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zhuqn/Documents/Publications/NCATS/2022/EpiStudy/submission/"/>
    </mc:Choice>
  </mc:AlternateContent>
  <xr:revisionPtr revIDLastSave="0" documentId="13_ncr:1_{C6A54FC7-3707-5D44-AA23-F4367AB82608}" xr6:coauthVersionLast="47" xr6:coauthVersionMax="47" xr10:uidLastSave="{00000000-0000-0000-0000-000000000000}"/>
  <bookViews>
    <workbookView xWindow="12720" yWindow="1900" windowWidth="25540" windowHeight="20020" activeTab="4" xr2:uid="{6CF7A7E2-4786-4C83-A4AD-FD3956C13BA0}"/>
  </bookViews>
  <sheets>
    <sheet name="README" sheetId="1" r:id="rId1"/>
    <sheet name="Pre-trained Model Validation" sheetId="2" r:id="rId2"/>
    <sheet name="Dataset Annotation Counts 1" sheetId="3" r:id="rId3"/>
    <sheet name="Dataset Annotation Counts 2" sheetId="4" r:id="rId4"/>
    <sheet name="Orphanet-Comparison"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20" i="3" l="1"/>
  <c r="L20" i="3"/>
  <c r="N20" i="3"/>
  <c r="P20" i="3"/>
  <c r="R20" i="3"/>
  <c r="T20" i="3"/>
  <c r="J21" i="3"/>
  <c r="L21" i="3"/>
  <c r="N21" i="3"/>
  <c r="P21" i="3"/>
  <c r="R21" i="3"/>
  <c r="T21" i="3"/>
  <c r="J22" i="3"/>
  <c r="L22" i="3"/>
  <c r="N22" i="3"/>
  <c r="P22" i="3"/>
  <c r="R22" i="3"/>
  <c r="T22" i="3"/>
  <c r="J23" i="3"/>
  <c r="L23" i="3"/>
  <c r="N23" i="3"/>
  <c r="P23" i="3"/>
  <c r="R23" i="3"/>
  <c r="T23" i="3"/>
  <c r="C20" i="3"/>
  <c r="D20" i="3"/>
  <c r="F20" i="3"/>
  <c r="H20" i="3"/>
  <c r="C21" i="3"/>
  <c r="D21" i="3"/>
  <c r="F21" i="3"/>
  <c r="H21" i="3"/>
  <c r="C22" i="3"/>
  <c r="D22" i="3"/>
  <c r="F22" i="3"/>
  <c r="H22" i="3"/>
  <c r="C23" i="3"/>
  <c r="D23" i="3"/>
  <c r="F23" i="3"/>
  <c r="H23" i="3"/>
  <c r="B21" i="3"/>
  <c r="B22" i="3"/>
  <c r="B23" i="3"/>
  <c r="B20" i="3"/>
  <c r="T16" i="3"/>
  <c r="T26" i="3" s="1"/>
  <c r="T17" i="3"/>
  <c r="D27" i="3" s="1"/>
  <c r="T18" i="3"/>
  <c r="P28" i="3" s="1"/>
  <c r="T15" i="3"/>
  <c r="R25" i="3" s="1"/>
  <c r="R18" i="3"/>
  <c r="R17" i="3"/>
  <c r="R16" i="3"/>
  <c r="R15" i="3"/>
  <c r="P18" i="3"/>
  <c r="P17" i="3"/>
  <c r="P16" i="3"/>
  <c r="P26" i="3" s="1"/>
  <c r="P15" i="3"/>
  <c r="N18" i="3"/>
  <c r="N17" i="3"/>
  <c r="N16" i="3"/>
  <c r="N15" i="3"/>
  <c r="L18" i="3"/>
  <c r="L17" i="3"/>
  <c r="L27" i="3" s="1"/>
  <c r="L16" i="3"/>
  <c r="L26" i="3" s="1"/>
  <c r="L15" i="3"/>
  <c r="J18" i="3"/>
  <c r="J17" i="3"/>
  <c r="J16" i="3"/>
  <c r="J15" i="3"/>
  <c r="H18" i="3"/>
  <c r="H17" i="3"/>
  <c r="H27" i="3" s="1"/>
  <c r="H16" i="3"/>
  <c r="H26" i="3" s="1"/>
  <c r="H15" i="3"/>
  <c r="F18" i="3"/>
  <c r="F17" i="3"/>
  <c r="F16" i="3"/>
  <c r="F15" i="3"/>
  <c r="D16" i="3"/>
  <c r="D17" i="3"/>
  <c r="D18" i="3"/>
  <c r="D15" i="3"/>
  <c r="D25" i="3" s="1"/>
  <c r="B16" i="3"/>
  <c r="C16" i="3"/>
  <c r="B17" i="3"/>
  <c r="C17" i="3"/>
  <c r="B18" i="3"/>
  <c r="C18" i="3"/>
  <c r="C15" i="3"/>
  <c r="B15" i="3"/>
  <c r="C8" i="3"/>
  <c r="D8" i="3"/>
  <c r="E8" i="3"/>
  <c r="F8" i="3"/>
  <c r="G8" i="3"/>
  <c r="H8" i="3"/>
  <c r="I8" i="3"/>
  <c r="J8" i="3"/>
  <c r="K8" i="3"/>
  <c r="L8" i="3"/>
  <c r="M8" i="3"/>
  <c r="N8" i="3"/>
  <c r="O8" i="3"/>
  <c r="P8" i="3"/>
  <c r="Q8" i="3"/>
  <c r="R8" i="3"/>
  <c r="S8" i="3"/>
  <c r="T8" i="3"/>
  <c r="C9" i="3"/>
  <c r="D9" i="3"/>
  <c r="E9" i="3"/>
  <c r="F9" i="3"/>
  <c r="G9" i="3"/>
  <c r="H9" i="3"/>
  <c r="I9" i="3"/>
  <c r="J9" i="3"/>
  <c r="K9" i="3"/>
  <c r="L9" i="3"/>
  <c r="M9" i="3"/>
  <c r="N9" i="3"/>
  <c r="O9" i="3"/>
  <c r="P9" i="3"/>
  <c r="Q9" i="3"/>
  <c r="R9" i="3"/>
  <c r="S9" i="3"/>
  <c r="T9" i="3"/>
  <c r="C10" i="3"/>
  <c r="D10" i="3"/>
  <c r="E10" i="3"/>
  <c r="F10" i="3"/>
  <c r="G10" i="3"/>
  <c r="H10" i="3"/>
  <c r="I10" i="3"/>
  <c r="J10" i="3"/>
  <c r="K10" i="3"/>
  <c r="L10" i="3"/>
  <c r="M10" i="3"/>
  <c r="N10" i="3"/>
  <c r="O10" i="3"/>
  <c r="P10" i="3"/>
  <c r="Q10" i="3"/>
  <c r="R10" i="3"/>
  <c r="S10" i="3"/>
  <c r="T10" i="3"/>
  <c r="C11" i="3"/>
  <c r="D11" i="3"/>
  <c r="E11" i="3"/>
  <c r="F11" i="3"/>
  <c r="G11" i="3"/>
  <c r="H11" i="3"/>
  <c r="I11" i="3"/>
  <c r="J11" i="3"/>
  <c r="K11" i="3"/>
  <c r="L11" i="3"/>
  <c r="M11" i="3"/>
  <c r="N11" i="3"/>
  <c r="O11" i="3"/>
  <c r="P11" i="3"/>
  <c r="Q11" i="3"/>
  <c r="R11" i="3"/>
  <c r="S11" i="3"/>
  <c r="T11" i="3"/>
  <c r="B9" i="3"/>
  <c r="B10" i="3"/>
  <c r="B11" i="3"/>
  <c r="B8" i="3"/>
  <c r="L25" i="3"/>
  <c r="N25" i="3"/>
  <c r="P25" i="3"/>
  <c r="T28" i="3"/>
  <c r="D26" i="3"/>
  <c r="B6" i="3"/>
  <c r="C6" i="3"/>
  <c r="D6" i="3"/>
  <c r="E6" i="3"/>
  <c r="F6" i="3"/>
  <c r="G6" i="3"/>
  <c r="H6" i="3"/>
  <c r="I6" i="3"/>
  <c r="J6" i="3"/>
  <c r="K6" i="3"/>
  <c r="L6" i="3"/>
  <c r="M6" i="3"/>
  <c r="N6" i="3"/>
  <c r="O6" i="3"/>
  <c r="P6" i="3"/>
  <c r="Q6" i="3"/>
  <c r="R6" i="3"/>
  <c r="S6" i="3"/>
  <c r="T6" i="3"/>
  <c r="J28" i="3" l="1"/>
  <c r="T27" i="3"/>
  <c r="F26" i="3"/>
  <c r="J26" i="3"/>
  <c r="N26" i="3"/>
  <c r="R26" i="3"/>
  <c r="F27" i="3"/>
  <c r="P27" i="3"/>
  <c r="N27" i="3"/>
  <c r="D28" i="3"/>
  <c r="J27" i="3"/>
  <c r="F28" i="3"/>
  <c r="N28" i="3"/>
  <c r="R28" i="3"/>
  <c r="R27" i="3"/>
  <c r="H28" i="3"/>
  <c r="L28" i="3"/>
  <c r="J25" i="3"/>
  <c r="H25" i="3"/>
  <c r="T25" i="3"/>
  <c r="F25" i="3"/>
</calcChain>
</file>

<file path=xl/sharedStrings.xml><?xml version="1.0" encoding="utf-8"?>
<sst xmlns="http://schemas.openxmlformats.org/spreadsheetml/2006/main" count="20254" uniqueCount="4894">
  <si>
    <t>Title</t>
  </si>
  <si>
    <t>Authors</t>
  </si>
  <si>
    <t>Datasheets</t>
  </si>
  <si>
    <t>PubMedBERT</t>
  </si>
  <si>
    <t>PubMedBERT+PMC</t>
  </si>
  <si>
    <t>BlueBERT base</t>
  </si>
  <si>
    <t>BlueBERT large</t>
  </si>
  <si>
    <t>O</t>
  </si>
  <si>
    <t>B-DIS</t>
  </si>
  <si>
    <t>I-DIS</t>
  </si>
  <si>
    <t>B-ABRV</t>
  </si>
  <si>
    <t>I-ABRV</t>
  </si>
  <si>
    <t>B-DATE</t>
  </si>
  <si>
    <t>I-DATE</t>
  </si>
  <si>
    <t>B-LOC</t>
  </si>
  <si>
    <t>I-LOC</t>
  </si>
  <si>
    <t>B-EPI</t>
  </si>
  <si>
    <t>I-EPI</t>
  </si>
  <si>
    <t>B-ETHN</t>
  </si>
  <si>
    <t>I-ETHN</t>
  </si>
  <si>
    <t>B-SEX</t>
  </si>
  <si>
    <t>I-SEX</t>
  </si>
  <si>
    <t>B-STAT</t>
  </si>
  <si>
    <t>I-STAT</t>
  </si>
  <si>
    <t>train</t>
  </si>
  <si>
    <t>val</t>
  </si>
  <si>
    <t>test</t>
  </si>
  <si>
    <t>DIS</t>
  </si>
  <si>
    <t>ABRV</t>
  </si>
  <si>
    <t>DATE</t>
  </si>
  <si>
    <t>LOC</t>
  </si>
  <si>
    <t>EPI</t>
  </si>
  <si>
    <t>ETHN</t>
  </si>
  <si>
    <t>SEX</t>
  </si>
  <si>
    <t>STAT</t>
  </si>
  <si>
    <t>Total</t>
  </si>
  <si>
    <t>Train</t>
  </si>
  <si>
    <t>Validation</t>
  </si>
  <si>
    <t>Test</t>
  </si>
  <si>
    <t>All</t>
  </si>
  <si>
    <t>Total Annotations</t>
  </si>
  <si>
    <t>Annotations</t>
  </si>
  <si>
    <t>Entities</t>
  </si>
  <si>
    <t>% of Entity Annotations</t>
  </si>
  <si>
    <t>O Tag</t>
  </si>
  <si>
    <t>Pretrained Model Validation</t>
  </si>
  <si>
    <t>Dataset Annotation Counts 1</t>
  </si>
  <si>
    <t>Dataset Annotation Counts 2</t>
  </si>
  <si>
    <t>Filtered Orphanet Comparison</t>
  </si>
  <si>
    <t>Description</t>
  </si>
  <si>
    <t>TOKEN LEVEL METRICS</t>
  </si>
  <si>
    <t>ENTITY LEVEL METRICS</t>
  </si>
  <si>
    <t>Counts Of Each Tag In Each Set</t>
  </si>
  <si>
    <t>Percentage of Each Tag in Each Set</t>
  </si>
  <si>
    <t>Tags</t>
  </si>
  <si>
    <t>Entity Classes</t>
  </si>
  <si>
    <t>Training</t>
  </si>
  <si>
    <t>OrphaCode</t>
  </si>
  <si>
    <t>Disease Name</t>
  </si>
  <si>
    <t>Orpha Epi Type</t>
  </si>
  <si>
    <t>Orpha Epi Class</t>
  </si>
  <si>
    <t>Orpha Epi Rate</t>
  </si>
  <si>
    <t>Orpha Loc</t>
  </si>
  <si>
    <t>PMID</t>
  </si>
  <si>
    <t>Title+Abstract</t>
  </si>
  <si>
    <t>Epi Identifier</t>
  </si>
  <si>
    <t>Epi Statistics</t>
  </si>
  <si>
    <t>Model Location</t>
  </si>
  <si>
    <t>Model Date</t>
  </si>
  <si>
    <t>Model Sex</t>
  </si>
  <si>
    <t>Model Ethnicity</t>
  </si>
  <si>
    <t>Alpha-mannosidosis</t>
  </si>
  <si>
    <t>Prevalence at birth</t>
  </si>
  <si>
    <t>&lt;1 / 1 000 000</t>
  </si>
  <si>
    <t>Australia</t>
  </si>
  <si>
    <t>Prevalence of lysosomal storage disorders. &lt;h4&gt;Context&lt;/h4&gt;Lysosomal storage disorders represent a group of at least 41 genetically distinct, biochemically related, inherited diseases. Individually, these disorders are considered rare, although high prevalence values have been reported in some populations. These disorders are devastating for individuals and their families and result in considerable use of resources from health care systems; however, the magnitude of the problem is not well defined. To date, no comprehensive study has been performed on the prevalence of these disorders as a group.&lt;h4&gt;Objective&lt;/h4&gt;To determine the prevalence of lysosomal storage disorders individually and as a group in the Australian population.&lt;h4&gt;Design&lt;/h4&gt;Retrospective case studies.&lt;h4&gt;Setting&lt;/h4&gt;Australia, from January 1, 1980, through December 31, 1996.&lt;h4&gt;Main outcome measure&lt;/h4&gt;Enzymatic diagnosis of a lysosomal storage disorder.&lt;h4&gt;Results&lt;/h4&gt;Twenty-seven different lysosomal storage disorders were diagnosed in 545 individuals. The prevalence ranged from 1 per 57000 live births for Gaucher disease to 1 per 4.2 million live births for sialidosis. Eighteen of 27 disorders had more than 10 diagnosed cases. As a group of disorders, the combined prevalence was 1 per 7700 live births. There was no significant increase in the rate of either clinical diagnoses or prenatal diagnoses of lysosomal storage disorders during the study period.&lt;h4&gt;Conclusions&lt;/h4&gt;Individually, lysosomal storage disorders are rare genetic diseases. However, as a group, they are relatively common and represent an important health problem in Australia.</t>
  </si>
  <si>
    <t>Netherlands</t>
  </si>
  <si>
    <t>1-9 / 1 000 000</t>
  </si>
  <si>
    <t>Portugal</t>
  </si>
  <si>
    <t>Czech Republic</t>
  </si>
  <si>
    <t>The birth prevalence of lysosomal storage disorders in the Czech Republic: comparison with data in different populations. The aim of this retrospective study was to determine the prevalence of lysosomal storage disorders (LSDs) in the Czech Republic. The data on cases diagnosed between 1975 and 2008 were collected and analyzed. The overall prevalence of LSDs in the Czech population (12.25 per 100,000) is comparable to that reported for the countries with well-established and advanced diagnostics of LSDs such as the Netherlands (14 per 100,000), Australia (12.9 per 100,000) and Italy (12.1 per 100,000). Relatively higher prevalence of LSDs was reported in the north of Portugal (25 per 100,000). Thirty-four different LSDs were diagnosed in a total of 478 individuals. Gaucher disease was the most frequent LSD with a birth prevalence of 1.13 per 100,000 births. The most frequent LSD groups were lipidoses, mucopolysaccharidoses, and neuronal ceroid lipofuscinoses, with combined prevalences of 5.0, 3.72, and 2.29 per 100,000 live births, respectively. Glycoproteinoses (0.57 per 100,000 live births), glycogenosis type II (0.37), and mucolipidoses (0.31) rarely occur in the Czech population, and a range of other LSDs have not been detected at all over the past three decades. Knowledge of the birth prevalence and carrier frequency of particular disorders is important in genetic counselling for calculation of the risk for the disorder in the other members of affected families. Earlier diagnosis of these disorders will permit timely intervention and may also result in lowering of the number of newborns with LSDs.</t>
  </si>
  <si>
    <t>Sweden</t>
  </si>
  <si>
    <t>Aspartylglucosaminuria</t>
  </si>
  <si>
    <t>Beta-mannosidosis</t>
  </si>
  <si>
    <t>Europe</t>
  </si>
  <si>
    <t>Cystinosis</t>
  </si>
  <si>
    <t>Worldwide</t>
  </si>
  <si>
    <t>Characterization of a putative founder mutation that accounts for the high incidence of cystinosis in Brittany. Cystinosis is an autosomal recessive disorder, characterized by an accumulation of intralysosomal cystine, with an incidence of 1 in 100,000 to 200,000 live births. A higher incidence of cystinosis, 1 in 26,000 live births, has been reported in the western French province of Brittany. PCR amplification and sequencing has identified a 27-bp deletion starting 3 bp before the end of exon 8 and continuing into intron 8, 898-900+24del27, which has only been detected in families from this region. Reverse transcription-PCR amplification of RNA from an affected individual has shown that this mutation is indeed a splice-site mutation and results in the production of aberrant transcripts. These transcripts are predicted to either severely truncate cystinosin or alter its topology, thus accounting for the severe phenotype of these individuals. The mutation 898-900+24del27 has been identified in 7 of 18 alleles studied. This mutation is likely to be a founder mutation and would account for the higher incidence of cystinosis in Brittany.(1)</t>
  </si>
  <si>
    <t>France</t>
  </si>
  <si>
    <t>Infantile cystinosis in France: genetics, incidence, geographic distribution. A national distribution of 66 French patients, from 49 sibships, has been studied. Segregation analysis, using the maximum likelihood method, was found to agree with the theoretical values expected in recessive autosomal inheritance. The birthplaces of these patients show an unequal geographic distribution of cystinosis, the incidence being higher in Western France. Compared with the total number of live births during the period 1959 to 1972, the minimum incidence of the condition in the province of Brittany is 1 per 25 909, and the gene frequency 0.0062. In the rest of France, the minimum incidence is 1 per 326,440 and the gene frequency 0.0018. Application of Dahlberg's formula gives a similar result. The mean inbreeding coefficient is 530 X 10(-5), a figure 23 times higher than the mean coefficient of France. An indirect test of inbreeding, the distance between parental birthplaces, was studied, first using the French administrative boundaries, second by using kilometers. This distance was constantly smaller for the parents of patients than for the parents of controls. Analysis of two erythrocyte polymorphisms (ABO and Rh) showed a large excess of group A patients when compared with overall French data. These findings are difficult to interpret on genetic grounds. The genetic reasons for the unequal geographic distribution of cystinosis in France are discussed.</t>
  </si>
  <si>
    <t>Germany</t>
  </si>
  <si>
    <t>Cystinosis in the Federal Republic of Germany. Coordination and analysis of the data. In our survey, 101 infants and children with cystinosis were registered in the Federal Republic of Germany. Ninety-five patients showed the infantile type of cystinosis, five the adolescent type and one possibly the adult type. The minimum incidence rate of infantile and adolescent cystinosis in the FRG was 1 patient per 179 000 live-births. In contrast to other countries, cystinotic patients were evenly distributed in the FRG. Patients with cystinosis originated more frequently from rural communities than from large cities. Before 1968 most patients died before reaching terminal renal failure, usually due to uncontrolled disturbances of water and electrolyte metabolism. Since 1976 the causes of death other than uraemia have been rare and most patients with terminal renal failure have entered a renal replacement program.</t>
  </si>
  <si>
    <t>1-9 / 100 000</t>
  </si>
  <si>
    <t>United Kingdom</t>
  </si>
  <si>
    <t>Specific population</t>
  </si>
  <si>
    <t>Hereditary disorders in Saguenay-Lac-St-Jean (Quebec, Canada). Saguenay-Lac-St-Jean is a geographically isolated region located in northeastern Quebec. Opened to the white settlement in 1938, its immigrants mainly came from Charlevoix, another isolated region of Quebec. The prevalence and/or incidence of several autosomal dominant and recessive disorders are very high. The overall birth prevalence of the recessive disorders was calculated at 1/207 living births and the overall carrier rate at 1/7 inhabitants. This situation may be explained by migration and social factors.</t>
  </si>
  <si>
    <t>Glycogen storage disease due to acid maltase deficiency</t>
  </si>
  <si>
    <t>Italy</t>
  </si>
  <si>
    <t>Inborn errors of metabolism in the Italian pediatric population: a national retrospective survey. &lt;h4&gt;Objective&lt;/h4&gt;To estimate at the national level the overall and disease-specific incidence of inborn errors of metabolism not mass screened at birth.&lt;h4&gt;Study design&lt;/h4&gt;Prospective nonconcurrent study (1985-1997) on patients 0 to 17 years of age, diagnosed in 23 Italian pediatric reference centers.&lt;h4&gt;Results&lt;/h4&gt;Cases (n = 1935) were recruited representing an incidence of 1:3707 live births for approximately 200 diseases. In the last 5 years the incidence was 1:2758, reflecting improved diagnostic facilities, better coverage, increased medical awareness, and newly discovered diseases. In this period, the most frequent classes of diseases were lysosomal storage disease, 1:8275; disorders of carbohydrate metabolism, 1:19,532; organic acidopathies, 1:21,422; and primary lactic acidemias, 1:27,106. The most frequent individual diseases were Gaucher type I, 1:40,247; glycogenosis type 1a, 1:57,746; methylmalonic acidurias, 1:61,775; and ornithine transcarbamylase deficiency, 1:69,904. The incidence of diseases potentially identifiable with the use of a new neonatal mass screening technique is 1:6200. Of surviving patients, 11% reached adulthood by the end of the study.&lt;h4&gt;Conclusions&lt;/h4&gt;Inborn errors of metabolism constitute a highly heterogeneous category of rare diseases, representing a relevant cause of morbidity and mortality in childhood. This study quantifies the minimum size of the disease burden, providing useful tools for public health and health policy planning.</t>
  </si>
  <si>
    <t>Frequency of glycogen storage disease type II in The Netherlands: implications for diagnosis and genetic counselling. Glycogen storage disease type II (GSD H) is an autosomal recessive myopathy. Early and late-onset phenotypes are distinguished - infantile, juvenile and adult. Three mutations in the acid alpha-glucosidase gene are common in the Dutch patient population: IVS1(-13T--&gt;G), 525delT and delexon18. 63% of Dutch GSD II patients carry one or two of these mutations, and the genotype-phenotype correlation is known. To determine the frequency of GSD II, we have screened an unselected sample of neonates for the occurrence of these three mutations. Based on the calculated carrier frequencies, the predicted frequency of the disease is 1 in 40000 divided by 1 in 138 000 for infantile GSD II and 1 in 57 000 for adult GSD II. This is about two to four times higher than previously suggested, which is a reason to become more familiar with the presentation of GSD II in its different clinical forms and to adjust the risk assessment for genetic counselling.</t>
  </si>
  <si>
    <t>['1 in 40000', '1 in 138 000', '1 in 57 000']</t>
  </si>
  <si>
    <t>1-5 / 10 000</t>
  </si>
  <si>
    <t>Austria</t>
  </si>
  <si>
    <t>Neonatal screening for lysosomal storage disorders: feasibility and incidence from a nationwide study in Austria. &lt;h4&gt;Background&lt;/h4&gt;The interest in neonatal screening for lysosomal storage disorders has increased substantially because of newly developed enzyme replacement therapies, the need for early diagnosis, and technical advances. We tested for Gaucher's disease, Pompe's disease, Fabry's disease, and Niemann-Pick disease types A and B in an anonymous prospective nationwide screening study that included genetic mutation analysis to assess the practicality and appropriateness of including these disorders in neonatal screening panels.&lt;h4&gt;Methods&lt;/h4&gt;Specimens from dried blood spots of 34,736 newborn babies were collected consecutively from January, 2010 to July, 2010, as part of the national routine Austrian newborn screening programme. Anonymised samples were analysed for enzyme activities of acid Î²-glucocerebrosidase, Î±-galactosidase, Î±-glucosidase, and acid sphingomyelinase by electrospray ionisation tandem mass spectrometry. Genetic mutation analyses were done in samples with suspected enzyme deficiency.&lt;h4&gt;Findings&lt;/h4&gt;All 34,736 samples were analysed successfully by the multiplex screening assay. Low enzyme activities were detected in 38 babies. Mutation analysis confirmed lysosomal storage disorders in 15 of them. The most frequent mutations were found for Fabry's disease (1 per 3859 births), followed by Pompe's disease (1 per 8684), and Gaucher's disease (1 per 17,368). The positive predictive values were 32% (95% CI 16-52), 80% (28-99), and 50% (7-93), respectively. Mutational analysis detected predominantly missense mutations associated with a late-onset phenotype.&lt;h4&gt;Interpretation&lt;/h4&gt;The combined overall proportion of infants carrying a mutation for lysosomal storage disorders was higher than expected. Neonatal screening for lysosomal storage disorders is likely to raise challenges for primary health-care providers. Furthermore, the high frequency of late-onset mutations makes lysosomal storage disorders a broad health problem beyond childhood.&lt;h4&gt;Funding&lt;/h4&gt;Austrian Ministry of Health, Family, and Women.</t>
  </si>
  <si>
    <t>Glycogen storage disease due to glycogen debranching enzyme deficiency</t>
  </si>
  <si>
    <t>United States</t>
  </si>
  <si>
    <t>A single-base deletion in the 3'-coding region of glycogen-debranching enzyme is prevalent in glycogen storage disease type IIIA in a population of North African Jewish patients. Glycogen storage disease type III (GSD III) is an autosomal recessive disease caused by the deficiency of glycogen-debranching enzyme (AGL). The overall incidence of the disease is about 1:100,000 life births in the USA; however, it is unusually frequent among North African Jews in Israel (prevalence 1:5,400, carrier prevalence 1:35). All North African Jewish GSD III patients examined have both liver and muscle involvement. While all patients showed the characteristic features related to the liver enzyme deficiency, the peripheral muscular impairment varied from minimal to severe, with neuromuscular involvement. A single mutation in the AGL gene, the deletion of T at position 4,455 (4,455delT) in homozygous form, was found in this patient population. The mutation 4,455delT results in the change of 17 amino acids at the carboxy terminus of the AGL protein (1,486-1,502) and truncation of the last 30 amino acids of the normal AGL 1,532 amino acids. The mutation appears to be ethnic specific as it was not seen in 18 patients of different ethnic origins. This is the first report of a mutation in the AGL gene affecting a considerable number of GSD III patients in a defined population.</t>
  </si>
  <si>
    <t>Rare cutaneous lupus erythematosus</t>
  </si>
  <si>
    <t>Annual incidence</t>
  </si>
  <si>
    <t>Incidence of cutaneous lupus erythematosus, 1965-2005: a population-based study. &lt;h4&gt;Objectives&lt;/h4&gt;To assess trends in the cutaneous variants of lupus erythematosus (CLE) and to ascertain the incidence of CLE over the past 4 decades.&lt;h4&gt;Design&lt;/h4&gt;Retrospective population-based study.&lt;h4&gt;Setting&lt;/h4&gt;Community-based epidemiology project.&lt;h4&gt;Patients&lt;/h4&gt;All Olmsted County, Minnesota, residents with any subtype of CLE between January 1965 and December 2005.&lt;h4&gt;Main outcome measures&lt;/h4&gt;Incidence of CLE and disease progression to systemic LE (SLE).&lt;h4&gt;Results&lt;/h4&gt;A total of 156 patients with newly diagnosed CLE (100 females and 56 males) were identified between 1965 and 2005. The incidence rate (age and sex adjusted to the 2000 US white population) was 4.30 (95% confidence interval [CI], 3.62-4.98) per 100,000. The age- and sex-adjusted prevalence as of January 1, 2006, was 73.24 (95% CI, 58.29-88.19) per 100,000. Nineteen patients with CLE had disease progression to SLE: cumulative incidence at 20 years, 19%; mean (SD) length to progression, 8.2 (6.3) years. Compared with a previously reported incidence of 2.78 (95% CI, 2.08-3.49) per 100,000 for SLE among Rochester, Minnesota, residents in 1965 through 1992, the incidence of CLE in Rochester was 3.08 (95% CI, 2.32-3.83) per 100,000 in 1965 through 1992.&lt;h4&gt;Conclusions&lt;/h4&gt;The incidence of CLE is comparable to the published incidence of SLE. Our findings double the incidence of the root designation of the disease process known as LE (SLE and CLE).</t>
  </si>
  <si>
    <t>Point prevalence</t>
  </si>
  <si>
    <t>6-9 / 10 000</t>
  </si>
  <si>
    <t>Cutaneous lupus erythematosus and the association with systemic lupus erythematosus: a population-based cohort of 1088 patients in Sweden. &lt;h4&gt;Background&lt;/h4&gt;Studies reporting the incidence of isolated cutaneous lupus erythematosus (CLE) are rare.&lt;h4&gt;Objectives&lt;/h4&gt;To examine in a population-based cohort study the incidence of CLE and its subsets in Sweden. The short-term probability of receiving an additional diagnosis of systemic lupus erythematosus (SLE) is also assessed.&lt;h4&gt;Methods&lt;/h4&gt;A population-based open cohort study including all patients with CLE [International Classification of Diseases (ICD) code, ICD-10: L93] in Sweden, 2005-2007. Patients (n=1088) were identified in the Swedish National Patient Register.&lt;h4&gt;Results&lt;/h4&gt;The incidence of CLE was 4Â·0/100,000; the female/male ratio was 3:1. Mean age at disease onset was 54 years. The most common subset was discoid lupus erythematosus (DLE) (80%, n = 868). A quarter of the patients (24%, n=260) were already diagnosed with SLE at the time they were diagnosed with CLE. During the whole observation period (2005-2007), an additional 18% (n = 107) were diagnosed with SLE, the probability of receiving an additional SLE diagnosis being highest for the subacute CLE (SCLE) subset.&lt;h4&gt;Conclusions&lt;/h4&gt;This is the first nationwide epidemiological study on CLE. We found the incidence of CLE to be about equal to that of SLE, and found a higher short-term probability for receiving an additional diagnosis with SLE than previously described for CLE. Subsets other than DLE and SCLE were rarely reported in our system; an update of the ICD codes for this diagnostic group could increase reporting of these more unusual cases. Our study clarifies that monitoring and follow-up are called for in this patient group due to the risk for SLE, and underscores the need for clear criteria for risk assessment in the large group of patients with CLE who also fulfil criteria for SLE.</t>
  </si>
  <si>
    <t>Krabbe disease</t>
  </si>
  <si>
    <t>Newborn screening for Krabbe disease in New York State: the first eight years' experience. &lt;h4&gt;Purpose&lt;/h4&gt;Krabbe disease (KD) results from galactocerebrosidase (GALC) deficiency. Infantile KD symptoms include irritability, progressive stiffness, developmental delay, and death. The only potential treatment is hematopoietic stem cell transplantation. New York State (NYS) implemented newborn screening for KD in 2006.&lt;h4&gt;Methods&lt;/h4&gt;Dried blood spots from newborns were assayed for GALC enzyme activity using mass spectrometry, followed by molecular analysis for those with low activity (â‰¤12% of the daily mean). Infants with low enzyme activity and one or more mutations were referred for follow-up diagnostic testing and neurological examination.&lt;h4&gt;Results&lt;/h4&gt;Of &gt;1.9 million screened, 620 infants were subjected to molecular analysis and 348 were referred for diagnostic testing. Five had enzyme activities and mutations consistent with infantile KD and manifested clinical/neurodiagnostic abnormalities. Four underwent transplantation, two are surviving with moderate to severe handicaps, and two died from transplant-related complications. The significance of many sequence variants identified is unknown. Forty-six asymptomatic infants were found to be at moderate to high risk for disease.&lt;h4&gt;Conclusions&lt;/h4&gt;The positive predictive value of KD screening in NYS is 1.4% (5/346) considering confirmed infantile cases. The incidence of infantile KD in NYS is approximately 1 in 394,000, but it may be higher for later-onset forms.</t>
  </si>
  <si>
    <t>Turkey</t>
  </si>
  <si>
    <t>Mucopolysaccharidosis type 6</t>
  </si>
  <si>
    <t>Mucopolysaccharidoses in the Scandinavian countries: incidence and prevalence. &lt;h4&gt;Aim&lt;/h4&gt;The aim of this study was to estimate the incidence and prevalence of mucopolysaccharidoses (MPS disorders) in Scandinavia.&lt;h4&gt;Methods&lt;/h4&gt;The retrospective period used for the incidence study covered the period from 1975 to 2004 in Sweden and Denmark and from 1979 to 2004 in Norway. Prevalence was derived from the number of MPS patients alive as of December 31, 2007.&lt;h4&gt;Results&lt;/h4&gt;The incidence of all MPS disorders was 1.75 cases in Sweden, 3.08 cases in Norway and 1.77 cases in Denmark per 100 000 newborns. The incidence of MPS I was the most common in all three countries, with 0.67, 1.85 and 0.54 cases per 100 000 newborns, respectively; for MPS II, numbers were 0.27, 0.13 and 0.27, respectively. For patients with other MPS disorders the incidence varied widely. The prevalence for all MPS disorders was 4.24, 7.06 and 6.03 per 1 000 000 inhabitants in Sweden, Norway and Denmark, respectively.&lt;h4&gt;Conclusion&lt;/h4&gt;From three Scandinavian countries the incidence of MPS disorders is retrospectively evaluated for 25 years in Norway and 30 years in Sweden and Denmark. Incidence and prevalence studies of lysosomal disorders are prerequisites for cost benefit calculations in the face of newly developed and expensive therapies in the future.</t>
  </si>
  <si>
    <t>Norway</t>
  </si>
  <si>
    <t>Denmark</t>
  </si>
  <si>
    <t>Canada</t>
  </si>
  <si>
    <t>Taiwan, Province of China</t>
  </si>
  <si>
    <t>Poland</t>
  </si>
  <si>
    <t>Saudi Arabia</t>
  </si>
  <si>
    <t>Incidence and patterns of inborn errors of metabolism in the Eastern Province of Saudi Arabia, 1983-2008. &lt;h4&gt;Background and objectives&lt;/h4&gt;Individual inborn errors of metabolism (IEM) are rare disorders, but may not be that uncommon in our patient population. We report the incidence of IEM in a defined cohort of births at the Saudi Aramco medical facilities in the Eastern Province of Saudi Arabia over 25 years.&lt;h4&gt;Methods&lt;/h4&gt;The records of all patients diagnosed with IEM from 1 January 1983 to 31 December 2008 were reviewed and categorized according to accumulated or deficient metabolites into small-molecule disorders (aminoacidemia, organic acidopathies [OA], urea cycle defects, fatty acid oxidation, and carbohydrate metabolic disorders) and other disorders, including glycogen and lysosomal storage disorders (LSDs), and organelle disorders.&lt;h4&gt;Results&lt;/h4&gt;During the study period, 165,530 Saudi Arabian infants were born at Saudi Aramco and 248 were diagnosed with an IEM, corresponding to a cumulative incidence of 150 cases per 100,000 live births. Small-molecule disorders were diagnosed in 134/248 patients (54%). OA were the most common (48/248 patients; 19%), and methylmalonic aciduria was the most frequently observed OA (13/48 patients; 27%). LSDs were diagnosed in 74/248 patients (30%), and mucopolysaccharidosis was the most frequently observed LSD (28/74; 38%).&lt;h4&gt;Conclusion&lt;/h4&gt;We believe that our data underestimate the true incidence of IEM in the region. Regional and national newborn screening programs will provide a better estimation of the incidence of IEM. We recommend a centralized newborn screening program that employs tandem mass spectrometry.</t>
  </si>
  <si>
    <t>Japan</t>
  </si>
  <si>
    <t>Switzerland</t>
  </si>
  <si>
    <t>Tunisia</t>
  </si>
  <si>
    <t>Incidence of mucopolysaccharidoses in Tunisia. &lt;h4&gt;Background&lt;/h4&gt;The mucopolysaccharidoses (MPS) are a devastating heterogenous group of lysosomal storage disorders.&lt;h4&gt;Aim&lt;/h4&gt;To evaluate the epidemiological profile of MPS in Tunisia.&lt;h4&gt;Methods&lt;/h4&gt;we conducted a retrospective epidemiological survey covering the period 1970-2005. Multiple sources were used to identify affected patients.&lt;h4&gt;Results&lt;/h4&gt;Ninety six confirmed MPS cases were collected from 132 suspected cases found in the surveyed data. Of the ninety six confirmed cases, 20% were from multiplex families. Consanguinity was found in 83% of the families. The crude rate for all types of mucopolysaccharidoses was 2.3 cases in 100,000 live births. The prevalence of MPS type I, III and IV, those most frequently occurring in the collected data, were estimated at 0.63, 0.7 and 0.45 per 100,000 live births, respectively. The cumulative incidence of MPS type VI (0.3 per 105 live births) was higher than reported in European countries; but, it is likely that...&lt;h4&gt;Conclusion&lt;/h4&gt;The reported frequency of all types of MPS in Tunisia is underestimated.</t>
  </si>
  <si>
    <t>Mucolipidosis type II</t>
  </si>
  <si>
    <t>Mucolipidosis type IV</t>
  </si>
  <si>
    <t>Rapid one-step carrier detection assay of mucolipidosis IV mutations in the Ashkenazi Jewish population. Two mutations in the MCOLN1 mucolipidosis IV (ML IV) gene represent approximately 95% of the mutations in Ashkenazi-Jewish patients with ML IV. The mutations, a splice site mutation (IVS3-2A&gt;G) and an approximately 6.4-kb deletion (511del6434), account for 72% and 23% of ML IV alleles in this population, respectively. An automated high-throughput assay was developed using the 5'-nuclease (TaqMan) method for the simultaneous detection of both mutations in a single reaction. Three fluorescent probes specifically detected wild-type, IVS3-2A&gt;G, and 511del6434 alleles in each reaction real-time. Data collected were automatically analyzed, and genotype results were uploaded into a laboratory information management system. The assay was validated using genomic controls, demonstrating high robustness and accuracy. Carrier screening of 10,527 samples revealed 77 heterozygote carriers of IVS3-2A&gt;G, 25 heterozygote carriers of 511del6434, and two compound heterozygote of both mutant alleles. The frequency of mutated alleles was 0.73% for IVS3-2A&gt;G and 0.24% for 511del6434. The combined carrier frequency was 1:103 with predicted disease incidence of 1:42,436 individuals in this population, slightly lower than previously described frequencies. This automated high-throughput assay is labor saving, because two mutations can be detected in a single reaction. The method has potential for use in other assays requiring simultaneous detection of two mutations.</t>
  </si>
  <si>
    <t>Sandhoff disease</t>
  </si>
  <si>
    <t>Scleroderma</t>
  </si>
  <si>
    <t>Scleroderma in South Australia: epidemiological observations of possible pathogenic significance. &lt;h4&gt;Background&lt;/h4&gt;Scleroderma is an autoimmune disorder of unknown cause. Previous epidemiological studies have suggested some regional clustering and associations with occupations involving exposure to silica dusts and hydrocarbons.&lt;h4&gt;Aims&lt;/h4&gt;To determine: (i) prevalence and incidence of scleroderma in South Australia (SA), a state with a stable population living in well-defined urban, rural and industrial regions, (ii) hospital separation rates, (iii) cumulative survival rates, (iv) gender and disease subclassification, (v) geographical residency and occupations, (vi) familial associations and (vii) age at onset versus age-specific incidence rate.&lt;h4&gt;Methods&lt;/h4&gt;Creation of the South Australian Scleroderma Register (SASR) to identify demographics and clinical and serological features of all scleroderma patients resident in SA.&lt;h4&gt;Results&lt;/h4&gt;Scleroderma occurs in South Australia with a point prevalence of 23 per 10(5) and an incidence of approximately 1/15th of this. However, this prevalence is high compared with other regional world studies. Scleroderma is predominantly a female disease, with most patients having the limited form of scleroderma characterized by the presence of the anticentromere antibody and a mean survival of 27.6 years. In contrast, diffuse scleroderma is a less benign disease occurring at an early age of onset and has a mean survival of 9.6 years. Scleroderma occurs throughout SA without regional localization. Weak associations are seen in males, but not females, with occupations involving possible environmental exposure to silica or hydrocarbons. Scleroderma rarely occurs in families.&lt;h4&gt;Conclusion&lt;/h4&gt;No strong genetic or environmental influences were found to account for the relatively common occurrence of scleroderma in SA. The age at onset versus age-specific incidence curve suggests that scleroderma can be considered as a stochastic illness involving a number of random events occurring in a predisposed population. These random events may involve mutations of pivotal somatic genes.</t>
  </si>
  <si>
    <t>&gt;1 / 1000</t>
  </si>
  <si>
    <t>Increased prevalence of systemic sclerosis in a Native American tribe in Oklahoma. Association with an Amerindian HLA haplotype. &lt;h4&gt;Objective&lt;/h4&gt;To investigate a high prevalence of systemic sclerosis (SSc; scleroderma) in a well-defined population of 21,255 Choctaw Indians residing in 8 southeastern Oklahoma counties who were "users" of Indian Health Services.&lt;h4&gt;Methods&lt;/h4&gt;A case-control study of 12 SSc cases and 48 matched non-SSc controls (4 per case) was conducted to investigate potential occupational, residential, and infectious exposures, as well as genetic factors which might predispose to SSc. HLA class II alleles were determined by DNA oligotyping, and class I and III alleles were defined serologically.&lt;h4&gt;Results&lt;/h4&gt;The prevalence of SSc in full-blooded Choctaws was at least 8/1,704, or 469/100,000 (95% confidence interval [95% CI] 203-930) over the 4-year interval 1990-1994 and was significantly higher than that among non-full-blooded Choctaws (6/19,551, or 31/100,000) (P = 0.00001, odds ratio [OR] = 15.4, 95% CI 4.9-49.8). The overall prevalence of SSc in Oklahoma Choctaws (66/100,000) also was significantly higher than that in other Native Americans in Oklahoma (9.5/100,000) (P = 10(-6), OR = 6.95, 95% CI 3.3-13.7), who showed a prevalence similar to that reported for whites (2.1-25.3/100,000). Among the SSc cases, there was striking homogeneity of disease expression with the majority exhibiting diffuse scleroderma, pulmonary fibrosis, and autoantibodies to topoisomerase I. No environmental exposures were found to be in excess among cases versus controls. The strongest risk factor for SSc in cases (100%) versus controls (54%) was an HLA haplotype bearing the alleles B35, Cw4, DRB1*1602 (DR2), DQA1*0501, and DQB1*0301 (DQ7) (P = 0.002, Pcorr = 0.036, OR = 21, 95% CI 2.9-437). Survey of another group of Choctaws residing in another state revealed no cases of SSc despite a high frequency of the same HLA haplotype.&lt;h4&gt;Conclusion&lt;/h4&gt;Full-blooded Choctaw Native Americans living in southeastern Oklahoma have the highest prevalence of SSc yet found in any population. A major risk factor for disease is a uniquely Amerindian HLA haplotype; however, additional genes and/or an as-yet-unidentified environmental exposure seem likely.</t>
  </si>
  <si>
    <t>Recessive X-linked ichthyosis</t>
  </si>
  <si>
    <t>Frequency of X-linked ichthyosis in coastal southern Italy: a study on a representative sample of a young male population. No reports on the frequency of X-linked ichthyosis (XLI) in the Italian general population and few surveys on the frequency of XLI in large communities in the world are available.The aim of this study was the assessment of the frequency of XLI in a large representative sample of the Italian male population.This study involved young men who enlisted as conscripts in the Italian Navy from January 1998 through February 2002, examined, prior to enlistment, at the Draft Council's Medical Unit of the Italian Navy in Taranto, Italy, to evaluate their psychophysical fitness. All the patients with an ichthyosiform condition were referred to the Department of Dermatology of the Navy Hospital, underwent a thorough dermatological examination and completed a questionnaire regarding their personal and familial history. Pertinent results of the other clinical investigations were recorded and the final diagnosis was formulated on the basis of all these data.From January 1998 through February 2002, of 75,653 young men examined, 15 cases of XLI were diagnosed, with a frequency of 1:5,043 or 1.98 per 10,000 (95% confidence interval based on the Poisson distribution 1.01-2.90). Four out of 15 cases (26.6%) showed corneal opacities. No other significant associated pathological change was observed.As this study is a survey involving a large male sample, homogeneous with reference to age, race and country of origin (southern Italy), the frequency of XLI could be estimated at about 1.98 per 10,000 males. These data are roughly in agreement with estimates from other European surveys.</t>
  </si>
  <si>
    <t>Mucopolysaccharidosis type 7</t>
  </si>
  <si>
    <t>Singapore</t>
  </si>
  <si>
    <t>Friedreich ataxia</t>
  </si>
  <si>
    <t>Friedreich's ataxia: a descriptive epidemiological study in an Italian population. All the cases of Friedreich's ataxia (FA) diagnosed between 1945 through 1984 among residents of a defined area of northwestern Italy were ascertained (N = 59). Cases were diagnosed according to the criteria of the "Quebec Cooperative Study on Friedreich's Ataxia (QCSFA)" with minor modifications. We identified 39 families with 47 probands and 12 secondary cases. Therefore ascertainment probability was 80%. Male to female ratio was 1:1. Pedigrees were compatible with autosomal recessive inheritance. Segregation ratio was 0.28 with both Weinberg's method and the "singles" method (under incomplete ascertainment). Point prevalence ratio was 1.2/100,000 population. Birth incidence rate was 1/36,000 live births. Gene frequency was estimated to be 1/191. The ratio of first-cousin marriages observed among parents of FA patients (3%) was lower than expected from Dahlberg's formula (8%). This finding is not compatible with the hypothesis of genetic heterogeneity for FA.</t>
  </si>
  <si>
    <t>Hereditary ataxias and paraplegias in Valle d'Aosta, Italy: a study of prevalence and disability. &lt;h4&gt;Introduction&lt;/h4&gt;a study was conducted in the Valle d'Aosta Region, Italy, (115270 inhabitants) to determine the prevalence of hereditary ataxias (HA) and hereditary spastic paraplegias (HSP), and the degree of disability they cause.&lt;h4&gt;Methods&lt;/h4&gt;we identified all patients with suspected HA or HSP referred from 1981 to 1991 to in- and out-patient departments, EEG, EMG, and CT-scan services, and centres for the handicapped. Harding's criteria were followed for diagnosis and classification.&lt;h4&gt;Results&lt;/h4&gt;at the prevalence day, 17 patients were alive, with a prevalence ratio of 14.8/100,000 population. There were 2 cases of Friedreich's ataxia (FA), 1 of early onset cerebellar ataxia with retained tendon reflexes (EOCA), 1 of autosomal dominant cerebellar ataxia (ADCA), 8 of sporadic idiopathic late onset cerebellar ataxias, and 5 of HSP.&lt;h4&gt;Conclusions&lt;/h4&gt;epidemiological studies on HA and HSP show highly variable prevalence ratios, which could be due in part to the inclusion of sporadic cases. FA, EOCA and ADCA have similar prevalence ratios in most studies.</t>
  </si>
  <si>
    <t>Spain</t>
  </si>
  <si>
    <t>Friedreich's ataxia: an epidemiological study in Valencia, Spain, based on consanguinity analysis. Epidemiological studies performed directly on the population show a prevalence of Friedreich's ataxia (FA) from 1 to 4.7 cases/100,000 inhabitants. An indirect epidemiological approach can be achieved using genetic methods like consanguinity studies to determine the frequency of a mutated gene and the incidence of certain diseases in the population. We obtained consanguinity data of a series of FA patients in Valencia, Spain and the figures on consanguinity in the general population that were estimated according to the Archive of Dispensations given by the Catholic church for consanguineous marriages. From these data, the frequency of the FA gene was calculated as 1/127. From these data, applying the Hardy-Weinberg principle, the frequency of the carriers was 1/64 and the incidence was 6.18/100,000 live births. Assuming a life expectancy of FA of 45 years, the prevalence was 3.83/100,000 inhabitants. These figures are in the same range as those obtained in population studies.</t>
  </si>
  <si>
    <t>Finland</t>
  </si>
  <si>
    <t>Hereditary ataxias: epidemiological aspects. Hereditary ataxias, hereditary spastic paraplegia and Charcot-Marie-Tooth syndrome (HA) are chronic progressive neurological diseases. Epidemiologic studies of these disorders are few. In a geographically well-defined Danish population, we present incidence rates, cumulated incidence rates and prevalence for patients with HA based on modern continuous-time survival analysis techniques. From these, prevalence has been estimated to be 6.06 per 10(5) in the 10 to 50-year-old population. Combined risk of HA was found to be 0.16% for women and 0.20% for men up to their 51st birthday.</t>
  </si>
  <si>
    <t>Greece</t>
  </si>
  <si>
    <t>Friedreich's ataxia and other hereditary ataxias in Greece: an 18-year perspective. Limited data exist on the spectrum of heredoataxias in Greece, including the prevalence and phenotype of Friedreich's ataxia (FRDA) and the prevalence and subtypes of dominant spinocerebellar ataxias (SCAs). We analyzed clinically and investigated genetically for FRDA and triplet-repeat expansion SCAs a consecutive series of 186 patients with suspected heredoataxia referred to Athens over 18 years. For prevalence estimates we included patients with molecular diagnosis from Cyprus that were absent from the Athens cohort. The minimum prevalence of FRDA was ~0.9/100,000, with clusters of high prevalence in Aegean islands. FRDA was diagnosed in 73 probands. The genotypic and phenotypic spectrum of FRDA was similar to other populations, with one patient compound heterozygote for a known point mutation in FXN (Asn146Lys). Undiagnosed recessive ataxias included FRDA-like and spastic ataxias. The minimum prevalence of dominant SCAs was ~0.7/100,000. SCA1 (4), SCA7 (4), SCA2, SCA6, and SCA17 (1 each) probands were identified. A molecular diagnosis was reached in 31% of dominant cases. Undiagnosed dominant patients included a majority of type III autosomal dominant cerebellar ataxias. FRDA is the commonest heredoataxia in the Greek population with prevalence towards the lower end of other European populations. Dominant SCAs are almost as prevalent. SCA1, SCA2, SCA6, SCA7 and SCA17 patients complete the spectrum of cases with a specific molecular diagnosis.</t>
  </si>
  <si>
    <t>Friedreich's ataxia in Western Norway. Friedreich's ataxia (FA) was investigated in Western Norway, an area comprising several isolated communities and with a population of 725,000 as at 1 January 1968. The prevalence of FA was estimated to be 1/100,000 in this population. An autosomal recessive mode of transmission appeared likely in all instances. The gene frequency was only 7-9.10 minus 5, but the consanguinity rate was high in the families observed. The mutation rate was relatively high at 1-6.10 minus 5. The clinical features displayed by the 10 examined patients agreed well with those observed by other investigators. Spinal and cerebellar ataxia dominated the clinical picture. In most cases signs of peripheral neuropathy were also observed. Epilepsy was seen in some cases, and also dementia. Unspecific neuropathy, defined according to a scoring system may represent disease manifestation in FA heterozygotes.</t>
  </si>
  <si>
    <t>Cystic fibrosis</t>
  </si>
  <si>
    <t>The prevalence of cystic fibrosis in the European Union. This study combined a variety of methods to determine the prevalence of cystic fibrosis in the European Union. The results of literature reviews, surveys, and registry analyses revealed a mean prevalence of 0.737/10,000 in the 27 EU countries, which is similar to the value of 0.797 in the United States, and only one outlier, namely the Republic of Ireland at 2.98.</t>
  </si>
  <si>
    <t>What is the incidence of cystic fibrosis in Italy? Data from the National Registry (1988-2001). The mean incidence of cystic fibrosis (CF) among North Americans of European ancestry is 1 in 2,500. Studies carried out in different geographic areas report incidence values ranging from 1 in 1,800 to 1 in 8,500, suggesting that incidence has to be assessed specifically for any population. This paper represents the first attempt to evaluate the incidence of CF in Italy and its time-related changes following the discovery of the gene in 1989. Data recorded in the Italian National CF Registry for CF subjects born between 1988 and 2001 were evaluated. All CF patients (1,742) were diagnosed by 1 of 18 specialized CF centers and 7 support services (1-3 in each region) according to the consensus statement on CF diagnosis. The average CF incidence in Italy was found to be 1 in 4,238, which is lower than the values reported elsewhere. The incidence remained nearly constant from 1988 to 2001, although the percentage of subjects screened for CF increased by 44%. Molecular analysis (available for more than 80% of the patients) indicated that the most common mutation (DF508) in Italy occurs in only 49% of CF chromosomes; the other mutations differ from region to region. These differences appeared to be mildly related to differences in reason for diagnosis and type of mutation. Italian registry data supply an incidence of CF lower than that reported for populations of European descent. Part of this difference is probably due to the higher allelic heterogeneity of the CFTR gene in Italy with respect to Northern Europe or the U.S. population of European descent.</t>
  </si>
  <si>
    <t>Ireland</t>
  </si>
  <si>
    <t>Diagnosis of cystic fibrosis in the Republic of Ireland: epidemiology and costs. There were four objectives in this study: (1) determine the incidence of cystic fibrosis (CF) in Ireland; (2) estimate the cost of diagnosing CF; (3) clarify the characteristics and outcomes of the nationwide diagnostic efforts and (4) identify disparities. Surveys were conducted to determine the number, methods, costs and outcomes for sweat tests in Ireland from 2001 through 2003. The results allowed us to determine that Ireland's CF incidence is the world's highest at 1:1353. The average cost for diagnosis was Euro 2663 per patient. Analyses of data in The Cystic Fibrosis Registry of Ireland revealed longer delays when diagnosis followed respiratory symptoms, rather than gastrointestinal signs, and also in girls compared to boys, particularly those presenting with respiratory symptoms. Although expenditures for diagnosing of CF in Ireland are relatively modest, the high incidence and age of diagnosis, as well as gender-related disparities, are sufficient to warrant investment in national newborn screening.</t>
  </si>
  <si>
    <t>Cystic fibrosis birth rates in Canada: a decreasing trend since the onset of genetic testing. &lt;h4&gt;Objective&lt;/h4&gt;To estimate cystic fibrosis (CF) birth rates in Canada from 1971 to 2000 and to assess the population impact of genetic testing in families with a history of CF, after identification of the CF transmembrane conductance regulator gene in 1989.&lt;h4&gt;Study design&lt;/h4&gt;Age-at-diagnosis data were obtained from the Canadian Cystic Fibrosis Foundation Patient Data Registry and Canadian births for the corresponding years from Canadian Vital Statistics. Estimates of the CF birth rate in each year were based on a nonparametric model that allows the birth rate to vary across the years and adjusts for censoring of currently undiagnosed patients.&lt;h4&gt;Results&lt;/h4&gt;The overall CF birth rate from 1971-1987 was 1/2714 with no increasing or decreasing trend. Beginning in 1988, 1 year before identification of the CF transmembrane conductance regulator gene, estimated CF birth rates followed a linear decline to an estimated rate of 1/3608 in 2000. CF birth rates may have stabilized in the last few years, but further decline may occur with implementation of carrier screening in the general population.&lt;h4&gt;Conclusions&lt;/h4&gt;These results demonstrate the temporal association of genetic testing and declining CF birth rates in Canada. They may assist in decisions relating to the allocation of resources for prenatal and neonatal CF screening programs.</t>
  </si>
  <si>
    <t>Ecuador</t>
  </si>
  <si>
    <t>Analysis of CFTR gene mutations and cystic fibrosis incidence in the Ecuadorian population. Ecuador is one of the Latin American countries where cystic fibrosis has not been thoroughly studied. The goal of this study was to establish the incidence of this specific pathology and the incidence of the 29 most common European CF mutations in Ecuador's population. We performed a prospective-descriptive study with the intention of including patients registered at the Ecuadorian Cystic Fibrosis Foundation as well as the main pediatric hospitals in Ecuador. The inclusion criteria were clinical manifestations of cystic fibrosis plus two positive pilocarpine iontophoresis sweat tests (CI &gt;60 mEq/L). We tested F508del mutation by heteroduplex method and then, we confirmed these results and searched for other 28 frequent European-mutations aside from F508del by a reverse dot blot technique (INNO-LiPA CFTR 29 + Tn). Sixty two unrelated patients were included. Both heteroduplex and reverse dot blot methods identified 53.22% of all mutations. The estimated Ecuadorian cystic fibrosis incidence was 1:11,252. The mutations found and their incidence were F508del (37.1%), G85E (8.9%), G542X (2.4%), N1303K (2.4%), G551D (1.6%) and R334W (0.8%). The incidence of cystic fibrosis in Ecuador is closely similar to other Latin American countries where there is a large "mestizo" population. We are reporting one of the highest incidences of G85E in the world.</t>
  </si>
  <si>
    <t>Belgium</t>
  </si>
  <si>
    <t>The estimated incidence of cystic fibrosis in Japan. &lt;h4&gt;Background&lt;/h4&gt;It is believed that the incidence of cystic fibrosis (CF) among Asiatic races, including the Japanese, is very rare. This epidemiological study was carried out to investigate the incidence of CF in Japan.&lt;h4&gt;Methods&lt;/h4&gt;We collected literature describing CF cases among pure Japanese and found 124 cases reported as CF during the 43 years from 1951, when the first case was reported, to 1993. Only 104 cases (57 male and 47 female patients) of 124 cases met our diagnostic criteria.&lt;h4&gt;Results&lt;/h4&gt;A simple calculation based on the number of reported CF cases and of live births after 1980 suggested that the incidence of CF is about 1 in 350,000 in the Japanese population. Twenty-nine (27.9% of the total) of 30 patients diagnosed in the neonatal period presented symptoms of meconium ileus, an incidence higher than that reported for the white population.&lt;h4&gt;Conclusions&lt;/h4&gt;Our study results suggest that the incidence of CF in the Japanese population is even rarer than had been estimated before and that there is a genetic difference between northern European and Japanese populations.</t>
  </si>
  <si>
    <t>Incidence and mortality rates of cystic fibrosis in Japan, 1969-1992. The incidence rate and the death rate of cystic fibrosis (CF) in Japan were analyzed using Japanese Vital Statistics data for the period 1969-1992. The incidence rate was 3.1 per million live births during the period 1969-1980, where the rate was 1.5 times higher in rural than urban areas. The proportion of deaths from CF under 5 years old was 82% and under 20 years old was 94%. Overall death rates of CF per million population under 20 years of age were 0.15 for males and 0.10 for females, the difference being significant; the death rate was also significantly higher in males (2.2 per million) than females (1.3) in the first year of life. The death rate decreased from the period 1969-1973 to the period 1989-1992 for males. There were geographical variations in the incidence and the death rates among nine districts. These rates of CF were observed with the highest being in Hokkaido and the lowest in Okinawa. The death rate from CF was negatively correlated with the average temperature. The death rate was higher in rural than in urban areas during the period 1969-1985. The mean age at death from CF was 3 years for both sexes during the period 1969-1985, the value has been increased since 1979.</t>
  </si>
  <si>
    <t>Birth prevalence and survival in cystic fibrosis: a national cohort study in the Netherlands. &lt;h4&gt;Background&lt;/h4&gt;Birth prevalence and survival in patients with cystic fibrosis (CF) in the Netherlands were last investigated &gt; 30 years ago. However, since then the birth prevalence may have decreased because of genetic counseling and an increased number of newborns of non-European descent. Although survival of CF patients has increased worldwide, a significantly lower median age at death was recently reported in the Netherlands compared with data from the United States.&lt;h4&gt;Objectives&lt;/h4&gt;To analyze birth prevalence and survival in CF patients in the Netherlands, and to compare this survival data with US CF data.&lt;h4&gt;Design&lt;/h4&gt;Survey of all CF patients living in the Netherlands, and analysis of Dutch CF mortality statistics using data from the Dutch central statistics office, Statistics Netherlands (Voorburg, the Netherlands), and a comparison with Cystic Fibrosis Foundation (Bethesda, MD) patient registry data.&lt;h4&gt;Setting&lt;/h4&gt;All CF centers in the Netherlands and the United States.&lt;h4&gt;Participants&lt;/h4&gt;All CF patients treated in the Netherlands on January 1, 2001, and all persons who died of CF between 1974 and 2000, and an equivalent US population.&lt;h4&gt;Measurements&lt;/h4&gt;Birth prevalence and birth cohort-specific survival.&lt;h4&gt;Results&lt;/h4&gt;The overall birth prevalence of CF for 1974 to 1994 was 1 in 4,750 live births, which is a considerable decrease compared with 1961 to 1965 (1 in 3,600 live births). Estimated survival to 30 years increased from 6% in the 1950-to-1954 cohort, to 36% in the 1970-to-1973 cohort. Exact survival could be calculated from 1974 onwards. Survival to 15 years increased from 72% from the 1974-to-1979 cohort, to 91% in the 1985-to-1989 cohort. Survival in the United States in the 1980-to-1984 cohort was better compared to the Netherlands, but this difference has disappeared over subsequent cohorts.&lt;h4&gt;Conclusions&lt;/h4&gt;The actual birth prevalence of CF in the Netherlands is clearly lower than it was 30 years ago. Survival in CF has dramatically improved. The difference in survival between the Netherlands and the United States, as observed in the cohorts born &gt; 20 years ago, has disappeared.</t>
  </si>
  <si>
    <t>Romania</t>
  </si>
  <si>
    <t>Slovakia</t>
  </si>
  <si>
    <t>Lithuania</t>
  </si>
  <si>
    <t>Luxembourg</t>
  </si>
  <si>
    <t>Malta</t>
  </si>
  <si>
    <t>Latvia</t>
  </si>
  <si>
    <t>Slovenia</t>
  </si>
  <si>
    <t>Estonia</t>
  </si>
  <si>
    <t>Cyprus</t>
  </si>
  <si>
    <t>MELAS</t>
  </si>
  <si>
    <t>MELAS: a nationwide prospective cohort study of 96 patients in Japan. &lt;h4&gt;Background&lt;/h4&gt;MELAS (mitochondrial myopathy, encephalopathy, lactic acidosis and stroke-like episodes) (OMIM 540000) is the most dominant subtype of mitochondrial myopathy. The aim of this study was to determine the prevalence, natural course, and severity of MELAS.&lt;h4&gt;Methods&lt;/h4&gt;A prospective cohort study of 96 Japanese patients with MELAS was followed between June 2003 and April 2008. Patients with MELAS were identified and enrolled based on questionnaires administered to neurologists in Japan. MELAS was defined using the Japanese diagnostic criteria for MELAS. Two follow-up questionnaires were administered to neurologists managing MELAS patients at an interval of 5years.&lt;h4&gt;Results&lt;/h4&gt;A prevalence of at least 0.58 (95% confidential interval (CI), 0.54-0.62)/100,000 was calculated for mitochondrial myopathy, whereas the prevalence of MELAS was 0.18 (95%CI, 0.02-0.34)/100,000 in the total population. MELAS patients were divided into two sub-groups: juvenile form and adult form. Stroke-like episodes, seizure and headache were the most frequent symptoms seen in both forms of MELAS. Short stature was significantly more frequent in the juvenile form, whereas hearing loss, cortical blindness and diabetes mellitus were significantly more frequent in the adult form. According to the Japanese mitochondrial disease rating scale, MELAS patients showed rapidly increasing scores (meanÂ±standard deviation, 12.8Â±8.7) within 5years from onset of the disease. According to a Kaplan-Meier analysis, the juvenile form was associated with a higher risk of death than the adult form (hazard ratio, 3.29; 95%CI, 1.32-8.20; p=0.0105).&lt;h4&gt;Conclusions and general significance&lt;/h4&gt;We confirmed that MELAS shows a rapid degenerative progression within a 5-year interval and that this occurs in both the juvenile and the adult forms of MELAS and follows different natural courses. This article is part of a Special Issue entitled: Biochemistry of Mitochondria.</t>
  </si>
  <si>
    <t>Population prevalence of the MELAS A3243G mutation. We aimed to establish the population prevalence of the MELAS 3243A&gt;G mtDNA mutation in a large Caucasian-based population (n=2954; 99% Caucasian, 57% women and mean age of 66.4 years). All participants underwent comprehensive clinical evaluation including audiologic testing. We detected the 3243A&gt;G mutation in seven subjects using standard polymerase chain reaction/restriction fragment length polymorphism methods, establishing a population prevalence of 236/100000 (0.24%; 95% CI 0.10-0.49%); much higher than previously reported. All had mild to moderate hearing loss. Our findings indicate that subjects with the 3243A&gt;G mtDNA mutation could be markedly under-recognised in the community.</t>
  </si>
  <si>
    <t>Facioscapulohumeral dystrophy</t>
  </si>
  <si>
    <t>Facioscapulohumeral muscular dystrophy: epidemiological and molecular study in a north-east Italian population sample. Facioscapulohumeral muscular dystrophy (FSHD) is an autosomal dominant disease associated with a partial deletion on chromosome 4q35. Few relevant investigations have been reported on its epidemiology and were essentially based on clinical diagnosis, having been performed before recognition of the molecular mutation. We report an epidemiological survey on FSHD patients, in which the diagnosis was obtained by combined clinical and molecular evaluation. The survey concerned the north-east Italian province of Padova, an area of 871,190 inhabitants (1 January 2004). We identified 40 patients affected by FSHD based on clinical diagnosis. In 33 of them, the EcoRI fragment size in the 4q35 region ranged from 14 to 35 kb. Four other patients belonging to the same family harbored a 38-kb fragment. In these four cases, the relationship between the borderline deletion with the mild FSHD phenotype was corroborated by additional haplotype reconstruction and segregation analysis. Interestingly, the same mild facial-sparing clinical pattern was apparent only in one other patient with an EcoRI fragment of 32 kb, suggesting that this unusual FSHD phenotype may be due to very small 4q35 deletions. On the whole, estimating a prevalence rate of 44 x 10(-6), our survey confirmed FSHD as one of the most frequent neuromuscular disorders in Western populations.</t>
  </si>
  <si>
    <t>Population-based incidence and prevalence of facioscapulohumeral dystrophy. &lt;h4&gt;Objective&lt;/h4&gt;To determine the incidence and prevalence of facioscapulohumeral muscular dystrophy (FSHD) in the Netherlands.&lt;h4&gt;Methods&lt;/h4&gt;Using 3-source capture-recapture methodology, we estimated the total yearly number of newly found symptomatic individuals with FSHD, including those not registered in any of the 3 sources. To this end, symptomatic individuals with FSHD were available from 3 large population-based registries in the Netherlands if diagnosed within a 10-year period (January 1, 2001 to December 31, 2010). Multiplication of the incidence and disease duration delivered the prevalence estimate.&lt;h4&gt;Results&lt;/h4&gt;On average, 52 people are newly diagnosed with FSHD every year. This results in an incidence rate of 0.3/100,000 person-years in the Netherlands. The prevalence rate was 12/100,000, equivalent to 2,000 affected individuals.&lt;h4&gt;Conclusions&lt;/h4&gt;We present population-based incidence and prevalence estimates regarding symptomatic individuals with FSHD, including an estimation of the number of symptomatic individuals not present in any of the 3 used registries. This study shows that the total number of symptomatic persons with FSHD in the population may well be underestimated and a considerable number of affected individuals remain undiagnosed. This suggests that FSHD is one of the most prevalent neuromuscular disorders.</t>
  </si>
  <si>
    <t>Kearns-Sayre syndrome</t>
  </si>
  <si>
    <t>Prevalence of mitochondrial DNA disease in adults. &lt;h4&gt;Objective&lt;/h4&gt;Diverse and variable clinical features, a loose genotype-phenotype relationship, and presentation to different medical specialties have all hindered attempts to gauge the epidemiological impact of mitochondrial DNA (mtDNA) disease. Nevertheless, a clear understanding of its prevalence remains an important goal, particularly about planning appropriate clinical services. Consequently, the aim of this study was to accurately define the prevalence of mtDNA disease (primary mutation occurs in mtDNA) in the working-age population of the North East of England.&lt;h4&gt;Methods&lt;/h4&gt;Adults with suspected mitochondrial disease in the North East of England were referred to a single neurology center for investigation from 1990 to 2004. Those with pathogenic mtDNA mutations were identified and pedigree analysis performed. For the midyear period of 2001, we calculated the minimum point prevalence of mtDNA disease for adults of working age (&gt;16 and &lt;60/65 years for female/male patients, respectively).&lt;h4&gt;Results&lt;/h4&gt;In this population, we found that 9.2 in 100,000 people have clinically manifest mtDNA disease, making this one of the commonest inherited neuromuscular disorders. In addition, a further 16.5 in 100,000 children and adults younger than retirement age are at risk for development of mtDNA disease.&lt;h4&gt;Interpretation&lt;/h4&gt;Through detailed pedigree analysis and active family tracing, we have been able to provide revised minimum prevalence figures for mtDNA disease. These estimates confirm that mtDNA disease is a common cause of chronic morbidity and is more prevalent than has been previously appreciated.</t>
  </si>
  <si>
    <t>Steinert myotonic dystrophy</t>
  </si>
  <si>
    <t>Iceland</t>
  </si>
  <si>
    <t>[Prevalence of myotonic dystrophy in Iceland]. &lt;h4&gt;Objective&lt;/h4&gt;Epidemiologic studies of Myotonic Dystrophy (Dystrophic Myotony, DM) have shown variable regional prevalence from 0,46 to 189/105. We carried out a total population survey of DM in Iceland in 2004 having Oct. 31 as the day of prevalence.&lt;h4&gt;Material and methods&lt;/h4&gt;Patients were collected from multiple sources, including Landspitali University Hospital registry and through contact with neurologists, neuropaediatricians, paediatricians and rehabilitation specialists. All EMGs of DM patients were reviewed. Information was gathered about age, age of onset, family history of DM and clinical symptoms.&lt;h4&gt;Results&lt;/h4&gt;Eighty-two patients were ascertained giving a crude prevalence of 28.2/105. The prevalence of the congenital form of DM was 7.9/105 (23 patients, 26%). Affected females outnumbered males with a gender ratio of 1.2:1 (NS). Mean age of onset of symptoms for those, who didn't have the congenital form was 27.5 years (range 5-70 years). Ten families with DM were identified and all prevalent patients belonged to those families.&lt;h4&gt;Conclusion&lt;/h4&gt;The prevalence of DM is high in Iceland and higher than generally reported. This study showed a three times higher total prevalence and a seven times higher prevalence of congenital DM than found in a previous study in Iceland. We believe that this increase in prevalence probably reflects increased awareness of inherited diseases in neonates and better detection of patients who have mild symptoms.</t>
  </si>
  <si>
    <t>Serbia</t>
  </si>
  <si>
    <t>Epidemiology of myotonic dystrophy type 1 (Steinert disease) in Belgrade (Serbia). The aim of this study was to estimate the incidence and prevalence of myotonic dystrophy type 1 (DM1) in Belgrade during the period 1983-2002. The patients who had DM1 were ascertained through hospital records from all neurological departments in Belgrade during 1983-2002. The molecular genetic analysis was performed in all patents included in the study. We identified 101 DM1 patients (52 males and 49 females). The average annual incidence rate of DM1 in Belgrade for the period observed was 2.0/1,000,000 (95% confidence interval (CI), 0.3-8.3), 2.1/1,000,000 (95% CI, 0.3-8.3) for males and 2.0/1,000,000 (95% CI, 0.3-8.3) for females. The highest age-specific DM1 incidence was registered in the age group 20-49: 3.4/1,000,000 (95% CI, 0.5-7.6), 4.0/1,000,000 (95% CI, 1.1-10.2) in males and 2.5/1,000,000 (95% CI, 0.5-7.6) in females. In the population of Belgrade, a cumulative probability of acquiring DM1 was 1 per 8621 for men and 1 per 9259 for women (1 per 8940 of the population for both sexes). The prevalence of DM1 in Belgrade on 31 December 2002 was 5.3/100,000 (95% CI, 4.2-6.6).</t>
  </si>
  <si>
    <t>Epidemiological and genetic studies of myotonic dystrophy type 1 in Taiwan. To investigate the prevalence and genetic characteristics of myotonic dystrophy type 1 (DM1) in Taiwan, DM-suspected patients and their families identified during the period of 1990-2001 had their clinical records reevaluated and the CTG repeat sizes at the DM1 locus examined. A total of 96 subjects belonging to 26 families were identified as DM1 patients, which gave a minimal disease prevalence of 0.46/100,000 inhabitants. Clinical anticipation was frequently observed in affected families, even in some parent-child pairs with transmission contraction of the CTG repeat size. The inverse correlation between age at onset and CTG repeat length was significant only in patients with small expansions. In addition, a DM1 carrier with a childhood-onset son was found to have CTG length heterogeneity in the range of 40-50, indicating that premutation alleles could be unstable during gametogenesis as well as in somatic tissues. Our data demonstrated that DM1 is a rare disease in Taiwan and showed that transmission contraction of repeat size is more likely to occur in alleles with large repeats.</t>
  </si>
  <si>
    <t>South Africa</t>
  </si>
  <si>
    <t>Myotonic dystrophy. Part I. A genealogical study in the northern Transvaal. Myotonic dystrophy is a disabling multisystem disorder which appears to be more common in South Africa than is generally recognized. Twenty white kindreds with the disease were studied; of these 4 large kindreds had a common ancestry. Genealogical data for 1 527 individuals were acquired. The minimum prevalence of myotonic dystrophy in the northern Transvaal was found to be 14,3/100 000 of the population. Recognition of the disorder is important since some of its complications are preventable and others potentially treatable.</t>
  </si>
  <si>
    <t>Epidemiology of myotonic dystrophy in Italy: re-apprisal after genetic diagnosis. Before the discovery of the myotonic dystrophy (DM) gene, the DM epidemiological rates could not be accurately estimated. The aim of this study was to calculate the DM prevalence rates in Padova (North-East Italy) and in four provinces of North-West Tuscany (Central Italy) and, as of 30 June 1999, to do so using molecular genetic testing. A minimum prevalence rate of 9.31x10(-5) inhabitants was found, consistent with epidemiological rates worldwide, and more than two times as high as those of two previous studies conducted in the same areas during the era prior to molecular genetic testing. This study, the first in Italy since the discovery of the DM gene, underlines the importance of direct genetic diagnosis of DM, especially in detecting mildly affected patients, a fundamental step in correctly estimating the risk of disease transmission in affected families.</t>
  </si>
  <si>
    <t>The epidemiology of myotonic dystrophy in Northern Ireland. Multiple sources of ascertainment were used to identify families with myotonic dystrophy in Northern Ireland. A total of 59 families with 188 living affected members were identified. The prevalence rate was 119.5 x 10(-6) in a total population of 1.5 million, a rate similar to neighbouring communities. Information about the natural history of the disease in these families enabled analysis of age of onset, fertility, fitness and age at death.</t>
  </si>
  <si>
    <t>Prevalence of myotonic dystrophy in Israeli Jewish communities: inter-community variation and founder premutations. In a comprehensive epidemiological survey among Jews living in Israel, the average prevalence of myotonic dystrophy (DM) was 15.7/10(5) (1 case in 6369) with intercommunity variations; the Ashkenazi Jews had the lowest rate, 5.7/10(5) (1 case in 17544) as compared to the rate in the Sephardim/Oriental Jews 20/10(5) (1 case in 5000) and the in the Yemenite Jews 47.3/10(5) (1 case in 2114). The rate of unrelated DM-sibships per 10(6) people of each community was used as an estimate of the transition rate from stable to unstable DMPK-(CTG)(n) alleles assuming that each transition is a beginning of a new DM sibship. This study indicated that the difference in the incidence of DM is a result of higher mutation rate in the non-Ashkenazi Jews (&gt;50/10(6)) as compared to the rate in the Ashkenazi Jews (16.3/10(6)). The intragenic haplotype of the DM alleles was the same as that of the DM in many populations all over the world. However, two DM closely linked markers D19S207 and D19S112 were in linkage disequilibrium with the DM mutation in patients of Yemenite and Moroccan (the largest subgroup in the Sephardim Jews) extractions and not in the Ashkenazi patients. This observation indicated a common ancestral origin for the DM premutation in patients of the same ethnic origin. We concluded that the difference in the prevalence of DM among the Jewish communities is a consequence of founder premutations in the non-Ashkenazi Jewish communities.</t>
  </si>
  <si>
    <t>Croatia</t>
  </si>
  <si>
    <t>Genetic epidemiology of myotonic dystrophy in Istria, Croatia. &lt;h4&gt;Objectives&lt;/h4&gt;We evaluated epidemiology of myotonic dystrophy in Istria, Croatia including direct mutation analysis as an additional, specific diagnostic criterion.&lt;h4&gt;Material and methods&lt;/h4&gt;Patients were ascertained in the period 1980-1994 from multiple sources under established clinical criteria with a special reference to congenital and minimal forms of the disease. Additionally, patients and their relatives were evaluated by direct mutation analysis. The prevalence, corrected for underascertainment, was estimated on July 1, 1989.&lt;h4&gt;Results&lt;/h4&gt;A total of 33 DM patients from nine families were ascertained. In all families the diagnosis was confirmed by mutation analysis of the DM gene. After correction for underascertainment the prevalence of 18.1/100,000 was calculated.&lt;h4&gt;Conclusion&lt;/h4&gt;One of the highest prevalence estimates of DM in the populations without evidence of founder effect or genetic isolation was found. Our results imply the importance of ascertainment of patients with all forms of DM and utilization of specific diagnostic tests for estimation of genetic epidemiology in DM.</t>
  </si>
  <si>
    <t>Thomsen and Becker disease</t>
  </si>
  <si>
    <t>Myotonia congenita in northern Finland: an epidemiological and genetic study. An epidemiological and genetic investigation of myotonia congenita was carried out in northern Finland. Altogether 58 patients were identified (of whom 54 lived in the study area) in 23 families, with a prevalence of 7.3 per 100000. The majority of the families originated from a sparsely populated area in western Lapland. The mean age at onset of the disease was 11 years with a range of 2 to 45 years. The mean time that had passed before verification of the clinical disease was 18 (SD 14) years. The sex ratio M/F was 2.2/1.0. Forty-seven cases were familial and 11 were sporadic. In six families/pedigrees the inheritance was compatible with autosomal recessive and in two families with autosomal dominant inheritance. In five additional families, in which autosomal recessive inheritance seemed most plausible, vertical transmission was also noticed. This could be explained either by consanguinity of the parents or by variant expression of the mutation(s) involved. Our results suggest that myotonia congenita is unusually frequent in northern Finland, most probably as a consequence of an enrichment of the gene mutation(s) in the population.</t>
  </si>
  <si>
    <t>Fabry disease</t>
  </si>
  <si>
    <t>Descriptive epidemiology of Fabry disease among beneficiaries of the Specified Disease Treatment Research Program in Japan. &lt;h4&gt;Background&lt;/h4&gt;Fabry disease (FD) is a rare X-linked lysosomal storage disorder and is included in the Specified Disease Treatment Research Program in Japan, which subsidizes medical care for beneficiaries with rare and other, designated diseases. However, no report on the epidemiologic features of Fabry disease has been published in Japan.&lt;h4&gt;Methods&lt;/h4&gt;We used clinical research data reports submitted to the program between 2003 and 2008 to assess the epidemiologic features of 315 beneficiaries with FD.&lt;h4&gt;Results&lt;/h4&gt;Of the 315 program beneficiaries, 198 were men (mean age, 37.4 years) and 117 were women (mean age, 51.2 years). The overall incidence in Japan was 0.25 cases per 100,000 individuals, and prevalence among men was 1.78 times that among women. More than 80% of beneficiaries were capable of working, going to school, or doing housework; however, 46 beneficiaries (14.6%) required home care, and 9 (2.9%) were living in hospitals or other medical facilities. As compared with the previous year, the clinical course of FD at beneficiary registration was unchanged for 178 of 290 beneficiaries (61.4%), worse for 81 (27.9%), and improved or cured for 31 (10.7%). The distribution of beneficiary-related characteristics was similar between men and women, and no significant difference was observed.&lt;h4&gt;Conclusions&lt;/h4&gt;The high percentage (&gt;80%) of individuals with FD who were able to work, attend school, and perform tasks such as housework could reflect an improvement in the clinical course of FD after enzyme replacement therapy. We must continue data collection and conduct further studies to improve our understanding of the descriptive epidemiology of FD.</t>
  </si>
  <si>
    <t>Rett syndrome</t>
  </si>
  <si>
    <t>[Prevalence of Rett syndrome in Tokyo]. Prevalence of Rett syndrome (RS) was studied in Tokyo. Based on the experience of our pilot study, we chose schools to identify the cases. We visited forty-four schools for mentally/physically handicapped children. The population of girls aged 6-14 years in the area was 598,000 and the number of girls examined at the schools was 1,311. We identified 24 cases with "classical" RS and 6 cases with "variant" RS. About one-third of the cases had not been diagnosed properly. The prevalence of RS was 0.50/10,000 girls age 6-14 years in metropolitan Tokyo, 1 April, 1988, including variants. The rate showed no statistical difference compared to those reported from European countries.</t>
  </si>
  <si>
    <t>Prevalence study of Rett syndrome in North Dakota children. Service providers for children in the state of North Dakota were surveyed to determine the prevalence rate of Rett syndrome (RS). Five patients with definite RS were identified in a population of 203,801 children (98,932 girls) 0-18 years of age yielding a prevalence rate of RS of 1 in 40,760 in North Dakota children. For girls the rate of RS is 1 in 19,786. Similar surveys of other states using comparable modes of ascertainment will be important as points of comparison for prevalence rates of RS.</t>
  </si>
  <si>
    <t>A study of the natural history of Rett syndrome in 23 girls. We have studied 23 patients with Rett syndrome with particular reference to the character and natural history of the clinical disorder. We found a prevalence of 0.8 per 10,000 girls 0-14 years in the region from which cases came. We consider that the disorder of tone, posture and movement is extrapyramidal in nature and suggest that the gradual emergence of its fully developed pattern leads to the familiar regression in skills on presentation. We have not found proof of dementia at this stage but rather of severe mental handicap.</t>
  </si>
  <si>
    <t>Trends in the diagnosis of Rett syndrome in Australia. Modifications to diagnostic criteria and introduction of genetic testing have likely affected the pattern and timing of Rett syndrome diagnosis. The trends in incidence and prevalence of Rett syndrome in Australia were examined; the cumulative risk of a female being diagnosed was determined; and the impact of changes to diagnostic criteria and availability of genetic testing on these frequencies was investigated. The population-based Australian Rett Syndrome Database was used to identify a total of 349 verified Rett syndrome females born 1976-2006 and diagnosed 1982-2008. The proportion of female cases born and diagnosed per year and the cumulative risk of a diagnosis were determined. The median age of Rett syndrome diagnosis decreased from 4.5 y if diagnosed before 2000 to 3.5 y if diagnosed after 1999. The cumulative risk of diagnosis had almost doubled by 32 y of age [1/8,905 or 11.23 per 100,000 person-years (95% CI, 10.03-12.45)] in comparison with 5 y of age [1/15,361 or 6.51 per 100,000 person-years (95% CI, 5.65-7.39)]. Earlier age of diagnosis may result in families experiencing less stress and emotional strain compared with those with delayed diagnosis.</t>
  </si>
  <si>
    <t>Hong Kong</t>
  </si>
  <si>
    <t>Rett syndrome: prevalence among Chinese and a comparison of MECP2 mutations of classic Rett syndrome with other neurodevelopmental disorders. Rett syndrome is an X-linked dominant neurodevelopmental disorder. Mutation of the methyl-CpG-binding protein 2 gene (MECP2) is present in up to 96% of patients with Rett syndrome. Eight mutations represent the hotspot of MECP2 mutations (R106W, R133C, T158M, R168X, R255X, R270X, R294X, and R306C) in patients with classic Rett syndrome. The prevalence and survival rate of Rett syndrome among Chinese women was investigated. The 8 hotspot mutations and the A140V mutation were also studied in 4 cohorts of Chinese children (n = 144) actively followed up in our university neurodevelopmental center with classic Rett syndrome (n = 5), autism spectrum disorder (n = 94), epileptic encephalopathy of unknown cause (n = 22), and nonsyndromal mental retardation (n = 23). The prevalence of Rett syndrome among female Chinese younger than 35 years in Hong Kong West is 0.57 (95% confidence interval, 0.15-0.98) per 10 000. Survival is 100.0% at 10 years and 87.5% at 25 years. Three hotspot mutations (R106W, R255X, and R306C) were found in 3 girls with classic Rett syndrome. No hotspot MECP2 mutations were found in the other 3 cohorts. Screening of MECP2 mutations is not worthwhile in Chinese children with pure cognitive, autistic, or unexplained epileptic disorders without other signs of Rett syndrome. In the early stage of developmental arrest before developmental regression, MECP2 screening might be useful for girls with unexplained epileptic encephalopathy before full-blown classic Rett syndrome is evident.</t>
  </si>
  <si>
    <t>Angelman syndrome</t>
  </si>
  <si>
    <t>A long-term population-based clinical and morbidity profile of Angelman syndrome in Western Australia: 1953-2003. &lt;h4&gt;Purpose&lt;/h4&gt;To investigate the incidence, clinical presentation and associated comorbidities of Angelman syndrome (AS) in Western Australia, with establishment of an information database for the disorder.&lt;h4&gt;Methods&lt;/h4&gt;Data were collected from Disability Services Commission files, supplemented by datasets provided by the Western Australian Data Linkage Unit. The analysis was retrospective and quantitative.&lt;h4&gt;Results&lt;/h4&gt;Thirty-four individuals (two deceased) were identified (19 F, 15 M), with a mean age of 21.6 years; 52.9% had an IQ &lt; 40, with the remainder of IQ 40-69. The incidence was one in 40,000 births and mean age at diagnosis was 5.8 years. The mean age of the 23 home residents was 20.2 years compared to 27.9 years in the nine individuals in sheltered accommodation. In general, the patients exhibited a typical AS clinical presentation. A median of 5.5 (range 0-20) hospital admissions was recorded per person, with epilepsy, gastrointestinal disorders, and dental work all common reasons for admission.&lt;h4&gt;Conclusions&lt;/h4&gt;The estimated incidence was low compared to other reports, as was the proportion of IQ &lt; 40. AS cases required substantial levels of medical care, especially those who were epileptic. An increase in the future numbers of AS patients needing sheltered accommodation is predicted.</t>
  </si>
  <si>
    <t>[Angelman syndrome: physical characteristics and behavioural phenotype in 37 patients with confirmed genetic diagnosis] INTRODUCTION: Angelman syndrome (AS) is characterised by mental retardation, ataxic gait, epilepsy, absence of language and a special series of physical traits behavioural phenotype. Its incidence is estimated as one in every 20,000 individuals. On the basis of discoveries made in molecular biology, patients can be classified as belonging to five types: deletion, paternal uniparental disomy (UPD), imprinting defects, mutation of the UBE3A ubiquitin protein ligase gene and unidentified mechanism (15% 20% of patients). Some studies report significant correlations between the phenotype and the genetic cause. PATIENTS AND METHODS: We reviewed, retrospectively, 37 patients suffering from AS with a positive genetic study and who had been controlled for at least two years in the Neurological Service at the Hospital Sant Joan de D u. Data was collected on physical characteristics, behavioural phenotype, type of communication, sleep disorders and the medication they needed, as well as epilepsy, start age, types of seizures, medication, schooling and social integration. RESULTS: 87% of cases were due to de novo deletion, 8% were caused by UPD, and 5% had their origins in imprinting defects. The average age of diagnosis was 6.5 years. The sleep disorders present in 48% of the patients required medication in 67% of cases, and 95% presented epilepsy. The most frequent seizures were myoclonic, tonic clonic and atonic. The electroencephalogram (EEG) was the characteristic found in the AS in 68%. The most effective treatment was afforded by valproate and clonazepam. CONCLUSIONS: As regards the phenotype, no differences were found according to the genetic alteration. The most effective treatment for the sleep disorders was melatonin. Epilepsy was an almost constant finding in our series, as was cognitive affectation. Lastly, it must be pointed out that educational and socio occupational integration is difficult for patients suffering from AS.</t>
  </si>
  <si>
    <t>Angelman syndrome in Denmark. birth incidence, genetic findings, and age at diagnosis. Angelman syndrome (AS) is a neurogenetic disorder caused by loss of expression of the maternal imprinted gene UBE3A on chromosome 15q11.2-q13. Clinical features of AS include severe intellectual disability, a happy disposition, ataxia, mandibular prognatism, and epilepsy. Our objectives were to examine the birth incidence of AS in Denmark and to characterize the size of the 15q11.2-q13 deletions with 1,000K array CGH. In addition, we analyzed genotype differences in regard to age at diagnosis and investigated the occurrence of deletions/duplications outside the 15q11.2-q13 regions. We identified 51 patients with genetically verified AS, which corresponded to a birth incidence of 1:24,580 (95%CI: 1:23,727-1:25,433). Thirty-six patients showed a deletion; 13 had a Class I deletion and 20 had a Class II deletion. There was bimodal distribution of the BP3 breakpoint. Three patients had larger and atypical deletions, with distal breakpoints telomeric to BP3. Five patients had paternal uniparental disomy (pUPD) of chromosome 15, and four had a verified UBE3A mutation. Additional deletions/duplications outside the 15q11.2-q13 areas were demonstrated in half the participants. Six harbored more than one CNV. Mean age at diagnosis was 21 months (95%CI: 17-23 months) for children with a deletion and 46 months (95%CI: 36-55 months) for children with pUPD or a UBE3A mutation (P &lt; 0.01). The presence of a CNV outside 15q11.2-q13 did not have an impact on age at diagnosis.</t>
  </si>
  <si>
    <t>Von Hippel-Lindau disease</t>
  </si>
  <si>
    <t>Prevalence, birth incidence, and penetrance of von Hippel-Lindau disease (vHL) in Denmark. Von Hippel-Lindau disease (vHL) is a rare hereditary tumour predisposition with multiorgan involvement that is not always easily recognized. The disease is reported to be almost fully penetrant at age 60 years. Previous estimates of vHL prevalence and incidence are all regional and vary widely. Most are &gt;20 years old and prone to selection bias because of inclusion of only clinically affected vHL patients who were diagnosed before genetic testing was available. In an unselected cohort of all known Danish carriers of a disease-causing VHL variant, we assessed vHL penetrance on a national basis. We further used national health registers to identify individuals who fulfilled the clinical diagnostic vHL criteria based on their registered diagnostic codes, but had not been diagnosed with vHL. We also assessed the medical histories of first-degree relatives to identify familial cases. This study gives the first national estimates of vHL prevalence (1 in 46â€‰900 individuals) and birth incidence (1 in 27â€‰300 live births). vHL has been underdiagnosed in Denmark, and as many as 25% of the overall vHL cohort (diagnosed+undiagnosed patients) have a missed diagnosis in spite of fulfilling the international diagnostic criteria. We found an overall penetrance of 87% at age 60 years. When considering only vHL patients who have not attended surveillance, 20% will still be asymptomatic at age 60 years. This should be considered in the context of genetic counselling, especially when assessing the risk of vHL in asymptomatic adult first-degree relatives who are often not genetically tested.</t>
  </si>
  <si>
    <t>['1 in 46 900 individuals', '1 in 27 300 live births']</t>
  </si>
  <si>
    <t>Marfan syndrome</t>
  </si>
  <si>
    <t>Ascertainment and severity of Marfan syndrome in a Scottish population. This study in north east Scotland has shown that Marfan syndrome has a minimal birth incidence of 1:9802 live births, a minimal prevalence of 1:14217, and that 8/30 (26.7%) of cases in our series are new mutations. The calculated mutation rate is 15 +/- 6.7 x 10(-6) and there is evidence of reduced reproductive fitness.</t>
  </si>
  <si>
    <t>Amyotrophic lateral sclerosis</t>
  </si>
  <si>
    <t>Amyotrophic lateral sclerosis in South-East England: a population-based study. The South-East England register for amyotrophic lateral sclerosis (SEALS Registry). &lt;h4&gt;Background/aims&lt;/h4&gt;We aimed to estimate the incidence and prevalence of amyotrophic lateral sclerosis (ALS) in the South East of England. The reported incidence of ALS varies between 0.44 and 3.2 per 100,000 person years. This can partly be explained by differences in design and diagnostic criteria used. There is little population data concerning England, particularly the South East.&lt;h4&gt;Methods&lt;/h4&gt;A population study of South-East England (total population: 2,890,482) was carried out and multiple sources including our tertiary centre and district general hospitals were used for complete case ascertainment.&lt;h4&gt;Results&lt;/h4&gt;Between 1 January 2002 and 30 June 2006 we identified 138 people (76 males; 62 females) with a new diagnosis of ALS, giving a crude incidence of 1.06 per 100,000 person years. The projected age- and gender-adjusted annual incidence rate for England and Wales was 1.10 (95% CI 0.80-1.40). 142 people were alive on 30 June 2006, giving a point prevalence of 4.91 per 100,000 population.&lt;h4&gt;Conclusion&lt;/h4&gt;Our incidence and prevalence rates are similar to those reported in comparable studies from other countries. This argues against the role of a specific exogenous factor in the aetiology of ALS in South-East England.</t>
  </si>
  <si>
    <t>Incidence and prevalence of ALS in Ireland, 1995-1997: a population-based study. &lt;h4&gt;Background&lt;/h4&gt;We conducted a prospective, population-based study of ALS in the Republic of Ireland for the 3-year period 1995 to 1997.&lt;h4&gt;Methods&lt;/h4&gt;To ensure complete case ascertainment, multiple sources of information were used, including consultant neurologists, neurophysiologists, primary care physicians, and the Irish Motor Neuron Disease Association. The El Escorial diagnostic criteria for ALS were applied to all cases enrolled on the register and each patient was regularly followed up during his or her illness.&lt;h4&gt;Results&lt;/h4&gt;Between January 1, 1995, and December 31, 1997, 231 patients were diagnosed with possible, probable, or definite ALS, including 133 men (57.6%) and 98 women (42.4%). The average annual incidence rate was 2.1 per 100,000 person-years (95% CI, 1.8 to 2.4), and 2.8 per 100,000 person-years for the population older than 15 years (95% CI, 2.4 to 3.1). The incidence rate was higher for men, being 2.5 per 100,000 person-years (95% CI, 2.0 to 2.9), than for women, at 1.8 per 100,000 person-years (95% CI, 1.5 to 2.2), and increased with age for both sexes. The median age at onset was 64.2 years for men and 67.8 years for women. On December 31, 1996, the crude prevalence was 4.7 per 100,000 of the total population (95% CI, 4.0 to 5.5), and 6.2 per 100,000 for the population older than 15 years (95% CI, 5.3 to 7.1). Adjusting to the 1996 Irish population as standard, the incidence of ALS in Ireland during the 3-year study period is the third highest reported to date.&lt;h4&gt;Conclusions&lt;/h4&gt;There was a trend toward a higher incidence of ALS in the northwestern region of Ireland, although the numbers of cases involved were small and further study is required.</t>
  </si>
  <si>
    <t>Amyotrophic lateral sclerosis in Middle-Finland: an epidemiological study. Amyotrophic lateral sclerosis (ALS) was diagnosed in 36 patients in Middle-Finland Central Hospital District during 1976-1981. The annual incidence of ALS was 2.4 per 100,000 population and the prevalence rate was 6.4 per 100,000 population. The age-specific incidences of ALS were similar for men and women with a maximum of 14/100,000/year in the age group 60-69 years. The initial symptoms originated in 37% of the patients from bulbar and in 63% from spinal levels. Bulbar onset was more common in patients aged 60 years or more compared with younger patients. Patients with bulbar onset had a significantly poorer prognosis than those with spinal onset, which explained the poorer prognosis of older patients. 4 matched controls were chosen for each ALS patient from the files of the Central Hospital. There was no difference between the patients and the controls with respect to previous injuries, surgical operations, malignant neoplasms, or exposure to domestic animals. An earlier observation that evacuees from Karelia ceded to USSR after World War II should have a prevalence twice that of the remaining population was not substantiated.</t>
  </si>
  <si>
    <t>The incidence of amyotrophic lateral sclerosis in southwestern Ontario, Canada. The incidence, prevalence, and mortality rates of amyotrophic lateral sclerosis in southwestern Ontario, Canada, were determined for the years 1978 through 1982. The average annual incidence rate was 1.63 per 100,000 population. The prevalence rate was 4.9 per 100,000 on January 1, 1983. The average annual mortality rate was 1.52 per 100,000 population and increased with age, reaching a peak in the 70 to 79-year decade in both sexes. The male:female ratio was 1.2:1. The average age at diagnosis was 62.5 years, and the average duration from date of diagnosis was 2.5 years. The distribution of the disease was uneven in 12 counties, with the highest incidence in Perth (3.33) and Essex (2.43) counties. The city of Windsor, in an industrial region, had a high average annual incidence rate of 2.81.</t>
  </si>
  <si>
    <t>Incidence and prevalence of amyotrophic lateral sclerosis in Canada: a systematic review of the literature. &lt;h4&gt;Background&lt;/h4&gt;Amyotrophic lateral sclerosis (ALS) is a fatal progressive neurodegenerative disease of unknown etiology. Although known to be rare, precise information on the frequency of ALS is essential to anticipate future demands on health resources and as baseline information for epidemiological studies. As part of a new ALS epidemiological initiative in Canada, we conducted a systematic review of published incidence and prevalence research in Canada.&lt;h4&gt;Methods&lt;/h4&gt;Electronic searches and bibliographic reviews of pertinent publications were conducted.&lt;h4&gt;Results&lt;/h4&gt;We identified 6 published studies from 4 Canadian provinces conducted between 1974 and 2004; 2 were available only as abstracts. Reported annual incidence rates were similar and study quality was generally good, but there was insufficient detail to adequately assess the methodological quality of 3 of the studies. The most recent studies reported an annual ALS age-adjusted incidence of 2.13 per 100,000 in Nova Scotia (2003-2004) and a crude mean annual incidence of 2.4 per 100,000 in Newfoundland and Labrador (2000-2004).&lt;h4&gt;Conclusions&lt;/h4&gt;There are limited data on the frequency of ALS in Canada. We found no studies from 6 of the Canadian provinces or from the territories. Future research is needed to estimate the frequency of occurrence of ALS in Canada.</t>
  </si>
  <si>
    <t>Amyotrophic lateral sclerosis surveillance in Baltimore and Philadelphia. &lt;h4&gt;Introduction&lt;/h4&gt;Limited epidemiological data on amyotrophic lateral sclerosis (ALS) exist in defined geographic areas in the United States.&lt;h4&gt;Methods&lt;/h4&gt;Neurologists submitted case reports for patients under their care between January 1, 2009, and December 31, 2011, who met the El Escorial criteria. Diagnosis was confirmed for a sample of cases by the consulting neurologist. Death certificate data were used for supplemental case identification.&lt;h4&gt;Results&lt;/h4&gt;The 248 reported cases were most likely to be 50-69 years old, men, white, and non-Hispanic. The total crude average annual incidence rate was 1.46 per 100,000 person-years.&lt;h4&gt;Conclusions&lt;/h4&gt;The reported demographic characteristics were consistent with previously published findings. The crude annual incidence was slightly lower than the expected rate of 1.6 but was within the range reported previously (0.7-2.5). These findings help quantify the burden of ALS in the United States.</t>
  </si>
  <si>
    <t>Uruguay</t>
  </si>
  <si>
    <t>Incidence and prevalence of amyotrophic lateral sclerosis in Uruguay: a population-based study. &lt;h4&gt;Objective&lt;/h4&gt;To determine the incidence and prevalence of amyotrophic lateral sclerosis (ALS) in the Republic of Uruguay.&lt;h4&gt;Methods&lt;/h4&gt;The study was performed in Uruguay (3,241,003 inhabitants) during a 2-year period (2002-2003). To ensure complete case ascertainment, multiple sources of information were used, including all the neurologists, other medical specialties, general physicians, neurophysiology laboratories, hospital medical records and death certificates. ALS diagnosis was based on El Escorial criteria. Although all patients with motor neuron disease were enrolled in the follow-up, only probable and definite cases are included in the study.&lt;h4&gt;Results&lt;/h4&gt;Between January 1st, 2002, and December 31st, 2003, 89 new patients were diagnosed with probable or definite ALS. The mean annual incidence rate was 1.37 per 100,000 persons. The incidence was higher for men (1.95) than for women (0.84) with a male to female ratio of 2:1. For both, the incidence increased throughout the years showing a peak in the 65-74 age group among men and the 55-64 age group among women. Mean age at onset of ALS disease was 58.7 years. The estimated mean annual incidence for ALS calculated by the capture recapture method was 1.42 (95% CI, 1.13-1.72). On December 31st, 2002, the crude prevalence was 1.9 per 100,000 inhabitants.&lt;h4&gt;Conclusions&lt;/h4&gt;ALS incidence is within a narrow range across countries despite the genetic, environmental and socioeconomic differences when similar prospective design, diagnosis criteria and data analyses are applied.</t>
  </si>
  <si>
    <t>Incidence and prevalence of motor neuron disease in two Danish counties. A total of 186 cases of motor neuron disease (MND) was identified in two Danish counties during the period 1974-1986. The average annual incidence rate was 1.4/100,000 population, and the male:female ratio of incidence rates was 1.5. Mean age at diagnosis was 64.3 +/- 10.0 years. The incidence rates increased significantly with advancing age and reached a maximum at age 60-79 years, followed by a nonsignificant decrease. The average point prevalence was 3.1/100,000 population. Bulbar symptoms were part of the initial symptoms in 65% of cases, and patients with bulbar onset were older than patients with spinal onset. Age- and sex-specific incidence rates indicated a marked male preponderance amongst the youngest patients, in contrast to a female preponderance in patients above 60 years with bulbar onset of MND. Familial MND accounted for 2.7% of cases.</t>
  </si>
  <si>
    <t>Epidemiology of ALS in Italy: a 10-year prospective population-based study. &lt;h4&gt;Objective&lt;/h4&gt;To describe the temporal patterns of incidence and demographic characteristics of amyotrophic lateral sclerosis (ALS) in Piemonte and Valle d'Aosta, Italy, in the 10-year period 1995 through 2004.&lt;h4&gt;Methods&lt;/h4&gt;The Piemonte and Valle d'Aosta Register for ALS (PARALS) is a prospective register collecting all cases of ALS incident in two regions of northwestern Italy (population: 4,332,842) since 1995. The cases are identified using several concurrent sources. ALS diagnosis is based on El Escorial criteria.&lt;h4&gt;Results&lt;/h4&gt;During the 10-year period of observation, 1,347 residents in the study area were diagnosed with ALS. In 1,260 of these cases, a diagnosis of definite or probable ALS was made at presentation or during the follow-up. The mean annual crude incidence rate was 2.90/100,000 population (95% confidence interval [CI], 2.72 to 3.09). The crude prevalence rate (December 31, 2004) was 7.89 (95% CI, 7.09 to 8.75)/100,000 population. According to the capture-recapture estimation, 27 patients were unobserved, thus increasing the annual observed crude incidence to 2.96/100,000 population. The incidence rate did not show any relevant variation during the 10-year period of the study and was constantly higher among men. The demographics and clinical features did not change between the 1995-1999 and the 2000-2004 cohorts, with the notable exception of the mean time delay from onset to diagnosis, which was significantly decreased in the last 5-year period.&lt;h4&gt;Conclusions&lt;/h4&gt;In the examined decade, the incidence of amyotrophic lateral sclerosis in Italy has been stable, and the clinical and demographic characteristics of the patients have shown no relevant modifications.</t>
  </si>
  <si>
    <t>Incidence of amyotrophic lateral sclerosis in the Limousin region of France, 1997-2007. Our objective was to assess the incidence of amyotrophic lateral sclerosis (ALS), and its temporal variations, between 1997 and 2007. The study was based on data prospectively gathered by the referral ALS 'expert centre' of the Regional University Hospital of Limousin (710,792 inhabitants). Patients were included if they were diagnosed with ALS according to the revised El Escorial criteria either at the time of diagnosis or at subsequent follow-up, and if they resided in Limousin when diagnosed. We identified a high crude incidence (2.5/100,000). When age-standardized for the 1999 French population, the mean annual incidence was 2.0/100,000 inhabitants (95% CI 1.8-2.3) overall and 4.4 (95% CI 3.6-5.2) in the 45-74 years age group. Crude incidence by age groups showed a progressive increase up to 85 years, followed by a sharp decrease thereafter. Age at diagnosis was particularly high in our population (median, 69.4 years). Incidence of ALS in Limousin was consistent with previous work published by European population-based registries. The atypical epidemiology was explained in part by Limousin's older aged population. It is proposed that our referral centre will become a population-based registry.</t>
  </si>
  <si>
    <t>Amyotrophic lateral sclerosis in Catalonia: a population based study. Our objective was to determine the incidence and clinical-epidemiological characteristics of an ALS cohort patient in Catalonia (Spain). We conducted a population based registry for a three-year period (1999-2001) in Catalonia (6,361,365 inhabitants) using several sources of information. The original El Escorial diagnostic criteria (1994) for ALS were applied for the classification of patients. New cases diagnosed between 1 January 1999 and 31 December 2001 were 215 (118 males and 97 females), with an annual crude incidence rate of 1.4/100,000 (95% CI 1.3-1.8). This rate showed a peak age between 75 and 79 years. The incidence rate was 1.6 (95% CI 1.5-2.2) in males and 1.2 (95% CI 1.1-1.7) in females. Prevalence at the end of the period was 5.4/100,000 of the total population. Median age at onset was 64.3 years. Onset of symptoms was bulbar or generalized in 38% of cases. Mean disease duration at diagnosis was 11.0 months. Median time of survival from onset was 30.8 months. In conclusion, ALS incidence in Catalonia is within the range of other countries across Europe with different geographic, environmental and socioeconomic situations. However, as in other studies conducted in the Mediterranean area, Catalonia incidence is in the lower range of rates in Europe.</t>
  </si>
  <si>
    <t>Incidence and clinical features of amyotrophic lateral sclerosis in MÃ¸re and Romsdal County, Norway. &lt;h4&gt;Background&lt;/h4&gt;To determine the annual incidence rate and clinical features of amyotrophic lateral sclerosis (ALS) in MÃ¸re and Romsdal County, Norway, in the 20-year period from 1988 to 2007.&lt;h4&gt;Methods&lt;/h4&gt;We recruited ALS patients retrospectively from the patient database of the two neurological departments in MÃ¸re and Romsdal County, Norway. The patients were identified by use of the international classification code for diseases. We recorded gender, age, municipality, symptoms, clinical signs, time from onset to diagnosis and death.&lt;h4&gt;Results&lt;/h4&gt;105 patients met the inclusion criteria. The crude annual incidence was 2.17 per 100,000 for the period 1988-2007. Gender-specific incidence for men was 2.32 per 100,000, and for women 2.03 per 100,000. Mean age at symptom onset was 66.8 Â± 10.5 years. Mean interval from onset of symptoms to diagnosis was 13.5 Â± 11.0 months, and mean survival time from diagnosis was 18.0 Â± 22.0 months. Prevalence rate estimated on December 31, 2007 was 4.06 per 100,000.&lt;h4&gt;Conclusion&lt;/h4&gt;The present study shows an annual incidence of ALS of similar magnitude to the previous studies from the Nordic countries during the past years. The short survival time corroborates prior studies, and is stable throughout the two studied decades.</t>
  </si>
  <si>
    <t>Faroe Islands</t>
  </si>
  <si>
    <t>Incidence of amyotrophic lateral sclerosis in the Faroe Islands. &lt;h4&gt;Objectives&lt;/h4&gt;The establishment of variations in the incidence of amyotrophic lateral sclerosis (ALS) in the Faroese population from that found in other general populations may point to risk factors for the development of this disease among the Faroese. The aim of this study was to estimate the annual incidence of ALS during the period 1987-2009 and to compare the occurrence of ALS in the Faroe Islands with data from three European countries.&lt;h4&gt;Method&lt;/h4&gt;All Faroese patients diagnosed with ALS in this period are documented in the current longitudinal prospective study.&lt;h4&gt;Results&lt;/h4&gt;The incidence of ALS in the Faroe Islands during the period 1987-2009 is 2.6 (1.7-3.7) per 100,000 annually. The results yielded no strong evidence of a difference (P = 0.09) in the incidence of ALS between Faroe Islands and Europe. The sample population is small, and this, of course, impacts the statistical precision of the findings.&lt;h4&gt;Conclusion&lt;/h4&gt;The data clearly suggest, however, that the Faroese population is probably not subject to an increased risk of ALS, even though certain risk factors are present in the general population: (i) a fish-based diet contaminated with mercury and polychlorinated biphenyl; (ii) the high occurrence of the recessive carnitine transporter genetic defect; and (iii) the anticipated high degree of inbreeding at the fifth generation.</t>
  </si>
  <si>
    <t>Iran, Islamic Republic of</t>
  </si>
  <si>
    <t>Epidemiology of amyotrophic lateral sclerosis in Isfahan, Iran. &lt;h4&gt;Background&lt;/h4&gt;Few studies are carried out on the epidemiology of amyotrophic lateral sclerosis (ALS) in Middle East with no reports from Iran.&lt;h4&gt;Objective&lt;/h4&gt;To determine the epidemiological and clinical features of ALS amongst the Iranian population living in Isfahan, Iran.&lt;h4&gt;Methods&lt;/h4&gt;Medical records of all hospitals with a neurology department and outpatient neurology clinics in Isfahan province from 2002 to 2006 were reviewed, and all patients with the diagnosis of ALS according to El Escorial diagnostic criteria were extracted and related demographic and clinical data were gathered and analyzed.&lt;h4&gt;Results&lt;/h4&gt;We found 98 new patients (66 men and 32 women) with definite, probable, or possible ALS. The average annual incidence was 0.42/100,000, with the highest incidence rate amongst those aged 70-74. On 21 March 2006, the crude prevalence was 1.57/100,000. Median survival from onset was 48 months (95% confidence interval 34-61) and survival rates for 1, 3,and 5 years after the onset were 94%, 66%, and 32%, respectively.&lt;h4&gt;Conclusions&lt;/h4&gt;The incidence and prevalence of ALS in the Iranian population seems to be lower compared to other populations and the survival of patients was longer than previously reported.</t>
  </si>
  <si>
    <t>Amyotrophic lateral sclerosis in Sardinia, insular Italy, 1995-2009. Recent genetic studies suggest a Sardinian type of amyotrophic lateral sclerosis (ALS). Thus, ALS incidence, prevalence and survival were investigated in a large population of Sardinians aimed to disclose population-specific patterns and their temporal changes. This is a population-based incidence and prevalence study in northern and central Sardinia, insular Italy (over 700,000 population). Incidence rates were computed for the time interval 1995-2009 and by quinquennia. Prevalence was computed for prevalence days 31 December 2004 and 2009. Onset-based survival for 1995-2009 is also reported. All ALS patients (El Escorial Criteria) in the study area were retrospectively included. The ALS crude incidence from 2005-2009 was 2.5 (95 % CIs: 0.1, 4.9), 3.4 in men and 1.6 in women. Onset occurred most often between the age of 65-74 years in men and 55-64 years in women. The ALS incidence tended to increase over the period 1995-2009. The mean age at onset was 61.7 years with no difference based on gender, varying significantly from 59.9 years in 1995-1999 to 63.9 years in 2005-2009. On December 31, 2009, the ALS crude prevalence was 10.8 per 100,000 (95 % CIs: 8.6, 13.1), 13.8 in men and 8.0 in women, whereas it was 6.3 per 100,000 (95 % CIs: 4.1, 8.6) on December 31, 2004 (M:F ratio of 0.95). Mean survival from onset was 37.0 months, with no difference based on gender, and a tendency to decrease during the period 1995-2009, in relation to type and age of onset. The population-based incidence and prevalence data of ALS in Sardinians indicate an increase of the disease occurrence over the past 40 years, providing support for a population-specific variant of ALS in Sardinia.</t>
  </si>
  <si>
    <t>Incidence of amyotrophic lateral sclerosis in Sicily: A population based study. Our objective was to investigate incidence of amyotrophic lateral sclerosis (ALS) in Sicily, southern Italy, by means of a population based study. We included people with ALS resident in five Sicilian provinces, whose onset occurred in the two-year period 2005-2006 (population at 31 December 2006: 3,481,096 inhabitants). A multisource case-finding procedure was adopted and patients were classified as affected by ALS according to revised El Escorial criteria. During the two-year surveillance period, 97 patients meeting eligibility criteria included 57 males (58.8%) and 40 females (41.2%). Crude annual incidence rate was 1.4/100,000 person years (95% CI 1.33-1.47). The incidence rate was higher in males (1.71/100,000; CI 1.61-1.81) than in females (1.11/100,000; CI 1.01-1.21). Standardized incidence rate for the total population in the 45-74-years-old age group was 3.22 (CI 3.11-3.33). Prevalence rate was 6.0/100,000 (CI 5.97-6.03), higher in males (7.1/100,000; CI 7.02-7.18) than females (4.9/100,000; CI 4.86-4.94). In conclusion, ALS rates observed in the present study are higher in males than females, with a peak of incidence at 70 years of age in both genders. These findings are consistent with those of other population based European studies.</t>
  </si>
  <si>
    <t>Ataxia-telangiectasia</t>
  </si>
  <si>
    <t>Prevalence of hereditary ataxias and spastic paraplegias in Molise, a region of Italy. An epidemiological survey of hereditary ataxias and paraplegias was conducted in Molise, a region of Italy (335, 211 inhabitants on 1 January 1989). Total prevalence was 7.5 x 10(-5) inhabitants (95% confidence limits 4.8-11.1). There were 7 patients with Friedreich's disease, 5 with early onset cerebellar ataxia with retained tendon reflexes, 4 with ataxia-telangiectasia, 9 with hereditary spastic paraplegias (2 autosomal dominant and 7 autosomal recessive cases). There was no patient with autosomal dominant cerebellar ataxia.</t>
  </si>
  <si>
    <t>Familial adenomatous polyposis</t>
  </si>
  <si>
    <t>Results of national registration of familial adenomatous polyposis. BACKGROUND AND AIMS:The Danish Polyposis Register was established in 1971 with the aim of improving the poor prognosis of familial adenomatous polyposis (FAP), and in 1975 the register became national. The aim of the present study was to evaluate the prevalence of colorectal cancer and survival rate in FAP patients before and after the establishment of the Danish Polyposis Register. PATIENTS AND METHODS:The Danish Polyposis Register was established by collecting information on probands and construction of their pedigrees. Family members at risk were offered prophylactic endoscopic and molecular genetic examination, and affected individuals were treated by colectomy. RESULTS:At the end of 2001, the Danish Polyposis Register included 434 patients from 165 families. The incidence rate was 1.90x10(-6) and the prevalence rate 4.65x10(-5). Colorectal cancer on the basis of FAP constituted 0.07% of all colorectal cancers in the 1990s. Colorectal cancer was diagnosed in 170/252 probands (67%) and in 5/182 call-up patients (3%) (p&lt;0.001). The cumulative crude survival was 94% in call-up patients compared with 44% in probands (p&lt;0.0001). A comparison of two periods, 1900-1975 and 1976-2001, demonstrated a decreased prevalence of colorectal cancer from 60% to 27% (p&lt;0.0001), and an increased use of colectomy from 52% to 93% (p&lt;0.00001). The cumulative crude survival in FAP showed substantial improvement with time (p&lt;0.00001). CONCLUSION:Since the establishment of the Danish Polyposis Register, the prevalence of colorectal cancer has decreased considerably and the prognosis has improved substantially. The work of the Danish Polyposis Register is probably the main cause of this improvement.</t>
  </si>
  <si>
    <t>Epidemiology of familial adenomatous polyposis in Sweden: changes over time and differences in phenotype between males and females. &lt;h4&gt;Background&lt;/h4&gt;The Swedish Polyposis Registry was set up in Sweden in the late 1950s to promote screening of familial adenomatous polyposis (FAP). The aim of this study was to examine the epidemiology of FAP in Sweden, including the influence of screening on morbidity and mortality in colorectal cancer (CRC).&lt;h4&gt;Methods&lt;/h4&gt;Four hundred and thirty-one patients (213 males and 218 females) with FAP from 145 families recorded by the Swedish Polyposis Registry were investigated. The effect of screening on morbidity and mortality in CRC was evaluated by comparing the 216 probands with the 215 call-up patients. Three different periods were studied: the pre-screening period (1912-1956), the first screening period (1957-1976), and the second screening period (1977-1996).&lt;h4&gt;Results&lt;/h4&gt;The mean annual incidence rates during the three periods were 0.2, 1.38, and 0.86 per million, respectively. The birth frequency was calculated to be 1 in 18,000 between 1947 and 1966, and the prevalence was 32 per million at the end of 1996. The proportion of new mutants among the FAP patients born between 1927 and 1966 was estimated to be 11%. The median age at diagnosis of probands was 39 (range, 11-71) years and did not change over time, although an increase was seen in the subgroup with CRC at diagnosis (P = 0.02). In the call-up group the median age at diagnosis was 22 (range, 3-65) years. Sixty-seven per cent of the probands and 3.3% of the call-up patients had CRC at diagnosis, and the corresponding mortality figures were 44% and 1.9%. The risk among probands of having CRC at diagnosis decreased from 81% to 49% (P = 0.0006). Female probands were diagnosed with symptoms (P = 0.03) and CRC (P = 0.04) earlier than male probands.&lt;h4&gt;Conclusions&lt;/h4&gt;A nationwide screening program facilitates detection and early diagnosis of FAP. A decrease in CRC morbidity among probands contributed to the improved prognosis. An earlier onset of symptoms and CRC in females indicate that the course of FAP is influenced by sex.</t>
  </si>
  <si>
    <t>Epidemiology of familial adenomatous polyposis in Finland: impact of family screening on the colorectal cancer rate and survival. The incidence and prevalence rates of familial adenomatous polyposis (FAP) in Finland between 1961 and 1990 were estimated from Finnish polyposis registry data comprising 81 FAP families, including 251 affected patients. In addition, the effect of family screening on the occurrence of colorectal carcinoma was evaluated by comparing the call up and proband groups and calculating the proportion of FAP among all patients with colorectal carcinoma. The incidence of FAP was 0.62 to 2.38 per million and the prevalence increased steadily from 0.88 to 26.3 million during the study period suggesting improving prognosis. Altogether 76 of 116 probands (65.5%) had colorectal carcinoma compared with only five of 76 call up patients (6.6%). Consequently, the life expectancy of the call up patients was significantly better than that of the probands from the age of 31 years and above. However, at most, 0.53% of all colorectal carcinomas were associated with FAP in 1966-70, and the diminishing frequency of this proportion was more a result of an increase in sporadic colorectal carcinomas in Finland than of family screening for FAP. Family screening is very effective in FAP and must always be undertaken when a new proband is diagnosed.</t>
  </si>
  <si>
    <t>The Western Australian Familial Polyposis Registry. The Western Australian Familial Polyposis Registry was established in 1985 by the Cancer Foundation of Western Australia in conjunction with the Health Department of Western Australia. The primary aim of the Registry is the prevention of colorectal cancer in a group of persons at high risk of the disease. Families are notified to the Registry by medical practitioners throughout the State and, at the request of family members and medical practitioners, the project officer for the Registry will arrange for the collection of data, counselling and reminders for follow-up examinations for both cases and family members who are at risk of developing the disease. A total of 44 families with familial adenomatous polyposis is known to the Registry. The crude incidence of polyposis in Western Australia was 0.24 cases per 100,000 persons over the three-year period 1986-1988. The prevalence of the condition in 1988 was 2.59 cases per 100,000 persons. There are 188 family members in Western Australia who are at a 50% risk of developing familial adenomatous polyposis. Registry data indicate that regular follow-up and early treatment reduce the risk of the development of bowel cancer.</t>
  </si>
  <si>
    <t>Huntington disease</t>
  </si>
  <si>
    <t>Huntington's disease in Greece: the experience of 14 years. A large scale genetic and epidemiological study of Huntington's disease (HD) was carried out in Greece from January 1995 to December 2008. Diagnostic testing was carried out in 461 symptomatic individuals, while 256 were tested for presymptomatic purposes. The diagnosis of HD with a CAG expansion â‰¥ 36 was confirmed in 278 symptomatic individuals. The prevalence of HD in Greece was estimated at approximately 2.5 to 5.4:100,000, while the mean minimum incidence was estimated at 2.2 to 4.4 per million per year. The molecular diagnosis of HD was confirmed in the majority of patients (84.4%) sent for confirmation. The false-positive cases 15.6% were characterized by the absence of a family history of HD and the presence of an atypical clinical picture. The uptake of predictive testing for HD was 8.6%. A prenatal test was requested in six pregnancies. The findings of our study do not differ significantly from those of similar studies from other European countries despite the relative genetic isolation of Greece. Of interest is the identification of clusters of HD in Greece. The presence or absence of a family history of HD should be interpreted cautiously, during the diagnostic process.</t>
  </si>
  <si>
    <t>The incidence and prevalence of Huntington's disease: a systematic review and meta-analysis. Huntington's disease (HD) is a rare, neurodegenerative disorder characterized by chorea, behavioral manifestations, and dementia. The aim of this study was to estimate the incidence and prevalence of HD through a systematic review of the literature. Medline and Embase databases were searched using terms specific to HD as well as studies of incidence, prevalence, and epidemiology. All studies reporting the incidence and/or prevalence of HD were included. Twenty original research articles were included. Eight studies examined incidence, and 17 studies examined prevalence. Meta-analysis of data from four incidence studies revealed an incidence of 0.38 per 100,000 per year (95% confidence interval [CI]: 0.16, 0.94). Lower incidence was reported in the Asian studies (n = 2), compared to the studies performed in Europe, North America, and Australia (n = 6). The worldwide service-based prevalence of HD, based on a meta-analysis (n = 13 studies), was 2.71 per 100,000 (95% CI: 1.55-4.72). Eleven studies were conducted in Europe, North American, and Australia, with an overall prevalence of 5.70 per 100,000 (95% CI: 4.42-7.35). Three studies were conducted in Asia, with an overall prevalence of 0.40 per 100,000 (95% CI: 0.26-0.61). Metaregression revealed a significantly lower prevalence of HD in Asia, compared to European, North American, and Australian populations. HD is a devastating neurodegenerative disorder with a higher prevalence in Europe, North America, and Australia than in Asia. The difference in prevalence of this genetic disorder can be largely explained by huntingtin gene haplotypes.</t>
  </si>
  <si>
    <t>Uptake of Huntington disease predictive testing in a complete population. Using the Northern Ireland Huntington disease (HD) register, the number of prospectively recorded predictive tests was analysed over a 20-year period. Two hundred and twelve patients completed predictive testing. Ninety-two (43%) received mutation-positive results and 119 (56%) mutation negative. There was one intermediate allele result. There was no significant gender difference. One hundred and eighty affected cases confirmed by molecular genetic testing were alive on 1 January 2001. The uptake of predictive testing in the entire HD 50% at-risk population in 2001 was calculated by three methods giving a range of 12.3-14.6%. Uptake after 20 years was estimated to be 14.7%. The minimum prevalence of affected HD cases was calculated as 10.6/100,000 in 2001. The total uptake of predictive testing was calculated and it suggests that a substantial number of at-risk patients do not come forward for testing until symptomatic. Pre-symptomatic testing for this late-onset condition with no present treatment, and limited management options, still presents challenges for families.</t>
  </si>
  <si>
    <t>Huntington's disease: current epidemiology and pharmacological management in UK primary care. &lt;h4&gt;Background&lt;/h4&gt;Recent debate suggests Huntington's disease (HD) may be more prevalent than previously reported. In addition, relatively little is known about current disease management. This study aims to provide epidemiological data and describe the pharmacological management of HD in the United Kingdom.&lt;h4&gt;Methods&lt;/h4&gt;A primary care research database was accessed to identify incident and prevalent HD cases between January 1, 2004, and December 31, 2008. Patients with Read codes denoting a definite diagnosis or possible diagnosis, and undiagnosed patients with a positive family history were identified. A subset of patients with a definite diagnosis and prescribed medication indicating symptom onset was also identified. Epidemiological data were estimated. Pharmacological prescriptions to HD patients from 2004 to 2008 were identified, and prescription frequencies were grouped according to the British National Formulary categories.&lt;h4&gt;Results&lt;/h4&gt;HD incidence estimates ranged from 0.44 to 0.78 per 100,000 person-years, and HD prevalence ranged from 5.96 to 6.54 per 100,000 of the population. Forty-four percent of pharmacological prescriptions targeted the central nervous system. Nearly half of the HD patients were prescribed antidepressants, and over 40% were prescribed analgesics.&lt;h4&gt;Conclusions&lt;/h4&gt;Although prevalence estimates fell short of figures suggested in recent debate, it is feasible that the true prevalence may be much higher than previously reported. Pharmacological management appears to rely heavily on central nervous system drugs and nutrition support. Many of these drugs are prescribed to HD patients for reasons other than the medication's primary use. Further work is required to evaluate the impact of alternative management strategies, such as therapist intervention, counselling, and organisation support, on the patients' quality of life.</t>
  </si>
  <si>
    <t>Late-onset Huntington's disease: a clinical and molecular study. Using the Huntington's disease register for South Wales, a total of 86 affected individuals were identified living in the counties of Mid Glamorgan, South Glamorgan and Gwent, giving a point prevalence rate for Huntington's Disease in South East Wales of 6.2/100,000. Only four (4.7%) of these individuals developed their symptoms after the age of 60 years. A subsequent retrospective search of the register identified a total of 33 individuals with clinical evidence of Huntington's disease and whose age of onset of symptoms occurred between the ages of 60 and 77 years. In this group the median time for disease duration from the onset of symptoms was 13 years (range 0.5-25 years), with survival up to age 86 years recorded. Initial symptoms of Huntington's disease included disturbance of gait in 32 individuals; 31 had involuntary movements, and 20 had abnormality of speech. Major psychiatric symptoms were present in only six cases; but approximately a third (ten cases) had symptoms related to impaired cognitive function. Molecular analysis was possible on ten individuals in the series. The expanded CAG repeat sequence in the Huntington's disease gene was found in all cases, with a narrow range of 36-38 repeats, representing the smallest repeats seen in our Huntington's disease group. Our study suggests that Huntington's disease in elderly people causes predominantly motor disturbance at onset with relatively mild disability and a favourable outlook for both independent living and for life expectancy. However, the potential for under-diagnosis in this age group may have considerable genetic consequences, with transmission of the disorder to numerous descendants by the time its hereditary nature is recognized.</t>
  </si>
  <si>
    <t>Incidence and mutation rates of Huntington's disease in Spain: experience of 9 years of direct genetic testing. &lt;h4&gt;Background&lt;/h4&gt;Prior to the discovery of the Huntington's disease (HD) mutation, the prevalence, incidence, and new mutation rates for this disease were based on the presence of progressive choreic movements and a positive family history.&lt;h4&gt;Objective&lt;/h4&gt;To evaluate the uptake of the HD genetic analysis in Spain, and to provide additional information on the epidemiology of this disease from the experience of 9 years of direct genetic testing.&lt;h4&gt;Methods&lt;/h4&gt;From 1994 to 2002, CAG repeat length was determined in 317 patients with symptoms compatible with HD. In all cases, demographic, clinical, and family data were carefully reviewed.&lt;h4&gt;Results&lt;/h4&gt;HD diagnosis (CAG repeat length &gt;/=36) was confirmed in 166 (52%) symptomatic cases. Of these, 76 (45.8%) reported a positive family history and in 21 cases (12.7%) family history was negative. New mutation events were genetically proven in three families and highly suspected in another, estimating that the minimum new mutation rate for HD in our population is &gt;4%, with a potential mutation rate of 8%. More than 16% of all HD cases had late onset (&gt;59 years) of symptoms, and in three quarters of these the family history was negative. The incidence rate for the autonomous communities of Navarra and the Basque country, based on the number of newly diagnosed cases by genetic testing, was 4.7 per million per year.&lt;h4&gt;Conclusions&lt;/h4&gt;Direct HD genetic testing shows that the incidence and mutation rates of the disease are 2-3 times higher than previously reported. We also demonstrated the relevance of CAG repeat length assessment in diagnosing patients with late onset of symptoms and negative family history for HD.</t>
  </si>
  <si>
    <t>Epidemiologic approach to Huntington's disease in northern Italy (Ferrara area). As part of a multidisciplinary study program, an epidemiological descriptive survey was carried out in the province of Ferrara, northern Italy. The temporal trend of Huntington chorea (HC) in the last century (1871-1987) was determined in the study area, and the patients and subjects at risk were identified with the aim of creating genetic advisory councils offering preventive interventions to eliminate the disease. The final study population consisted of 10 unrelated families with HC and 47 HC cases who lived in the province of Ferrara in the survey period. The estimate of the prevalence rate varied over the time period considered between 3.09 and 0.36 cases per 100,000 inhabitants. The temporal trend was characterized by increasing and decreasing phases, reflecting the incidence (varying between 0.20 and 0.00 annual cases per 100,000 inhabitants) and mortality (varying between 0.21 and 0.00 annual deaths per 100,000 inhabitants) rates. This trend shows that the frequency of HC in the study area was not stable. It was characterized by a cyclic course with a period of about 50 years. In the recent decades of the study, the incidence and the prevalence rates showed a relative increase. Thus, HC persists in the Ferrara population despite a greater public awareness and the recent lower birth rate. A new peak of prevalence is likely in the near future.</t>
  </si>
  <si>
    <t>Epidemiology of Huntington disease: first post-HTT gene analysis of prevalence in Italy. Huntington disease (HD) prevalence shows geographic variability and has been recently updated by taking into account the mutation diagnostic test. In Italy, the last epidemiological estimation was reported well before the HTT gene discovery and the availability of the corresponding genetic test. It reported a prevalence of affected subjects ranging between 2.3 and 4.8/100,000 in some restricted areas of Northern Italy. We have performed a service-based epidemiological analysis in a very restricted geographic area named Molise, where our institutions currently operate and represent the only point of reference for rare neuropsychiatric diseases. The estimated prevalence rate found was 10.85/100,000 (95% confidence interval (CI): 7.20-14.50), remarkably higher than that previously described before the gene test analysis was available, and expected to an increase of an additional 17% by 2030, because of Italian population aging. According to our analysis, we estimate that about 6500 subjects are currently affected by HD in Italy, and that this number will further increase in the next decades because of population aging, variable phenotype penetrance and improved life expectancy.</t>
  </si>
  <si>
    <t>High incidence rate and absent family histories in one quarter of patients newly diagnosed with Huntington disease in British Columbia. The advent of the direct mutation test for Huntington disease (HD) has made it possible to identify a previously unrecognized symptomatic population of HD, including those with an atypical presentation or patients without a family history of HD. The present study investigated the uptake of this test in the province of British Columbia (BC), Canada and assessed the incidence rate and rate of identification of new mutations for HD. All symptomatic individuals residing in BC who were referred for the genetic test for HD between 1993 and 2000 (n=205) were analyzed for CAG expansion, baseline demographics and clinical data, and a family history of HD. A total of 141 (or 68.8%) had a CAG expansion &gt; or =36. Of these, almost one-quarter (24.1%) did not have a family history of HD. An extensive chart review revealed that 11 patients (or 7.8%) had reliable information on both parents (who lived well into old age) and therefore possibly could represent new mutations for HD. This indicates a three to four times higher new mutation rate than previously reported. Our findings also show that the yearly incidence rate for HD was 6.9 per million, which is two times higher than previous incidence studies performed prior to the identification of the HD mutation. We also identified five persons with a clinical presentation of HD but without CAG expansion (genocopies) (2.4%).</t>
  </si>
  <si>
    <t>Incidence and prevalence of Huntington's disease in Olmsted County, Minnesota (1950 through 1989). &lt;h4&gt;Objective&lt;/h4&gt;To calculate average annual incidence rates for Huntington's disease (HD) from 1950 through 1989 and to estimate prevalence rates of the disease for January 1, 1960, and January 1, 1990.&lt;h4&gt;Design&lt;/h4&gt;Health care records from all sources, including hospitals, outpatient clinics, and long-term care institutions, are readily available for all inhabitants of Olmsted County, Minnesota. The diagnoses entered in these records have been coded and indexed. All health care records containing a diagnosis that might suggest HD were reviewed, and those patients for whom the symptoms of HD began between January 1, 1950, and December 31, 1989, were identified. We used specific criteria for diagnosing HD.&lt;h4&gt;Participants&lt;/h4&gt;Health care records were reviewed; residence in Olmsted County during the year of symptom onset was required.&lt;h4&gt;Main outcome measures&lt;/h4&gt;Average annual incidence rates and prevalence rates for January 1, 1960, and January 1, 1990.&lt;h4&gt;Results&lt;/h4&gt;Overall incidence rates were 0.4 (95% confidence interval [CI], 0.1 to 0.8) for women and 0.2 (95% CI, 0.04 to 0.6) for men per 100,000 person-years. Estimated prevalence rates for January 1, 1960, per 100,000 person-years were 6 (95% CI, 0.7 to 21.5) for women and 6.6 (95% CI, 0.8 to 23.8) for men. For January 1, 1990, the prevalence rates were 1.8 (95% CI, 0.04 to 10.2) for women and 2 (95% CI, 0.05 to 10.9) for men.&lt;h4&gt;Conclusions&lt;/h4&gt;Incidence and prevalence rates of HD in this community are similar to those reported in other communities. The small numbers of affected persons do not allow an estimate of variation over time.</t>
  </si>
  <si>
    <t>Epidemiological and genetic studies of Huntington's disease in the San-in area of Japan. After the DNA diagnosis, we evaluated the prevalence of Huntington's disease (HD) in the San-in area of Japan, and confirmed the founder effect. There were 10 patients with HD in the San-in area, who were diagnosed clinically. The expansion of the CAG repeat was observed in 9 patients with HD members in their families, although those family members of the patients had already died. In the patient who had no positive family history, expansion of the CAG repeat was not seen. The prevalence of HD was 065/100,000 in this area. The common haplotype studied by the polymorphism marker of D4S136 was shown in all 9 HD patients, although they were observed in only 2.7% of the normal population. These results suggested a common ancestor of these HD patients.</t>
  </si>
  <si>
    <t>Prevalence of Huntington disease in New South Wales in 1996. &lt;h4&gt;Objective&lt;/h4&gt;To estimate the prevalence of Huntington disease (HD) in New South Wales on Australian Census Day (6 August) 1996.&lt;h4&gt;Design&lt;/h4&gt;Survey of records of the Huntington Disease Service and major hospitals, and of neurologists, psychiatrists, clinical geneticists and genetic counsellors.&lt;h4&gt;Subjects and setting&lt;/h4&gt;All patients in NSW who, on Census Day 1996, either had a definite diagnosis of HD (motor signs of chorea or ataxia and family history of HD or positive DNA test result) or would have had signs and later received a definite diagnosis (assessed 1 April 1997 to 1 July 1999).&lt;h4&gt;Main outcome measures&lt;/h4&gt;Prevalence (HD patients per 100,000 population); patient characteristics; year and basis of diagnosis.&lt;h4&gt;Results&lt;/h4&gt;380 patients with definite HD were identified, giving a prevalence of HD in NSW in 1996 of 6.29 per 100,000 population (95% CI, 5.68-6.96). A third of HD patients were aged 60 years or older. Diagnosis was confirmed by DNA testing for 171 patients (45%), including 30 (8%) with no recorded family history. Average numbers of new diagnoses per year were 11.8 (1984-1988), 21.8 (1989-1993) and 28.6 (1994-1998). Estimated number of people with a 50% risk of inheriting the HD mutation was 25.2 per 100,000 population. Estimated incidence of HD in 1996 was 0.65 per 100,000 population.&lt;h4&gt;Conclusions&lt;/h4&gt;Prevalence of HD in NSW is similar to estimated prevalence in other Australian and Western populations. Increasing numbers of cases are being diagnosed, and the 18 chronic care beds currently designated for HD patients in NSW are unlikely to be sufficient.</t>
  </si>
  <si>
    <t>China</t>
  </si>
  <si>
    <t>Huntington's disease in Hong Kong Chinese: epidemiology and clinical picture. In a territory-wide survey of Huntington's disease (HD) in the Chinese population of Hong Kong, 20 patients from 11 families were identified from 1984 to 1991, giving a low period prevalence of 3.7 per 10(6) population. Six patients had died by 1991, hence the point prevalence was even lower, being 2.5 per 10(6) population. The male to female ratio was 3:1. No paternal transmission effect on the age of onset was observed. Apart from these differences, the clinical and pathological features were similar to those seen in the West.</t>
  </si>
  <si>
    <t>Epidemiology of Huntington's disease in Slovenia. &lt;h4&gt;Objectives&lt;/h4&gt;The objective of this study was to estimate the prevalence of Huntington's disease (HD) in Slovenia using direct mutation analysis.&lt;h4&gt;Materials and methods&lt;/h4&gt;Symptomatic patients and presymptomatic individuals at risk for HD referred to the Institute of Medical Genetics between 1997 and 2007 were included in the study. The patients were ascertained through multiple sources. The prevalence was estimated on 31 December 2006.&lt;h4&gt;Results&lt;/h4&gt;A total of 116 and 68 individuals with CAG repeat number &gt;36 were symptomatic and presymptomatic, respectively. The prevalence of HD in Slovenia was estimated at 5.16/10(5) (95% confidence interval 4.16-6.16).&lt;h4&gt;Conclusions&lt;/h4&gt;This is the first report on the epidemiology and prevalence of HD in Slovenia. The prevalence of HD is comparable with previously reported data in other European countries. In Slovenia, a higher proportion of individuals at risk for HD decide on predictive mutational testing as compared with the estimated numbers for Europe, United States, Canada and Australia.</t>
  </si>
  <si>
    <t>An unusually low prevalence of Huntington's disease in Iceland. &lt;h4&gt;Objectives&lt;/h4&gt;Huntington's disease (HD) is an autosomal dominant neurodegenerative disorder characterized by involuntary movements and psychiatric disturbances, found worldwide, with a variable prevalence. The purpose of this study was to determine the history of HD in Iceland and determine the prevalence and incidence of HD.&lt;h4&gt;Materials and methods&lt;/h4&gt;Clinical information was obtained from general, neurologic, and psychiatric hospitals, practicing neurologists, general practitioners, and family members of affected individuals.&lt;h4&gt;Results&lt;/h4&gt;Twenty-seven individuals were identified with typical symptoms of HD from the 1850s to 2007. All but one sporadic case are descendants of a husband and wife living in the early and mid-19th century. The point prevalence of HD in Iceland is 1.0 per 100,000 individuals.&lt;h4&gt;Conclusions&lt;/h4&gt;The prevalence of HD in Iceland is markedly lower than in the neighboring countries (Norway and the British Isles), where Icelanders originate from.</t>
  </si>
  <si>
    <t>Huntington's chorea in Norway. By means of a National Case Register of patients admitted to psychiatric hospitals in Norway it was possible to study the case-histories of the 199 patients admitted from 1916 to 1975 with a diagnosis of Huntington's chorea. Ascertainment is likely to have been most complete for the years 1930-50, when the prevalence rates ranged between 6 and 7 per 100 000 population. The social adjustment of the patients was found to be more favourable than expected up to the onset of serious psychiatric and neurological symptoms. The marriage rate and the rate of reproduction were not lowered. Occupational distribution and the pattern of migration were normal. Depression and suicide were remarkably rare. The age of onset among single patients was nearly 10 years lower than among the married, and more than 13 years lower on admission to hospital, indicating selection for marriage. With a marriage rate of about 70% and the late manifestation of the disease, predictive tests without prospects of treatment are apt to increase significantly the burden on the carriers.</t>
  </si>
  <si>
    <t>['between 6 and 7 per 100 000 population']</t>
  </si>
  <si>
    <t>Egypt</t>
  </si>
  <si>
    <t>Epidemiology of Huntington disease in Cyprus: A 20-year retrospective study. Huntington disease (HD) is most prevalent among populations of western European descent and isolated populations where founder effects may operate. The aim of this study was to examine the epidemiology of HD in Cyprus, an island in southern Europe with extensive western European colonization in the past. All registered HD patients in the Cyprus, since 1994, were included. Detailed pedigrees and clinical information were recorded and maps, showing the geographic distribution of HD, were constructed. Requests for genetic testing were also examined. The project identified 58 clinically manifested cases of HD belonging to 19 families. The 16 families of Cypriot origin were concentrated in a confined geographical cluster in southeast Cyprus. In 2015, prevalence of symptomatic HD was 4.64/100â€‰000 population, while incidence was 0.12/100â€‰000 person-years. Prevalence displayed a marked increase during the past 20â€‰years. Disease characteristics of HD patients were similar to those reported in western European populations. Lastly, the uptake of predictive and/or prenatal testing was limited. HD disease characteristics, incidence and prevalence in Cyprus were comparable to western European populations. Together with the geographical clustering observed, these results support the possibility for a relatively recent founder effect of HD in Cyprus, potentially of western European origin.</t>
  </si>
  <si>
    <t>The Danish HD Registry-a nationwide family registry of HD families in Denmark. The Danish Huntington's Disease Registry (DHR) is a nationwide family registry comprising 14 245 individuals from 445 Huntington's disease (HD) families of which the largest family includes 845 individuals in 8 generations. 1136 DNA and/or blood samples and 18 fibroblast cultures are stored in a local biobank. The birthplace of the oldest HD carrier in each of the 261 families of Danish origin was unevenly distributed across Denmark with a high number of families in the middle part of the peninsula Jutland and in Copenhagen, the capital. The prevalence of HD in Denmark was calculated to be 5-8:100 000. 1451 individuals in the DHR had the size of the HTT CAG repeat determined of which 975 had 36 CAG repeats or more (mean Â± SD: 43,5 Â± 4,8). Two unrelated individuals were compound heterozygous for alleles â‰¥36 CAGs, and 60 individuals from 34 independent families carried an intermediate allele.</t>
  </si>
  <si>
    <t>Down syndrome</t>
  </si>
  <si>
    <t>Live birth prevalence of Down syndrome in Tottori, Japan, 1980-1999. One hundred sixty-four patients with Down syndrome (DS) were confirmed in Tottori Prefecture, Japan, from 1980 to 1999. The sex ratio of 1.52 (99 males and 65 females) was comparable to that reported in previous studies. The live birth prevalence per 1,000 was 1.52 (95% CI: 1.29-1.75) from 1980 to 1999, with a prevalence of 1.34 (95% CI: 1.05-1.63) recorded between 1980 and 1989, and 1.74 (95% CI: 1.37-2.11) between 1990 and 1999. There was no statistically significant change between these two decades (chi(2)-test). Live birth prevalence in these two decades showed a significant increase (chi(2)-test, P &lt; 0.005) compared with that recorded in 1969-1978 in Tottori Prefecture (0.803, 95% CI: 0.677-0.929). Mean ages of mothers at the birth of a DS patient were 31.0 years in 1980-1989 and 32.4 years in 1990-1999 (t-test, no significant difference). Dispersion analysis on the mean age of mothers at birth for patients born between 1969-1978, 1980-1989, and 1990-1999 showed a significant difference (t-test, P &lt; 0.005), while comparing the mean age of mothers in 1969-1978 to those in 1990-1999 also revealed a significant difference (t-test, P &lt; 0.001). Live birth prevalence has increased due to the rise in fertility rates among older women, although maternal age-specific risk rates remain unchanged. The widespread introduction of induced abortion following prenatal diagnosis decreased live birth prevalence of DS largely in European (and a few Asian) countries after 1990, or kept prevalence steady, despite increasing fertility rates among women aged 30 and over. In contrast, all published studies have reported an increase in live birth prevalence of this syndrome in Japan, probably resulting from the fact that prenatal diagnoses are used only exceptionally in this country (due to the negative attitude toward selection of life in Japanese culture).</t>
  </si>
  <si>
    <t>The population prevalence of Down's syndrome in England and Wales in 2011. There is uncertainty over the population prevalence of people with Down's syndrome in England and Wales. This study aimed to estimate the population prevalence of Down's syndrome in England and Wales in 2011. A meta-analysis of published survival rates of people with Down's syndrome from 1938 to 2010 was conducted and the results were applied to the estimated numbers of babies born with Down's syndrome since 1938 in England and Wales. An estimated 37 090 people had Down's syndrome in England and Wales in 2011, a population prevalence of 0.66 per 1000 people; 650 under 1, 2673 aged 1-5, 7115 aged 5-18, 12819 aged 19-40, 10 626 aged 41-55 and 3207 aged 56 and older. The average life expectancy for babies with Down's syndrome born in 2011 was 51 years and the median life expectancy was 58 years. This study provides clarity on the number of people with Down's syndrome in England and Wales. Owing to sudden increases in the survival of babies with Down's syndrome in the 1950s there are a large proportion of people with Down's syndrome who are in their 40s. These people have an increased risk of developing dementia in the future and services should be aware of their potential needs.</t>
  </si>
  <si>
    <t>Estimates of the live births, natural losses, and elective terminations with Down syndrome in the United States. The present and future live birth prevalence of Down syndrome (DS) is of practical importance for planning services and prioritizing research to support people living with the condition. Live birth prevalence is influenced by changes in prenatal screening technologies and policies. To predict the future impact of these changes, a model for estimating the live births of people with DS is required. In this study, we combine diverse and robust datasets with validated estimation techniques to describe the non-selective and live birth prevalence of DS in the United States from 1900-2010. Additionally, for the period 1974-2010, we estimate the impact of DS-related elective pregnancy terminations (following a prenatal diagnosis of DS) on the live births with DS. The live birth prevalence for DS in the most recent years (2006-2010) was estimated at 12.6 per 10,000 (95% CI 12.4-12.8), with around 5,300 births annually. During this period, an estimated 3,100 DS-related elective pregnancy terminations were performed in the U.S. annually. As of 2007, the estimated rates at which live births with DS were reduced as a consequence of DS-related elective pregnancy terminations were 30% (95% CI: 27.3-31.9) for the U.S. as a whole. Our results and our model provide data on the impact of elective pregnancy terminations on live births with DS and may provide a baseline from which future trends for live births with DS can be estimated.</t>
  </si>
  <si>
    <t>Twenty-year birth prevalence of Down syndrome in Cape Town, South Africa. The 20-year birth prevalence of Down syndrome in Cape Town, South Africa, was determined. All cases delivered to mothers in Cape Town, plus terminations following prenatal diagnosis, between 1 January 1974 and 31 December 1993 were ascertained. There were 784 Down syndrome pregnancies, of which 95% were trisomies. The 32 terminations comprised 18.3% of the white, 5.8% of the coloured (mixed race) and 1.4% of the black cases. The overall prevalence rate was 1.49 per 1000 (white 1.88, coloured 1.54 and black 1.29 per 1000). Analysis for linear trends showed a significant decline in rates for the total population and for whites, a downward trend for coloureds, but no decline for blacks. Over the last 5-year period the prevalence rates in all three population groups were 1.3 per 1000. An increasing risk with advancing maternal age was confirmed, but no maternal age-specific differences in rates by race were demonstrated.</t>
  </si>
  <si>
    <t>Metachromatic leukodystrophy</t>
  </si>
  <si>
    <t>Population carrier rates of pathogenic ARSA gene mutations: is metachromatic leukodystrophy underdiagnosed? &lt;h4&gt;Background&lt;/h4&gt;Metachromatic leukodystrophy (MLD) is a severe neurometabolic disease caused mainly by deficiency of arylsulfatase A encoded by the ARSA gene. Based on epidemiological surveys the incidence of MLD per 100,000 live births varied from 0.6 to 2.5. Our purpose was to estimate the birth prevalence of MLD in Poland by determining population frequency of the common pathogenic ARSA gene mutations and to compare this estimate with epidemiological data.&lt;h4&gt;Methodology&lt;/h4&gt;We studied two independently ascertained cohorts from the Polish background population (Nâˆ¼3000 each) and determined carrier rates of common ARSA gene mutations: c.459+1G&gt;A, p.P426L, p.I179S (cohort 1) and c.459+1G&gt;A, p.I179S (cohort 2).&lt;h4&gt;Principal findings&lt;/h4&gt;Taking into account ARSA gene mutation distribution among 60 Polish patients, the expected MLD birth prevalence in the general population (assuming no selection against homozygous fetuses) was estimated as 4.0/100,000 and 4.1/100,000, respectively for the 1(st) and the 2(nd) cohort with a pooled estimate of 4.1/100,000 (CI: 1.8-9.4) which was higher than the estimate of 0.38 per 100,000 live births based on diagnosed cases. The p.I179S mutation was relatively more prevalent among controls than patients (ORâ€Š=â€Š3.6, Pâ€Š=â€Š0.0082, for a comparison of p.I179S frequency relative to c.459+1G&gt;A between controls vs. patients).&lt;h4&gt;Conclusions/significance&lt;/h4&gt;The observed discrepancy between the measured incidence of metachromatic leukodystrophy and the predicted carriage rates suggests that MLD is substantially underdiagnosed in the Polish population. The underdiagnosis rate may be particularly high among patients with p.I179S mutation whose disease is characterized mainly by psychotic symptoms.</t>
  </si>
  <si>
    <t>Isolated cranial nerve enhancement in metachromatic leukodystrophy. Metachromatic leukodystrophy is a lysosomal storage disorder with an estimated incidence of 1:40,000. Magnetic resonance imaging at time of diagnosis often shows symmetric white matter involvement, sparing the arcuate fibers. A 25-month-old female child presented with a cranial neuropathy, a spastic gait, decreased leukocyte arylsulfatase-A activity, and elevated urinary sulfatides. Magnetic resonance imaging revealed multiple cranial nerve enhancement, without intraparenchymal white matter involvement.</t>
  </si>
  <si>
    <t>22q11.2 deletion syndrome</t>
  </si>
  <si>
    <t>A population-based study of the 22q11.2 deletion: phenotype, incidence, and contribution to major birth defects in the population. &lt;h4&gt;Objectives&lt;/h4&gt;Although several studies describe the 22q11.2 deletion, population-based data are scant. Such data are needed to evaluate properly the impact, distribution, and clinical presentation of the deletion in the population. Our goals were to assess the population-based birth prevalence of the 22q11.2 deletion and its associated phenotype and its impact on the occurrence of heart defects.&lt;h4&gt;Methods&lt;/h4&gt;We evaluated data on infants who were born from 1994 through 1999 to women who resided in metropolitan Atlanta. We matched records from the Metropolitan Atlanta Congenital Defects Program (a population-based registry with active case ascertainment), the Sibley Heart Center at Children's Healthcare of Atlanta, and the Division of Medical Genetics at Emory University. We used birth certificate data for the denominators of the rates.&lt;h4&gt;Results&lt;/h4&gt;We identified 43 children with laboratory-confirmed 22q11.2 deletion among 255 849 births. The overall prevalence was 1 in 5950 births (95% confidence interval: 1 in 4417 to 1 in 8224 births). The prevalence was between 1 in 6000 and 1 in 6500 among whites, blacks, and Asians and 1 in 3800 among Hispanics. Most affected children (81%) had a heart defect, and many (1 in 3) had major extracardiac defects (other than velopalatal anomalies), including anomalies of the central nervous system. Overall, the deletion contributed to at least 1 of every 68 cases of major heart defects identified in the total birth cohort and, in particular, to 1 of every 2 cases diagnosed with interrupted aortic arch type B, 1 of every 5 with truncus arteriosus, and 1 of every 8 with tetralogy of Fallot.&lt;h4&gt;Conclusions&lt;/h4&gt;The 22q11.2 deletion was common in this birth population. The clinical phenotype included a wide and variable spectrum of major cardiac and extracardiac anomalies. From these population-based data, one can estimate that at least 700 affected infants are born annually in the United States. Population-based estimates such as these should be useful to medical professionals and policy makers in planning for the optimal care of people with the 22q11.2 deletion.</t>
  </si>
  <si>
    <t>['1 in 5950 births', 'in', 'births', 'between 1 in 6000 and 1 in 6500', '1 in 3800', '700']</t>
  </si>
  <si>
    <t>Sickle cell anemia</t>
  </si>
  <si>
    <t>Incidence of sickle cell disease in an unselected cohort of neonates born in Berlin, Germany. Sickle cell disease (SCD) does not occur in the indigenous German population. However, with the increasing numbers of immigrants its prevalence is steadily rising. Nevertheless, robust epidemiological data is not available for Germany and, consequently, the German newborn screening (NBS) program does not include SCD. Between 1 September 2011 and 30 November 2012, an unselected cohort of 34,084 Berlin newborns was tested for SCD. The results of 14 newborns were consistent with SCD and 265 babies were identified as hemoglobin S (Hb S) carriers. These data indicate a 95% probability that the incidence of SCD in Berlin is at least 2.5/10,000.</t>
  </si>
  <si>
    <t>Population estimates of sickle cell disease in the U.S. &lt;h4&gt;Background&lt;/h4&gt;The number of individuals with sickle cell disease (SCD) in the U.S. is unknown. Determination of burden of disease, healthcare issues, and policies is best served by representative estimations of the SCD population.&lt;h4&gt;Purpose&lt;/h4&gt;To update SCD population estimates by using recent U.S. Census and birth-cohort SCD prevalence for at-risk populations as available through the centralized reporting of universal newborn screening for hemoglobinopathies, with an effort to demonstrate the potential effect of early mortality.&lt;h4&gt;Methods&lt;/h4&gt;National and state SCD populations were estimated based on the 2008 U.S. Census, using total, African-American, and Hispanic birth-cohort disease prevalence derived from the National Newborn Screening Information System. Estimates were corrected for early mortality for sickle cell anemia using data from the CDC's Compressed Mortality Report and published patient-cohort survival information.&lt;h4&gt;Results&lt;/h4&gt;National SCD population estimates ranged from 104,000 to 138,900, based on birth-cohort disease prevalence, but from 72,000 to 98,000 when corrected for early mortality. Several limitations were noted in the available data, particularly for SCD mortality in adults.&lt;h4&gt;Conclusions&lt;/h4&gt;The number of individuals with SCD in the U.S. may approach 100,000, even when accounting for the effect of early mortality on estimations. A paucity of high-quality data limits appropriate estimation. State-to-state variability may preclude application of state-specific information to other states or to the nation as a whole. Standardized collection and centralized reporting, a surveillance system, will be necessary to assess the size and composition of the U.S. SCD population.</t>
  </si>
  <si>
    <t>Systemic lupus erythematosus</t>
  </si>
  <si>
    <t>Prevalence and incidence of systemic lupus erythematosus in France: a 2010 nation-wide population-based study. To date, only a small number of studies have examined the epidemiology of systemic lupus erythematosus (SLE) on a nation-wide basis. We used French national administrative databases to analyze the nation-wide prevalence and incidence rates of SLE within the largest French health insurance scheme, which covers 86% of the population (almost 58,200,000 individuals). Patients with SLE were identified if they had full coverage for a chronic disease with a code (ICD-10th M32) in the health insurance information system, or if they had a SLE code in the hospital discharge database as a primary or secondary diagnosis in 2010. We defined incident cases as patients who had a new long-term disease diagnosis of SLE in 2010. Overall, 27,369 individuals were identified as having SLE, of whom 88% were female. The crude 2010 prevalence of identified SLE was 47.0/100,000, and the WHO age-standardized rate was 40.8/100,000. The crude 2010 annual incidence of SLE was 3.32 cases per 100,000 with peaks in females aged 30-39 years old (9.11/100,000) and in males aged 50-59 years old (1.78/100,000). Major differences in regional age-standardized prevalence rates were observed, with the highest rates in the Caribbean oversea areas (up to 126.7/100,000), and the lowest rates in north-western metropolitan territories (down to 29.6/100,000). This is the largest nation-wide population-based study of SLE patients to date, based on more than 58 million beneficiaries of the French health insurance system. These data and subsequent analyses provide guidance to both clinicians and policymakers for improving care of SLE.</t>
  </si>
  <si>
    <t>The worldwide incidence and prevalence of systemic lupus erythematosus: a systematic review of epidemiological studies. &lt;h4&gt;Objectives&lt;/h4&gt;The aim was to review the worldwide incidence and prevalence of SLE and variation with age, sex, ethnicity and time.&lt;h4&gt;Methods&lt;/h4&gt;A systematic search of MEDLINE and EMBASE search engines was carried out using Medical Subject Headings and keyword search terms for Systemic Lupus Erythematosus combined with incidence, prevalence and epidemiology in August 2013 and updated in September 2016. Author, journal, year of publication, country, region, case-finding method, study period, number of incident or prevalent cases, incidence (per 100 000 person-years) or prevalence (per 100 000 persons) and age, sex or ethnic group-specific incidence or prevalence were collected.&lt;h4&gt;Results&lt;/h4&gt;The highest estimates of incidence and prevalence of SLE were in North America [23.2/100 000 person-years (95% CI: 23.4, 24.0) and 241/100 000 people (95% CI: 130, 352), respectively]. The lowest incidences of SLE were reported in Africa and Ukraine (0.3/100 000 person-years), and the lowest prevalence was in Northern Australia (0 cases in a sample of 847 people). Women were more frequently affected than men for every age and ethnic group. Incidence peaked in middle adulthood and occurred later for men. People of Black ethnicity had the highest incidence and prevalence of SLE, whereas those with White ethnicity had the lowest incidence and prevalence. There appeared to be an increasing trend of SLE prevalence with time.&lt;h4&gt;Conclusion&lt;/h4&gt;There are worldwide differences in the incidence and prevalence of SLE that vary with sex, age, ethnicity and time. Further study of genetic and environmental risk factors may explain the reasons for these differences. More epidemiological studies in Africa are warranted.</t>
  </si>
  <si>
    <t>Martinique</t>
  </si>
  <si>
    <t>[Systemic lupus erythematosus in Martinique: an epidemiologic study]. &lt;h4&gt;Purpose&lt;/h4&gt;To review epidemiological and clinical aspects of systemic lupus erythematosus (SLE) in Martinique, French West Indies.&lt;h4&gt;Methods&lt;/h4&gt;Cases of SLE were identified by attending physicians. Patients who presented with at least four of the criteria defined by the American College of Rheumatology were included. Determination of incidence and prevalence included the new cases arising during the 1990-1999 period and 1999 population census results. Probability of survival was based on the use of the Kaplan-Meier estimator.&lt;h4&gt;Results&lt;/h4&gt;Two hundred and eighty-six patients were studied, including 265 females (92.7%). The average annual incidence was 4.7 cases per 100,000 inhabitants (95% confidence interval [CI]: 2.5-6.9). The prevalence for 1999 was 64.2 cases per 100,000 inhabitants (CI: 56.2-72.2). The mean age at onset was 30 years. Eleven percent of all patients had at least one parent with SLE. Renal disease was present in 139 patients (48.6%), and neurological disorders were diagnosed in 70 patients (24.5%). Patients tested positive for the following antibodies: anti-Sm (37.1%), anti-RNP (58.7%), anti-SSA (47.2%). Mean survival time was: 96.4% (CI: 94.1-98.7) at 5 years, 91.8% (CI: 87.9-95.7) at 10 years. Survival was significantly reduced in patients with end-stage renal disease (n = 40, chi 2 = 6.96, P &lt; 0.01).&lt;h4&gt;Conclusion&lt;/h4&gt;The high incidence of SLE in Martinique and the immunological characteristics of patients were found to be similar to those described in other populations of African descent. The frequency of renal disease and survival rates were identical to those reported in Caucasians.</t>
  </si>
  <si>
    <t>New Zealand</t>
  </si>
  <si>
    <t>The prevalence of systemic lupus erythematosus (SLE) in Dunedin. The prevalence of SLE was determined in Dunedin, where there is a relatively stable population with ready access to hospital facilities. The overall prevalence of the disease was 1/6780 and its prevalence in women 1/4312.</t>
  </si>
  <si>
    <t>Korea, Republic of</t>
  </si>
  <si>
    <t>Prevalence and incidence of systemic lupus erythematosus in South Korea. The aim of this study was to estimate the nationwide prevalence and incidence of systemic lupus erythematosus (SLE) in South Korea. National Health Insurance claims data covering almost all Koreans (~50 million) during 2006-2010 were analyzed. Individuals with SLE were identified if (1) they had experienced at least one hospitalization for SLE (International Classification of Diseases, 10th revision code M32), (2) they had taken at least one concomitant prescription of immunosuppressant and hydroxychloroquine, or (3) they had taken anti-dsDNA antibody (â‰¥2) or complement tests (â‰¥2) during each calendar year. Incident cases were defined only if they had not been SLE prevalent for the preceding 2 years and had been SLE prevalent for 2 years consecutively thereafter. The annual prevalence (per 100,000) increased slightly from 20.6 [95% confidence interval (95% CI) 20.2-21.0] in 2006 to 26.5 (95% CI 26.0-27.0) in 2010, and the incidence (per 100,000) ranged between 2.5 (95% CI 2.4-2.6) in 2008 and 2.8 (95% CI 2.7-2.9) in 2009. The number of SLE-prevalent female patients outnumbered SLE-prevalent male patients by approximately sixfold, with a female-to-male incidence ratio of ~9:1. The prevalence and incidence of SLE increased significantly with age, regardless of sex, to a peak the age of 30-39 years. However, while both of them significantly decreased thereafter in females, this tendency was not observed in males.</t>
  </si>
  <si>
    <t>Prevalence of physician-diagnosed systemic lupus erythematosus in the United States: results from the third national health and nutrition examination survey. &lt;h4&gt;Objective&lt;/h4&gt;To determine the prevalence of physician-diagnosed systemic lupus erythematosus (SLE) in a national population-based sample in the United States.&lt;h4&gt;Methods&lt;/h4&gt;Data from the Third National Health and Nutrition Examination Survey (NHANES III) were used to estimate the prevalence of self-reported physician-diagnosed SLE. Adult participants (age &gt; or = 17; sample n = 20,050) were asked if they had been diagnosed with SLE by a physician. All medications currently being taken by survey participants were recorded. Two definitions were used to classify participants with SLE: self-reported physician diagnosis and self-reported physician diagnosis and a current prescription for antimalarials, corticosteroids, or other immunosuppressive medications.&lt;h4&gt;Results&lt;/h4&gt;The prevalence of SLE in adults age &gt; or = 17 based on self-reported physician diagnosis was 241 per 100,000 (95% confidence interval [CI] 130-352). The prevalence of SLE in adults age &gt; or = 17 based on self-reported physician diagnosis and current prescription for antimalarials, corticosteroids, or immunosuppressive medications was 53.6 per 100,000 (95% CI 12.2-95.0). Among adult women, the prevalence of treated SLE was 100 per 100,000 (95% CI 19.8-179.3).&lt;h4&gt;Conclusions&lt;/h4&gt;Projecting a prevalence of 100 per 100,000 to the population of the United States, approximately 108,300 adult women had a self-reported physician diagnosis of SLE and were receiving specific treatment in 2000. This estimate is a reasonable lower boundary, as it does not include undiagnosed persons or those not being treated with antimalarials, corticosteroids, or immunosuppressive medications.</t>
  </si>
  <si>
    <t>Prevalence and incidence in patients with autoimmune rheumatic diseases: a nationwide population-based study in Taiwan. &lt;h4&gt;Objective&lt;/h4&gt;The purpose of this study was to determine the prevalence, incidence, and mortality rates of autoimmune rheumatic diseases (ARDs) by using a population-based database.&lt;h4&gt;Methods&lt;/h4&gt;We used the longitudinal health insurance database (comprising 1,000,000 beneficiaries) of the Taiwan National Health Insurance from 2000 to 2008 and the National Death Registry of Taiwan from 2000 to 2008.&lt;h4&gt;Results&lt;/h4&gt;The overall prevalence of major ARDs was 101.3 (95% confidence interval [95% CI] 27.5-107.9) per 100,000 populations; the prevalence was 165.1 (95% CI 44.8-177.1) in women and 40.1 (95% CI 10.9-46.1) in men. The prevalences of rheumatoid arthritis (RA), systemic lupus erythematosus (SLE), SjÃ¶gren's syndrome, progressive systemic sclerosis, polymyositis/dermatomyositis, vasculitis, and BehÃ§et's disease were 52.4 (95% CI 14.2-57.2), 37.0 (95% CI 10.0-41.0), 16.0 (95% CI 4.3-18.7), 3.8 (95% CI 1.0-5.3), 2.9 (95% CI 0.8-4.2), 5.7 (95% CI 1.6-7.4), and 1.4 (95% CI 0.4-2.3) per 100,000 persons, respectively. Between 2001 and 2008, the incidence rates (per 100,000 person-years) for these diseases were 17.3, 8.4, 10.6, 1.5, 1.5, 1.2, and 0.8, respectively. The incident cases with ARDs had a higher risk of mortality, with the standardized mortality ratio (SMR) ranging from 1.3 to 3.7.&lt;h4&gt;Conclusion&lt;/h4&gt;In 2000, the prevalence of major ARDs was 1.4-52.4 per 100,000 persons in Taiwan. Between 2000 and 2008, the incidence rates of various ARDs were 0.8-17.3 per 100,000 person-years. The prevalence and incidence of RA were the highest, followed by SLE and SjÃ¶gren's syndrome, and those of BehÃ§et's disease were the lowest. Patients with different types of ARDs had higher mortality and SMR than those of the general population.</t>
  </si>
  <si>
    <t>Prevalence and mortality rates of systemic lupus erythematosus and causes of death in SLE patients in Finland. Nationwide prevalence and mortality rates in systemic lupus erythematosus (SLE) were estimated using a computer file of all hospital discharge records and cause of death statistics from 1972 to 1978. Age-specific and sex-specific prevalence rates obtained from 1976 to 1978 and mortality rates from 1972 to 1978. In December 1978 the prevalence of SLE was 28:100 000. The overall mortality rate was 4.7 per million person-years in 1972-78. Active lupus nephritis, vascular events and infections were the most frequent causes of death in SLE patients.</t>
  </si>
  <si>
    <t>Oculocerebrorenal syndrome of Lowe</t>
  </si>
  <si>
    <t>Lowe syndrome. Lowe syndrome (the oculocerebrorenal syndrome of Lowe, OCRL) is a multisystem disorder characterised by anomalies affecting the eye, the nervous system and the kidney. It is a uncommon, panethnic, X-linked disease, with estimated prevalence in the general population of approximately 1 in 500,000. Bilateral cataract and severe hypotonia are present at birth. In the subsequent weeks or months, a proximal renal tubulopathy (Fanconi-type) becomes evident and the ocular picture may be complicated by glaucoma and cheloids. Psychomotor retardation is evident in childhood, while behavioural problems prevail and renal complications arise in adolescence. The mutation of the gene OCRL1 localized at Xq26.1, coding for the enzyme phosphatidylinositol (4,5) bisphosphate 5 phosphatase, PtdIns (4,5)P2, in the trans-Golgi network is responsible for the disease. Both enzymatic and molecular testing are available for confirmation of the diagnosis and for prenatal detection of the disease. The treatment includes: cataract extraction, glaucoma control, physical and speech therapy, use of drugs to address behavioural problems, and correction of the tubular acidosis and the bone disease with the use of bicarbonate, phosphate, potassium and water. Life span rarely exceeds 40 years.</t>
  </si>
  <si>
    <t>Retinoblastoma</t>
  </si>
  <si>
    <t>Retinoblastoma in Taiwan: incidence and survival characteristics from 1979 to 2003. &lt;h4&gt;Purpose&lt;/h4&gt;To describe the incidence and survival rate of patients with retinoblastoma in Taiwan over a 25-year period, from 1979 to 2003.&lt;h4&gt;Methods&lt;/h4&gt;Cases of retinoblastoma have been reported to the Taiwan National Cancer Registry (TNCR) since 1979. Retinoblastoma data from 1979 to 2003 were retrieved from the TNCR databank for analysis of both the incidence and survival rate. Trends in the incidence rate were estimated by calculating the annual percentage change (APC).&lt;h4&gt;Results&lt;/h4&gt;From 1979 to 2003, a total of 380 patients (182 [47.9%] females) with retinoblastoma were identified. Of the 380 cases, 359 patients (94.5%) were diagnosed before 5 years of age. The average annual age-standardized incidence rate was 4.45 per million in children under 10 years of age and 8.58 per million in children under 5 years of age. There was a significant increasing trend in the incidence rate over the study period with an APC of 2.3% (P=0.035). Before the implementation of Taiwan's National Health Insurance (NHI) Program in 1995, the mean age at diagnosis was 4.8+/-13.3 years and the 5-year survival rate was 74.7%. After implementation of the NIH Program, the mean age at diagnosis decreased to 1.6+/-2.1 years (P&lt;0.001) and the 5-year survival rate increased to 84.7% (P=0.063).&lt;h4&gt;Conclusions&lt;/h4&gt;We report the first population-based study on retinoblastoma in Taiwan. There was a significant increasing trend in the incidence rate from 1979 to 2003. Since the implementation of Taiwan's NHI, the mean diagnostic age decreased.</t>
  </si>
  <si>
    <t>Incidence of retinoblastoma and survival rate of retinoblastoma patients in Korea using the Korean National Cancer Registry database (1993-2010). PURPOSE: We determined the incidence of retinoblastoma and the long-term survival rate of retinoblastoma patients in South Korea. METHODS: We reviewed retrospectively data from the Korea Central Cancer Registry recorded between 1993 and 2010 to identify the incidence of retinoblastoma and the survival rate of retinoblastoma patients in Korea. The incidence of retinoblastoma was estimated by population-based analysis of children aged 0 to 4 years and children aged 0 to 9 years, population-based analysis per live birth, and birth cohort analysis. Survival was analyzed using the Korea Central Cancer Registry database, which was crosschecked with the national death registry. RESULTS: The overall incidence was 11.2 for children aged 0 to 4 years and 5.3 for children aged 0 to 9 years per 1,000,000 person-years, 5.9 per 100,000 live births, and 5.3 per 100,000 live births. Birth cohort analysis showed less variable results in incidence rates over 4 calendar-periods compared to the population-based analyses. The all-cause mortality rate was 7.9% at 5 years and 8.4% at 10 years. The rate improved from 12.5% for patients diagnosed in 1993 to 2000 to 4.5% for those diagnosed in 2001 to 2010. CONCLUSIONS: The incidence of retinoblastoma in Korea was found to be similar to that in the United States, Europe, and Asia. The survival rate of retinoblastoma patients in Korea was significantly better during 2001 to 2010 than during 1993 to 2000.</t>
  </si>
  <si>
    <t>Fragile X syndrome</t>
  </si>
  <si>
    <t>Incidence of fragile X syndrome by newborn screening for methylated FMR1 DNA. Fragile X syndrome (FXS) results from a CGG-repeat expansion that triggers hypermethylation and silencing of the FMR1 gene. FXS is referred to as the most common form of inherited intellectual disability, yet its true incidence has never been measured directly by large population screening. Here, we developed an inexpensive and high-throughput assay to quantitatively assess FMR1 methylation in DNA isolated from the dried blood spots of 36,124 deidentified newborn males. This assay displays 100% specificity and 100% sensitivity for detecting FMR1 methylation, successfully distinguishing normal males from males with full-mutation FXS. Furthermore, the assay can detect excess FMR1 methylation in 82% of females with full mutations, although the methylation did not correlate with intellectual disability. With amelogenin PCR used for detecting the presence of a Y chromosome, this assay can also detect males with Klinefelter syndrome (KS) (47, XXY). We identified 64 males with FMR1 methylation and, after confirmatory testing, found seven to have full-mutation FXS and 57 to have KS. Because the precise incidence of KS is known, we used our observed KS incidence as a sentinel to assess ascertainment quality and showed that our KS incidence of 1 in 633 newborn males was not significantly different from the literature incidence of 1 in 576 (p = 0.79). The seven FXS males revealed an FXS incidence in males of 1 in 5161 (95% confidence interval of 1 in 10,653-1 in 2500), consistent with some earlier indirect estimates. Given the trials now underway for possible FXS treatments, this method could be used in newborn or infant screening as a way of ensuring early interventions for FXS.</t>
  </si>
  <si>
    <t>['1 in 633 newborn', '1 in 576', '1 in 5161']</t>
  </si>
  <si>
    <t>Screening and instability of FMR1 alleles in a prospective sample of 24,449 mother-newborn pairs from the general population. To study the instability of FMR1 triplet repeats in the general population, we screened a prospective sample of 24,449 anonymized mother-offspring pairs and analyzed transmissions of intermediate-size (45-54 triplets) and premutation-size (55-200 triplets) alleles. We screened all mothers for alleles &gt; or = 45 triplets by Southern blot and studied transmission of 545 maternal alleles to their offspring using polymerase chain reaction. Out of 21,411 maternal samples with conclusive results, we identified 250 carriers of at least one intermediate-size allele and 39 carrying a premutation-size allele. Out of a subsample of 430 transmissions of normal-size alleles (&lt; 45 triplets), we observed four (&lt; 1%) unstable transmissions. There were 6/90 intermediate-size unstable alleles (7%) and 11/25 unstable premutation-size alleles (44%). Two mothers transmitted a typical full mutation. The incidence of fragile X syndrome was thus 1/12,225 newborns (upper limit of 95% confidence interval: 1/4638 newborns), but larger in males (1/6209) than females (none detected in over 12,000 newborn females). Intermediate-size alleles were more unstable than normal-size alleles (p = 0.0027), but more stable (about sixfold) than premutation-size alleles (p &lt; 0.0001). Unstable premutation-size alleles harbored the major fragile X haplotype (T50-T42-T62), and this haplotype appeared to be a good predictor of instability in premutations (p = 0.02). Incidence and instability are important to determine the feasibility and cost effectiveness of putative FMR1 screening programs. Carriers of FMR1 alleles of 55+ triplets with no family history of the disease may have a significant risk of expansion to a full mutation in a single generation.</t>
  </si>
  <si>
    <t>Prader-Willi syndrome</t>
  </si>
  <si>
    <t>Minimum prevalence, birth incidence and cause of death for Prader-Willi syndrome in Flanders. The identification of all people with a diagnosis of Prader-Willi syndrome (PWS) confirmed by DNA methylation analysis living in Flanders was attempted through contact with the four genetic centres and the PWS Association. The birth incidence for the period 1993-2001 was 1:26 676, the minimum prevalence at 31 December 2001 was 1:76 574. A decreasing number of cases with age was found, which can be explained by a number of missing cases in the older population, a higher neonatal mortality in the past and an increasing mortality with age. Childhood death is usually sudden and associated with respiratory infection and high temperature, while the cause of death in adults is considered to be circulatory or respiratory in origin.</t>
  </si>
  <si>
    <t>Birth prevalence of Prader-Willi syndrome in Australia. This is the first population based study to estimate the birth prevalence of DNA proven Prader-Willi syndrome. Thirty infants were reported to the Australian Paediatric Surveillance Unit between 1998 and 2000, a prevalence of 4 per 100,000 live births or approximately 1/25,000 live births per annum.</t>
  </si>
  <si>
    <t>Prevalence study of Prader-Willi syndrome in North Dakota. A prevalence study of Prader-Willi syndrome (PWS) has been conducted in North Dakota. All pediatricians, neurologists, child psychiatrists, psychologists, and clinical geneticists were surveyed. The state's comprehensive evaluation center, the state hospital, the state institution for the mentally retarded, and group homes for the developmentally disabled, including one for persons with PWS, were also contacted. Seventeen patients were identified, 8 males, 8 females, and one patient whose sex was not specified. This suggests a prevalence rate of 1 per 16,062 in North Dakota.</t>
  </si>
  <si>
    <t>Early diagnosis and care is achieved but should be improved in infants with Prader-Willi syndrome. &lt;h4&gt;Background&lt;/h4&gt;PWS is a severe neurodevelopmental genetic disorder now usually diagnosed in the neonatal period from hypotonia and feeding difficulties. Our study analyzed the birth incidence and care of infants with early diagnosis.&lt;h4&gt;Methods&lt;/h4&gt;Data were collected on 61 infants with a molecular diagnosis of PWS born in 2012 and 2013 in France.&lt;h4&gt;Results&lt;/h4&gt;Thirty-eight infants with PWS were born in 2013. The median age at diagnosis was 18Â days. Birth incidence calculated for 2013 was 1/21,000 births. No case was diagnosed prenatally, despite 9 amniocenteses, including 4 for polyhydramnios. Five infants had delayed diagnosis, after 3Â months of life. For 2 of them, the diagnosis was not suspected at birth and for 3, FISH analysis in the neonatal period was normal, with no further molecular studies. Ninety-three percent of the neonates were hospitalized, and 84% needed nasogastric tube feeding for a median of 38Â days. Swallowing assessment was performed for 45%, at a median age of 10Â days. Physiotherapy was started for 76% during hospitalization. Eighty percent of those diagnosed within the first 3Â months were seen by a pediatric endocrinologist within the first week of life.&lt;h4&gt;Conclusion&lt;/h4&gt;Our study is the first to assess the birth incidence of PWS in France, at 1/21,000 births. Some prenatal or neonatal cases remain undiagnosed because of unrecognized clinical signs and the inappropriate choice of the initial molecular test. We also underscore the need to optimize neonatal care of infants with PWS.</t>
  </si>
  <si>
    <t>X-linked agammaglobulinemia</t>
  </si>
  <si>
    <t>Genetic and demographic features of X-linked agammaglobulinemia in Eastern and Central Europe: a cohort study. Primary immunodeficiency disorders are a recognized public health problem worldwide. The prototype of these conditions is X-linked agammaglobulinemia (XLA) or Bruton's disease. XLA is caused by mutations in Bruton's tyrosine kinase gene (BTK), preventing B cell development and resulting in the almost total absence of serum immunoglobulins. The genetic profile and prevalence of XLA have not previously been studied in Eastern and Central European (ECE) countries. We studied the genetic and demographic features of XLA in Belarus, Croatia Hungary, Poland, Republic of Macedonia, Romania, Russia, Serbia, Slovenia, and Ukraine. We collected clinical, immunological, and genetic information for 122 patients from 109 families. The BTK gene was sequenced from the genomic DNA of patients with a high susceptibility to infection, almost no CD19(+) peripheral blood B cells, and low or undetectable levels of serum immunoglobulins M, G, and A, compatible with a clinical and immunological diagnosis of XLA. BTK sequence analysis revealed 98 different mutations, 46 of which are reported for the first time here. The mutations included single nucleotide changes in the coding exons (35 missense and 17 nonsense), 23 splicing defects, 13 small deletions, 7 large deletions, and 3 insertions. The mutations were scattered throughout the BTK gene and most frequently concerned the SH1 domain; no missense mutation was detected in the SH3 domain. The prevalence of XLA in ECE countries (total population 145,530,870) was found to be 1 per 1,399,000 individuals. This report provides the first comprehensive overview of the molecular genetic and demographic features of XLA in Eastern and Central Europe.</t>
  </si>
  <si>
    <t>Hungary</t>
  </si>
  <si>
    <t>Macedonia, the former Yugoslav Republic of</t>
  </si>
  <si>
    <t>Ukraine</t>
  </si>
  <si>
    <t>Belarus</t>
  </si>
  <si>
    <t>Mucopolysaccharidosis type 2</t>
  </si>
  <si>
    <t>Mucopolysaccharidosis type 1</t>
  </si>
  <si>
    <t>Wilson disease</t>
  </si>
  <si>
    <t>Characteristics and prevalence of Wilson's disease: A 2013 observational population-based study in France. &lt;h4&gt;Background and aims&lt;/h4&gt;Only a few epidemiological studies on the incidence and prevalence of Wilson's disease (WD) have been performed to date, and the results vary widely according to the reports. The aim of the study was to investigate the prevalence, ambulatory care and treatments of patients with WD in France.&lt;h4&gt;Methods&lt;/h4&gt;Among the 58 million general health scheme beneficiaries (86% of the French population), people managed for WD in 2013 were identified using hospitalisation diagnosis in 2011-2013 or specific long-term disease status with a 100% reimbursement for specific healthcare in 2013. Data were derived from the Sniiram (National Health Insurance Information System database). Prevalence by age and sex were calculated.&lt;h4&gt;Results&lt;/h4&gt;In 2013, 906 prevalent cases were identified, yielding a crude prevalence of 1.5 cases per 100,000; 1.65 per 100,000 in males and 1.44 per 100,000 in females. This prevalence is comparable to that reported in other population-based studies in European countries and to a study using a similar method. Almost 40% of patients were treated by D-penicillamine and 14.3% were treated by zinc acetate. Trientine, delivered on a compassionate basis, was not available in the reimbursement database. In 2013, 1.3% of patients underwent liver transplantation and 4% had already undergone liver transplantation in previous years. Fifteen per cent of patients received antidepressants, a higher rate than in general population.&lt;h4&gt;Conclusions&lt;/h4&gt;This is the first French population-based epidemiological study of WD in a comprehensive population based on administrative data and constitutes an important step to understand the impact of WD and to study quality of care.</t>
  </si>
  <si>
    <t>An assessment of efficiency in potential screening for Wilson's disease. The efficiency of screening for Wilson's disease by serum caeruloplasmin determination was assessed by analysing the epidemiologic data of 289 affected families in Japan. The estimated gene frequency was 5.2 x 10(-3). The sensitivity of the screening test was 93% at a proposed cut-off level of 120 mg/l and the specificity was 99.83%. In Japan 1 500 000 children are born every year of whom 50 would be expected to have Wilson's disease. The present analysis of potential screening for all children would grade three of them as false-negatives and identify 2621 as false-positives. An analysis for children only from consanguineous marriages produced a more efficient result, with a much higher predictive value of the positive and case-finding rate. Although the number of patients identified in this latter high-risk screening group was small, it is worth considering as a pilot study.</t>
  </si>
  <si>
    <t>['1 500 000 children are born every year']</t>
  </si>
  <si>
    <t>The homozygosity index (HI) approach reveals high allele frequency for Wilson disease in the Sardinian population. Wilson disease (WD) is an autosomal recessive disorder resulting in pathological progressive copper accumulation in liver and other tissues. The worldwide prevalence (P) is about 30/million, while in Sardinia it is in the order of 1/10,000. However, all of these estimates are likely to suffer from an underdiagnosis bias. Indeed, a recent molecular neonatal screening in Sardinia reported a WD prevalence of 1:2707. In this study, we used a new approach that makes it possible to estimate the allelic frequency (q) of an autosomal recessive disorder if one knows the proportion between homozygous and compound heterozygous patients (the homozygosity index or HI) and the inbreeding coefficient (F) in a sample of affected individuals. We applied the method to a set of 178 Sardinian individuals (3 of whom born to consanguineous parents), each with a clinical and molecular diagnosis of WD. Taking into account the geographical provenance of the parents of every patient within Sardinia (to make F computation more precise), we obtained a q=0.0191 (F=7.8 Ã— 10(-4), HI=0.476) and a corresponding prevalence P=1:2732. This result confirms that the prevalence of WD is largely underestimated in Sardinia. On the other hand, the general reliability and applicability of the HI approach to other autosomal recessive disorders is confirmed, especially if one is interested in the genetic epidemiology of populations with high frequency of consanguineous marriages.</t>
  </si>
  <si>
    <t>An epidemiological study of Wilson's disease in the Republic of Ireland. In a population based study of the prevalence of Wilson's disease in the Republic of Ireland from 1970-89, 26 definite and probable cases were ascertained. The adjusted birth incidence rate was 17.0 per million live births (95% (confidence interval 9.9 to 27.2)) for the 20 year period 1950-69. The gene frequency was 0.41% (95% (confidence interval 0.31% to 0.52%) indicating that one in 122 of the population was a gene carrier. Allowing for a maximal degree of consanguinity, the gene frequency is reduced to 0.36% and the proportion of heterozygotes to one in 139 of the population. The consistency of the adjusted birth incidence rates over the decades 1950-59 and 1960-69 suggests a high degree of ascertainment of diagnosed cases of Wilson's disease.</t>
  </si>
  <si>
    <t>[The epidemiology of Wilson's disease in the German Democratic Republic and current problems from the viewpoint of population genetics] Between 1949 and Nov. 30, 1977 a total of 123 cases of Wilson's disease have been registered in the GDR. Using the available statistics the incidence rate of the disease is assumed to be about 2.9/100,000, the gene frequency approx. 0.53 per cent and the heterozygote incidence 1.05 per cent, supposing that the Hardy-Weinberg law applies to a large extent. Conclusions are drawn from the available material with a view to detection of the disease infuture and to genetic family counselling.</t>
  </si>
  <si>
    <t>X-linked retinoschisis</t>
  </si>
  <si>
    <t>[Epidemiology and prevalence of hereditary retinal dystrophies in the Northern France] The authors present part of a study concerning inherited retinal dystrophies as recorded among the inhabitants of the Nord-Pas-de-Calais region of France. This retrospective study, covering eighteen years (from 1972 to 1989) and covering a population of nearly 4 millions inhabitants, has enabled us to assess the prevalence of each disease. 1,660 cases have been detected and 650 pedigrees have been established. The spatial distribution of the patients in reference to their places of origin in relation to the spatial division of area into "communes" or districts roughly corresponded to the population density and revealed a few centres of dominant retinal dystrophies in rural areas. The analysis of the distribution and inheritance of the various forms of retinitis pigmentosa confirmed the results obtained in other recent and similar studies carried out in other countries. The age pyramid of the detected cases followed that of the population under surveillance. Detection of all dystrophies increased up to the age of 35, then followed the normal decreasing pattern for older generations. As for retinoschisis, detection usually took place in the first fifteen years after birth; for Stargardt's disease, it has occurred up to the age of 20 and for Best's dystrophy, the process was the most extensive and the slowest to appear. The global number of dystrophies studied, corresponded to a prevalence of 1:1,490, which allowed us to estimate that the number of cases in France was 33,800. If we apply the phenomenon to all the populations of the European Community, we must consider that more than 300,000 patients are now affected by disabling hereditary retinal dystrophies.</t>
  </si>
  <si>
    <t>Subacute cutaneous lupus erythematosus</t>
  </si>
  <si>
    <t>Wiskott-Aldrich syndrome</t>
  </si>
  <si>
    <t>Primary immunodeficiency diseases in Norway. This study represents the first national epidemiological survey of primary immunodeficiency diseases in Norway. Uniform questionnaires were sent out in April 1998 to all hospital departments considered relevant. As of February 1999, a total of 372 patients have been registered, of whom 69 patients are deceased. With a population of 4.45 million people, the total prevalence of primary immunodeficiency diseases in Norway February 1, 1999 is 6.82 per 100000 inhabitants. Distribution between the main immunodeficiency diagnoses is (a) antibody deficiencies 50.8%, (b) combined deficiencies included other immunodeficiency syndromes 12.4%, (c) complement deficiencies 21.0%, (d) phagocytic disorders 6.7%, (e) and immunodeficiency associated with other congenital diseases 9. 1%. Compared to previous reports from other European countries, there is a smaller proportion of antibody deficiencies due to few IgA deficiencies registered and a large proportion of complement deficiencies due to many patients with hereditary angioedema.</t>
  </si>
  <si>
    <t>The Wiskott-Aldrich syndrome in the United States and Canada (1892-1979). Information was collected on 301 cases of the Wiskott-Aldrich syndrome in the United States and Canada Examination of available medical records, death certificates and published case reports on these patients showed that they came from a wide geographic area and many diverse ethnic and racial groups. No significant difference was found in the incidence of cases born between 1947 and 1976; the overall rate was 4.0 per million live male births in the United States. Median survival has increased with time from eight months for patients born before 1935 to 6.5 years for those born after 1964. Seventy-six of the 301 patients (25%) were still alive at last follow-up and ranged in age from 1 to 36 years with a median of 10 years. Causes of death were primarily limited to infections or bleeding, but malignancy represented a significant problem. Twelve percent of the group (36 of 301) developed malignancy, the predominant types being lymphorecticular tumors (23 of 36) and leukemia (7 of 36). The overall relative risk for malignancy was found to be greater than 100 times that of the general population and was found to increase with increasing age.</t>
  </si>
  <si>
    <t>Williams syndrome</t>
  </si>
  <si>
    <t>Prevalence estimation of Williams syndrome. There are limited population-based data on the occurrence of Williams syndrome. We estimated its prevalence combining data from two investigations. One was an epidemiologic study originally designed to assess the prevalence and etiology of mental retardation among 30,037 Norwegian children born between 1980 and 1985 and living in Akershus County on January 1, 1993. The other investigation was a national survey of Williams syndrome. In the first study, 213 children were referred for evaluation, whereas the second study comprised 57 cases with Williams syndrome born between 1970 and 1992, who were referred for evaluation from all Norwegian counties. The epidemiologic study revealed three children with Williams syndrome, whereas one additional case complying with our demographic criteria was identified in the national survey, thus giving a prevalence of 1 in 7500. In all cases, a typical chromosome 7q11.23 deletion was detected. We also conclude that Williams syndrome is not an uncommon cause of mental retardation, with a prevalence of approximately 6% of patients with genetic etiology.</t>
  </si>
  <si>
    <t>['1 in 7500']</t>
  </si>
  <si>
    <t>Achondroplasia</t>
  </si>
  <si>
    <t>Epidemiology of achondroplasia: A population-based study in Europe. Achondroplasia is a rare genetic disorder resulting in short-limb skeletal dysplasia. We present the largest European population-based epidemiological study to date using data provided by the European Surveillance of Congenital Anomalies (EUROCAT) network. All cases of achondroplasia notified to 28 EUROCAT registries (1991-2015) were included in the study. Prevalence, birth outcomes, prenatal diagnosis, associated anomalies, and the impact of paternal and maternal age on de novo achondroplasia were presented. The study population consisted of 434 achondroplasia cases with a prevalence of 3.72 per 100,000 births (95%CIs: 3.14-4.39). There were 350 live births, 82 terminations of pregnancy after prenatal diagnosis, and two fetal deaths. The prenatal detection rate was significantly higher in recent years (71% in 2011-2015 vs. 36% in 1991-1995). Major associated congenital anomalies were present in 10% of cases. About 20% of cases were familial. After adjusting for maternal age, fathers &gt;34â€‰years had a significantly higher risk of having infants with de novo achondroplasia than younger fathers. Prevalence was stable over time, but regional differences were observed. All pregnancy outcomes were included in the prevalence estimate with 80.6% being live born. The study confirmed the increased risk for older fathers of having infants with de novo achondroplasia.</t>
  </si>
  <si>
    <t>Kennedy disease</t>
  </si>
  <si>
    <t>High prevalence of Kennedy's disease in Western Finland -- is the syndrome underdiagnosed? &lt;h4&gt;Objectives&lt;/h4&gt;To assess the prevalence of Kennedy's disease in the Vasa region of Western Finland.&lt;h4&gt;Patients and methods&lt;/h4&gt;Verification of diagnosis by molecular genetic techniques since 1995.&lt;h4&gt;Results&lt;/h4&gt;Within 2 years we have been able to identify a large number of families with this disorder. We have arrived at a point prevalence of Kennedy's disease in the district of Vasa Central Hospital of 13 patients per 85,000 male inhabitants. Assuming an even distribution throughout the country, this would suggest hundreds of patients with this disorder in Finland.&lt;h4&gt;Conclusion&lt;/h4&gt;Kennedy's disease is the most common motor neuron disorder in the Vasa region, exceeding the prevalence of ALS by a factor of two, and far more common than any of the other motor neuron disorders. The fact that none of our patients, despite previous examinations, had correct diagnoses before 1995, indicates that Kennedy's disease still might be relatively underdiagnosed.</t>
  </si>
  <si>
    <t>Ornithine transcarbamylase deficiency</t>
  </si>
  <si>
    <t>The incidence of urea cycle disorders. A key question for urea cycle disorders is their incidence. In the United States two UCDs, argininosuccinic synthetase and lyase deficiency, are currently detected by newborn screening. We used newborn screening data on over 6million births and data from the large US and European longitudinal registries to determine how common these conditions are. The incidence for the United States is predicted to be 1 urea cycle disorder patient for every 35,000 births presenting about 113 new patients per year across all age groups.</t>
  </si>
  <si>
    <t>Classic homocystinuria</t>
  </si>
  <si>
    <t>Qatar</t>
  </si>
  <si>
    <t>Newborn population screening for classic homocystinuria by determination of total homocysteine from Guthrie cards. &lt;h4&gt;Objective&lt;/h4&gt;To allow early recognition of cystathionine beta-synthase by newborn screening.&lt;h4&gt;Study design&lt;/h4&gt;Total homocysteine was determined in dried blood spots with a novel, robust high-performance liquid chromatography method with tandem mass spectrometry. Quantification of homocysteine was linear over a working range up to 50 micromol/L. For mutation analysis, DNA was tested for 2 mutations common in Qatar.&lt;h4&gt;Results&lt;/h4&gt;Both methods proved to be suitable for high throughput processing. In 2 years, 7 infants with classic homocystinuria were identified of 12,603 native Qatari infants, yielding an incidence of 1:1800. Molecular screening would have missed 1 patient homozygous for a mutation not previously identified in the Qatari population. Over a period of 3 years, a total of 14 cases of classic homocystinuria were detected by screening of homocysteine from all newborn infants born in Qatar (n = 46 406). Homocysteine was always elevated, whereas methionine was elevated in only 7 cases.&lt;h4&gt;Conclusions&lt;/h4&gt;The study offers a reliable method for newborn screening for cystathionine beta-synthase deficiency, reaching a sensitivity of up to 100%, even if samples are taken within the first 3 days of life.</t>
  </si>
  <si>
    <t>Hb Bart's hydrops fetalis</t>
  </si>
  <si>
    <t>Weighing the evidence for newborn screening for Hemoglobin H disease. &lt;h4&gt;Objective&lt;/h4&gt;To conduct a systematic review to assist the United States Secretary of Health and Human Services Advisory Committee on Heritable Disorders in Newborns and Children (SACHDNC) to determine whether Hemoglobin H screening should be included among the core recommended conditions for newborn screening.&lt;h4&gt;Study design&lt;/h4&gt;We identified 21 articles in MEDLINE from 1989 to March 2010 that provided evidence regarding screening, treatment, and outcomes associated with Hemoglobin H disease.&lt;h4&gt;Results&lt;/h4&gt;In California, newborn screening has identified 9 cases per 100 000 of deletional hemoglobin H disease and 0.6 cases per 100 000 of nondeletional hemoglobin H disease. Five cases of hemoglobin Bart's hydrops fetalis syndrome were also identified in over ten years of screening for Hemoglobin H disease. Although Hemoglobin H disease is associated with a wide range of morbidity, no studies were found that evaluated the benefits of early identification and treatment.&lt;h4&gt;Conclusions&lt;/h4&gt;The SACHDNC found the data insufficient to recommend that states adopt newborn screening for Hemoglobin H disease.</t>
  </si>
  <si>
    <t>Leber hereditary optic neuropathy</t>
  </si>
  <si>
    <t>Influence of mutation type on clinical expression of Leber hereditary optic neuropathy. &lt;h4&gt;Purpose&lt;/h4&gt;The aim of this research was to determine the molecular factors of influence on the clinical expression of Leber hereditary optic neuropathy (LHON), which might aid in counseling LHON patients and families. The prevalence of LHON in the Dutch population was determined.&lt;h4&gt;Design&lt;/h4&gt;Observational, retrospective population cohort study.&lt;h4&gt;Methods&lt;/h4&gt;The clinical characteristics of LHON patients of 25 families, previously described in 1963, were reevaluated. The mutation and haplotype were determined in the DNA of one affected LHON patient per family. The genotype of their relatives could be deducted, enabling us to evaluate retrospectively the genotype-phenotype correlation. The prevalence of LHON was determined on the basis of anamnestic evaluation of patients in 1963 and by using population registers of that period.&lt;h4&gt;Results&lt;/h4&gt;The LHON mutation does not influence disease penetrance (50% in male subjects; 10% to 20% in female subjects). More than half of the patients with the 14484 mutation exhibit a partial recovery of vision, regardless of the acuteness of disease onset (P = .001), whereas only 22% of the 11778 carriers and 15.4% of the 3460 carriers recovered. The recovery did not take place within the first year after onset and was uncommon after four years. The onset of LHON is in general very acute but might be more gradual in 11778 carriers and in children. The calculated prevalence of LHON in the Dutch population (1/39,000) is very likely an underestimation caused by a selection bias of familial cases in the original study.&lt;h4&gt;Conclusions&lt;/h4&gt;The LHON genotype influences the recovery of vision and disease onset but is unrelated to age, acuteness of onset, or gender. The genotype does not influence disease penetrance. Children might exhibit a slower onset of disease.</t>
  </si>
  <si>
    <t>Meta-analysis of the prevalence of Leber hereditary optic neuropathy mtDNA mutations in Europe. &lt;h4&gt;Purpose&lt;/h4&gt;A meta-analysis was conducted to estimate the prevalence of patients with molecularly confirmed Leber hereditary optic neuropathy (LHON) carrying any of the 3 primary mtDNA mutations (m.11778G&gt;A, m.14484T&gt;C, m.3460G&gt;A) which cause this inherited form of blindness.&lt;h4&gt;Methods&lt;/h4&gt;A literature search was conducted to identify primary reports with LHON prevalence data reported for Europe. The overall prevalence of LHON with molecularly confirmed diagnosis was evaluated by weighting the prevalence estimates of the individual studies by the inverse of their variance.&lt;h4&gt;Results&lt;/h4&gt;Based on this meta-analysis of 5 European studies providing appropriate information, the estimated prevalence of LHON disease associated with the combined m.11778G&gt;A, m.14484T&gt;C, m.3460G&gt;A mutations was ~1:45,000 (2.23 x 10(-5); 95% confidence interval [CI] 2.01-2.44 x 10(-5)). Patients with LHON carrying either the m.11778G&gt;A or the m.3460G&gt;A mutation have a more severe clinical presentation and a much lower chance of spontaneous recovery from vision loss compared to patients with the m.14484T&gt;C mutation. The estimated prevalence for patients with LHON in Europe carrying either of these severe mutations (m.11778G&gt;A or m.3460G&gt;A) was ~1:65,000 (1.54 x 10(-5); 95% CI 1.33-1.74 x 10(-5)).&lt;h4&gt;Conclusions&lt;/h4&gt;Although this meta-analysis summarizes the existing prevalence data for the primary, disease-causing mitochondrial DNA mutations of LHON in Europe, there is still a clear lack of reliable primary epidemiologic data for this devastating ophthalmologic disease.</t>
  </si>
  <si>
    <t>The epidemiology of Leber hereditary optic neuropathy in the North East of England. We performed the first population-based clinical and molecular genetic study of Leber hereditary optic neuropathy (LHON) in a population of 2,173,800 individuals in the North East of England. We identified 16 genealogically unrelated families who harbor one of the three primary mitochondrial DNA (mtDNA) mutations that cause LHON. Two of these families were found to be linked genetically to a common maternal founder. A de novo mtDNA mutation (G3460A) was identified in one family. The minimum point prevalence of visual failure due to LHON within this population was 3.22 per 100,000 (95% CI 2.47-3.97 per 100,000), and the minimum point prevalence for mtDNA LHON mutations was 11.82 per 100,000 (95% CI 10.38-13.27 per 100,000). These results indicate that LHON is not rare but has a population prevalence similar to autosomally inherited neurological disorders. The majority of individuals harbored only mutant mtDNA (homoplasmy), but heteroplasmy was detected in approximately 12% of individuals. Overall, however, approximately 33% of families with LHON had at least one heteroplasmic individual. The high incidence of heteroplasmy in pedigrees with LHON raises the possibility that a closely related maternal relative of an index case may not harbor the mtDNA mutation, highlighting the importance of molecular genetic testing for each maternal family member seeking advice about their risks of visual failure.</t>
  </si>
  <si>
    <t>Epidemiology and penetrance of Leber hereditary optic neuropathy in Finland. We have performed an entire-population-based survey of the epidemiology and penetrance of Leber hereditary optic neuropathy (LHON) in Finland - a country that is among the best-studied genetic isolates in the world. During our long-term clinical follow-up period since 1970, we have so far identified 36 LHON families in Finland, comprised of almost 1000 family members. Counting the unaffected family members has been possible thanks to accessible genealogical records, and this has improved the accuracy of our penetrance figures by minimizing the sample bias. Our results, although confirming some well-known features of LHON, indicate that the overall penetrance of LHON is lower than previously estimated, and that affected females have a higher incidence of affected offspring compared to the unaffected females. The prevalence of LHON in Finland is 1:50 000, and one in 9000 Finns is a carrier of one of the three LHON primary mutations.</t>
  </si>
  <si>
    <t>Prevalence and Genetics of Leber Hereditary Optic Neuropathy in the Danish Population. &lt;h4&gt;Purpose&lt;/h4&gt;In Denmark, the occurrence of Leber hereditary optic neuropathy (LHON) has continuously been monitored since 1944. We provide here a summary of 70 years of data collection including registered lines and subjects by the end of 2012.&lt;h4&gt;Methods&lt;/h4&gt;Affected individuals were identified from a national register of hereditary eye diseases at the National Eye Clinic (NEC), a tertiary low vision rehabilitation center for the entire Danish population. The assembling of LHON pedigrees was based on the reconstruction of published families and newly diagnosed cases from 1980 to 2012 identified in the files of NEC. Genealogic follow-up on the maternal ancestry of all affected individuals was performed to identify a possible relation to an already known maternal line. A full genotypic characterization of the nation-based LHON cohort is provided.&lt;h4&gt;Results&lt;/h4&gt;Forty different lines were identified. The number of live affected individuals with a verified mitochondrial DNA mutation was 104 on January 1, 2013, which translates to a prevalence rate of 1:54,000 in the Danish population.&lt;h4&gt;Conclusions&lt;/h4&gt;Haplogroup distribution as well as mutational spectrum of the Danish LHON cohort do not deviate from those of other European populations. The genealogic follow-up reveals a relatively high turnover among families with approximately 15 newly affected families per century and the dying out of earlier maternal lines.</t>
  </si>
  <si>
    <t>Neurofibromatosis type 1</t>
  </si>
  <si>
    <t>A genetic study of von Recklinghausen neurofibromatosis in south east Wales. I. Prevalence, fitness, mutation rate, and effect of parental transmission on severity. A population based study of von Recklinghausen neurofibromatosis in south east Wales (population 668,100) identified 69 families with 135 affected members (prevalence 1/4950 of the population). In these families penetrance of the NF-1 gene was 100% by the age of five years. The genetic fitness of NF-1 sufferers was found to be reduced to 0.47, the effect being more marked in males than females (f = 0.31 and 0.60, respectively). Forty-one of 135 cases were judged to represent new disease mutations and the mutation rate was estimated to lie between 3.1 x 10(-5) and 10.4 x 10(-5). A parental age effect for new mutations was not found, nor was a maternal effect on disease severity.</t>
  </si>
  <si>
    <t>Prevalence of von Recklinghausen neurofibromatosis in Dunedin, New Zealand. A point prevalence study of von Recklinghausen neurofibromatosis (NF-1) was undertaken in greater Dunedin, New Zealand, having a base population of 113,700. A total of 52 individuals with NF-1 were identified, for a crude prevalence estimate of 45.7 per 100,000 (95% confidence interval 31.6-59.8 per 100,000) or 1 in 2,190 and an age-standardized prevalence of 48.5 per 100,000 (95% confidence interval 34.7-62.4 per 100,000) or 1 in 2,062. This is the highest prevalence estimate reported to date. This is presumed most likely to be due to a small population effect. The prevalence of NF correlated with age, being greatest among those aged 20-29 years and relatively low among those 60 or more years of age.</t>
  </si>
  <si>
    <t>Chronic granulomatous disease</t>
  </si>
  <si>
    <t>Special article: chronic granulomatous disease in the United Kingdom and Ireland: a comprehensive national patient-based registry. There are no epidemiological studies from the British Isles of chronic granulomatous disease, characterized by recurrent, life-threatening bacterial and fungal infections and inflammatory sequelae. Patients were enrolled in a national registry and medical records were analysed. Of 94 subjects, 69 had X-linked disease, 16 had autosomal recessive disease and nine were unknown. Prevalence was 7.5/million for 1990-99 and 8.5/million for 1980-89. Suppurative adenitis, abscesses and pneumonia presented commonly. Twenty-three of 30 patients who underwent high resolution computerized tomography had chronic respiratory disease. Inflammatory sequelae included bowel stricture and urogenital tract granulomata. Growth failure was common; 75% of those measured were below the population mean. All patients received prophylactic antibiotics and 93% anti-fungal prophylaxis. Interferon gamma was used to treat infection, but rarely as prophylaxis. Despite prophylaxis, estimated survival was 88% at 10 years but 55% at age 30 years. Morbidity remains significant, severe infectious complications common. Curative treatments including stem cell transplantation should be considered for patients with frequent or serious complications.</t>
  </si>
  <si>
    <t>Epidemiology and outcome of invasive fungal diseases in patients with chronic granulomatous disease: a multicenter study in France. &lt;h4&gt;Background&lt;/h4&gt;Chronic granulomatous disease (CGD) is a rare inherited phagocytic disorder resulting in an increased susceptibility to infections including invasive fungal diseases (IFDs) and inflammatory complications. This study is aimed at assessing the incidence, prevalence, and outcome of IFDs among CGD patients followed in France.&lt;h4&gt;Methods&lt;/h4&gt;CGD patients were identified through the French national registry for primary immunodeficiencies (PID) held by the French national reference Centre of PID (Centre de RÃ©fÃ©rence DÃ©ficits Immunitaires HÃ©rÃ©ditaires), which comprises a total of 3083 patients including 155 with CGD followed between 1976 and 2008. A questionnaire was filled out for each episode of IFD. Information retrieved included a description of the IFD using the 2008 European Organization for Research and Treatment of Cancer/Mycoses Study Group IFD definition criteria.&lt;h4&gt;Results&lt;/h4&gt;Of CGD patients, 42.6% (66/155) developed at least 1 episode of IFD. Overall incidence of IFD was 0.040/patient-years (1862 patient-years of total follow-up). IFD incidence was found to be significant while receiving itraconazole prophylaxis compared with no prophylaxis (0.027 vs. 0.053 IFD/patient-years; P &lt; 0.01). Median age at IFD diagnosis was 6.5 years (3.3-11.3). The most common fungal genus was Aspergillus sp. accounting for 40% of all IFDs. Of the IFDs, 42.5% were proven, 30.0% probable, and 27.5% possible. Of all IFD episodes, 52.5% were treated by antifungal monotherapy, mostly by amphotericin B. Survival was reduced in IFD patients compared with those without it (log-rank 0.04).&lt;h4&gt;Conclusions&lt;/h4&gt;IFDs are a frequent and life-threatening complication in CGD patients. Itraconazole significantly reduces its incidence and should be recommended in absence of better alternatives.</t>
  </si>
  <si>
    <t>Prevalence, genetics and clinical presentation of chronic granulomatous disease in Sweden. To estimate the prevalence of chronic granulomatous disease (CGD) in Sweden, an inquiry asking for known and possible CGD cases was mailed to paediatric, internal medicine and infectious disease departments all over Sweden. The detected patients were characterized as to genetics and the clinical presentation. Twenty-one patients (belonging to 16 different families) were found, corresponding to a prevalence of approximately 1/450,000 individuals. The patients with X-linked disease, lacking a functional gp91phox protein (n = 12), comprised 57% and 43% of the patients had an autosomal recessive (AR) disease lacking p47phox (n = 7) or p67phox (n = 1), respectively. All unrelated patients with X-linked disease displayed different gene abnormalities such as point mutations predicting nonsense (n = 3), missense (n = 1) or splice site mutations (n = 2), but also a total deletion and a unique 40 base pair duplicature insertion. The patients with p47phox-deficiency showed a GT deletion at a GTGT tandem repeat, and the p67phox-deficient patient displayed a heterozygous in-frame deletion of AAG combined with a large deletion in the other allele. Three patients died during the study period, two from pseudomonas cepacia infections. Patients with X-linked disease had more frequent infections (mean of 1.7 per year), than the patients with AR inheritance (0.5 infections per year). The most common infections were dermal abscesses (n = 111), followed by lymphadenitis (n = 82) and pneumonias (n = 73). Inflammatory bowel disease-like symptoms, mimicking Crohn's disease of the colon, was seen in three CGD patients.</t>
  </si>
  <si>
    <t>Chronic granulomatous disease in Japan: incidence and natural history. The Study Group of Phagocyte Disorders of Japan. PURPOSE:To analyze the incidence and causes of fatality of patients with chronic granulomatous disease (CGD) in Japan and to provide an opportunity for comparison with reports from other countries. METHODS:The Study Group of Phagocytic Disorders in Japan conducted a questionnaire survey on CGD patients in Japan, results of which formed the basis of the study. RESULTS:Clinical details of 221 patients were analyzed: 194 male and 27 female (ratio: 7.2/1), 152 living, 51 dead and 18 unknown. The prevalence of CGD was estimated to be 1/287,709 live births. The fatality rate was 23.1%. The mean age of the surviving patients increased from 8 years 4 months in 1985 to 16 years 0 months in 1998. Although the mean age of death was advanced by 4 years 11 months during the same period of time, the fatality rate has remained practically unchanged during the past 13 years. The number of living adult patients has tended to increase (32.1%). At the time of study, approximately 90% of patients had been placed on sulfamethoxazole-trimethoprim prophylactically or therapeutically, either singly or in combination with other modalities, including interferon-gamma, antifungal agents and various antibiotics. Pulmonary infections were responsible for 58.3% of fatalities. CONCLUSIONS:With early diagnosis and prompt institution of appropriate therapy, the mean age of CGD patients in Japan has been increasing, but the fatality rate has remained practically unchanged during the last 13 years, mostly due to the fungal infections.</t>
  </si>
  <si>
    <t>Latin America</t>
  </si>
  <si>
    <t>Fibrodysplasia ossificans progressiva</t>
  </si>
  <si>
    <t>Genetic aspects of fibrodysplasia ossificans progressiva. Complete ascertainment of fibrodysplasia ossificans progressiva in the United Kingdom was attempted and 44 patients were identified. This indicates a point prevalence of 0.61 x 10(-6). The disease is determined as an autosomal dominant trait which has complete penetrance but variable expressivity. No evidence for genetic heterogeneity was found in this series. All patients represented fresh gene mutations and their biological fitness was zero. Geographical clustering of these new mutations was evident but conformed to the general population distribution. The direct estimate of the mutation rate was 1.8 (SE +/- 1.04) x 10(-6) mutations per gene per generation. A significant paternal age effect was evident for these new mutations in the United Kingdom.</t>
  </si>
  <si>
    <t>Fibrodysplasia ossificans progressiva in Spain: epidemiological, clinical, and genetic aspects. We aimed to investigate the epidemiological determinants, clinical features, and genetic pattern of FOP in our country by evaluating the entire population of patients identified according to a combination of methods. To achieve this, 24 individuals were confirmed as FOP cases, 17 of whom were alive at the end of 2011 (point prevalence=0.36 Ã— 10(-6)). The gender distribution (male/female ratio=13/11) and the concurrent range of ages (from 4 to 53 years; mean Â± SD: 30.2 Â± 13.8) are in agreement with similar reports. Twenty-one (87.5%) had characteristic congenital malformations of the big toe, and short thumbs were found in 65.2% of cases. In addition, other skeletal malformations such us fusion of the posterior elements of the cervical spine (89.0%), knee osteochondromas (71%), scoliosis (54.5%), and short and broad femoral neck (52.6%) were observed. All had developed mature ossicles of heterotopic bone in typical anatomic and temporal patterns, ranging in number from 1 to 17 (9.5 Â± 3.9). Age at appearance of first ossifying lesion varied from 3 months to 15 years. Mean age at diagnosis was 7.3 Â± 5.1 years and the average delay in reaching the correct diagnosis after the onset of heterotopic ossification was 2.7 years (range=0-12 years). Biopsy of the pre-osseous lesions was performed in 11 of 20 (55.0%), providing no useful information for the diagnosis of FOP. Seven of 18 (38.9%) reported some hearing loss, and 5 (27.8%) experienced diffuse thinning of the hair or were bald. No patient had relatives with a typical FOP clinical picture. Fourteen of the 16 cases which were genetically investigated displayed the single heterozygous mutation c.617G&gt;A in exon 4 of the ACVR1 gene. One of the two patients who did not present with the canonical ACVR1 mutation showed a heterozygous mutation c.774G&gt;C in exon 5 leading to the substitution of Arginine 258 with a serine. The other patient had a heterozygous c.774G&gt;T substitution in exon 5 leading to the same amino acid change (p.Arg258Ser). These two patients had only nonspecific abnormalities of the great toe, lacked the typical anatomic and developmental pattern of heterotopic ossification, and shared a trend toward uncommon clinical features. These results provide new insight on the epidemiological and clinical traits of FOP, reinforcing the notion of its worldwide homogeneity. The molecular characterization of ACVR1 sequence variation will contribute to the understanding of the genetic profile of this devastating disease in different geographical areas.</t>
  </si>
  <si>
    <t>Prevalence of fibrodysplasia ossificans progressiva (FOP) in France: an estimate based on a record linkage of two national databases. &lt;h4&gt;Background&lt;/h4&gt;Fibrodysplasia ossificans progressiva (FOP) is a rare, severely disabling, and life-shortening genetic disorder that causes the formation of heterotopic bone within soft connective tissue. Previous studies found that the FOP prevalence was about one in every two million lives. The aim of this study is to estimate the FOP prevalence in France by probabilistic record-linkage of 2 national databases: 1) the PMSI (Programme de mÃ©dicalisation des systÃ¨mes d'information), an administrative database that records all hospitalization activities in France and 2) CEMARA, a registry database developed by the French Centres of Reference for Rare Diseases.&lt;h4&gt;Results&lt;/h4&gt;Using a capture-recapture methodology to adjust the crude number of patients identified in both data sources, 89 FOP patients were identified, which results in a prevalence of 1.36 per million inhabitants (CI95%Â =Â [1.10; 1.68]). FOP patients' mean age was 25Â years, only 14.9% were above 40Â years, and 53% of them were males. The first symptoms - beside toe malformations- occurred after birth for 97.3% of them. Mean age at identified symptoms was 7Â years and above 18Â years for only 6.9% of patients. Mean age at diagnosis was 10Â years, and above 18Â years for 14.9% of the patients. FOP patients were distributed across France.&lt;h4&gt;Conclusions&lt;/h4&gt;Despite the challenge of ascertaining patients with rare diseases, we report a much higher prevalence of FOP in France than in previous studies elsewhere. We suggest that efforts to identify patients and confirm the diagnosis of FOP should be reinforced and extended at both national and European level.</t>
  </si>
  <si>
    <t>Monosomy 5p</t>
  </si>
  <si>
    <t>The Cri du Chat syndrome: epidemiology, cytogenetics, and clinical features. Data for 331 cri du chat cases, including 34 Danish probands, are reviewed. The incidence nad the prevalence among the mentally retarded population amounted to 1/45,000 and 1.5/1000, respectively. No striking association with prenatal events, parental ages, or birth order could be demonstrated. There was  a significant excess of females. Parental translocations were present in slightly more than 10% of the families, while more rare cytogenetic aberrations (mosaicism, rings, and de novo translocations) accounted for less than 10% of all cases. The phenotypically relevant segment has been narrowed down to the midportion of the 5p15 band. Clinical, radiologic, and dermatoglyphic features are summarized and discussed, with special attention to the abnormal cry, which persists in many older probands, and to developmental abnormalities. No obvious correlation could be detected between clinical features and the localization of the deletion. No marker locus has yet been assigned to the short arm of chromosome 5. Treatment and prevention are briefly discussed.</t>
  </si>
  <si>
    <t>46,XY disorder of sex development due to 17-beta-hydroxysteroid dehydrogenase 3 deficiency</t>
  </si>
  <si>
    <t>17Beta-hydroxysteroid dehydrogenase-3 deficiency: diagnosis, phenotypic variability, population genetics, and worldwide distribution of ancient and de novo mutations. 17Beta-hydroxysteroid dehydrogenase-3 (17betaHSD3) deficiency is an autosomal recessive form of male pseudohermaphroditism caused by mutations in the HSD17B3 gene. In a nationwide study on male pseudohermaphroditism among all pediatric endocrinologists and clinical geneticists in The Netherlands, 18 17betaHSD3-deficient index cases were identified, 12 of whom initially had received the tentative diagnosis androgen insensitivity syndrome (AIS). The phenotypes and genotypes of these patients were studied. Endocrine diagnostic methods were evaluated in comparison to mutation analysis of the HSD17B3 gene. RT-PCR studies were performed on testicular ribonucleic acid of patients homozygous for two different splice site mutations. The minimal incidence of 17betaHSD3 deficiency in The Netherlands and the corresponding carrier frequency were calculated. Haplotype analysis of the chromosomal region of the HSD17B3 gene in Europeans, North Americans, Latin Americans, Australians, and Arabs was used to establish whether recurrent identical mutations were ancient or had repeatedly occurred de novo. In genotypically identical cases, phenotypic variation for external sexual development was observed. Gonadotropin-stimulated serum testosterone/androstenedione ratios in 17betaHSD3-deficient patients were discriminative in all cases and did not overlap with ratios in normal controls or with ratios in AIS patients. In all investigated patients both HSD17B3 alleles were mutated. The intronic mutations 325 + 4;A--&gt;T and 655-1;G--&gt;A disrupted normal splicing, but a small amount of wild-type messenger ribonucleic acid was still made in patients homozygous for 655-1;G--&gt;A. The minimal incidence of 17betaHSD3 deficiency in The Netherlands was shown to be 1: 147,000, with a heterozygote frequency of 1:135. At least 4 mutations, 325 + 4;A--&gt;T, N74T, 655-1;G--&gt;A, and R80Q, found worldwide, appeared to be ancient and originating from genetic founders. Their dispersion could be reconstructed through historical analysis. The HSD17B3 gene mutations 326-1;G--&gt;C and P282L were de novo mutations. 17betaHSD3 deficiency can be reliably diagnosed by endocrine evaluation and mutation analysis. Phenotypic variation can occur between families with the same homozygous mutations. The incidence of 17betaHSD3 deficiency is 0.65 times the incidence of AIS, which is thought to be the most frequent known cause of male pseudohermaphroditism without dysgenic gonads. A global inventory of affected cases demonstrated the ancient origin of at least four mutations. The mutational history of this genetic locus offers views into human diversity and disease, provided by national and international collaboration.</t>
  </si>
  <si>
    <t>Cystinuria</t>
  </si>
  <si>
    <t>Prevalence of cystinuria among elementary schoolchildren in Eskisehir, Turkey. &lt;h4&gt;Objective&lt;/h4&gt;Cystinuria is an inherited transport disorder due to defects in intestinal and renal transport of cystine and dibasic amino acids. Early diagnosis is required for some general and specific treatments because cystinuric patients have an increased risk of recurrent urinary stone formation. The prevalence of cystinuria varies widely in different countries. The aim of this study is to determine the prevalence of cystinuria among schoolchildren in Eskisehir, a central Anatolian city in Turkey.&lt;h4&gt;Material and methods&lt;/h4&gt;The sodium cyanide-nitroprusside spot test was applied to the first morning urine samples from 8260 schoolchildren (4087 female, 4173 male, aged between 6 and 12 years). Urine and blood amino acids were determined with paper chromatography and special cystine-homocystine chromatography were performed if a child had a positive spot-test result. Urinary cystine levels of two children were measured quantitatively.&lt;h4&gt;Results&lt;/h4&gt;Spot-test results were positive in four students. Increased levels of cystine and dibasic amino acids in the urine were determined with paper chromatography and cystine spots were also detected with special cystine-homocystine chromatography for these four students. Urinary cystine levels were elevated in two children whose urine could be studied. The prevalence of cystinuria in this study was 1:2065. There was no history or symptoms related to urolithiasis in these students.&lt;h4&gt;Conclusion&lt;/h4&gt;The prevalence of cystinuria in this study is higher than many other countries. Patients in Turkey with urinary stones or with symptoms related to urolithiasis must also be investigated for cystinuria.</t>
  </si>
  <si>
    <t>Lesch-Nyhan syndrome</t>
  </si>
  <si>
    <t>Hypoxanthine-guanine phosophoribosyltransferase (HPRT) deficiency: Lesch-Nyhan syndrome. Deficiency of hypoxanthine-guanine phosphoribosyltransferase (HPRT) activity is an inborn error of purine metabolism associated with uric acid overproduction and a continuum spectrum of neurological manifestations depending on the degree of the enzymatic deficiency. The prevalence is estimated at 1/380,000 live births in Canada, and 1/235,000 live births in Spain. Uric acid overproduction is present inall HPRT-deficient patients and is associated with lithiasis and gout. Neurological manifestations include severe action dystonia, choreoathetosis, ballismus, cognitive and attention deficit, and self-injurious behaviour. The most severe forms are known as Lesch-Nyhan syndrome (patients are normal at birth and diagnosis can be accomplished when psychomotor delay becomes apparent). Partial HPRT-deficient patients present these symptoms with a different intensity, and in the least severe forms symptoms may be unapparent. Megaloblastic anaemia is also associated with the disease. Inheritance of HPRT deficiency is X-linked recessive, thus males are generally affected and heterozygous female are carriers (usually asymptomatic). Human HPRT is encoded by a single structural gene on the long arm of the X chromosome at Xq26. To date, more than 300 disease-associated mutations in the HPRT1 gene have been identified. The diagnosis is based on clinical and biochemical findings (hyperuricemia and hyperuricosuria associated with psychomotor delay), and enzymatic (HPRT activity determination in haemolysate, intact erythrocytes or fibroblasts) and molecular tests. Molecular diagnosis allows faster and more accurate carrier and prenatal diagnosis. Prenatal diagnosis can be performed with amniotic cells obtained by amniocentesis at about 15-18 weeks' gestation, or chorionic villus cells obtained at about 10-12 weeks' gestation. Uric acid overproduction can be managed by allopurinol treatment. Doses must be carefully adjusted to avoid xanthine lithiasis. The lack of precise understanding of the neurological dysfunction has precluded development of useful therapies. Spasticity, when present, and dystonia can be managed with benzodiazepines and gamma-aminobutyric acid inhibitors such as baclofen. Physical rehabilitation, including management of dysarthria and dysphagia, special devices to enable hand control, appropriate walking aids, and a programme of posture management to prevent deformities are recommended. Self-injurious behaviour must be managed by a combination of physical restraints, behavioural and pharmaceutical treatments.</t>
  </si>
  <si>
    <t>A population study of Lesch-Nyhan disease in the UK. &lt;h4&gt;Aim&lt;/h4&gt;The aims of this study were to identify all people with Lesch-Nyhan disease (LND) born in the UK between 1988 and 2008, and to obtain a clinical profile including age at diagnosis, genetic background, family history, neurological signs, and medications.&lt;h4&gt;Method&lt;/h4&gt;Potential participants were contacted through the British Paediatric Neurology Surveillance Unit. Questionnaires were sent to each child's paediatric neurologist or primary consultant. Two purine laboratories provided metabolic information.&lt;h4&gt;Results&lt;/h4&gt;Twenty-three live males with LND in the 0- to 20-year age band and eight live males over the age of 20 years were identified. Thirty-one live people with LND were identified in the UK in 2008, giving a prevalence of 1 in 2 million people. Over the 20 years of study, there was a mean incidence rate of 0.18 per 100 000 live births, range 0 to 0.5.&lt;h4&gt;Interpretation&lt;/h4&gt;To our knowledge, this study is the first to provide details of the prevalence and incidence of LND in the UK. The data highlight that clinical profiles, at the time of diagnosis, and management of the disease are variable. There is the need for ongoing monitoring of allopurinol dosage and metabolic screening.</t>
  </si>
  <si>
    <t>Alpha-1-antitrypsin deficiency</t>
  </si>
  <si>
    <t>[The German registry of individuals with alpha-1-antitrypsin deficiency--a source for research on patient care]. &lt;h4&gt;Background&lt;/h4&gt;alpha-1-Antitrypsin deficiency (AATD) is a rare condition with a prevalence of about 1/4000 individuals in Germany. The clinical manifestations are the early development of pulmonary emphysema or of liver cirrhosis. The low prevalence of AATD suggested the establishment of a registry with the aim to learn more details about the natural history and the quality of care for these patients.&lt;h4&gt;Methods, patients, results&lt;/h4&gt;Since 2004 the German registry for individuals with AATD is maintained in Marburg. Up to May 2008, 548 individuals were registered, 455 with the genotype PiZZ and 46 with PiSZ. The age range of the registered individuals extends from 2 to 82 years (mean 55, SD 20; men 54 [SD 19] years, women 55 [SD 21] years). Most patients are affected by chronic obstructive pulmonary disease (COPD, distribution to the GOLD stages: GOLD I = 16 %, GOLD II = 30 %, GOLD III = 33 %, GOLD IV = 21 %). Currently 109 subjects are under substitution therapy. The time period between the first symptom and the establishment of the correct diagnosis was on average 5.6 years.&lt;h4&gt;Conclusions&lt;/h4&gt;The data of the registry allow a detailed characterisation of the natural course of the disease and the levels of the patient care.</t>
  </si>
  <si>
    <t>Liver disease in alpha1-antitrypsin deficiency detected by screening of 200,000 infants. We prosepctively studied 200,000 newborns to determine the frequency and clinical characteristics of alpha1-antitrypsin deficiency. One hundred and twenty Pi Z, 48 Pi SZ, two PI Z-and one Pi S-infants were identified and followed to the age of six months. Fourteen of 120 Pi Z infants had prolonged obstructive jaundice, nine with severe clinical and laboratory evidence of liver disease. Five had only laboratory evidence of liver disease. Eight other Pi Z infants had minimal abnormalities in serum bilirubin and hepatic enzyme activity and variable hepatosplenomegaly. All 22 Pi Z infants with hepatic abnormalities, two thirds of whom were made, appeared healthy at six months of age. Ninety-eight Pi Z infants did not have clinical liver disease, but liver-function tests gave abnormal results in 44 of 84 at three months, and in 36 of 60 at six months of age. The number of small-for-gestational-age infants was greater (P less than 0.001) among those with clinical liver disease. None of the 48 Pi SZ infants had clinical liver disease, but 10 of 42 at three months and one of 22 at six months of age had abnormal liver function. The Pi Z and Pi SZ phenotypes are associated with covert or readily apparent hepatic dysfunction in the first three months of life.</t>
  </si>
  <si>
    <t>Diastrophic dwarfism</t>
  </si>
  <si>
    <t>The spine in diastrophic dysplasia. Diastrophic dysplasia is an autosomal recessive disorder of the skeleton, characterized by disproportionate short stature, generalized joint deformities, club feet, deformed ear pinnae, and, frequently, spinal deformity and cleft palate. Diastrophic dysplasia is more common in Finland than elsewhere. We studied 101 patients with an age range from newborns to 79 years to find out the frequency and type of spinal deformities, the early signs of progressive cases, and to follow the natural history of the disease. In the follow-up study, 17 patients were under 10 years, 21 under 21 years, and 63 over 21 years of age. One-third of the patients had cervical kyphosis; in the most severe case the kyphosis was 180 degrees and led to quadriplegia during anesthesia. In three patients, cervical kyphosis resolved spontaneously before the age of 5 years. The overall frequency of scoliosis was 37%; 49% in women and 22% in men. Only 13 patients had curves greater than 50 degrees; these curves constituted distinct rotation at the apex from the early evolution of the curve. The early signs of severe curves were detectable at the age of 2 to 4 years. Only two patients were operated on because of scoliosis; one with fusion in situ and the other instrumented with the pediatric Cotrel-Dubousset instrumentation. Three patients had a brace, which did not prevent the progression of the curve. Symptoms referring to a narrow spinal canal were registered in four patients, two of which were operated on; a lumbar posterior decompressive procedure was made at adult age.</t>
  </si>
  <si>
    <t>['%']</t>
  </si>
  <si>
    <t>Hereditary hemorrhagic telangiectasia</t>
  </si>
  <si>
    <t>Hereditary haemorrhagic telangiectasia: a population-based study of prevalence and mortality in Danish patients. &lt;h4&gt;Introduction&lt;/h4&gt;Hereditary haemorrhagic telangiectasia (HHT) is a dominantly inherited disease characterized by telangiectatic lesions. The disease manifestations are variable and include epistaxis, gastrointestinal bleeding, pulmonary arteriovenous malformations and cerebral arteriovenous malformations. Early death due to these complications has been described.&lt;h4&gt;Design&lt;/h4&gt;We report a study on the prevalence and mortality of HHT in a Danish population based on two cross-sectional surveys in combination with a long-term follow-up study.&lt;h4&gt;Settings and subjects&lt;/h4&gt;Prevalent cases of HHT as of 1 January 1974 in the County of Fyn, Denmark, were identified. In 1995-97 a follow-up study of mortality was performed of the initial patient sample, and a new point prevalence rate of HHT as of 1 January 1995 was calculated. All live patients and their families were invited to attend a detailed clinical examination.&lt;h4&gt;Results&lt;/h4&gt;The prevalence of HHT in the County of Fyn was 13.8 per 100,000 on 1 January 1974 and 15.6 per 100,000 on 1 January 1995. In the HHT group as a whole, we found a slightly increased mortality; however, amongst the HHT patients younger than 60 years at inclusion the mortality of HHT patients was twice the expected. The excess mortality could be fully explained by severe HHT symptoms.&lt;h4&gt;Conclusion&lt;/h4&gt;This study suggests that HHT is more prevalent than previously believed. In young patients the disease is associated with an excess mortality which is fully attributable to HHT. Future research should aim at the identification of HHT patients at particular risk of developing severe complications.</t>
  </si>
  <si>
    <t>Genetic epidemiology of hereditary hemorrhagic telangiectasia in a local community in the northern part of Japan. Hereditary hemorrhagic telangiectasia (HHT or Rendu-Osler-Weber syndrome) is an autosomal dominant disorder characterized by aberrant vascular development. We report here a genetic epidemiologic study in a county, A, in the Akita prefecture (population 1.2 million) located in northern Japan. Nine HHT patients who had been referred to tertiary-care hospitals were located in and near the study county. A total of 137 pedigree members were traced of which 81 were alive and 32 were affected by HHT. Complications associated with cerebral or pulmonary arteriovenous malformations were proven in six out of seven families. Linkage analysis in two large families revealed a weak yet suggestive linkage to the HHT1 locus (encoding endoglin; ENG). Three novel mutations were found in four families, all of which led to a frameshift: a G to C transversion at the splicing donor site of intron 3 (Inv3+1 G&gt;C) in one family, one base pair insertion (A) at nucleotide 828 (exon 7) of the endoglin cDNA in two large families (c.828-829 ins A), and a four base pair deletion (AAAG) beginning with nucleotide 1120 (exon 8) of the endoglin cDNA (c.1120-1123 delAAAG) in one family. The insertion of A in exon 11 (c.1470-1471 insA) mutation found in one family has also been reported in a European family. No endoglin gene mutations were found in two families. The population prevalence of HHT in the county was estimated to be 1:8,000 approximately 1:5,000, roughly comparable with those reported in European and U.S. populations, which is contradictory to the traditional view that HHT is rare among Asians. We recommend that families with HHT be screened for gene mutations in order that high-risk individuals receive early diagnosis and treatment initiation that will substantially alter their clinical course and prognosis.</t>
  </si>
  <si>
    <t>Cerebral arteriovenous malformations in The Netherlands Antilles. High prevalence of hereditary hemorrhagic telangiectasia-related single and multiple cerebral arteriovenous malformations. Seventeen patients with symptomatic cerebral arteriovenous malformations (AVMs) were diagnosed between 1980 and 1990 in the Leeward Islands of the Netherlands Antilles. Five patients had multiple AVMs. The annual incidence of symptomatic AVMs was 1.1/100,000. The mean age of presentation was 35 years. In 6 patients cerebral AVMs were associated with hereditary hemorrhagic telangiectasia (HHT); 4 of these patients had multiple AVMs. We conclude that HHT is frequently encountered in Netherlands Antillians with symptomatic and multiple cerebral AVMs.</t>
  </si>
  <si>
    <t>Peutz-Jeghers syndrome</t>
  </si>
  <si>
    <t>Findings from the Peutz-Jeghers syndrome registry of uruguay. &lt;h4&gt;Background&lt;/h4&gt;Peutz-Jeghers syndrome (PJS) is characterized by intestinal polyposis, mucocutaneous pigmentation and an increased cancer risk, usually caused by mutations of the STK11 gene. This study collected epidemiological, clinical and genetic data from all Uruguayan PJS patients.&lt;h4&gt;Methods&lt;/h4&gt;Clinical data were obtained from public and private medical centers and updated annually. Sequencing of the STK11 gene in one member of each family was performed.&lt;h4&gt;Results and discussion&lt;/h4&gt;25 cases in 11 unrelated families were registered (15 males, 10 females). The average age of diagnosis and death was 18 and 41 years respectively. All patients had characteristic PJS pigmentation and gastrointestinal polyps. 72% required urgent surgery due to intestinal obstruction. 3 families had multiple cases of seizure disorder, representing 20% of cases. 28% developed cancer and two patients had more than one cancer. An STK11 mutation was found in 8 of the 9 families analyzed. A unique M136K missense mutation was noted in one family. Comparing annual live births and PJS birth records from 1970 to 2009 yielded an incidence of 1 in 155,000.&lt;h4&gt;Conclusion&lt;/h4&gt;The Uruguayan Registry for Peutz-Jeghers patients showed a high chance of emergent surgery, epilepsy, cancer and shortened life expectancy. The M136K missense mutation is a newly reported STK 11 mutation.</t>
  </si>
  <si>
    <t>Aicardi syndrome</t>
  </si>
  <si>
    <t>New incidence, prevalence, and survival of Aicardi syndrome from 408 cases. We sought to determine the incidence, prevalence, and life expectancy of Aicardi syndrome from 408 cases compiled from multiple international sources. Last known age ranged from less than 1 month to 42 years. The incidence rates per live births for the United States and The Netherlands were 1 per 105 000 and 1 per 93 000, respectively. The prevalence in the United States is greater than 853 cases, and the worldwide estimate is several thousand. Forty-five cases were deceased (age range, 1 month to 33 years), and the risk of death peaked at age 16. The probability of survival at 27 years of age was 0.62 (95% CI, 0.47-0.77). The risk of death by age follows other congenital neurological disorders with a wide range in severity of functional disability. The longer life expectancy found in our study hints at a higher functioning capacity in Aicardi syndrome and may inform counseling to families.</t>
  </si>
  <si>
    <t>['per live births', '1 per 105 000 and 1 per 93 000', 'greater than 853 cases', 'several thousand']</t>
  </si>
  <si>
    <t>Albers-SchÃ¶nberg osteopetrosis</t>
  </si>
  <si>
    <t>Osteopetrosis. A genetic and epidemiological study. By a systemic search of osteopetrosis in the county of Funen, Denmark, the prevalence was 5.5/100,000 inhabitants. The study disclosed 33 patients of whom 32 had the mild, autosomal dominant form of osteopetrosis. Two obligate carriers, who had the genotype but were not phenotypically affected, were disclosed. There was a great variation in the clinical manifestations; 39% were asymptomatic. The age of first appearance of symptoms also varied widely (8-76 years), with a tendency to increasing symptoms with aging. The frequency of fractures was low. Plasma inorganic phosphate was low in 7% of the patients, and plasma acid phosphatase was increased in 39%.</t>
  </si>
  <si>
    <t>Menkes disease</t>
  </si>
  <si>
    <t>Incidence of Menkes disease. We have calculated the incidence of Menkes disease for Denmark, France, The Netherlands, the United Kingdom and West Germany, based on known Menkes patients born during the time period 1976-87. Considering live-born Menkes patients, the combined incidence for these five countries is 1 Menkes patient per 298,000 live-born babies. If the number of affected aborted fetuses are taken into account, the incidence is 1 Menkes per 254,000 live-born babies. This incidence, which is 2-4 times lower than earlier published incidence figures, places Menkes disease as an extremely rare disease. The mutation rate for Menkes disease is estimated to be 1.96 x 10(-6), based on the number of isolated Menkes cases born during the time period 1976-87 and the total number of newborn males during this time.</t>
  </si>
  <si>
    <t>A survey of Japanese patients with Menkes disease from 1990 to 2003: incidence and early signs before typical symptomatic onset, pointing the way to earlier diagnosis. Menkes disease (MNK) is a lethal, X-linked recessive disorder of copper metabolism dominated by neurodegenerative symptoms and connective tissue disturbances. The incidence of MNK in Asia is not known. Most patients die by the age of 3 years if adequate treatment is not carried out. Early parenteral administration of copper can prevent the neurological disturbances and lead to a better outcome. In the present study, a survey on MNK in Japan was performed. There were in total 53 live-born Japanese patients with MNK collected from 1990 to 2003, including two females. The incidence of live-born MNK patients between 1992 and 2002 was 2.8 per million live births (95% confidence interval (CI): 1.8 to 3.7), 4.9 per million male live births (95% CI: 3.2 to 6.6). One-third of the patients were born before 37 weeks or weighing less than 2500 g. Seventeen per cent were born both before 37 gestational weeks and weighing less than 2500 g. These proportions were higher than those in Japanese live-birth babies according to a nationwide estimate. The hair on these Japanese patients appeared not only as white or grey but also brown and blond. We also found that many signs had been noted before the patient was brought to a hospital with typical symptoms. These signs may be a clue to early diagnosis of MNK.</t>
  </si>
  <si>
    <t>Bartter syndrome</t>
  </si>
  <si>
    <t>Bartter's syndrome. A review of 28 patients followed for 10 years. Twenty-eight patients with Bartter's syndrome diagnosed during the years 1964-86 and followed for an average of 9.9 years have been reviewed. Their mean age at the time of diagnosis was 32.9 years. As a group they were shorter than normal subjects. In 19 patients hypokalaemia was detected incidentally. Neuromuscular symptoms, usually minor, had occurred in 19 subjects. Pregnancies and deliveries were unremarkable. One patient has died from malignant lymphoma, the others are alive. Of these, one patient has developed renal failure and received a renal transplant. The other patients have preserved a normal renal function and the majority have been healthy and working full time. Treatment rarely resulted in normokalaemia. The annual incidence of the syndrome has been estimated at 1.2 per million people.</t>
  </si>
  <si>
    <t>Autosomal dominant cerebellar ataxia</t>
  </si>
  <si>
    <t>Spinocerebellar ataxias in the Netherlands: prevalence and age at onset variance analysis. &lt;h4&gt;Background&lt;/h4&gt;International prevalence estimates of autosomal dominant cerebellar ataxias (ADCA) vary from 0.3 to 2.0 per 100,000. The prevalence of ADCA in the Netherlands is unknown. Fifteen genetic loci have been identified (SCA-1-8, SCA-10-14, SCA-16, and SCA-17) and nine of the corresponding genes have been cloned. In SCA-1, SCA2, SCA3, SCA6, SCA7, SCA-12 and SCA-17 the mutation has been shown to be an expanded CAG repeat. Previously, the length of the CAG repeat was found to account for 50 to 80% of variance in age at onset. Because of heterogeneity in encoded proteins, different pathophysiologic mechanisms leading to neurodegeneration could be involved. The relationship between CAG repeat length and age at onset would then differ accordingly.&lt;h4&gt;Method&lt;/h4&gt;Based on the results of SCA mutation analysis in the three DNA diagnostic laboratories that serve the entire Dutch population, the authors surveyed the number of families and affected individuals per SCA gene, as well as individual repeat length and age at onset. Regression analysis was applied to study the relationship between CAG repeat length and age at onset per SCA gene. The slopes of the different regression curves were compared.&lt;h4&gt;Results&lt;/h4&gt;On November 1, 2000, mutations were found in 145 ADCA families and 391 affected individuals were identified. The authors extrapolated a minimal prevalence of 3.0 per 100,000 (range 2.8 to 3.8/100,000). SCA3 was the most frequent mutation. CAG repeat length contributed to 52 to 76% of age at onset variance. Regression curve slopes for SCA-1, SCA2, SCA3, and SCA7 did not differ significantly.&lt;h4&gt;Conclusions&lt;/h4&gt;The estimated minimal prevalence of ADCA in the Netherlands is 3.0 per 100,000 inhabitants. Except for SCA6, the relationship between age at onset and CAG repeat expansion does not differ significantly between SCA-1, SCA2, SCA3, and SCA7 patient groups in our population, indicating that these SCA subtypes share similar mechanisms of polyglutamine-induced neurotoxicity, despite heterogeneity in gene products.</t>
  </si>
  <si>
    <t>Beckwith-Wiedemann syndrome</t>
  </si>
  <si>
    <t>[Wiedemann-Beckwith syndrome: clinical and epidemiological analysis of a consecutive series of cases in Spain] OBJECTIVE: Wiedemann-Beckwith syndrome is a multisystemic pattern of congenital anomalies with overgrowth. The most characteristic clinical features are macroglossia, high birth weight, omphalocele, visceromegaly and hypoglycemia. PATIENTS AND METHODS: We show the clinical and epidemiological characteristics of the 18 cases with Wiedemann-Beckwith syndrome identified in the consecutive series of 25,967 malformed liveborn infants detected among 1,431,368 livebirths surveyed by the Spanish Collaborative Study of Congenital Malformations (ECEMC) between April 1976 and June 1997. RESULTS AND CONCLUSIONS: The minimal estimated frequency of Wiedemann-Beckwith syndrome in Spain is 0.13 per 10,000 liveborn infants. These infants have a high birth weight for their gestational age and are born of shorter pregnancies (prematurity 33.3%). The clinical manifestations of our cases are concordant with the variable expression of the syndrome; the most frequent features were macroglossia (100%), omphalocele or umbilical hernia (77.8%) and high birth weight (64.7%). Other findings were polyhydramnios and placentomegaly. All of the cases were sporadic.</t>
  </si>
  <si>
    <t>Prevalence of Beckwith-Wiedemann syndrome in North West of Italy. Although Beckwith-Wiedemann syndrome (BWS, OMIM #130650) is the most common genetic overgrowth disorder, data on its epidemiology are scanty and the estimates of its occurrence show wide variability. The aim of this study is to assess its prevalence in Piedmont Region (Italy). We included in the study all patients diagnosed with BWS born in Piedmont from 1997 to 2009 through a search in the Italian Registry for Rare Diseases. This source was further validated with data from the network of Regional Clinical Genetics services and surveys in extra-regional Clinical Genetics centres, laboratories and the Italian BWS patients association. All cases were further ascertained through physical exam, medical history and specific molecular tests. The search identified 46 clear-cut cases of BWS born across the 13-year period, providing a prevalence of 1:10 340 live births (95% confidence interval 1:7,752-13,698 live births). Among the 41 patients who underwent molecular tests, 70.7% were positive, showing hypomethylation of the IC2 imprinting center (29.3%), paternal chromosome 11 uniparental disomy (pUPD11, 24.4%), IC1 hypermethylation (14.6%), CDKN1c mutation (2.4%), whereas 29.3% had negative molecular tests. The study provides an approximate BWS prevalence of 1:10,000 live birth, the highest reported to date.</t>
  </si>
  <si>
    <t>Apert syndrome</t>
  </si>
  <si>
    <t>Birth prevalence, mutation rate, sex ratio, parents' age, and ethnicity in Apert syndrome. Apert syndrome was studied to determine birth prevalence, mutation rate, sex ratio, parents' age, and ethnicity among 2,493,331 live births registered in the California Birth Defects Monitoring Program (CBDMP) from 1983 through 1993; 31 affected infants were identified. The sample was completed with an additional 22 cases from the Center for Craniofacial Anomalies (CCA), University of California, San Francisco, for a total of 53 affected children. Birth prevalence, calculated from the CBDMP subsample, was 12.4 cases per million live births (confidence interval [CI] 8.6,17.9). The calculated mutation rate was 6.2 x 10(-6) per gene per generation. Asians had the highest prevalence (22.3 per million live births; CI 7.1,61.3) and Hispanics the lowest (7.6 per million, CI 3.3-16.4). In the large population-based CBDMP subsample, there was an almost equal number of affected males and females, (sex ratio 0.94) but in the clinical CCA subsample, there were more affected females (sex ratio 0.79). For all cases, the mean age of mothers was 28.9+/-6.0 years, and of fathers was 34.1+/-6.2 years. Almost half of fathers were older than 35 years when the child was born; for more than 20% of cases, both parents were older than 35 years. These findings may support the view that point mutations appear to be more commonly associated with paternal than with maternal alleles. Representing the largest systematically ascertained population-based study of Apert syndrome to date, they provide a reliable basis for genetic counseling and decision-making, and for focused research to define the cause of this syndrome.</t>
  </si>
  <si>
    <t>Idiopathic central precocious puberty</t>
  </si>
  <si>
    <t>Unknown</t>
  </si>
  <si>
    <t>Marked geographic patterns in the incidence of idiopathic central precocious puberty: a nationwide study in France. &lt;h4&gt;Objectives&lt;/h4&gt;Precocious puberty seems to be increasing but epidemiological data are scarce. Our objective was to improve the epidemiologic knowledge on this disease. We analyzed the national incidence and spatial trends of idiopathic central precocious puberty in France in 2011-2013 in a cross-sectional descriptive study.&lt;h4&gt;Design&lt;/h4&gt;We used an indicator based on treatment reimbursements recorded in the national insurance database, in girls under the age of nine years and in boys under the age of 10 years. We considered a time lag of up to one year from the onset of puberty to first drug delivery. We tested four different predictive spatial models at the &lt;i&gt;dÃ©partement&lt;/i&gt; scale, selecting the model best fitting the data. We carried out semi-structured interviews with qualified hospital teams in five selected regions to investigate spatial differences in medical practices.&lt;h4&gt;Results&lt;/h4&gt;The national annual incidence was 2.68 (95% CI: 2.55, 2.81) per 10 000 girls under the age of 9 years and 0.24 (95% CI: 0.21, 0.27) per 10 000 boys under the age of 10 years. Incidence rates conformed to a purely spatial heterogeneity model in girls, consistent between age groups, with a large incidence range. A similar pattern was observed for boys, with peaks in the South West and Center East. Differences in medical practices may have slightly affected incidence locally, but could not entirely explain the marked geographic pattern.&lt;h4&gt;Conclusions&lt;/h4&gt;The results suggest that the risk factors are similar for boys and girls and justify further investigations of the role of the environment.</t>
  </si>
  <si>
    <t>Cleft lip with or without cleft palate</t>
  </si>
  <si>
    <t>Prevalence at birth of cleft lip with or without cleft palate: data from the International Perinatal Database of Typical Oral Clefts (IPDTOC). As part of a collaborative project on the epidemiology of craniofacial anomalies, funded by the National Institutes for Dental and Craniofacial Research and channeled through the Human Genetics Programme of the World Health Organization, the International Perinatal Database of Typical Orofacial Clefts (IPDTOC) was established in 2003. IPDTOC is collecting case-by-case information on cleft lip with or without cleft palate and on cleft palate alone from birth defects registries contributing to at least one of three collaborative organizations: European Surveillance Systems of Congenital Anomalies (EUROCAT) in Europe, National Birth Defects Prevention Network (NBDPN) in the United States, and International Clearinghouse for Birth Defects Surveillance and Research (ICBDSR) worldwide. Analysis of the collected information is performed centrally at the ICBDSR Centre in Rome, Italy, to maximize the comparability of results. The present paper, the first of a series, reports data on the prevalence of cleft lip with or without cleft palate from 54 registries in 30 countries over at least 1 complete year during the period 2000 to 2005. Thus, the denominator comprises more than 7.5 million births. A total of 7704 cases of cleft lip with or without cleft palate (7141 livebirths, 237 stillbirths, 301 terminations of pregnancy, and 25 with pregnancy outcome unknown) were available. The overall prevalence of cleft lip with or without cleft palate was 9.92 per 10,000. The prevalence of cleft lip was 3.28 per 10,000, and that of cleft lip and palate was 6.64 per 10,000. There were 5918 cases (76.8%) that were isolated, 1224 (15.9%) had malformations in other systems, and 562 (7.3%) occurred as part of recognized syndromes. Cases with greater dysmorphological severity of cleft lip with or without cleft palate were more likely to include malformations of other systems.</t>
  </si>
  <si>
    <t>Updating the epidemiology of cleft lip with or without cleft palate. &lt;h4&gt;Background&lt;/h4&gt;Much of the literature on the epidemiology of cleft lip with or without cleft palate is more than three decades old. The question arose as to whether there has been any recent change or trend in its rate of occurrence.&lt;h4&gt;Methods&lt;/h4&gt;The number of live births with cleft lip or other congenital anomalies was solicited from national and international organizations. Data were collected for 34 states and 30 countries for the years 2002 to 2006. All data were normalized and reported per 10,000 live births. Descriptive statistics, in addition to correlation and regression, were used to analyze the data.&lt;h4&gt;Results&lt;/h4&gt;Data for the 5-year period demonstrated that the overall congenital anomaly rate increased in the United States and decreased internationally. The states with the highest and lowest rates were Maryland (21.46) and West Virginia (2.59), respectively. The United States cleft lip national rate averaged 7.75. Countries with the highest and lowest rates were Japan (19.05) and South Africa (3.13), respectively. Internationally, the rate of cleft lip declined, with an average overall prevalence of 7.94.&lt;h4&gt;Conclusions&lt;/h4&gt;The average prevalence of cleft lip with or without cleft palate was 7.75 per 10,000 live births in the United States and 7.94 per 10,000 live births internationally. The trends diverged over the 5-year period, as the rate was stable in the United States and the international rate declined.</t>
  </si>
  <si>
    <t>Cornelia de Lange syndrome</t>
  </si>
  <si>
    <t>Epidemiology of Cornelia de Lange's syndrome. A prevalence investigation of Cornelia de Lange's syndrome in Denmark is presented. The patients were traced by screening all institutional mentally retarded patients, patients in schools and kindergartens for imbecile patients and finally by getting information on Cornelia de Lange patients known to pediatric departments. In this way 24 patients, 10 men and 14 women, were found. This amounts to a population prevalence of 0.5/100 000. Clinical data, histories of the patients and genealogical data are presented by means of tables. The eldest patient was 49 years old, but 75% of the patients were younger than 20 years. Two of the probands were sibs. Another 2 sibs were registered as mentally retarded without specific syndromes. One case of consanguinity among parents was found. The mode of ascertainment is discussed and it is concluded that the present investigation presents a minimum prevalence figure. Four patients are presented who for various reasons were not available during the prevalence investigation proper. A prevalence figure of 0.6/100 000 is found if these 4 patients are included in the calculations. One of the last mentioned patients represented a familial case. The patient in question was a girl with a younger half-brother, the mother in common, both children being very typical cases of Cornella de Lange's syndrome.</t>
  </si>
  <si>
    <t>[Brachmann-de-Lange syndrome in our population: clinical and epidemiological characteristics]. &lt;h4&gt;Introduction&lt;/h4&gt;We present the study of the clinical and epidemiological characteristics of Brachmann-de Lange syndrome in our population.&lt;h4&gt;Patients and methods&lt;/h4&gt;In this study we present the analysis of 13 cases of Brachmann-de Lange syndrome identified among 24,696 infants with congenital defects registered by the Spanish Collaborative Study of Congenital Malformations (ECEMC) between April 1976 and June 1996.&lt;h4&gt;Results&lt;/h4&gt;The minimum estimation of the prevalence in our population is 0.97 per 100,000 live births. We have epidemiologically confirmed the presence of intrauterine growth retardation and have observed that parental ages tend to be relatively young. We have observed a wide range of clinical expression of this syndrome. One hundred percent of our cases have limb reduction defects, followed in frequency by craniofacial alterations (84.62%), abnormal hair distribution (76.92%) and genital defects (69.23%). Upper limbs are predominantly affected and one case of diaphragmatic hernia is worth mentioning. We underline the importance of the differential diagnosis with Fryns'syndrome.&lt;h4&gt;Conclusions&lt;/h4&gt;The cases studied correspond to the most severe form of the syndrome, reason for which the prevalence is a minimal estimate. However, the mild forms of the syndrome are more frequent and it is important to consider that the face, especially the form of the eyebrow, could be a good guide for the diagnosis of mild forms of the syndrome.</t>
  </si>
  <si>
    <t>Holoprosencephaly</t>
  </si>
  <si>
    <t>Epidemiology of holoprosencephaly and phenotypic characteristics of affected children: New York State, 1984-1989. Holoprosencephaly is a congenital defect of the median structures of the brain and face. The epidemiology is poorly known due to the paucity of population-based studies. This study describes the epidemiology of holoprosencephaly in a large population, using cases identified through the New York State Congenital Malformations Registry, and born in 1984-1989. We describe the craniofacial abnormalities present, their frequency, and their cooccurrence, and we examine the correspondence between the severity of craniofacial abnormalities, chromosomal abnormalities, and severity of the brain defect. Liveborn cases totaled 78, yielding a prevalence of 4.8 per 100,000 live births. Prevalence among girls was nearly double that in boys, and was 4.2 times higher among infants of mothers under age 18 compared to infants of older mothers. Only 9.8% of all cases had no craniofacial abnormalities other than the brain defect. Eye malformations were present in 76.8%, nose malformations in 69.5%, ear malformations in 50%, and oral clefts in 41.5%. These malformations arise at different times during gestation. The variability in patterns of cooccurrence suggests variability in the developmental pathways and/or timing of developmental derangements which result in holoprosencephaly. This, in turn, is consistent with a model of multiple causes. Children with alobar holoprosencephaly tended to have the most severe craniofacial anomalies, but the correspondence was not 100%. Craniofacial phenotype does not consistently discriminate between cytogenetically normal and abnormal cases.</t>
  </si>
  <si>
    <t>Clinical epidemiologic study of holoprosencephaly in South America. ECLAMC: Latin American Study of Congenital Malformations examined 4,157,224 births (1967-2000), detecting 370 newborns with suspected holoprosencephaly (HPE): 182 (49.2%) had only craniofacial defects; 99 (26.8%) had defects in other systems; (15.1%) had chromosomal anomalies; 5 (1.4%) had recognized syndromes; and 28 (7.6%) had isolated median cleft lip. The latter group was excluded from subsequent analyses because of epidemiological differences from the other groups. The birth prevalence rate (BPR) of isolated HPE was homogeneous among the 11 sampled countries, increasing from 0.5/10,000 births to 1/10,000 births between 1967 and 2000, suggesting improved ascertainment, mainly after 1996. Microtia, cleft lip/palate, and microstomia were preferentially associated with HPE, but cleft palate only was not. Maternal diabetes was more prevalent in HPE than in controls when adding the isolated and associated groups (OR: 3.5; 95% CI: 0.9-16.2). Maternal flu was more prevalent in isolated HPE (OR: 3.6; 0.9-16.6) and in isolated plus associated HPE (OR: 2.8; 1.0-7.9) than in controls. A second series of better documented HPE cases, 179 in number (2.2/10,000), ascertained from 827,968 births occurring from 2000 to 2003, was used for phenotypic definition of cerebral and facial anomalies. In 83 of 174 HPE cases with specified cerebral defects, 40% were alobar, 43% were semilobar, and 17% were lobar. All cases of cyclopia, ethmocephaly, and cebocephaly were of the alobar or semilobar types. Female excess occurred in the total sample, but not within the subgroups themselves because of their small sample sizes. Neither alobar HPE nor cyclopia was associated with female predilection. Among the 174 HPE cases, 39% had neither oral clefting nor a severe dysmorphic face. Of facial phenotypes, 26% had cyclopia, ethmocephaly, or cebocephaly; 25% had premaxillary agenesis; and 10% had cleft lip and palate or cleft palate only. Cyclopia was not associated with oral clefts; 6 of 8 cases of ethmocephaly had cleft palate; 6 of 20 cases of cebocephaly had oral clefts; 4 of 20 cases had premaxillary agenesis; and 2 of 20 cases had cleft palate.</t>
  </si>
  <si>
    <t>Idiopathic achalasia</t>
  </si>
  <si>
    <t>Epidemiology and demographics of achalasia. The incidence and prevalence of achalasia has been reported from a limited number of centers in the US, UK, Israel, Zimbabwe, Singapore, and New Zealand. With two exceptions, the studies have been retrospective. The incidence of the disease is about 0.5/10(5)/year with a prevalence of about 8/10(5) population. However, there appear to be striking international variations and also significant differences within countries. The disease occurs with equal frequency in men and women and is commoner with ageing. The appearance of the disease in the older age groups together with the lack of evidence for an autosomal recessive pattern of inheritance would suggest that environmental factors are important in the cause of the disease.</t>
  </si>
  <si>
    <t>Achalasia: incidence, prevalence and survival. A population-based study. &lt;h4&gt;Background&lt;/h4&gt;Studies of achalasia epidemiology are important as they often yield new insights into disease etiology. In this study, our objective was to carry out the first North American population-based study of achalasia epidemiology using a governmental administrative database.&lt;h4&gt;Methods&lt;/h4&gt;All residents in the province of Alberta, Canada receive universal healthcare coverage as a benefit. The provincial health ministry, Alberta Health and Wellness, maintains a central stakeholder database of patient demographic information and physician billing claims. We defined an achalasia case as a billing claim submitted for the years 1996-2007 with an ICD-9-CM code of 530.0 or 530 and a Canadian Classification of Procedure treatment code of 54.92A (endoscopic balloon dilation) or 54.6 (esophagomyotomy). A preliminary validation study of the case definition demonstrated a sensitivity of 85% and specificity of 99% for known cases and controls.&lt;h4&gt;Key results&lt;/h4&gt;A total of 463 achalasia cases were identified from 1995 to 2008 (59.6% males). Mean age at diagnosis was 53.1 years. In 2007, the achalasia incidence was 1.63/100,000 (95% CI 1.20, 2.06) and the prevalence was 10.82/100,000 (95% CI 9.70, 11.93). We observed a steady increase in the overall prevalence rate from 2.51/100,000 in 1996 to 10.82/100,000 in 2007. Survival of achalasia cases was significantly less than age-sex matched population controls (P &lt; 0.0001).&lt;h4&gt;Conclusions &amp; inferences&lt;/h4&gt;Using a population-based approach, the incidence and prevalence of treated achalasia is 1.63/100,000 and 10.82/100,000, respectively. The disease appears to have a stable incidence but a rising prevalence. Survival of achalasia cases is significantly less than age-matched healthy controls.</t>
  </si>
  <si>
    <t>Achalasia in Korea: an epidemiologic study using a national healthcare database. Owing to the rarity of the disease, epidemiologic information on achalasia is limited. This study aimed to investigate the epidemiology and treatment patterns of achalasia in the population of Korea using a national healthcare database. The diagnostic code K22.0 of the International Classification of Diseases was used to identify cases of achalasia between 2007 and 2011. Treatment modalities for achalasia were identified using the electronic data interchange codes Q7642 or Q7641 for balloon dilation and QA421 or QA422 for esophago-cardiomyotomy. A total of 3,105 patients with achalasia (1,447 men; mean age, 52.5 yr) were identified between 2007 and 2011, indicating a prevalence of 6.29/100,000 (95% confidence interval [CI], 4.94-7.66) during this 5-yr period. A total of 191 incident cases of achalasia (82 men; mean age, 49.5 yr), which were not diagnosed as achalasia in the previous 4 yr, were detected in 2011, indicating an incidence of 0.39/100,000 (95% CI, 0.15-0.63) for that year. During the study period, balloon dilation therapy was performed a total of 975 times in 719 patients, and surgical esophago-cardiomyotomy was performed once per patient in 17 patients. This is the first population-based epidemiologic study of achalasia in Korea.</t>
  </si>
  <si>
    <t>Variations in the prevalence of achalasia in Great Britain and Ireland: an epidemiological study based on hospital admissions. Six thousand three hundred and six cases of achalasia were admitted to hospital in Britain and Ireland over a 10-year period. The majority (4920) came from England. The disease was significantly more common in Eire than England, Wales, Scotland or Northern Ireland. The prevalence in a 10-year period of 13.4/10(5) in Eire was based on 453 cases. Checks on the accuracy of prevalences collected in this manner showed them to be within 2.5 per cent of the actual figure. Studies of age-specific incidence in Scotland and Oxford showed a close correlation between the regions and between men and women. Achalasia is most common in Eire and its incidence increases with age.</t>
  </si>
  <si>
    <t>Achalasia in Iceland, 1952-2002: an epidemiologic study. Limited epidemiologic information is available on achalasia in Northern European countries and worldwide. Achalasia has never been studied in Iceland. This study aimed to evaluate the epidemiology of achalasia in Iceland and compare the findings to other studies. All patients diagnosed with achalasia in Iceland from 1952 to 2002 were identified and patients demographic and clinical history was reviewed. The incidence and prevalence of achalasia were obtained. Sixty-two achalasia patients were diagnosed during the 51-year study period, 33 males and 29 females. The mean age at diagnosis was 45.2 years (range, 13.2-85.4 years). The median duration of symptoms before diagnosis was 2.0 years. The mean prevalence was 8.7 cases/100,000 and the overall incidence was 0.55 case/100,000/year. This is the first national epidemiological study of achalasia in a genetically homogeneous population, spanning over half a century. The epidemiology of achalasia in Iceland is similar to that in most other reported studies.</t>
  </si>
  <si>
    <t>A prospective study of the clinical features, manometric findings, incidence and prevalence of achalasia in Singapore. &lt;h4&gt;Background&lt;/h4&gt;This study aimed to describe the clinical features, manometric findings, prevalence and incidence of achalasia in Singapore.&lt;h4&gt;Methods&lt;/h4&gt;A total of 615 new patients referred for oesophageal manometry between 1989 and 1996 were examined prospectively. Twenty-four men and 25 women fulfilled the manometric and clinical criteria for achalasia.&lt;h4&gt;Results&lt;/h4&gt;Their median age of onset of symptoms was 37 years (range 15-71) and 37% first developed symptoms after the age of 50 years. The presenting symptoms were dysphagia (100%), regurgitation (80%), weight loss (67%) and chest discomfort (33%). Five patients (10%) had a history of benign (mostly autoimmune) thyroid disorders. Endoscopy was reported as normal in 10/43 patients (23%) and achalasia was suggested in only 31 (72%) of 43 barium examinations. Lower oesophageal sphincter (LOS) dysfunction was present in 82% of cases. Using data from medical records and from a survey of gastroenterologists and surgeons in Singapore, the prevalence (in 1996) and incidence of achalasia in Singapore were estimated to be 1.8 per 100000, and 0.3 per 100000 per year, respectively. The incidence was significantly lower in Malays than Chinese or Indians. The age-specific incidence of achalasia for both genders followed a bimodal distribution with the larger peak in the sixth decade. No cases of oesophageal carcinoma were identified among these patients.&lt;h4&gt;Conclusion&lt;/h4&gt;Achalasia is an uncommon condition in Singapore. The clinical and manometric features were similar to those described in Western countries.</t>
  </si>
  <si>
    <t>Esophageal achalasia in the Veneto region: epidemiology and treatment. Epidemiology and treatment of achalasia. &lt;h4&gt;Introduction&lt;/h4&gt;Achalasia is a rare esophageal motility disorder, incurable but amenable to palliative treatments to relieve dysphagia. Given the rarity of the disease, there is a paucity of data from population-based studies on incidence and outcome of the two treatments most commonly used in clinical practice, i.e., endoscopic pneumatic dilation (PD) and surgical myotomy (SM).&lt;h4&gt;Materials and methods&lt;/h4&gt;A retrospective longitudinal study was conducted on the Veneto region, in north-eastern Italy. All patients with achalasia as their primary diagnosis between 2001 and 2005 were identified and their demographics and treatment details obtained.&lt;h4&gt;Results&lt;/h4&gt;The overall incidence of achalasia was 1.59 cases/100,000/year. Achalasia patients were mainly seen at University Hospitals. Fifty-five percent of the patients received treatment, 23.3% SM and 31.8% PD. The cumulative risk of any subsequent intervention for achalasia was 20% in treated patients (29.7% in patients treated primarily with PD and 4% in patients treated with SM first).&lt;h4&gt;Discussion&lt;/h4&gt;The epidemiology of achalasia in the Veneto Region is in line with the situation reported elsewhere and did not change between 2001 and 2005. Achalasia patients are mostly seen at University Hospitals. We observed a greater risk of subsequent intervention for patients previously treated with PD compared with SM.</t>
  </si>
  <si>
    <t>Malignant melanoma of the mucosa</t>
  </si>
  <si>
    <t>Descriptive epidemiology of malignant mucosal and uveal melanomas and adnexal skin carcinomas in Europe. This work provides descriptive epidemiological data of malignant mucosal and uveal melanomas and adnexal skin carcinomas in Europe as defined as in the RARECARE project. We analysed 8669 incident cases registered in the period 1995-2002 by 76 population-based cancer registries (CRs), and followed up for vital status to 31st December 2003. Age-standardised incidence to the European standard population was obtained restricting the analysis to 8416 cancer cases collected by 64 not specialised CRs or with information available only for some anatomical sites. Period survival rates at 2000-2002 were estimated on 45 CRs data. Twenty-two CRs which covered the period 1988-2002 were analysed to obtain the 15-year prevalence (1st January 2003 as reference date). Complete prevalence was calculated by using the completeness index method which estimates surviving cases diagnosed prior to 1988 ('unobserved' prevalence). The expected number of new cases per year and of prevalent cases in Europe was then obtained multiplying the crude incidence and complete prevalence rates to the European population at 2008. We estimated 5204 new cases per year (10.5 per million) to occur in Europe, of which 48.7% were melanomas of uvea, 24.8% melanomas of mucosa and 26.5% adnexal carcinomas of the skin. Five-year relative survival was 40.6% and 68.9% for mucosal and uveal melanomas, respectively. Adnexal skin carcinomas showed a good prognosis with a survival of 87.7% 5 years after diagnosis. Northern Europe, United Kingdom (UK) and Ireland showed the highest 5-year survival rate for uveal melanomas (72.6% and 73.4%), while Southern Europe showed the lowest rate (63.7%). More than 50,000 persons with a past diagnosis of one of these rare cancers were estimated to be alive at 2008 in Europe, most of them (58.8%, n=29,676) being patients with uveal melanoma. Due to the good prognosis and high incidence of uveal melanomas, these malignancies are highly represented among the long-term survivors of the studied rare cancer types. Therefore, maximising quality of life is particularly important in treatment of uveal melanoma. As regards mucosal melanomas, the centralisation of treatment to a select number of specialist centres as well as the establishment of expert pathology panels should be promoted. The geographical differences in incidence and survival should be further investigated analysing the centre of treatment, the stage at diagnosis and the treatment.</t>
  </si>
  <si>
    <t>Lifetime Prevalence</t>
  </si>
  <si>
    <t>Darier disease</t>
  </si>
  <si>
    <t>The phenotype of Darier's disease: penetrance and expressivity in adults and children. The prevalence, pattern of inheritance, and phenotype of Darier's disease was examined in a cross-sectional study of cases in north-east England. Seventy-five cases, representing a local prevalence of at least 1:36,000, were identified and examined. Forty-two cases were known to dermatologists, and 33 were identified in the course of the study: 60 were adults (above the age of 20) and 15 were children. In nine families, 66 of 136 adults with an affected parent were known to be affected, indicating complete penetrance of an autosomal dominant gene. eighteen individuals gave no family history, but seven of these were found to be members of affected kindreds and five obligate carriers examined all proved to have evidence of the disease. In other 'new' cases, including several whose parents were examined and confirmed to be normal, no relationship to other cases was found. These cases probably represent new mutations or non-paternity rather than incomplete penetrance. All but one adult case had the typical rash, but it was milder in women; 16/18 adults who had not presented to dermatologists were female. Diagnostic nail lesions were found in 59 (99%), palmar pits and keratoses in 57 (95%), and acrokeratosis verruciformis in 44 (73%). In 15 young cases (aged 5-18) with one or more diagnostic features, the rash was found in only four (27%), nail lesions in nine (60%), palmar pits in eight (53%), and acrokeratoses in ten (67%). The minor lesions were often subtle but were more consistent early evidence of disease than the rash, and even in the absence of a rash gene penetrance may be complete by the age of 10.</t>
  </si>
  <si>
    <t>Genetic epidemiology of Darier's disease: a population study in the west of Scotland. &lt;h4&gt;Background&lt;/h4&gt;Darier's disease has a world-wide distribution, but estimates of prevalence have varied. The discovery that the disease is due to mutations in ATP2A2 provides the opportunity to study the genetic epidemiology of the disease in localized populations.&lt;h4&gt;Objectives&lt;/h4&gt;To survey the prevalence of Darier's disease in the west of Scotland and look for founder effects in this population.&lt;h4&gt;Methods&lt;/h4&gt;We ascertained cases of Darier's disease in the west of Scotland and used genealogy and mutational analysis to seek common ancestry.&lt;h4&gt;Results&lt;/h4&gt;Seventy-eight current cases were identified, giving a prevalence of approximately 1 : 30 000. While 63 cases gave a history of Darier's disease in previous generations, conventional genealogy identified only two pairs of two family groups with common ancestry within the last 180 years. Eleven patients (14%; three of whom had in total four affected children) had probable de novo mutations. Causative mutations in ATP2A2 have been identified in 11 of 15 pedigrees screened for mutation, but no two share the same mutation.&lt;h4&gt;Conclusions&lt;/h4&gt;High estimates of prevalence are likely to be due to intensive ascertainment, rather than founder effects. Darier's disease is likely to be more common than has been recognized in other populations.</t>
  </si>
  <si>
    <t>['approximately', '1 : 30 000']</t>
  </si>
  <si>
    <t>Epidemiology of Darier's Disease in Slovenia. &lt;h4&gt;Aim&lt;/h4&gt;To present a retrospective and prospective epidemiological and clinical study on Darier disease in Slovenia.&lt;h4&gt;Results&lt;/h4&gt;Data on 77 DD patients was collected in the period 1973 to 2003 from the major dermatological departments and outpatient units in Slovenia. The prevalence of Darier disease in Slovenia is calculated at 3.8/100000 inhabitants. The ratio of affected/unaffected family members is 0.355. The comparison of two groups of DD patients (younger and older than 19 years) for the onset of the disease did not differ significantly although in two thirds of patients DD appeared for the first time before the age of 19 years.&lt;h4&gt;Conclusion&lt;/h4&gt;The epidemiological and clinical data on Darier's disease in Slovenia conform to similar reports with the exception of the higher prevalence of the disease in Slovenia. UV radiation seems to be an important triggering factor and therefore it is reasonable to advise DD patients to avoid sun exposure.</t>
  </si>
  <si>
    <t>47,XYY syndrome</t>
  </si>
  <si>
    <t>Diagnosis and mortality in 47,XYY persons: a registry study. &lt;h4&gt;Background&lt;/h4&gt;Sex chromosomal abnormalities are relatively common, yet many aspects of these syndromes remain unexplored. For instance epidemiological data in 47,XYY persons are still limited.&lt;h4&gt;Methods&lt;/h4&gt;Using a national Danish registry, we identified 208 persons with 47,XYY or a compatible karyotype, whereof 36 were deceased; all were diagnosed from 1968 to 2008. For further analyses, we identified age matched controls from the male background population (n = 20,078) in Statistics Denmark. We report nationwide prevalence data, data regarding age at diagnosis, as well as total and cause specific mortality data in these persons.&lt;h4&gt;Results&lt;/h4&gt;The average prevalence was 14.2 47,XYY persons per 100,000, which is reduced compared to the expected 98 per 100,000. Their median age at diagnosis was 17.1 years. We found a significantly decreased lifespan from 77.9 years (controls) to 67.5 years (47,XYY persons). Total mortality was significantly increased compared to controls, with a hazard ratio of 3.6 (2.6-5.1). Dividing the causes of deaths according to the International Classification of Diseases, we identified an increased hazard ratio in all informative chapters, with a significantly increased ratio in cancer, pulmonary, neurological and unspecified diseases, and trauma.&lt;h4&gt;Conclusion&lt;/h4&gt;We here present national epidemiological data regarding 47,XYY syndrome, including prevalence and mortality data, showing a significantly delay to diagnosis, reduced life expectancy and an increased total and cause specific mortality.</t>
  </si>
  <si>
    <t>Isolated complex I deficiency</t>
  </si>
  <si>
    <t>Mitochondrial disorders: prevalence, myths and advances. Disorders of mitochondrial oxidative phosphorylation (OXPHOS) are renowned for their variability in clinical features and genetic causes. This makes it difficult to determine their true prevalence, but recent studies have documented a minimum birth prevalence of 13.1/100000 or 1/7634 for oxidative phosphorylation disorders with onset at any age. This clearly remains an underestimate but it indicates that oxidative phosphorylation disorders can be regarded as the most common group of inborn errors of metabolism. Pathogenic mutations causing human oxidative phosphorylation disorders have now been identified in more than 30 of the 37 mitochondrial DNA genes and in more than 30 nuclear genes. Most of the nuclear gene defects cause autosomal recessive diseases, but autosomal dominant and X-linked disorders also occur. It is likely that at least another 30, and perhaps over 100, nuclear-encoded oxidative phosphorylation disorders await identification. Oxidative phosphorylation genetics are complex and there appear to be a number of common misconceptions about mitochondrial DNA mutations that may impede optimal investigation and management of patients. In our experience, mitochondrial DNA mutations are not a negligible cause of OXPHOS disorders in children but account for 20-25% of cases. Similarly, a family history suggesting maternal inheritance is the exception rather than the norm for children with mitochondrial DNA mutations, many of whom have de novo mutations. Only some mitochondrial DNA mutations disappear from cultured cells, so deficient enzyme activity in fibroblasts does not imply the presence of a nuclear defect. Finally, it is still widely thought that there are very few reproductive options that can be offered to women at risk of transmitting a mitochondrial DNA mutation. While a cautious approach is needed, there is now a consensus that prenatal diagnosis should be offered to some women, particularly those at lower recurrence risk. Preimplantation genetic diagnosis can also be an option.</t>
  </si>
  <si>
    <t>Complex I disorders: causes, mechanisms, and development of treatment strategies at the cellular level. Mitochondrial oxidative phosphorylation (OXPHOS) represents the final step in the conversion of nutrients into cellular energy. Genetic defects in the OXPHOS system have an incidence between 1:5,000 and 1:10,000 live births. Inherited isolated deficiency of the first complex (CI) of this system, a multisubunit assembly of 45 different proteins, occurs most frequently and originates from mutations in either the nuclear DNA, encoding 38 structural subunits and several assembly factors, or the mitochondrial DNA, encoding 7 structural subunits. The deficiency is associated with devastating multisystemic disorders, often affecting the brain, with onset in early childhood. There are currently no rational treatment strategies. Here, we present an overview of the genetic origins and cellular consequences of this deficiency and discuss how these insights might aid future development of treatment strategies.</t>
  </si>
  <si>
    <t>Neonatal adrenoleukodystrophy</t>
  </si>
  <si>
    <t>Alkaptonuria</t>
  </si>
  <si>
    <t>Alkaptonuria in Slovakia: thirty-two years of research on phenotype and genotype. Research on alkaptonuria (AKU; OMIM # 230500) in Slovakia started in 1968 by the Research Laboratory (later on the Institute) for Clinical Genetics at Martin. Its first stage was focused on clinical, biochemical, genetic and epidemiologic questions and on the reasons for the high prevalence of AKU in Slovakia. Based on a screening programme of now over 611,000 inhabitants (509,000 newborns) the world-wide highest incidence of AKU (1 in 19,000) was recorded, and a total of 208 patients (110 children) were registered. Extensive genealogical studies (sometimes over two centuries) resulted in the fusion of several "unrelated" nuclear families into larger pedigrees and enabled tracing most AKU ancestors to their original geographic localities, predominantly in remote mountain areas. A likely founder effect was detected among the shepherd population of the so-called Valachian colonization that resulted in a high degree of inbreeding and persisting genetic isolation. These epidemiologic data formed the basis for molecular studies in collaboration with the WÃ¼rzburg group. The AKU locus was mapped to human chromosome 3q2 by orthology to the mouse locus aku. Following the cloning of the homogentisate-1,2 dioxygenase (HGD) genes from human and mouse, nine different mutations were identified in 21 AKU index patients. These include 4 missense, 2 splice-site, 2 single-base insertion and 1 deletion mutation. The most frequent mutations among the 42 AKU chromosomes of the index cases are c.648G &gt; A (Gly161Arg; 42.9%), and c.1278insC (Pro370fs; 19.1%). To date, the genotypes of 29 patients and of 74 gene carriers from 21 families have been established. The highest prevalence and allelic heterogeneity were observed in the Kysuce district with five different mutations. Molecular epidemiology studies by haplotyping were carried out to uncover the original geographic localities of all AKU index chromosomes. This strongly suggests that several founders have contributed to the HGD gene mutation pool. While there is no straightforward explanation for the clustering of independent mutations, the genetic isolation in the past is likely to be responsible for the high prevalence of AKU in Slovakia.</t>
  </si>
  <si>
    <t>Acromegaly</t>
  </si>
  <si>
    <t>Increased prevalence of acromegaly in a highly polluted area. &lt;h4&gt;Objective&lt;/h4&gt;Despite the contribution of national registries and population-based reports, data concerning the epidemiology of acromegaly is scanty. In addition, the role of the environmental context has not been investigated.&lt;h4&gt;Design&lt;/h4&gt;Epidemiology of acromegaly was studied in the province of Messina (Sicily, Italy), focusing on the influence of environmental factors.&lt;h4&gt;Methods&lt;/h4&gt;Four zones, characterized by different degrees of exposition to environmental toxins due to industrial pollution, were identified in the province: area A (76,338 inhabitants), area B (287,328 inhabitants), area C (243,381 inhabitants), and area D (47,554 inhabitants) at low, middle-low, middle, and high industrial density respectively. We identified all acromegalics who were born and resided in the province of Messina, among patients either referred to our endocrine unit or referred elsewhere but recorded in the archives of the provincial healthcare agency.&lt;h4&gt;Results&lt;/h4&gt;In the province of Messina, we found 64 patients (2 in area A, 24 in area B, 28 in area C, and 10 in area D). Macroadenomas were 60%, the male/female ratio was 1, and mean age at diagnosis (Â±s.e.m.) was 45.4Â±1.6 years. Overall, prevalence was 97 c.p.m. in the province (26 c.p.m. in area A, 84 c.p.m. in area B, 115 c.p.m. in area C, and 210 c.p.m. in area D). Risk ratio (RR), calculated in every area assuming area A as a reference, showed an increased risk of developing acromegaly in people residing in area D (RR=8.03; P&lt;0.0014).&lt;h4&gt;Conclusion&lt;/h4&gt;This study confirms the prevalence of acromegaly reported recently. The increased risk of developing this disease in area D suggests that the pathogenetic role of environmental context needs to be better evaluated.</t>
  </si>
  <si>
    <t>AcroBel--the Belgian registry on acromegaly: a survey of the 'real-life' outcome in 418 acromegalic subjects. &lt;h4&gt;Objectives&lt;/h4&gt;To constitute a registry on acromegaly, AcroBel, to evaluate the epidemiology and quality of care of acromegaly in Belgium and Luxembourg.&lt;h4&gt;Design&lt;/h4&gt;A nationwide survey from June 2003 till September 2004 aiming to collect data from all patients with acromegaly who had visited the participating endocrine clinics after 1 January 2000.&lt;h4&gt;Methods&lt;/h4&gt;Retrospective data collection coupled to a visit within the survey period, allowing sampling of metabolic parameters and centralised determination of GH and IGF-I.&lt;h4&gt;Results&lt;/h4&gt;Four hundred and eighteen patients (51% men) were included, of which 96 were new cases, giving a mean incidence of 1.9 cases per million (c.p.m.) per year. The global prevalence was 41 c.p.m. but varied between 21 and 61 among different areas. Twenty-eight deaths were reported at a median age of 68 years in men and 74 years in women. The standardised mortality rate was significantly increased only in irradiated patients (2.70; confidence interval 1.60-4.55). Central measurements were available in 316 (75%) patients. Mean GH was &lt; or = 2 microg/l in 65% and IGF-I was normal for age in 56%, while both criteria were fulfilled in 49%. Multimodal treatment was more effective than primary medical therapy, since 56.5% were controlled versus 24.3% (P &lt; 0.0001).&lt;h4&gt;Conclusions&lt;/h4&gt;AcroBel provides an excellent tool to analyse the prevalence, incidence, treatment modalities and outcome of acromegaly in Belgium. This real-life survey reveals that only half of acromegalic patients received an adequate therapy resulting in cure or disease control when stringent biochemical criteria are used.</t>
  </si>
  <si>
    <t>Ascertainment and natural history of treated acromegaly in Northern Ireland. The prevalence of known cases of acromegaly in Northern Ireland in 1984 was 6.3 per 100,000 population. The incidence of newly-diagnosed cases over the preceding 25 years was 5.5 patients per year, or 0.4 patients per 100,000 population per year. This rate would be equivalent to about 200 new cases per year in the United Kingdom. Four options have been available to most of these patients--surgical hypophysectomy (transfrontal or transsphenoidal), pituitary radiotherapy (usually external cobalt beam), drug treatment with bromocriptine, or no treatment. Choice of treatment has been mainly influenced by tumour size, with the larger pituitary adenomas having surgery initially. No single form of treatment has been successful in achieving a clinical remission or cure in more than a minority of cases. The most successful outcome has been where total pituitary ablation has been achieved. Life-table analysis for the whole group shows life expectancy which is not markedly different for that of an age-matched population from Northern Ireland. Morbidity related to long term osteoarthritis and treatment complications remain a major problem. The incidence of malignant tumours is higher than would be expected.</t>
  </si>
  <si>
    <t>Incidence of pituitary adenomas in Northern Finland in 1992-2007. &lt;h4&gt;Context&lt;/h4&gt;Data on the incidence of pituitary adenomas (PAs) are scant and outdated. A population-based regional cohort with thorough case identification was used to evaluate the incidence of clinically detected PAs in the era of magnetic resonance imaging.&lt;h4&gt;Objective&lt;/h4&gt;The objective of the study was to describe the age- and sex-specific incidence of all PA subgroups, with data on incidentally found PAs, pituitary apoplexies, and time trends.&lt;h4&gt;Design, settings, and patients&lt;/h4&gt;This was a retrospective descriptive analysis of PA patients diagnosed during 1992-2007 in Northern Finland (NFi).&lt;h4&gt;Main outcome measure&lt;/h4&gt;World Health Organization 2000-standardized incidence rates (SIRs) of PAs per 100,000 were measured.&lt;h4&gt;Results and conclusion&lt;/h4&gt;The final cohort consisted of 355 PAs. The incidence rates of the Oulu University Hospital regional district were used as a reference to assess the applicability of our case finding over the rest of NFi. Incidence rates of all PA subgroups except microprolactinomas were statistically equal between these areas; thus, all presented SIRs are based on the NFi's cohort except Oulu University Hospital regional district-based prolactinomas and PAs overall. Overall SIR of PAs was higher (4.0 per 100,000) than in previous reports. Prolactinomas had the highest SIR: 2.2 per 100,000, followed by clinically nonfunctioning PAs (1.0) and GH-secreting (0.34), ACTH-secreting (0.17), and TSH-secreting (0.03) PAs. The gender-specific SIR was 2.2 per 100,000 in males and 5.9 per 100,000 in females. Pituitary apoplexy occurred as a presenting symptom in 11% of clinically nonfunctioning PA patients. The SIR of incidentally discovered PAs increased significantly from 1992-1999 to 2000-2007 (0.59 to 1.6, respectively; P &lt; 0.01), which accounted for the perceived increasing trend in the overall SIR of PAs (3.8 to 4.2; P &gt; 0.05).</t>
  </si>
  <si>
    <t>Nationwide survey of acromegaly in South Korea. &lt;h4&gt;Context&lt;/h4&gt;It was previously reported in Korea that there were 1.4 case per million per year of acromegaly. This was low in comparison with the extrapolated values of Western European countries. We expected that the incidence of acromegaly would be much higher now because of recently improved medical facilities, diagnostic tools and coverage of medical insurance to all the population of South Korea.&lt;h4&gt;Objective&lt;/h4&gt;The purpose of this nationwide survey was to examine the incidence and prevalence of patients with acromegaly, mode of treatment and outcome of surgical treatment of recent 5 years.&lt;h4&gt;Design and patients&lt;/h4&gt;We requested and collected the medical records of all possible patients with acromegaly from 74 secondary or tertiary medical institutes in Korea from 2003 to 2007 retrospectively.&lt;h4&gt;Measurements&lt;/h4&gt;Date of diagnosis and treatment, tumour size, pre- and postoperative hormonal level, treatment modality and usage of medication were collected.&lt;h4&gt;Results&lt;/h4&gt;During 5 years, 1350 patients with acromegaly had been registered. The average annual incidence was 3.9 cases per million during this period, and prevalence had increased up to 27.9 cases per million in 2007. Male/female ratio was 1:1.2, and mean age at diagnosis was 44.1 years. Macroadenoma was dominant (82.9%). Transsphenoidal adenoidectomy was used the most as primary treatment (90.4%).&lt;h4&gt;Conclusions&lt;/h4&gt;This Korean acromegaly survey offers a realistic overview of the predominant epidemiological characteristics of acromegaly in Korea. Annual incidence was at a similar level with western countries. Efforts to diagnose and control the disease earlier are recommended.</t>
  </si>
  <si>
    <t>The incidence and prevalence of acromegaly, a nationwide study from 1955 through 2013. &lt;h4&gt;Context&lt;/h4&gt;Acromegaly is a rare disease with complications and increased mortality. The incidence and prevalence of acromegaly worldwide is not well known.&lt;h4&gt;Objective&lt;/h4&gt;To gather information on patients diagnosed with acromegly in Iceland over 59Â years.&lt;h4&gt;Design&lt;/h4&gt;Information was retrospectively gathered about patients diagnosed with acromegaly from 1955 through 2013. Incidence was calculated from the total Icelandic population.&lt;h4&gt;Setting/patients&lt;/h4&gt;Information was gathered from medical records at Landspitali National University Hospital, Iceland, housing the only endocrine department in the country, at the largest hospital outside of Reykjavik (SjÃºkrahÃºsiÃ° Ã¡ Akureyri, Akureyri Hospital) and the largest private outpatient clinic in Reykjavik, where some of the patients received follow-up care. Further, information on patients were sought from all endocrinologists treating adult patients in Iceland. All patients diagnosed with acromegaly during the study period were included.&lt;h4&gt;Results&lt;/h4&gt;Fifty-two patients (32 men) were diagnosed during the study period. The average age at diagnosis was 44.5Â years. Nine patients had died. Symptoms had been present for more than 3Â years in most cases. Twenty-five patients had hypertension (48Â %). Follow up information was available for 48 patients, 63Â % were considered cured after treatment.&lt;h4&gt;Conclusions&lt;/h4&gt;The incidence of acromegaly in Iceland during the study period was much higher than earlier reports have indicated. During the last 9Â years of the study 7.7 patients were diagnosed per million per year. At diagnosis, 38Â % had developed hypertension and 10Â % were diagnosed during follow up. This indicates the importance of endocrine disorders in the aetiology of hypertension.</t>
  </si>
  <si>
    <t>Incidence and prevalence of acromegaly in a large US health plan database. &lt;h4&gt;Purpose&lt;/h4&gt;Incidence and prevalence estimates of acromegaly in the United States (US) are limited. Most existing reports are based on European data sources. The objective of this study was to estimate the annual incidence and prevalence of acromegaly in a large US managed care population, overall and stratified by age, sex, and geographic region, using data from 2008 to 2012.&lt;h4&gt;Methods&lt;/h4&gt;Using administrative claims data, commercial health plan enrollees were identified with acromegaly if they had two or more medical claims with an acromegaly diagnosis code (ICD-9-CM: 253.0Ã—) or one medical claim with an acromegaly diagnosis code in combination with one other claim for a pituitary tumor or pituitary procedure. The first date for an acromegaly-related claim set the index year. Incidence rates for each year were calculated by dividing the number of new acromegaly cases by the calculated person-time at risk. Annual prevalence estimates were calculated by dividing the number with any evidence of acromegaly by the total number of health plan enrollees enrolled for at least 1Â day during each calendar year. Incidence and prevalence estimates were stratified by age (0-17, 18-44, 45-64, 65+ years), sex (male, female), and US geographic region of the health plan (Midwest, Northeast, South, West).&lt;h4&gt;Results&lt;/h4&gt;Overall annual incidence rates of acromegaly were relatively constant across 2008-2012 with ~11 cases per million person-years (PMPY). Rates increased with age, ranging from 3-8 cases PMPY among children aged 0-17 years old to 9-18 cases PMPY among adults aged 65 and older. Females had 12 cases PMPY on average compared to 10 cases PMPY among men. On average, the Midwest had the lowest incidence rates (7 cases PMPY) compared to the Northeast, South and West (14, 12, and 10 cases PMPY, respectively). The overall annual prevalence of acromegaly was relatively constant across the 5Â years from 2008 to 2012 with approximately 78 cases per million each year. Annual prevalence estimates increased with age, ranging from 29-37 cases per million among children aged 0-17Â years old to 148-182 cases per million among adults aged 65Â years and older. Males and females were similarly affected; each with approximately 77 cases per million each year. The Northeast and South had the highest prevalence estimates (92 and 89 cases per million, respectively); while the estimates for the West and Midwest were lower (65 and 57 cases per million, respectively) each year.&lt;h4&gt;Conclusion&lt;/h4&gt;This study examined 5Â years of recent data to estimate the incidence and prevalence of acromegaly in a large geographically-diverse managed care population. The incidence rates were higher on average than published rates outside the US (11 vs. 3.3 PMPY), but prevalence estimates were consistent with previous reports. Incidence and prevalence both increased by age, did not differ for males and females, and varied slightly by US geographic region. The age and sex distribution of the selected population matched the known epidemiology of the disease. Using a claims-based approach, this analysis only captured acromegaly cases with an acromegaly-related medical claim. As a result, these estimates may underestimate the incidence and prevalence of acromegaly in US commercial health plans as they did not include individuals who were undiagnosed, in remission, undertreated, or not monitored during the study period. At the same time, these estimates may be viewed as an upper bound on the incidence of acromegaly in the US as the estimates did not include individuals who were in other health plans or uninsured during the study period. Additional evaluations are needed to identify the full extent of acromegaly in the US.</t>
  </si>
  <si>
    <t>Acromegaly incidence, prevalence, complications and long-term prognosis: a nationwide cohort study. &lt;h4&gt;Design&lt;/h4&gt;Valid data on acromegaly incidence, complications and mortality are scarce. The Danish Health Care System enables nationwide studies with complete follow-up and linkage among health-related databases to assess acromegaly incidence, prevalence, complications and mortality in a population-based cohort study.&lt;h4&gt;Method&lt;/h4&gt;All incident cases of acromegaly in Denmark (1991-2010) were identified from health registries and validated by chart review. We estimated the annual incidence rate of acromegaly per 10(6) person-years (py) with 95% confidence intervals (95% CIs). For every patient, 10 persons were sampled from the general population as a comparison cohort. Cox regression and hazard ratios (HRs) with 95% confidence intervals (95% CIs) were used.&lt;h4&gt;Results&lt;/h4&gt;Mean age at diagnosis (48.7 years (CI: 95%: 47.2-50.1)) and annual incidence rate (3.8 cases/10(6) persons (95% CI: 3.6-4.1)) among the 405 cases remained stable. The prevalence in 2010 was 85 cases/10(6) persons. The patients were at increased risk of diabetes mellitus (HR: 4.0 (95% CI: 2.7-5.8)), heart failure (HR: 2.5 (95% CI: 1.4-4.5)), venous thromboembolism (HR: 2.3 (95% CI: 1.1-5.0)), sleep apnoea (HR: 11.7 (95% CI: 7.0-19.4)) and arthropathy (HR: 2.1 (95% CI: 1.6-2.6)). The complication risk was also increased before the diagnosis of acromegaly. Overall mortality risk was elevated (HR: 1.3 (95% CI: 1.0-1.7)) but uninfluenced by treatment modality.&lt;h4&gt;Conclusion&lt;/h4&gt;(i) The incidence rate and age at diagnosis of acromegaly have been stable over decades, and the prevalence is higher than previously reported. (ii) The risk of complications is very high even before the diagnosis. (iii) Mortality risk remains elevated but uninfluenced by mode of treatment.</t>
  </si>
  <si>
    <t>Prevalence and incidence of pituitary adenomas: a population based study in Malta. Epidemiological data is important to correctly quantify the extent of disease and needed health care resources. The aim of the study was to establish the prevalence and incidence of pituitary adenomas (PAs) in the same well defined population, with in-depth analysis of the various subtypes. The design involved a retrospective cross-sectional analysis of PA patients diagnosed prior to 31 July 2011 for prevalence estimates and those diagnosed between July 2000 and July 2011 for incidence estimation. A thorough search for patients with PAs was carried out in central hospital registries including outpatients departments, surgical registries, radiological department and specialty clinic databases. Prevalence rates/100,000 and Standardised incidence ratios (SIR)/100,000/year were worked out. The respective prevalence rates and SIR for PAs overall were 75.7/100,000, and 4.27/100,000/year, for Prolactinomas 35.0/100,000 and 2.05/100,000/year, for nonfunctioning PA 25.9/100,000 and 1.79/100,000/year and for GH-secreting PAs 12.5/100,000 and 0.31/100,000/year. The overall prevalence for macroadenomas was 32.8/100,000 and SIR was 1.49/100,000/year. The prevalence rate in males for PAs overall was 46.3/100,000 and SIR was 2.08/100,000/year and in females 104.8/100,000 and SIR was 6.58/100,000/year. Females had a lower proportion of macroadenomas than males (29.5 vs. 75.0%; P &lt; 0.001) and macroadenomas tended to present at a later age compared to microadenomas (48 vs. 34.5; P &lt; 0.001). The highest SIR was reached in the 30-39 age group at 7.42/100,000/year. Our data confirm the considerable disease burden that PAs bear on health care resources. Males and females have similar prevalence and SIR rates for macroadenomas but there is a significant increase in SIR in females of child bearing age compared to males. These observations may have important implications in terms of the economic burden and need for early intervention.</t>
  </si>
  <si>
    <t>The incidence rate of pituitary adenomas in western Sweden for the period 2001-2011. &lt;h4&gt;Objective&lt;/h4&gt;The number of studies on the incidence of pituitary adenomas (PAs) is limited. The aim of this study was to evaluate the standardised incidence rate (SIR) of PAs in western Sweden.&lt;h4&gt;Design, subjects and methods&lt;/h4&gt;Data from adult patients diagnosed with PAs in 2001-2011, living in the VÃ¤stra GÃ¶taland County, were collected from the Swedish Pituitary Registry (SPR). In addition, medical records on all patients diagnosed with PAs at the six hospitals in the region were reviewed. In total, 592 patients were included in the study.Age-SIR, given as rate/100â€Š000 inhabitants (95% CI), was calculated using the WHO 2000 standard population as a reference.&lt;h4&gt;Results&lt;/h4&gt;The total SIR for PAs was 3.9/100â€Š000 (3.6-4.3); 3.3/100â€Š000 (2.9-3.7) for men and 4.7/100â€Š000 (4.1-5.3) for women. In men, SIR increased with age, while in women SIR peaked at 25-34 years, mainly due to prolactinomas. Non-functioning PA (NFPA) was the most common PA (54%, 1.8/100â€Š000 (1.6-2.0)) followed by prolactinomas (32%, 1.6/100â€Š000 (1.3-1.9)), acromegaly (9%, 0.35/100â€Š000 (0.25-0.45)), Cushing's disease (4%, 0.18/100â€Š000 (0.11-0.25)) and TSH-producing PA (0.7%, 0.03/100â€Š000 (0.00-0.05)). The proportion of macroadenomas for NFPA was 82%, prolactinomas 37%, GH-producing PA 77%, ACTH-producing PA 28% and TSH-producing PA 100%. The lifetime risk for PAs was 0.27% (0.24-0.31) in men and 0.29% (0.26-0.33) in women.&lt;h4&gt;Conclusion&lt;/h4&gt;This study provides a reliable estimate on the overall incidence of PAs and confirms an increased incidence of PAs compared with studies conducted in the pre-magnetic resonance imaging era. The lower proportion of prolactinomas compared with previous studies is probably explained by the different criteria used.</t>
  </si>
  <si>
    <t>Nager syndrome</t>
  </si>
  <si>
    <t>Craniofacial structures and dental development in three patients with Nager syndrome. In Finland, 3 patients have been diagnosed with Nager syndrome (NS) during the last 17 years. Thus the incidence for NS in Finland is 3:1,000,000. The craniofacial structures and dental development of these patients were studied clinically and radiographically at the age of 3-4 years, and compared to age-matched controls and to the norms of the Finnish population. The striking structural finding was a severely short, retrognathic and posteriorly rotated mandible. Especially the ramus was deficient; its height was, on average, less than one-third of that of the control group. All children were tracheostomized neonatally. At the age of 3-4, the lower pharyngeal airway was still severely obstructed or completely closed. Nasopharyngeal airway was wide and the soft palate was missing in all patients. All patients had a complete deciduous dentition, but agenesis of permanent teeth (ranging from 2-10 missing teeth) was observed in each patient. Accelerated dental development was found in two subjects. Condylar ankylosis or severely limited mouth opening were observed. The present findings give new information and quantify earlier observations of craniofacial structures and dental development in NS. Analysis of facial structures suggests that if surgical intervention is needed to enable better breathing, the goal of the structural correction should be aimed at the most deficient structure, namely the ramus height. As a result of severe dentofacial deviation, a treatment process through the growth requires multidisciplinary teamwork of surgeons, pediatrists, orthodontists and prosthodontists.</t>
  </si>
  <si>
    <t>Isovaleric acidemia</t>
  </si>
  <si>
    <t>Newborn screening for isovaleric acidemia using tandem mass spectrometry: data from 1.6 million newborns. &lt;h4&gt;Background&lt;/h4&gt;Electrospray ionization-tandem mass spectrometry (ESI-MS/MS) has been used in the Bavarian newborn screening (NBS) program since 1999. The use of ESI-MS/MS has led to the inclusion of isovaleric acidemia (IVA) into NBS. We retrospectively evaluated data on more than 1.6 million newborns screened during 9.5 years.&lt;h4&gt;Methods&lt;/h4&gt;Acylcarnitines from whole blood spotted on filter paper were converted to their corresponding butyl esters, and the samples were analyzed by use of ESI-MS/MS with stable isotope labeled internal standards.&lt;h4&gt;Results&lt;/h4&gt;A total of 24 individuals with IVA were detected by use of a multiparametric threshold criteria panel including isovalerylcarnitine (C5) and the ratios of C5 to octanoyl-, butyryl-, and propionylcarnitine. A cutoff set at the 99.99th percentile for isolated C5 or at the 99th percentile for C5 plus at least 2 ratios resulted in a positive predictive value for IVA screening of 7.0% and an overall recall rate of 0.024%. Adjusted reference ranges for age and birth weight were applied, and the incidence of IVA in the study population was calculated to be 1 in 67,000. Missed cases were not brought to our attention. IVA was also detectable in cord blood and early postnatal blood samples.&lt;h4&gt;Conclusions&lt;/h4&gt;IVA can be reliably detected in NBS through acylcarnitine analysis in dried blood spots by using multiparametric threshold criteria. Further improvement (positive predictive value 13.0%, recall rate 0.01%) can be achieved by using more stringent recall criteria. In view of the potentially life-threatening natural course of IVA in early life, presymptomatic diagnosis may thus prevent mortality and morbidity.</t>
  </si>
  <si>
    <t>Smith-Magenis syndrome</t>
  </si>
  <si>
    <t>Genotype phenotype correlation of 30 patients with Smith-Magenis syndrome (SMS) using comparative genome hybridisation array: cleft palate in SMS is associated with larger deletions. &lt;h4&gt;Background&lt;/h4&gt;Smith-Magenis syndrome (SMS) is rare (prevalence 1 in 25 000) and is associated with psychomotor delay, a particular behavioural pattern and congenital anomalies. SMS is often due to a chromosomal deletion of &lt;4 Mb at the 17p11.2 locus, leading to haploinsufficiency of numerous genes. Mutations of one of these gemes, RAI1, seems to be responsible for the main features found with heterozygous 17p11.2 deletions.&lt;h4&gt;Methods&lt;/h4&gt;We studied DNA from 30 patients with SMS using a 300 bp amplimers comparative genome hybridisation array encompassing 75 loci from a 22 Mb section from the short arm of chromosome 17.&lt;h4&gt;Results&lt;/h4&gt;Three patients had large deletions (10%). Genotype-phenotype correlation showed that two of them had cleft palate, which was not found in any of the other patients with SMS (p&lt;0.007, Fisher's exact test). The smallest extra-deleted region associated with cleft palate in SMS is 1.4 Mb, contains &lt;16 genes and is located at 17p11.2-17p12. Gene expression array data showed that the ubiquitin B precursor (UBB) is significantly expressed in the first branchial arch in the fourth and fifth weeks of human development.&lt;h4&gt;Conclusion&lt;/h4&gt;These data support UBB as a good candidate gene for isolated cleft palate.</t>
  </si>
  <si>
    <t>['1 in 25 000']</t>
  </si>
  <si>
    <t>Congenital deficiency in alpha-fetoprotein</t>
  </si>
  <si>
    <t>A new mutation in the AFP gene responsible for a total absence of alpha feto-protein on second trimester maternal serum screening for Down syndrome. Alpha feto-protein (AFP) is a major plasma protein produced by the yolk sac and the liver during the fetal period. During the second trimester of pregnancy, APF and betahCG serum concentrations are commonly used for screening Down syndrome. AFP deficiency is rare (estimated to be 1/105,000 newborns) and only one sequence alteration has previously been reported in the AFP gene. We report a new mutation in exon 5 of the AFP gene, leading to a total absence of AFP on 2nd-trimester maternal serum screening for Down syndrome, confirmed on the amniotic fluid. Despite this, fetal development and birth were normal. After PCR-amplification, the whole AFP gene was sequenced. The new mutation was a guanine to adenine transition in position 543 creating a premature stop codon in position 181. In order to search for eventual modifications of the amniotic fluid profile, proteins were separated by electrophoresis and compared with 10 normal amniotic fluids sampled at the same developmental age (18 weeks). In the amniotic fluid of our patient albumin rate was reduced whereas alpha1 and beta protein fractions were increased, suggesting that AFP deficiency may modify the distribution of protein fractions. This observation emphasizes the complex molecular mechanisms of compensation of serum protein deficiency. Studies on other families with AFP deficiency are necessary to confirm this observation.</t>
  </si>
  <si>
    <t>Isolated corpus callosum agenesis</t>
  </si>
  <si>
    <t>Corpus callosum anomalies: birth prevalence and clinical spectrum in Hungary. Data regarding the epidemiology of callosal anomalies are contradictory. We performed a population-based retrospective survey to study the birth prevalence and clinical features of agenesis/hypoplasia of the corpus callosum and accompanying central nervous system and somatic abnormalities in southeastern Hungary between July 1, 1992 and June 30, 2006. Among 185,486 live births, 38 patients (26 boys and 12 girls) manifested agenesis/hypoplasia of the corpus callosum, corresponding to a prevalence of 2.05 per 10,000 live births (95% confidence interval, 1.4-2.7). Callosal anomalies were isolated in 18 patients, and were associated with other central nervous system malformations in five children. Both central nervous system and noncentral nervous system abnormalities were evident in seven patients, whereas callosal dysgenesis was accompanied only by somatic anomalies in eight children. Five of 18 patients with isolated agenesis/hypoplasia of the corpus callosum remained asymptomatic. Developmental delay, intellectual disability, or epilepsy occurred in all patients, except one, when callosal anomalies were combined with other brain or somatic abnormalities. Five patients with multiplex malformations died. Callosal anomalies form a clinically significant and relatively frequent group of central nervous system malformations.</t>
  </si>
  <si>
    <t>Blackfan-Diamond anemia</t>
  </si>
  <si>
    <t>Diamond-Blackfan anaemia in the U.K.: analysis of 80 cases from a 20-year birth cohort. The U.K. Diamond-Blackfan Anaemia (DBA) Registry was established with the aim of providing a representative database for studies on the aetiology, pathophysiology and treatment of DBA. We have analysed retrospective data from 80 cases (33 male, 47 female) born in the U.K. in a 20-year period (1975-94), representing an annual incidence of 5 per million live births. Ten children from seven families had an apparently familial disorder. 13% were anaemic at birth, and 72.5% had presented by the age of 3 months. 67% had macrocytosis at presentation. 72% responded initially to steroids, and at the time of study 61% were transfusion-independent (45% steroid-dependent) and 39% required regular transfusions. Unequivocal physical anomalies, predominantly craniofacial, were present in 37%, and were more likely in boys (52%) than girls (25%). 18% had thumb abnormalities. Height was below the third centile for age in 28%, and 31% had neither short stature nor physical anomalies. Four children without physical abnormalities had normal red cell indices, and achieved steroid-independent remission, suggesting transient erythroblastopenia of childhood rather than DBA. The birth month distribution of children with sporadic DBA and craniofacial dysmorphism showed a possible seasonality, consistent with a viral aetiology.</t>
  </si>
  <si>
    <t>['5 per million live births']</t>
  </si>
  <si>
    <t>Diagnosing and treating Diamond Blackfan anaemia: results of an international clinical consensus conference. Diamond Blackfan anaemia (DBA) is a rare, genetically and clinically heterogeneous, inherited red cell aplasia. Classical DBA affects about seven per million live births and presents during the first year of life. However, as mutated genes have been discovered in DBA, non-classical cases with less distinct phenotypes are being described in adults as well as children. In caring for these patients it is often difficult to have a clear understanding of the treatment options and their outcomes because of the lack of complete information on the natural history of the disease. The purpose of this document is to review the criteria for diagnosis, evaluate the available treatment options, including corticosteroid and transfusion therapies and stem cell transplantation, and propose a plan for optimizing patient care. Congenital anomalies, mode of inheritance, cancer predisposition, and pregnancy in DBA are also reviewed. Evidence-based conclusions will be made when possible; however, as in many rare diseases, the data are often anecdotal and the recommendations are based upon the best judgment of experienced clinicians. The recommendations regarding the diagnosis and management described in this report are the result of deliberations and discussions at an international consensus conference.</t>
  </si>
  <si>
    <t>['seven per million live births']</t>
  </si>
  <si>
    <t>Fatal mitochondrial disease due to combined oxidative phosphorylation defect type 3</t>
  </si>
  <si>
    <t>Mitochondrial EFTs defects in juvenile-onset Leigh disease, ataxia, neuropathy, and optic atrophy. &lt;h4&gt;Objective&lt;/h4&gt;We report novel defects of mitochondrial translation elongation factor Ts (EFTs), with high carrier frequency in Finland and expand the manifestations of this disease group from infantile cardiomyopathy to juvenile neuropathy/encephalopathy disorders.&lt;h4&gt;Methods&lt;/h4&gt;DNA analysis, whole-exome analysis, protein biochemistry, and protein modeling.&lt;h4&gt;Results&lt;/h4&gt;We used whole-exome sequencing to find the genetic cause of infantile-onset mitochondrial cardiomyopathy, progressing to juvenile-onset Leigh syndrome, neuropathy, and optic atrophy in 2 siblings. We found novel compound heterozygous mutations, c.944G&gt;A [p.C315Y] and c.856C&gt;T [p.Q286X], in the TSFM gene encoding mitochondrial EFTs. The same p.Q286X variant was found as compound heterozygous with a splice site change in a patient from a second family, with juvenile-onset optic atrophy, peripheral neuropathy, and ataxia. Our molecular modeling predicted the coding-region mutations to cause protein instability, which was experimentally confirmed in cultured patient cells, with mitochondrial translation defect and lacking EFTs. Only a single TSFM mutation has been previously described in different populations, leading to an infantile fatal multisystem disorder with cardiomyopathy. Sequence data from 35,000 Finnish population controls indicated that the heterozygous carrier frequency of p.Q286X change was exceptionally high in Finland, 1:80, but no homozygotes were found in the population, in our mitochondrial disease patient collection, or in an intrauterine fetal death material, suggesting early developmental lethality of the homozygotes.&lt;h4&gt;Conclusions&lt;/h4&gt;We show that in addition to early-onset cardiomyopathy, TSFM mutations should be considered in childhood and juvenile encephalopathies with optic and/or peripheral neuropathy, ataxia, or Leigh disease.</t>
  </si>
  <si>
    <t>Neurogenic arthrogryposis multiplex congenita</t>
  </si>
  <si>
    <t>Arthrogryposis multiplexa congenita: an epidemiologic study of nearly 9 million births in 24 EUROCAT registers. &lt;h4&gt;Objective&lt;/h4&gt;To examine the occurrence of arthrogryposis multiplex congenita (AMC) in Europe and to identify possible risk factors.&lt;h4&gt;Study design&lt;/h4&gt;Retrospective population-based epidemiological study using EUROCAT congenital anomaly registries. The study population included all cases of AMC (based on WHO ICD-9 or ICD-10 codes) that were livebirths (LB), fetal deaths (FD) from 20 weeks gestation and underwent termination of pregnancy for fetal anomaly (TOPFA), 1980-2006.&lt;h4&gt;Results&lt;/h4&gt;Among 8.9 million births covered by 24 EUROCAT congenital anomaly registries, 757 AMC cases were reported. This gives a prevalence of 8.5 per 100,000. Five hundred and four (67%) AMC cases were LB, 199 (26%) cases were TOPFA, and FD occurred in 54 (7%) cases. First week survival status was known for 381 of the 504 LB (76%), of whom 87 (23%) died within the first week of life. Perinatal mortality associated with AMC was 32%. Two hundred and eighty-two (37%) cases had isolated AMC, 90 (12%) had additional syndrome or chromosomal anomalies and 385 (51%) had other major malformations. The same or similar anomaly was reported in 13% of siblings and in 12% of the mother's own family background. Information on prenatal testing was available for 521 cases of which 360 tested positive for a congenital anomaly, representing a sensitivity of 69%. Information on maternal illness before and during pregnancy and medication use in the first trimester was available for approximately a third of the mothers, of whom the vast majority reported no maternal illness or medication use.&lt;h4&gt;Conclusion&lt;/h4&gt;AMC is a rare occurrence, with a reported prevalence of 1:12,000. In this study, while information on potential risk factors such as maternal disease or maternal use of drugs was limited, they did not appear to be associated with the occurrence of AMC. AMC was lethal in a third of cases, either in utero or during the first week of life, although this may not be solely attributed to AMC as most cases had additional malformations.</t>
  </si>
  <si>
    <t>Late infantile neuronal ceroid lipofuscinosis</t>
  </si>
  <si>
    <t>Molecular epidemiology of childhood neuronal ceroid-lipofuscinosis in Italy. &lt;h4&gt;Background&lt;/h4&gt;To review the descriptive epidemiological data on neuronal ceroid lipofuscinoses (NCLs) in Italy, identify the spectrum of mutations in the causative genes, and analyze possible genotype-phenotype relations.&lt;h4&gt;Methods&lt;/h4&gt;A cohort of NCL patients was recruited through CLNet, a nationwide network of child neurology units. Diagnosis was based on clinical and pathological criteria following ultrastructural investigation of peripheral tissues. Molecular confirmation was obtained during the diagnostic procedure or, when possible, retrospectively.&lt;h4&gt;Results&lt;/h4&gt;One hundred eighty-three NCL patients from 156 families were recruited between 1966 and 2010; 124 of these patients (from 88 families) were tested for known NCL genes, with 9.7% of the patients in this sample having not a genetic diagnosis. Late infantile onset NCL (LINCL) accounted for 75.8% of molecularly confirmed cases, the most frequent form being secondary to mutations in CLN2 (23.5%). Juvenile onset NCL patients accounted for 17.7% of this cohort, a smaller proportion than found in other European countries. Gene mutations predicted severe protein alterations in 65.5% of the CLN2 and 78.6% of the CLN7 cases. An incidence rate of 0.98/100,000 live births was found in 69 NCL patients born between 1992 and 2004, predicting 5 new cases a year. Prevalence was 1.2/1,000,000.&lt;h4&gt;Conclusions&lt;/h4&gt;Descriptive epidemiology data indicate a lower incidence of NCLs in Italy as compared to other European countries. A relatively high number of private mutations affecting all NCL genes might explain the genetic heterogeneity. Specific gene mutations were associated with severe clinical courses in selected NCL forms only.</t>
  </si>
  <si>
    <t>Neuronal ceroid lipofuscinoses in Scandinavia. Epidemiology and clinical pictures. The epidemiology of neuronal ceroid lipofuscinoses (NCL) in Scandinavia was studied. For juvenile NCL 40 Swedish living patients were identified. The corresponding number for Finland was 61, for Norway 28, for Denmark 16 and for Iceland three. The prevalence of juvenile NCL was thus 4.6, 12.2, 6.5, 3.1 and 11 per million inhabitants in Sweden, Finland, Norway, Denmark, and Iceland, respectively. For calculating incidence the years 1976-85 were used. The incidence was 2.2 per 100,000 live births in Sweden, 4.8 in Finland, 3.7 in Norway, 2.0 in Denmark, and 7.0 in Iceland. Late infantile NCL was found in five Swedish children, including one variant form, CLN5. This gives a prevalence of about 0.6 per million. In Finland 13 cases gave a prevalence of 2.6 per million with the variant form in 80% of cases. In Norway, three children corresponded to a prevalence of 0.7 per million and one case in Iceland to 3.8 per million. No Danish cases were reported. As for infantile NCL, sixteen Swedish cases have been diagnosed during the 27-year period 1968-95, six are presently alive. This gives an estimated prevalence of 0.7 per million and an incidence of 0.6 per 100,000. The prevalence and incidence of infantile NCL in Finland were 5.4 per million and 5 per 100,000, respectively. The prevalence in Norway was 0.2 per million inhabitants. The variability of onset, clinical course and symptoms in the Swedish cases of juvenile and infantile NCL were analysed.</t>
  </si>
  <si>
    <t>Familial dysautonomia</t>
  </si>
  <si>
    <t>Incidence of familial dysautonomia in Israel 1977-1981. The incidence of all diagnosed cases of familial dysautonomia in Israel among Ashkenazi Jews from 1977-1981 was 27/100,000 or 1/3703. This incidence is higher than that previously reported in Israel in 1967 or 8.3/100,000 (1/12,048) (Moses et al. 1967). It is also higher than that of North American Ashkenazi Jews in 1970, when the rate was 5-10/100,000 (1/10,000-20,000) (Brunt &amp; McKusick 1970). This higher incidence could be explained by current awareness of the diagnosis, or by the emergence of more cases.</t>
  </si>
  <si>
    <t>Carbamoyl-phosphate synthetase 1 deficiency</t>
  </si>
  <si>
    <t>Argininosuccinic aciduria</t>
  </si>
  <si>
    <t>Long-term outcome of patients with argininosuccinate lyase deficiency diagnosed by newborn screening in Austria. Twenty-three patients with late onset argininosuccinate lyase deficiency (ASLD) were identified during a 27-year period of newborn screening in Austria (1:95,600, 95% CI=1:68,036-1:162,531). One additional patient was identified outside the newborn screening with neonatal hyperammonemia. Long-term outcome data were available in 17 patients (median age 13 years) ascertained by newborn screening. Patients were treated with protein restricted diet and oral arginine supplementation during infancy and childhood. IQ was average/above average in 11 (65%), low average in 5 (29%), and in the mild intellectual disability range in 1 (6%) patients. Four patients had an abnormal EEG without evidence of clinical seizures and three had abnormal liver function tests and/or evidence of hepatic steatosis. Plasma citrulline levels were elevated in four patients. Plasma ammonia levels were within normal range prior and after a protein load in all patients. Seven different mutations were identified in the 16 alleles investigated. Four mutations were novel (p.E189G, p.R168C, p.R126P, and p.D423H). All mutations were associated with low argininosuccinate lyase activities (0-15%) in red blood cells. Newborn screening might be beneficial in the prevention of chronic neurologic and intellectual sequelae in late onset ASLD, but a proportion of benign variants might have contributed to the overall favorable outcome as well.</t>
  </si>
  <si>
    <t>Hypoplastic left heart syndrome</t>
  </si>
  <si>
    <t>Changing Epidemiology of Hypoplastic Left Heart Syndrome: Results of a National Swedish Cohort Study. Background Norwood surgery provides a palliative surgical option for hypoplastic left heart syndrome and has been available in Sweden since 1993. The practice of prenatal ultrasound screening was gradually implemented in the same era, resulting in an increased prenatal detection rate. Our primary aims were to study changes in the incidence of live births, prenatal detection rate, and the termination of pregnancies over time. The secondary aims were to study the proportion of live-borns undergoing surgery and to identify factors that influenced whether surgery was or was not performed. Methods and Results Neonates with hypoplastic left heart syndrome with aortic atresia born 1990-2010 were identified through national databases, surgical files, and medical records. The fetal incidence was estimated from the period when prenatal screening was rudimentary. The study period was divided into the presurgical, early surgical, and late surgical periods. The incidence was calculated as the overall yearly incidence for each time period and sex separately. Factors influencing whether surgery was performed were analyzed using Cox-logistic regression. The incidence at live birth decreased from 15.4 to 8.4 per 100Â 000. The prenatal detection rate increased from 27% to 63%, and terminations increased from 19% to 56%. The odds of having surgery was higher in the late period and higher in the group with prenatal diagnosis. Conclusions We observed a decrease in incidence of live-borns with hypoplastic left heart syndrome aortic atresia. There was in increase in prenatal detection rate and an increase in termination of pregnancy. The proportion of live-borns who underwent surgery increased between time periods.</t>
  </si>
  <si>
    <t>Hypoplastic left heart syndrome: natural history in a geographically defined population. Advances in surgical treatment of hypoplastic left heart syndrome with the Norwood procedure and cardiac transplantation have made essential the understanding of the natural history of hypoplastic left heart syndrome. In a geographically defined population, we ascertained the prevalence of hypoplastic left heart syndrome in children born in Oregon from 1971 through 1986. Clinical and anatomic data were extracted from the charts of the 98 affected children and the survival rate was calculated. Hypoplastic left heart syndrome occurred in 0.162 per 1000 live births in Oregon during this period. No syndrome complex was prevalent and 84% were free of other congenital malformations. However, there was an increased occurrence of congenital heart defects in first-degree relatives of probands with hypoplastic left heart syndrome. Of the affected children 15 +/- 4% died on the first day of life, 70 +/- 5% died within the first week, and 91 +/- 3% died within 30 days. No secular change in survival occurred during the study. Palliation with the Norwood procedure was performed in 20 children. Although survival was significantly improved with this surgery (P = .01), the effect was observed principally through 30 days of life and only one of these children remains alive. Hypoplastic left heart syndrome is a lethal congenital heart defect in children and poses management and ethical dilemmas.</t>
  </si>
  <si>
    <t>Congenital diaphragmatic hernia</t>
  </si>
  <si>
    <t>A population-based study of congenital diaphragmatic hernia. From 1983 through 1987, in a California population of 718,208 births, 237 infants were born with a congenital diaphragmatic hernia (CDH), a birth prevalence of 3.30 per 10,000 total births (live births and stillbirths). We proposed that the various types of this defect, characterized by their different pathogeneses, would be reflected in differences in their descriptive epidemiologies. We evaluated various demographic, maternal, and infant characteristics for three major types of defects, the Morgagni hernia, the pars sternalis hernia, and the posterolateral hernia, categorizing the latter type into isolated defect (N = 129), multiple congenital anomalies including nonchromosomal syndromes (N = 86), trisomies (N = 10), and chromosomal anomalies other than trisomies (N = 2). For the posterolateral hernia, we present the distribution of associated anomalies (43%) and specifically of midline defects (19%). Although the number of cases for the Morgagni hernia (N = 5) and the pars sternalis hernia (N = 5) were small, comparisons with the posterolateral hernia suggested lower sex ratios, of borderline significance for the pars sternalis hernia (P &lt; 0.09), and higher mean maternal ages for both groups. Within the posterolateral type, we found a significantly higher male to female ratio (M/F = 1.58) only for the isolated subgroup compared to the population (P &lt; 0.03), and a borderline significant rural/urban difference in prevalences (2.12 vs. 1.45 per 10,000) (P &lt; 0.06). Additionally, the distribution of monthly prevalence rates adjusted for gestational age suggested opposite seasonal trends between the isolated and the other posterolateral hernias; within this latter subgroup the difference between the highest monthly rate (1.68) and the lowest (0.96) was of borderline significance (P &lt; 0.09). Our results suggest the need to consider the respective types and subgroups of CDH separately in epidemiologic studies.</t>
  </si>
  <si>
    <t>Congenital hydrocephalus</t>
  </si>
  <si>
    <t>Congenital hydrocephalus--prevalence, prenatal diagnosis and outcome of pregnancy in four European regions. &lt;h4&gt;Objective&lt;/h4&gt;To describe prevalence, prenatal diagnosis and outcome for fetuses and infants with congenital hydrocephalus.&lt;h4&gt;Methods&lt;/h4&gt;Data were taken from four European registries of congenital malformations (EUROCAT). The registries included are based on multiple sources of information and include information about livebirths, fetal deaths with GA &gt; or = 20 weeks and terminations of pregnancy for fetal anomaly (TOPFA). All cases from the four registries diagnosed with congenital hydrocephalus and born in the period 1996-2003 were included in the study. Cases with hydrocephalus associated with neural tube defects were not included in the study.&lt;h4&gt;Results&lt;/h4&gt;Eighty-seven cases with congenital hydrocephalus were identified during the study period giving an overall prevalence of 4.65 per 10,000 births. There were 41 livebirths (47%), four fetal deaths (5%) and 42 TOPFA (48%). Nine percent of all cases were from a multiple pregnancy. Additional non-cerebral major malformations were diagnosed in 38 cases (44%) and karyotype anomalies in eight cases (9%). Median GA at TOPFA was 21 weeks. Among livebirths 61% were diagnosed prenatally at a median GA of 31 weeks (range 17-40 weeks) and median GA at birth was 37 weeks. Fourteen liveborn infants (34%) died within the first year of life with the majority of deaths during the first week after birth.&lt;h4&gt;Conclusion&lt;/h4&gt;Congenital hydrocephalus is a severe congenital malformation often associated with other congenital anomalies. CH is often diagnosed prenatally, although sometimes late in pregnancy. A high proportion of affected pregnancies result in termination for severe fetal anomaly and there is a high mortality in livebirths.</t>
  </si>
  <si>
    <t>Ebstein malformation of the tricuspid valve</t>
  </si>
  <si>
    <t>Epidemiology of Ebstein anomaly: prevalence and patterns in Texas, 1999-2005. Ebstein anomaly is a rare but serious cardiac defect, however, little is known about the etiology of this condition. The goal of this study was to expand our limited understanding of the epidemiology of Ebstein anomaly. Data for cases with Ebstein anomaly, as well as all live births, were obtained from the Texas Birth Defects Registry (TBDR) and Center for Health Statistics for the period 1999-2005. Descriptive analyses and estimates of birth prevalence and crude prevalence ratios were used to characterize this defect in Texas during the study period. There were 188 definite cases of Ebstein anomaly identified in the TBDR. The overall prevalence was 0.72 per 10,000 live births. Variables associated with an increased prevalence of non-syndromic Ebstein anomaly included: maternal age &gt;39 years (compared to those 20-24 years), maternal residence along the Texas-Mexico border (compared to non-border residence), and conception in fall or winter (compared to summer). In addition, infants with Ebstein anomaly were at a greater risk of preterm birth and being small for gestational age. These findings help to define subgroups of women at increased risk of having offspring affected by Ebstein anomaly. Furthermore, our findings add to the limited body of literature on this rare but serious malformation.</t>
  </si>
  <si>
    <t>Dopa-responsive dystonia</t>
  </si>
  <si>
    <t>Segawa syndrome due to mutation Q89X in the GCH1 gene: a possible founder effect in CÃ³rdoba (southern Spain). Autosomal dominant guanosine triphosphate cyclohydrolase I deficiency is an inborn error of neurotransmitter metabolism, with a prevalence of 0.5 per million, caused by mutations/deletions in the GCH1 gene. The finding of the mutation Q89X in the GCH1 gene in 23 patients from two pedigrees in an area inhabited by a population of 800,000 prompted us to consider that our cohort may have descended from a single founder. Twelve Q89X mutation-positive cases belonging to two families and 100 unrelated control subjects from the same geographical region were studied. Six microsatellite markers located near GCH1 were analyzed to validate a possible mutation-related founder haplotype. Haplotype analysis revealed two different haplotypes for six microsatellite markers that segregated with the Q89X mutation. A common haplotype in 10 out of 12 mutation carriers studied was identified. Two subjects carried a second haplotype, most probably because of a recombination event. However, at least 186 different haplotypes were established in the control subjects. In contrast with the frequencies of 83.3% and 16.7%, respectively, found for both mutation-segregating haplotypes, the frequency of none of the control haplotypes exceeded 1.5%. Dystonia was the most frequent symptom in our series, and parkinsonism was present in five patients. The large number of Q89X mutation carriers in our community is because of a founder effect. The same mutation in GCH1 causes a wide phenotypic spectrum of clinical variability occurring in this population of affected patients.</t>
  </si>
  <si>
    <t>Fetal alcohol syndrome</t>
  </si>
  <si>
    <t>The epidemiology of fetal alcohol syndrome and partial FAS in a South African community. &lt;h4&gt;Objectives&lt;/h4&gt;The prevalence and characteristics of fetal alcohol syndrome (FAS) and partial fetal alcohol syndrome (PFAS) were determined in a third primary school cohort in a community in South Africa (SA).&lt;h4&gt;Methods&lt;/h4&gt;An active case ascertainment, two-tier screening methodology, and the revised Institute of Medicine diagnostic criteria were employed among 818 first grade pupils. Characteristics of children with FAS and PFAS are contrasted with a randomly selected control group. Data were collected and analyzed for children in the study regarding: (1) physical growth and development, including dysmorphology, (2) intelligence and behavioral characteristics, and (3) their mother's social, behavioral, and physical characteristics.&lt;h4&gt;Results&lt;/h4&gt;The rate of FAS and PFAS in this area continues as the highest reported in any overall community and is much higher than rates elsewhere. In this cohort it is 68.0-89.2 per 1000. Severe episodic drinking on weekends among mothers of children with FAS and PFAS accounts for 96% of all alcohol consumed. Various measures of maternal drinking are significantly correlated with negative outcomes of children in the areas of non-verbal intelligence (-0.26), verbal intelligence (-0.28), problem behavior (0.31), and overall dysmorphology score (0.59). Significantly more FAS and PFAS exists among children of rural residents (OR=3.79).&lt;h4&gt;Conclusions&lt;/h4&gt;A high rate of FAS and PFAS was again documented in this community, and it has increased. Given population similarities, we suspect that other communities in the Western Cape Province of South Africa also have high rates. Programs for prevention are needed.</t>
  </si>
  <si>
    <t>Multicystic dysplastic kidney</t>
  </si>
  <si>
    <t>Unilateral multicystic dysplastic kidney: a meta-analysis of observational studies on the incidence, associated urinary tract malformations and the contralateral kidney. &lt;h4&gt;Background&lt;/h4&gt;Many papers are published on cohorts with unilateral multicystic dysplastic kidney (MCDK) patients, but show variable results as to the incidence of associated urinary tract abnormalities. The objective of this study was to describe the status of the urinary tract, including contralateral hypertrophy and malformations, in patients with unilateral MCDK based on a meta-analysis of the literature, taking into account the timing of diagnosis (pre- versus postnatal) as a possible source of bias.&lt;h4&gt;Methods&lt;/h4&gt;A systematic review of the scientific literature in English was conducted using PubMed and Embase. A meta-analysis was performed with the studies that were identified using our reproducible search.&lt;h4&gt;Results&lt;/h4&gt;Based on analysis of the data in 19 populations, the overall incidence of unilateral MCDK is 1 in 4300 with an increasing trend over the years. A total of 67 cohorts with over 3500 patients with unilateral MCDK were included in the meta-analysis. Fifty-nine percent of patients were male and the MCDKs were significantly more often found on the left side (53.1%). Associated anomalies in the solitary functioning kidney were found in 1 in 3 patients, mainly vesicoureteric reflux (VUR, in 19.7%). In patients with VUR, 40% have severe contralateral VUR, defined as grade III-V. Contralateral hypertrophy, present in 77% of patients after a follow-up of at least 10 years, showed a trend to be less pronounced in patients with VUR. Timing of the diagnosis of MCDK did not essentially influence the results.&lt;h4&gt;Conclusions&lt;/h4&gt;These aggregate results provide insight into the incidence, demographic data and associated anomalies in patients with unilateral MCDK. One in three patients with unilateral MCDK show anomalies in the contralateral, solitary functioning kidney. However, studies into the long-term consequences of these anomalies are scarce.</t>
  </si>
  <si>
    <t>['1 in 4300']</t>
  </si>
  <si>
    <t>Omphalocele</t>
  </si>
  <si>
    <t>Changing profile of abdominal wall defects in Japan: results of a national survey. BACKGROUND/PURPOSE: The incidence of gastroschisis has increased over the past 3 decades in a number of countries. To elucidate the Japanese status of anterior abdominal wall defects, the Japanese Society of Pediatric Surgeons conducted a national survey in Japan. METHODS: Information was obtained by sending out a questionnaire to 192 University Hospitals, Children's hospitals, and general hospitals that each had more than 200 beds. The characteristics of the patients including the birth date, birth weight, gestations, rate of associated anomalies, rate of antenatal diagnosis and prognosis, maternal age, gravidity, history of smoking, and drug use were analyzed. RESULTS: The authors obtained answers from 149 institutions, including 1,785 cases of omphalocele and 970 cases of gastroschisis, which were treated between 1975 to 1997. There was a significant increase in the incidence of gastroschisis, from 0.131 in 1975 to 1980, 0.269 in 1981 to 1985, 0.337 in 1986 to 1990, 0.461 in 1991 to 1995 to 0.467 per 10,000 births in 1996 to 1997. The incidence of omphalocele was 0.322 in 1975 to 1980, 0.567 in 1981 to 1985, 0.657 in 1986 to 1990, 0.741 in 1991 to 1995 to 0.626 per 10,000 births in 1996 to 1997, respectively. In the omphalocele group, 43.1% of the mothers were between 25 to 29 years of age, whereas in the gastroschisis group 42.6% of the mothers were 20 to 24 years of age. In the gastroschisis group, the number of primipara mothers was larger than that of multipara mothers. In the omphalocele group, approximately 10% of the mothers smoked during each period, whereas in the gastroschisis group, the percentage of smoking mothers increased chronologically from 12.9% in 1981 to 1985, 18.7% in 1986 to 1990, 23.5% in 1991 to 1995 and 29.3% in 1996 to 1997. A history of drug use by the mother was approximately 10% for both the omphalocele and gastroschisis groups. In the omphalocele group, 55.9% had associated anomalies against 21.8% in the gastroschisis group. Approximately 10% in the omphalocele group and less than 3% in the gastroschisis group showed chromosomal abnormalities. From 1986, a significant number of cases detected antenatally has been observed. CONCLUSIONS: There have been substantial changes in the incidence of anterior abdominal wall defects, particularly regarding gastroschisis in Japan. The reasons for such changes are most likely multifactorial, further epidemiological monitoring is thus called for.</t>
  </si>
  <si>
    <t>[An epidemiological study on omphalocele in China during 1996 to 2000]. &lt;h4&gt;Objective&lt;/h4&gt;To understand the trend of incidence of omphalocele and its epidemiological characteristics in China during 1996 to 2000.&lt;h4&gt;Methods&lt;/h4&gt;Surveillance data of omphalocele were collected from 460 hospitals at county level or above county level, involving all births with 28-week gestation to 7 days after delivery, including live births, fetal deaths and stillbirths in 31 provinces, autonomous regions and municipalities all over the country during 1996 to 2000.&lt;h4&gt;Results&lt;/h4&gt;Overall incidence of omphalocele in China was 1.52 per 10 000 live births, with an increasing trend during 1996 to 2000. Incidence of omphalocele was 1.40 per 10 000 and 1.83 per 10 000 in the rural and urban areas, respectively, with a statistically significant difference (P &lt; 0.05), and 1.54 per 10 000 and 1.41 per 10 000 in boys and girls, respectively. Babies of omphalocele associated with other malformation accounted for 30.77% of the total cases. Perinatal fatality rate of omphalocele was 51.18%, with prenatal diagnostic rate of 31.07%.&lt;h4&gt;Conclusions&lt;/h4&gt;Prevalence of omphalocele appeared an increasing trend in China during the period from 1996 to 2000. Occurrence of omphalocele was more frequent in rural areas than that in urban areas. Perinatal fatality rate in babies with omphalocele was higher and fatality of associated omphalocele was higher than that of simple one. It is suggested that management of perinatal care and level of prenatal diagnosis for omphalocele should be improved.</t>
  </si>
  <si>
    <t>Neuroblastoma</t>
  </si>
  <si>
    <t>Neuroblastoma incidence and survival in European children (1978-1997): report from the Automated Childhood Cancer Information System project. The Automated Childhood Cancer Information System (ACCIS) collects and presents data on childhood cancer in Europe. This report describes trends (1978-1997) and geographical differences (1988-1997) in incidence and survival for 6202 children with neuroblastoma from 59 registries in 19 countries, grouped into five regions (British Isles, West, East, North, and South). The age-standardised incidence rate (ASR) of neuroblastoma in Europe in 1988-1997 was 10.9 cases per million children, being highest in infants (52.6). The ASR of neuroblastoma increased in Europe from 8.4 in 1978-1982 to 11.6 in 1993-1997, mostly due to an increase in infants (from 35.4 to 57.8). Overall 5-year survival was 59%, ranging from 47% (East) to 67% (West). It improved markedly from 37% in 1978-1982 to 66% in 1993-1997, especially in infants. A certain amount of overdiagnosis in children under 2 years of age may explain the increased incidence rates and partially the increase in survival. Survival of older children (aged 2-14 years), which is likely to be largely affected by therapy, has also improved from 21% to 45%.</t>
  </si>
  <si>
    <t>Incidence, survival, and prevalence of neuroendocrine tumors versus neuroblastoma in children and young adults: nine standard SEER registries, 1975-2006. &lt;h4&gt;Background&lt;/h4&gt;The incidence, survival, and prevalence of neuroendocrine tumors (NETs) in children were determined as a first step in improving diagnosis and therapy. Outcomes were compared with neuroblastoma, a pediatric malignancy that shares several biomarkers.&lt;h4&gt;Methods&lt;/h4&gt;Incidence rates, observed survival rates and 31-year limited duration prevalence counts were obtained from SEER*Stat for diagnosis years 1975 to 2006. These rates were compared between and within NETs and neuroblastoma for demographic and tumor-related variables from nine standard SEER registries for ages 0-29 years. Multivariate Cox regression was performed to identify prognostic factors for survival in NETs.&lt;h4&gt;Results&lt;/h4&gt;The number of NETs was 1,073 compared to 1,664 neuroblastomas. The most common NET sites were lung, breast, and appendix. NET 5-year observed survival rates increased from 83% between 1975 and 1979 to 84% for the 2000-2006 period, while analogous neuroblastoma survival rates steadily increased from 45-73%. Five-year observed survival was less than 30% in females with NETs of the cervix and ovary. The estimated 31-year limited duration prevalence for NETs as of January 1, 2006 in the U.S. population was 7,724 compared to 9,960 for neuroblastomas. Age-adjusted multivariate Cox Regression demonstrated small cell histology, primary location in the breast, and distant stage as major predictors of decreased survival.&lt;h4&gt;Conclusions&lt;/h4&gt;While survivorship has significantly increased for neuroblastoma, those diagnosed with NETs have shown no increase in survival during this 31-year period. NETs constitute an unrecognized cancer threat to children and young adults comparable to neuroblastoma in both number of affected persons and disease severity.</t>
  </si>
  <si>
    <t>Neuroblastoma screening at one year of age. &lt;h4&gt;Background&lt;/h4&gt;Neuroblastoma is the second most common type of childhood tumor. It is not known whether screening for neuroblastoma at one year of age reduces the incidence of metastatic disease or mortality due to neuroblastoma.&lt;h4&gt;Methods&lt;/h4&gt;We offered urine screening for neuroblastoma at approximately one year of age to 2,581,188 children in 6 of 16 German states from 1995 to 2000. A total of 2,117,600 eligible children in the remaining states served as controls. We compared the two groups in terms of the incidence of disseminated disease and mortality from neuroblastoma.&lt;h4&gt;Results&lt;/h4&gt;A total of 1,475,773 children (61.2 percent of those who were born between July 1, 1994, and October 31, 1999) underwent screening. In this group, neuroblastoma was detected by screening in 149 children, of whom 3 have died. Fifty-five children who had negative screening tests were subsequently given a diagnosis of neuroblastoma; 14 of these children have died. The screened group and children in the control area had a similar incidence of stage 4 neuroblastoma (3.7 cases per 100,000 screened children [95 percent confidence interval, 2.7 to 4.7] and 3.8 per 100,000 controls [95 percent confidence interval, 2.9 to 4.6]) and a similar rate of death among children with neuroblastoma (1.3 deaths per 100,000 screened children [95 percent confidence interval, 0.7 to 1.8] and 1.2 per 100,000 controls [95 percent confidence interval, 0.7 to 1.7]). Comparison of the screened group and the children in the control area revealed substantial overdiagnosis in the former group (an estimated rate of 7 cases per 100,000 children [95 percent confidence interval, 4.6 to 9.2]); the overdiagnosis rate represents children who had neuroblastoma that was diagnosed by screening but who would not benefit from earlier diagnosis and treatment.&lt;h4&gt;Conclusions&lt;/h4&gt;The present findings do not support the usefulness of general screening for neuroblastoma at one year of age.</t>
  </si>
  <si>
    <t>Thanatophoric dysplasia</t>
  </si>
  <si>
    <t>Clinical epidemiology of skeletal dysplasias in South America. Currently accepted birth prevalence for osteochondrodysplasias (OCD) of about 2/10,000 is based on few studies from small series of cases. We conducted a study based on more than 1.5 million births. OCD cases were detected from 1,544,496 births occurring and examined in 132 hospitals of ECLAMC (Latin American Collaborative Study of Congenital Malformations) between 2000 and 2007. Cases were detected and registered according to a pre-established protocol, and then ranked in four diagnostic evidence levels (DEL), according to available documentation. For the analysis of risk factors, a healthy control sample born in the same period was used. OCD was diagnosed in 492 newborns, resulting in a prevalence per 10,000 of 3.2 (95% CI: 2.9-3.5). Perinatal lethality (stillbirths plus early neonatal deaths) occurred in 50% of cases. Prenatal ultrasound diagnosis was made in 73% of cases (n = 359). Among 211 cases from the best documented group (DEL-1) and according to international classification, 33% of cases fit into the G-25 (osteogenesis imperfecta), 29% in Group-1 (FGFR3), and 8% in Group-18 (Bent bones). The prevalence of the main OCD types were: OI-0.74 (0.61-0.89); thanatophoric dysplasia-0.47 (0.36-0.59); and achondroplasia-0.44 (0.33-0.55). Paternal age (31.2 Â± 8.5), parity (2.6), and parental consanguinity rate (5.4%) were higher in cases than in controls (P &lt; 0.001). In conclusion, the OCD overall prevalence of 3.2 per 10,000 found seems to be more realistic than previous estimates. This study also confirmed the high perinatal mortality, and the association with high paternal age, parity, and parental consanguinity rate.</t>
  </si>
  <si>
    <t>Prune belly syndrome</t>
  </si>
  <si>
    <t>Prune-belly syndrome: case series and review of the literature regarding early prenatal diagnosis, epidemiology, genetic factors, treatment, and prognosis. Prune-belly syndrome (PBS) is a rare congenital syndrome characterized by deficient abdominal muscles, urinary tract malformation, and in males, cryptorchidism and has an estimated incidence of 1 in 35,000 to 1 in 50,000 live births. The syndrome might be due to severe bladder outlet obstruction or to abdominal muscle deficiency secondary to a migrational defect of the lateral mesoblast between weeks 6 and 7 of pregnancy. The current review of the medical record reports a special focus on epidemiology, genetic factors, early prenatal diagnosis clusters, treatment, and prognosis of PBS.</t>
  </si>
  <si>
    <t>An epidemiologic study of congenital malformations of the anterior abdominal wall in more than half a million consecutive live births. The records of an ongoing health surveillance registry that utilizes multiple sources of ascertainment were used to study the incidence rate of congenital malformations of the anterior abdominal wall in live-born children in British Columbia during the period 1964--1978 inclusive. No overall increase in incidence rate of these anomalies was detected during the study period. The estimated live-born incidence rates were: one in 4,175 live births for omphalocoele, one in 12,328 live births for gastroschisis, and one in 29,231 live births for prune belly. The data were analyzed with regard to sex and associated anomalies. Some practical implications regarding assessment of these infants are discussed.</t>
  </si>
  <si>
    <t>Contemporary epidemiology and characterization of newborn males with prune belly syndrome. &lt;h4&gt;Objectives&lt;/h4&gt;Prune belly syndrome (PBS) is a rare condition characterized by the congenital absence or deficiency of the abdominal wall musculature, with associated abnormalities of the genitourinary tract, including hydronephrosis and cryptorchidism. Few population-based epidemiology or mortality data are available.&lt;h4&gt;Methods&lt;/h4&gt;We retrospectively reviewed the Kids' Inpatient Database to evaluate PBS among newborn infants during their initial hospitalization in 2000, 2003, and 2006. The International Classification of Diseases, Ninth Revision, Clinical Modification codes were used to identify patients and to determine the comorbidity status. The PBS incidence, demographics, comorbid conditions, and disposition were assessed.&lt;h4&gt;Results&lt;/h4&gt;A total of 133 newborn male infants diagnosed with PBS were identified of 1,420,991 live male births, for a weighted incidence estimate of 3.8 cases/100,000 live births. Of the newborns with PBS, 50% were white, 31% black, and 10% were Hispanic. In-hospital mortality was high (39 of 133, 29%). Of the 133 patients with PBS, 55 (41%) were discharged home and 39 (29%) required inpatient transfer or home nursing care. Fifty-seven patients (43%) were born premature; 56% of the PBS deaths occurred in premature infants. Mechanical ventilation was required in 64 newborns (48%), and 33 (24%) had coexisting congenital cardiovascular anomalies. Renal failure was uncommon, occurring in only 5 newborns (4%); none required dialysis. Only 13 patients (10%) underwent urinary diversion (vesicostomy or ureterostomy).&lt;h4&gt;Conclusions&lt;/h4&gt;The incidence of PBS was 3.8 cases/100,000 live births. Despite advances in care for children with PBS, this condition continues to be associated with high perinatal mortality, likely related to the associated prematurity and pulmonary complications. Renal failure was rare, as was immediate urinary diversion.</t>
  </si>
  <si>
    <t>Neuralgic amyotrophy</t>
  </si>
  <si>
    <t>The incidence and lifetime prevalence of neurological disorders in a prospective community-based study in the UK. Over an 18-month period, all incident cases of neurological disorders were ascertained prospectively in an unselected urban population based in 13 general practices in the London area by a General Practice Linkage Scheme with the National Hospital for Neurology and Neurosurgery. In three of these practices, the lifetime prevalence of neurological disorders was also assessed. A population of 100 230 patients registered with participating general practices was followed prospectively for the onset of neurological disorders. Multiple methods of case finding were used to maintain accuracy. The age- and sex-adjusted incidence rates of neurological disorders were calculated. The lifetime prevalence of neurological disorders was surveyed in 27 658 of the patients. The age- and sex-adjusted incidence rates were calculated for major neurological conditions. [These are expressed as rates per 100 000 persons per annum, with 95% confidence intervals (CI) in parentheses]. The commonest of these were first cerebrovascular events, 205 (CI: 183, 230); shingles, 140 (CI: 104, 184); diabetic polyneuropathy, 54 (CI: 33, 83); compressive neuropathies, 49 (CI: 39, 61); epilepsy, 46 (CI: 36, 60); Parkinson's disease, 19 (CI: 12, 27); peripheral neuropathies, 15 (CI: 9, 23); CNS infections, 12 (CI: 5, 13); post-herpetic neuralgia, 11 (CI: 6, 17); and major neurological injuries, 10 (CI: 4, 11). Lifetime prevalence rates are also reported (expressed as rate per 1000 persons with 95% CI). The most prevalent conditions were: completed stroke, 9 (CI: 8, 11); transient ischaemic attacks, 5 (CI: 4, 6); active epilepsy, 4 (CI: 4, 5); congenital neurological deficit, 3 (CI: 3, 4); Parkinson's disease, 2 (CI: 1, 3); multiple sclerosis, 2 (CI: 2, 3); diabetic polyneuropathy, 2 (CI: 1, 3); compressive mononeuropathies, 2 (CI: 2, 3); and sub-arachnoid haemorrhage, 1 (CI: 0.8, 2). Overall, the onset of 625 neurological disorders was observed per 100 000 population annually. Six percent of the population had at some time had a neurological disorder. This is the first study of the incidence and lifetime prevalence of neurological disorders in recent times; we found that these disorders give rise to significant morbidity in the community.</t>
  </si>
  <si>
    <t>['per 100 000 persons per annum', 'per 1000 persons', 'per 100 000 population']</t>
  </si>
  <si>
    <t>Isolated Pierre Robin syndrome</t>
  </si>
  <si>
    <t>Incidence of the Robin Anomalad (Pierre Robin syndrome). Reliable estimates of the incidence of the Robin Anomalad (Pierre Robin Syndrome) are not readily available in standard texts. An analysis of admissions to the Mersey Regional Cleft Palate Unit (Alder Hey Children's Hospital, Liverpool and the Royal Liverpool Children's Hospital, Heswall) over a 23-year period suggests an incidence of 1:8500 live births.</t>
  </si>
  <si>
    <t>Birth prevalence and initial treatment of Robin sequence in Germany: a prospective epidemiologic study. &lt;h4&gt;Background&lt;/h4&gt;We conducted a monthly epidemiological survey to determine the birth prevalence of Robin sequence (RS) and the use of various therapeutic approaches for it.&lt;h4&gt;Methods&lt;/h4&gt;Between August 2011 and July 2012, every pediatric department in Germany was asked to report new admissions of infants with RS to the Surveillance Unit for Rare Pediatric Diseases in Germany. RS was defined as retro- or micrognathia and at least one of the following: clinically evident upper airway obstruction including recessions, snoring or hypoxemia; glossoptosis; feeding difficulties; failure to thrive; cleft palate or RS-associated syndrome. Hospitals reporting a case were asked to return an anonymized questionnaire and discharge letter.&lt;h4&gt;Results&lt;/h4&gt;Of 96 cases reported, we received detailed information on 91. Of these, 82 were included; seven were duplicates and two erroneous reports. Given 662,712 live births in Germany in 2011, the birth prevalence was 12.4 per 100,000 live births. Therapeutic approaches applied included prone positioning in 50 infants, followed by functional therapy in 47. Conventional feeding plates were used in 34 infants and the preepiglottic baton plate (PEBP) in 19. Surgical therapy such as mandibular traction was applied in 2 infants, tracheotomy in 3.&lt;h4&gt;Conclusion&lt;/h4&gt;Compared to other cohort studies on RS, surgical procedures were relatively rarely used as an initial therapy for RS in Germany. This may be due to differences in phenotype or an underrecognition of upper airway obstruction in these infants.</t>
  </si>
  <si>
    <t>Birth prevalence of Robin sequence in the Netherlands from 2000-2010: a retrospective population-based study in a large Dutch cohort and review of the literature. The birth prevalence of Robin sequence (RS) is frequently cited to be 1 in 8,500 to 14,000 live births (range: 7,1-11,8 per 100.000), which is based on just a few epidemiological studies. The objective of this study is to contribute to the limited knowledge of the epidemiology of RS by determining the frequency of RS in a cleft palate (CP) population and the estimated birth prevalence in live births in the Netherlands, using distinct diagnostic criteria. A retrospective population-based analysis of the National Cleft Registry was performed in order to obtain all CP patients registered in the Netherlands from 2000-2010, in addition to a thorough review of the medical records in three Dutch Academic Pediatric Hospitals for the same period. Furthermore, a systematic search of the literature was conducted to allow for comparison of our findings. The Dutch birth prevalence of RS was estimated to be 1:5,600 live births (or 17.7 per 100,000), with a slight female predominance. RS was estimated to occur in a third of the CP population and patients with RS had a more severe cleft grade than the general CP population. The literature search yielded 42 studies reporting the birth prevalence for RS, which varied between 1:3,900 and 1:122,400 (0.8-32.0 per 100,000), with a mean prevalence of 1:24,500 (8.0 per 100,000). The birth prevalence of RS in the Netherlands was higher than reported for most other countries when similar diagnostic criteria were used, with a slight female predominance. A third of the general CP could be classified as RS.</t>
  </si>
  <si>
    <t>Hereditary fructose intolerance</t>
  </si>
  <si>
    <t>The spectrum of aldolase B (ALDOB) mutations and the prevalence of hereditary fructose intolerance in Central Europe. We investigated the molecular basis of hereditary fructose intolerance (HFI) in 80 patients from 72 families by means of a PCR-based mutation screening strategy, consisting of heteroduplex analysis, restriction enzyme digest, DNA single strand electrophoresis, and direct sequencing. For a subset of patients mutation screening with DHPLC was established which turned out to be as fast and as sensitive as the more conventional methods. Fifteen different mutations of the aldolase B (ALDOB) gene were identified in HFI patients. As in smaller previous studies, p.A150P (65%), p.A175D (11%) and p.N335K (8%) were the most common mutated alleles, followed by c.360_363delCAAA, p.R60X, p.Y204X, and c.865delC. Eight novel mutations were identified in eight families with HFI: a small indel mutation (c.1044_1049delTTCTGGinsACACT), two small deletions (c.345_372del28; c.841_842delAC), two splice site mutations (c.113-1G&gt;A, c.799+2T&gt;A), one nonsense mutation (c.612T&gt;G (p.Y204X)), and two missense mutations (c.532T&gt;C (p.C178R), c.851T&gt;C (p.L284P)). By mutation screening for the three most common ALDOB mutations by DHPLC in 2,000 randomly selected newborns we detected 21 heterozygotes. Based on these data and after correction for less common and private ALDOB mutations, HFI prevalence in central Europe is estimated to be 1:26,100 (95% confidence interval 1: 12,600-79,000).</t>
  </si>
  <si>
    <t>Aldolase B mutations and prevalence of hereditary fructose intolerance in a Polish population. We studied 28 Polish hereditary fructose intolerant (HFI) patients (26 unrelated) by direct sequencing of the ALDOB coding region/splice sites. Eight different mutations were found including two novel ones (each found in two unrelated individuals): c.250delC (frameshift) and c.522 C &gt; G (p.Y174X). The most frequent mutation c.448 G &gt; C (p.A150P, 67% of chromosomes) was screened for in a group of 1049 randomly selected unrelated individuals. Eight (1:131) carriers were found allowing to estimate the HFI prevalence in Poland as 1:31,000.</t>
  </si>
  <si>
    <t>Phenylketonuria</t>
  </si>
  <si>
    <t>The incidence of inherited metabolic disorders in the West Midlands, UK. &lt;h4&gt;Background&lt;/h4&gt;Inherited metabolic disorders (IMDs) are a heterogeneous group of genetic conditions mostly occurring in childhood. They are individually rare but collectively numerous, causing substantial morbidity and mortality.&lt;h4&gt;Aims&lt;/h4&gt;To obtain up-to-date estimates of the birth prevalence of IMDs in an ethnically diverse British population and to compare these estimates with those of other published population-based studies.&lt;h4&gt;Methods&lt;/h4&gt;Retrospective data from the West Midlands Regional Diagnostic Laboratory for Inherited Metabolic Disorders (Birmingham, UK) for the 5 years (1999-2003) were examined. The West Midlands population of 5.2 million is approximately 10% of the UK population. Approximately 11% of the population of the region is from black and ethnic minority groups compared with approximately 8% for the the UK.&lt;h4&gt;Results&lt;/h4&gt;The overall birth prevalence was 1 in 784 live births (95% confidence interval (CI) 619 to 970), based on a total of 396 new cases. The most frequent diagnoses were mitochondrial disorders (1 in 4929; 95% CI 2776 to 8953), lysosomal storage disorders (1 in 5175; 95% CI 2874 to 9551), amino acid disorders excluding phenylketonuria (1 in 5354; 95% CI 2943 to 9990) and organic acid disorders (1 in 7962; 95% CI 3837 to 17 301). Most of the diagnoses (72%) were made by the age of 15 years and one-third by the age of 1 year.&lt;h4&gt;Conclusions&lt;/h4&gt;These results are similar to those of the comparison studies, although the overall birth prevalence is higher in this study. This is probably due to the effects of ethnicity and consanguinity and increasing ascertainment. This study provides useful epidemiological information for those planning and providing services for patients with IMDs, including newborn screening, in the UK and similar populations.</t>
  </si>
  <si>
    <t>[Phenylketonuria (PKU) in Iceland]. &lt;h4&gt;Introduction&lt;/h4&gt;PKU is a metabolic disorder caused by a mutation in the phenylalanine hydroxylase (PAH) gene. Icelandic neonatal screening for PKU started in 1972. The mutation causes a variable [corrected] dysfunction in PAH, that metabolizes phenylalanine (Phe) to tyrosine (Tyr) with the cofactor tetrahydrobiopterin (BH4). Accumulation of Phe causes mental retardation and seizures. Current therapy focuses on Phe-restrictive diet and newer methods like BH4 in large doses. The primary aim was to collect data about PKU in Iceland and evaluate therapy and screening. Additional focus was on BH4 therapy.&lt;h4&gt;Materials and methods&lt;/h4&gt;Information was gathered from Landspitali medical charts retrospectively. Serum-Phe (S-Phe) measurements, age at initiation of therapy, PAH mutation types and information on current therapy was collected. RESULTS from BH4 loading tests were collected.&lt;h4&gt;Results&lt;/h4&gt;27 patients have been diagnosed with PKU in Iceland since 1947. Incidence 1972-2008 is 1/8400 living births. Classic PKU is the most common presentation in Iceland. Patients diagnosed after screening started have normal intelligence. Age at initiation of therapy and S-Phe average values lower with time. 12 PAH mutation types have been found in Iceland. A novel Icelandic mutation, Y377fsdelT, did not respond to BH4 loading test. Two patients responded to a BH4 loading test and four other patients are likely to respond to BH4 loading test.&lt;h4&gt;Conclusion&lt;/h4&gt;PKU incidence in Iceland is slightly higher than in neighboring countries. Therapy compliance is adequate and international consensuses regarding therapy are met. PKU patients in Iceland are generally in good health. Screening is efficient and save. BH4 therapy is a an optional alternative therapy in Iceland.</t>
  </si>
  <si>
    <t>Brazil</t>
  </si>
  <si>
    <t>Thailand</t>
  </si>
  <si>
    <t>United Arab Emirates</t>
  </si>
  <si>
    <t>Alport syndrome</t>
  </si>
  <si>
    <t>Alport's syndrome in 78 patients: epidemiological and clinical study. In a nationwide study in Finland, 78 patients, 38 male and 40 female in 25 families, were found to have Alport's syndrome, corresponding to 1 in 53,000 live births. This frequency of clinically manifest Alport's syndrome was much lower than expected from earlier reports. This first sign of the disease was most often haematuria, but was sometimes proteinuria or hearing loss. These signs were detected at a similar median age in both boys and girls, namely 6.2 and 6.0 years, respectively. The patients were followed up over a median period of 12.1 years (range 0.1 - 34.0 years). The clinical course of the disease was more severe in the male subjects than in the female subjects: 53% of the males and 13% of the females developed terminal renal failure at median ages of 24.9 and 31.1 years, respectively. At the last observation, 34% males and 78% females were free of renal insufficiency at median ages of 10.3 and 26.8 years. Hearing loss was detected in 74% of the males and 5% of the females. Regarding the rate of deterioration of renal function, no statistically significant difference was noticed between males and females. The routine use of dialysis and transplantations has dramatically changed the life expectancy of the patients.</t>
  </si>
  <si>
    <t>Familial isolated dilated cardiomyopathy</t>
  </si>
  <si>
    <t>Epidemiology of idiopathic dilated and hypertrophic cardiomyopathy. A population-based study in Olmsted County, Minnesota, 1975-1984. Using the records linkage system of the Mayo Clinic and of the Rochester Epidemiology Project, which accesses diagnostic data on the entire population of Olmsted County, Minnesota, we identified 45 new cases of idiopathic dilated cardiomyopathy (DCM) and 19 new cases of hypertrophic cardiomyopathy (HCM) among county residents for the years 1975-1984. Overall age- and sex-adjusted incidence rates were 6.0/100,000 and 2.5/100,000 person-years, respectively. The incidence of DCM doubled from 3.9/100,000 in the first 5 years to 7.9/100,000 person-years in the last 5 years of study. The corresponding change for HCM was from 1.4 to 3.6/100,000 person-years. Age- and sex-adjusted prevalence rates as of January 1, 1985, for DCM and HCM were 36.5/100,000 and 19.7/100,000 population, respectively. The prevalence of DCM in persons less than 55 years old was 17.9/100,000, over a third of whom were New York Heart Association functional Class III or IV at diagnosis. These estimates may be of value in determining the potential use of health care resources, particularly cardiac transplantation.</t>
  </si>
  <si>
    <t>Fanconi anemia</t>
  </si>
  <si>
    <t>Epidemiology of rare anaemias in Europe. Registry and epidemiological data of Rare Anaemias (RA) in Europe is in general still incomplete and/or partially documented. One important issue is the increasing prevalence of haemoglobin disorders (HD) due to migrations from high prevalence areas. The size of the problem, particularly for sickle cell disease (SCD), is already having an impact on health services in many European countries. The best known cause of rare anaemias associated with congenital haemolytic anaemia (CHA) in Europe is Hereditary Spherocytosis (HS) a red blood cell (RBC) membrane defect with a prevalence of 1 to 5 cases per 10.000 individuals. Some other causes of CHA are extremely rare and only few individual cases have been described worldwide (i.e. some RBC enzymopathies). Congenital defects of erythropoiesis are less frequent Diamond-Blackfan Anaemia (DBA) and Fanconi Anaemia (FA) exhibit a very low prevalence ranging from 4 to 7 per million live births. Congenital Dyserythropoietic Anaemia (CDA), a genetically heterogenous group, is still less frequent and exhibits a large variability of frequency depending on the European region: 0.1-3.0 cases per million births In addition many cases are known from a large autosomal dominant family in Sweden. Although incidence of Paroxysmal Nocturnal Haemoglobinuria (PNH) in Europe is still unknown, data collection from different sources has given quotes of 1 case per 100,000 individuals to 5 cases per million births.</t>
  </si>
  <si>
    <t>Amyloidosis</t>
  </si>
  <si>
    <t>Prevalence of Amyloidosis in Korea. &lt;h4&gt;Background&lt;/h4&gt;The aim of this study was to assess in amyloidosis prevalence in Korea between 2006 and 2015.&lt;h4&gt;Methods&lt;/h4&gt;Primary diagnoses related to amyloidosis, regardless of subtype, were collected from the Korean National Health Insurance Service from 2006 through 2015.&lt;h4&gt;Results&lt;/h4&gt;Overall, the age-standardized prevalence of amyloidosis was 0.93 (95% confidence interval (CI) 0.81, 1.04) persons per 100,000 persons in 2006 and 1.91 (95% CI 1.78, 2.05) persons per 100,000 persons in 2015. This included an increase from 0.43 (95% CI 0.35, 0.51) to 1.04 (95% CI 0.94, 1.14) persons per 100,000 persons in men and from 0.49 (95% CI 0.40, 0.57) to 0.87 (95% CI 0.77, 0.96) persons per 100,000 persons in women. In particular, the age-standardized prevalence of amyloidosis showed a greater increase in patients aged 65Â years or older and in patients aged 45-64Â years than in patients aged 20-44Â years, for both men and women.&lt;h4&gt;Conclusions&lt;/h4&gt;The overall age-standardized prevalence of amyloidosis was approximately 2 persons per 100,000 persons in 2015. The overall age-standardized prevalence of amyloidosis increased between 2006 and 2015, especially in individuals aged 45-64 and older than 65Â years.</t>
  </si>
  <si>
    <t>Charcot-Marie-Tooth disease/Hereditary motor and sensory neuropathy</t>
  </si>
  <si>
    <t>Genetic epidemiology of Charcot-Marie-Tooth in the general population. &lt;h4&gt;Background and purpose&lt;/h4&gt;the frequency of different Charcot-Marie-Tooth (CMT) genotypes has been estimated in clinic populations, but prevalence data from the general population are lacking.&lt;h4&gt;Methods&lt;/h4&gt;our population-based genetic epidemiological survey included persons with CMT residing in eastern Akershus County, Norway. The participants were interviewed and examined by one geneticist/neurologist and classified clinically, neurophysiologically and genetically.&lt;h4&gt;Results&lt;/h4&gt;two hundred and forty-five persons from 116 families had CMT. This corresponds to 1 per 1214 persons (95% CI 1062-1366) have CMT in the general population. CMT1 (motor conduction velocity (MCV) &lt;38 m/s), CMT2 (MCV &gt;38 m/s) and CMT intermediate (MCV 25-45 m/s) were found in 48.2%, 49.4% and 2.4% of the families. A total of 27.2% of the families and 28.6% of the affected had a mutation in the investigated CMT genes. The prevalence of the peripheral myelin protein 22 (PMP22) duplication and point mutation in the connexin32 (Cx32), myelin protein zero (MPZ) and mitofusin2 (MFN2) genes was found in 13.6%, 6.2%, 1.2%, 6.2% of the families, and in 19.6%, 4.8%, 1.1%, 3.2% of the affected, respectively. None of the families had point mutations in the early growth response 2 (EGR2), PMP22 or small integral membrane protein of lysosome/late endosome (SIMPLE) genes.&lt;h4&gt;Conclusions&lt;/h4&gt;CMT is the most common inherited neuropathy. At present, 43 CMT genes are known, and an examination of all known genes would probably only identify mutations in approximately 50% of those with CMT. Thus, it is probable that at least 30-50 CMT genes are yet to be identified.</t>
  </si>
  <si>
    <t>['1 per 1214 persons']</t>
  </si>
  <si>
    <t>Prevalence of hereditary motor and sensory neuropathy in Cantabria. One hundred and forty-four patients with hereditary motor and sensory neuropathy (HMSN) were selected from within a defined area (Cantabria) in Northern Spain, from 1974 to 1984. The series comprises 49 index cases and 95 affected relatives. The prevalence ratio was 28.2 cases per 100,000. The results of the study indicate that the majority of the cases were hereditary as a dominant trait. The prevalence for the Type I HMSN cases did not differ from that of Type II cases. Previous population-surveys of these disorders are compared.</t>
  </si>
  <si>
    <t>Charcot-Marie-Tooth disease in Molise, a central-southern region of Italy: an epidemiological study. An epidemiological survey of Charcot-Marie-Tooth disease (CMT) was conducted in Molise, a central-southern region of Italy, from March 1998 to June 2000. Fifty-eight cases of CMT in 13 unrelated families were identified within the selected area. The prevalence of all subtypes of CMT was 17.5/100,000. All families underwent a bio-molecular analysis to disclose the duplication at gene locus 17p11.2 in order to ascertain the diagnosis of CMT type 1A. Our data revealed that 64% of all the observed patients had CMT1A, thus confirming the high prevalence of duplication of the 17p11.2 locus.</t>
  </si>
  <si>
    <t>Hereditary motor and sensory neuropathies in Swedish children. I. Prevalence and distribution by disability groups. The prevalence of hereditary motor and sensory neuropathies (HMSN) and their distribution according to the severity of the disability were studied in a population-based series of Swedish children 2-15 years old. The prevalence per 100 000 of total peroneal muscle atrophies was 21.6 and of all clinical HMSN 19.0 Among HMSN, de- and remyelinating types (HMSN I) constituted 8 per 100000 and neuronal-axonal types (HMSN II) 11. Eighteen of the 21 HMSN I cases and 26 of the 29 HMSN II were considered to represent an autosomal dominant mode of inheritance. Ten per cent of all children were severely, 70% moderately and 20% mildly disabled. All the severely affected children belonged to the HMSN I group and 9 of the 10 mildly affected to HMSN II.</t>
  </si>
  <si>
    <t>['per 100 000', '8 per 100000']</t>
  </si>
  <si>
    <t>Prevalence of symptomatic Charcot-Marie-Tooth disease in Iceland: a study of a well-defined population. &lt;h4&gt;Background/aim&lt;/h4&gt;To determine the prevalence and clinical spectrum of Charcot-Marie-Tooth disease (CMT) in Iceland.&lt;h4&gt;Methods&lt;/h4&gt;We identified all individuals with symptomatic CMT, based on information from all practicing neurologists, both neurophysiology laboratories and the only neurology department in the country. The diagnosis was based on clinical features and neurophysiological testing. DNA testing was regarded as confirmatory.&lt;h4&gt;Results&lt;/h4&gt;We identified 37 individuals in 18 families, which were not linked by identifying 5 generations of ancestors. The point prevalence (January 1, 2007) for all CMT subtypes in Iceland was 12.0/10(5), 10.1/10(5) for CMT1 and 2.0/10(5) for CMT2. The clinical features include lower limb weakness (95%), impaired gait (68%), decreased or absent deep tendon reflexes (86%), pes cavus (70%) and hammer toes (46%). Clinical symptoms were similar for the 2 main CMT subtypes.&lt;h4&gt;Conclusion&lt;/h4&gt;We report the prevalence and clinical spectrum of CMT, which is comparable to the results of other prevalence studies, in a well-defined, total population sample.</t>
  </si>
  <si>
    <t>An epidemiological genetic study of Charcot-Marie-Tooth disease in Western Japan. We identify the prevalence and genetic features of Charcot-Marie-Tooth disease (CMT) in Yonago and Sakaiminato, western Japan. From information in registered records and questionnaires, definite or candidate CMT patients were examined. Eleven families with 19 patients (7 female and 12 male) were identified and the prevalence was 10.8 per 100,000 in April 2000. Eleven patients in 6 families showed a Thr124Met mutation of the MPZ gene, in 2 families duplication of the PMP22 gene was suggested and no abnormalities were found in 2 families. To identify the occurrence of mildly affected CMT, the exhaustive region-matched and family study was necessary.</t>
  </si>
  <si>
    <t>Charcot-Marie-Tooth disease in Cyprus: epidemiological, clinical and genetic characteristics. &lt;h4&gt;Background&lt;/h4&gt;Charcot-Marie-Tooth disease (CMT) is the most common inherited neuropathy. CMT is classified into 2 main subgroups: a demyelinating and an axonal type. Further subdivisions within these 2 main categories exist and intermediate forms have more recently been described. Inheritance can be autosomal dominant, recessive or X-linked. CMT is associated with more than 30 loci, and about 25 causative genes have been described thus far.&lt;h4&gt;Methods&lt;/h4&gt;We studied epidemiological, clinical and genetic characteristics of CMT in the Cypriot population.&lt;h4&gt;Results&lt;/h4&gt;The prevalence of CMT in Cyprus on January 15, 2009, is estimated to be 16 per 100,000. Thirty-three families and 8 sporadic patients were ascertained. CMT was demyelinating in 52%, axonal in 33% and intermediate in 15% of the patients. Thirteen families had PMP22 duplication, 3 families had the PMP22 S22F mutation, 4 families had GJB1/Cx32 mutations, 2 families had different MPZ mutations, 1 of them novel, and 2 families had different MFN2 mutations. Nine families and 8 sporadic patients were excluded from the common CMT genes.&lt;h4&gt;Conclusion&lt;/h4&gt;The most frequent CMT mutation worldwide, the PMP22 duplication, is also the most frequent CMT mutation in the Cypriot population. Five out of the 8 other mutations are novel, not reported in other populations.</t>
  </si>
  <si>
    <t>Epidemiology of Charcot-Marie-Tooth disease in the population of Belgrade, Serbia. &lt;h4&gt;Background&lt;/h4&gt;The aim of this study was to determine prevalence and 15-year survival in Charcot-Marie-Tooth disease (CMT).&lt;h4&gt;Methods&lt;/h4&gt;The study covers the period from 1 January 1988 to 31 December 2007 in the territory of Belgrade. Data on a number of CMT-affected persons and their basic demographic characteristics as well as data on the disease were collected from medical records. Data on the course and outcome of the disease were obtained through direct contact with patients, their families and their physicians.&lt;h4&gt;Results&lt;/h4&gt;We registered 161 patients with CMT in the population of Belgrade. The most frequent type was CMT1. The crude prevalence of CMT disease in the Belgrade population on 31 December 2007 was 9.7/100,000 for all subtypes, 7.1/100,000 for CMT1, and 2.3/100,000 for CMT2. Gender-specific prevalence was 11.2/100,000 for males and 8.3/100,000 for females. The highest age-specific prevalence was registered in the oldest age group (75+ years; 19.1/100,000), and the lowest one in patients aged 5-14 years (5.0/100,000). The cumulative probability of 15-year survival for CMT patients in Belgrade was 85.6 Â± 7.8% (44.9 Â± 31.8% for males and 98.2 Â± 1.8% for females).&lt;h4&gt;Conclusions&lt;/h4&gt;The prevalence of CMT found in Belgrade is similar to the prevalence registered in Southern European countries.</t>
  </si>
  <si>
    <t>Mexico</t>
  </si>
  <si>
    <t>Colombia</t>
  </si>
  <si>
    <t>SjÃ¶gren-Larsson syndrome</t>
  </si>
  <si>
    <t>SjÃ¶gren-Larsson syndrome in Sweden. A clinical, genetic and epidemiological study. SjÃ¶gren-Larsson syndrome (SLS), originally described in Sweden, has been studied in a countrywide survey. A total of 58 SLS patients in 41 families were traced, 35 of them still alive. Thirty patients, 23 alive and seven deceased, have not been reported earlier. The mean incidences per 100,000 in the years 1901-1977 were 0.6 in the whole of Sweden, 10.2 in the county of VÃ¤sterbotten and 2.7 per 100,000 in the county of Norrbotten. In the above-mentioned areas, the prevalence figures of SLS on 31st December 1978 were estimated to be 0.4, 8.3 and 2.6 per 100,000 persons, the frequencies of SLS gene carriers 0.5, 2.0 and 1.0%, and the gene frequencies 0.002, 0.010 and 0.005, respectively. Of the 58 identified Swedish SLS patients, 45 were born in a restricted area in the northeast of Sweden.</t>
  </si>
  <si>
    <t>Congenital toxoplasmosis</t>
  </si>
  <si>
    <t>A dedicated surveillance network for congenital toxoplasmosis in Greece, 2006-2009: assessment of the results. &lt;h4&gt;Background&lt;/h4&gt;Toxoplasmosis is caused by infection with the protozoan parasite Toxoplasma gondii. Acute infections in pregnant women may be transmitted to the fetus and cause severe illness. The purpose of this study was to establish a dedicated surveillance network (DSN) for congenital toxoplasmosis (CT) in Greece, in order to assess the birth prevalence of CT.&lt;h4&gt;Methods&lt;/h4&gt;A DSN of thirty clinicians was established for reporting CT cases from hospitals throughout Greece. The clinicians were selected on the basis that there was a high possibility the suspected cases would be referred to them from district hospitals or private clinics. Suspected cases of CT were reported on a monthly basis with a zero reporting card during a surveillance period from April 2006 to December 2009. A questionnaire was sent for any suspected case to record information including demographic parameters, clinical signs and symptoms and laboratory results. Serological and molecular confirmation of cases was performed by the Pasteur Hellenic Institute. All newborns suspected of CT received treatment and were serologically and clinically followed up for one year.&lt;h4&gt;Results&lt;/h4&gt;The monthly response rate reached 100%, although only after reminders sent to 65% of the participant physicians. Sixty-three suspected CT cases were recorded by the DSN during the study period including fourteen confirmed and seven probable cases. Ten cases (47.6%) presented with symptoms at birth. Chorioretinitis was the most prominent manifestation, occurring in five symptomatic CT cases (50%). No other symptoms appeared by the end of the one year clinical follow up. No case was recorded by the existing surveillance system of the Hellenic Center of Disease Control and Prevention (HCDCP) during the same time period. Birth prevalence was estimated at 0.45, 0.51 and 0.51 per 10,000 births for 2007, 2008 and 2009 respectively. The incidence rate of symptomatic CT at birth was estimated at 0.10 cases per 10,000 births per year in Greece (for the period 2007-2009).&lt;h4&gt;Conclusion&lt;/h4&gt;The DSN for CT proved to be more sensitive than the classical notification system, easy in application and very efficient in reporting rare diseases such as CT. Similar DSNs could be used to provide useful information on other rare diseases.</t>
  </si>
  <si>
    <t>Symptomatic toxoplasma infection due to congenital and postnatally acquired infection. &lt;h4&gt;Aims&lt;/h4&gt;To determine the incidence and severity of symptomatic toxoplasma infection presenting during childhood due to congenital or postnatally acquired infection.&lt;h4&gt;Methods&lt;/h4&gt;Between 2002 and 2004, newly diagnosed children (&lt;16 years) with signs or symptoms of congenital or ocular toxoplasmosis were reported by clinicians to the British Paediatric and Ophthalmic Surveillance Units or by toxoplasma referral laboratories. Confirmed cases were estimated to have a greater than 50% probability of congenital and/or ocular toxoplasmosis, based on clinical and serological findings.&lt;h4&gt;Results&lt;/h4&gt;Thirty eight children had confirmed toxoplasma infection. Twenty two (58%) were classified with congenital infection (cumulative incidence for England and Wales 1.62[corrected]/100,000 live births; 95% CI 0.85[corrected] to 2.83[corrected]), of whom 2 (9%) were stillborn, 7 (32%) live births had intracranial abnormalities and/or developmental delay (5 of whom had retinochoroiditis), and 10 (45%) had retinochoroiditis with no other abnormalities reported. A further 16 (42%) children were classified as infected after birth; all had retinochoroiditis.&lt;h4&gt;Conclusions&lt;/h4&gt;The low burden of symptomatic congenital toxoplasmosis combined with the lack of evidence of an effective treatment support current policy not to offer prenatal or neonatal screening for toxoplasma infection. Primary prevention strategies need to address acquisition of infection in childhood which accounts for half the ocular disease due to toxoplasma infection in children in the UK and Ireland.</t>
  </si>
  <si>
    <t>Low incidence of toxoplasma infection during pregnancy and in newborns in Sweden. To estimate the burden of disease due to congenital toxoplasmosis in Sweden the incidence of primary infections during pregnancy and birth prevalence of congenital toxoplasmosis in 40,978 children born in two regions in Sweden was determined. Women possibly infected during pregnancy were identified based on: 1, detection of specific IgG based on neonatal screening of the phenylketonuria (PKU) card blood spot followed by retrospective testing of stored prenatal samples to detect women who acquired infection during pregnancy and follow up of their children to 12 months: 2, detection of specific IgM on the PKU blood spot. The birth prevalence of congenital toxoplasmosis was 0.73/10,000 (95 % CI 0.15-2.14) (3/40,978). The incidence of primary infection during pregnancy was 5.1/10,000 (95% CI 2.6-8.9) susceptible pregnant women. The seroprevalence in the southern part was 25.7% and in the Stockholm area 14.0%. The incidence of infection during pregnancy was low, as the birth prevalence of congenital toxoplasmosis. Neonatal screening warrants consideration in view of the low cost and feasibility.</t>
  </si>
  <si>
    <t>Feasibility of neonatal screening for toxoplasma infection in the absence of prenatal treatment. Danish Congenital Toxoplasmosis Study Group . &lt;h4&gt;Background&lt;/h4&gt;The best method for prevention and control of congenital toxoplasma infection is uncertain. Prenatal screening is done in Austria and France, but the effect of treatment during pregnancy is not well documented. The aim of our study was to find out the maternofetal transmission rate and outcome in infants born to mothers who were not treated during pregnancy.&lt;h4&gt;Methods&lt;/h4&gt;We analysed 89873 eluates from phenylketonuria (PKU) cards from neonates and paired first-trimester serum samples from the mothers for specific IgG antibodies to Toxoplasma gondii. Children born to mothers who seroconverted during pregnancy were followed-up clinically and serologically to 12 months of age. In addition, 21144 PKU cards were analysed for toxoplasma-specific IgM antibodies during the last 12 months of the study.&lt;h4&gt;Findings&lt;/h4&gt;In 24989 (27.8%) cases both the PKU eluate and the first-trimester samples were IgG positive, which indicates previous maternal infection. 139 of the 64884 seronegative women acquired toxoplasma infection during pregnancy and gave birth to 141 infants (two sets of twins). 27 of these children were diagnosed with congenital toxoplasma infection. The transmission rate was 19.4% (95% CI 13.2-27.0). Clinical signs and symptoms were found in four (15%) of the 27 children. The additional analysis for toxoplasma-specific IgM antibodies from the PKU card identified seven of nine children with congenital toxoplasma infection. The false-positive rate for the IgM test was 0.19 per 1000, and no false-negatives were found.&lt;h4&gt;Interpretation&lt;/h4&gt;The risks of transmission of infection and of disease in the infant are low in an area with a low risk of toxoplasma infection. A neonatal screening programme based on detection of toxoplasma-specific IgM antibodies alone will identify between 70% and 80% of cases of congenital toxoplasmosis.</t>
  </si>
  <si>
    <t>Prevalence of congenital Toxoplasma gondii infection among newborns from the PoznaÅ„ region of Poland: validation of a new combined enzyme immunoassay for Toxoplasma gondii-specific immunoglobulin A and immunoglobulin M antibodies. We determined the value of a new serological assay detecting Toxoplasma-specific immunoglobulin M (IgM) and IgA antibodies at birth for use in mass neonatal screening. The incidence of congenital infection in newborns was compared with data from an epidemiological investigation on the seroprevalence of Toxoplasma in the studied population. Peripheral blood was collected on Guthrie cards during the first 3 days of life and tested for anti-Toxoplasma IgA and IgM using a noncommercial immunocapture enzyme-linked immunosorbent assay (ELISA). When the screening assay was positive, serum samples from the child and the mother were collected for use in Western blotting comparative immunological profile analysis and traditional serological tests for determination of specific IgG, IgM, and IgA antibodies. From December 1998 to April 2000, 17,653 filter paper samples from live-born neonates were successively screened. Congenital T. gondii infection was finally confirmed in 19 newborns. In traditional assays, 13 of 19 infants were IgM and IgA positive using filter paper eluates at birth, 1 child was positive only for IgM, 1 patient was positive for IgM and borderline for IgA, 1 had an equivocal level of IgA, and 3 cases were confirmed only by the Western blot assay. The prevalence of Toxoplasma-specific IgA and/or IgM in filter paper samples at birth was 1 per 929 live-born neonates (1.08/1,000) or about 1 per 523 children (1.9/1,000) born to nonimmune women with a potential risk of primary T. gondii infection during pregnancy, compared to the actual seropositivity rate of 43.7%. The diagnostic sensitivity of the combined IgA-IgM ELISA using neonatal filter paper specimens was not more than 95%, the positive predictive value of the test was 82.6%, and the diagnostic specificity was calculated to be 99.9%. The combined IgA-IgM ELISA is a valuable method for the diagnosis of congenital toxoplasmosis at birth and fulfills criteria for neonatal screening programs. The method showed a good diagnostic sensitivity in neonates untreated prenatally who were born in an area of high seroprevalence of T. gondii infection.</t>
  </si>
  <si>
    <t>Birth prevalence and characteristics of congenital toxoplasmosis in Sergipe, North-east Brazil. &lt;h4&gt;Objectives&lt;/h4&gt;To estimate, by neonatal screening, the birth prevalence of congenital toxoplasmosis among live-born infants in Sergipe state, Brazil, and to investigate the clinical features of affected infants.&lt;h4&gt;Methods&lt;/h4&gt;Dried blood spot specimens obtained from 15 204 neonates were assayed for the presence of anti-T. gondii IgM antibodies. Duplicate retesting was done in infants with positive and borderline results. Confirmatory testing in peripheral blood samples consisted of testing for anti-T. gondii IgG and IgM in infants and mothers. Those with possible congenital toxoplasmosis were evaluated and followed up to a median age of 20 months. Congenital infection was confirmed in the presence of persisting anti-T. gondii IgG antibodies beyond 12 months of age. All infants with confirmed infection were treated with pyrimethamine, sulfadiazine and folinic acid for 1 year.&lt;h4&gt;Results&lt;/h4&gt;â€‚ Fifty-three infants had detectable IgM in dried blood spot specimens. Confirmatory testing was reactive in 39/50, of which, 38 completed follow-up. Six of 15 204 newborns were diagnosed with congenital toxoplasmosis, resulting in an estimated birth prevalence of four per 10 000 [CI 95% 1.4-8.0]. Four infants (67%) showed signs of congenital toxoplasmosis in their first year of life; three (75%) had retinochoroidal scars, and one had cerebral calcifications. Two infants remained asymptomatic until 20 months of age.&lt;h4&gt;Conclusions&lt;/h4&gt;The birth prevalence of congenital toxoplasmosis is high in the Brazilian state of Sergipe, with most of the infants showing ocular lesions. Preventive measures are strongly warranted.</t>
  </si>
  <si>
    <t>Prenatal screening for congenital toxoplasmosis in Campania: preliminary report on activities and results. By 1997, an open cohort of 1,652 live newborn of 1,637 mothers with gestational toxoplasmosis had been recruited in the Campania region to monitor the burden of congenital toxoplasmosis (CT). Of the 1,556 mother-child pairs that completed the follow up, 92 definite cases were detected, yielding a 5.9% (4.8-7.1 95% CI) transmission rate. The onset was patent for 43% of patients and sensorineural complications were shown for a further 15% of subclinical onset patients later than two years of age. The overall prevalence of toxoplasmosis during gestation was 2.46 of 1,000 deliveries, while the prevalence of definite CT was 1.38 of 10,000 live newborns. However, there is still room for intervention, as only 23% of the maternal diagnoses were proven through seroconversion, 63 of the late-gestation seroconverters remained untreated, and six probable CT diagnoses were made following referrals due to patent sequelae and born during the study period. There was a positive secular trend on the rates of infant referral and definite CT diagnosis, according to the live birth rate (Chi2 for trend &lt; 0.001). Extension of this surveillance system across the country could help to define a future strategy for prevention.</t>
  </si>
  <si>
    <t>Congenital toxoplasmosis among Iranian neonates: a systematic review and meta-analysis. Toxoplasmosis is a serious zoonotic disease that can lead to abortion and congenital disorders and has a widespread global distribution in humans and animals. The objective of this review was to investigate the incidence of toxoplasmosis in Iranian neonates in order to obtain a comprehensive assessment of the overall situation of the disease for use in developing future interventions. Original studies investigating the incidence of Toxoplasma gondii infections in Iranian neonates were systematically searched in a number of English-language and Persian-language electronic databases. The search process resulted in the inclusion of a total of 11 studies in the systematic review, 10 of which were entered into the meta-analysis. The reviewed articles included 2,230 Iranian neonates investigated through January 1, 2018. Based on the retrieved studies, the overall weighted incidence rates of toxoplasmosis in the Iranian neonatal population and neonates with suspected congenital toxoplasmosis were estimated to be 0.64% (95% confidence interval [CI], 0.31 to 1.09) and 4.10% (95% CI, 2.68 to 5.77), respectively, using a fixed-effects model. The findings of the reviewed studies demonstrate that the incidence of toxoplasmosis is high in Iranian neonates. Accordingly, it can be concluded that toxoplasmosis is a serious public health concern that has been ignored by the Ministry of Health. Therefore, it is essential to perform further studies, in addition to implementing screening and detection programs, using standardized methods to estimate the incidence of toxoplasmosis in Iran and to determine its associated risk factors.</t>
  </si>
  <si>
    <t>['%', '%']</t>
  </si>
  <si>
    <t>Congenital varicella syndrome</t>
  </si>
  <si>
    <t>Congenital varicella syndrome: A systematic review. Varicella-zoster virus (VZV) is a teratogen that can cross the placenta and cause the congenital varicella syndrome (CVS), which is characterised by multi-system anomalies. There have been 130 reported cases of CVS from 1947 to 2013. The estimated incidence of CVS was 0.59% and 0.84% for women infected with VZV during the entire pregnancy and for those infected the first 20 weeks of pregnancy, respectively. Nine cases were reported at 21-27 weeks of gestation and one case was identified at 36 weeks. Herpes zoster caused CVS in two cases. Regarding treatment, varicella zoster immunoglobulin treatment, irrespective of gestational age, should be considered in addition to antiviral drugs for women who have been exposed to or infected with virus.</t>
  </si>
  <si>
    <t>['130 reported cases']</t>
  </si>
  <si>
    <t>Cerebrotendinous xanthomatosis</t>
  </si>
  <si>
    <t>Cerebrotendinous xanthomatosis: possible higher prevalence than previously recognized. &lt;h4&gt;Background&lt;/h4&gt;Cerebrotendinous xanthomatosis (CTX) is a rare but treatable neurodegenerative disorder caused by 27-sterol hydroxylase (CYP27) deficiency.&lt;h4&gt;Objective&lt;/h4&gt;To describe clinical features and results of genetic analysis in a family with CTX.&lt;h4&gt;Design&lt;/h4&gt;Case report.&lt;h4&gt;Setting&lt;/h4&gt;University hospital. Subjects A 54-year-old woman with CTX, her family members, and 115 white control subjects.&lt;h4&gt;Main outcome measures&lt;/h4&gt;Results of clinical evaluation and magnetic resonance imaging of the brain in the affected subject; results of mutation analysis of the CYP27 coding sequence in the patient, her parents, and the control subjects.&lt;h4&gt;Results&lt;/h4&gt;The proband and her affected sibling had classic features of CTX, including presenile cataracts, tendon xanthomas, diarrhea, and a complex neurodegenerative disorder. They were somewhat atypical, however, because their cataracts were congenital, cognitive impairment had been noted in childhood, and the white matter involvement was more severe than usual. The proband was shown to be homozygous for CYP27 mutation R362C. Similar analysis of 115 control subjects identified 1 subject who was a heterozygous carrier for this same CYP27 mutation.&lt;h4&gt;Conclusions&lt;/h4&gt;The prevalence of CTX due to CYP27 mutation R362C alone is approximately 1 per 50,000 among white individuals. Although the disorder is rare, this incidence is substantially greater than previously recognized. Greater awareness of CTX is important because specific treatment is available.</t>
  </si>
  <si>
    <t>Fructose-1,6-bisphosphatase deficiency</t>
  </si>
  <si>
    <t>BehÃ§et disease</t>
  </si>
  <si>
    <t>Epidemiologic and clinical aspects of BehÃ§et's disease in a defined area of Northwestern Spain, 1988-1997. &lt;h4&gt;Objective&lt;/h4&gt;To assess the frequency and clinical manifestations of BehÃ§et's disease (BD) during the past 10 years in a defined area of Northwestern Spain.&lt;h4&gt;Methods&lt;/h4&gt;The charts of all the patients diagnosed as having BD at the Hospital Xeral-Calde from 1988 through 1997 were reviewed. All the patients were residents of Lugo. Patients were followed from the time of diagnosis until either the patient's death or July 1, 1998. By that time patients were classified as having complete BD if they fulfilled the International Study Group Criteria (ISG) for BD. Patients with recurrent oral ulcerations plus one of the remaining 4 criteria of the ISG were classified as having an incomplete form of BD.&lt;h4&gt;Results&lt;/h4&gt;Sixteen patients (9 men/7 women) were diagnosed as having complete BD and 7 (3 men) as having incomplete BD. The average annual incidence rate of complete BD in the Lugo region of Northwestern Spain was 0.66/100,000. Oral ulcerations with or without genital ulcerations were the most common initial manifestations. Neurological involvement was relatively frequent in men with complete BD. In contrast, a positive pathergy test was less common. Two patients with neurological involvement and 3 with uveitis had severe sequelae. However, there was a single death, apparently not related to BD.&lt;h4&gt;Conclusion&lt;/h4&gt;In Northwestern Spain, BD is more common than was expected and is a nonfatal disease. However, central nervous system involvement and severe ocular complications overshadow the good prognosis observed in the majority of patients.</t>
  </si>
  <si>
    <t>Epidemiology and clinical course of BehÃ§et's disease in the Reggio Emilia area of Northern Italy: a seventeen-year population-based study. &lt;h4&gt;Objective&lt;/h4&gt;To investigate the epidemiology and clinical course of BehÃ§et's disease (BD) over a 17-year period in a defined area of northern Italy.&lt;h4&gt;Methods&lt;/h4&gt;All patients with incident BD diagnosed over a 17-year period (from January 1, 1988 to December 31, 2004) living in the Reggio Emilia area were identified through the following sources: physicians at Reggio Emilia Hospital, medical practitioners, and community-based specialists. We identified all patients registered in a centralized index and in the Reggio Emilia district database for rare diseases. Patients were followed up from the time of diagnosis until either their death or April 1, 2005.&lt;h4&gt;Results&lt;/h4&gt;Eighteen patients (9 men and 9 women) had complete BD. Mean +/- SD age at diagnosis was 33 +/- 7 years. The incidence rate of BD was 0.24 per 100,000. The prevalence of BD on January 1, 2005 was 3.8 per 100,000. No patients died during the followup period. Although all patients developed oral ulceration during the disease course, 22.2% had no oral lesions at disease onset. Eye disease occurred in 55.6%. Ocular disease was more common in men and appeared at disease onset or within the first few years of disease onset (median 3 years). Only 1 patient had loss of useful vision in at least 1 eye at the end of followup. In all affected patients, visual acuity improved once treatment was started.&lt;h4&gt;Conclusion&lt;/h4&gt;This population-based study is the first to report the prevalence and incidence of BD in Italy. In Italian patients, BD is nonfatal and the prognosis of eye disease is good.</t>
  </si>
  <si>
    <t>Epidemiology and clinical characteristics of BehÃ§et's disease in the US: a population-based study. &lt;h4&gt;Objective&lt;/h4&gt;BehÃ§et's disease (BD) is a rare, multisystem inflammatory disorder of unknown cause. Although well-documented in Eastern populations, epidemiologic data is scarce in North American countries. Here we describe the incidence and prevalence of BD in Olmsted County, Minnesota over 45 years.&lt;h4&gt;Methods&lt;/h4&gt;We identified an incidence cohort of subjects age &gt;/=18 years who had a clinical diagnosis of and/or fulfilled the International Study Group (ISG) criteria for BD from January 1, 1960 to January 1, 2005. Age- and sex-specific incidence and prevalence were estimated and age- and sex-adjusted to the 2000 US total population.&lt;h4&gt;Results&lt;/h4&gt;The study population was comprised of 13 subjects with BD; 11 fulfilled ISG criteria between 1960 and 2005. Mean +/- SD age was 31 +/- 9 years, and 69% were white. Point prevalence in 2000 was 5.2 per 100,000 population (95% confidence interval [95% CI] 0.64-9.84). The overall annual age- and sex-adjusted incidence of BD was 0.38 per 100,000 population (95% CI 0.17-0.59), with a higher incidence in women (0.51 per 100,000; 95% CI 0.17-0.84) than in men (0.26 per 100,000; 95% CI 0.004-0.52). Dermatologic lesions included oral ulcers (100%), genital ulcers (62%), erythema nodosum (46%), and papulopustular lesions (54%). Ocular lesions, vascular complications, and central nervous system involvement were present in 8, 3, and 3 subjects, respectively.&lt;h4&gt;Conclusion&lt;/h4&gt;Our study shows an overall incidence of 0.38 per 100,000 population, which is comparable with other Western populations. The prevalence of 5.2 per 100,000 population is similar to estimates reported in Western countries, but lower than that in countries along the Silk Road.</t>
  </si>
  <si>
    <t>Population-based prevalence study of BehÃ§et's disease: differences by ethnic origin and low variation by age at immigration. &lt;h4&gt;Objective&lt;/h4&gt;To estimate the prevalence of BehÃ§et's disease (BD) in a multiethnic population living in France, with particular focus on disease risk among immigrants.&lt;h4&gt;Methods&lt;/h4&gt;The study was conducted in a county in the Paris metropolitan area that is home to 1,094,412 adults (ages &gt; or =15 years), of whom 26% are of non-European ancestry. Patients with BD living in this area during 2003 were identified using 3 sources (hospitals, community physicians, and the National Health Insurance database), and diagnoses were verified using the International Study Group criteria. Standardized, year-2003 prevalence rates were computed for the overall population and for each ethnic group. Stratified prevalence rates according to age at immigration to France were calculated to investigate the relationship between age at immigration and BD risk.&lt;h4&gt;Results&lt;/h4&gt;Seventy-nine subjects fulfilled our search criteria. The overall prevalence per 100,000 adults was 7.1 (95% confidence interval [95% CI] 3.5-14.4), and the prevalence for populations of European, North African, and Asian ancestry was 2.4 (95% CI 0.6-7.2), 34.6 (95% CI 24.4-47.5), and 17.5 (95% CI 10.7-27.2), respectively. Within the migrant population of either North African or Asian ancestry, BD prevalences were similar for residents born in France, residents &lt;15 years old at immigration, and residents &gt; or =15 years old at immigration.&lt;h4&gt;Conclusion&lt;/h4&gt;Our findings indicate that the prevalence of BD among immigrants of North African or Asian ancestry is significantly higher than that in the European-origin population, and comparable with rates reported from North Africa and Asia. Moreover, our results suggest that BD risk is not related to age at immigration. These findings support the hypothesis that BD has a primarily hereditary basis.</t>
  </si>
  <si>
    <t>Israel</t>
  </si>
  <si>
    <t>Prevalence and clinical aspects of Behcet's disease in the north of Israel. Behcet's disease (BD) has a higher prevalence in countries along the ancient silk route, but the actual prevalence in Israel is unknown. We evaluated the occurrence and clinical expression of BD in the northern region of Israel: in the whole population and by ethnic groups. The sample included all adult patients with BD (International Study Group criteria) treated at three medical centers in northern Israel. Patient data were collected by file review and physician survey. Relevant demographic data for the population served by the medical centers were obtained from the official Israeli authorities. A total of 112 patients were identified. The overall prevalence of BD was 15.2/100,000 and was similar in men and women. The prevalence rates among the Jewish, Arab, and Druze populations were 8.6, 26.2, and 146.4 per 100,000, respectively. Age at disease onset was similar in all ethnic groups and significantly lower in males (28.6+/-9.7 vs 32.9+/-11.3, p=0.03). There were no differences in disease manifestations by sex or ethnicity. All Druze patients were HLA-B5 positive, compared to 80.8% of the Arab patients and 72.0% of the Jewish patients. Recurrent oral ulcers in family members were more common in Arab patients (p=0.004). The BD severity index was significantly lower in Druze patients (p=0.05), mainly in males (p=0.03). This study confirms the high prevalence of BD in Israel and the variability in disease rates and expression by ethnic origin. Our findings, particularly regarding the Druze population, call for further field surveys and genetic studies.</t>
  </si>
  <si>
    <t>Argentina</t>
  </si>
  <si>
    <t>Inclusion body myositis</t>
  </si>
  <si>
    <t>Prevalence of sporadic inclusion body myositis in Western Australia. A 10-year retrospective review was conducted to ascertain the prevalence of inclusion body myositis (IBM) in Western Australia. Seventeen patients with sporadic IBM aged 45-90 years were identified and the prevalence of IBM was calculated to be 9.3 x 10(-6). The prevalence was higher in men (10.9 x 10(-6)) than in women (7.7 x 10(-6)). The mean age of onset of IBM was 56.6 years, and the mean delay between onset of symptoms and diagnosis was 4.4 years. The age-adjusted prevalence over the age of 50 years was 35.3 x 10(-6). The results suggest a higher prevalence of IBM than has previously been reported.</t>
  </si>
  <si>
    <t>Prevalence of sporadic inclusion body myositis and factors contributing to delayed diagnosis. The prevalence of sporadic inclusion body myositis (sIBM) is variable in different populations and ethnic groups. A previous survey in Western Australia in 2000 found a prevalence of 9.3 per million population. We have now performed a follow-up survey to determine whether there has since been any change in prevalence. The current prevalence was found to be 14.9 per million population, with a prevalence of 51.3 per million population in people over 50 years of age. This is the highest reported prevalence of sIBM and correlates with a high frequency of HLA-DR3 and the 8.1 major histocompatibility complex ancestral haplotype in this population. Review of a combined cohort of 57 sIBM cases from three Australian centres revealed a high rate of initial misdiagnosis and a mean time to diagnosis of 5.2 years, which suggests that even the latest prevalence figure may be an underestimate, and emphasising the need to increase the level of awareness of the condition among the medical community.</t>
  </si>
  <si>
    <t>Sporadic-inclusion body myositis (s-IBM) is not so prevalent in Istanbul/Turkey: a muscle biopsy based survey. In a muscle biopsy based study, only 9 out of 5450 biopsy samples, received from all parts of greater Istanbul area, had typical clinical and most suggestive light microscopic sporadic-inclusion body myositis (s-IBM) findings. Two other patients with and ten further patients without characteristic light microscopic findings had referring diagnosis of s-IBM. As the general and the age-adjusted populations of Istanbul in 2010 were 13.255.685 and 2.347.300 respectively, the calculated corresponding 'estimated prevalences' of most suggestive s-IBM in the Istanbul area were 0.679 X 10(-6) and 3.834 X 10(-6). Since Istanbul receives heavy migration from all regions of Turkey and ours is the only muscle pathology laboratory in Istanbul, projection of these figures to the Turkish population was considered to be reasonable and an estimate of the prevalence of s-IBM in Turkey was obtained. The calculated 'estimated prevalence' of s-IBM in Turkey is lower than the previously reported rates from other countries. The wide variation in the prevalence rates of s-IBM may reflect different genetic, immunogenetic or environmental factors in different populations.</t>
  </si>
  <si>
    <t>Mucopolysaccharidosis type 3</t>
  </si>
  <si>
    <t>Hereditary spastic paraplegia</t>
  </si>
  <si>
    <t>The prevalence of hereditary spastic paraplegia and the occurrence of SPG4 mutations in Estonia. &lt;h4&gt;Background&lt;/h4&gt;Hereditary spastic paraplegia (HSP) is a clinically and genetically heterogeneous disorder, with a variable reported prevalence ranging from 0.5 to 12 per 100,000. The aim of this retrospective study was to evaluate the prevalence of HSP and estimate the percentage of SPG4 mutations in the Estonian population.&lt;h4&gt;Methods&lt;/h4&gt;A simple model with multiple data sources was selected to enable as many patients as possible to be detected. All relevant case histories from Estonian regional neurological centers for the last 20 years were reviewed; all neurologists and general practitioners were contacted.&lt;h4&gt;Results&lt;/h4&gt;A total of 737 case records were captured for secondary evaluation. Among these cases, 88 potential HSP-affected subjects were identified. During this study 59 patients with HSP were identified, giving a crude prevalence rate of 4.4 per 100,000. Eleven persons (21.6% of all studied Estonian HSP patients) with HSP were found to have mutations in the spastin gene (SPG4).&lt;h4&gt;Conclusions&lt;/h4&gt;Our epidemiological data are comparable with the results from epidemiological studies performed elsewhere, indicating that the clinical diagnostic management of HSP patients in Estonia is adequate and the chosen methodological approach for data collection was reliable.</t>
  </si>
  <si>
    <t>Prevalence of hereditary ataxias and paraplegias in the province of Torino, Italy. A descriptive epidemiological survey of hereditary ataxias and spastic paraplegias was conducted in the province of Torino, Italy (2,327 996 inhabitants). On prevalence day (31 December 1982) 142 patients were alive. Total prevalence was 6.1 cases/100,000 inhabitants (95% confidence limits = 5.1-7.0). The prevalence rate was 2.6 for recessive or sporadic juvenile ataxias, 1.3 for spastic paraplegias, 1.2 for autosomal dominant cerebellar ataxias, and 1.1 for late onset cerebellar ataxias. The prevalence of hereditary ataxias is similar in our province to that recorded in other populations, but hereditary spastic paraplegias are less frequent than in other populations.</t>
  </si>
  <si>
    <t>Libyan Arab Jamahiriya</t>
  </si>
  <si>
    <t>Osteogenesis imperfecta</t>
  </si>
  <si>
    <t>Osteogenesis imperfect: clinical and epidemiological findings in a series of pediatric patients. Background:Osteogenesis imperfecta (OI) is the most common hereditary bone disorder with an incidence of one in 10,000-25,000 births. It is caused mainly by mutations in the genes that code for Type I collagen chains. In most cases, it shows an autosomal dominant inheritance pattern. OI is characterized by an increase in bone fragility that leads to frequent fractures, which cause pain, deformity and disability associated with other alterations. The objective of this study was to present the clinical and epidemiological characteristics of a series of pediatric patients diagnosed with OI evaluated at the University of Los Andes. Methods:A series of 37 pediatric cases with diagnosis of OI according to the clinical and radiological classification of sillence is analyzed, which were evaluated in the medical genetics unit of the University of Los Andes consultation between January 2006 and December 2018. Results:Type I was the most frequent OI type, with 31 patients (83.78%). Additionally, the femur was the most affected bone. Blue scleras were the most frequent additional finding in 32 patients (86.49%). Conclusions:OI represents the main reason for consultation of alterations in the skeletal system in the medical genetics unit of the University of Los Andes. Given the broad clinical presentation, the evaluation must be individual and interdisciplinary. Further study will provide timely family genetic counseling.</t>
  </si>
  <si>
    <t>Congenital adrenal hyperplasia</t>
  </si>
  <si>
    <t>Congenital adrenal hyperplasia. Congenital adrenal hyperplasia (CAH) due to deficiency of 21-hydroxylase is a disorder of the adrenal cortex characterised by cortisol deficiency, with or without aldosterone deficiency, and androgen excess. Patients with the most severe form also have abnormalities of the adrenal medulla and epinephrine deficiency. The severe classic form occurs in one in 15,000 births worldwide, and the mild non-classic form is a common cause of hyperandrogenism. Neonatal screening for CAH and gene-specific prenatal diagnosis are now possible. Standard hormone replacement fails to achieve normal growth and development for many children with CAH, and adults can experience iatrogenic Cushing's syndrome, hyperandrogenism, infertility, or the development of the metabolic syndrome. This Seminar reviews the epidemiology, genetics, pathophysiology, diagnosis, and management of CAH, and provides an overview of clinical challenges and future therapies.</t>
  </si>
  <si>
    <t>Neonatal screening for congenital adrenal hyperplasia. Congenital adrenal hyperplasia (CAH) is well suited for newborn screening, as it is a common and potentially fatal disease which can be easily diagnosed by a simple hormonal measurement in blood. Moreover, early recognition and treatment can prevent severe salt wasting, dehydration and death and shorten the time of male sex assignment in virilised females.In screening programmes, 17alpha-hydroxyprogesterone (17OHP) is measured in filter paper blood spots obtained by a heel puncture preferably between 2 and 4 days after birth. Three assay techniques are utilised for initial screening: radio-immunoassay (USA), enzyme-linked immunosorbent assay (Japan) and time-resolved fluoro-immunoassay (Europe). Preterm newborns have higher 17OHP concentrations in serum than babies born at term. Therefore, cut-off levels are based on gestational age (in Japan and Europe) or on birth weight (in the USA). There is a considerable variation in cut-off levels from one programme to another. This is most likely due to the different antibodies and reagents used, varying thickness and density of filter paper used for sample collection and, most significantly, the characteristics of the reference population (in terms of birth weight and gestational age). More than 30 million newborns have been screened. The prevalence of CAH in the USA and Europe is approximately 1:15 000-16 000, and slightly lower in Japan (1:19 000). In general, severe salt wasting can be prevented, but there is a remarkable variation in the number of false-positives and false-negatives among the various programmes. Ongoing refinement of cut-off levels is needed to improve specificity and sensitivity.</t>
  </si>
  <si>
    <t>Neonatal screening for congenital adrenal hyperplasia in North-Eastern Italy: a report three years into the program. &lt;h4&gt;Aims&lt;/h4&gt;To evaluate the incidence of congenital adrenal hyperplasia (CAH) in the Northern Italian population and the efficiency of the North-Eastern Italy screening program. To adjust cut-off levels for 17-hydroxyprogesterone (17-OHP) in relation to gestational age and birth weight, comparing the benefits in terms of reduction of recall rates with the two approaches and ultimately choosing the better of the two.&lt;h4&gt;Subjects and methods&lt;/h4&gt;Since September 2001, blood samples from neonates born in North-Eastern Italy have been screened with a fluoroimmunoassay method for 17-OHP determination (DELFIA). A preliminary cut-off level of &gt; or = 30 nmol/l was set both for term and preterm newborns. The values of 17-OHP were analysed using statistical methods in relation to gestational age and birth weight in order to modify the cut-off on the basis of our data.&lt;h4&gt;Results&lt;/h4&gt;After 33 months of screening we screened 128,282 newborns and detected 6 affected babies. During the first 8 months of screening among the recalled babies, 89.6 and 78.1% were preterm and low-birth-weight newborns, respectively, with a recall rate of 2.59% for premature neonates and of 4.94% for babies with birth weights &lt; 2,500 g. We chose a new cut-off value of 50 nmol/l for preterm newborns only and, after 4 months, the recall rate was reduced to 0.83% for these infants and to 1.83% for low-birth-weight infants.&lt;h4&gt;Conclusion&lt;/h4&gt;After 33 months of screening for CAH in North-Eastern Italy, we report an incidence of 1:21,380. In 5 out of 6 affected babies, the diagnosis was established only after a positive screening test, which prevented a severe salt-wasting crisis in these babies. The cut-off level related to gestational age led to a significant reduction in the number of false-positives among preterm babies.We therefore intend to continue with the screening program for CAH in North-Eastern Italy, keeping a gestational-age-related cut-off in the hope that our data may encourage a national screening program for CAH.</t>
  </si>
  <si>
    <t>Newborn screening for congenital adrenal hyperplasia in the Netherlands. &lt;h4&gt;Objective&lt;/h4&gt;To evaluate whether congenital adrenal hyperplasia (CAH) patients can be detected by newborn screening before the occurrence of life-threatening salt wasting and whether the prevalence, specificity, and sensitivity are adequate enough for a routine screening procedure.&lt;h4&gt;Design&lt;/h4&gt;From 1998, a 2-year regional pilot screening for CAH was performed. In 1998, cutoff levels for 17OHP were primarily based on birth weight, and in 1999 on gestational age. In addition, nationwide, all newly diagnosed patients with CAH were reported to the Dutch Pediatric Surveillance Unit to compare screened CAH patients with CAH patients in the area without screening.&lt;h4&gt;Results&lt;/h4&gt;In 2 years, 176 684 newborns were screened and 15 CAH patients (7 males/8 females) were detected. Therapy was started at the median age of 7 days. In the area without screening, 223 307 infants were born and 19 CAH patients (10 males/9 females) were reported to the Dutch Pediatric Surveillance Unit. Therapy was started at the median age of 14 days. The mean (standard deviation) serum sodium concentration was 134.5 (3.4) mmol/L in the area of screening versus 124.5 (10.8) mmol/L in the area without screening. The overall prevalence was 1:11 764. In 1998 and 1999, the specificity was 99.76% and 99.97%, respectively. The positive predictive value was 4.5% and 16%, respectively. To date, no false-negative cases have been detected.&lt;h4&gt;Conclusion&lt;/h4&gt;Severe salt wasting can be prevented by neonatal screening. The prevalence, specificity, and sensitivity allowed addition of screening for CAH to the routinely performed national neonatal screening program.</t>
  </si>
  <si>
    <t>High reliability of neonatal screening for congenital adrenal hyperplasia in Switzerland. Newborn screening for congenital adrenal hyperplasia (CAH) is justified by the sometimes difficult clinical diagnosis and the risks associated with missed diagnosis, particularly the life-threatening salt-wasting crisis. In Switzerland, nationwide screening for CAH by measuring 17-hydroxyprogesterone levels in dried blood spots was introduced in 1992. At the Zurich University Children's Hospital, 50% of the population of Switzerland is screened. The aim of the study was to evaluate the efficiency of the Zurich screening program. Between January 1, 1993, and May 31, 2001, 333,221 newborns were screened for CAH. Thirty-one newborns had CAH (incidence, 1 in 10,749); 30 were detected through screening (sensitivity, 97%). A recall for suspected CAH was performed in only 60 cases, corresponding to a very low recall rate (0.0018%). In 30 recalls CAH was confirmed (positive predictive value, 50%; specificity, 99.99%). Fifteen of 31 patients profited from screening, as CAH had not been recognized clinically. The timely availability of screening results made therapy possible within the first week of life in most cases and helped in preventing salt-wasting crisis in all patients. With a sensitivity of 97%, a specificity of 99.99%, and a positive predictive value of 50%, the Zurich neonatal screening program for CAH can be considered highly reliable.</t>
  </si>
  <si>
    <t>Cuba</t>
  </si>
  <si>
    <t>Newborn screening for congenital adrenal hyperplasia in Cuba: six years of experience. &lt;h4&gt;Background&lt;/h4&gt;Since 2005, a newborn screening program for congenital adrenal hyperplasia (CAH) by measuring 17-alpha-hydroxyprogesterone (17OHP) in dried blood spots was introduced in Cuba.&lt;h4&gt;Methods&lt;/h4&gt;The hormone was measured by the 17OHP Neonatal UMELISA method, in samples collected on the 5th day as average. Confirmatory test was performed to those neonates with 17OHP values above 55 nmol/l. Some perinatal factors that can influence on 17OHP levels were studied.&lt;h4&gt;Results&lt;/h4&gt;From January 2005 to December 2010, 621,303 newborns were screened and 39 CAH cases were detected. Coverage of the program reached 98%. The incidence of CAH in Cuba was 1:15,931, similar to that reported by other programs. A recall for suspected CAH was performed in 10,799 cases (1.74%). Therapy in classical CAH patients was started at the mean age of 22 days. 17OHP levels were significantly higher in newborns with lower birth-weight (BW) and/or gestational age (GA). In addition, 17OHP values were affected by the gender, twin status or mode of delivery.&lt;h4&gt;Conclusions&lt;/h4&gt;In Cuba, the nationwide newborn screening program has allowed the early detection of CAH. The use of an optimized cut-off level for BW or GA could lead to a reduction in the percentage of recalled babies.</t>
  </si>
  <si>
    <t>Neonatal screening for congenital adrenal hyperplasia in Taiwan: a pilot study. Congenital adrenal hyperplasia (CAH) is an autosomal recessive disorder with defects in steroidogenesis. Its wide and non-specific clinical spectrum poses problems for early diagnosis. Without a screening program, affected newborns may be missed, even though they have a life-threatening illness. The purpose of this study was to survey the prevalence and phenotype of CAH in Taiwan by neonatal screening.From March 1, 2000, to August 31, 2001, 192,687 capillary blood spots were collected nationwide. Enzyme-linked immunosorbent assay (ELISA) was used to quantitatively measure 17-hydroxyprogesterone (17-OHP) in all specimens.Thirteen cases of CAH (7 female and 6 male) were detected, resulting in an estimated prevalence of 1:14,822. Nine patients (69%) had salt-wasting CAH and four (31%) had simple virilizing CAH. All cases were identified before clinical diagnosis, and also before the development of adrenal crisis.This study estimated that 20 babies with CAH are born each year in Taiwan. A nationwide neonatal screening program is the only way to provide early diagnosis and prompt treatment. This would save lives and enhance the health of affected infants.</t>
  </si>
  <si>
    <t>India</t>
  </si>
  <si>
    <t>Newborn screening in India. Expanded newborn screening (NBS) is aimed for early detection and intervention of treatable inborn errors of metabolism and also to establish incidence of these disorders in this part of the globe. The first expanded NBS programme initiated in the capital city of Andhra Pradesh to screen all the newborns born in four major Government Maternity Hospitals in Hyderabad by heel prick capillary blood collected on S&amp;S 903 filter paper. Chromatographic (TLC and HPLC), electrophoretic (cellulose acetate and agarose) and ELISA based assays have been employed for screening of common inborn errors of metabolism. This study has shown a high prevalence of treatable Inborn errors of metabolism. Congenital hypothyroidsm is the most common disorder (1 in 1700) followed by congenital Adrenal Hyperplasia (1 in 2575) and Hyperhomocystenemia (1 in 100). Interestingly, a very high prevalence of inborn errors of metabolism to the extent of 1 in every thousand newborns was observed. The study reveals the importance of screening in India, necessitating nation wide large-scale screening.</t>
  </si>
  <si>
    <t>['1', '1700', '1', '1', '100', '1 in every thousand newborns']</t>
  </si>
  <si>
    <t>Neuronal ceroid lipofuscinosis</t>
  </si>
  <si>
    <t>Neuronal ceroid-lipofuscinoses in Italy: an epidemiological study. To establish the incidence of neuronal ceroid-lipofuscinoses (NCL) in Italy, we sent a questionnaire to all Neuropediatric and Child Neuropsychiatric Departments (answer rate 15/34 = 44%). Diagnoses were accepted only when based on firm clinical and/or electron microscopic criteria. We collected 58 cases born between 1966-1991 (2 infantile NCL, 37 late infantile NCL, and 19 juvenile NCL). The incidence was calculated only on patients born between 1974-1984. In this period, the incidence of overall NCL in the Italian population was calculated to be 0.56 per 100,000 live births (0.36 for late infantile NCL, and 0.20 for juvenile NCL). Our data show that infantile NCL is very rare in Italy, and that late infantile seems to be the most frequent form of NCL.</t>
  </si>
  <si>
    <t>Occurrence of and mortality from childhood neuronal ceroid lipofuscinoses in norway. The aim of this study was to estimate the prevalence of, incidence of, and survival from childhood neuronal lipofuscinoses in Norway. All children with neuronal ceroid lipofuscinoses living in Norway are referred to the Tambartun National Resource Centre for the Visually Impaired. We based the data collection on the medical records at Tambartun. We identified 70 children with neuronal ceroid lipofuscinoses who were born in Norway from 1957 to 1998. Seven had a diagnosis of late infantile neuronal ceroid lipofuscinoses, and 63 had the juvenile form of neuronal ceroid lipofuscinoses. In 2005, the prevalence of childhood neuronal ceroid lipofuscinoses was 8.3 per million inhabitants in Norway, and all children were diagnosed with the juvenile form. The average annual incidence rate of childhood neuronal ceroid lipofuscinoses was 1.8 per 100,000 live births using the years from 1957 to 1978 and 3.9 using the years from 1978 to 1999. The trend in incidence increased at an annual rate of about 3.3% per year (P = .001), averaged over this period. Restricted to the most recent period (1967-1998), the trend was much weaker (1.4% increase per year; P = .3), and confidence intervals included the possibility of no trend. The median age at death of children diagnosed with late infantile neuronal ceroid lipofuscinoses was 12 years (95% confidence interval 9-14) and 26 years (95% confidence interval 25-30) for children diagnosed with the juvenile form. The results did not support the hypothesis that children with neuronal ceroid lipofuscinoses born in 1975 or later lived longer than those born from 1957 to 1975 (relative risk 1.0, 95% confidence interval 0.36-2.8). Mortality was similar for both genders (hazard ratio 0.97, 95% confidence interval 0.4-2.2).</t>
  </si>
  <si>
    <t>Gaucher disease</t>
  </si>
  <si>
    <t>The French Gaucher's disease registry: clinical characteristics, complications and treatment of 562 patients. &lt;h4&gt;Background&lt;/h4&gt;Clinical features, complications and treatments of Gaucher's disease (GD), a rare autosomal-recessive disorder due to a confirmed lysosomal enzyme (glucocerebrosidase) deficiency, are described.&lt;h4&gt;Methods&lt;/h4&gt;All patients with known GD, living in France, with â‰¥ 1 consultations (1980-2010), were included in the French GD registry, yielding the following 4 groups: the entire cohort, with clinical description; and its subgroups: patients with â‰¥ 1 follow-up visits, to investigate complications; recently followed (2009-2010) patients; and patients treated during 2009-2010, to examine complications before and during treatment. Data are expressed as medians (range) for continuous variables and numbers (%) for categorical variables.&lt;h4&gt;Results&lt;/h4&gt;Among the 562 registry patients, 265 (49.6%) were females; 454 (85.0%) had type 1, 22 (4.1%) type 2, 37 (6.9%) perinatal-lethal type and 21 (3.9%) type 3. Median ages at first GD symptoms and diagnosis, respectively, were 15 (0-77) and 22 (0-84) years for all types. The first symptom diagnosing GD was splenomegaly and/or thrombocytopenia (37.6% and 26.3%, respectively). Bone-marrow aspiration and/or biopsy yielded the diagnosis for 54.7% of the patients, with enzyme deficiency confirming GD for all patients. Birth incidence rate was estimated at 1/50,000 and prevalence at 1/136,000. For the 378 followed patients, median follow-up was 16.2 (0.1-67.6) years. Major clinical complications were bone events (BE; avascular necrosis, bone infarct or pathological fracture) for 109 patients, splenectomy for 104, and Parkinson's disease for 14; 38 patients died (neurological complications for 15 type-2 and 3 type-3 patients, GD complications for 11 type-1 and another disease for 9 type-1 patients). Forty-six had monoclonal gammopathy. Among 283 recently followed patients, 36 were untreated and 247 had been treated during 2009-2010; 216 patients received treatment in December 2010 (126 with imiglucerase, 45 velaglucerase, 24 taliglucerase, 21 miglustat). BE occurred before (130 in 67 patients) and under treatment (60 in 41 patients) with respective estimated frequencies (95% CI) of first BE at 10 years of 20.3% (14.1%-26.5%) and 19.8% (13.5%-26.1%).&lt;h4&gt;Conclusion&lt;/h4&gt;This registry enabled the epidemiological description of GD in France and showed that BE occur even during treatment.</t>
  </si>
  <si>
    <t>Mapping the genetic and clinical characteristics of Gaucher disease in the Iberian Peninsula. &lt;h4&gt;Background&lt;/h4&gt;Gaucher disease (GD) is due to deficiency of the glucocerebrosidase enzyme. It is panethnic, but its presentation reveals ethnicity-specific characteristics.&lt;h4&gt;Methods&lt;/h4&gt;We evaluated the distribution, and clinical and genetic characteristics of GD patients in the Iberian Peninsula (IP). We analysed geographical distribution, demographic, genetic and clinical data, age at diagnosis, type, and years of therapy in 436 GD patients from the IP.&lt;h4&gt;Results&lt;/h4&gt;The prevalence of GD was 1/149,000 inhabitants; 88.3% were type 1, 6.7% type 2, and 5.0% type 3. The mean age at diagnosis in type 1 was 28.7 years. A total of 72.7% were classified as having mild forms, 25.5% moderate, and 1.7% severe. Anemia and thrombocytopenia were present in 56% and 55%, respectively. Bone disease and hepatomegaly were reported in 62% and 68%, respectively, and were more likely in asplenic than in non-splenectomized patients. Sixty-nine mutant alleles were identified, and five mutations accounted for 75% of the GBA alleles. Several patients described in our series had interesting phenotypes. A total of 58.7% of patients had received enzyme replacement therapy and 12.6% were treated with miglustat.&lt;h4&gt;Conclusions&lt;/h4&gt;A broad spectrum of GBA mutations is present in the IP, with 98.2% of type 1 GD being mild and 23.0% never treated. These data highlight genetic and phenotypic heterogeneities among geographic populations.</t>
  </si>
  <si>
    <t>Hirschsprung disease</t>
  </si>
  <si>
    <t>Hirschsprung's disease prevalence in Europe: a register based study. &lt;h4&gt;Background&lt;/h4&gt;Hirschsprung's disease is a congenital gut motility disorder, characterised by the absence of the enteric ganglion cells along the distal gut. The aim of this study was to describe the epidemiology of Hirschsprung's disease, including additional congenital anomalies, total prevalence, trends, and association with maternal age.&lt;h4&gt;Methods&lt;/h4&gt;Cases of Hirschsprung's disease delivered during 1980 to 2009 notified to 31 European Surveillance of Congenital Anomaly registers formed the population-based case-series. Prevalence rates and 95% confidence intervals were calculated as the number of cases per 10,000 births. Multilevel Poisson regression was performed to investigate trends in prevalence, geographical variation and the association with maternal age.&lt;h4&gt;Results&lt;/h4&gt;There were 1,322 cases of Hirschsprung's disease among 12,146,210 births. The total prevalence was 1.09 (95% confidence interval, 1.03-1.15) per 10,000 births and there was a small but significant increase in prevalence over time (relative risk = 1.01; 95% credible interval, 1.00-1.02; p = 0.004). There was evidence of geographical heterogeneity in prevalence (p &lt; 0.001). Excluding 146 (11.0%) cases with chromosomal anomalies or genetic syndromes, there were 1,176 cases (prevalence = 0.97; 95% confidence interval, 0.91-1.03 per 10,000 births), of which 137 (11.6%) had major structural anomalies. There was no evidence of a significant increased risk of Hirschsprung's disease in cases born to women aged â‰¥35 years compared with those aged 25 to 29 (relative risk = 1.09; 95% credible interval, 0.91-1.31; p = 0.355).&lt;h4&gt;Conclusion&lt;/h4&gt;This large population-based study found evidence of a small increasing trend in Hirschsprung's disease and differences in prevalence by geographic location. There was also no evidence of an association with maternal age.</t>
  </si>
  <si>
    <t>Epidermolysis bullosa simplex</t>
  </si>
  <si>
    <t>Novel insights into the epidemiology of epidermolysis bullosa (EB) from the Dutch EB Registry: EB more common than previously assumed? &lt;h4&gt;Background&lt;/h4&gt;Epidermolysis bullosa (EB) is a heterogeneous group of rare and incurable genetic disorders characterized by fragility of the skin and mucosae, resulting in blisters and erosions. Several epidemiological studies in other populations have been carried out, reporting varying and sometimes inconclusive figures, highlighting the need for standardized epidemiological analyses in well-characterized cohorts.&lt;h4&gt;Objectives&lt;/h4&gt;To evaluate the epidemiological data on EB in the Netherlands, extracted from the molecularly well-characterized cohort in the Dutch EB Registry.&lt;h4&gt;Methods&lt;/h4&gt;In this observational study all EB-patients that were based in the Netherlands and captured in the Dutch EB Registry between 1988 and 2018 were included. The epidemiological outcomes were based on complete diagnostic data (clinical features, immunofluorescence, electron microscopy and mutation analysis), with longitudinal follow-up.&lt;h4&gt;Results&lt;/h4&gt;A total of 464 EB-patients (287 families) were included. The incidence and point-prevalence of EB in the Netherlands were 41.3 per million live births and 22.4 per million population, respectively. EB Simplex (EBS), Junctional EB (JEB), Dystrophic EB (DEB) and Kindler EB were diagnosed in 45.7%, 18.8%, 34.7% and 0.9% of the EB-patients, respectively, with an incidence and point-prevalence of 17.5 and 11.9 (EBS), 9.3 and 2.1 (JEB), 14.1 and 8.3 (DEB), 0.5 and 0.2 (Kindler EB). In 90.5% of the EB-patients the diagnosis was genetically confirmed. During the investigated time period 73 EB-patients died, 72.6% of whom as a direct consequence of their EB.&lt;h4&gt;Conclusion&lt;/h4&gt;The epidemiological outcomes of EB in the Netherlands are high, attributed to a high detection rate in a well-organized set-up, indicating that EB might be more common than previously assumed. These epidemiological data help to understand the extensive need for (specialized) medical care of EB-patients and is invaluable for the design and execution of therapeutic trials. This study emphasizes the importance of thorough reporting systems and registries worldwide.</t>
  </si>
  <si>
    <t>Acute lung injury</t>
  </si>
  <si>
    <t>Acute lung injury: epidemiology, pathogenesis, and treatment. Acute lung injury (ALI) remains a significant source of morbidity and mortality in the critically ill patient population. Defined by a constellation of clinical criteria (acute onset of bilateral pulmonary infiltrates with hypoxemia without evidence of hydrostatic pulmonary edema), ALI has a high incidence (200,000 per year in the US) and overall mortality remains high. Pathogenesis of ALI is explained by injury to both the vascular endothelium and alveolar epithelium. Recent advances in the understanding of pathophysiology have identified several biologic markers that are associated with worse clinical outcomes. Phase III clinical trials by the NHLBI ARDS Network have resulted in improvement in survival and a reduction in the duration of mechanical ventilation with a lung-protective ventilation strategy and fluid conservative protocol. Potential areas of future treatments include nutritional strategies, statin therapy, and mesenchymal stem cells.</t>
  </si>
  <si>
    <t>Acute lung injury and the acute respiratory distress syndrome. &lt;h4&gt;Objective&lt;/h4&gt;To review acute lung injury (ALI) and the acute respiratory distress syndrome (ARDS) in light of recent information about the definitions, epidemiology, pathophysiology, management, and outcome of these conditions.&lt;h4&gt;Data sources&lt;/h4&gt;The author's personal files as well as the computerized MEDLINE database. STUDY SOLUTION: Studies were selected for their relevance to the conditions of ALI and ARDS.&lt;h4&gt;Data extraction&lt;/h4&gt;The author extracted all applicable data.&lt;h4&gt;Data synthesis&lt;/h4&gt;The diagnostic criteria for ALI and ARDS include a) acute onset; b) bilateral chest radiographic infiltrates; c) a pulmonary artery occlusion pressure of &lt; or =18 mm Hg or no evidence of left atrial hypertension; and d) impaired oxygenation manifested by a PaO2/FIO2 ratio of &lt; or =300 torr (&lt; or =40 kPa) for ALI and &lt; or =200 torr (&lt; or =27 kPa) for ARDS. The incidence of ALI and ARDS are approximately 70 and 7 patients out of 100,000 of the total U.S. population per year, respectively. The conditions result from direct or indirect injury to the pulmonary epithelium and endothelium that causes edema, atelectasis, inflammation, and fibrosis. This "diffuse alveolar damage" is actually patchy in many patients. Therapy of ALI and ARDS is largely supportive, although new approaches in mechanical ventilation, patient positioning, and pharmacologic therapy have been introduced. The mortality rate of ARDS has improved to &lt;50%, but the reasons for this improvement are unclear.&lt;h4&gt;Conclusion&lt;/h4&gt;ALI and ARDS are better defined and understood than ever before, and their outcome has improved for unclear reasons.</t>
  </si>
  <si>
    <t>Oculopharyngeal muscular dystrophy</t>
  </si>
  <si>
    <t>Epidemiology and inheritance of oculopharyngeal muscular dystrophy in Israel. Oculopharyngeal muscular dystrophy (OPMD) is considered frequent among French Canadians. Our previous observations suggested it is common also among the Jews originating from Bukhara in Uzbekistan, many of whom are now living in Israel. One hundred and seventeen OPMD patients were identified in a population of 70,000 people of Bukharian descent, resulting in a calculated minimal prevalence of 1:600. In all but three families age dependent autosomal dominant inheritance was documented. There is some evidence for genetic anticipation. Three young, severely ill, patients from two different families may be homozygotes, their parents being both affected. Bukhara Jews present the second largest known cluster and the prevalence is the highest in the world. The existence of very large families, intermarriage among carriers and probably homozygote offspring may be useful for genetic studies. A 'founder effect' may explain the high prevalence of OPMD in this population.</t>
  </si>
  <si>
    <t>[Oculopharyngeal muscular dystrophy. A census of French families and genealogic study] The first results of a collaborative study aimed at collecting all French families affected by oculopharyngeal muscular dystrophy (OPMD) and their genealogy are presented. The study was carried out in 28 families in whom the diagnosis of OPMD in the propositus was confirmed by the presence of typical intranuclear tubulo-filamentous inclusions in the muscle biopsy. Results suggest that the prevalence of OPMD in France is at least of 1/200,000. The disease has been observed in many countries but to our knowledge no epidemiological studies have been reported so far. However, it is known to be particularly frequent in the French-Canadian community living in Canada and USA. In the present study genealogical researches were carried out in 18 families. Three families were of Italian and two of Armenian origin. Amongst the 13 families of French ascent, 3 familial relationships were found: one from a couple married in 1783. In the other 10 French families, no interlineage was discovered in a genealogical enquiry pursued back to the 18th century. Further studies are needed to find out whether there was only one mutation responsible for all French cases or whether several mutations occurred in France, as suggested by the present study. It would be also interesting to ascertain whether there is a parental link between the French and the French-Canadian OPMD patients, the latter considered to be descendants of a couple who emigrated to Quebec in 1634.</t>
  </si>
  <si>
    <t>Primary ciliary dyskinesia</t>
  </si>
  <si>
    <t>Pakistan</t>
  </si>
  <si>
    <t>High prevalence of primary ciliary dyskinesia in a British Asian population. Determining the prevalence of primary ciliary dyskinesia (PCD) in different populations has proved difficult, with estimates varying between one in 4000 to one in 40,000. The aim of this study was to determine the incidence of PCD in a well-defined highly consanguineous Asian population in the UK. Over a 15-year period all patients suspected of having PCD in the Asian population of Bradford, UK, were tested by measurement of ciliary beat pattern, frequency and electron microscopy. The prevalence of PCD in the population studied was one in 2265. 52% of the patients' parents were first cousins. All patients had a history of chronic cough and nasal symptoms from the first year of life. 73% had a history of neonatal respiratory distress. Clinical suspicion of PCD should be high in populations in which it is possible that high levels of consanguinity may result in an increase in those with PCD. In these communities the combination of chronic cough and nasal symptoms should prompt early diagnostic testing.</t>
  </si>
  <si>
    <t>Myasthenia gravis</t>
  </si>
  <si>
    <t>A systematic review of population based epidemiological studies in Myasthenia Gravis. &lt;h4&gt;Background&lt;/h4&gt;The aim was to collate all myasthenia gravis (MG) epidemiological studies including AChR MG and MuSK MG specific studies. To synthesize data on incidence rate (IR), prevalence rate (PR) and mortality rate (MR) of the condition and investigate the influence of environmental and technical factors on any trends or variation observed.&lt;h4&gt;Methods&lt;/h4&gt;Studies were identified using multiple sources and meta-analysis performed to calculate pooled estimates for IR, PR and MR.&lt;h4&gt;Results&lt;/h4&gt;55 studies performed between 1950 and 2007 were included, representing 1.7 billion population-years. For All MG estimated pooled IR (eIR): 5.3 per million person-years (C.I.:4.4, 6.1), range: 1.7 to 21.3; estimated pooled PR: 77.7 per million persons (C.I.:64.0, 94.3), range 15 to 179; MR range 0.1 to 0.9 per millions person-years. AChR MG eIR: 7.3 (C.I.:5.5, 7.8), range: 4.3 to 18.0; MuSK MG IR range: 0.1 to 0.32. However marked variation persisted between populations studied with similar methodology and in similar areas.&lt;h4&gt;Conclusions&lt;/h4&gt;We report marked variation in observed frequencies of MG. We show evidence of increasing frequency of MG with year of study and improved study quality. This probably reflects improved case ascertainment. But other factors must also influence disease onset resulting in the observed variation in IR across geographically and genetically similar populations.</t>
  </si>
  <si>
    <t>Myasthenia gravis: a higher than expected incidence in the elderly. This 10-year (1991 to 2000) prospective study of MG in the county of Osona (Barcelona, Spain) reveals an annual incidence rate of 21.27 cases per million inhabitants (95% CI 13.89 to 31.16). Incidence increased from 5.03 x 10(6) in the age group of 0 to 14 years to 14.68 x 10(6) in the age group of 15 to 64 years and to 63.38 x 10(6) in the older population. These results, the highest reported to date, may be explained by the population aging.</t>
  </si>
  <si>
    <t>Myasthenia gravis: a population based epidemiological study in Cambridgeshire, England. &lt;h4&gt;Objectives&lt;/h4&gt;To perform a comprehensive survey of myasthenia gravis in the county of Cambridgeshire, England, establishing contemporary epidemiological data.&lt;h4&gt;Methods&lt;/h4&gt;Cases were ascertained from multiple sources. Prevalent patients were visited and assessed by means of a standardised questionnaire and examination complemented by review of medical case notes.&lt;h4&gt;Results&lt;/h4&gt;One hundred cases were identified in a population of 684000 (prevalence 15 per 100000 population, 95% confidence intervals (95% CIs) 12-18). Thirty eight new diagnoses were made over a five year period providing an incidence of 1.1/100000 population/year. The sex ratio was 2:1 F:M. After a mean follow up of 11.7 years, symptomatic disease was still restricted to ocular muscles in 25 patients. Thirty four of 100 patients underwent thymectomy a mean of 0.8 years after presentation, and a thymoma was present in 12. Highest remission rates were seen in patients presenting with generalised disease who underwent thymectomy but did not have a thymoma (27%). Cosegregation of an additional autoimmune disease occurred in 27 patients and in 24/49 (49%) women with onset&lt;50 years of age.&lt;h4&gt;Conclusions&lt;/h4&gt;This, the second highest reported prevalence for myasthenia, is likely to be the result of optimum case ascertainment, increased disease duration, application of complex diagnostic tests, and the impact of an aging population leading to a relative increase in the prevalence of ocular myasthenia.</t>
  </si>
  <si>
    <t>Epidemiological study of adult-onset myasthenia gravis in the area of Belgrade (Serbia) in the period 1979-2008. &lt;h4&gt;Background&lt;/h4&gt;The aim of this study was to analyze the prevalence and incidence of adult-onset myasthenia gravis (MG) in the Belgrade population from 1979 to 2008.&lt;h4&gt;Methods&lt;/h4&gt;Data on the number of MG patients and their basic demographic and clinical characteristics were collected from hospital records (1979-1992) and the Belgrade MG Registry (1993-2008). Incidence and prevalence were standardized by the direct method (using the world standard population). A time-trend analysis of MG incidence was performed using a linear regression model.&lt;h4&gt;Results&lt;/h4&gt;During the study period 562 cases (316 women, 246 men) were registered. On December 31st, 2008, the standardized prevalence (according to the world standard population) was 188.3/1,000,000 (women: 237.8/1,000,000; men: 139.4/1,000,000). The average annual standardized incidence rate was 13.3/1,000,000 (women: 14.1/1,000,000; men: 12.2/1,000,000). The incidence rates tended to increase significantly in both sexes during the study period (y = 3.299 + 14.363x, p = 0.002). Age-specific incidence rates for women demonstrated a bimodal pattern, with the first peak in the 20- to 29-year age group and the second one in the â‰¥70-year group. For both genders, an increase in age-specific incidence rates was registered for all age groups, although this was significant (p = 0.001) only for an MG onset of â‰¥60 years of age.&lt;h4&gt;Conclusions&lt;/h4&gt;The study confirms an increase in the incidence of MG in the area of Belgrade during the study period, especially for those with MG onset after 60 years of age.</t>
  </si>
  <si>
    <t>Change in myasthenia gravis epidemiology in Trento, Italy, after twenty years. &lt;h4&gt;Background&lt;/h4&gt;The recent literature suggests that the incidence and prevalence of myasthenia gravis (MG) are changing. We performed a population-based study of MG in the province of Trentino (524,826 inhabitants) and compared the results with those collected 20 years ago.&lt;h4&gt;Methods&lt;/h4&gt;Multiple sources of information (discharge diagnosis, antibody tests and anticholinesterase drugs) were analyzed. Incidence was calculated from 2005 to 2009. Prevalence was calculated on December 31, 2009. Comparison was made with descriptive statistics for 1981-1990 for the identical region.&lt;h4&gt;Results&lt;/h4&gt;Incidence and prevalence greatly increased in comparison with 1981-1990 data. The prevalence rate increased from 82.9 (95% confidence interval, CI, 58.4-114.3) in 1990 to 129.6 (95% CI 100.6-164.3) per million population, whereas the average annual incidence increased from 7.4 (95% CI 5-10.4) per million person-years in 1981-1990 to 14.8 (95% CI 10.5-20.3) in 2005-2009. This increase was mainly due to male patients with late-onset MG.&lt;h4&gt;Conclusions&lt;/h4&gt;The study confirms the increase in incidence and prevalence of late-onset MG in the same region 20 years apart. So we should consider MG also as a disease of the elderly.</t>
  </si>
  <si>
    <t>Myasthenia gravis: a changing pattern of incidence. The annual incidence of myasthenia gravis (MG) ranges from 3 to 30 per 1,000,000 people. Since the mid-1980s, an increasing incidence has been reported, mainly due to late-onset MG. Whether the increase was due to population aging, improved diagnosis and case collection, or a true excess of incidence cases is still under debate. We used a complete enumeration approach by reviewing all possible sources of case collection in the province of Ferrara, Italy, to estimate the MG incidence and its temporal trend over the study period (1985-2007). The mean annual age-adjusted incidence of MG was 18 per 1,000,000, without any significant temporal trend. The incidence rates in the period 1985-1990 were 14 both for early and late-onset MG. Thereafter, a significant increase in incidence of late-onset MG (p &lt; 0.05), and a decrease in early onset MG were detected (p &lt; 0.01). These findings were related to nonthymoma MG. The median age at onset of the disease steadily increased over time. A changing pattern of MG incidence with an increase in frequency of late-onset and a decrease of early onset MG was found in the last years, giving a significant shift to older age at onset of the disease. Unknown environmental factors may have driven this change in MG epidemiology.</t>
  </si>
  <si>
    <t>Epidemiology of myasthenia gravis in Austria: rising prevalence in an ageing society. &lt;h4&gt;Objective&lt;/h4&gt;The purpose of this study was to investigate recent epidemiological trends of myasthenia gravis (MG) in Austria.&lt;h4&gt;Methods&lt;/h4&gt;We used the national hospital discharge register, which records the discharge diagnoses of all inpatient stays in Austria to calculate the yearly inpatient prevalence of MG from 1992 to 2009 (main or secondary diagnosis of MG). The population prevalence was indirectly estimated. The temporal and geographical variability of the inpatient prevalence was correlated with the number of practicing neurologists.&lt;h4&gt;Results&lt;/h4&gt;The inpatient prevalence of 2009 was calculated as 8.0 and the population prevalence as 15.69 (95 % CI 13.16-19.42) per 100,000. We observed a 2.2 fold increase in the inpatient prevalence between 1992 and 2009, which was mainly due to a rise in the number of older patients (Â³â€‰50 years). Partly this could be accounted for by an ageing of the population as a whole and a rise in the age of hospitalised patients. However, after adjusting for demographic factors an unexplained average yearly rise of 3.7-3.9 % remained. We found a significant spatial and temporal correlation of MG inpatient prevalence rates with the number of practicing neurologists, which increased over the same period.&lt;h4&gt;Conclusions&lt;/h4&gt;The results from this study support the notion that the prevalence rate of MG in Austria is rising and near the higher end of the wide range discussed in the literature. Our data argue for the importance of specialist neurological care for the diagnosis of this disease.</t>
  </si>
  <si>
    <t>A national epidemiological study of Myasthenia Gravis in Australia. &lt;h4&gt;Background and purpose&lt;/h4&gt;Existing epidemiological studies of Myasthenia Gravis have generally examined small populations. Few national studies have been conducted, and published incidence and prevalence rates vary widely. We report one of the largest national studies of Myasthenia Gravis, and the first incidence and prevalence rates for Australia.&lt;h4&gt;Methods&lt;/h4&gt;Prescriptions for Pyridostigmine Bromide in 2009 were utilized from a national prescribing database to estimate incidence and the prevalence of symptomatic and treated disease. Crude rates were age-standardized to the WHO world population. We compared standardized rates to recent national studies from Norway and Taiwan.&lt;h4&gt;Results&lt;/h4&gt;In 2009, there were 2574 prevalent cases of symptomatic and treated Myasthenia Gravis, corresponding to an annual crude prevalence rate of 117.1 per 1â€ƒmillion residents. There were 545 incident cases, yielding a crude incidence rate of 24.9 per 1â€ƒmillion residents. The crude incidence in women and men was estimated to be 27.9 and 21.9 per 1â€ƒmillion, respectively. Prevalence and incidence rates were higher in women than men between the ages of 15 and 64â€ƒyears, and were higher in men than women in those older than 65â€ƒyears. Rates peaked between the ages of 74 and 84â€ƒyears, declining thereafter. Standardized incidence was higher in Australia than Norway, but similar to Taiwan (P-valuesâ€ƒ=â€ƒ0.007 and 1.00, respectively).&lt;h4&gt;Conclusions&lt;/h4&gt;This first Australian epidemiological study of symptomatic Myasthenia Gravis is one of the largest population-based studies ever reported and supports higher incidence rates for Myasthenia Gravis. Myasthenia Gravis disproportionately affected younger females and older males.</t>
  </si>
  <si>
    <t>Epidemiology and geographical variation of myasthenia gravis in the province of Pavia, Italy. &lt;h4&gt;Background and aims&lt;/h4&gt;Previous studies have reported a prevalence estimate of myasthenia gravis (MG) from 7.7 to 11.1 per 100,000 inhabitants in Europe. Moreover, the study of the geographical distribution of MG should be useful to generate specific hypotheses. The aims are to estimate MG prevalence and to investigate its geographical variation in a delimited area in Northern Italy.&lt;h4&gt;Methods&lt;/h4&gt;The primary source of data was the MG database of the Neurological Institute of Pavia and all other sources of case collection in and outside the province. We adopted a Bayesian approach to analyze MG geographical variation within the finest geographical grid.&lt;h4&gt;Results&lt;/h4&gt;We identified 119 live MG prevalent cases resident in the province of Pavia on December 31, 2008. The overall crude prevalence was 24 per 100,000 inhabitants. The Bayesian analysis identified a small cluster of higher MG prevalence in the northern area of the province.&lt;h4&gt;Conclusions&lt;/h4&gt;The estimated MG prevalence sets the province of Pavia among the high-risk areas. The identification of high/low MG risk areas deserves further investigation of genetic and environmental factors possibly related to a major risk of the disease in that area.</t>
  </si>
  <si>
    <t>Nationwide population-based epidemiological study of myasthenia gravis in taiwan. &lt;h4&gt;Background&lt;/h4&gt;The purpose of this study is to investigate the epidemiology and medical expenses of myasthenia gravis (MG) in Taiwan.&lt;h4&gt;Methods&lt;/h4&gt;Cases of MG were identified from the National Health Insurance Research Database with corresponding codes of the International Classification of Diseases, ninth revision (ICD-9), from January 2000 to December 2007. Age- and sex-specific incidences were estimated by dividing the incidence number by population data obtained from the Department of Statistics, Ministry of the Interior.&lt;h4&gt;Results&lt;/h4&gt;During the study period, 5,211 cases were identified. The incidence ratio of males to females was 0.68. The average annual incidence rate was 2.1/100,000. MG occurred in all age groups with a higher incidence in older individuals and the lowest incidence in the 10- to 14-year-olds for both sexes. Among the 5,211 cases, 615 (12%) had a neoplasm of the thymus. The prevalence increased steadily during the study period from 8.4/100,000 in 2000 to 14.0/ 100,000 in 2007.&lt;h4&gt;Conclusions&lt;/h4&gt;This is the first population-based epidemiological study of MG in Taiwan. The incidence rate and prevalence were higher than in most published studies, especially in old age groups.</t>
  </si>
  <si>
    <t>Epidemiology of seropositive myasthenia gravis in Greece. OBJECTIVES:To study the epidemiological characteristics of myasthenia gravis in Greece. METHODS:A population based study was carried out of seropositive myasthenia gravis in Greece for the period from 1 January 1983 to 30 June 1997; 843 patients were studied. RESULTS:The average annual incidence for the period 1992-7, for which the database is complete, was 7.40/million population/year (women 7.14; men 7.66). On 1 July 1997, there were 740 prevalent cases. The point prevalence rate was 70.63/million (women 81.58; men 59.39). The average overall annual mortality rate in the patients was 0.67/million population (women 0.53; men 0.82), and the mortality rate attributed to myasthenia gravis was 0.43/million population (women 0.41; men 0.45). The average age at onset was 46.50 years (women 40.16; men 54.46), and the mean age of the prevalent patients was 52.58 (women 47.65; men 59.48). The women:men incidence ratio was 1:1.04, and the prevalence ratio was 1.41:1. It is predicted that the prevalence and women: men prevalence ratio would increase if the patient list included all patients with a date of onset before 1983. CONCLUSIONS:The largest epidemiological study ever performed on myasthenia gravis is presented. The most important epidemiological indexes are provided.</t>
  </si>
  <si>
    <t>Incidence and prevalence of myasthenia gravis in the county of the coast and Gorski kotar, Croatia, 1976 through 1996. For the period 1976 through 1996, we carried out an incidence and prevalence study of myasthenia gravis in the County of the Coast and Gorski kotar, Croatia. This was the first epidemiological study of myasthenia gravis in Croatia. A total of 43 incident cases were identified. Overall the average crude annual incidence rate was 6.52 per 1,000,000 person-years; 5.59 per 1,000,000 person-years for men and 7.41 per 1,000,000 person-years for women. The incidence rate was 6.30 (95% confidence intervals 4.56-8.51), age-adjusted to the European population and 5.17 (95% confidence intervals 3.74-6.98), age-adjusted to the world population. On 31 December 1996, there were 32 prevalent cases. The crude prevalence was 99 per 1,000,000 population (95% confidence intervals 67.7-139.6). The prevalence adjusted to the European and world populations was 101.9 (95% confidence intervals 69.7-143.7) and 75.9 (95% confidence intervals 51.9-107) per 1,000,000 population, respectively. Our incidence findings are similar to those reported in North-East Italy but lower than those in the United States. Our prevalence findings were generally higher than those in Northern European Countries but lower than those in the United States. Standardization of rates to the European or world population could facilitate comparison between different populations.</t>
  </si>
  <si>
    <t>A population based epidemiological study on myasthenia gravis in Estonia. &lt;h4&gt;Objective&lt;/h4&gt;To describe the occurrence of myasthenia gravis in the Baltic area.&lt;h4&gt;Methods&lt;/h4&gt;Data were obtained from hospital files recorded during the period 1942 to 1996 from neurologists and the patient organisation. Survival data were checked with the Estonian Citizenship and Migration Board. Prevalence was determined on 1 January 1997. A questionnaire on the course of myasthenia gravis was sent to all the prevalent patients.&lt;h4&gt;Results&lt;/h4&gt;The size of the population surveyed was 1 462 130. The average annual incidence from 1970 to 1996 was 4.0 per million (women, 5.2; men, 2.6). The point prevalence was 99 per million (women, 133; men 59). The incidence in the younger age group (&lt;50 years) was 3.4 per million (women, 4.8; men, 1.9) and in the older age group (&gt;or=50 years), 5.5 (women, 5.9; men, 4.9). The prevalence ratio was twofold higher in the older age group (p&lt;0.0001)-for men (p = 0.034) as well as for women (p&lt;0.001).&lt;h4&gt;Conclusions&lt;/h4&gt;Prevalence and incidence values of myasthenia gravis from Estonia are similar to those reported in most studies from Europe and north America. However, there seems to be a higher frequency in the elderly (&gt;or=50 years) in Estonia.</t>
  </si>
  <si>
    <t>Tuberous sclerosis complex</t>
  </si>
  <si>
    <t>Prevalence of tuberous sclerosis complex in Taiwan: a national population-based study. &lt;h4&gt;Background/aims&lt;/h4&gt;Tuberous sclerosis complex (TSC) is an autosomal dominant disorder caused by mutations in the TSC1 and TSC2 genes. Previous studies have estimated the prevalence of TSC to be 1:8,000 to 1:30,000. The numbers of patients and the populations accessed in these studies are relatively small. The aim of this study is to evaluate the prevalence of TSC in Taiwan with a population of 23 million people.&lt;h4&gt;Methods&lt;/h4&gt;95% of Taiwanese are enrolled in a single national health insurance database. This study uses this database to estimate the prevalence of TSC in a large Chinese population.&lt;h4&gt;Results&lt;/h4&gt;The prevalence of TSC in Taiwan is estimated at 1:95,136. There is no prevalence difference in rural or urban areas. The ages of the patients ranges from 3 months to 75 years, with a mean of 14 +/- 11 years. Prevalence by age is 1:14,608, 1:18,851, and 1:24,617 for ages &lt;6, 12, and 18 years, respectively. Only 15% of patients disclose a family history of TSC. The majority of cases (71.2%) are diagnosed in an outpatient visit by a pediatrician.&lt;h4&gt;Conclusion&lt;/h4&gt;The low prevalence of TSC in Taiwan might result from differences in penetrance, family planning, ethnic groups, and disease-modifying genes.</t>
  </si>
  <si>
    <t>Incidence of tuberous sclerosis and age at first diagnosis: new data and emerging trends from a national, prospective surveillance study. &lt;h4&gt;Background&lt;/h4&gt;Tuberous Sclerosis Complex (TSC) is a rare multisystem disorder. In 2012 diagnostic criteria for TSC were revised. However, data on the incidence of TSC are limited.&lt;h4&gt;Methods&lt;/h4&gt;Prospective, national surveillance study in Germany over a 2-year-period (03/2015-02/2017) using current revised criteria for TSC. Patients up to the age of 18Â years with a new diagnosis of definite or possible TSC (clinical and/or genetic) were included. The aims of this study were 1) to generate up-to-date data on the incidence of definite or possible TSC, 2) to assess age at first diagnosis, and 3) to compare these data with previous epidemiologic data.&lt;h4&gt;Results&lt;/h4&gt;In total, 86 patients met inclusion criteria (definite or possible TSC) with a median age at diagnosis of 6Â months (range: 5Â months before birth - 197Â months of age). Among patients identified with features of TSC, 73.3% met criteria for definite diagnosis (median age: 7Â months) and 26.7% met criteria for a possible diagnosis (median age: 3Â months). 55.8% of patients were male. When excluding prenatally diagnosed patients, median age at diagnosis was 11Â months with a range of 0 to 197Â months. The 3 most common clinical features at diagnosis of TSC were central nervous system involvement in 73.3% patients (of these 95.2% experienced seizures), cutaneous involvement in 58.1% patients (with the most common lesion being hypomelanotic macules in 92%) and cardiac rhabdomyoma in half of the patients. Cardiac rhabdomyoma were detected by prenatal ultrasonography in 22.1% of patients. The presence of cardiac rhabdomyoma was associated with cardiac arrhythmias in 25.6% (about 13% of all diagnosed patients) in our cohort. The overall prevalence of seizure disorders was 69.8%. The annual incidence rate of TSC is estimated at a minimum of 1:17.785 live births. However correcting for underreporting, the estimated incidence rate of definite or possible TSC is approximately 1:6.760-1:13.520 live births in Germany.&lt;h4&gt;Conclusions&lt;/h4&gt;This is the first study that assessed prospectively the incidence rate of TSC in children and adolescents using the updated diagnostic criteria of 2012. This prospective surveillance study demonstrates a low age at first diagnosis (median: 6Â months), likely due to antenatal detection of cardiac rhabdomyoma. Early diagnosis bears the potential for implementing effective therapies at an earlier stage.</t>
  </si>
  <si>
    <t>Tuberous sclerosis complex: clinical features, diagnosis, and prevalence within Northern Ireland. Tuberous sclerosis complex (TSC) is an autosomal dominant disorder caused by mutations in the TSC1 and TSC2 genes on chromosomes 9 and 16 respectively. Diagnosis is based on clinical features but can be difficult as a result of variable phenotypic expression. With the advantage of mutation analysis in making a diagnosis of TSC, and improved identification of the associated clinical features, there have been few new data on its prevalence and on the proportion of cases due to new mutations. We have performed a retrospective epidemiological study on the prevalence of TSC, the clinical features attributed to it, and the availability of mutational analysis. We identified 73 known patients with TSC (5 deceased): 39 were female and 34 male. Ages ranged from 10 months to 69 years, with a mean age of 27 years 11 months (SD 16y 10mo). The point prevalence of TSC in our study was estimated at 1 out of 24 956 on the prevalence day (30 April 2004). The majority of patients (42.5%) were diagnosed at less than 15 months of age; 25% were not given a diagnosis on first developing symptoms. In all, 93.2% had epilepsy and 71.2% had a learning disability. A mutation was identified in 95.8% of those tested (26% TSC1 and 74% TSC2). TSC2 mutations were correlated with a more severe phenotype. The new mutation rate was calculated at 64%. We conclude that the prevalence of TSC is higher than previously calculated. We recommend that all children with epilepsy be assessed for features of TSC. Larger studies will be required to assess the prevalence of mutations in each gene, and genotype-phenotype correlation.</t>
  </si>
  <si>
    <t>['1 out of 24 956']</t>
  </si>
  <si>
    <t>Usher syndrome</t>
  </si>
  <si>
    <t>Prevalence and geographical distribution of Usher syndrome in Germany. &lt;h4&gt;Purpose&lt;/h4&gt;To estimate the prevalence of Usher syndrome in Heidelberg and Mannheim and to map its geographical distribution in Germany.&lt;h4&gt;Methods&lt;/h4&gt;Usher syndrome patients were ascertained through the databases of the Low Vision Department at the University of Heidelberg, and of the patient support group Pro Retina. Ophthalmic and audiologic examinations and medical records were used to classify patients into one of the subtypes.&lt;h4&gt;Results&lt;/h4&gt;The database of the University of Heidelberg contains 247 Usher syndrome patients, 63 with Usher syndrome type 1 (USH1) and 184 with Usher syndrome type 2 (USH2). The USH1:USH2 ratio in the Heidelberg database was 1:3. The Pro Retina database includes 248 Usher syndrome patients, 21 with USH1 and 227 with USH2. The total number of Usher syndrome patients was 424, with 75 USH1 and 349 USH2 patients; 71 patients were in both databases. The prevalence of Usher syndrome in Heidelberg and suburbs was calculated to be 6.2 per 100,000 inhabitants. There seems to be a homogeneous distribution in Germany for both subtypes.&lt;h4&gt;Conclusion&lt;/h4&gt;Knowledge of the high prevalence of Usher syndrome, with up to 5,000 patients in Germany, should lead to increased awareness and timely diagnosis by ophthalmologists and otologists. It should also ensure that these patients receive good support through hearing and vision aids.</t>
  </si>
  <si>
    <t>Usher syndrome in the city of Birmingham--prevalence and clinical classification. &lt;h4&gt;Aims&lt;/h4&gt;To estimate the prevalence of Usher syndrome in the city of Birmingham, and to establish a database of patients who have been classified into different clinical subtypes essential for future gene mutation analysis.&lt;h4&gt;Methods&lt;/h4&gt;Symptomatic cases of Usher syndrome (US) resident in the city of Birmingham in June 1994 were ascertained through multiple sources. Ophthalmic and audiological reassessment together with examination of medical records and patient questionnaires allowed classification of three subtypes, US 1, US 2, and US 3. In addition, family pedigrees were examined and blood was taken from index patients for DNA extraction.&lt;h4&gt;Results&lt;/h4&gt;In the population aged over 15 years the prevalence was 6.2 per 100 000 population for all US subtypes. The prevalence for US 1 and US 2 was 5.3 per 100 000 population. This is greater than previously reported. In the age group 30-49 years the prevalence approached 1 in 10 000. Clinical classification found 33% US 1, 47% US 2, and 20% US 3.&lt;h4&gt;Conclusion&lt;/h4&gt;This higher prevalence rate and greater frequency of US 2 and US 3 may reflect a more complete ascertainment.</t>
  </si>
  <si>
    <t>Epidemiology of Usher syndrome in Valencia and Spain. To obtain epidemiological data on the prevalence of the different types of Usher syndrome (US) in Spain, since these data were missing; to estimate the proportion of sporadic cases among simplex families, and calculate the prevalence of the Usher syndrome in a homogeneous population from Eastern Spain (3,875,234 inhabitants) that is representative of the Spanish population.Otological, ophthalmological and genetic studies were performed in 89 US patients from 46 families and subjected to statistical and segregation analysis.41.6% of them suffered US type I, 46.1% type II, and in 12.3% the classification remains unclear. The estimated prevalence for the Province of Valencia was 4.2/100,000. There was a notable excess of male-only affected multiplex sibships in our sample that could be attributable to an X-linked inheritance.The number of families with USI type was similar to that of families with USII type. The estimated prevalence for the Province of Valencia is in agreement with other reports in which the estimate for the prevalence of US ranges from 1.8 to 6.2/100,000.</t>
  </si>
  <si>
    <t>Usher syndrome: results of a screening program in Colombia. Otological, ophthalmological and genetic studies were performed in 46 patients with Usher syndrome, identified through a screening program in Colombia. Of them, 69.6% had Usher syndrome type I, 26.1% type II, and 4.3% type III. Thirty-three patients showed profound deafness (71.7%), while 13 (28.3%) had moderate to severe hearing loss. The ophthalmologic manifestations showed marked variability. Although the majority of the patients had serious ocular impairment before age 20, 32.6% had good central visual acuity. The prevalence of Usher syndrome in Colombia, estimated at 3.2/100,000, warrants the implementation of screening programs in schools for the deaf and for the blind. Our study confirms that Usher syndrome shows no geographic or racial variation and that the disorder has a wide variability of expression and genetic heterogeneity. The large size of the families we have detected may provide important opportunities for further genetic studies, particularly in terms of the assignment of the locus and gene mapping.</t>
  </si>
  <si>
    <t>Retinitis pigmentosa</t>
  </si>
  <si>
    <t>Prevalence of retinitis pigmentosa in Maine. Between 1976 and 1980, medical and social service sources were used to ascertain cases of retinitis pigmentosa in Maine (1980 population, I, 124,660). As of July 1, 1980, 241 clinically prevalent cases of retinitis pigmentosa were ascertained. Extensive pedigrees were collected for 185 of the subjects and medical records were obtained. One hundred fourteen cases were further evaluated by clinical examination including electroretinography. Adjusting for incorrect diagnosis (eight of 114, 7%) and underascertainment (23 of 185, 12.5%), we estimated that prevalence of retinitis pigmentosa in Maine is 236 cases, 21 per 100,000 population or 1:4,756. Excluding Usher and Bardet-Biedl syndromes, the prevalence is 1:5,193. Estimated birth incidence of persons who will become affected with non-syndrome retinitis pigmentosa is 1:3,544. Incidence of newly diagnosed cases per year is about six per 1,000,000 population. Among kindreds, 16 of 85 (19%) were autosomal dominant, 55 of 85 (65%) autosomal recessive or isolated cases, seven of 85 (8%) X-linked recessive, and seven of 85 (8%) not classified by mode of transmission.</t>
  </si>
  <si>
    <t>A study of retinitis pigmentosa in the City of Birmingham. I Prevalence. Using multiple sources, an attempt was made to ascertain all symptomatic cases of retinitis pigmentosa living in the City of Birmingham in June 1978. These methods revealed a prevalence for all ages of 1 in 4869 and a prevalence in the age group 45 to 64 years of 1 in 3195. There was a higher prevalence than expected among young Muslims with consanguineous parents. However, the most accurate prevalence of uncomplicated retinitis pigmentosa among adults was considered to be that found in an outpatient clinic serving adult diabetics, namely, six patients in a clinic population of 8000 to 10 000.</t>
  </si>
  <si>
    <t>Prevalence of retinitis pigmentosa in Slovenia. Two hundred and twenty-nine symptomatic patients with retinitis pigmentosa were ascertained in Slovenia between 1986 and 1990. Twenty-three further patients were identified while data from 63 families (82 patients) were being collected. After correction for underascertainment, a prevalence of 1 in 6023 was estimated in the Slovene population (1,999,477 in 1990). The highest prevalence of 1 in 1902 was found in the age group 65 years and older. Of 63 analysed families, 17 (27%) showed autosomal dominant, 13 (21%) autosomal recessive, and one family (1.5%) X-linked inheritance; in 30 families (47.5%) isolated cases were found; and in two families the mode of inheritance was impossible to determine.</t>
  </si>
  <si>
    <t>Prevalence, Age at Diagnosis, Mortality, and Cause of Death in Retinitis Pigmentosa in Korea-A Nationwide Population-based Study. &lt;h4&gt;Purpose&lt;/h4&gt;To determine the prevalence and mortality of retinitis pigmentosa (RP) patients in Korea.&lt;h4&gt;Design&lt;/h4&gt;Population-based retrospective cohort study.&lt;h4&gt;Methods&lt;/h4&gt;We used data covering the 2011-2014 period from the Rare Intractable Disease (RID) registry and Health Insurance Review and Assessment (HIRA) service, which include information on all patients diagnosed with RP based on predefined diagnostic criteria. Using the HIRA-RID database, we evaluated the prevalence and age at diagnosis of RP patients across the entire Korean population. We further linked the data from Statistics Korea to the HIRA-RID database to confirm mortality and causes of death.&lt;h4&gt;Results&lt;/h4&gt;The prevalence in the total population across all ages was 11.09 per 10&lt;sup&gt;5&lt;/sup&gt; people, and the prevalence in those over the age of 40 was 16.16 per 10&lt;sup&gt;5&lt;/sup&gt; people. The age at diagnosis ranged from 0 to 95 and, on average, was 44.8. The standardized mortality ratio (SMR) was 1.56 for all ages, peaking at 2.61 in men aged 40-59, which was attributed to 6.6-fold higher suicide rates than the same age group in the general male population.&lt;h4&gt;Conclusions&lt;/h4&gt;This is the first nationwide epidemiologic study of RP patients covering the entire population of all ages. The results suggest that the prevalence of RP in Korea is about 1 in 9000 for all ages and 1 in 6000 for those over 40 years of age. The higher mortality of RP patients than that of the general population is attributable to a high suicide rate in male RP patients of working ages, which necessitates a careful attention to their mental health.</t>
  </si>
  <si>
    <t>Anti-glomerular basement membrane disease</t>
  </si>
  <si>
    <t>Anti-glomerular basement membrane disease in Auckland. &lt;h4&gt;Background&lt;/h4&gt;Anti-glomerular basement membrane (GBM) antibody-mediated disease is rare and classically presents with the syndrome of glomerulonephritis and pulmonary haemorrhage.&lt;h4&gt;Aim&lt;/h4&gt;This aim of this report was to determine the incidence, clinical features, management and outcomes of anti-GBM disease in Auckland between 1998 and 2008.&lt;h4&gt;Methods&lt;/h4&gt;Potential patients were identified by a search for positive anti-GBM antibody serology, diagnostic renal biopsy, or in-hospital admissions using International Classification of Diseases 9 and 10 codes between 1998 and 2008. A retrospective case notes review of all potential cases was performed with data censored at 31 December 2010.&lt;h4&gt;Results&lt;/h4&gt;Twenty-three cases were identified. The rate of anti-GBM disease was estimated at 1.79 per million person-years. There were 12 men and 11 women. The median age was 45 years, range 12-74 years. Sixteen patients were European, three were Pacific peoples, three were NZ Maori and one was Chinese. Eleven were regular smokers and eight ex-smokers, significantly higher proportions than the population (P â‰¤ 0.001). Smokers were significantly more likely to have respiratory disease (P= 0.03). The mean creatinine at presentation was 474 Âµmol/L. All patients had a renal biopsy; 20 had crescentic glomerulonephritis. One patient recovered renal function without treatment. Twenty-two were immunosuppressed with cyclophosphamide and corticosteroids. Seventeen received plasmapheresis. Eighteen were alive, eight with end-stage renal disease, two with chronic kidney disease and eight with normal renal function.&lt;h4&gt;Conclusions&lt;/h4&gt;Anti-GBM disease is a rare condition, which is not overrepresented among indigenous people. With aggressive therapy the prognosis has improved; however, the morbidity and mortality of this condition remain significant.</t>
  </si>
  <si>
    <t>Incidence and outcome of antiglomerular basement membrane disease in Chinese. &lt;h4&gt;Background&lt;/h4&gt;Antiglomerular basement membrane (anti-GBM) disease is an uncommon disease, especially among Asian population. Many reports and studies on this condition in the Caucasian population are available, but little information exists on anti-GBM disease in Asians. To study the incidence and clinical characteristics of anti-GBM disease among Chinese patients, we reviewed our experience of anti-GBM disease in our hospital (Queen Mary Hospital, Hong Kong) from 1992 to 2003.&lt;h4&gt;Methods&lt;/h4&gt;All patients who were admitted for acute renal impairment, which was caused by crescentic glomerulonephritis associated with linear immunoglobulin G (IgG) staining on immunofluorescence, were included in the analysis. Serum anti-GBM antibodies were detected by either enzyme-linked immunofluorescence or indirect immunofluorescence. Ten patients were treated for anti-GBM disease during this 11-year period, yielding an incidence of approximately 0.6 cases per million population per year.&lt;h4&gt;Results&lt;/h4&gt;In this cohort, anti-GBM disease predominantly affected older patients (mean age: 58.6 +/- 21.7 years). Eight patients were aged between 60 and 80 years and there was a female preponderance (M:F = 2:8). The 1-year renal and patient survival was 15% (95% CI 0-40%) and 70% (95% CI 42-98%), respectively. Most patients presented with non-specific symptoms as well as impaired renal function. Detection of anti-GBM antibody provided a good screening test for the disease. Antiglomerular basement membrane antibodies were not detected in two patients. All but two patients received steroid, cyclophosphamide and intensive plasmapheresis therapy. Haemoptysis occurred in four patients (40%), and usually lagged behind the renal presentation and commencement of treatment. Six patients required long-term dialysis after the acute disease. Three patients died from the disease, two died from pulmonary complications and one died suddenly after a partial recovery of renal function.&lt;h4&gt;Conclusion&lt;/h4&gt;Antiglomerular basement membrane disease is uncommon among the Chinese population. It predominantly affects older patients, and prognosis is poor. Long-term preservation of renal function after the initial attack is unusual.</t>
  </si>
  <si>
    <t>Eosinophilic granulomatosis with polyangiitis</t>
  </si>
  <si>
    <t>Churg-Strauss syndrome: retrospective study in Burgundian population in France in past 10 years. Churg-Strauss Syndrome (SCS) is a systemic vasculitis associated with asthma and eosinophilia. The aim of our work is to describe this pathology in the Burgundian population in France. We counted from the hospitalisation data-processing summaries, the whole of the SCS hospitalised in Burgundy between 1998 and 2008. During the follow-up, the clinical and paraclinical characteristics of every patient were collected. The average prevalence is of 11.3 per million inhabitants and the incidence is of 1.2 new cases per million inhabitants per annum. There exists however, a great prevalence disparity and incidence amongst the various departments of the area. The patient's average follow-up is of 7.7 years. In 23% of the cases one finds a starting factor for vasculitis. The delay between the first signs and the diagnostic is an average of 61 months. The ANCA are positive in 26% of cases and of anti-myeloperoxidase specificity in 83% of cases (P &lt; 0.001). The most profitable biopsies are essentially cutaneous and neuromuscular. At the diagnostic, two-third of the patients have had a treatment adapted according to the current recommendations based on the Five Factor Score. The remission rate within a 1-year period is of 77%. The remission is strongly correlated to the therapeutic protocol associating corticoids and cyclophosphamide (P &lt; 0.05). In conclusion, the prevalence of SCS in our area is similar to that observed in other European regions. However, this vasculitis remains a difficult and often a tardive diagnostic pathology.</t>
  </si>
  <si>
    <t>Renal vasculitis in Japan and the UK--are there differences in epidemiology and clinical phenotype? The epidemiology of renal vasculitis in different populations is poorly understood. A recent study from Japan suggests that whilst the overall incidence is similar to that reported from Europe, the clinical phenotype is different, with Wegener's granulomatosis being very much less common. The aim of this study was to compare the incidence of renal vasculitis in the UK with recent data from a Japanese population. Methods. Incident patients with renal vasculitis were identified prospectively between 2000 and 2004 from a well-defined UK population. The case notes were reviewed and clinical features extracted. Classification between Wegener's granulomatosis, microscopic polyangiitis and Churg Strauss syndrome was performed using a predetermined algorithm. Inclusion criteria were (i) new patients with vasculitis with or without histological confirmation, (ii) renal involvement and (iii) positive serology for anti-neutrophil cytoplasmic antibody (ANCA).We identified 27 cases of renal vasculitis (Wegener's granulomatosis 13, microscopic polyangiitis 11, Churg Strauss syndrome 3) fulfilling the case definition. The overall average age was 63.5 years which is less than those of the Japanese patients. The overall annual incidence of renal vasculitis was 12.2/million similar to Japan. The annual incidence of Wegener's granulomatosis was 5.8/million, microscopic polyangiitis 4.9/million and Churg Strauss syndrome 1.4/million. ENT and neurological involvement were much less common in Japan. No patients with cANCA/PR3 were seen in Japan. Wegener's granumolatosis seems to be much less common in Japan than the UK. Discussion. Whilst the overall occurrence of renal vasculitis is similar in Japan to the UK, the clinical phenotype is very different with microscopic polyangiitis predominating in Japan.</t>
  </si>
  <si>
    <t>A nationwide survey on the epidemiology and clinical features of eosinophilic granulomatosis with polyangiitis (Churg-Strauss) in Japan. &lt;h4&gt;Objective&lt;/h4&gt;We conducted a cross-sectional nationwide survey to determine eosinophilic granulomatosis with polyangiitis (Churg-Strauss) (EGPA) prevalence and clinical features in Japan.&lt;h4&gt;Methods&lt;/h4&gt;Data for EGPA patients in 2008 were collected from 1,564 hospitals. In total, 965 patients were reported from 365 departments. In a second survey, clinical data for 473 patients were obtained.&lt;h4&gt;Results&lt;/h4&gt;We estimated that 1,866 (95% CI: 1,640-2,092) patients have EGPA in Japan (prevalence, 17.8/1,000,000). Of the 473 patients in the second survey, 315 fulfilled American College of Rheumatology (ACR) criteria or Lanham's criteria for EGPA. The mean age (Â± SD) of the 315 at onset was 55 Â± 14 years, male to female ratio 1:2. 93% of patients had neurological manifestations, which were the organ system most frequently involved. Among 277 patients tested for myeloperoxidase (MPO)-/p anti-neutrophil cytoplasmic antibody (ANCA), 139 (50%) were positive, while only 6 of 238 were positive for proteinase3 (PR3)-/cANCA. MPO-ANCA-positive patients had renal involvement, mucous membrane or ophthalmological symptoms, and ENT symptoms more frequently, whereas cutaneous lesions and cardiovascular involvement were less common.&lt;h4&gt;Conclusion&lt;/h4&gt;The prevalence of EGPA and the frequency of MPO-/p-ANCA-positivity in Japanese EGPA patients were mostly similar to those of Western countries. However, female predominance and a high frequency of neurological manifestations characterized Japanese patients.</t>
  </si>
  <si>
    <t>Leptospirosis</t>
  </si>
  <si>
    <t>Diagnosis and epidemiology of leptospirosis. Leptospirosis is a zoonosis found worldwide, the main reservoir of which is the rat. Human infection generally results from exposure to contaminated river or lake water or animals. Around 600 cases are diagnosed per year in France. Half of these cases occur in French overseas territories, where the incidence can be more than 100 times higher than in mainland France. Leptospirosis has been under-diagnosed because of non-specific symptoms, inadequate surveillance system, and lack of readily available quick and simple diagnostic tests. Most cases of leptospirosis are currently detected by PCR amplification of bacterial DNA from the blood during the first week after the onset of symptoms, or by detection of antibodies during the second week of the disease. More than 300 serovars have been identified among leptospires, including serovar Icterohaemorrhagiae, the most frequent in human infections. Leptospirosis remains a major public health issue in many developing countries, one century after discovering the causative agent. Leptospirosis is expected to become more important due to a rapid urbanization in developing countries (slums), global warming, and extreme climatic events (floods).</t>
  </si>
  <si>
    <t>['100']</t>
  </si>
  <si>
    <t>Alternating hemiplegia of childhood</t>
  </si>
  <si>
    <t>Alternating hemiplegia of childhood in Denmark: clinical manifestations and ATP1A3 mutation status. Alternating hemiplegia of childhood (AHC) is a rare neurodevelopmental disorder characterized by early-onset recurrent distinctive hemiplegic episodes commonly accompanied by other paroxysmal features and developmental impairment. De novo mutations in ATP1A3 were recently identified as a genetic cause of AHC. To describe the entire Danish cohort of paediatric AHC patients we approached neuropaediatricians nationwide. All currently acknowledged Danish patients â‰¤16 years with AHC were genetically tested and seen by the same child neurologist (PU). Ten patients; seven girls and three boys were identified. Mean present age was 10.0 years (range 1-16). Mean age at presentation was 7.4 months (range 1-18 months). Sequencing of ATP1A3 in all ten patients revealed a pathogenic mutation in seven. Two females with moderate psychomotor impairment were heterozygous for the known p.G947R mutation, whereas one severely retarded boy was heterozygous for the common p.E815K mutation. The prevalent p.D801N mutation was identified in two moderate to severely retarded children. Interestingly, in a set of monochorionic male twins a novel p.D801E mutation was identified, underscoring that the asparagine at position 801 is a mutation hotspot. Three girls aged 5-13 years did not reveal any ATP1A3 mutations. They were rather mildly clinically affected and displayed a normal or near-normal psychomotor development. This is the first study of AHC in the Danish paediatric population. The patients harboured a wide range of psychomotor difficulties. Patients with no mutation detected tended to be less severely affected. Prevalence was approximately 1 per 100,000 children.</t>
  </si>
  <si>
    <t>Congenital hypothyroidism</t>
  </si>
  <si>
    <t>Congenital hypothyroidism, seasonality and consanguinity in the West Midlands, England. Seasonal variation in the incidence of congenital hypothyroidism (CHT) is reported by some centres. Also, the incidence of CHT varies with ethnic origin. We report our experience in the West Midlands, England. The overall incidence of CHT among 1128 632 neonates screened over 16 years in the West Midlands was 1:2924 live births, but was increased (1:2323; p&lt;0.05) between October and December. In the city of Birmingham between 1981 and 1991, the incidence of CHT was 1:781, 1:5540 and 1:2257 in Pakistani, Indian and North-West European children, respectively; no cases were seen in those from other ethnic groups. Consanguinity among those of Pakistani descent could account for the increased incidence within this population. Identification of the cause of seasonal variation may aid development of preventative strategies.</t>
  </si>
  <si>
    <t>Increasing Incidence, but Lack of Seasonality, of Elevated TSH Levels, on Newborn Screening, in the North of England. Previous studies of congenital hypothyroidism have suggested an increasing incidence and seasonal variation in incidence, which may suggest nongenetic factors involved in aetiology. This study describes the incidence of elevated thyroid stimulating hormone (TSH) values in newborns, a surrogate for congenital hypothyroidism, measured as part of the screening programme for congenital hypothyroidism, over an eleven-year period (1994-2005), and assesses whether seasonal variation exists. All infants born in the Northern Region of England are screened by measuring levels of circulating TSH using a blood spot assay. Data on all 213 cases born from 1994 to 2005 inclusive were available. Annual incidence increased significantly from 37 per 100,000 in 1994 to a peak of 92.8 per 100,000 in 2003. There was no evidence of seasonal variation in incidence. The reasons for the increasing incidence are unclear, but do not appear to involve increasing exposure to seasonally varying factors or changes in measurements methods.</t>
  </si>
  <si>
    <t>Improvement in screening performance and diagnosis of congenital hypothyroidism in Scotland 1979-2003. &lt;h4&gt;Aim&lt;/h4&gt;To assess the Scottish newborn screening programme for congenital hypothyroidism from 1994 to 2003 (period 2) for performance and compare with an initial audit covering 1979 to 1993 (period 1).&lt;h4&gt;Design&lt;/h4&gt;Performance data-age at blood spot sampling, notification by screening laboratory, start of treatment, and the prevalence of late testing, notification or treatment-were compared, together with the incidence of congenital hypothyroidism.&lt;h4&gt;Results&lt;/h4&gt;Comparing data for period 2 with period 1, the mean annual incidence of true congenital hypothyroidism was 1:3655 live births v 1:4363. Median age for Guthrie sampling (all referrals) was 6 v 7 days (p&lt;0.0001). Late sampling (&gt;10 days) had fallen from 10.7% to 7%. For infants requiring repeat sampling before notification, the median (range) interval between initial and final repeat samples was 11 (1 to 52) compared with 14 (3 to 73) days. Median age at notification for true congenital hypothyroidism was 10 v 12 days (p &lt;0.0001). Late notification (&gt;15 days) was justifiable (mild TSH elevation) in 10 of 13 patients in period 2. Median age at start of treatment for true congenital hypothyroidism had improved to 11 days from 13.5 days. For true congenital hypothyroidism, late treatment (&gt;16 days) occurred in 7% of patients compared with 19% (p&lt;0.0001).&lt;h4&gt;Conclusions&lt;/h4&gt;There has been an improvement in performance measures for the congenital hypothyroidism screening programme in Scotland. However, late sampling, occurring primarily in inpatients and which is never justified, remains a problem, while the interval between initial and recall sampling is a further source of delay.</t>
  </si>
  <si>
    <t>Neonatal screening for congenital hypothyroidism in Hessen, Germany: efficiency of the screening program and school achievement of 129 children at an age of 8-12 years. Status and school achievement of 129 children born in Hessen between 1988 and 1992 and notified by a repeatedly elevated concentration of TSH in neonatal screening were evaluated. Interviews of mothers, teachers and pediatricians were used to score the development and educational achievements, respectively. A total of 298,175 newborns were screened and the incidence of permanent congenital hypothyroidism (PCH) was 1: 3,313 (n = 90). The female/male ratio was 1.37:1. In the 69 PCH cases with complete data, athyreosis (52%), hypoplasia (32%), dyshormogenesis (9%) and ectopia (7%) were identified as etiologies. The mean age at start of therapy decreases from day 15 in 1988 to day 9 in 1992; however, 27% of PCH children showed reduced psychomotor development as scored by their pediatrician and 11% attended a special school for educationally subnormal children. Approximately 25% of the children had lower educational achievements irrespective of the school type. Our finding of a relatively high percentage of PCH children with subnormal development points to a failure in disease management. A follow-up program including repeated serum TSH monitoring and yearly examinations by pediatric endocrinologists and supervision by the regional screening center is necessary to ensure the long-term efficacy of neonatal screening for congenital hypothyroidism.</t>
  </si>
  <si>
    <t>Iodine deficiency disorders incidence in neonates based on the experience with mass screening for congenital hypothyroidism in southeast Poland in the years 1985-2000. Thyroid hormones are very important for the child mental and physical development. In southeast Poland screening for congenital hypothyroidism detection was established in 1985; this region was defined as an iodine deficient area. The results provided the first signal pointing to insufficient iodine prophylaxis in the region. In the years 1985-2000, a total of 634,179 newborns were tested. TSH levels in blood spots on filter paper were determined using three consecutive methods: RIA, fluoroimmunometry (FIA) and luminoimmunemetry (LIA). In the first five years of the program, the incidence of permanent hypothyroidism was 1:4,000, while the incidence of iodine deficiency disorders (IDD) was 1:272. These findings led to the recognition of the fact that iodine prophylaxis had been discontinued in 1981 and reintroduced in 1992 and from that time on the incidence of IDD in neonates has been evidently lower. In the period between 1991 and 2000, we observed a 0.14% incidence rate of IDD, while until 1991 it had been 0.5%. In the years 1998-2000, the respective value was 1:5,420. The incidence of transient hypothyroidism also dropped from 1:3,920 to 1:48,474. Therefore we conclude that, based on screening studies carried out since 1985, the analysis of TSH levels may be regarded as a tool for iodine deficiency monitoring in neonates. Between 1985-2000, a drop in the incidence of IDD in newborns is clearly seen. Moreover, investigations carried out in particular years show that even low-grade iodine supplementation leads to TSH level decrease in newborns.</t>
  </si>
  <si>
    <t>Neonatal screening for congenital hypothyroidism in Estonia. Screening for congenital hypothyroidism was carried out by measuring thyroid stimulating hormone (TSH) on dried blood spots (mean + 2SD cut off value 12 microU/ml) by fluoroimmunoassay using DELFIA kits. A total of 20,021 infants were screened, and seven cases with congenital hypothyroidism were detected, giving an incidence of congenital hypothyroidism of 1:2860 (female:male ratio 6:1). In four of seven infants with congenital hypothyroidism (57%) the mother also had thyroid disease, supporting the importance of genetic factors as a cause of congenital hypothyroidism. Transient hyperthyrotropinaemia occurred in 654 infants (recall rate 3.3%). There was a significant association of transient hyperthyrotropinaemia only with cardiac failure at birth or caesarean section (p &lt; 0.01). Family studies showed no predisposition to thyroid diseases associated with a transient increase of TSH.</t>
  </si>
  <si>
    <t>Lebanon</t>
  </si>
  <si>
    <t>Neonatal screening for congenital hypothyroidism in East Azerbaijan, Iran: the first report. &lt;h4&gt;Objectives&lt;/h4&gt;To investigate the prevalence of congenital hypothyroidism (CH) among neonates in East Azerbaijan, Iran.&lt;h4&gt;Methods&lt;/h4&gt;A cross-sectional study conducted from 2009 to 2010. Most heel blood samples were taken between three and seven days of birth. Thyroid stimulating hormone (TSH) was tested using the enzyme-linked immunosorbent assay method. Neonates with abnormal screening results (TSH&gt;20 mIU/L, T4&lt;6.5 mg/dL) were re-examined. Data were analysed using SPSS software.&lt;h4&gt;Results&lt;/h4&gt;A total of 62,459 infants were screened. Of 1562 re-called subjects (re-call rate 2.5%), 94 cases with CH were detected, yielding a CH prevalence of 1:666 (female:male ratio 1:1.4).&lt;h4&gt;Conclusion&lt;/h4&gt;The prevalence of CH in East Azerbaijan province is higher in comparison with worldwide levels. These results emphasize the importance of the neonatal screening programme.</t>
  </si>
  <si>
    <t>Neonatal screening for congenital hypothyroidism in West Black Sea area, Turkey. The aim of this study was to investigate the incidence of congenital hypothyroidism (CH) in the West Black Sea Area, a mild-to-moderate iodine deficient area in Turkey. Neonatal screening for CH was performed using blood specimens collected onto filter paper. Thyrotropin [thyroid-stimulating hormone (TSH)] was measured by radioimmunoassay, and a value &gt;20 microU/ml was considered as cut-off point for re-examining. Venous serum was obtained to measure TSH, thyroxin (T4), free T4 (FT4) and thyroglobulin (TG). To determine the iodine status of the study area, median urinary iodine was measured in 212 randomly selected neonates and their mothers. A total of 18606 neonates were screened from three cities (Bolu, DÃ¼zce, and Zonguldak) between 2000 and 2002. With a cut-off point of TSH value &gt;20 microU/ml, the recall rate was found 1.6%. Eight cases of CH were diagnosed (incidence 1/2326). There were three cases of transient hypothyroidism, with an incidence of 1/6202. Twenty-six percent of the TSH values was greater than 5 microU/ml. Median urinary iodine concentrations in neonates and their mothers were 85 microg/l and 40 microg/l, respectively. The incidences of CH, transient hypothyroidism and the recall rate were higher in our study area than many countries in Europe. The study area has been affected by mild-to-moderate iodine deficiency. Neonatal screening for CH should be introduced in Turkey without delay. A national comprehensive infantile hypothyroidism and iodine prophylaxis policies should be developed.</t>
  </si>
  <si>
    <t>Congenital hypothyroidism in Western Australia 1981-1998. &lt;h4&gt;Objective&lt;/h4&gt;Newborn screening for congenital hypothyroidism began in Western Australia in 1981. We describe the epidemiology, including trends over time.&lt;h4&gt;Methodology&lt;/h4&gt;Population-based registers and databases were used to identify cases of congenital hypothyroidism in 1981-1998 (n = 126), a random sample of controls (n = 1260), and descriptive data on cases and controls. The prevalence of congenital hypothyroidism per 10 000 live births was calculated, and a case-control analysis conducted.&lt;h4&gt;Results&lt;/h4&gt;The prevalence of congenital hypothyroidism was 1.74 per 10 000 in the period 1981-1987, compared with 3.54 per 10 000 between 1988 and 1998. Infants identified with congenital hypothyroidism were significantly more likely to have other birth defects (particularly heart defects), be female, have a birthweight heavier than 4500 g, and be born either preterm or after 41 weeks gestation. No cases had cerebral palsy or intellectual disability.&lt;h4&gt;Conclusions&lt;/h4&gt;Population-based registers and linked databases can provide very useful information for evaluating screening programmes, and extending our knowledge of the epidemiology of congenital hypothyroidism.</t>
  </si>
  <si>
    <t>Bangladesh</t>
  </si>
  <si>
    <t>Screening for congenital hypothyroidism--a new era in Bangladesh. Neonatal screening is a new concept in Bangladesh. Currently a pilot program is ongoing where newborns are screened for congenital hypothyroidism (CH). In a country like Bangladesh, where people are still fighting childhood problems like malnutrition, diarrhea and other communicable diseases with a high infant and child mortality rate, instituting a newborn screening program is a challenge. TSH is measured on filter paper using IRMA methods. Both cord and heel prick blood are used. A cut off value of 20 mIU/l is used above which all babies are recalled for serum T4 evaluation. Approximately 2600 newborns have been screened in the pilot program. Of these, 2 newborns were detected with CH (incidence rate 1:1300). Since it is a new program in Bangladesh, effort is mainly given on popularizing the program and building necessary infra-structure. The newborn screening program has been accepted with mixed reaction in the community. Hopefully, the government is developing a positive attitude towards the program. The paediatricians and obstetricians are also interested. The program needs more publicity. Patronization by the government and other international bodies will be essential for continuation of the program.</t>
  </si>
  <si>
    <t>Newborn screening in Pakistan - lessons from a hospital-based congenital hypothyroidism screening programme. We are living in a time of unprecedented increase in knowledge and rapidly changing technology. Such biotechnology especially when it involves human subjects raises complex ethical, legal, social and religious issues. The establishment of newborn screening programmes in developing countries poses major challenges as it competes with other health priorities like control of infectious diseases, malnutrition and immunization programmes. Despite this, it is imperative that the importance of newborn screening programmes is recognised by developing countries as it has been proven through decades of experience that it saves thousands of babies from mental retardation, death and other serious complications. Pakistan has an estimated population of 167 million inhabitants, 38.3% of whom are under 15 years of age. Pakistan lacks a national programme for newborn screening. However, as individual practice at the local level, Aga Khan University Hospital (AKUH) and a few other hospitals are doing newborn screening for congenital hypothyroidism. The main hurdle in the implementation of newborn screening in Pakistan is the lack of good infrastructure for health. Eighty percent of deliveries take place at home. Moreover, little resources are available for children identified with a genetic condition due to the non-existence of genetic and metabolic services in Pakistan. In a 20-year audit of congenital hypothyroid screening at AKUH we found 10 babies with congenital hypothyroidism. However due to missing data links spanning several years, we were unable to calculate its true incidence during this period. In order to estimate the incidence of congenital hypothyroidism (CH) we reviewed in detail data over 10 months in 2008, a period where there was better compliance for repeat thyroid stimulating hormone (TSH) testing, and found 2 babies with CH. This gave an estimated incidence of 1 in 1600 live births.</t>
  </si>
  <si>
    <t>['167', '1 in 1600 live births']</t>
  </si>
  <si>
    <t>Epidemiology and clinical characteristics of congenital hypothyroidism in an Asian population: a nationwide population-based study. &lt;h4&gt;Background&lt;/h4&gt;The incidence of congenital hypothyroidism (CH) has been increasing in Western countries, and some populations, including Asians, have a higher incidence. Delayed diagnosis and early treatment influence the outcome of CH. We investigated the incidence and clinical characteristics of CH in Taiwan.&lt;h4&gt;Methods&lt;/h4&gt;In this retrospective database study we identified cases of CH diagnosed during 1997-2008 in the Taiwan National Health Insurance Research Database (NHIRD). Patients who had a Serious Accidents and Diseases certificate were included in the incidence calculation. We focused on CH patients who were born during 1997-2003 and determined their age at diagnosis and CH-related clinical features. Mental retardation and physiological delays were evaluated with respect to age at diagnosis.&lt;h4&gt;Results&lt;/h4&gt;A total of 1482 cases were identified. Incidence during the 12-year period was 5.02 per 10 000 births. Among 1115 patients, the most common clinical features of CH were developmental delay (9.6%), constipation (11.6%), and delayed physiological development (9.1%). Congenital anomalies of the heart (7.7%), epilepsy (2.7%), and infantile cerebral palsy (3.2%) were also noted. Survival analysis showed that the risks of mental retardation (hazard ratio [HR], 3.180) and delayed physiological development (HR, 1.908) were greater when age at diagnosis was greater than 1 year.&lt;h4&gt;Conclusions&lt;/h4&gt;CH incidence was higher in Taiwan than in Western countries. Early diagnosis may decrease the risk of mental and physiological delay.</t>
  </si>
  <si>
    <t>Birth prevalence of congenital hypothyroidism in Mexico. The Mexican Institute of Social Security (IMSS) provides care for more than 40% of the Mexican population. This report constitutes the first study of the incidence of congenital hypothyroidism (CH) in Mexican children. We performed a prospective study with a population base. CH screening began in 1997 with blood samples from the heel taken 72 h after birth; from 2000, the detection strategy was changed nationwide and blood samples were taken from the umbilical cord in all newborns for determination of thyroid-stimulating hormone (TSH) concentration. We evaluated the annual coverage. TSH concentration was measured by chemoluminescence; TSH values &gt; or =30 microIU/mL in umbilical cord blood and 15 microIU/mL in capillary blood were considered positive cases and were confirmed through hormonal studies. The incidence and 95% confidence intervals [95% CI] were calculated. We found that coverage within the IMSS population was 53% from 1997 to 2000 and had increased to 95% by 2001. A total of 2,777,292 children from 2,975,157 births (93%) were studied between 2000 and 2004. Of these, 4050 had a high TSH concentration leading to suspicion of CH; CH was confirmed in 1286 (32%). The resulting incidence was 4.3/10,000 livebirths [95% CI 3.6, 5.1]. With the results obtained, we conclude that the IMSS strategy of CH screening at birth ensured 95% coverage of children in the system. The birth prevalence of CH reported is among the highest in the world.</t>
  </si>
  <si>
    <t>Bosnia and Herzegovina</t>
  </si>
  <si>
    <t>Neonatal screening for congenital hypothyroidism in the Federation of Bosnia and Herzegovina: eight years' experience. This report demonstrates the prevalence of primary congenital hypothyroidism (CH) in the Federation of Bosnia and Herzegovina and summarizes the laboratory data. Neonatal thyroid-stimulating hormone (TSH) was measured in whole blood drawn between the 3rd and 5th days of life and spotted on filter paper using the fluorometric assay. Among the 87,061 neonates, 22 had CH, 13 dysgenetic forms, and nine with thyroids in situ. No differences were found between the two types in terms of TSH and total T4 concentrations. However, thyroglobulin was significantly lower in patients with dysgenetic thyroid tissue (p=0.0023). We conclude that the prevalence of CH in the Federation of Bosnia and Herzegovina is 1:3,957 newborns.</t>
  </si>
  <si>
    <t>Bahrain</t>
  </si>
  <si>
    <t>Neonatal screening for congenital hypothyroidism: a retrospective hospital based study from Bahrain. &lt;h4&gt;Background&lt;/h4&gt;Neonatal screening programs for congenital hypothyroidism (CH) are now widespread in developed countries.&lt;h4&gt;Aim&lt;/h4&gt;Cord blood thyroid-stimulating hormone (TSH) was evaluated for the incidence of CH in Bahrain Defense Force hospital.&lt;h4&gt;Methods&lt;/h4&gt;Those neonates with cord blood TSH values &gt;25 mU/l were recalled. Permanent CH was reported when the levels of TSH and free T4 (fT4) venous blood samples were &gt; or =15 mUl and &lt;12 pmol/l, respectively, with abnormal thyroid scan.&lt;h4&gt;Results&lt;/h4&gt;Of 714 recalled newborns, 23 (10 males and 13 females) were diagnosed with transient TSH elevation with an estimated incidence of 1:774 births and 6 (3 males and 3 females) were diagnosed with permanent CH with an overall estimated incidence of 1:2,967 births.&lt;h4&gt;Conclusions&lt;/h4&gt;High incidence rates for CH reported in this hospital-based study suggest the need for a national screening program for this congenital endocrine disorder in the Kingdom of Bahrain.</t>
  </si>
  <si>
    <t>Congenital hypothyroidism and the second newborn metabolic screening in Colorado, USA. &lt;h4&gt;Objective&lt;/h4&gt;To evaluate the effectiveness of a second newborn screening for congenital hypothyroidism (CH).&lt;h4&gt;Methods&lt;/h4&gt;All infants born in Colorado, USA, from July 1996 through June 2004 had a total thyroxine measured with secondary thyroid stimulating hormone determination.&lt;h4&gt;Results&lt;/h4&gt;The number of first and second newborn screens completed was 494,324 and 471,877, respectively. The first screen identified 185 cases of CH (incidence of 1:2,703). The second screen identified an additional 42 cases. Overall, the incidence based on both the first and second screenings was 1:2,174. The false negative rate for the first screen was 15.6%. In the absence of a second screen, one infant with CH out of every 11,111 babies screened would have been missed. The addition of the second screen increased the cost-per-case identified from dollars 6,108 to dollars 9,730.&lt;h4&gt;Conclusions&lt;/h4&gt;With only one newborn screen for CH, the number of missed cases is significant and higher than previously reported.</t>
  </si>
  <si>
    <t>Is the incidence of congenital hypothyroidism really increasing? A 20-year retrospective population-based study in QuÃ©bec. &lt;h4&gt;Context&lt;/h4&gt;Congenital hypothyroidism (CH) is reportedly increasing in the United States, possibly reflecting changes in screening methods. In QuÃ©bec, the same initial TSH cutoff (15 mU/liter) has been used for the last 20 yr, but in 2001, the cutoff was decreased from 15 to 5 mU/liter for the second test, which is requested when TSH is intermediate (15-30 mU/liter) on the first.&lt;h4&gt;Objectives&lt;/h4&gt;Our objective was to assess the incidence of CH over the last 20 yr in QuÃ©bec.&lt;h4&gt;Design, setting, patients, and main outcome measure&lt;/h4&gt;This is a population-based retrospective study. Incidences by etiology based on thyroid scintigraphy with technetium were compared between 1990-2000 and 2001-2009.&lt;h4&gt;Results&lt;/h4&gt;Of 1,660,857 newborns over 20 yr, 620 had CH (incidence 1:2679). Etiology was dysgenesis (n = 389, 1:4270), either ectopy (n = 290) or athyreosis (n = 99), goiter (n = 52, 1:31,940), normal-size gland in situ (n = 115, 1:14,442), and unknown (n = 64, 1:25,950). The new screening algorithm identified 49 additional cases (i.e. 25 normal-size gland in situ, 12 unknown etiology, 10 ectopies, and two goiters). Consequently, the incidence of normal-size gland in situ or of unknown etiology more than doubled (1:22,222 to 1:9,836, P = 0.0015; and 1:43,824 to 1:17,143, P = 0.0018, respectively) but that of dysgenesis and goiter remained stable. Had the 1990-2000 algorithm been applied in 2001-2009, no change in incidence would have been observed in any category.&lt;h4&gt;Conclusion&lt;/h4&gt;Estimating the incidence of CH is influenced by minimal changes in TSH screening cutoffs. Lower cutoffs identify additional cases that have predominantly functional disorders whose impact on intellectual disability, if left untreated, remains to be determined.</t>
  </si>
  <si>
    <t>X-linked adrenoleukodystrophy</t>
  </si>
  <si>
    <t>A report on state-wide implementation of newborn screening for X-linked Adrenoleukodystrophy. Minnesota became the fourth state to begin newborn screening (NBS) for X-linked adrenoleukodystrophy (X-ALD) in 2017. As there is limited retrospective data available on NBS for X-ALD, we analyzed Minnesota's NBS results from the first year of screening. C26:0 lysophosphatidylcholine (C26:0-LPC) screening results of 67,836 infants and confirmatory testing (ABCD1 gene and serum VLCFA analysis) for screen positives were obtained. Fourteen infants (nine males, five females) screened positive for X-ALD and all were subsequently confirmed to have X-ALD, with zero false positives. The birth prevalence of X-ALD in screened infants was 1 in 4,845 and 1 in 3,878 males, more than five times previous reported incidences. Pedigrees of affected infants were analyzed, and 17 male (mean age of 17) and 24 female relatives were subsequently diagnosed with X-ALD. Phenotypes of these family members included self-reported mild neuropathy symptoms in two males and seven females, and childhood cerebral disease (ccALD) and adrenal insufficiency in one male. We observed fewer cases of ccALD and adrenal insufficiency than expected in male family members (5.9% of males for both) compared to previous observations. Together, these findings suggest that the spectrum of X-ALD may be broader than previously described and that milder cases may previously have been underrepresented. Other challenges included a high frequency of variants of uncertain significance in ABCD1 and an inability to predict phenotypic severity. We posit that thoughtful planning to address these novel challenges and coordination by dedicated specialists will be imperative for successful implementation of population-based screening for X-ALD.</t>
  </si>
  <si>
    <t>Sitosterolemia</t>
  </si>
  <si>
    <t>Sitosterolaemia: pathophysiology, clinical presentation and laboratory diagnosis. Sitosterolaemia is an extremely rare autosomal recessive disease, the key feature of which is the impairment of pathways that normally prevent absorption and retention of non-cholesterol sterols, for example plant sterols and shellfish sterols. The clinical manifestations are akin to familial hypercholesterolaemia (such as presence of tendon xanthomas and premature atherosclerosis), but with "normal to moderately elevated" cholesterol levels. The gene(s) causing sitosterolaemia was mapped to the STSL locus on human chromosome 2p21, and mutations in either of the two genes that comprise this locus, ABCG5 or ABCG8, cause this disease. Exact prevalence is unknown, but there are estimated to be 80-100 cases around the world. This rare disease has shed light into the molecular mechanisms that control sterol trafficking in the enterocyte and hepatocyte; ABCG5 and ABCG8 heterodimerise to form a sterol efflux transporter in the liver and intestine. In this review the pathophysiology, clinical manifestations and approach to clinical and laboratory diagnosis of this disease are described.</t>
  </si>
  <si>
    <t>Microscopic polyangiitis</t>
  </si>
  <si>
    <t>The epidemiology of primary systemic vasculitides involving small vessels in Crete (southern Greece): a comparison of older versus younger adult patients. &lt;h4&gt;Background&lt;/h4&gt;The frequency of primary systemic small vessel vasculitides (PSV) varies among different geographic regions and age categories. We studied PSV in patients from middle-eastern Crete (Greece), and compared clinical characteristics in younger (&lt;65 years) versus older (&gt; or = 65 years) adult patients.&lt;h4&gt;Methods&lt;/h4&gt;The records of 67 patients (33 younger, 34 older adults) diagnosed with PSV during 1995-2003 who were referred to a mixed secondary/tertiary care University Hospital in Crete were reviewed. Data on clinical manifestations, diagnosis, therapy, and adverse outcomes (end stage renal disease, death) during a median follow-up of 6 (range 0-12) years were recorded. Multivariate regression analysis was applied to identify independent predictors for adverse outcomes.&lt;h4&gt;Results&lt;/h4&gt;The overall annual incidence of PSV was 19.5/million (95% confidence interval [CI] 15.7-23.4), 48.9/million (95% CI 33.8-63.9) in older and 12.4/million (95% CI 7.7-17) in younger adults. Microscopic polyangiitis was more prevalent in older patients (65%) and Wegener's Granulomatosis in younger patients (52%). Thirty-one percent of older patients developed end-stage renal disease as compared to 11% of younger patients (p=0.103). Mortality rates were 60% in older patients and 19% in younger patients (p=0.001). In multivariate regression analysis age (Beta=0.33 per 1-year, p=0.005), serum creatinine (Beta=0.29 per 1-mg/dL, p=0.011), and lung involvement (Beta=0.36, p=0.002) at the time of diagnosis were independent predictors for end stage renal disease and/or death.&lt;h4&gt;Conclusion&lt;/h4&gt;This study documents increased frequency and significant mortality of PSV among older people in Crete, with MPA being the most prevalent type. Age, serum creatinine, and lung involvement are important predictors for adverse outcome in these patients.</t>
  </si>
  <si>
    <t>Granulomatosis with polyangiitis</t>
  </si>
  <si>
    <t>Epidemiology of Wegener's granulomatosis: Lessons from descriptive studies and analyses of genetic and environmental risk determinants. During the past 15 years, the epidemiology of Wegener's granulomatosis (WG) has become better understood. Descriptive epidemiological studies carried out primarily in European countries estimate a prevalence of WG ranging from 24 to 157 per million and annual incidence rates from 3 to 14 per million. These studies suggest a North-South declining gradient in disease risk in the Northern Hemisphere and an increase in incidence over time, although the latter is likely largely due to improved diagnostic ascertainment. Data also indicate the presence of potential secular and seasonal variations in WG incidence and a decreasing disease risk among non-Caucasians. Furthermore, analytic epidemiological studies have pointed out putative genetic and non-genetic risk factors for WG. Genetic investigations have identified various candidate genes, with alpha1-antitrypsin deficiency being the most consistently reported genetic susceptibility factor to date. Even though much less research has been devoted to environmental risk factors, evidence has grown for a possible relationship between WG and occupational exposure to crystalline silica. Thus far, data support the concept of WG as a multifactorial disease in which genetic and environmental determinants are involved but a major gap in understanding persists regarding the extent to which both factors contribute to its development. This and many other questions remain to be answered by future structured epidemiological research. This review focuses on the current knowledge of descriptive epidemiology and genetic and environmental factors associated with WG.</t>
  </si>
  <si>
    <t>['24 to 157 per million', '3 to 14 per million']</t>
  </si>
  <si>
    <t>Prevalence and incidence of Wegener's granulomatosis in the UK general practice research database. &lt;h4&gt;Objective&lt;/h4&gt;Wegener's granulomatosis (WG) is a systemic vasculitis of unknown etiology. The UK General Practice Research Database (GPRD) contains the complete primary care records of approximately 3.6 million people. There are no data on the incidence and prevalence of WG from primary care. The aim of the study was to estimate the incidence and prevalence of WG in the GPRD population.&lt;h4&gt;Methods&lt;/h4&gt;We identified all patients who had a first diagnosis of WG during 1990-2005, using Oxford Information System and Read codes. The diagnosis was verified by review of a randomly selected sample of 35 records that had identifying data removed. The annual incidence was calculated as the number of incident cases divided by the total person-years.&lt;h4&gt;Results&lt;/h4&gt;A total of 295 patients (51.2% male) with a first diagnosis of WG were identified during 1990-2005. The median age was 59 years (interquartile range 47-70 years). The overall annual incidence of WG was 8.4 per million (95% confidence interval [95% CI] 7.5-9.4). The annual rate in women and men was 8.1 per million (95% CI 6.8-9.6), and 8.8 per million (95% CI 7.4-10.3), respectively. The incidence was stable throughout the study period. There was an increase in the annual prevalence from 28.8 per million in 1990 to 64.8 per million in 2005. The diagnosis was verified in 28 of 31 available case records.&lt;h4&gt;Conclusion&lt;/h4&gt;This is the first study of the incidence and prevalence of WG in a database from a primary care population. The results are similar to previous studies from secondary and tertiary care and suggest that these studies are representative of the general population. The increasing prevalence with a constant incidence suggests that survival is improving with modern treatment protocols.</t>
  </si>
  <si>
    <t>Increasing incidence of Wegener's granulomatosis in Sweden, 1975-2001. &lt;h4&gt;Objective&lt;/h4&gt;Studies of Wegener's granulomatosis (WG) since the late 1980s indicate a probable increase in incidence of unknown cause and significance, possibly related to antineutrophil cytoplasmic antibody (ANCA) testing. To extend these observations and to include calendar periods before ANCA was introduced, we assessed time trends in the incidence of WG in Sweden in the period 1975-2001.&lt;h4&gt;Methods&lt;/h4&gt;In the population-based Swedish Inpatient Register, we identified 1938 individuals diagnosed with WG in the period 1975-2001, and calculated the annual age and sex adjusted incidences.&lt;h4&gt;Results&lt;/h4&gt;The incidence increased from 0.33 (95% CI 0.28-0.39) in the period 1975-85 to 0.77 (95% CI 0.69-0.85) in 1986-90, to 1.19 (95% CI 1.12-1.26) in 1991-2001, resulting in a mean incidence of 0.78 (95% CI 0.74-0.82).&lt;h4&gt;Conclusion&lt;/h4&gt;WG displays a strong temporal trend. While the increase coincides to some extent with the implementation of ANCA testing, suggestive of increased disease recognition, ANCA testing remains an incomplete explanation as increasing incidences were noted before as well as after their introduction.</t>
  </si>
  <si>
    <t>Epidemiology of Wegener's granulomatosis in northern Norway. &lt;h4&gt;Objective&lt;/h4&gt;To determine if changes in the incidence, prevalence, and clinical presentation of Wegener's granulomatosis (WG) have occurred in the stable population of northern Norway during a 15-year period.&lt;h4&gt;Methods&lt;/h4&gt;We performed a retrospective cohort study using hospital discharge records from all 11 hospitals in the region and the databases of the 2 pathology departments in the area. Only patients fulfilling the American College of Rheumatology 1990 criteria for WG were included in the study, and demographic and clinical data at diagnosis were recorded. Incidence, point prevalence, and period prevalence rates were estimated for three 5-year periods.&lt;h4&gt;Results&lt;/h4&gt;Fifty-five patients (62% male) with a median age at diagnosis of 50 years (range 10-84 years) fulfilled the inclusion criteria. The annual incidence/ million population increased from 5.2 (95% confidence interval [95% CI] 2.7-9.0) during 1984-1988 to 12.0 (95% CI 8.0-17.3) during 1994-1998. The point prevalence/million increased from 30.4 (95% CI 16.6-51.0) to 95.1 (95% CI 69.1-129.0). The highest incidence rate occurred in men ages 65-74 years. There were no significant period differences in age, first organ involved, delay of diagnosis, or disease activity, but fewer patients had malaise and renal insufficiency during the earliest time period. No seasonal variation in the onset of WG was present, although we noted a pattern of annual fluctuation.&lt;h4&gt;Conclusion&lt;/h4&gt;The prevalence of WG has tripled in northern Norway over the last 15 years. While more efficacious therapy may explain part of this increase, we also found a significant trend toward increased incidence over that period. The incidence rate over the last 5 years is the highest reported so far, while the clinical presentation has remained unchanged.</t>
  </si>
  <si>
    <t>Incidence of Wegener's granulomatosis in Finland 1981-2000. To determine the incidence and clinical presentation of Wegener's granulomatosis (WG) in Finland during the 20-year period 1981-2000.We performed a study with retrospective data retrieval using the hospital discharge register in Finland. All available hospital case reports were reviewed. We included those patients diagnosed with and treated for WG. Demographic and clinical data at diagnosis were recorded.Of the 492 patients diagnosed with WG, 49% were male. Mean age at diagnosis was 53.2 years (SD 18.1). The highest rate of incidence occurred in men and women aged 65-74 years. The annual incidence per million of the population increased from 1.9 (95% CI 1.4 to 2.6) during 1981-1985 to 9.3 (95% CI 8.1 to 10.6) during 1996-2000 with gender age-adjusted incidence rate ratio 4.5 (CI 3.6 to 5.7). Only minor changes in the signs and symptoms at diagnosis occurred during the 20-year span. In 83% of cases, the ACR criteria (&gt;or=2 criteria) were fulfilled. The mean age at diagnosis rose from 45.8 to 55.0 years and the median diagnostic delay decreased from 17 to 4 months during the two decades.The incidence of WG has increased during the last two decades with little change in clinical symptoms at presentation. At the same time, the mean age of the patients has increased and the diagnostic delay has considerably shortened.</t>
  </si>
  <si>
    <t>['per million of', 'population']</t>
  </si>
  <si>
    <t>The epidemiology of Wegener's granulomatosis. Estimates of the five-year period prevalence, annual mortality, and geographic disease distribution from population-based data sources. &lt;h4&gt;Objective&lt;/h4&gt;To estimate the prevalence, annual mortality, and geographic distribution of Wegener's granulomatosis.&lt;h4&gt;Methods&lt;/h4&gt;Analysis of national vital statistics data and hospitalization data from a national survey and from all New York State inpatient facilities.&lt;h4&gt;Results&lt;/h4&gt;Between 1979 and 1988, 1,784 death certificates in the United States listed Wegener's granulomatosis as a cause of death. Nationally, an estimated 10,771 hospitalizations included Wegener's granulomatosis among the discharge diagnoses. In New York State, there were 978 hospitalizations among 571 individuals with Wegener's granulomatosis.&lt;h4&gt;Conclusion&lt;/h4&gt;The prevalence of Wegener's granulomatosis in the United States is approximately 3.0 per 100,000 persons. Clear differences in the geographic distribution of Wegener's granulomatosis are apparent when analysis consider rates of disease in individual counties. Contrary to previous reports, associations between disease exacerbations and season were not apparent.</t>
  </si>
  <si>
    <t>Using inpatient data to estimate the prevalence of Wegener's granulomatosis in China. China lacks a registry for most rare diseases, so specific epidemiological data on those diseases are lacking. A strategy involving the DISMOD II model was recently formulated to estimate the epidemiological parameters of rare diseases, and this strategy has been used to study several rare diseases. The current study used this strategy to estimate the prevalence of one such rare disease, Wegener's granulomatosis (WG), in China based on its incidence, mortality, and rate of remission according to the software tool DISMOD II. The incidence of WG was calculated based on inpatient data from 100 hospitals throughout China. The cause-specific mortality from WG was estimated based on data from the National Vital Statistics System of the United States and adjusted for the Chinese population. The rate of disease remission was based on the results of previous study. The current results indicated that the prevalence of WG in China is 1.94/100,000, which is slightly lower than that in Europe and the United States. The mean age at onset of WG in China was calculated to be 38.9 years for males and 39.3 years for females and the duration of disease was 28 years for both male and female patients. These figures are similar to published data from other countries. In conclusion, the DISMOD II model was used to estimate the prevalence of WG in China, providing a basis to evaluate the potential disease burden and orphan drug use by patients with WG. The DISMOD II model could be used to estimate the prevalence of other rare diseases.</t>
  </si>
  <si>
    <t>Epidemiology of granulomatosis with polyangiitis (Wegener's granulomatosis) in Northern Italy: a 15-year population-based study. &lt;h4&gt;Objective&lt;/h4&gt;To investigate the epidemiology of granulomatosis with polyangiitis (GPA) over a 15-year period in a defined area of northern Italy.&lt;h4&gt;Methods&lt;/h4&gt;All patients with incident GPA diagnosed from January 1, 1995 to December 31, 2009 living in the Reggio Emilia area were identified by looking at computerized hospital discharge diagnoses, by contacting Reggio Emilia Hospital physicians and community-based specialists, and by checking the databases of the pathology and the laboratory departments and the Reggio Emilia district database for rare diseases. Patients were classified according to the European Medicines Agency (EMA) algorithm. Patients were followed up from the time of diagnosis until either their death or December 31, 2011. For each case, we identified 20 control subjects from the same geographic area matched for age and gender.&lt;h4&gt;Results&lt;/h4&gt;A total of 18 patients (7 men and 11 women) with GPA were identified. The overall age- and sex-adjusted incidence rate (IR) was 2.4 per million (95% CI: 1.2-3.5). The mean annual IR increased from 1.7/million/year during 1995-1999 to 3.4 during 2005-2009. The highest IR occurred in females aged 70-79 years (13.5 per million; 95% CI: 5.0-30.0) and in males aged â‰¥ 80 years (14.9 per million; 95% CI: 2.5-49.4). The prevalence of GPA on December 31, 2009 was 34.3 per million (95% CI: 20.3-54.2). The point prevalence per million increased from 17.8 (95% CI: 7.7-35.1) in 1999 to 34.3 (95% CI: 20.3-54.2) in 2009. Survival among individuals with GPA was significantly reduced compared to that observed in the matched control population (p &lt; 0.001).&lt;h4&gt;Conclusion&lt;/h4&gt;In the Italian population, GPA is very uncommon and GPA patients have reduced survival.</t>
  </si>
  <si>
    <t>Epidemiology of autoimmune diseases in Denmark. An epidemiologic study of the autoimmune diseases taken together has not been done heretofore. The National Patient Register of Denmark is used to estimate the population prevalence of 31 possible or probable autoimmune diseases. Record linkage is used to estimate 465 pairwise co-morbidities in individuals among the 31 diseases, and familial aggregation among sibs, parents and offspring. The prevalence of any of the 31 diseases in the population is more than 5%. Within individuals, there is extensive comorbidity across the 31 diseases. Within families, aggregation is strongest for individual diseases and weak across diseases. These data confirm the importance of the autoimmune diseases as a group and suggest that common etiopathologies exist among them.</t>
  </si>
  <si>
    <t>['5 %']</t>
  </si>
  <si>
    <t>Periventricular leukomalacia</t>
  </si>
  <si>
    <t>Neonatal brain injuries in England: population-based incidence derived from routinely recorded clinical data held in the National Neonatal Research Database. &lt;h4&gt;Objective&lt;/h4&gt;In 2015, the Department of Health in England announced an ambition to reduce 'brain injuries occurring during or soon after birth'. We describe the development of a pragmatic case definition and present annual incidence rates.&lt;h4&gt;Design&lt;/h4&gt;Retrospective cohort study using data held in the National Neonatal Research Database (NNRD) extracted from neonatal electronic patient records from all National Health Service (NHS) neonatal units in England, Wales and Scotland. In 2010-2011, population coverage in the NNRD was incomplete, hence rate estimates are presented as a range; from 2012, population coverage is complete, and rates (95% CIs) are presented. Rates are per 1000 live births.&lt;h4&gt;Setting&lt;/h4&gt;NHS neonatal units in England.&lt;h4&gt;Patients&lt;/h4&gt;Infants admitted for neonatal care; denominator: live births in England.&lt;h4&gt;Main outcome measure&lt;/h4&gt;'Brain injuries occurring at or soon after birth' defined as infants with seizures, hypoxic-ischaemic encephalopathy, stroke, intracranial haemorrhage, central nervous system infection and kernicterus and preterm infants with cystic periventricular leucomalacia.&lt;h4&gt;Results&lt;/h4&gt;In 2010, the lower estimate of the rate of 'Brain injuries occurring at or soon after birth' in England was 4.53 and the upper estimate was 5.19; in 2015, the rate was 5.14 (4.97, 5.32). For preterm infants, the population incidence in 2015 was 25.88 (24.51, 27.33) and 3.47 (3.33, 3.62) for term infants. Hypoxic-ischaemic encephalopathy was the largest contributor to term brain injury, and intraventricular/periventricular haemorrhage was the largest contributor to preterm brain injury.&lt;h4&gt;Conclusions&lt;/h4&gt;Annual incidence rates for brain injuries can be estimated from data held in the NNRD; rates for individual conditions are consistent with published rates. Routinely recorded clinical data can be used for national surveillance, offering efficiencies over traditional approaches.</t>
  </si>
  <si>
    <t>[Periventricular leukomalacia prevalence in premature newborn]. &lt;h4&gt;Background&lt;/h4&gt;the periventricular leukomalacia (PLM) is considered a lesion of the central nervous system secondary to a hypoxic-ischemic insult, and affects more to premature than term neonates. However, the reported rates in the literature are between 2 % to 25 % in premature neonates. The objective was to determine the prevalence of PLM in premature neonates.&lt;h4&gt;Methods&lt;/h4&gt;a two year prospective screening program with transfontanel ultrasound in premature neonates weighing &lt; 2000 g was carried out at 4 weeks of age.&lt;h4&gt;Results&lt;/h4&gt;from 38 355 consecutive deliveries 562 were premature neonates weighted = 2000 g who fulfilled inclusion criteria and all were studied with transfontanel ultrasonography; we found 36 (6.34 %) premature neonates with PLM. Of the 346 neonates weighing = 1500 g, 26 (7.5 %) had a positive examination for PLM. In the 1501 g to 2000 g group, 10 of 216 (4.6 %) had PLM. The PLM prevalence was higher in male (2:1). Neurological exam was normal at the time of study.&lt;h4&gt;Conclusions&lt;/h4&gt;the PLM was present in 6.3 % of premature neonates weighing &lt; 2000 g with 2 affected males for each female.</t>
  </si>
  <si>
    <t>Maple syrup urine disease</t>
  </si>
  <si>
    <t>Incidence of maple syrup urine disease in Portugal. Maple syrup urine disease is an autosomal recessive disorder of branched-chain amino acids metabolism with a worldwide frequency of 1/185,000 live newborns. In Portugal, the incidence of the disease has not been assessed. Based on the review of the cases diagnosed by tandem mass spectrometry an incidence of 1/86,800 live newborns was estimated in Portugal, indicating that the disease is more frequent in this country than reported in most populations.</t>
  </si>
  <si>
    <t>Sarcoidosis</t>
  </si>
  <si>
    <t>Sarcoidosis and tuberculosis in South Croatia: are there epidemiological similarities or not? &lt;h4&gt;Objective&lt;/h4&gt;Tuberculosis and sarcoidosis are chronic granulomatous diseases. Clinical, pathologic and immunologic aspects are similar although different. The authors were interested to highlight possible epidemiological similarities of these two granulomatous diseases. The objective of this study was to evaluate incidence rate as well as age, sex and geographic distribution of sarcoidosis in South Croatia and to compare it with these epidemiological characteristics of tuberculosis.&lt;h4&gt;Study design&lt;/h4&gt;Retrospective.&lt;h4&gt;Methods&lt;/h4&gt;The study was including ten years follow up period (1997-2006), and was performed in Split-Dalmatia County, Croatia. All data were collected retrospectively and analyzed using Statistica 7 programme.&lt;h4&gt;Results&lt;/h4&gt;The mean annual incidence of sarcoidosis was 3.3/100,000 inhabitants with a mean of 15,6 cases per year. Woman accounted for 61% of all sarcoidosis cases. The mean sarcoidosis patient age was 44.94 Â± 11.85 years. The peak age group was 40-49 years (31%). Significant difference according to incidence rate on the islands comparing to the rates on the coast and the mainland was observed (P = 0.003). The mean sarcoidosis mortality rate was 1.2/100,000. Statistically significant differences between sarcoidosis and tuberculosis were observed according the higher number of tuberculosis patients (P &lt; 0.000), among males (P &lt; 0.000), and females, too (P &lt; 0.000) as well as in mortality rates (P = 0.401). Significantly more patients had tuberculosis on the mainland (P &lt; 0.000) and on the coast (P &lt; 0.000), but not in the islands (P = 0.260).&lt;h4&gt;Conclusions&lt;/h4&gt;The results from this study showed dissimilarities in classic epidemiological patterns between sarcoidosis and tuberculosis, incidence rates, as well as sex and geographic distribution. Our findings resulted from this study might be starting point for the future epidemiological, genetic, and immunological studies.</t>
  </si>
  <si>
    <t>Incidence and mortality of idiopathic pulmonary fibrosis and sarcoidosis in the UK. &lt;h4&gt;Background&lt;/h4&gt;Idiopathic pulmonary fibrosis (IPF) and sarcoidosis are common diagnoses in patients attending chest clinics, but little is known about the epidemiology of these diseases. We used data from a general practice database to provide information on the current incidence of IPF and sarcoidosis in the UK.&lt;h4&gt;Methods&lt;/h4&gt;Data were extracted for all patients with a diagnosis of IPF or sarcoidosis between 1991 and 2003. The whole population of the database was used to calculate disease incidence stratified by age, sex, region, and time period. Poisson regression was used to compare the incidence between populations and Cox regression was used to compare survival between populations.&lt;h4&gt;Results&lt;/h4&gt;920 cases of IPF (mean age 71 years, 62% male) and 1019 cases of sarcoidosis (mean age 47 years, 47% male) were identified. The overall incidence rate per 100 000 person-years was 4.6 for IPF and 5.0 for sarcoidosis. The incidence of IPF increased progressively between 1991 and 2003 (p&lt;0.00001), and was highest in Northern England and Scotland (p&lt;0.0001). The survival of patients with IPF was stable over time. In contrast, the incidence of sarcoidosis was highest in London, West Midlands and Northern Ireland and remained stable over time.&lt;h4&gt;Conclusions&lt;/h4&gt;The incidence of IPF has more than doubled between 1990 and 2003; this is not due to the ageing of the UK population or an increased ascertainment of milder cases. The incidence of sarcoidosis has not changed during this time period. Our findings suggest that more than 4000 new cases of IPF and 3000 new cases of sarcoidosis are currently diagnosed each year in the UK.</t>
  </si>
  <si>
    <t>[Epidemiology, presentation forms, radiological stage and diagnostic methods of sarcoidosis in the area of Leon (2001-2008)]. &lt;h4&gt;Backgrounds&lt;/h4&gt;The epidemiological studies of sarcoidosis in Spain and other countries are from more than one decade ago.&lt;h4&gt;Objectives&lt;/h4&gt;To know the current incidence in the health care area of Leon, the reasons for consultation, the thoracic radiologyl involvement, delay and diagnostic methods.&lt;h4&gt;Patients and methods&lt;/h4&gt;We reviewed the cases of sarcoidosis seen in our hospital between the years 2001-2008. The study is retrospective.&lt;h4&gt;Results&lt;/h4&gt;118 patients fulfilled the criteria for sarcoidosis with an incidence of 4.51/100,000 inhab./year. Of these, 53 (44.9%) were male with a mean age of 36.4 Â± 12.2 and 65 (55.1%) women, with a mean age of 42.6 Â± 17.2 years (P = 0.029). The most frequent presentation form was LÃ¶fgren Syndrome with 45.8%, followed by respiratory symptoms 20.3%, radiological findings 12.7%, general syndrome 10.2% and miscellaneous 11%. Thoracic radiological affectations at the time of diagnosis were: stage I: 59.3%, stage II: 19.8%, stage III: 10%, fibrosis 3.4% and stage 0: 8.5%. Transbronchial biopsy was the most frequent diagnosis. Time to diagnosis was very variable with a median of 24.5 days, when it debuted as erythema nodosum, 80 in the less frequent forms.&lt;h4&gt;Conclusions&lt;/h4&gt;The incidence of sarcoidosis was superior to that previously demonstrated. It affected young adults, but with an increase in the number of cases in those over 50 years with clear female predominance. LÃ¶fgren syndrome was the most frequent presentation form, with a higher incidence in spring. Diagnostic delay varied according to the different presentation forms. Transbronchial biopsy was the main diagnostic tool.</t>
  </si>
  <si>
    <t>The frequency of sarcoidosis in Finland and Hokkaido, Japan. A comparative epidemiological study. Finland and Hokkaido resemble each other; the four season climate with cold winters and cool summers is the same as is the frequency of tuberculosis. The size of the population is almost the same. From the 1984 Japanese nationwide sarcoidosis survey we got the data from Hokkaido (288 patients) in order to compare the information with similarly collected data in Finland from 1984 (1,378 patients). The crude prevalence of sarcoidosis was 28.2 per 100,000 in Finland and 3.7 per 100,000 in Hokkaido. The annual incidence was 11.4 per 100,000 in Finland and 1.0 per 100,000 in Hokkaido. The sex distribution was similar; 63% vs 67% women in Finland and Hokkaido, respectively. At diagnosis the Hokkaidoan patients were significantly younger. In Hokkaido more cases were detected via mass X-ray survey (43% vs 34%). Among symptomatic patients eye symptoms were more frequent in Hokkaido, whereas respiratory and joint symptoms and erythema nodosum were more frequent in Finland. Bilateral hilar lymphadenopathy (BHL) was equally distributed (82% vs 84% whereas parenchymal lesions were seen more often in Finland (49% vs 25%) as well as peripheral lymphadenopathy (16% vs 8%).</t>
  </si>
  <si>
    <t>The incidence of interstitial lung disease 1995-2005: a Danish nationwide population-based study. &lt;h4&gt;Background&lt;/h4&gt;Current data on incidence of interstitial lung diseases (ILDs) are sparse and concerns about an increasing trend have been raised. We examined incidence rates (IRs) of ILDs and changes in IRs between 1995 and 2005.&lt;h4&gt;Methods&lt;/h4&gt;All persons with a first-time hospital discharge or outpatient diagnosis of ILD were identified through the Danish National Registry of Patients, which covers all Danish hospitals. Crude and age-standardised IRs were computed for ILD overall, as well as stratified by ILD subcategories.&lt;h4&gt;Results&lt;/h4&gt;A total of 21,765 patients with ILD were identified. Between 1995 and 1998 the overall standardised IR of ILD decreased from 27.14 (95% CI 25.82-28.46) per 100,000 person-years to 19.36 (95% CI 18.26-20.46) per 100,000 person-years. After 1998 the IR increased considerably, peaking at 34.34 (95% CI 32.84-35.85) per 100,000 person-years in 2002. Subsequently there was a slight decrease. The highest IR was observed in the non-specific category "Respiratory disorders in diseases classified elsewhere". By ILD subcategory, the greatest average increase during the study period was observed in "Respiratory disorders in diseases classified elsewhere".&lt;h4&gt;Conclusion&lt;/h4&gt;The incidence rate of ILD in Denmark increased during the study period, most pronounced for ILDs associated with systemic diseases.</t>
  </si>
  <si>
    <t>Prevalence of sarcoidosis in Switzerland is associated with environmental factors. The current study aimed to investigate incidence, prevalence and regional distribution of sarcoidosis in Switzerland with respect to environmental exposures. All sarcoidosis patients hospitalised between 2002 and 2005 were identified from the Swiss hospital statistics from the Swiss Federal Office for Statistics (NeuchÃ¢tel, Switzerland). Regional exposure characteristics included the regional distribution of different industrial sectors, agriculture and air quality. Co-inertia analysis, as well as a generalised linear model, was applied. The prevalence of "ever-in-life" diagnosed sarcoidosis, currently active sarcoidosis and sarcoidosis requiring hospitalisation was 121 (95% CI 93-149), 44 (95% CI 34-54) and 16 (95% CI 10-22) per 100,000 inhabitants, respectively. The mean annual incidence of sarcoidosis was 7 (95% CI 5-11) per 100,000 inhabitants. The regional workforce in the metal industry, water supply, air transport factories and the area of potato production, artificial meadows (grassland) and bread grains were positively associated with the frequency of sarcoidosis. The prevalence of sarcoidosis was higher than assumed based on former international estimates. Higher frequency was found in regions with metal industry and intense agriculture, especially production of potatoes, bread grains and artificial meadows.</t>
  </si>
  <si>
    <t>[Sarcoidosis in Iceland 1981-2003]. &lt;h4&gt;Objective&lt;/h4&gt;To investigate the incidence of sarcoidosis in Iceland, its clinical manifestations and potential environmental influences.&lt;h4&gt;Materials and methods&lt;/h4&gt;All histopathological diagnoses of non-necrotizing granulomas generated in Iceland during the period 1981-2003 were reviewed with respect to a diagnosis of sarcoidosis. Further, patients were identified by searching hospital discharge diagnoses at the University Hospital in Reykjavik and the Regional Hospital in Northern Iceland. Only histologically verified cases were included.&lt;h4&gt;Results&lt;/h4&gt;A total of 235 patients were found with histopathologically proven sarcoidosis. Limited to patients verified by tissue diagnosis, the annual incidence of sarcoidosis is 3,84/100.000/year. The incidence was found to be 2,8/100,000/year during the first half of the investigation period and 5,0/100,000/year during the second. This rate is lower than in other Nordic countries. There were 122 women and 113 men. The mean age at diagnosis was 50,8 years for women and 47,5 for men. The mean age at diagnosis was higher in Iceland than elsewhere. Clinically, respiratory symptoms predominated. Ocular symptoms and erythema nodosum are rare, and life-threatening cardiovascular and neurological manifestations are distinctly unusual.&lt;h4&gt;Conclusion&lt;/h4&gt;The low incidence is undoubtedly due to the strict inclusion criteria in the present study, i.e. only those with a tissue diagnosis were included. We have no explanation as to the higher age at diagnosis in Iceland than elsewhere. Registration of possible environmental factors and clinical evaluation may be improved.</t>
  </si>
  <si>
    <t>Epidemiological study on sarcoidosis in Moravia and Silesia. Standard epidemiological and clinical features of sarcoidosis were evaluated in 24 regional centres from Moravia and Silesia (4 million inhabitants). During 1981-1990 the incidence ranged from 3.3 to 4.4/100,000 with slight decrease after 1985, when unselected chest X-ray screening was restricted. The prevalence (however disputable in sarcoidosis) increased from 41.3 to 63.1/100,000. Sex ratio male/female was 1: 2.35; only 39% of patients were younger than 40 years. Biopsy supported the diagnosis in 60% of cases. Tuberculin negativity was found in 64%. X-ray types were presented as follows: 0-2%, I-71%, II-22%, III-5%. Regional incidences varied from 0.9 to 11.7/100,000. Lower values were found in mining areas and high pneumoconiosis incidence. The course of the disease was benign with only sporadic extrapulmonary complications or pulmonary fibrosis. The results indicate that improved knowledge of sarcoidosis has brought epidemiological equilibrium to the evaluated area.</t>
  </si>
  <si>
    <t>Epidemiology of sarcoidosis in Japan. The present study was designed to identify recent clinical phenotypes using the National Epidemiological Survey and to compare findings with those of previous surveys in Japan. Pathologically confirmed sarcoidosis cases newly diagnosed in 2004 were eligible for the present study. Disease parameters were recorded and compared. A total of 1,027 patients were enrolled from a cluster encompassing 79.4% of the entire Japanese population. The study participants consisted of 364 males and 663 females, providing an average incidence rate of 1.01 per 100,000 inhabitants (0.73 for males and 1.28 for females). The age-specific incidence rate displayed a biphasic pattern in the whole patient population and in the females. The male incidence rates peaked in the 20-34-yr-old group. A second peak for 50-60-yr-old females showed a higher incidence than the first younger peak. Patients with abnormalities in eyes, skin and cardiac laboratory findings accounted for 54.8, 35.4 and 23.0% of cases, respectively. The female/male incidence ratio was increased, and the frequency of eye and skin involvement and cardiac abnormality was higher than in previous surveys conducted in Japan. In conclusion, the data obtained in the present study differ from those of other countries and showed changes in sarcoidosis clinical phenotypes compared with previous studies in Japan.</t>
  </si>
  <si>
    <t>Sarcoidosis in Korea: report of the Second Nationwide Survey. &lt;h4&gt;Background&lt;/h4&gt;In Korea, sarcoidosis is a very rare disease but the first nationwide survey performed in 1992 by the Korean Academy of Tuberculosis and Respiratory Diseases revealed 113 biopsy-proven cases. To investigate whether sarcoidosis is continuously increasing in Korea and verify the clinical pattern, the second nationwide survey was performed.&lt;h4&gt;Method&lt;/h4&gt;The questionnaires were sent to hospitals of larger than 80-bed size for collection of biopsy-proven sarcoidosis patients newly diagnosed between July 1992 and June 1999.&lt;h4&gt;Result&lt;/h4&gt;A total of 309 biopsy-proven cases was recruited from 58 hospitals. The incidence has gradually increased from 14 cases in 1993 (0.027/100,000) to 59 cases in 1998 (0.125/100,000). The peak age was in the thirties (33%) and females were predominant (64.6%). Not a single case was detected among 190,029 mass chest X-ray films taken in the national tuberculosis surveys from 1980 to 1995. The most common symptom was respiratory (42%) and the most frequently involved organ was the lung (87%), followed by skin (31%). Tuberculin skin anergy was found in 82.2%. Hypercalcemia was found in 9.7% and hypercalciuria in 22.5%. FVC and FEV1 were reduced in about a quarter of the patients and reduced DLCO was found in 37%.&lt;h4&gt;Conclusion&lt;/h4&gt;Sarcoidosis is still very rare in Korea even though it is increasing slowly and clinical manifestation was similar to the western pattern.</t>
  </si>
  <si>
    <t>Sarcoidosis in Singapore: epidemiology, clinical presentation and ethnic differences. &lt;h4&gt;Background and objectives&lt;/h4&gt;The aim of this study is to better understand the epidemiological and clinical features of patients with sarcoidosis in Singapore and to ascertain if ethnic differences exist.&lt;h4&gt;Methods&lt;/h4&gt;A review of hospital medical records from June 1998 to May 2004 to identify patients with sarcoidosis.&lt;h4&gt;Results&lt;/h4&gt;There were 59 patients with sarcoidosis identified (19 Chinese, 29 Asian Indian and 11 Malay). The estimated annual incidence of sarcoidosis in Singapore was 0.56 per 100,000. There was a significant difference between the observed and expected disease frequency in Chinese (32.2% vs 78.7%) and Indians (49.2% vs 6.0%, P &lt; 0.005). A bimodal distribution of age at diagnosis was seen with peaks in the 30-39 years and 50-59 years age groups; 38.9% of cases were over the age of 50. Chinese patients were more likely to be asymptomatic (57.9%, P = 0.015) and less likely to have impaired spirometry (P = 0.013). Pulmonary sarcoid presented largely as stage 0 or stage 1 disease (74.4%). Overall mean spirometry was unimpaired and prognosis was good with 79.2% showing no radiological deterioration. There were no significant differences in organ involvement or treatment between ethnic groups.&lt;h4&gt;Conclusion&lt;/h4&gt;Sarcoidosis in Singapore is rare and the incidence differs between ethnic groups. Chinese appear to have a lower incidence and a less symptomatic presentation; Indians have a higher incidence and poorer clinical course.</t>
  </si>
  <si>
    <t>Sarcoidosis in an Italian province. Prevalence and environmental risk factors. &lt;h4&gt;Background and aim&lt;/h4&gt;Sarcoidosis is a systemic granulomatous inflammatory disease whose causes are still unknown and for which epidemiological data are often discordant. The aim of our study is to investigate prevalence and spatial distribution of cases, and identify environmental exposures associated with sarcoidosis in an Italian province.&lt;h4&gt;Methods&lt;/h4&gt;After georeferentiation of cases, the area under study was subdivided with respect to Municipality and Health Districts and to the altitude in order to identify zonal differences in prevalence. The bioaccumulation levels of 12 metals in lichen tissues were analyzed, in order to determine sources of air pollution. Finally, the analysis of the correlation between metals and between pickup stations was performed.&lt;h4&gt;Results&lt;/h4&gt;223 patients were identified (58.3% female and 41.7% male of total) and the mean age was 50.6Â±15.4 years (53.5Â±15.5 years for the females and 46.5Â±14.4 for the males). The mean prevalence was 49 per 100.000 individuals. However, we observed very heterogeneous prevalence in the area under study. The correlations among metals revealed different deposition patterns in lowland area respect to hilly and mountain areas.&lt;h4&gt;Conclusions&lt;/h4&gt;The study highlights a high prevalence of sarcoidosis cases, characterized by a very inhomogeneous and patchy distribution with phenomena of local aggregation. Moreover, the bioaccumulation analysis was an effective method to identify the mineral particles that mostly contribute to air pollution in the different areas, but it was not sufficient to establish a clear correlation between the onset of sarcoidosis and environmental risk factors.</t>
  </si>
  <si>
    <t>Sarcoidosis incidence and prevalence: a nationwide register-based assessment in Sweden. Our objective was to estimate the contemporary incidence and prevalence of sarcoidosis using Swedish population-based register data.Adults with any sarcoidosis-coded visit were identified from the National Patient Register (hospitalisations 1964-2013 and outpatient care 2001-2013). Demographic and medication dispensing data were retrieved from national registers. We estimated the prevalence of sarcoidosis in 2013 overall and by county of residence. The incidence of sarcoidosis during 2003-2012 was estimated by sex, age, education level and year of diagnosis. Case definitions were varied to test their robustness.More than 16â€Š000 individuals had a history of sarcoidosis in 2013. When defined as two or more sarcoidosis-coded visits, the prevalence was 160 per 100â€Š000. Using different definitions, the prevalence ranged from 152 (requiring a specialist visit) to 215 per 100â€Š000 (only one visit required). The highest prevalence was observed in northern less densely populated counties. The incidence was 11.5 per 100â€Š000 per year and varied by -10% to +30% depending on case definition. The incidence peaked in males aged 30-50â€…years and in females aged 50-60â€…years, but did not differ by education level and was stable over time.This study represents the largest epidemiological investigation of sarcoidosis using population-based individual-level data. Age at diagnosis in men was 10â€…years younger than in women and geographical variation was observed.</t>
  </si>
  <si>
    <t>Comorbid autoimmune diseases in patients with sarcoidosis: A nationwide case-control study in Taiwan. The association between sarcoidosis and autoimmune comorbidities has been reported, however, it has seldom been confirmed by a large nationwide study. Our study aimed to clarify the association between sarcoidosis and autoimmune comorbidities in the Taiwanese. A total of 1237 patients with sarcoidosis and 4948 age- and sex-matched control subjects were selected from the National Health Insurance Research Database of Taiwan from 1997 to 2010. Multiple logistic regressions were performed to calculate the odds of comorbidities between the two groups. The prevalence of sarcoidosis was 2.17/100Â 000 individuals in Taiwan. Sarcoidosis patients tended to run a higher risk of autoimmune comorbidities than the control group (17.6% vs 9.4%, PÂ &lt;Â 0.05). Autoimmune thyroid disease (adjusted odd ratio [aOR], 1.32; 95% confidence interval [CI], 1.05-1.64), SjÃ¶gren's syndrome (aOR, 11.6; 95% CI, 4.36-31.0) and ankylosing spondylitis (aOR, 3.80; 95% CI, 2.42-5.97) were significantly associated with sarcoidosis. The sex-stratified analyses were carried out to demonstrate a significant association of sarcoidosis with ankylosing spondylitis in both sexes, but with autoimmune thyroid disease in male patients and with SjÃ¶gren's syndrome female patients, respectively. Besides, the diagnosis of the autoimmune comorbidities strongly associated with sarcoidosis tended to be established after that of sarcoidosis. This study demonstrated that patients with sarcoidosis tended to have autoimmune thyroid disease, SjÃ¶gren's syndrome and ankylosing spondylitis, and the diagnosis of sarcoidosis usually preceded that of associated comorbidities. Clinicians should be alert to autoimmune comorbidities in patients with sarcoidosis.</t>
  </si>
  <si>
    <t>Guadeloupe</t>
  </si>
  <si>
    <t>Epidemiology of sarcoidosis in Afro-Caribbean people: a 7-year retrospective study in Guadeloupe. &lt;h4&gt;Background&lt;/h4&gt;There are no reliable epidemiological data on sarcoidosis in the French West Indies, although this disease is known to be more frequent and more severe in Black African-Americans and West Indians.&lt;h4&gt;Objectives&lt;/h4&gt;This retrospective study aimed to assess the incidence and prevalence of sarcoidosis in Guadeloupe over a 7-year period and to determine its epidemiological, clinical, and evolutionary characteristics.&lt;h4&gt;Methods&lt;/h4&gt;Patients were identified through the computerized databases of the three pathology laboratories and two hospitals on the islands of Guadeloupe. Histologically proven cases of sarcoidosis were selected. All patients were recalled at a single study time-point.&lt;h4&gt;Results&lt;/h4&gt;A total of 75 patients were identified. These included 44 women and 31 men (sex ratio: 1.4), with a meanÂ Â±Â standard deviation (SD) age of 47Â Â±Â 14Â years and Fitzpatrick skin types IV-VI. The average incidence was 2.28 per 100,000 inhabitants per year (95% confidence interval [CI] 1.69-3.02). The prevalence of sarcoidosis in 2009 was 21.09 per 100,000 inhabitants (95% CI 16.00-26.18). Most patients (61/71, 85.9%) exhibited multiple organ involvement; the meanÂ Â±Â SD number of organs involved was 2.6Â Â±Â 1.1. The initiation of systemic therapy was required in 75.7% of cases. Several lines of treatment were necessary in 41.5% of affected patients. At the study time-point, seven patients were found to have died. Four of these deaths were directly attributable to sarcoidosis (mortality rate: 5.3%).&lt;h4&gt;Conclusions&lt;/h4&gt;This epidemiological study on sarcoidosis in Guadeloupe reveals a low incidence of the disease and a high degree of severity as evidenced by the average number of affected organs, the high frequency of extrathoracic organ involvement, the frequent use of corticosteroids, and a mortality rate of 5.3%.</t>
  </si>
  <si>
    <t>Juvenile idiopathic arthritis</t>
  </si>
  <si>
    <t>Epidemiology of rheumatoid arthritis, juvenile idiopathic arthritis and gout in two regions of the Czech Republic in a descriptive population-based survey in 2002-2003. &lt;h4&gt;Objective&lt;/h4&gt;To estimate the annual incidence and prevalence of rheumatoid arthritis (RA), juvenile arthritis (JIA) and gout in a population based study in two regions of the Czech Republic with total population of 186,000 inhabitants.&lt;h4&gt;Methods&lt;/h4&gt;The study was conducted in the Town of Ceske Budejovice and district of Cheb in the Czech Republic (with a total population of 186,000 inhabitants) in the years 2002 and 2003. Incident cases were registered on condition that the definite diagnosis was confirmed according to existing classification criteria during the study period. Prevalence was studied on the basis of identification of established diagnosis from registers of patients of participating rheumatologists and other specialists. They were asked to report all living patients who had been diagnosed before 1st March 2002. Patients were only included in the study if their permanent address was in the selected study area.&lt;h4&gt;Results&lt;/h4&gt;Overall, we found 48 incident and 947 prevalent cases of RA among adults (16+ years), 4 incident and 43 prevalent cases of JIA among children (less than 16 years old), and 64 incident and 425 prevalent cases of gout among adults (16+ years). The total annual incidence of RA was 31/100,000 in the adult population aged 16 years and more (95% CI 20 to 42/100,000). The prevalence of RA was 610/100,000 (95% CI 561 to 658/100,000) in the adult population. An annual incidence of gout in adults was 41/100,000 (95% CI 28 to 53/100,000). The prevalence of gout was 300/100,000 (95% CI 266 to 334/100,000). The annual incidence of JIA was 13/100,000 in children less than 16 years old (95%CI 1 to 20/100,000). The prevalence of JIA in children was 140/100,000 (95% CI 117 to 280/100,000).&lt;h4&gt;Conclusion&lt;/h4&gt;This study estimates the annual incidence and prevalence rates of RA, gout and JIA in the first population-based survey in the Czech Republic. The rates of RA and JIA compare well with figures reported from other countries; figures in gout seem to be lower than reported elsewhere.</t>
  </si>
  <si>
    <t>Epidemiology of juvenile idiopathic arthritis in Alsace, France. &lt;h4&gt;Objective&lt;/h4&gt;To determine the incidence, prevalence, and principal characteristics of the different forms of juvenile idiopathic arthritis (JIA) in the region of Alsace, northeastern France, using the new classification of the International League of Associations for Rheumatology (ILAR).&lt;h4&gt;Methods&lt;/h4&gt;In 2002 we performed a retrospective epidemiologic study pertaining to the year 2001. The pediatricians, rheumatologists, ophthalmologists, orthopedic surgeons, and physicians involved in functional reeducation in the Alsace region were interviewed, and all patients were classified according to the new ILAR classification using the criteria revised in Durban in 1997.&lt;h4&gt;Results&lt;/h4&gt;Among the 361 clinicians contacted, the participation rate was 97.8%. The study identified 67 children followed for JIA in Alsace in 2001, from a total population of 1.8 million inhabitants including 339,095 children under age 16 years. The incidence was calculated to be 3.2 cases/100,000/year and the prevalence 19.8 cases/100,000 children under age 16 years. Among these 67 cases of JIA, the most frequent forms were oligoarthritis (n = 27, 40.3%), polyarthritis without rheumatoid factor (RF; n = 15, 22.4%), and enthesitis related arthritis (n = 12, 17.9%). Other forms, notably systemic arthritis (n = 6, 8.9%) and psoriatic arthritis (n = 3, 4.5%), were more rare and in this study there was no case of polyarthritis with RF. Only 4 patients (6%) were classified in the undifferentiated arthritis group using the new classification. Antinuclear antibodies (ANA; by indirect immunofluorescence, HEp &gt;/= 1/80) were detected in patients with oligoarthritis (81%) and polyarthritis without RF (79%). Uveitis occurred in 41% of children with oligoarthritis and in 14% of those with polyarthritis without RF.&lt;h4&gt;Conclusion&lt;/h4&gt;Our results are comparable to those of other studies carried out in Caucasian populations with regard to incidence and prevalence. This work also highlights the frequent presence of ANA and uveitis in patients with oligoarthritis or polyarthritis without RF.</t>
  </si>
  <si>
    <t>Incidence and prevalence of juvenile idiopathic arthritis among children in a managed care population, 1996-2009. &lt;h4&gt;Objective&lt;/h4&gt;Few studies based in well-defined North American populations have examined the occurrence of juvenile idiopathic arthritis (JIA), and none has been based in an ethnically diverse population. We used computerized healthcare information from the Kaiser Permanente Northern California membership to validate JIA diagnoses and estimate the incidence and prevalence of the disease in this well-characterized population.&lt;h4&gt;Methods&lt;/h4&gt;We identified children aged â‰¤ 15 years with â‰¥ 1 relevant International Classification of Diseases, 9th edition, diagnosis code of 696.0, 714, or 720 in computerized clinical encounter data during 1996-2009. In a random sample, we then reviewed the medical records to confirm the diagnosis and diagnosis date and to identify the best-performing case-finding algorithms. Finally, we used the case-finding algorithms to estimate the incidence rate and point prevalence of JIA.&lt;h4&gt;Results&lt;/h4&gt;A diagnosis of JIA was confirmed in 69% of individuals with at least 1 relevant code. Forty-five percent were newly diagnosed during the study period. The age- and sex-standardized incidence rate of JIA per 100,000 person-years was 11.9 (95% CI 10.9-12.9). It was 16.4 (95% CI 14.6-18.1) in girls and 7.7 (95% CI 6.5-8.9) in boys. The peak incidence rate occurred in children aged 11-15 years. The prevalence of JIA per 100,000 persons was 44.7 (95% CI 39.1-50.2) on December 31, 2009.&lt;h4&gt;Conclusion&lt;/h4&gt;The incidence rate of JIA observed in the Kaiser Permanente population, 1996-2009, was similar to that reported in Rochester, Minnesota, USA, but 2 to 3 times higher than Canadian estimates.</t>
  </si>
  <si>
    <t>Esophageal atresia</t>
  </si>
  <si>
    <t>Oesophageal atresia: prevalence, prenatal diagnosis and associated anomalies in 23 European regions. &lt;h4&gt;Objective&lt;/h4&gt;To describe prevalence, prenatal diagnosis and epidemiological data on oesophageal atresia from 23 well-defined European regions and compare the prevalence between these regions.&lt;h4&gt;Design&lt;/h4&gt;Population-based study using data from a large European database for surveillance of congenital anomalies (EUROCAT) for two decades (1987-2006).&lt;h4&gt;Settings&lt;/h4&gt;Twenty-three participating registries based on multiple sources of information including information about live births, fetal deaths with gestational age â‰¥20 weeks and terminations of pregnancy.&lt;h4&gt;Patients&lt;/h4&gt;1222 cases of oesophageal atresia in a population of 5 019 804 births.&lt;h4&gt;Results&lt;/h4&gt;The overall prevalence was 2.43 cases per 10 000 births (95% CI 2.30 to 2.57). There were regional differences in prevalence ranging from 1.27 to 4.55. Prenatal detection rates varied by registry from &gt;50% of cases to &lt;10% of cases. A total of 546 cases (44.7%) had an isolated oesophageal anomaly, 386 (31.6%) were multiple malformed and 290 (23.7%) had an association or a syndrome. There were 1084 live born cases (88.7%), 43 cases were fetal deaths and 95 cases were terminations of pregnancy. One-week survival for live births was 86.9% and 99.2% if the gestational age was â‰¥38 weeks and isolated oesophageal atresia was present. Males accounted for 57.3% of all cases and 38.5% of live born cases were born with gestational age &lt;37 weeks.&lt;h4&gt;Conclusion&lt;/h4&gt;There were regional differences in prevalence of oesophageal atresia in Europe. Half of all cases had associated anomalies. Prenatal detection rate increased from 26% to 36.5% over the two decades. Survival in infants with isolated oesophageal atresia born at term is high.</t>
  </si>
  <si>
    <t>Epidemiology of oesophageal atresia and tracheo-oesophageal fistula in Hawaii, 1986-2000. The most common major birth defects affecting the oesophagus and trachea are oesophageal atresia (OA) and tracheo-oesophageal fistula (TOF). Epidemiological information on OA and/or TOF in the USA has been derived from only a few populations. Sixty-one cases of OA or TOF were identified through a population-based birth defects registry in Hawaii during 1986-2000. The relationship between various clinical and demographic factors and OA or TOF were examined. The rate of OA or TOF was 2.2 per 10,000 live births. The cases were 67.2% OA with TOF, 21.3% TOF alone, and 11.5% OA alone. Risk of OA or TOF was significantly higher among multiple births and live births with low birth weight and gestational age. The risk of OA or TOF was significantly higher for whites. The rate of OA or TOF was consistent with that reported elsewhere. The risk of the defects differed significantly between the major racial/ethnic groups in Hawaii. The impact of many factors on OA or TOF in Hawaii was similar to that reported elsewhere.</t>
  </si>
  <si>
    <t>Brucellosis</t>
  </si>
  <si>
    <t>Human brucellosis in France in the 21st century: Results from national surveillance 2004-2013. Brucellosis is a bacterial zoonotic disease mainly transmitted to humans by ruminants. In France, brucellosis has disappeared from ruminants herds. Human brucellosis surveillance is performed through mandatory notification and the national reference center.&lt;h4&gt;Methods&lt;/h4&gt;We report the results of human brucellosis surveillance from 2004 to 2013 with regards to epidemiological, clinical and microbiological data.&lt;h4&gt;Results&lt;/h4&gt;A total of 250Â cases were notified, making an annual incidence of 0.3Â cases per million inhabitants. Brucella melitensis biovar 3 was the most frequently identified bacterium (79% of isolated strains). In total, 213 (85%) cases had been contaminated abroad in endemic countries. In 2012, an episode of re-emergence of brucellosis in cattle occurred in Haute-Savoie, in the French Alps, and was responsible for 2Â human cases.&lt;h4&gt;Conclusion&lt;/h4&gt;Brucellosis has become a disease of travelers in France. However, maintaining a stringent epidemiological surveillance is necessary to be able to early detect any local re-emergence in humans or animals. The multidisciplinary surveillance was implemented in France years ago and is a successful example of the One Health Concept.</t>
  </si>
  <si>
    <t>Tetralogy of Fallot</t>
  </si>
  <si>
    <t>Birth prevalence of congenital heart disease worldwide: a systematic review and meta-analysis. Congenital heart disease (CHD) accounts for nearly one-third of all major congenital anomalies. CHD birth prevalence worldwide and over time is suggested to vary; however, a complete overview is missing. This systematic review included 114 papers, comprising a total study population of 24,091,867 live births with CHD identified in 164,396 individuals. Birth prevalence of total CHD and the 8 most common subtypes were pooled in 5-year time periods since 1930 and in continent and income groups since 1970 using the inverse variance method. Reported total CHD birth prevalence increased substantially over time, from 0.6 per 1,000 live births (95% confidence interval [CI]: 0.4 to 0.8) in 1930 to 1934 to 9.1 per 1,000 live births (95% CI: 9.0 to 9.2) after 1995. Over the last 15 years, stabilization occurred, corresponding to 1.35 million newborns with CHD every year. Significant geographical differences were found. Asia reported the highest CHD birth prevalence, with 9.3 per 1,000 live births (95% CI: 8.9 to 9.7), with relatively more pulmonary outflow obstructions and fewer left ventricular outflow tract obstructions. Reported total CHD birth prevalence in Europe was significantly higher than in North America (8.2 per 1,000 live births [95% CI: 8.1 to 8.3] vs. 6.9 per 1,000 live births [95% CI: 6.7 to 7.1]; p &lt; 0.001). Access to health care is still limited in many parts of the world, as are diagnostic facilities, probably accounting for differences in reported birth prevalence between high- and low-income countries. Observed differences may also be of genetic, environmental, socioeconomical, or ethnic origin, and there needs to be further investigation to tailor the management of this global health problem.</t>
  </si>
  <si>
    <t>Autosomal dominant polycystic kidney disease</t>
  </si>
  <si>
    <t>Prevalence of autosomal dominant polycystic kidney disease in the European Union. &lt;h4&gt;Background&lt;/h4&gt;Autosomal dominant polycystic kidney disease (ADPKD) is a leading cause of end-stage renal disease, but estimates of its prevalence vary by &gt;10-fold. The objective of this study was to examine the public health impact of ADPKD in the European Union (EU) by estimating minimum prevalence (point prevalence of known cases) and screening prevalence (minimum prevalence plus cases expected after population-based screening).&lt;h4&gt;Methods&lt;/h4&gt;A review of the epidemiology literature from January 1980 to February 2015 identified population-based studies that met criteria for methodological quality. These examined large German and British populations, providing direct estimates of minimum prevalence and screening prevalence. In a second approach, patients from the 2012 European Renal Associationâ€’European Dialysis and Transplant Association (ERA-EDTA) Registry and literature-based inflation factors that adjust for disease severity and screening yield were used to estimate prevalence across 19 EU countries (N = 407 million).&lt;h4&gt;Results&lt;/h4&gt;Population-based studies yielded minimum prevalences of 2.41 and 3.89/10 000, respectively, and corresponding estimates of screening prevalences of 3.3 and 4.6/10 000. A close correspondence existed between estimates in countries where both direct and registry-derived methods were compared, which supports the validity of the registry-based approach. Using the registry-derived method, the minimum prevalence was 3.29/10 000 (95% confidence interval 3.27-3.30), and if ADPKD screening was implemented in all countries, the expected prevalence was 3.96/10 000 (3.94-3.98).&lt;h4&gt;Conclusions&lt;/h4&gt;ERA-EDTA-based prevalence estimates and application of a uniform definition of prevalence to population-based studies consistently indicate that the ADPKD point prevalence is &lt;5/10 000, the threshold for rare disease in the EU.</t>
  </si>
  <si>
    <t>Autosomal recessive spastic ataxia of Charlevoix-Saguenay</t>
  </si>
  <si>
    <t>Genetic epidemiology of autosomal recessive spastic ataxia of Charlevoix-Saguenay in northeastern Quebec. Autosomal recessive spastic ataxia of Charlevoix-Saguenay (ARSACS) is a disorder that has an elevated frequency in Saguenay-Lac-St-Jean (SLSJ) and Charlevoix, two geographically isolated regions in the past of northeastern Quebec. The incidence at birth and the carrier rate in SLSJ were estimated at 1/1,932 liveborn infants and 1/22 inhabitants, respectively, for the period 1941-1985. The mean inbreeding coefficient was twice higher and the mean kinship coefficient 3 times higher among the ARSACS families than among control families. In the SLSJ region, the birth places of the ARSACS individuals and their parents did not show a clustered distribution. The genealogical reconstruction suggests that the high incidence of ARSACS in SLSJ and Charlevoix is likely to be the result of a founder effect. Because the disease is apparently unknown elsewhere in the world and a high proportion of French Canadians presently living in eastern Quebec have ancestors coming from Perche, a small region in France, it also suggests that a unique mutation accounts for most, if not all, of the ARSACS cases known in these regions.</t>
  </si>
  <si>
    <t>Alveolar echinococcosis</t>
  </si>
  <si>
    <t>Human alveolar echinococcosis after fox population increase, Switzerland. We analyzed databases spanning 50 years, which included retrospective alveolar echinococcosis (AE) case finding studies and databases of the 3 major centers for treatment of AE in Switzerland. A total of 494 cases were recorded. Annual incidence of AE per 100,000 population increased from 0.12-0.15 during 1956-1992 and a mean of 0.10 during 1993-2000 to a mean of 0.26 during 2001-2005. Because the clinical stage of the disease did not change between observation periods, this increase cannot be explained by improved diagnosis. Swiss hunting statistics suggested that the fox population increased 4-fold from 1980 through 1995 and has persisted at these higher levels. Because the period between infection and development of clinical disease is long, the increase in the fox population and high Echinococcus multilocularis prevalence rates in foxes in rural and urban areas may have resulted in an emerging epidemic of AE 10-15 years later.</t>
  </si>
  <si>
    <t>Unexpected increase of alveolar echincoccosis, Austria, 2011. In Central Europe, classical alveolar echinococcosis (AE) is endemic. Annual incidences in Austria were 2.4 and 2.8 cases/100,000 population during 1991-2000 and 2001-2010, respectively. Hence, the registration of 13 new AE patients in 2011 was unexpected. Increasing fox populations and past AE underreporting might have caused this increase.</t>
  </si>
  <si>
    <t>Early-onset cerebellar ataxia with retained tendon reflexes</t>
  </si>
  <si>
    <t>Early onset cerebellar ataxia with retained tendon reflexes: prevalence and gene frequency in an Italian population. A genetic epidemiologic analysis of early onset cerebellar ataxias (EOCA) with retained tendon reflexes was performed in a defined area of Northwestern Italy. Forty cases diagnosed from 1940 to 1990 were ascertained. The ascertainment probability was 85.7%. The segregation analysis (Weinberg's proband method and 'singles' method under incomplete ascertainment) is compatible with autosomal recessive inheritance. The point prevalence ratio was 1.0/100,000 population. The birth incidence rate was 1/48,000 live births. Gene frequency was estimated to be 1/218. The ratio of first-cousin marriages among parents of EOCA (4.5%) was lower than expected using Dahlberg's formula (8.9%).</t>
  </si>
  <si>
    <t>Takayasu arteritis</t>
  </si>
  <si>
    <t>Prevalence, Incidence, and Disease Characteristics of Takayasu Arteritis by Ethnic Background: Data From a Large, Population-Based Cohort Resident in Southern Norway. &lt;h4&gt;Objective&lt;/h4&gt;To study the epidemiology and clinical characteristics of Takayasu arteritis (TAK) in southeast Norway (population 2.8 million).&lt;h4&gt;Methods&lt;/h4&gt;All study area hospital databases were screened to capture every potential TAK case between 1999 and 2012. These cases were manually chart reviewed, and only patients fulfilling either the 1990 American College of Rheumatology classification or the 1995 Ishikawa diagnostic criteria were included.&lt;h4&gt;Results&lt;/h4&gt;Inclusion criteria were met by 78 patients (68 female, 10 male). Point prevalence (by 2012) segregated by ethnic origin was 22.0 per 10&lt;sup&gt;6&lt;/sup&gt; (95% confidence interval [95% CI] 17-29) in northern Europeans compared to 78.1 (95% CI 38-152) in Asian whites and 108.3 (95% CI 46-254) in Africans (Pâ€‰&lt;â€‰0.001). The incidence rate increased from 1 to 2 per 10&lt;sup&gt;6&lt;/sup&gt; in the first to last 5-year period of the study (Pâ€‰=â€‰0.03). Northern Europeans were mean age 32.3 years at onset, and 47% had involvement confined to aortic arch branches (angiographic type I), while 24% had extensive type V disease. Mean onset age in Asian and African cases was 20.3 years and 47% had type V disease. Coexisting inflammatory bowel disease was observed in 8% and ankylosing spondylitis in 7%.&lt;h4&gt;Conclusion&lt;/h4&gt;We report 2-4 times higher population prevalence than previously observed, and the highest prevalence ever found in Norwegians of Asian and African descent. The results support the idea that TAK in northern Europeans is marked by limited arterial involvement and older age at onset.</t>
  </si>
  <si>
    <t>The epidemiology of Takayasu arteritis in the UK. &lt;h4&gt;Objectives&lt;/h4&gt;Takayasu arteritis (TAK) is a large-vessel vasculitis of unknown aetiology. The annual incidence in hospital-based studies is 1-2/million. The UK General Practice Research Database (UKGPRD) contains complete primary care records on 3.6 million people. There are no data on the incidence of TAK in the UK or from primary care anywhere in the world. The aim of this study was to determine the annual incidence of TAK in the UK using the UKGPRD and in a well-defined hospital population [Norfolk Vasculitis Register (NORVASC)].&lt;h4&gt;Methods&lt;/h4&gt;We identified all patients in the UKGPRD with a first diagnosis of TAK during 2000-05, using the Read code (G757); and in the NORVASC population. The annual incidence was calculated as the number of incident cases divided by total person-years.&lt;h4&gt;Results&lt;/h4&gt;A total of 14 (13 females) subjects were identified with a first diagnosis of TAK during 2000-05 in the UKGPRD. The median age was 51.0 years (interquartile range 28-66). The overall annual incidence of TAK was 0.8/million (95% CI 0.4, 1.3). The incidence was stable throughout the study period. The mean prevalence of TAK was 4.7/million. There were six patients (five females) aged &lt;40 years presenting in 2000-05 with TAK. The annual incidence in those aged &lt;40 years was 0.3/million. In the NORVASC population, one case was identified (0.4/million/year) with three prevalent cases (7.1/million).&lt;h4&gt;Conclusion&lt;/h4&gt;This is the first population-based study of the epidemiology of TAK. The annual incidence and prevalence are consistent with previous studies.</t>
  </si>
  <si>
    <t>Takayasu's arteritis: a hospital-region based study on occurrence, treatment and prognosis. Occurrence of Takayasu's arteritis (TA) is described in this work in a defined area of Sweden, namely the Uppsala Hospital region (1.3 million inhabitants). During the eight year period 1969-1976 there were 15 cases of TA discharged from the hospitals in this region. The estimated yearly prevalence was 0.64 per 100,000 inhabitants. All subjects underwent angiography of the aorta and the main vessels. The authors point to the necessity of performing a total aortography. The most common lesions in this study were confined to the subclavian arteries in contrast to the commonly reported lesions of the aortic arch. Six of the fifteen subjects died during the study period. Those who died more often had hypertension hypercholesterolemia and were smokers to a greater extent than those who survived. Treatment with corticosteroids and azathioprine seemed to improve the prognosis. At present a total aortography and/or biopsy of the vessel at autopsy or operation is the most accurate way of establishing the diagnosis.</t>
  </si>
  <si>
    <t>Takayasu arteritis in southern Sweden. &lt;h4&gt;Objective&lt;/h4&gt;To study the epidemiology and clinical characteristics of Takayasu arteritis (TA) in southern Sweden.&lt;h4&gt;Methods&lt;/h4&gt;The study area is situated in SkÃ¥ne, the southernmost county in Sweden (total population December 2011: 983,419, 50.5% women). Patients were identified using clinical registries in all the 5 hospitals and private rheumatology clinics within the study area between the years 1997 and 2011. The diagnosis of TA was confirmed by medical records review. Only patients fulfilling the 1990 American College of Rheumatology classification criteria were included.&lt;h4&gt;Results&lt;/h4&gt;Thirteen patients (all women) were identified. The median age at diagnosis was 23 years [interquartile range (IQR) 16-38]. Ten patients were diagnosed between 1997 and 2011. The annual incidence rate was estimated to 0.7/million inhabitants (95% CI 0.3-1.2) and 1.5/million among women (95% CI 0.6-2.4). Patients were followed for a median of 9 years (IQR 4-17.5). As of January 1, 2012, all 13 patients were alive and living within the study area. The point prevalence per million inhabitants was 13.2 (95% CI 6.0-20.4), and 26.2 among women (95% CI 11.9-40.4). Subclavian arteries were the most commonly affected vessels. Organ damage was common, affecting all patients. Seven pregnancies resulting in 5 live births and 2 abortions were registered after the diagnosis of TA.&lt;h4&gt;Conclusion&lt;/h4&gt;The incidence of TA in Sweden is comparable to recently reported rates from other European studies, while the prevalence is higher than previously reported. The prognosis of TA is good, but the rate of damage is high.</t>
  </si>
  <si>
    <t>A population-based study of TakayasuÂ´s arteritis in eastern Denmark. &lt;h4&gt;Objectives&lt;/h4&gt;To evaluate the annual incidence of Takayasu's arteritis (TA) in eastern Denmark and to describe the clinical course of Danish TA patients.&lt;h4&gt;Methods&lt;/h4&gt;All patients living in the eastern part of Denmark and registered with a first-time hospital discharge diagnosis of TA between 1990 and 2009 were identified. The TA diagnoses of the identified patients were confirmed by medical records review.&lt;h4&gt;Results&lt;/h4&gt;A total of 19 TA patients (3 males and 16 females) were included in the study. Two patients were of Asian origin, while 17 were Caucasians. The median patient age at the time of the TA diagnosis was 36 years (range: 19-66 years), and the median time interval between the onset of symptoms attributable to TA and the diagnosis of the disease was 11 months (range: 1-50 months). The estimated mean annual incidence of TA was 0.4 (95% CI: 0.25-0.62) per million. No deaths occurred during a median follow-up period of 11.5 years (range: 0.5-19.5 years). Eleven patients (58%) experienced one or more serious vascular events due to TA. Among these, eight patients developed their vascular complications before the vasculitis diagnosis was established.&lt;h4&gt;Conclusions&lt;/h4&gt;In the current cohort, serious vascular events affected a large proportion of patients before the TA diagnosis was made or during follow-up. The incidence of TA in Denmark seems to be comparable to the incidence in other regions of Europe.</t>
  </si>
  <si>
    <t>Incidence, prevalence, mortality and causes of death in Takayasu Arteritis in Korea - A nationwide, population-based study. &lt;h4&gt;Background&lt;/h4&gt;Studies investigating the epidemiology and mortality of Takayasu Arteritis (TA) are scarce. The objective of this study was to provide information regarding the epidemiology of TA, such as the incidence, prevalence, survival and cause of death in Korea.&lt;h4&gt;Methods&lt;/h4&gt;We used a national, population-based database maintained by the Rare Intractable Disease registration program and the Health Insurance Review and Assessment Service, which includes information on all TA patients, diagnosed based on uniform criteria. We also used data from Statistics Korea linked with RID database to confirm survival and cause of death. We analyzed data for the period 2008-2012.&lt;h4&gt;Results&lt;/h4&gt;During study period, there were 612 new patients with TA, with a female-to-male ratio of 4.3:1. The annual mean incidence was 0.24 per 10&lt;sup&gt;5&lt;/sup&gt; people, and the prevalence was 2.82 per 10&lt;sup&gt;5&lt;/sup&gt; people in 2012. The average annual mortality rate was 0.02 per 10&lt;sup&gt;5&lt;/sup&gt; people, and the standardized mortality ratio was 3.1. The overall survival of patients with TA was 96.6%, which was significantly lower than that in the general population. Cardiovascular disease was the most common cause of death, accounting for 29 of the 64 deaths (45.3%), followed by neoplasms in 9 patients (14.1%).&lt;h4&gt;Conclusions&lt;/h4&gt;The incidence and prevalence presented in this study are the highest ever reported. The survival of patients with TA was significantly lower than that of the general population, and the main cause of death was cardiovascular disease. This study reflects the need for greater awareness of TA, especially in Asian countries.</t>
  </si>
  <si>
    <t>Takayasu's arteritis: a rare disease in Poland. &lt;h4&gt;Introduction&lt;/h4&gt;Takayasu's arteritis (TA) is a rare and potentially life-threatening granulomatous large-vessel vasculitis that involves mostly in the aorta and its proximal branches, and occurs most commonly in young females. This study measures the incidence and prevalence of TA, and assesses the gender distribution and territorial differences in the occurrences of this disease in Poland over a five-year period. To the best of our knowledge, this is the first evaluation of this rare disease in Poland based on a hospital morbidity database.&lt;h4&gt;Material and methods&lt;/h4&gt;Analyses were performed with population-based administrative data obtained from a national hospital morbidity study carried out between January 2011 - December 2015 by the Polish National Institute of Public Health. Yearly incidence rates and prevalence of TA were calculated using the number of TA patients and corresponding census data for the overall Polish population.&lt;h4&gt;Results&lt;/h4&gt;Data included 660 hospitalization records. The final study sample comprised 177 patients: 154 female (87%) and 23 male (13%) with first-time hospitalization for TA. The mean age was 45.4years (95% CI: 42.9-47.8; SD 16.8; range 4-81 years), median 47. The incidence rate of TA was estimated at 0.92 per million per year (95% CI: 0.68-1.16). Five-year TA prevalence was estimated to be 4,6 per million. Incidence rates of TA did not vary significantly between more urban and more rural regions.&lt;h4&gt;Conclusions&lt;/h4&gt;The incidence of TA in Poland was similar or lower to data reported by other European countries. The study provides epidemiological data on TA in Poland that may be useful while comparing it with other geographical regions.</t>
  </si>
  <si>
    <t>Wolfram syndrome</t>
  </si>
  <si>
    <t>Neurodegeneration and diabetes: UK nationwide study of Wolfram (DIDMOAD) syndrome. Wolfram syndrome is the association of diabetes mellitus and optic atrophy, and is sometimes called DIDMOAD (diabetes insipidus, diabetes mellitus, optic atrophy, and deafness). Incomplete characterisation of this autosomal recessive syndrome has relied on case-reports, and there is confusion with mitochondrial genome disorders. We therefore undertook a UK nationwide cross-sectional case-finding study to describe the natural history, complications, prevalence, and inheritance of the syndrome. We identified 45 patients with Wolfram syndrome--a prevalence of one per 770,000. Non-autoimmune, insulin-deficient diabetes mellitus presented at a median age of 6 years, followed by optic atrophy (11 years). Cranial diabetes insipidus occurred in 33 patients (73%) with sensorineural deafness (28, 62%) in the second decade; renal-tract abnormalities (26, 58%) presented in the third decade followed by neurological complications (cerebellar ataxia, myoclonus [28, 62%]) in the fourth decade. Other abnormalities included gastrointestinal dysmotility in 11 (24%), and primary gonadal atrophy in seven of ten males investigated. Median age at death (commonly central respiratory failure with brain-stem atrophy) was 30 years (range 25-49). The natural history of Wolfram syndrome suggests that most patients will eventually develop most complications of this progressive, neurodegenerative disorder. Family studies indicate autosomal recessive inheritance with a carrier frequency of one in 354, an absence of a maternal history of diabetes or deafness, and an absence of the mitochondrial tRNA Leu (3243) mutation. Juvenile-onset diabetes mellitus and optic atrophy are the best available diagnostic criteria for Wolfram syndrome, the differential diagnosis of which includes other causes of neurodegeneration.</t>
  </si>
  <si>
    <t>Wolfram syndrome in the Japanese population; molecular analysis of WFS1 gene and characterization of clinical features. &lt;h4&gt;Background&lt;/h4&gt;Wolfram syndrome (WFS) is a recessive neurologic and endocrinologic degenerative disorder, and is also known as DIDMOAD (Diabetes Insipidus, early-onset Diabetes Mellitus, progressive Optic Atrophy and Deafness) syndrome. Most affected individuals carry recessive mutations in the Wolfram syndrome 1 gene (WFS1). However, the phenotypic pleiomorphism, rarity and molecular complexity of this disease complicate our efforts to understand WFS. To address this limitation, we aimed to describe complications and to elucidate the contributions of WFS1 mutations to clinical manifestations in Japanese patients with WFS.&lt;h4&gt;Methodology&lt;/h4&gt;The minimal ascertainment criterion for diagnosing WFS was having both early onset diabetes mellitus and bilateral optic atrophy. Genetic analysis for WFS1 was performed by direct sequencing.&lt;h4&gt;Principal findings&lt;/h4&gt;Sixty-seven patients were identified nationally for a prevalence of one per 710,000, with 33 patients (49%) having all 4 components of DIDMOAD. In 40 subjects who agreed to participate in this investigation from 30 unrelated families, the earliest manifestation was DM at a median age of 8.7 years, followed by OA at a median age of 15.8 years. However, either OA or DI was the first diagnosed feature in 6 subjects. In 10, features other than DM predated OA. Twenty-seven patients (67.5%) had a broad spectrum of recessive mutations in WFS1. Two patients had mutations in only one allele. Eleven patients (27.5%) had intact WFS1 alleles. Ages at onset of both DM and OA in patients with recessive WFS1 mutations were indistinguishable from those in patients without WFS1 mutations. In the patients with predicted complete loss-of-function mutations, ages at the onsets of both DM and OA were significantly earlier than those in patients with predicted partial-loss-of function mutations.&lt;h4&gt;Conclusion/significance&lt;/h4&gt;This study emphasizes the clinical and genetic heterogeneity in patients with WFS. Genotype-phenotype correlations may exist in patients with WFS1 mutations, as demonstrated by the disease onset.</t>
  </si>
  <si>
    <t>Phenotypical and genotypical expression of Wolfram syndrome in 12 patients from a Sicilian district where this syndrome might not be so infrequent as generally expected. &lt;h4&gt;Background&lt;/h4&gt;Since the original description, there have been only few epidemiological studies of Wolfram syndrome (WS).&lt;h4&gt;Aim&lt;/h4&gt;Aims of the present paper are to ascertain WS prevalence and expression in a district of North-eastern Sicily, i.e. a geographic area where consanguineous unions are not very unusual.&lt;h4&gt;Materials and methods&lt;/h4&gt;Prevalence rates of WS in the Messina district were calculated by taking into consideration both the total population (653,737) and the populations included within the 0-30Â year age range (202,681). We estimated the relative prevalence of WS among patients with youth-onset insulin-dependent diabetes mellitus (DM) who are currently aged under 30Â years (256).&lt;h4&gt;Results&lt;/h4&gt;Global WS prevalence in our district is 1:54,478, whereas prevalence among individuals under 30 is 1:16,890 and relative prevalence among patients with juvenile-onset insulin-dependent DM is 1:22.3. When compared with the patients with insulin-dependent DM of Messina district, WS patients did not exhibit significant differences in terms of biochemical features at DM onset, whereas age at DM diagnosis was significantly earlier in WS group.&lt;h4&gt;Conclusions&lt;/h4&gt;(a) WS prevalence is not so infrequent as generally expected; (b) in our series, DM presented before 10Â years in 11/12 patients and ten cases have already developed all the four peculiar manifestations of WS by 26Â years; (c) 9/12 patients exhibited a homozygous frameshift/truncation mutation (Y454_L459del_fsX454), which is the one most frequently found also in patients from other Italian regions; (d) age at DM diagnosis was significantly earlier in WS group than in the patients with insulin-dependent DM of Messina district.</t>
  </si>
  <si>
    <t>Legionnaires disease</t>
  </si>
  <si>
    <t>Progress in the surveillance and control of Legionella infection in France, 1998-2008. &lt;h4&gt;Background&lt;/h4&gt;In France, the notification of Legionnaires' disease (LD) has been mandatory since 1987. Following a study showing an important under-reporting of the disease, the surveillance system was strengthened in 1997: the urinary antigen detection test was introduced as a new diagnostic tool and guidelines for prevention and control of the disease were implemented. After these measures, the incidence of LD increased gradually, reaching 2.5 per 100,000 in 2005, and then slightly decreased (2.0 per 100,000 in 2008).&lt;h4&gt;Methods&lt;/h4&gt;Data from the mandatory notification system and from the national reference centre for Legionella were analysed. Analysis covered the 1998-2008 period.&lt;h4&gt;Results&lt;/h4&gt;During the period 1998-2008 a total of 11147 cases of LD were reported in France through the mandatory system. The majority of cases were diagnosed by urinary antigen test. The median age of cases was 61 years, the male to female ratio was 2.9, and the case fatality rate was 13%. Exposure during travel was documented for 17% of cases. A hospital-acquired infection was suspected for 9% of cases, and this percentage decreased from 21% in 1998 to 7% in 2008. Over this period, 14 community outbreaks were identified involving 380 cases, and cooling towers were the most probable source of infection for 13. No outbreak was reported in 2008. Registration at the regional level of all cooling towers became mandatory at the end of 2004, and the 1997 prevention and control guidelines were updated in 2005. In recent years, several regulations have also been implemented in the hospital setting and care homes for the elderly.&lt;h4&gt;Conclusion&lt;/h4&gt;All these measures have contributed to strengthen the French surveillance system and improve our ability to better prevent, detect, and control LD.</t>
  </si>
  <si>
    <t>Pemphigus vulgaris</t>
  </si>
  <si>
    <t>Bulgaria</t>
  </si>
  <si>
    <t>Pemphigus in Hartford County, Connecticut, from 1972 to 1977. An investigation of a possible cluster of pemphigus cases that were diagnosed in Hartford County, Connecticut, in 1977 provided data for estimating the incidence of this disease in a defined population for the years 1972 to 1977. The average annual incidence (new cases per population per year) estimated for the overall adult population (over the age of 20 years) was 0.42 cases per 100,000 people, whereas that for Jewish adults was 3.2 cases per 100,000. Thus, the results of this report both support the hypothesis that Jewish people are at higher risk than others for the development of pemphigus and provide a basis for comparison with the results of other studies of this disease.</t>
  </si>
  <si>
    <t>Gerstmann-Straussler-Scheinker syndrome</t>
  </si>
  <si>
    <t>Gerstmann-StrÃ¤ussler-Scheinker disease. I. Human diseases. Gerstmann-StrÃ¤ussler-Scheinker disease (GSS) is a slowly progressive hereditary autosomal dominant disease (OMIM: 137440) and the first human transmissible spongiform encephalopathy (TSE) in which a mutation in a gene encoding for prion protein (PrP) was discovered. Its true prevalence is difficult to estimate but figures within the range of 1-10/100,000,000 are quoted. GSS is defined as a neurodegenerative disease "in family with dominantly inherited progressive ataxia and/or dementia): encephalo(myelo)pathy with multi-centric PrP plaques". In this review, we summarise data on all the families with GSS. The hallmark of the GSS neuropathology is the multi-centric plaque but the pattern varies between families. In the second part of this review the experimental data using experimental models of GSS in transgenic mice are summarised as well as structural biology of mutated PrP in GSS.</t>
  </si>
  <si>
    <t>Whipple disease</t>
  </si>
  <si>
    <t>Prevalence of Whipple's disease in north-western Italy. Whipple's disease (WD) is a rare systemic infection due, in genetically susceptible individuals, to Tropheryma whipplei, a heterogeneous Gram-positive actinobacteria. Although it has already been recognised that WD affects mainly middle-aged Caucasian men, the prevalence of WD is virtually unknown. The annual incidence of WD in the general population is said to be less than 1 per 1,000,000, but scientific evidence for these figures is still lacking. On the basis of the number of patients recorded with a diagnosis of Whipple's disease in the regional registers for rare diseases of Lombardia, Liguria and Piemonte-Valle d'Aosta regions, we studied the prevalence of WD in the north-western part of Italy. Forty-six patients with Whipple's disease were recorded in these regions (13 females; mean age at diagnosis 52.1â€‰Â±â€‰11.1 years). Since 16,130,725 inhabitants live in these four regions, prevalence of WD in the general population is 3/10(6) and almost 30% of the patients are females. WD is certainly a rare disease but it also affects women in a considerable proportion of cases.</t>
  </si>
  <si>
    <t>Epidemiology of Whipple's Disease in the USA Between 2012 and 2017: A Population-Based National Study. &lt;h4&gt;Objective&lt;/h4&gt;Prior studies on the epidemiology of Whipple's disease are limited by small sample size and case series design. We sought to characterize the epidemiology of Whipple's disease in the USA utilizing a large population-based database.&lt;h4&gt;Methods&lt;/h4&gt;We queried a commercial database (Explorys Inc, Cleveland, OH), an aggregate of electronic health record data from 26 major integrated healthcare systems in the USA. We identified a cohort of patients with a diagnosis of Whipple's disease based on systemized nomenclature of medical terminology (SNOMED CT) codes. We calculated the overall and age-, race-, ethnicity, and gender-based prevalence of Whipple's disease and prevalence of associated diagnoses using univariate analysis.&lt;h4&gt;Results&lt;/h4&gt;A total of 35,838,070 individuals were active in the database between November 2012 and November 2017. Of these, 350 individuals had a SNOMED CT diagnosis of Whipple's disease, with an overall prevalence of 9.8 cases per 1 million. There was no difference in prevalence based on sex. However, prevalence of Whipple's disease was higher in Caucasians, non-Hispanics, and individuals &gt;â€‰65Â years old. Individuals with a diagnosis of Whipple's disease were more likely to have associated diagnoses/findings of arthritis, CNS disease, endocarditis, diabetes, malignancy, dementia, vitamin D deficiency, iron deficiency, chemotherapy, weight loss, abdominal pain, and lymphadenopathy.&lt;h4&gt;Conclusions&lt;/h4&gt;To our knowledge, this is the largest study to date examining the epidemiology of Whipple's disease. In this large population-based study, the overall prevalence of Whipple's disease in the USA is 9.8 cases per 1 million people. It affects men and women at similar rates and is more common in Caucasians, non-Hispanics, and people &gt;â€‰65Â years old.</t>
  </si>
  <si>
    <t>Immune thrombocytopenia</t>
  </si>
  <si>
    <t>Immune thrombocytopenic purpura: epidemiology and implications for patients. The age-adjusted prevalence of immune thrombocytopenic purpura (ITP) is estimated to be 9.5 per 100,000 persons in the USA while its annual incidence is estimated to be 2.68 per 100,000 in Northern Europe (at a cut-off platelet count of &lt;100 x 10(9)/L). The mean age of adults at diagnosis in Europe is 50 yrs and the incidence of ITP increases with age. Both the treatments used to treat patients with ITP and the disease itself can impact on patient health-related quality of life (HRQoL). As the incidence of ITP in Europe rises, especially in the elderly, the number of patients with a decreased HRQoL is increasing. Literature searches and focus groups have aided the development of a conceptual model to assess HRQoL. In this model, low platelet counts and the associated symptoms of ITP in addition to the side effects of treatment are proposed as the main determinants of a negatively impacted HRQoL. Primary conceptual domains of HRQoL, affected in patients with ITP, include emotional health, functional health, work, social and leisure activities and reproductive health. As treatment benefits are likely to improve these domains, the conceptual model could be used for better management of patients, taking into account HRQoL. The short-form 36-item questionnaire (SF-36) and the ITP Patient Assessment Questionnaire (ITP-PAQ) are validated measures of HRQoL which can provide a comprehensive assessment of numerous factors to help evaluate decisions about patient management. Future clinical trials investigating treatment options for ITP should assess HRQoL using these validated questionnaires.</t>
  </si>
  <si>
    <t>Epidemiology of immune thrombocytopenic purpura in the General Practice Research Database. The epidemiology of immune thrombocytopenic purpura (ITP) is not well-characterised in the general population. This study described the incidence and survival of ITP using the UK population-based General Practice Research Database (GPRD). ITP patients first diagnosed in 1990-2005 were identified in the GPRD. Overall incidence rates (per 100,000 person-years) and rates by age, sex, and calendar periods were calculated. Survival analysis was conducted using the Kaplan-Meier and proportional hazard methods. A total of 1145 incident ITP patients were identified. The crude incidence was 3.9 (95% confidence interval [CI]: 3.7-4.1). Overall average incidence was statistically significantly higher in women (4.4, 95% CI: 4.1-4.7) compared to men (3.4; 95% CI: 3.1-3.7). Among men, incidence was bimodal with peaks among ages under 18 and between 75-84 years. The hazard ratio for death among ITP patients was 1.6 (95% CI: 1.3-1.9) compared to age- and sex-matched comparisons. During follow-up 139 cases died, of whom 75 had a computerised plausible cause of death. Death was related to bleeding in 13% and infection in 19% of these 75. In conclusion, ITP incidence varies with age and is higher in women than men. This potentially serious medical condition is associated with increased mortality in the UK.</t>
  </si>
  <si>
    <t>The incidence of idiopathic thrombocytopenic purpura in adults increases with age. With the aim of determining the incidence of idiopathic thrombocytopenic purpura (ITP) in adults, we searched all adult ITP patients diagnosed from April 1, 1973 to December 31, 1995 in the County of Funen in Denmark. This county comprises 9% of the total Danish adult population. A total of 221 patients fulfilled the inclusion criteria, yielding an annual standardized incidence rate of 2.68 per 100,000. The median age of the patient population was 56 years, and the female to male ratio was 1.7. Changing the platelet count cut-off point from 100 x 10(9)/L to 50 x 10(9)/L changed the incidence rate to 2.25 per 100,000. Comparing patients less and more than 60 years old, the incidence rate more than doubled and the sex difference was eliminated in the older age group. These two age groups were almost identical regarding platelet count at diagnosis and number of asymptomatic cases. The incidence rate increased in the study period. This increase in particular involved asymptomatic patients and old males who were both symptomatic or not symptomatic. Including additional patients identified by a questionnaire study of the contribution from the primary care physicians and the practicing specialists in the second half of the study period, a reliable estimate of the annual ITP incidence in Danish adults, using a platelet concentration cut-off point of 50 x 10(9)/L, is 3.2 per 100, 000 persons.</t>
  </si>
  <si>
    <t>The prevalence of 30 ICD-10 autoimmune diseases in Denmark. Epidemiologic studies of autoimmune diseases have not considered them in the aggregate. The objective was to estimate the prevalence of 30 autoimmune diseases separately and in aggregate according to ICD-10 classification. The lifetime prevalence of the entire population of 5,506,574 persons alive in Denmark on October 31, 2006, was estimated by linking records of all visitors to hospitals and specialty clinics via National Patient Registers from January 1, 1977 through October 31, 2006. The prevalences vary from 0.06/1,000 for Pemphigus to 8.94/1,000 for Type 1 diabetes. Nearly 4% of the population had one or more autoimmune disease. The general conclusion is that autoimmune diseases as an aggregate are common.</t>
  </si>
  <si>
    <t>Cleft lip/palate</t>
  </si>
  <si>
    <t>Epidemiological and genetic study in 207 cases of oral clefts in Alsace, north-eastern France. The epidemiology of oral clefts was studied in the geographical area covered by our registry of congenital malformations. For each of the 207 new cases studied during the period 1979 to 1987, more than 50 factors were compared in probands and controls. The incidence of oral clefts was 1.75 per 1000, with cleft lip/palate (CL(P] 0.98 and cleft palate only (CP) 0.77 per 1000. A total of 8.2% of cleft cases were stillbirths and 5.3% were induced abortions. The more common types of associated malformations in the 76 affected cases (36.7%) with at least one anomaly other than oral cleft were neural tube defects and skeletal malformations. At birth, infants with oral clefts and other malformations were smaller, weighed less, and their head circumference was lower than in controls. Placental weight was also lower than in controls. Pregnancies with oral clefts were more often complicated by threatened abortion, polyhydramnios, and arterial hypertension. There was a significant association between clefting and consanguinity; heritability of CL(P) was 81% and first degree relatives of probands had more than three times the prevalence of noncleft malformations as controls. These results are of relevance to genetic counselling.</t>
  </si>
  <si>
    <t>Craniosynostosis</t>
  </si>
  <si>
    <t>Genetic study of nonsyndromic coronal craniosynostosis. From a series of 1265 individuals with different craniosynostoses hospitalized between 1976 and 1993, 260 probands with nonsyndromic unilateral (181) or bilateral (79) coronal synostosis were analysed. The prevalence of craniosynostoses was estimated as 1 in 2100 children. In the group of coronal synostosis, family history was obtained on 192 probands in 180 pedigrees. The male:female ratio was 1:2. The average paternal age was 32.7 +/- 6.4 years, which is significantly higher than normal. In 26 of the 180 pedigrees, a high degree of familial aggregation was observed, giving a 14.4% figure of familial cases. The bicoronal synostoses were significantly more often familial than the unicoronal synostoses. Segregation analysis of these families leads to the conclusion that coronal synostosis is transmitted as a dominant disorder with 0.60 penetrance and 61% of sporadic cases.</t>
  </si>
  <si>
    <t>['1 in 2100 children']</t>
  </si>
  <si>
    <t>Hyperornithinemia-hyperammonemia-homocitrullinuria syndrome</t>
  </si>
  <si>
    <t>Primary sclerosing cholangitis</t>
  </si>
  <si>
    <t>Population-based epidemiology, malignancy risk, and outcome of primary sclerosing cholangitis. &lt;h4&gt;Unlabelled&lt;/h4&gt;Extensive population-based studies are much needed to accurately establish epidemiology and disease course in patients with primary sclerosing cholangitis (PSC). We aimed to obtain population-based prevalence and incidence figures, insight in disease course with regard to survival, liver transplantation (LT), and occurrence of malignancies, as well as risk factors thereof. Four independent hospital databases were searched in 44 hospitals in a large geographically defined area of the Netherlands, comprising 50% of the population. In addition, all PSC patients in the three Dutch liver transplant centers and all inflammatory bowel disease (IBD) patients in the adherence area of a large district hospital were identified. All medical records were reviewed on-site, verifying diagnosis. Five hundred and ninety PSC patients were identified, resulting in an incidence of 0.5 and a point prevalence of 6.0 per 100,000. Median follow up was 92 months. Estimated median survival from diagnosis until LT or PSC-related death in the entire cohort was 21.3 years, as opposed to 13.2 years in the combined transplant centers cohort (n = 422; P &lt; 0.0001). Colorectal carcinoma (CRC) risk was 10-fold increased, as compared to ulcerative colitis controls, and developed at a much younger age (39 years; range, 26-64), compared to IBD controls (59 years; range, 34-73; P = 0.019). Colonoscopic surveillance was associated with significantly better outcome.&lt;h4&gt;Conclusion&lt;/h4&gt;This study exemplifies that, for relatively rare diseases, it is paramount to collect observational data from large, population-based cohorts, because incidence and prevalence rates of PSC are markedly lower and survival much longer than previously reported. The selection of a bias-free, population-based cohort showed a significantly longer survival, compared to the tertiary referral cohort. CRC can develop at an early age, warranting surveillance from time of PSC diagnosis.</t>
  </si>
  <si>
    <t>Epidemiology of primary sclerosing cholangitis in Spain. Spanish Association for the Study of the Liver. The incidence of primary sclerosing cholangitis has been estimated on the basis of its frequent association with ulcerative colitis, but direct epidemiologic studies have not yet been carried out. In the current study we report a survey of clinical and epidemiological aspects of primary sclerosing cholangitis in Spain. A questionnaire was circulated to physicians in 33 hospitals throughout Spain to ascertain the number and the clinical, biochemical and immunologic characteristics of patients with primary sclerosing cholangitis from January 1, 1984 to December 31, 1988. Twenty-three centers, from 12 Spanish regions, covering a population of 19.23 million answered the questionnaire. Forty-three patients (60.5% males) with a mean age of 42.3 years (range 12 to 75 years) were seen during the 5-year period. At presentation, 16% of the cases were asymptomatic. Ulcerative colitis was present in 44.2% of cases, and one patient had Crohn's disease. The overall annual incidence ranged from 0.16 to 0.68 cases/million from 1985 to 1988, and the annual prevalence increased from 0.78 cases/million in 1984 to 2.24 cases/million in 1988. No geographical differences were found, but there was a trend to detect more cases in industrialized regions. In conclusion, there was a continuing rise in the annual incidence and prevalence of primary sclerosing cholangitis in Spain over a 5-year period.</t>
  </si>
  <si>
    <t>Incidence and prevalence of primary sclerosing cholangitis in a defined adult population in Sweden. &lt;h4&gt;Unlabelled&lt;/h4&gt;Population-based studies on the epidemiology of primary sclerosing cholangitis (PSC) are sparse. The aim of the present study was to investigate prevalence and temporal trends in the incidence of PSC 1992-2005 in an adult population in VÃ¤stra GÃ¶taland, a region in southern Sweden with a defined population of about 1.5 million. Patients with PSC aged 18 years or above were identified through a computerized search for diagnostic codes. A total number of 199 incident cases fulfilling Mayo criteria for PSC were identified through retrospective validation of clinical records. Temporal trends in the incidence of PSC were investigated by Poisson regression and expressed as average annual percent change (AAPC) with a 95% confidence interval (CI). The point prevalence of PSC on December 31, 2005, was 16.2/100,000 in the total adult population (men, 23.7/100,000; women, 8.9/100,000). The annual incidence was 1.22/100,000 in the total adult population (men, 1.78/100,000; women, 0.69/100,000). The overall incidence rate of PSC increased significantly over the investigation period (AAPC 3.06, 95% CI 0.01-6.20). Stratified analysis revealed significantly increasing trends for inflammatory bowel disease (IBD)-associated PSC (AAPC 7.01, 95% CI 0.24-14.24) and large duct PSC (AAPC 6.32, 95% CI 0.03-13.02) in women and for PSC without IBD (AAPC 9.69, 95% CI 0.82-19.33) and small duct PSC (AAPC 17.88, 95% CI 0.95-40.25) in men.&lt;h4&gt;Conclusion&lt;/h4&gt;This is the first study to report a significantly increasing trend in the incidence of PSC. The prevalence of PSC at the end of the study period is the highest reported to date. This implies that the medical burden of PSC may be higher than estimated previously.</t>
  </si>
  <si>
    <t>Incidence of primary sclerosing cholangitis: a systematic review and meta-analysis. &lt;h4&gt;Unlabelled&lt;/h4&gt;Incidence studies of primary sclerosing cholangitis (PSC) are important for describing the disease's burden and for shedding light on the disease's etiology. The purposes of this study were to conduct a systematic review of the incidence studies of PSC with a meta-analysis and to investigate possible geographic variations and temporal trends in the incidence of the disease. A systematic literature search of MEDLINE (1950-2010) and Embase (1980-2010) was conducted to identify studies investigating the incidence of PSC. The incidence of PSC was summarized with an incidence rate (IR) and 95% confidence intervals. The test of heterogeneity was performed with the Q statistic. Secondary variables extracted from the articles included the following: the method of case ascertainment, the country, the time period, the age, the male/female incidence rate ratio (IRR), and the incidence of PSC subtypes (small-duct or large-duct PSC and inflammatory bowel disease). Stratified and sensitivity analyses were performed to explore heterogeneity between studies and to assess effects of study quality. Time trends were used to explore differences in the incidence across time. The search retrieved 1669 potentially eligible citations; 8 studies met the inclusion criteria. According to a random-effects model, the pooled IR was 0.77 (0.45-1.09) per 100,000 person-years. However, significant heterogeneity was observed between studies (P &lt; 0.001). Sensitivity analyses excluding non-population-based studies increased the overall IR to 1.00 (0.82-1.17) and eliminated the heterogeneity between studies (P = 0.08). The IRR for males versus females was 1.70 (1.34-2.07), and the median age was 41 years (35-47 years). All studies investigating time trends reported an overall increase in the incidence of PSC.&lt;h4&gt;Conclusion&lt;/h4&gt;The incidence of PSC is similar in North American and European countries and continues to increase over time. Incidence data from developing countries are lacking, and this limits our understanding of the global incidence of PSC.</t>
  </si>
  <si>
    <t>Pyridoxine-dependent epilepsy</t>
  </si>
  <si>
    <t>Epidemiology of pyridoxine dependent seizures in the Netherlands. &lt;h4&gt;Background&lt;/h4&gt;Pyridoxine dependent epilepsy is a rare cause of seizures in childhood. The diagnosis is made on clinical criteria, that in many cases are never met. Therefore, epidemiological data on pyridoxine dependency are scarce.&lt;h4&gt;Aims&lt;/h4&gt;To study the epidemiology of pyridoxine dependent epilepsy in the Netherlands, and to determine whether the diagnosis is based on the appropriate criteria.&lt;h4&gt;Methods&lt;/h4&gt;Nationwide all departments of paediatrics (n = 113) and of paediatric or neonatal neurology (n = 17) were asked to report cases of pyridoxine dependent seizures. Birth incidences were calculated using national data on live births from 1991 to 2003.&lt;h4&gt;Results&lt;/h4&gt;Response was received from 67% of paediatric departments, including all university hospitals and 94% of child neurology departments. Thirteen patients were reported. Four definite (31%), three probable (23%), and four possible cases (31%) were identified. Two cases (15%) did not meet criteria for either of these groups. The birth incidence was 1:396,000 for definite and probable cases and 1:252,000 when possible cases are included.&lt;h4&gt;Conclusions&lt;/h4&gt;Thus far, epidemiological data on pyridoxine dependent seizures were only available from the UK and Ireland. A higher incidence was found in the Netherlands, in accordance with earlier suggestions of a regional difference. The study shows that the diagnosis is often made without performance of a formal trial of withdrawal. The importance of confirming the diagnosis, concerning the consequences as for individual prognosis, the potential side effects of prolonged pyridoxine substitution, and the possibility of treating the mother in case of future pregnancies are emphasised.</t>
  </si>
  <si>
    <t>Systemic mastocytosis</t>
  </si>
  <si>
    <t>[Systemic mastocytosis: a review of the literature and of the cases in Reggio Emilia from 1986 to 1994] Systemic mastocytosis is a rare pathology that can affect most systems of the human organism. Although diagnosis is often fortuitous and prognosis good in a very high percentage of cases, it can sometimes present in extremely severe and occasionally fatal forms. With the aid of the available literature, we discuss the most recent classifications, clinical features and diagnostic and therapeutic approaches to this disease. We then do an epidemiological review of the cases reported in Reggio Emilia over the past 9 years. Due to the lack of symptoms of this pathology, its reported incidence of about 0.3 new cases per 100,000 inhabitants per year is obviously underestimated. Drug therapy is purely symptomatic and does not affect its clinical evolution.</t>
  </si>
  <si>
    <t>Tay-Sachs disease</t>
  </si>
  <si>
    <t>Infantile spasms syndrome</t>
  </si>
  <si>
    <t>Epidemiologic features of infantile spasms in Iceland. We determined the average annual incidence of epilepsy characterized by infantile spasms (IS) in Iceland based on the 13 cases identified in a 10-year interval (1981-1990). The cumulative incidence was 3 in 10,000 live births. Males were more frequently affected than females. All patients responded completely (10) or partially (3) to ACTH or steroid therapy. At follow-up, all children with cryptogenic IS are seizure-free and have developed normally intellectually. One of the children with cryptogenic IS has mild spastic diplegia. All children in the symptomatic group are mentally retarded, and 5 of 7 continue to have unprovoked seizures. We detected no evidence for familial aggregation, and the incidence of seizures or epilepsy did not appear to be increased in first-degree relatives of cases. The proportion of cases with a favorable outcome was greater than that reported in most clinical series.</t>
  </si>
  <si>
    <t>The descriptive epidemiology of infantile spasms among Atlanta children. &lt;h4&gt;Purpose&lt;/h4&gt;To determine the population-based epidemiology of infantile spasms (IS) among Atlanta children.&lt;h4&gt;Methods&lt;/h4&gt;By using data from a cross-sectional, population-based surveillance system that included 21 EEG laboratories, we identified children born in 1975-1977 in metropolitan Atlanta with IS. Cumulative incidence up to age 2 years was estimated from the number of children with IS born in the study area in 1975-1977, and age-specific prevalence was calculated from the number of children previously diagnosed with IS who lived in the study area at age 10 years. Data regarding coexisting disabilities were available from the surveillance system for developmental disabilities.&lt;h4&gt;Results&lt;/h4&gt;The cumulative incidence of IS was 2.9/10,000 live births; half of the children with IS had cryptogenic IS. The age-specific prevalence of IS was 2.0/10,000 among 10-year-old children. Eighty-three percent of 10-year-old children with a history of IS had mental retardation (MR, IQ &lt; or =70); 56% of children with a history of IS had profound MR (IQ &lt;20). Developmental outcome did not differ between the children with cryptogenic IS and those with symptomatic IS. Among the 10-year-old children with profound MR who were living in Atlanta at age 10 years, 12% had a history of IS. Fifty percent of children with IS developed Lennox-Gastaut syndrome (LGS) before age 11 years.&lt;h4&gt;Conclusions&lt;/h4&gt;The syndrome of IS is rare in the general population, yet a significant percentage of all children with profound MR and severe childhood epilepsy syndromes in the general population have a history of IS.</t>
  </si>
  <si>
    <t>Epidemiology of West syndrome in Singapore. The incidence of West syndrome (WS) was determined by a search of reports of electroencephalograms (EEG) recorded in 1998 and 1999 in all public hospitals in Singapore. Amongst records of patients born in 1998, nine were found with EEG features of hypsarrhythmia or modified hypsarrhythmia with onset of seizures between January 1,1998 and December 31, 1999. The medical records of these patients were reviewed. The population of children born in 1998 was 43,664. In 1998 and 1999, 67% of all hospital admissions for patients 2 years or younger in Singapore were in public hospitals. The cumulative incidence of WS in Singapore corrected for the percentage of hospital admissions to public hospitals was 3.1/10,000 live births. The corrected cumulative incidences in Chinese, Malays and Indians were 2.7, 3.1 and 3.3 per 10,000, respectively. Three cases were idiopathic; three were due to congenital structural lesions of the brain; one each had periventricular leucomalacia, intracranial hemorrhage and severe intrauterine growth retardation. None of the patients were normal at follow up. The three patients with idiopathic WS had mild global developmental delay and the other six cases had cerebral palsy and severe mental retardation. With the best modern medical treatment, possibly only two of the nine cases of WS may have been prevented.</t>
  </si>
  <si>
    <t>National survey on West syndrome in Korea. &lt;h4&gt;Aim&lt;/h4&gt;To investigate and analyze the current epidemiological and clinical data for West syndrome (WS) in Korea, including treatments and outcome.&lt;h4&gt;Methods&lt;/h4&gt;Prepared survey forms were sent to hospitals located all over Korea to collect data on cases of WS treated between January 1997 and June 2000. Data from 21 institutes were returned.&lt;h4&gt;Results&lt;/h4&gt;Data were collected for 358 children (219 boys and 139 girls) who were diagnosed and treated for WS. The incidences of WS were 112 cases in 1997, 104 cases in 1998, 108 cases in 1999, and 34 cases in the first half of 2000. Based on these figures, the presumed annual incidence of WS in Korea was derived to be one in 4000 live births, although there was a great inter-district variability. Regarding the etiology, 138 cases (38.5%) were cryptogenic. For the 220 symptomatic cases, hypoxic-ischemic encephalopathy (HIE) was the most common etiologic factor (50.8%), followed by central nervous system anomaly including malformation of cortical development (21.4%), and neurocutaneous syndrome (8.6%). Clinically flexor type spasms were most common (59.2%) and 199 cases (55.6%) revealed typical hypsarrhythmia, electroencephalographically. During 1997 and 1998, vigabatrin (VGB) was used most frequently for the treatment of WS, followed by valproic acid and adrenocorticotropic hormone (ACTH). In 1999 and 2000, the use of ACTH diminished and topiramate was used more frequently than ACTH. Spasms were controlled in 230 cases (64.2%) and evolution to other seizure types was observed in 44 cases (11.2%). Developmental and/or mental retardation were noticed in 270 cases (75.4%).&lt;h4&gt;Conclusions&lt;/h4&gt;The yearly incidence of WS did not show significant change in Korea between 1997 and 2000. Among symptomatic WS, HIE was the most common cause. During the period of this study, VGB was the most popular therapeutic regimen possibly because of shortage of ACTH. Recently, topiramate has showed promising signs as a therapy for WS.</t>
  </si>
  <si>
    <t>['112 cases', '104 cases', 'cases', 'cases', 'one in 4000 live births']</t>
  </si>
  <si>
    <t>Epidemiological and clinical studies of West syndrome in Nagasaki Prefecture, Japan. Recent advances in diagnostic and therapeutic techniques may have changed incidence and etiologies of West syndrome (WS). We performed a retrospective epidemiological study of WS that occurred in 47 children in Nagasaki Prefecture during a recent 10-year period from 1989 to 1998. The incidence of WS was 3.1/10,000 live births. Thirty-nine patients (83%) had symptomatic WS, in which the prenatal causes were most frequent, followed by low-birth weight (LBW) infants, perinatal and postnatal. Such high frequency of LBW may have been due to a relative increase in survivors of premature babies because of recent advances in perinatal care. The brain computerized tomography/magnetic resonance imaging performed in 41 patients revealed congenital brain malformation (10 patients), destructive brain disorders (13 patients), and no structural abnormalities (18 patients). The seizure outcome was worse in the symptomatic WS than in the cryptogenic WS. The developmental outcome was very poor in both symptomatic and cryptogenic WS. The mean developmental quotient (DQ) in all patients was 25, and only four patients (11%) had a normal DQ (&gt;70). DQ was lower in patients with developmental delay before the onset of WS, symptomatic group, relapse and/or persistence of seizure. Developmental delay seen in WS patients seems to be related to the two major factors, that is, underlying brain abnormalities and the persistent seizures as a result of the former. Therefore, every effort should be made to control seizures, including medical and early surgical treatment, as well as prevention of brain damage through perinatal care.</t>
  </si>
  <si>
    <t>American trypanosomiasis</t>
  </si>
  <si>
    <t>Chagas disease in European countries: the challenge of a surveillance system. A study of aggregate data collected from the literature and official sources was undertaken to estimate expected and observed prevalence of Trypanosoma cruzi infection, annual incidence of congenital transmission and rate of underdiagnosis of Chagas disease among Latin American migrants in the nine European countries with the highest prevalence of Chagas disease. Formal and informal data sources were used to estimate the population from endemic countries resident in Europe in 2009, diagnosed cases of Chagas disease and births from mothers originating from endemic countries. By 2009, 4,290 cases had been diagnosed in Europe, compared with an estimated 68,000 to 122,000 expected cases. The expected prevalence was very high in undocumented migrants (on average 45% of total expected cases) while the observed prevalence rate was 1.3 cases per 1,000 resident migrants from endemic countries. An estimated 20 to 183 babies with congenital Chagas disease are born annually in the study countries. The annual incidence rate of congenital transmission per 1,000 pregnancies in women from endemic countries was between none and three cases. The index of under diagnosis of T. cruzi infection was between 94% and 96%. Chagas disease is a public health challenge in the studied European countries. Urgent measures need to be taken to detect new cases of congenital transmission and take care of the existing cases with a focus on migrants without legal residency permit and potential difficulty accessing care.</t>
  </si>
  <si>
    <t>Calpain-3-related  limb-girdle muscular dystrophy R1</t>
  </si>
  <si>
    <t>Extensive scanning of the calpain-3 gene broadens the spectrum of LGMD2A phenotypes. &lt;h4&gt;Background&lt;/h4&gt;The limb girdle muscular dystrophies (LGMD) are a heterogeneous group of Mendelian disorders highlighted by weakness of the pelvic and shoulder girdle muscles. Seventeen autosomal loci have been so far identified and genetic tests are mandatory to distinguish among the forms. Mutations at the calpain 3 locus (CAPN3) cause LGMD type 2A.&lt;h4&gt;Objective&lt;/h4&gt;To obtain unbiased information on the consequences of CAPN3 mutations.&lt;h4&gt;Patients&lt;/h4&gt;530 subjects with different grades of symptoms and 300 controls.&lt;h4&gt;Methods&lt;/h4&gt;High throughput denaturing HPLC analysis of DNA pools.&lt;h4&gt;Results&lt;/h4&gt;141 LGMD2A cases were identified, carrying 82 different CAPN3 mutations (45 novel), along with 18 novel polymorphisms/variants. Females had a more favourable course than males. In 94% of the more severely affected patient group, the defect was also discovered in the second allele. This proves the sensitivity of the approach. CAPN3 mutations were found in 35.1% of classical LGMD phenotypes. Mutations were also found in 18.4% of atypical patients and in 12.6% of subjects with high serum creatine kinase levels.&lt;h4&gt;Conclusions&lt;/h4&gt;A non-invasive and cost-effective strategy, based on the high throughput denaturing HPLC analysis of DNA pools, was used to obtain unbiased information on the consequences of CAPN3 mutations in the largest genetic study ever undertaken. This broadens the spectrum of LGMD2A phenotypes and sets the carrier frequency at 1:103.</t>
  </si>
  <si>
    <t>Mucopolysaccharidosis type 4</t>
  </si>
  <si>
    <t>Epidemiology of mucopolysaccharidoses (MPS) in United States: challenges and opportunities. &lt;h4&gt;Background&lt;/h4&gt;Mucopolysaccharidoses (MPS) are rare, inherited lysosomal storage disorders characterized by progressive multiorgan involvement. Previous studies on incidence and prevalence of MPS mainly focused on countries other than the United States (US), showing considerable variation by country. This study aimed to identify MPS incidence and prevalence in the US at a national and state level to guide clinicians and policy makers.&lt;h4&gt;Methods&lt;/h4&gt;This retrospective study examined all diagnosed cases of MPS from 1995 to 2015 in the US using the National MPS Society database records. Data included year of birth, patient geographic location, and MPS variant type. US population information was obtained from the National Center for Health Statistics. The incidence and prevalence rates were calculated for each disease. Incidence rates were calculated for each state.&lt;h4&gt;Results&lt;/h4&gt;We obtained information from 789 MPS patients during a 20-year period. Incidence of MPS in the US was found to be 0.98 per 100,000 live births. Prevalence was found to be 2.67 per 1Â million. MPS I, II, and III had the highest incidence rate at birth (0.26/100,000) and prevalence rates of 0.70-0.71 per million. Birth incidences of MPS IV, VI, and VII were 0.14, 0.04 and 0.027 per 100,000 live births.&lt;h4&gt;Conclusions&lt;/h4&gt;This is the most comprehensive review of MPS incidence and prevalence rates in the US. Due to the large US population and state fragmentation, US incidence and prevalence were found to be lower than other countries. Nonetheless, state-level studies in the US supported these figures. Efforts should be focused in the establishment of a national rare disease registry with mandated reporting from every state as well as newborn screening of MPS.</t>
  </si>
  <si>
    <t>Autoimmune hepatitis</t>
  </si>
  <si>
    <t>Autoimmune hepatitis in Denmark: incidence, prevalence, prognosis, and causes of death. A nationwide registry-based cohort study. &lt;h4&gt;Background &amp; aims&lt;/h4&gt;Population-based studies of the clinical course of autoimmune hepatitis are scarce. We conducted a nationwide study of incidence, prevalence, prognosis, and causes of death of autoimmune hepatitis in Denmark.&lt;h4&gt;Methods&lt;/h4&gt;From nationwide healthcare registries we identified all Danish citizens diagnosed with autoimmune hepatitis in 1994-2012 and their liver biopsy data. We followed patients through January 2013 and examined age-standardized incidence and prevalence, mortality, prognostic factors, risk of hepatocellular carcinoma, and causes of death. We used Cox regression to compare patients' mortality relative to a gender- and age-matched general population sample.&lt;h4&gt;Results&lt;/h4&gt;We included 1721 autoimmune hepatitis patients. The incidence rate was 1.68 (95% confidence interval 1.60 to 1.76) per 100,000 population per year, and it doubled during the study period. Of the 1318 patients who were biopsied at diagnosis, 28.3% had cirrhosis. The 10-year cumulative risk of hepatocellular carcinoma was 0.7% (95% confidence interval 0.3 to 1.5). Male gender and cirrhosis were associated with high mortality and development of hepatocellular carcinoma. In the first year after diagnosis, patients with autoimmune hepatitis had six-fold higher mortality than the general population; later, their mortality remained two-fold higher. Their 10-year cumulative mortality was 26.4% (95% confidence interval 23.7 to 29.1). 38.6% of deaths were liver-related including 3.6% from hepatocellular carcinoma.&lt;h4&gt;Conclusions&lt;/h4&gt;This nationwide population-based study of autoimmune hepatitis showed that the incidence increased during 1994-2012, and that the disease remains associated with a high mortality, particularly in the first year after diagnosis. Male gender and cirrhosis were adverse prognostic factors.</t>
  </si>
  <si>
    <t>Epidemiology and the initial presentation of autoimmune hepatitis in Sweden: a nationwide study. OBJECTIVE: Autoimmune hepatitis (AIH) is a chronic liver disease, which if untreated can lead to cirrhosis and hepatic failure. The aim of the study was to investigate the incidence, prevalence, diagnostic tradition and clinical initial presentation of AIH. MATERIAL AND METHODS: Analyses were performed in 473 patients identified as having probable or definite AIH. RESULTS: The incidence of AIH was 0.85/100,000 (95% CI 0.69-1.01) inhabitants, which is somewhat lower than reported previously. The point prevalence amounted to 10.7/100,000 (95% CI 8.8-13.1), and 76% of the cases were females. The age-related incidence curve was bimodal but men were found to have only one incidence peak in the late teens, whereas women had a peak after menopause. AIH was presented as a spectrum of clinical settings from detected "en passant" to acute liver failure. Almost 30% of patients already had liver cirrhosis at diagnosis. Autoantibodies indicative of AIH type 1 were found in 79% of cases. Other concomitant autoimmune diseases were frequently found (49%). CONCLUSIONS: The incidence and prevalence figures confirm that AIH is a fairly uncommon disease in the Swedish population. Symptoms at presentation were unspecific, but almost half of the patients were jaundiced, with around 30% having liver cirrhosis. The majority of Swedish AIH patients had AIH type 1.</t>
  </si>
  <si>
    <t>Population-based epidemiology study of autoimmune hepatitis: a disease of older women? &lt;h4&gt;Background and aim&lt;/h4&gt;The etiology of autoimmune hepatitis (AIH) is unknown, and limited epidemiological data are available. Our aim was to perform a population based epidemiological study of AIH in Canterbury, New Zealand.&lt;h4&gt;Methods&lt;/h4&gt;To calculate point prevalence, all adult and pediatric outpatient clinics and hospital discharge summaries were searched to identify all cases of AIH in the Canterbury region. Incident cases were recruited prospectively in 2008. Demographic and clinical data were extracted from case notes. Both the original revised AIH criteria and the simplified criteria were applied and cases were included in the study if they had definite or probable AIH.&lt;h4&gt;Results&lt;/h4&gt;When the original revised criteria were used, 138 cases (123 definite and 14 probable AIH), were identified. Prospective incidence in 2008 was 2.0/100,000 (95% confidence interval [CI] 0.8-3.3/100,000). Point prevalence on 31 December 2008 was 24.5/100,000 (95% CI 20.1-28.9). Age-standardized (World Health Organization standard population) incidence and prevalence were 1.7 and 18.9 per 100,000, respectively. Gender-specific prevalence confirmed a female predominance, while ethnicity-specific prevalence showed higher prevalence in Caucasians. 72% of cases presented after 40 years of age and the peak age of presentation was in the sixth decade of life.&lt;h4&gt;Conclusions&lt;/h4&gt;This is the first and largest population-based epidemiology study of AIH in a geographically defined region using standardized inclusion criteria. The observed incidence and prevalence rates are among the highest reported. The present study confirms that AIH presents predominantly in older women, with a peak in the sixth decade, contrary to the classical description of the disease.</t>
  </si>
  <si>
    <t>[Incidence and prevalence of autoimmune hepatitis in the area of the Hospital de Sagunto (Spain)]. Thirteen cases of autoimmune hepatitis (AIH) were diagnosed from 1990 to 2003 in the area of the Hospital de Sagunto (Valencia, Spain), which attends a population of 112,003 inhabitants aged more than 14 years (54,622 males and 57,381 females). The diagnostic criteria of the International Autoimmune Hepatitis Group were used and patients who, despite having a probable diagnosis of AIH, presented hepatitis C virus infection were excluded. The diagnosis was probable in one patient and definitive in 12. All patients, 11 females and two males aged 45.9 12.2 years (range: 28-66), were classified as AIH type 1. Among the population aged more than 14 years, the mean annual incidence of AIH was 0.83 cases/100,000 inhabitants (95% CI, 0.44-1.42) (range: 0-2.68), showing a significant trend to increase (b = 0.132; p = 0.019). The incidence was higher in women than in men (RR = 5.24; 95% CI, 1.16-23.62). The mean annual incidence was 1.37 (95% CI, 0.68-2.46) (range: 0-3,49) in women and was 0.26 (95% CI, 0.02-0.96) (range: 0-1.83) in men. By age, the maximum mean annual incidence was observed in the group aged 55-64 years (1.6 cases/100,000 inhabitants). The prevalence of AIH in September 2003 was 11.61 cases/100,000 inhabitants aged more than 14 years (95% CI, 6.78-19.86). The prevalence was 3.66 (95% CI, 1-13.35) in men and was 19.17 (95% CI, 10.70-34.33) in women.</t>
  </si>
  <si>
    <t>Incidence of adult form of autoimmune hepatitis in Valencia (Spain). &lt;h4&gt;Background and study aims&lt;/h4&gt;There is little information on the incidence of autoimmune hepatitis (AIH) because on many occasions the disease can progress asymptomatically, different diagnostic criteria have been proposed during the last 20 years, and many epidemiological studies are based on retrospective clinical series. The aim of this study was to determine the incidence of AIH in the province of Valencia, Spain, during the year 2003.&lt;h4&gt;Patients and methods&lt;/h4&gt;The Services of Gastroenterology of eight acute-care reference hospitals in the province of Valencia, Spain, covering 1,774,736 inhabitants over 14 years of age, participated in a prospective study. All newly diagnosed patients with AIH between January 1, 2003 and December 31, 2003 were eligible. The diagnosis was based on criteria of the International Autoimmune Hepatitis Group revised in 1999.&lt;h4&gt;Results&lt;/h4&gt;There were 19 new cases of AIH, 18 females and 1 male [mean (SD) age of 54.3 (11.2) years, range 23-73]. Incidence peaked in the 45-54 year age group. Eighteen cases were classified as AIH type 1 and one case as AIH type 2. The incidence rate of AIH for the year 2003 in people older than 14 years of age was 1.07 new cases per 100,000 inhabitants, with 1.96 cases per 100,000 inhabitants in females and 0.12 cases per 100,000 inhabitants in males.&lt;h4&gt;Conclusions&lt;/h4&gt;The 2003 annual incidence of AIH in Valencia, Spain, was similar to that reported in other European countries. AIH occurred more frequently in women and in the 45-54 year age group, type 1 being the most common.</t>
  </si>
  <si>
    <t>Autoimmune hepatitis in southern Israel: a 15-year multicenter study. &lt;h4&gt;Objective&lt;/h4&gt;In this study we aimed to assess the incidence, prevalence and clinical outcomes of patients with autoimmune hepatitis (AIH) in southern Israel.&lt;h4&gt;Methods&lt;/h4&gt;Case-finding methods and population-based administrative data were used to evaluate the epidemiology and prognostic factors of AIH from 1995 to 2010.&lt;h4&gt;Results&lt;/h4&gt;During the study period, the average annual prevalence and incidence of AIH in southern Israel were 11.0/100000 and 0.67/100000, respectively. We identified 100 AIH cases with a mean age of 47.9 years, including 95 women and five men. Type 1 AIH was found in 77 cases, and liver fibrosis and cirrhosis were found in 73.4% and 22.3% of all patients who underwent liver biopsy. In all, 98 patients were treated with a combination of steroids and azathioprine or steroids alone (prednisone and azathioprine in 71, budesonide and azathioprine in 11, prednisone or budesonide alone in six and ten, respectively). Complete remission was recorded in 56 patients, whereas partial response or failure of treatment was noted in 42 patients. In multivariate analysis the independent predictors of remission were the degree of liver fibrosis (mild vs bridging fibrosis (F3) and cirrhosis [F4]) (P=0.003) and level of albumin (P=0.031). The estimated 1-year and 10-year survival for AIH were 96.5% and 89.7%, respectively.&lt;h4&gt;Conclusions&lt;/h4&gt;The prevalence of AIH in Israel is quite similar to that of other European Caucasian populations, with a relatively long-term good prognosis, despite a low rate of response to immunosuppressive therapy.</t>
  </si>
  <si>
    <t>Autoimmune hepatitis in Singapore: a rare syndrome affecting middle-aged women. &lt;h4&gt;Background and aim&lt;/h4&gt;The prevalence of autoimmune hepatitis in Singapore is unknown. Over a period of 7 years, 24 cases were diagnosed in a district general hospital in Singapore (Toa Payoh Hospital) by using the scoring system proposed by the International Autoimmune Hepatitis Group in 1993. The aims of our study were to determine the prevalence of autoimmune hepatitis in Singapore, and to investigate the characteristics and prognosis in the mainly Chinese population.&lt;h4&gt;Methods&lt;/h4&gt;The case records of all 24 patients were reviewed, and the following parameters were recorded: age at presentation, sex, symptoms and signs at presentation, past exposure to hepatotoxic drugs, alcohol intake, blood transfusion laboratory and histological tests used to determine autoimmune hepatitis, response to treatment, complications, and survival.&lt;h4&gt;Results&lt;/h4&gt;The mean age of patients was 57 years old. There was a female-male ratio of 11:1. Forty-two percent of the patients were cirrhotic at presentation. The prevalence of autoimmune hepatitis was four per 100 000, with no significant difference between Chinese, Malay and Indian patients (Odds ratio of 0.38 by the chi-squared test). Eighty-nine percent of the patients responded to treatment with the induction of prednisolone, but the relapse rate was 61%. Treatment failure occurred in one patient. The mortality rate during the 7 years of follow up was 21%, and all were caused by complications of cirrhosis. The survival at 5 years was 71%, with a standard error of 0.13.&lt;h4&gt;Conclusion&lt;/h4&gt;Autoimmune hepatitis in Singapore is mainly a disease in older women. The response to steroid treatment is good, with a 5-year survival rate of 71%.</t>
  </si>
  <si>
    <t>['unknown', 'four per 100 000']</t>
  </si>
  <si>
    <t>Primary biliary cholangitis</t>
  </si>
  <si>
    <t>Incidence, prevalence and clinical course of primary biliary cirrhosis in a Spanish community. &lt;h4&gt;Background and aims&lt;/h4&gt;Primary biliary cirrhosis (PBC) is characterized by the autoimmune inflammatory response of small intrahepatic bile ducts. Prevalence in Spain is estimated as 61.9 cases per million inhabitants, whereas Northern Europe rates over 200 cases/million. Our objective was to determine the incidence and prevalence of PBC in our health area.&lt;h4&gt;Material and methods&lt;/h4&gt;PBC was defined by the presence of abnormal liver tests (dissociated cholestasis) with positive antimitochondrial antibodies and/or compatible liver histology. Medical records from patients diagnosed between 1990 and 2002 were reviewed retrospectively. The following data were collected: diagnostic data, demographic and analytic data, liver histology and stage and treatment and disease outcome.&lt;h4&gt;Results&lt;/h4&gt;In a population of 389 758 inhabitants, 87 patients were diagnosed with PBC. Mean age at diagnosis was 63.9+/-12.6 years. Eighty-four (96.6%) were women. Mean annual incidence was 17.2 per 10 inhabitants and the prevalence at the end of study was 195 per 10. Biopsy was performed in 71 (81.6%) patients, 61 of whom (86%) did not have fibrosis. Time of follow-up was 63.6+/-43.2 (2.28-153.9) months.&lt;h4&gt;Conclusion&lt;/h4&gt;Incidence and prevalence in our reference area are higher than in some Spanish areas, as per the results previously published; however, they are comparable with those obtained in Northern Europe and the US.</t>
  </si>
  <si>
    <t>The epidemiology and natural history of primary biliary cirrhosis:  a nationwide population-based study. &lt;h4&gt;Background and aims&lt;/h4&gt;Very few population-based studies exist on the epidemiology of primary biliary cirrhosis (PBC), and none have been conducted in the last decade. We aimed to determine the epidemiology and prognosis of PBC over the past two decades.&lt;h4&gt;Methods&lt;/h4&gt;Patients were identified by multiple case finding strategies, covering the total population of Iceland. A search was conducted in the centralized database of antimitochondrial antibody (AMA) measurements and computerized diagnosis and pathological registries. All AMA measurements taken in Iceland between 1991 and 2010 were analyzed. Relevant clinical information was gathered from medical records, pathology reports, and death certificates. Incidence was compared between two periods, 1991-2000 versus 2001-2010.&lt;h4&gt;Results&lt;/h4&gt;A total of 168 patients were identified, of which 138 were female (82%), with a median age 62 years (range 13-92). Prevalence at the end of the study period was 38.3 cases per 100 000 person-years. Age-standardized incidence for female patients during the first period was 3.4 versus 4.1 during the second (NS) and that for male patients was 0.6 during the first period versus 1.0 per 100 000 during the second (NS). Overall incidence in the first period was 2.0 and that in the second was 2.5 per 100 000 (NS). Stage III-IV liver fibrosis was present in 28% of patients at diagnosis with no significant differences between the two decades. Median survival after diagnosis was 15 years. Five patients underwent liver transplantation.&lt;h4&gt;Conclusion&lt;/h4&gt;The incidence and prevalence figures of PBC in Iceland are among the highest reported and have been stable over the last two decades. The prognosis of patients in this population-based cohort is better than that previously reported.</t>
  </si>
  <si>
    <t>Rising incidence and prevalence of primary biliary cirrhosis: a large population-based study. &lt;h4&gt;Background &amp; aims&lt;/h4&gt;Large population-based studies are much needed to accurately establish the epidemiology of primary biliary cirrhosis (PBC). We aimed to collect all PBC patients in a geographically defined area to evaluate the epidemiology of PBC and examine the possible association of PBC with smoking, age at menarche, age at first pregnancy and number of pregnancies.&lt;h4&gt;Methods&lt;/h4&gt;All PBC patients between 2000 and 2008 were identified in a geographically defined area of the Netherlands, comprising 50% of the Dutch population. Four independent hospital databases were searched in 44 hospitals. Medical records were reviewed on site verifying diagnosis and for collection of clinical data. Age- and gender matched controls were recruited from the outpatient clinics of four participating hospitals. Patients and controls were asked to fill out a questionnaire regarding family history, previous and current smoking behaviour and fertility status.&lt;h4&gt;Results&lt;/h4&gt;Nine hundred and ninety-two PBC patients fulfilled all inclusion criteria, resulting in a mean incidence of 1.1 per 100Â 000; 0.3 in men and 1.9 in women. On January 1st 2008 the point prevalence was 13.2 per 100Â 000 inhabitants. Incidence and prevalence rates were increasing over time (PÂ &lt;Â 0.001). No geographical differences in disease distribution were observed. Smoking behaviour, age at menarche, age at first pregnancy, gravidity and number of children were not significantly different between cases and controls.&lt;h4&gt;Conclusion&lt;/h4&gt;Incidence and prevalence rates of PBC are increasing over time. PBC was not found to be associated with smoking, age at menarche, age at first pregnancy or number of pregnancies.</t>
  </si>
  <si>
    <t>Prevalence and incidence of primary biliary cirrhosis are increasing in Finland. &lt;h4&gt;Objective&lt;/h4&gt;To examine the epidemiology of primary biliary cirrhosis (PBC) in Finland and to evaluate whether the possible increase in prevalence was attributable to the increasing incidence, better survival, or both.&lt;h4&gt;Material and methods&lt;/h4&gt;The Hospital Discharge Register, pathology registers, and death certificates for the years 1988 99 were scrutinized, and the patients identified were followed-up for survival until 31 October 2004. The study area covered four university hospital districts: a total of 25 hospitals. The diagnosis of PBC was regarded as definite (or probable) if three (or two) of the following criteria were fulfilled: positive antimitochondrial antibodies, constantly elevated alkaline phosphatase, and compatible liver histology.&lt;h4&gt;Results&lt;/h4&gt;In the total population of the study areas, the age-standardized prevalence of PBC increased during the study period from 103 (95% CI: 97-110) to 180 (172-189) per million inhabitants. Incidence increased from 12 (10-14) to 17 (15-20) per million inhabitants per year. The annual average increase in prevalence was 5.1% (4.2-5.9%, p &lt;0.0001) and in incidence 3.5% (0.9%-6.0%, p =0.008). In gender-specific analyses among women, the prevalence of PBC increased from 161 (151-171) to 292 (277-207) per million during the study period and the incidence from 20 (16-24) to 27 (23-32) per million per year. The death rate was 4% per year and half the deaths were from liver-related causes. Survival after diagnosis during the study period lengthened.&lt;h4&gt;Conclusions&lt;/h4&gt;The prevalence of PBC increased in Finland during 1988-99, owing to both the increased incidence and the prolonged survival.</t>
  </si>
  <si>
    <t>Primary biliary cirrhosis once rare, now common in the United Kingdom? There is a widespread impression that the number of patients with the autoimmune liver disease primary biliary cirrhosis (PBC) is increasing, although its incidence and prevalence vary widely. Using thorough case-finding methods and rigorous definitions to assess changes in incidence and prevalence with time and to explore the symptomatology and mortality of the disease in a large group of unselected patients, we performed a descriptive epidemiological study of PBC in a well defined population over a fixed period of time using established diagnostic criteria and with clinical follow-up of all cases. In a population of 2.05 million in northern England 770 definite or probable PBC cases were identified. Prevalence rose from 201.9 per 10(6) in the adult population and 541. 4 per 10(6) women over 40 in 1987 to 334.6 per 10(6) adults and 939. 8 per 10(6) women over 40 in 1994. Incidence was 23 per 10(6) in 1987 and 32.2 per 10(6) in 1994. Three hundred patients died in median follow-up of 6.27 years (141 liver deaths); the standardized mortality ratio was 2.85. At presumed diagnosis, 60.9% had no symptoms of liver disease. By June 1994 62% of prevalent patients had liver symptoms. PBC is apparently increasing. It is still unclear whether this is because of a true increase, case finding, or increased disease awareness. The study draws attention to (1) high mortality from liver disease and non-liver-related causes even in patients initially with no liver symptoms and (2) apparently poor diagnostic awareness of the disease.</t>
  </si>
  <si>
    <t>Incidence and prevalence of primary biliary cirrhosis in the city of Newcastle upon Tyne, England. &lt;h4&gt;Objective&lt;/h4&gt;To describe the incidence and prevalence of primary biliary cirrhosis in an urban population between 1987 and 1994, using stringent inclusion criteria and a well-defined study area and population.&lt;h4&gt;Design&lt;/h4&gt;Descriptive study based on a case register compiled by a retrospective and prospective case-finding exercise and examination of case notes.&lt;h4&gt;Setting&lt;/h4&gt;The city of Newcastle upon Tyne. MAIN INCLUSION CRITERIA: (1) Definite cases: fulfilling all three of the following diagnostic criteria: positive antimitochondrial antibody (AMA) &gt; or = 1:40; cholestatic liver function tests (LFT); diagnostic or compatible liver histology. (2) Probable cases: fulfilling two of these criteria.&lt;h4&gt;Subjects&lt;/h4&gt;All cases of primary biliary cirrhosis identified by multiple case-finding methods, alive from 1 January 1987 to 31 December 1994, in the defined area.&lt;h4&gt;Main outcome measurements&lt;/h4&gt;Incidence and point prevalence rates by age and sex.&lt;h4&gt;Results&lt;/h4&gt;In all, 202 potential cases were identified, of whom 160 met at least two inclusion criteria. In definite cases annual incidence varied from 14 to 32 (mean 22) per million whole population (with no clear trend) and point prevalence rose from 180 per million in 1987 to 240 in 1994. Mean age at diagnosis in cases incident during the study period was 63.2 years (S.D. 11.1 years, range 39.8-85.7 years).&lt;h4&gt;Conclusions&lt;/h4&gt;Primary biliary cirrhosis is much more common in Newcastle than has previously been reported anywhere in the world, and prevalence appears to be rising.</t>
  </si>
  <si>
    <t>['14 to 32', 'per million whole population', '180 per million', 'to 240']</t>
  </si>
  <si>
    <t>Primary biliary cirrhosis: a 2010 update. Primary biliary cirrhosis (PBC) is a chronic inflammatory autoimmune disease that mainly targets the cholangiocytes of the interlobular bile ducts in the liver. The condition primarily affects middle-aged women. Without treatment, PBC generally progresses to cirrhosis and eventually liver failure over a period of 10-20 years. PBC is a rare disease with prevalence of less than 1/2000. PBC is thought to result from a combination of multiple genetic factors and superimposed environmental triggers. The contribution of the genetic predisposition is evidenced by the familial clustering. Several risk factors, including exposure to infectious agents and chemical xenobiotics, have been suggested. Ursodeoxycholic acid (UDCA) is currently the only FDA-approved medical treatment for PBC. When administered at doses of 13-15 mg/kg/day, a majority of patients with PBC have a normal life expectancy without additional therapeutic measures. One out of three patients does not adequately respond to UDCA therapy and may need additional medical therapy and/or liver transplantation. This review summarises current knowledge on the epidemiology, ethiopathogenesis, clinical, and therapeutic aspects of PBC.</t>
  </si>
  <si>
    <t>Geoepidemiology and space-time analysis of Primary biliary cirrhosis in Crete, Greece. &lt;h4&gt;Background &amp; aims&lt;/h4&gt;The prevalence of Primary biliary cirrhosis varies in different geographical areas. This might reflect genetic or environmental risk factors. We aimed to define Primary biliary cirrhosis prevalence and incidence, describe patient's spatial distribution, generate prediction maps and detect any possible routing pattern of time-spatial appearance of the disease in Crete, Greece.&lt;h4&gt;Methods&lt;/h4&gt;From 1990-2010, 245 Primary biliary cirrhosis patients diagnosed and followed up at the Gastroenterology Department of the University Hospital and the District Hospitals of the island, were contacted and 222 were included in the time-spatial analysis. To map their spatial distribution per 5-year periods, geospatial models were applied in Gis-ArcMap 9.3 software. Kriging Interpolation methods were used to generate prediction maps for the disease in Crete. Areas of high and low probability of disease occurrence were estimated through multicriteria modelling. The disease route was defined by Gis-ArcMap's toolbox.&lt;h4&gt;Results&lt;/h4&gt;Prevalence was found to be 365 cases per million, with a mean incidence of 20.88 (range 3.79-35.99). Prediction map estimates from 1.22 to 11 patients per 50 km2 all over Crete. Areas of high risk of disease occurrence are located in the Eastern part, while low risk in the Western part of the island.&lt;h4&gt;Discussion&lt;/h4&gt;Prevalence and incidence of Primary biliary cirrhosis in Crete are among the higher published in Europe. Given the homogeneous and stable study population and the geopolitics of the island, the heterogeneity in the time-spatial distribution and the route of disease appearance strongly suggest a role for environmental causative agents.</t>
  </si>
  <si>
    <t>Epidemiology and natural history of primary biliary cirrhosis in a US community. &lt;h4&gt;Background &amp; aims&lt;/h4&gt;The epidemiology of primary biliary cirrhosis (PBC) has not been studied systematically in the United States. We report the incidence and prevalence of this condition in the general population. We also examined the validity of the Mayo natural history model for PBC among these unselected patients from the community.&lt;h4&gt;Methods&lt;/h4&gt;The Rochester Epidemiology Project entails a computerized index of diagnoses from the health care encounters of residents of Olmsted County, Minnesota. For potential cases identified using this database, the complete (inpatient and outpatient) medical records were reviewed to verify the diagnosis and extract information necessary for the application of the Mayo model. We estimated the incidence and prevalence of PBC in this population and compared the actual survival of patients with PBC in the community with the survival predicted for PBC patients by the Mayo natural history model.&lt;h4&gt;Results&lt;/h4&gt;The age-adjusted (to 1990 U.S. whites) incidence of PBC per 100,000 person-years for years 1975-1995 was 4.5 (95% confidence interval [CI], 3.1-5.9) for women, 0.7 (95% CI, 0.1-1.3) for men, and 2.7 (95% CI, 1.9-3.5) overall. The age- and sex-adjusted prevalence per 100,000 persons as of 1995 was 65.4 (95% CI, 43.0-87.9) for women, 12.1 (95% CI, 1.1-23.1) for men, and 40.2 (95% CI, 27.2-53.1) overall. The Mayo natural history model accurately predicted the actual survival of these patients.&lt;h4&gt;Conclusions&lt;/h4&gt;This first description of the epidemiology of PBC in the United States indicates that its incidence and prevalence in this country are among the highest reported. Outcomes among these unselected patients from a community population further validated the Mayo natural history model of PBC.</t>
  </si>
  <si>
    <t>Epidemiology and natural history of primary biliary cirrhosis in a Canadian health region: a population-based study. &lt;h4&gt;Unlabelled&lt;/h4&gt;The recent epidemiology and outcomes of primary biliary cirrhosis (PBC) in North America are incompletely described, partly due to difficulties in case ascertainment. In light of their availability, broad coverage, and limited expense, administrative databases may facilitate such investigations. We used population-based administrative data (inpatient, ambulatory care, and physician billing databases) and a validated International Classification of Diseases coding algorithm to describe the epidemiology and natural history of PBC in the Calgary Health Region (population approximately 1.1 million). Between 1996 and 2002, the overall age/sex-adjusted annual incidence of PBC was 30.3 cases per million (48.4 per million in women, 10.4 per million in men). Although the incidence remained stable, the prevalence increased from 100 per million in 1996 to 227 per million in 2002 (P &lt; 0.0005). Among 137 incident cases with a total follow-up of 801 person-years from diagnosis (median 5.8 years), 27 patients (20%) died and six (4.4%) underwent liver transplantation. The estimated 10-year probabilities of survival, liver transplantation, and transplant-free survival were 73% (95% confidence interval [CI] 60%-83%), 6% (95% CI 2.5%-12.6%), and 68% (95% CI 55%-78%), respectively. Survival in PBC patients was significantly lower than that of the age/sex-matched Canadian population (standardized mortality ratio 2.87; 95% CI 1.89-4.17); male sex (hazard ratio [HR] 3.80; 95% CI 1.85-7.82) and an older age at diagnosis (HR per additional year, 1.06; 95% CI 1.03-1.10) were independent predictors of mortality.&lt;h4&gt;Conclusion&lt;/h4&gt;This population-based study demonstrates that the burden of PBC in Canada is high and growing. Survival of PBC patients is significantly lower than that of the general population, emphasizing the importance of developing new therapies for this condition.</t>
  </si>
  <si>
    <t>Epidemiology of primary biliary cirrhosis in Victoria, Australia: high prevalence in migrant populations. &lt;h4&gt;Background &amp; aims&lt;/h4&gt;The prevalence of primary biliary cirrhosis (PBC) reported in different countries varies widely, indicating that genetic or environmental factors may be important in the etiology of the disease. The aim of this study was to examine this issue further by determining the overall prevalence of PBC in one state in Australia and to examine the prevalence among different migrant groups within this population.&lt;h4&gt;Methods&lt;/h4&gt;Thorough case-finding methods were used to identify all cases of PBC in Victoria, Australia. Age-adjusted prevalence rates among different migrant groups were examined.&lt;h4&gt;Results&lt;/h4&gt;A total of 249 cases were identified, giving a prevalence of 51 cases per million. This is significantly higher than the rate documented in a 1991 Victorian study. Prevalence in the 3 largest migrant groups was greater than that of Victoria as a whole (141, 200, and 208 cases per million in British, Italian, and Greek migrants, respectively). In women older than 40 years, previous studies have documented a prevalence of 940 cases per million in women in the United Kingdom; however, the prevalence was 344 cases per million in British-born immigrants to Victoria and 160 cases per million in Australian-born women.&lt;h4&gt;Conclusions&lt;/h4&gt;The current prevalence of PBC in Victoria is higher than previously reported, but the age-adjusted prevalence in those born in Victoria remains significantly lower than in the United Kingdom and is less than in migrant communities. These findings suggest that Victorians may be relatively protected from developing the disease and add further weight to the suggestion that environmental factors may play a role in the etiology of PBC.</t>
  </si>
  <si>
    <t>The epidemiology of primary biliary cirrhosis in southern Israel. &lt;h4&gt;Background&lt;/h4&gt;The epidemiology of primary biliary cirrhosis has changed significantly over the last decade, with a trend towards increasing prevalence in many places around the world.&lt;h4&gt;Objectives&lt;/h4&gt;To determine the overall prevalence of PBC in southern Israel and the specific rates for different immigrant groups between January 1993 and October 2004.&lt;h4&gt;Methods&lt;/h4&gt;Multiple case-finding methods were used to identify all cases of PBC in the study region. Age-adjusted prevalence rates were compared among the different immigrant groups.&lt;h4&gt;Results&lt;/h4&gt;A total of 47 cases of PBC were identified with an overall prevalence of 55 cases per million. All patients were women, and all except for a Bedouin Arab were Jewish. Foreign-born patients comprised 70% of our PBC cohort even though they represent only 45.4% of the regional population. This predominance of immigrants did not change when the rates were adjusted for age (P &lt; 0.001). The prevalence rates were 40, 177, and 58 cases per million for those born in Israel, North Africa or Asia, and Eastern Europe, respectively. The age-specific prevalence rate for women older than 40 years varied from 135 cases per million among those born in Israel to 450 among immigrants from Eastern Europe and the former USSR to 700 cases per million among immigrants from North Africa and Asia.&lt;h4&gt;Conclusions&lt;/h4&gt;The prevalence of PBC in southern Israel is similar to that reported from some European countries. The rate is much higher among Jews than Arabs and among immigrants to Israel compared to native Israelis.</t>
  </si>
  <si>
    <t>['55 cases per million', '40 , 177 , and 58 cases per million', '135 cases per million', 'cases per million']</t>
  </si>
  <si>
    <t>Prevalence of primary biliary cirrhosis in adults referring hospital for annual health check-up in Southern China. &lt;h4&gt;Background&lt;/h4&gt;Primary biliary cirrhosis (PBC) is an autoimmune liver disease characterized by the presence of anti-mitocondrial autoantibodies (AMA) which has an essential role also for diagnosis. In addition, also some anti-nuclear antibodies (ANA) have been shown to be highly specific PBC. The purpose of this study was to assess the prevalence of PBC among the adults referring hospital for annual health check-up in Southern China by screening sera for PBC-specific autoantibodies.&lt;h4&gt;Methods&lt;/h4&gt;AMA and ANA were screened in 8,126 adults (mean age 44 Â± 15 years, 48% females) by indirect immunofluorenscence (IIF). Positive sera were tested by ELISA/immunoblotting for AMA-M2, anti-sp100 and anti-gp210. A diagnosis of PBC was re-assessed six months after the initial testing.&lt;h4&gt;Results&lt;/h4&gt;Out of 8,126 individuals 35 were positive for AMA and 79 positive for ANA. Nineteen, 4, and 3 of the subjects positive for AMA and/or ANA showed reactivity for AMA-M2, anti-sp100 or gp210, respectively, further tested with ELISA/immunoblotting. Fourteen in the 39 individuals positive for AMA at IIF, AMA-M2, anti-gp210, or anti-sp100 had abnormal cholestatic liver functional indices. One definite and 3 probable PBC diagnosis could be made in 4 cases including 3 females and 1 male after half a year.&lt;h4&gt;Conclusions&lt;/h4&gt;We found a point prevalence rate of PBC among Southern Chinese adults attending for yearly health check-up of 492 cases per million (95% CI, 128 to 1,093) and 1,558 cases per million (95% CI, 294 to 3,815) for women over 40, a finding similar to prevalence reported in other geographical areas.</t>
  </si>
  <si>
    <t>Giant cell arteritis</t>
  </si>
  <si>
    <t>Giant cell arteritis is more prevalent in urban than in rural populations: results of an epidemiological study of primary systemic vasculitides in Germany. &lt;h4&gt;Objective&lt;/h4&gt;To investigate the period prevalences of primary systemic vasculitides (PSV) in urban and rural populations in northern and southern Germany in 1994.&lt;h4&gt;Methods&lt;/h4&gt;Questionnaires were sent to all hospital departments, all physicians, health insurance providers and pension funds, reference laboratories for autoimmune diseases, and death registries in two catchment areas in northern and southern Germany (combined population 875 983) to identify patients with PSV between 1 January and 31 December 1994. Each catchment area encompassed both an urban and a rural area. Each case was re-evaluated by the authors by applying the definitions of the 1992 Chapel Hill Consensus Conference on the Nomenclature of Systemic Vasculitis.&lt;h4&gt;Results&lt;/h4&gt;A total of 180 PSV patients were identified. The overall prevalence of PSV was 216 cases per 1 000 000 inhabitants (95% confidence interval (CI) 173-259) in northern Germany vs 195 (95% CI 153-236) in southern Germany. The prevalence of PSV was two-fold higher in women than in men, and five-fold higher in people aged &gt; or =50 yr than in people aged &lt;50 yr. The most frequent type of PSV was giant cell arteritis (GCA), with 87 cases per 1 000 000 in northern and 94 in southern Germany, followed by Wegener's granulomatosis, with 58 and 42 cases respectively. In the population aged &gt; or =50 yr the prevalence of GCA was 240 per 1 000 000 in northern and 300 in southern Germany. In both northern and southern Germany the prevalence of GCA in this older population was significantly higher in urban than in rural populations (355 per 1 000 000 vs 115 in northern Germany (P&lt;0.01) and 395 vs 220 (P&lt;0.05) in southern Germany). The relative risk for the older urban population having GCA was 2.25-fold higher (95% CI 1.4-3.6) than in the rural population, and for the female population it was 4.7-fold higher in the urban than in the rural areas (95% CI 2.4-9.3).&lt;h4&gt;Conclusion&lt;/h4&gt;In both northern and southern Germany, GCA was significantly more prevalent in urban than in rural populations, especially among people aged &gt; or =50 yr and in women. It remains unclear whether this disparity was due to underdiagnosis of GCA in the rural regions associated with differences in the German health-care system in cities vs rural areas. Further studies must examine the role of (chronic) exposure to the environmental factors characteristic of cities.</t>
  </si>
  <si>
    <t>['216 cases per 1 000 000 inhabitants', '87 cases per 1 000 000', 'cases', '240 per 1 000 000', '300', '355 per 1 000 000', '115', '220']</t>
  </si>
  <si>
    <t>The epidemiology of giant cell arteritis. Report of a ten-year study in Shelby County, Tennessee. We have studied the epidemiology of giant cell arteritis (GCA) in an urban population in south central United States. The incidence of GCA in Shelby County, Tennessee for the years 1971 through 1980 was determined for the total population and for age-, sex-, and race-specific groups. Over this period 26 cases were identified. The average annual incidence was 0.35/100,000. This was increased to 1.58/100,000 for those over the age of 50. The incidence was 7 times greater in whites than in blacks and 7 times greater in females than in males. Clinical and laboratory features of the patients were reviewed and found to be similar to those in other populations. GCA is considerably less frequent in Shelby County, Tennessee than in other areas where similar epidemiologic studies have been performed. This difference can be accounted for only in part by racial distributions. Similar studies in southern geographic areas are needed to place our findings in perspective and point to specific factors which may have etiologic significance in GCA.</t>
  </si>
  <si>
    <t>Epidemiologic and immunogenetic aspects of polymyalgia rheumatica and giant cell arteritis in northern Italy. We studied the epidemiology of giant cell arteritis (GCA) and polymyalgia rheumatica (PMR) in a Mediterranean population. Ninety-nine patients with PMR and/or GCA were identified over a 9-year period (1980-1988) in Reggio Emilia, Italy. The average annual incidence of PMR and GCA was 12.7/100,000 and 6.9/100,000, respectively, in a population aged 50 years or older. Frequencies of HLA antigens were determined in 49 patients with PMR and/or GCA who were followed by staff at our rheumatology unit during the 1980-1988 period. When compared with HLA findings in 242 healthy controls, DR4 was not found to be significantly associated with PMR (24% in PMR patients versus 14% in controls). Patients with GCA also showed an increased frequency of DR4 compared with controls (36% versus 14%), but this difference was also not statistically significant. The immunogenetic features of PMR and GCA and the relationship between the immunogenetic and epidemiologic patterns in different populations are discussed.</t>
  </si>
  <si>
    <t>The epidemiology of biopsy-positive giant cell arteritis: special reference to cyclic fluctuations. &lt;h4&gt;Objective&lt;/h4&gt;The aim of this work was to study changes in the incidence of biopsy-proven giant cell arteritis (GCA) over a period of 20 yr in GÃ¶teborg, Sweden.&lt;h4&gt;Methods&lt;/h4&gt;All cases of biopsy-verified GCA between 1976 and 1995 were included in the study. The annual incidence was calculated for the whole material, for women and men separately, and its fluctuations were tested statistically. In addition, the monthly variation during the last 9 yr could be statistically analysed for the whole material.&lt;h4&gt;Results&lt;/h4&gt;In total, 665 patients were diagnosed with biopsy-verified GCA during the 20 yr period. The average annual incidence was 22.2/100000 inhabitants over 50 yr of age (women 29.8, men 12.5). The annual incidence increased significantly with time (P&lt;0.001) for both men and women. Statistical analysis did not reveal any cyclic fluctuation in the annual incidence (P=0.26), while the monthly number of positive biopsies showed significant fluctuation with peaks in late winter and autumn (P=0.041).&lt;h4&gt;Conclusions&lt;/h4&gt;The annual incidence of biopsy-positive GCA increased during the years 1976 through 1995. The significant seasonal variation, as well as considerable variation in annual incidence, might be due to the influence of exogenous triggering factors, such as infections. Further support for an exogenous aetiology, in terms of a statistically significant cyclic fluctuation of the annual incidence, was not found, however.</t>
  </si>
  <si>
    <t>Incidence of giant cell arteritis and characteristics of patients: data-driven analysis of comorbidities. &lt;h4&gt;Objective&lt;/h4&gt;To establish the incidence of giant cell arteritis (GCA), cumulative use of prednisolone, and comorbidities most associated with GCA.&lt;h4&gt;Methods&lt;/h4&gt;The data source was the UK Clinical Practice Research Datalink. Selection criteria included â‰¥1 record of a diagnostic term for GCA between January 1, 2000 and December 31, 2011, age â‰¥50 years, and â‰¥1 prescription of oral or systemic corticosteroid. Controls were selected randomly (2:1), with year of birth, practice, and followup duration (&lt;2 or â‰¥2 years) as matching variables. Analysis was data driven; all comorbidities were identified in a 2-year window, with relative risk (RR) calculated and rank ordered.&lt;h4&gt;Results&lt;/h4&gt;A total of 4,671 patients fulfilled the definition of GCA (incidence, 1.0 per 10,000 person-years), with highest incidence (7.4 per 10,000 person-years) in women ages 70-79 years. Of the 4,671 patients, 4,655 (99.7%) were prescribed prednisolone. In the group with â‰¥2 years' followup (n = 3,074), the mean number of prednisolone prescriptions was 32.1, and the mean cumulative dose was 8,640 mg; 1,034 patients (33.4%) received a cumulative dose of â‰¥10,000 mg. Comorbidities strongly associated with GCA were polymyalgia rheumatica (RR 14.9, 95% confidence interval [95% CI] 11.9-18.7), visual disturbances (RR 4.6, 95% CI 2.7-7.8), facial pain (RR 3.3, 95% CI 2.1-5.3), osteoporosis (RR 2.9, 95% 2.3-3.7), hypokalemia (RR 2.5, 95% CI 1.6-3.9), and various infections such as oral/esophageal thrush (RR 3.7, 95% CI 2.2-6.0) and herpes zoster (RR 2.6, 95% CI 1.6-4.1).&lt;h4&gt;Conclusion&lt;/h4&gt;GCA is relatively uncommon; its incidence peaks at age 70-79 years in women. Overall, GCA patients in the UK are treated with high cumulative prednisolone doses. Many conditions are associated with GCA, including several related to corticosteroid use.</t>
  </si>
  <si>
    <t>Incidence, Prevalence, and Survival of Biopsy-Proven Giant Cell Arteritis in Northern Italy During a 26-Year Period. &lt;h4&gt;Objective&lt;/h4&gt;To investigate the epidemiology and mortality in patients with biopsy-proven giant cell arteritis (GCA) in northern Italy.&lt;h4&gt;Methods&lt;/h4&gt;All patients with incident temporal-artery biopsy-positive GCA, diagnosed between 1986 and 2012 and living in the Reggio Emilia area, were identified by using a pathology register and by reviewing all histopathologic specimens. For each patient, we identified 1 comparison subject from the same geographic area, matched for age and sex. Mortality rates and specific causes of death were reported.&lt;h4&gt;Results&lt;/h4&gt;There were 285 incident cases of biopsy-proven GCA (210 women) during the 26-year study period. The overall age- and sex-adjusted incidence per 100,000 persons ages â‰¥50 years was 5.8 (95% confidence interval [95% CI] 5.1, 6.5). Incidence was significantly higher in women (7.8 [95% CI 6.7, 8.9]) than in men (3.3 [95% CI 2.6, 4.1]) (Pâ€‰&lt;â€‰0.0001). Annual age- and sex-adjusted incidence rates significantly increased by 15.9% per 3 years from 1986 to 2000, then significantly fell by -4.8% per 3 years from 2001-2012. The prevalence of GCA on December 31, 2012 was 87.9 (95% CI 75.8, 101.4). No significant differences in the mortality rates were observed between GCA patients (4.9 per 100 person-years [95% CI 4.1, 5.8]) and non-GCA subjects (5.6 [95% CI 4.7, 6.6]). No significant differences in causes of death were observed comparing GCA patients to non-GCA subjects.&lt;h4&gt;Conclusion&lt;/h4&gt;This large population-based study of biopsy-proven GCA confirmed the lower incidence of GCA in Mediterranean countries and did not observe any increased mortality risk.</t>
  </si>
  <si>
    <t>Chronic inflammatory demyelinating polyneuropathy</t>
  </si>
  <si>
    <t>Idiopathic chronic inflammatory demyelinating polyneuropathy: an epidemiological study in Italy. &lt;h4&gt;Aim&lt;/h4&gt;The clinical and epidemiological characteristics of chronic inflammatory demyelinating polyneuropathy (CIDP) in an Italian population were assessed.&lt;h4&gt;Subjects and methods&lt;/h4&gt;All subjects with a diagnosis of demyelinating neuropathy after 1990 in Piemonte and Valle d'Aosta (4,334,225 inhabitants) were considered. The diagnosis of CIDP was based on the research criteria of the American Academy of Neurology. 165 of 294 patients met the diagnostic criteria.&lt;h4&gt;Results&lt;/h4&gt;The crude prevalence rate was 3.58/100,000 population (95% CI 3.02 to 4.20). At the prevalence day, 76 (49.0%) cases had definite, 67 (43.2%) probable and 12 (7.7%) possible CIDP; disability was mild in 105 (67.7%) cases, moderate in 32 (20.6%) and severe in 18 (11.6%). The course was remitting-relapsing in 40 cases (25.8%), chronic progressive in 96 (61.9%) and monophasic in 19 (12.3%). Considering the 95 patients whose disorder presented in the period 1995-2001, the mean annual crude incidence rate was 0.36/100,000 population (95% CI 0.29 to 0.44), with a male to female ratio of 2.3:1. 14 cases were affected by diabetes mellitus. In multivariate analysis, factors related to severe disability at the prevalence day were: age &gt;60 years; failure of immunomodulating therapies at the time of diagnosis; worse disability at nadir; and chronic course.&lt;h4&gt;Conclusion&lt;/h4&gt;Incidence and prevalence rates of CIDP in Italy were higher than those observed in most previous studies. At the prevalence day, more than 80% of cases had a mild or moderate disability, indicating either a good response to immunomodulating therapy or a tendency of CIDP to have a mild course in most cases.</t>
  </si>
  <si>
    <t>Chronic inflammatory demyelinating polyradiculoneuropathy: a prevalence study in south east England. Although there are now widely accepted diagnostic criteria for chronic inflammatory demyelinating polyradiculoneuropathy (CIDP) there are few epidemiological data. A prevalence study was performed in the four Thames health regions, population 14 049 850. The prevalence date was 1 January 1995. Data were from a national consultant neurologist surveillance programme and the personal case series of two investigators. A diagnosis of CIDP was made according to definite, probable, possible, or suggestive diagnostic criteria. A wide difference in prevalence rates between the four health regions was noted, probably due to reporting bias. In the South East Thames Region, from which the data were most comprehensive the prevalence for definite and probable cases was 1.00/100 000; the highest total prevalence (if possible and suggestive cases were included) would have been 1.24/100 000. On the prevalence date 13% of patients required aid to walk and 54% were still receiving treatment.</t>
  </si>
  <si>
    <t>Chronic polyneuropathies in Vest-Agder, Norway. Epidemiological data on chronic polyneuropathies, especially inflammatory types, is limited. The purpose of this study was to examine the spectrum of causes and estimated prevalence of various polyneuropathy types in Vest-Agder, and to examine the clinical features of the Vest-Agder population of chronic inflammatory demyelinating polyneuropathy (CIDP). In Vest-Agder county (population of 155 464), polyneuropathy patients are registered in a database and followed prospectively. We did a measure of the database on October 31 1999. A total of 192 patients were registered. The prevalence for chronic inflammatory demyelinating polyneuropathy (CIDP) was 7.7 per 100 000 population. The course was relapsing in five of fifteen patients, progressive in four patients and slowly progressive in six of fifteen patients. Two of the fifteen patients had pure sensory symptoms. The mean Rankin disability score was 3.4 at maximal deficit and 2.1 at last follow-up. The prevalence of paraproteinemic polyneuropathy was 5.1 per 100 000 population. None of the patients with paraproteinemic polyneuropathy were worse than slightly disabled (disability score &lt; or = 2). The prevalences for other polyneuropathies were as follows: polyneuropathy and RA, 1.3; polyneuropathy and SjÃ¶gren's syndrome or sicca complex, 4.5 (polyneuropathy was the presenting symptom in five of seven patients); sarcoidosis 1.9; polyneuropathy and chronic Lyme, 0.6; paraneoplastic polyneuropathy, 1.9; diabetic polyneuropathy 23.2; vitamin deficiency, 5.1; alcoholic and toxic polyneuropathy, 19.9; hereditary polyneuropathy, 14.8. Cryptogenic polyneuropathies made up 26% of all polyneuropathies. The mean disability score was 2.0 (SD 1.1). In conclusion, prevalence of CIDP was significantly higher than previously reported, and the prognosis was good in the majority of patients. Patients with paraproteinemic polyneuropathy were not severely disabled. Polyneuropathy was the presenting symptom in the majority of patients with SjÃ¶gren's syndrome or sicca complex.</t>
  </si>
  <si>
    <t>A community-based epidemiological study of peripheral neuropathies in Assiut, Egypt. &lt;h4&gt;Background&lt;/h4&gt;There is very little published information about the prevalence, patterns, and predictors of peripheral neuropathies. The current study is a community-based survey was conducted in the Assiut Governorate to estimate their prevalence and clinical profile.&lt;h4&gt;Material and methods&lt;/h4&gt;A door-to-door study was carried out on 42,223 persons from rural and urban communities in the Assiut Governorate, Egypt. There were 13,288 (31.5%) subjects from the urban and 28,935 (68Â·5%) from the rural area. All subjects filled in a questionnaire designed specifically for diagnosis of peripheral neuropathy. Positive cases were then given a complete medical and neurological examination, routine laboratory tests, neurophysiology, and neuroimaging (magnetic resonance).&lt;h4&gt;Results&lt;/h4&gt;The crude prevalence rate (CPR) of peripheral neuropathy was 3181/100,000 inhabitants. There was a significantly higher prevalence in the rural compared with the urban population (3795 versus 1844/100,000) and in females than males (4473 versus 1943/100,000; P&lt;0.001 for both). The most common type reported was entrapment neuropathy (736 cases with CPR of 1743/100,000), particularly carpal tunnel syndrome (1686/100,000). Diabetic neuropathy was the most common non-compressive neuropathy with a CPR of 649/100,000. Type II diabetes was recorded in 241 patients with a CPR of 571/100,000. Compressive radiculopathy had a crude prevalence of 358/100,000; traumatic and iatrogenic radiculopathy had a prevalence rate of 149/100,000. Less common conditions were: uremic neuropathy (21/100,000) hepatic neuropathy (14/100,000), Bell's palsy (28/100,000), Guillian-Barre' syndrome (12/100,000), chronic inflammatory demyelinating polyneuropathy (12/100,000), hereditary sensory motor neuropathy (12/100,000), and idiopathic neuropathy (92/100,000).&lt;h4&gt;Conclusion&lt;/h4&gt;The overall prevalence of peripheral neuropathies was high in comparison to other studies. Entrapment neuropathy, diabetic neuropathy, and spondylotic radiculopathy were the most common. Overall, the prevalence of peripheral neuropathy was higher in the rural than in the urban population.</t>
  </si>
  <si>
    <t>Prevalence and incidence rates of chronic inflammatory demyelinating polyneuropathy in the Japanese population. &lt;h4&gt;Objective and methods&lt;/h4&gt;To characterise the epidemiological features of chronic inflammatory demyelinating polyneuropathy (CIDP) in the Japanese population, this study performed a nationwide assessment of the prevalence and incidence rates in Japan.&lt;h4&gt;Results&lt;/h4&gt;The prevalence rate per 100 000 was 1.61 in the total population; 2.01 in males and 1.23 in females. The age dependent prevalence rates were 0.23 in juveniles (&lt;15 years old), 1.50 in young adults (15-55 years) and 2.31 in elderly adults (&gt;55 years). The sex and age dependent prevalence rates were 0.22 in males and 0.24 in females in juveniles, 1.81 in males and 1.19 in females in young adults, and 3.12 in males and 1.64 in females in elderly adults. The annual incidence rate per 100 000 was 0.48 in the total population, 0.58 in males and 0.38 in females. The age dependent incidence rate was 0.06 in juveniles, 0.40 in young adults and 0.73 in elderly adults. The sex and age dependent incidence rate was 0.05 in males and 0.08 in females in juveniles, 0.50 in males and 0.30 in females in young adults, and 0.93 in males and 0.58 in females in elderly adults. Both the prevalence and incidence rates were very similar throughout the eight geographical areas studied, from the northern to the southern parts of Japan.&lt;h4&gt;Conclusions&lt;/h4&gt;The prevalence and incidence rates were similar to those reported in the Caucasian population. The pathogenic background is suggested to be common throughout the different races and geographic areas, while gender and age effects should be taken into account in the pathogenesis of CIDP.</t>
  </si>
  <si>
    <t>Prevalence of chronic inflammatory demyelinating polyneuropathy in New South Wales, Australia. A prevalence study of chronic inflammatory demyelinating polyneuropathy (CIDP) was performed in New South Wales (NSW), Australia, with a prevalence day of August 6, 1996, which coincided with a national census. The population of NSW was 5,995,544, and the crude prevalence of CIDP was 1.9 per 100,000 population. It was higher in male patients than in female patients, and the age-specific prevalence reached a maximum of 6.7 per 100,000 population in the 70- to 79-year-old age group. The prevalence in the city of Newcastle, with a population of 448,663, was 2.0 per 100,000 population and is representative of the whole of NSW. The estimated crude annual incidence was 0.15 per 100,000 population. The mean age of onset was 47.6 years (median, 53.5 years), 51% of patients had a relapsing-remitting course, the mean duration on prevalence day was 7.1 years (median, 5 years), and 87% of patients were able to walk without walking aids or other assistance.</t>
  </si>
  <si>
    <t>Dermatitis herpetiformis</t>
  </si>
  <si>
    <t>Incidence and prevalence of dermatitis herpetiformis in western Sweden. The annual incidence of IgA-positive dermatitis herpetiformis (DH) during the years 1976-1981 in Gothenburg, Sweden, a city with approximately 430000 inhabitants, was estimated prospectively. The mean annual incidence was 1.1 per 10(5) inhabitants. The prevalence of DH as at 31 December, 1981 was 22.9 per 10(5) inhabitants or 19.6 if patients in long-standing spontaneous remission were excluded. These figures probably represent the minimum overall prevalence rate.</t>
  </si>
  <si>
    <t>The incidence and prevalence of dermatitis herpetiformis in Utah. &lt;h4&gt;Background and design&lt;/h4&gt;The incidence and prevalence of dermatitis herpetiformis has never been formally evaluated in any area of the United States. Several northern European studies have shown prevalence rates ranging from 1.2 per 100,000 to 39.2 per 100,000. The present study was performed to evaluate the incidence and prevalence of dermatitis herpetiformis in Utah. Information from 240 patients diagnosed with dermatitis herpetiformis was compiled from hospital records throughout Utah, as well as the sole private dermatopathologist in the state, and from the university referral center of the state. Criteria for inclusion in the study were a clinical diagnosis of dermatitis herpetiformis plus granular deposition of IgA in dermal papillae by direct immunofluorescence of uninvolved skin, or histopathologic findings consistent with the disease. Clinical diagnosis and response to dapsone alone was considered insufficient for inclusion in the study. On the basis of these criteria, as well as exclusion of non-Utah residents, 188 of the original 240 patients qualified for the study.&lt;h4&gt;Results&lt;/h4&gt;The prevalence of dermatitis herpetiformis in Utah in 1987 was 11.2 per 100,000. The mean incidence for the years 1978 through 1987 was 0.98 per 100,000 per year. The mean age at onset of symptoms for male patients was 40.1 years, and that for female patients was 36.2 years. The male-female ratio was 1.44:1.&lt;h4&gt;Conclusions&lt;/h4&gt;This represents the first evaluation of the incidence and prevalence of dermatitis herpetiformis in the United States. These results are similar to those of the previous studies, probably because of Utah's largely northern European ancestry. This population base, plus a much smaller than average black and Oriental population, is likely to have produced a higher incidence and prevalence in Utah than would be seen in other areas of the United States.</t>
  </si>
  <si>
    <t>Prevalence and incidence of dermatitis herpetiformis: a 40-year prospective study from Finland. &lt;h4&gt;Background&lt;/h4&gt;Dermatitis herpetiformis (DH) is an external manifestation of coeliac disease presenting with blistering rash and pathognomonic cutaneous IgA deposits. Better knowledge of subclinical forms and serological testing has resulted in a sharp increase in the incidence and prevalence of coeliac disease.&lt;h4&gt;Objectives&lt;/h4&gt;To investigate the prevalence of DH and analyse whether the incidence of DH changed when the occurrence of coeliac disease increased.&lt;h4&gt;Methods&lt;/h4&gt;All 477 patients with DH diagnosed from 1970 onwards at the Tampere University Hospital were analysed for prevalence in 2009. The incidence of DH was calculated in three 10-year periods from the year 1980.&lt;h4&gt;Results&lt;/h4&gt;The prevalence of DH was 75Â·3 per 100,000 which is eight times lower than the prevalence of coeliac disease in our area. The annual incidence of DH in the whole period was 3Â·5 per 100,000, and in the three 10-year periods 5Â·2, 2Â·9 and 2Â·7 per 100,000, respectively. The decrease in incidence between the first and second 10-year period was significant (P&lt;0Â·001). The male to female ratio of DH was 1Â·1:1. The mean age at diagnosis increased significantly during the study, in men from 35Â·3 to 51Â·1 years and in women from 36Â·3 to 45Â·8 years.&lt;h4&gt;Conclusions&lt;/h4&gt;The present study shows the highest prevalence of DH reported to date. Although the overall incidence of DH was also high, a significant decrease occurred in the 1990s, which is in contrast to the incidence of coeliac disease.</t>
  </si>
  <si>
    <t>Dermatitis herpetiformis: diagnosis, diet and demography. We describe a long term study of 76 patients with dermatitis herpetiformis. Unlike patients with coeliac disease, where the peak incidence was during the first and fourth decades, no dermatitis herpetiformis patients presented in the first decade; also, there was a male preponderance in dermatitis herpetiformis which contrasts with the excess of females in coeliac disease. The apparent prevalence of dermatitis herpetiformis was 11 per 100 000 in our population; approximately one fifth of that of coeliac disease. Jejunal villous atrophy was present in 78% of our dermatitis herpetiformis patients, and a single jejunal biopsy was as effective at detecting this as the multiple biopsy technique. A majority of patients were able to stop, or radically reduce their dapsone or sulphapyridine treatment after the institution of a gluten free diet. Spontaneous remission of the skin lesion occurred in only two patients not receiving a gluten free diet. Gastric parietal or thyroid antibodies were detected in 38% of patients, and three cases of thyroid disease and two cases of pernicious anaemia were detected. Lymphoma developed in two patients, one being intestinal in origin. We conclude that a gluten free diet is of therapeutic benefit in dermatitis herpetiformis and that spontaneous remission is uncommon in those not on a diet. Despite patchiness of the enteropathy, a single jejunal biopsy is quite adequate to diagnose the presence of upper intestinal villous atrophy.</t>
  </si>
  <si>
    <t>['11 per 100 000']</t>
  </si>
  <si>
    <t>Budd-Chiari syndrome</t>
  </si>
  <si>
    <t>Budd-Chiari syndrome in Sweden: epidemiology, clinical characteristics and survival - an 18-year experience. BACKGROUND: The exact incidence and prevalence of Budd-Chiari syndrome (BCS) is unknown in the general population. Published reports differ in terms of the clinical characteristics, effects of therapy and survival. AIMS: To investigate the epidemiology, clinical presentation and survival in patients with BCS. METHODS: Retrospective multicentre study in Sweden reviewing the medical records of all patients with BCS 1986-2003, identified from the computerised diagnosis database of 11 hospitals, including all university hospitals and liver transplantation centres. RESULTS: Forty-three patients with BCS were identified, of whom nine (21%) had concomitant portal vein thrombosis. The mean age-standardised incidence and prevalence rates in 1990-2001 were calculated to be 0.8 per million per year and 1.4 per million inhabitants respectively. Myeloproliferative disorders (38%), thrombophilic factors (31%) and oral contraceptives (30%) were common aetiological factors. Two or more risk factors were present in 44%. In 23%, no risk factor was evident. The median follow-up time was 2.7 years. Seventy-two percent were on anticoagulant therapy during follow-up. Transjugular intrahepatic portosystemic shunting, surgical shunting procedures and liver transplantation were performed in 4, 6 and 18 patients respectively. Nineteen patients died. The overall transplantation-free survival at 1, 5 and 10 years was 47, 28 and 17% respectively. CONCLUSIONS: Budd-Chiari syndrome is a rare disorder; the mean age-standardised incidence and prevalence rates in Sweden in 1990-2001 were calculated to be 0.8 per million per year and 1.4 per million inhabitants respectively. The presence of a myeloproliferative disorder was a common aetiological factor in our cohort and about half of the patients had a multifactorial aetiology. The transplantation-free survival was poor.</t>
  </si>
  <si>
    <t>Incidence of parenchymal liver diseases in Denmark, 1981 to 1985: analysis of hospitalization registry data. The Danish Association for the Study of the Liver. The sex-specific and age-specific incidence rates of the major parenchymal liver diseases in a North European population were estimated using a computerized registry of all admissions to somatic hospitals in Denmark. The incidence was calculated by counting all incident cases of these diseases reported to the registry in the 5-yr period 1981 to 1985 and dividing the number of cases by the number of person-years at risk in this period. The incidence rates (per million person-years) were for men and women, respectively: infectious hepatitis, 109 and 71; toxic hepatitis, 19 and 22; chronic hepatitis, 27 and 29; alcoholic cirrhosis, 190 and 85; nonalcoholic nonbiliary cirrhosis, 110 and 82; primary biliary cirrhosis, 4 and 14. The pattern of the age-specific incidence rates was similar in men and women in infectious hepatitis, alcoholic cirrhosis, nonalcoholic nonbiliary cirrhosis and primary biliary cirrhosis. Toxic and chronic hepatitis had a higher incidence in women than in men only in older age groups. The incidence of idiopathic hemochromatosis, Wilson's disease, secondary biliary cirrhosis, portal vein thrombosis and Budd-Chiari's syndrome were less than four in both sexes.</t>
  </si>
  <si>
    <t>Epidemiological and clinical features of Budd-Chiari syndrome in Japan. The Japanese Ministry of Health and Welfare Research Committee on Aberrant Portal Blood Flow carried out an epidemiological survey and clinical study on Budd-Chiari syndrome in 1990. In the primary survey for determining the prevalence of the disease, a questionnaire was sent to all major hospitals throughout Japan and 160 cases seen in 1989 were compiled. More epidemiological details were obtained in 87 of these 160 cases. The number of patients with Budd-Chiari syndrome in this country was estimated to be about 300 (prevalence of 2.4/million) with about 20 new cases occurring every year. In the clinical study, 157 authentic cases of Budd-Chiari syndrome studied in 15 years (1975-89) were analyzed. There were 87 males (average age, 36.4 years) and 70 females (46.5 years), and the average period from the likely onset to the first medical consultation was 6.6 years, suggesting that these patients were mostly chronic cases. The main clinical features were hepatomegaly, leg edema, ascites and venous dilatation over the trunk. Abdominal pain was recorded in only four (2.5%). There were 16 (10.2%) with known identifiable etiologies. Of the patients 93% showed an obstructing lesion of various thickness in the hepatic portion of the inferior vena cava. Only nine (5.7%) had hepatic vein obstruction without caval lesions. Thus, the majority of Budd-Chiari syndrome patients in Japan are idiopathic, having an obstructing lesion in the inferior vena cava. The main causes of 33 deaths (21%) were liver failure, variceal bleeding and hepatocellular carcinoma. Hepatocellular carcinoma occurred in 10 (6.4%) in the 15-year period. However, the incidence of Budd-Chiari syndrome among all cases of hepatocellular carcinoma was less than 1% in the survey made by the Liver Cancer Study Group of Japan.</t>
  </si>
  <si>
    <t>Incidence rates and case fatality rates of portal vein thrombosis and Budd-Chiari Syndrome. Little information is available on the incidence of splanchnic vein thrombosis and on mortality rates during the acute phase of the disease. We performed a large epidemiologic study on hospital admissions for portal vein thrombosis (PVT) and the Budd-Chiari syndrome (BCS) between 2002 and 2012 in Northwestern Italy. Primary and secondary discharge diagnoses of PVT and BCS were identified using the 9th edition International Classification of Diseases codes 453.0, 572.1 and 452. Hospitalisations for recurrent events were not included. Information was collected on age and gender, vital status at discharge, duration of hospitalisation, and up to five secondary discharge diagnoses. Comorbidity was evaluated using the Charlson comorbidity index (CCI). A total of 3535 patients with PVT and 287 with BCS were hospitalized. The overall gender-specific incidence rates for PVT were 3.78 per 100,000 inhabitants in males and 1.73 per 100,000 inhabitants in females; for BCS 2.0 and 2.2 per million inhabitants, respectively. In-hospital case fatality was 7.3â€‰% in patients with PVT and 4.9â€‰% in patients with BCS. Age, non-abdominal solid cancer, and CCI were independently associated with in-hospital mortality in both PVT and BCS after stepwise regression analysis, male gender and haematologic cancer were associated with mortality in BCS patients only. In this large study we confirmed the low incidence of BCS and we found an incidence of PVT higher than previously reported. This incidence was stable during the period of observation. In-hospital mortality is not negligible, in particular in PVT patients.</t>
  </si>
  <si>
    <t>Incidence, prevalence and complications of Budd-Chiari syndrome in South Korea: a nationwide, population-based study. &lt;h4&gt;Background &amp; aims&lt;/h4&gt;The population-based epidemiology of Budd-Chiari syndrome (BCS), a rare disease of hepatic venous outflow obstruction, is largely unknown. This study aimed to elucidate the nationwide population-based incidence, prevalence, complications, case fatalities and direct medical cost of BCS in South Korea from 2009 to 2013.&lt;h4&gt;Methods&lt;/h4&gt;Using two large data sources, the Health Insurance Review and Assessment Service Claims database and Rare Intractable Disease registration program database in Korea, we identified all patients with BCS who were registered under International Classification of Diseases 10 (code I82.0). The age- and sex-adjusted incidence and prevalence of BCS were calculated with analysis of complications and direct medical costs.&lt;h4&gt;Results&lt;/h4&gt;A total of 424 patients with BCS were identified in 2009-2013, with a female-to-male ratio of 1.8 and a median age of 51 years old. The average age- and sex-adjusted incidence from 2011 to 2013 was 0.87 per million per year, and the average age- and sex-adjusted prevalence from 2009 to 2013 was 5.29 per million population. Among them, 10.3% accompanied liver cancer and 3.3% underwent liver transplantation. Annual case-fatality rate was 2.8%. Direct medical costs excluding uninsured services for BCS increased by year from 385 720 USD in 2009 to 765 983 USD in 2013.&lt;h4&gt;Conclusions&lt;/h4&gt;This is the first population-based study on the epidemiology of BCS in an Asian country, which presented a higher prevalence than in Western studies. It suggests early diagnosis or improved prognosis of BCS in recent years, and clinical features of BCS that differ by geography.</t>
  </si>
  <si>
    <t>Epidemiology of Budd-Chiari syndrome: A systematic review and meta-analysis. &lt;h4&gt;Background and aims&lt;/h4&gt;The global epidemiological data of Budd-Chiari syndrome (BCS) are scant. A systemic review and meta-analysis aimed to estimate the incidence and prevalence of BCS.&lt;h4&gt;Methods&lt;/h4&gt;PubMed, EMBASE, and Cochrane Library databases were searched. The Newcastle-Ottawa Scale was used to assess the study quality. The pooled incidence and prevalence of BCS with 95% confidence intervals (CIs) were calculated by using a random-effect model. The heterogeneity was assessed by the Cochran's Q-test and I&lt;sup&gt;2&lt;/sup&gt; statistics. Subgroup analysis was conducted based on the study region (Asia or Europe).&lt;h4&gt;Results&lt;/h4&gt;Overall, six studies were included. Among them, 2 studies were performed in Asian countries (i.e., Japan and South Korea) and 4 in European countries (i.e., Denmark, Sweden, Italy, and France). All of them were of high quality. The annual incidence of BCS was 0.168-4.09 per million. The prevalence of BCS was 2.40-33.10 per million. Meta-analyses showed that the pooled annual incidence of BCS was 1 per million (95% CIâ€‰=â€‰0.225-3 per million) and the pooled prevalence of BCS was 11 per million (95% CIâ€‰=â€‰4-21 per million). The heterogeneity among studies was statistically significant. Subgroup meta-analyses demonstrated that the pooled annual incidence of BCS was 0.469 per million in Asia and 2 per million in Europe and the pooled prevalence of BCS was 5 per million in Asia.&lt;h4&gt;Conclusion&lt;/h4&gt;Evidence from meta-analyses of existing literature confirmed that BCS should be a rare vascular liver disease. BCS may not be more common in Asia than Europe. More epidemiological data in other countries should be warranted.</t>
  </si>
  <si>
    <t>Niemann-Pick disease type C</t>
  </si>
  <si>
    <t>Nephroblastoma</t>
  </si>
  <si>
    <t>Rare cancers are not so rare: the rare cancer burden in Europe. &lt;h4&gt;Purpose&lt;/h4&gt;Epidemiologic information on rare cancers is scarce. The project Surveillance of Rare Cancers in Europe (RARECARE) provides estimates of the incidence, prevalence and survival of rare cancers in Europe based on a new and comprehensive list of these diseases.&lt;h4&gt;Materials and methods&lt;/h4&gt;RARECARE analysed population-based cancer registry (CR) data on European patients diagnosed from 1988 to 2002, with vital status information available up to 31st December 2003 (latest date for which most CRs had verified data). The mean population covered was about 162,000,000. Cancer incidence and survival rates for 1995-2002 and prevalence at 1st January 2003 were estimated.&lt;h4&gt;Results&lt;/h4&gt;Based on the RARECARE definition (incidence &lt;6/100,000/year), the estimated annual incidence rate of all rare cancers in Europe was about 108 per 100,000, corresponding to 541,000 new diagnoses annually or 22% of all cancer diagnoses. Five-year relative survival was on average worse for rare cancers (47%) than common cancers (65%). About 4,300,000 patients are living today in the European Union with a diagnosis of a rare cancer, 24% of the total cancer prevalence.&lt;h4&gt;Conclusion&lt;/h4&gt;Our estimates of the rare cancer burden in Europe provide the first indication of the size of the public health problem due to these diseases and constitute a useful base for further research. Centres of excellence for rare cancers or groups of rare cancers could provide the necessary organisational structure and critical mass for carrying out clinical trials and developing alternative approaches to clinical experimentation for these cancers.</t>
  </si>
  <si>
    <t>Osteochondritis dissecans</t>
  </si>
  <si>
    <t>[Osteochondritis dissecans of the knee joint]. Osteochondritis dissecans is a disorder with a prevalence of 0.01 to 0.06 %. Men between 16 and 36 years of age are most commonly affected by it. In the western hemisphere, the knee is affected by this progressive disorder in 75 % of the cases, specifically the medial femoral condyle (70 - 80 %). The etiology is uncertain, although genetic defects, micro-trauma, ossification disorders and ischemia have been implicated. Pathogenetically, Osteochondritis dissecans is classified in four stages, whereas in stage one, there is merely a subchondrial edema. Without therapy this could lead to stage 4, with a free osteochondral joint fragment. Treatment is analogous with the stage of the disorder. Whereas conservative treatment may yield full recovery during stage 1, starting in stage 2, invasive treatment should be considered. When the cartilage surface remains intact retrograde procedures are indicated. If the cartilage is injured anterograde therapies, like the chondral or osteochondral transplantation, should be used.</t>
  </si>
  <si>
    <t>Tuberculosis</t>
  </si>
  <si>
    <t>Present epidemiology of tuberculosis. Prevention and control programs. Tuberculosis (TB) has affected humanity since the beginning of the recorded time and is associated with poverty, malnutrition, overcrowding, and immunosuppression. Since Koch discovered the infectious nature of the disease in 1882, knowledge about its history and physiopathology has advanced, but it continues to be a global public health problem. More than 9 million new cases occurred in 2008 worldwide (with an incidence of 139/100,000 inhabitants), of whom more than one million died. Over half million of the cases presented with multidrug resistant-TB. Africa represents the continent with the highest incidence and the most HIV co-infection. The situation in Eastern Europe is also worrisome because of the high incidence and frequency drug resistance. In developed countries, TB has been localized in more vulnerable populations, such as immigrants and persons with social contention. There is an increase of extra-pulmonary presentation in this context, related to non-European ethnicity, HIV infection, and younger age. In Spain, the increasing immigrant population has presented a need to improve coordination between territories and strengthen surveillance The global control plan is based on the DOTS strategy, although the objectives and activities were redefined in 2006 to incorporate the measurement of global development, and community and healthcare strengthening. Adequate control measures in a more local context and continual activity evaluation are necessary to decrease the burden of suffering and economic loss that causes this ancient disease.</t>
  </si>
  <si>
    <t>Guillain-BarrÃ© syndrome</t>
  </si>
  <si>
    <t>Guillain-BarrÃ© syndrome incidence in a large United States cohort (2000-2009). &lt;h4&gt;Background/aim&lt;/h4&gt;We describe the incidence of Guillain-BarrÃ© syndrome (GBS) in a large United States cohort.&lt;h4&gt;Methods&lt;/h4&gt;Between 2000 and 2009, we identified visits with an ICD-9 code for GBS (357.0) from all persons with continuous enrollment for at least 1 year. The primary case definition was restricted to emergency department and inpatient visits. We calculated age-standardized rates and used multivariate Poisson regression to assess variation in rates by sex, age, season and year of diagnosis. We tabulated descriptive characteristics and the positive predictive value (PPV) for a subset of the visits with available medical record review.&lt;h4&gt;Results&lt;/h4&gt;1,619 visits with the GBS ICD-9 code were identified from 50,290,898 person-years of observation. After considering the PPV (55%) for record-reviewed visits, the age-standardized incidence rate was approximately 1.72/100,000 person-years. The rate was 40% higher for males and increased by 50% for every 10-year increase in age. The rate was 15% higher in winter and spring compared with summer. Rates were higher in more recent years.&lt;h4&gt;Conclusions&lt;/h4&gt;GBS rates are higher in males and increase considerably with age. The potential reasons for differences in rates by season and the increased rates in more recent years should be further investigated.</t>
  </si>
  <si>
    <t>Guillain-BarrÃ© syndrome in France: a nationwide epidemiological analysis based on hospital discharge data (2008-2013). Guillain-BarrÃ© syndrome (GBS) is potentially life threatening and typically occurs after an infection. No detailed information is available concerning the epidemiological characteristics of GBS in France. We estimated age- and sex-specific incidence rates (IRs) based on a French nationwide hospital discharge database. All patients hospitalized for GBS between 2008 and 2013 were identified by International Classification of Diseases-10 code G61.0 as principal diagnosis. Patients previously hospitalized for GBS in 2006 and 2007 were excluded. Sensitivity analyses were performed by considering alternative case definitions, based on more restrictive sets of codes. A total of 9,391 patients were identified, leading to an overall crude IR of 2.42 per 100,000 person-years (world standardized IR = 2.00). IRs increased with age, reaching a peak in the 70-79-year age group. IR was 46% higher in men than in women, and 44% higher in winter than in summer. In children, the highest IR was observed at the age of 2 years. These patterns were not modified by the use of alternative case definitions. This French nationwide study showed similar GBS epidemiological patterns in adults to those reported in other countries. We also report a childhood incidence peak around the age of 2 years, as previously observed in Latin American and Chinese populations.</t>
  </si>
  <si>
    <t>Agammaglobulinemia</t>
  </si>
  <si>
    <t>The European internet-based patient and research database for primary immunodeficiencies: update 2011. In order to build a common data pool and estimate the disease burden of primary immunodeficiencies (PID) in Europe, the European Society for Immunodeficiencies (ESID) has developed an internet-based database for clinical and research data on patients with PID. This database is a platform for epidemiological analyses as well as the development of new diagnostic and therapeutic strategies and the identification of novel disease-associated genes. Since its start in 2004, 13,708 patients from 41 countries have been documented in the ESID database. Common variable immunodeficiency (CVID) represents the most common entity with 2880 patients or 21% of all entries, followed by selective immunoglobulin A (sIgA) deficiency (1424 patients, 10Â·4%). The total documented prevalence of PID is highest in France, with five patients per 100,000 inhabitants. The highest documented prevalence for a single disease is 1Â·3 per 100,000 inhabitants for sIgA deficiency in Hungary. The highest reported incidence of PID per 100,000 live births was 16Â·2 for the period 1999-2002 in France. The highest reported incidence rate for a single disease was 6Â·7 for sIgA deficiency in Spain for the period 1999-2002. The genetic cause was known in 36Â·2% of all registered patients. Consanguinity was reported in 8Â·8%, and 18Â·5% of patients were reported to be familial cases; 27Â·9% of patients were diagnosed after the age of 16. We did not observe a significant decrease in the diagnostic delay for most diseases between 1987 and 2010. The most frequently reported long-term medication is immunoglobulin replacement.</t>
  </si>
  <si>
    <t>Listeriosis</t>
  </si>
  <si>
    <t>Reduction in the incidence of invasive listeriosis in foodborne diseases active surveillance network sites, 1996-2003. &lt;h4&gt;Background&lt;/h4&gt;Listeriosis is a leading cause of death among patients with foodborne diseases in the United States. Monitoring disease incidence is an important element of listeriosis surveillance and control.&lt;h4&gt;Method&lt;/h4&gt;We conducted population-based surveillance for Listeria monocytogenes isolates obtained from normally sterile sites at all clinical diagnostic laboratories in the Foodborne Diseases Active Surveillance Network from 1996 through 2003.&lt;h4&gt;Results&lt;/h4&gt;The incidence of laboratory-confirmed invasive listeriosis decreased by 24% from 1996 through 2003; pregnancy-associated disease decreased by 37%, compared with a decrease of 23% for patients &gt; or =50 years old. The highest incidence was reported among Hispanic persons from 1997 through 2001. Differences in incidence by age group and ethnicity may be explained by dietary preferences.&lt;h4&gt;Conclusion&lt;/h4&gt;The marked decrease in the incidence of listeriosis may be related to the decrease in the prevalence of L. monocytogenes contamination of ready-to-eat foods since 1996. The crude incidence in 2003 of 3.1 cases per 1 million population approaches the government's Healthy People objective of 2.5 cases per 1 million population by 2005. Further decreases in listeriosis incidence will require continued efforts of industry and government to reduce contamination of food and continued efforts to educate consumers and clinicians.</t>
  </si>
  <si>
    <t>Progressive supranuclear palsy</t>
  </si>
  <si>
    <t>Prevalence and natural history of progressive supranuclear palsy. We surveyed neurologists and chronic care facilities in and near two New Jersey counties with a combined population of 799,022, regarding cases of progressive supranuclear palsy. All suspected cases were examined personally, using rigid criteria. The prevalence ratio was 1.39/100,000. A total of 50 New Jersey cases yielded median intervals to onset of requiring gait assistance, 3.1 years; visual symptoms, 3.9 years; dysarthria, 3.4 years; dysphagia, 4.4 years; requiring wheelchair, 8.2 years; and death, 9.7 years.</t>
  </si>
  <si>
    <t>Prevalence of Parkinson's disease in Northwestern Italy: comparison of tracer methodology and clinical ascertainment of cases. The prevalence of idiopathic Parkinson's disease (PD) in an area of Northwestern Italy (Socio-Sanitary District of Cossato, 61,830 inhabitants) was analyzed and the reliability of "drug tracer methodology" evaluated. The patients were identified by both conventional epidemiological methodology (general practitioners, consultant neurologist, computerized archives) and drug tracer methodology (registered levodopa prescriptions). The diagnosis of PD was clinically verified by examining all patients. Of 146 patients examined, 104 were affected by PD; the remaining by other types of parkinsonism. The crude point prevalence rate (October 20, 1991) was 168 per 100,000 population (95% confidence interval [95% CI] 138-204), with a progressive increase up to the 80-89 age group. Using "tracer" methodology, the estimated crude point prevalence rate was 196 (95% CI 163-235), with an overestimation of the prevalence in older patients and women and an underestimation in younger and less seriously affected cases. The uneven distribution of PD in Italy appears to be the result of, at least in part, methodological factors. "Tracer" methodology may cause biases in the evaluation of the epidemiological characteristics of PD, especially if the clinical diagnosis of cases identified by this method is not carefully verified. Nevertheless, it appears useful as an additional source of cases for descriptive surveys.</t>
  </si>
  <si>
    <t>The prevalence of progressive supranuclear palsy (Steele-Richardson-Olszewski syndrome) in the UK. We performed a study to estimate the point prevalence of progressive supranuclear palsy (PSP) in the UK at national, regional and community levels. A 'Russian doll' design was used in which the population denominator for each of the three studies was successively smaller, whilst the method of case ascertainment became increasingly more rigorous. The NINDS-SPSP (National Institute of Neurological Disorders and the Society for Progressive Supranuclear Palsy) diagnostic criteria for PSP were applied throughout the study for case definition. The national study identified cases using passive referral mechanisms [e.g. the British Neurological Surveillance Unit (BNSU), PSP (Europe) Association patient register]. We identified 577 cases of PSP, giving a national prevalence estimate of 1.0 per 100 000 [95% confidence interval (CI) 0.9-1.1]. The North of England regional study used active 'multiple source' case ascertainment from a collaborative network of neurologists and non-neurologists. We identified 80 cases of PSP in this study, giving a crude and age-adjusted prevalence of 3.1 (95% CI 2.4-3.8) and 2.4 (1.9-3.0) per 100 000, respectively. Of these 80 cases, 51 patients (65%) were referred initially to non-neurologists and 10 patients (13%) had not seen a neurologist at any stage of their illness. The proportion of female cases was significantly greater in the regional than in the national study (61% versus 44%; P &lt; 0.02). Cases referred to non-neurologists were significantly older than those referred to neurologists in the regional study (median age 73 versus 69.5 years; P &lt; 0.01). Patients in the community study were identified via diagnostic and therapeutic registers from a representative sample of general practices in Newcastle upon Tyne. We identified 17 cases of PSP, yielding crude and age-adjusted prevalences of 6.5 (95% CI 3.4-9.7) and 5.0 (95% CI 2.5-7.5) per 100 000, respectively. Seven of the 17 cases (41%) had not previously been diagnosed as PSP. This study suggests that PSP is more common than previously considered, is commonly misdiagnosed and that the majority of cases are not initially referred to neurologists. The study also confirms the importance of active and detailed case ascertainment in ensuring reliable prevalence estimates.</t>
  </si>
  <si>
    <t>Epidemiology of parkinsonism: incidence, classification, and mortality. An epidemiological study of parkinsonism over a 13-year period (1967 through 1979) is presented, updating previous reports on incidence and trend in the population of Rochester, Minnesota. The overall average annual incidence of parkinsonism per 100,000 population was 20.5, adjusted to the 1970 total United States population, which is virtually unchanged from previous observations. Incidences calculated for each calendar year (1967 through 1979) revealed no remarkable change following the 1976 swine flu vaccination program. There was no sex difference and the peak incidence occurred between ages 75 and 84 years. Idiopathic Parkinson's disease was the most common variant (86%), followed by drug-induced parkinsonism (7%). There were no new cases of postencephalitic parkinsonism diagnosed during the study period. Relative frequency of other types of Parkinson's disease as identified by practicing neurologists is presented. For each case two age- and sex-matched controls were selected from the Rochester population. The survival rates in the controls were comparable to the general population of the west north central region of the United States. The mortalities in the patients were significantly higher (p = 0.001) than the controls and were unchanged from previous rates reported from the same community. In the 69 (50%) patients treated with levodopa, the mortality was comparable to that in controls. The favorable outcome in these cases is attributed to bias resulting from selection of healthier patients for treatment.</t>
  </si>
  <si>
    <t>Severe combined immunodeficiency</t>
  </si>
  <si>
    <t>Chile</t>
  </si>
  <si>
    <t>Costa rica</t>
  </si>
  <si>
    <t>Hereditary chronic pancreatitis</t>
  </si>
  <si>
    <t>The natural history of hereditary pancreatitis: a national series. &lt;h4&gt;Background and aims&lt;/h4&gt;The prevalence and natural history of hereditary pancreatitis (HP) remain poorly documented. The aims of this study were to assess genetic, epidemiological, clinical and morphological characteristics of HP in an extensive national survey.&lt;h4&gt;Methods&lt;/h4&gt;A cohort comprising all HP patients was constituted by contacting all gastroenterologists and paediatricians (response rate 84%) and genetics laboratories (response rate 100%) in France (60,200,000 inhabitants). Inclusion criteria were the presence of mutation in the cationic trypsingen gene (PRSS1 gene), or chronic pancreatitis in at least two first-degree relatives, or three second-degree relatives, in the absence of precipitating factors for pancreatitis.&lt;h4&gt;Results&lt;/h4&gt;78 families and 200 patients were included (181 alive, 6673 person-years, males 53%, alcoholism 5%, smoking 34%). The prevalence was 0.3/100,000 inhabitants. PRSS1 mutations were detected in 68% (R122H 78%, N29I 12%, others 10%). Penetrance was 93%. Median age at first symptom, diagnosis and date of last news, were 10 (range 1-73), 19 (1-80) and 30 (1-84) years, respectively. HP was responsible for pancreatic pain (83%), acute pancreatitis (69%), pseudocysts (23%), cholestasis (3%), pancreatic calcifications (61%), exocrine pancreatic insufficiency (34%, median age of occurrence 29 years), diabetes mellitus (26%, median age of occurrence 38 years) and pancreatic adenocarcinoma (5%, median age 55 years). No differences in clinical and morphological data according to genetic status were observed. 19 patients died, including 10 directly from HP (8 from pancreatic adenocarcinoma).&lt;h4&gt;Conclusion&lt;/h4&gt;The prevalence of HP in France is at least 0.3/100,000. PRSS1 gene mutations are found in 2/3 with a 93% penetrance. Mutation type is not correlated with clinical/morphological expression. Pancreatic adenocarcinoma is the cause of nearly half the deaths.</t>
  </si>
  <si>
    <t>Campomelic dysplasia</t>
  </si>
  <si>
    <t>Campomelic dysplasia--an underdiagnosed condition? Campomelic dysplasia (CD) is a rare skeletal dysplasia. The incidence, reported in the literature, is 0.05-0.09 per 10,000 live births. During the period December 1985-December 1990 there were 18,350 live births with 4 cases of CD at Aker University Hospital in Oslo, Norway. This gives an incidence of CD in our observation period of 2.2 per 10,000. Eliminating our first case, because of Pakistani decent, the total incidence is 1.6 per 10,000 among Norwegian infants which is much higher than the incidence previously mentioned. Perhaps CD is under-reported and a high proportion of patients remain undiagnosed. We present four cases and discuss the incidence.</t>
  </si>
  <si>
    <t>Young-onset Parkinson disease</t>
  </si>
  <si>
    <t>Parkinson's disease. Parkinson's disease is the most common serious movement disorder in the world, affecting about 1% of adults older than 60 years. The disease is attributed to selective loss of neurons in the substantia nigra, and its cause is enigmatic in most individuals. Symptoms of Parkinson's disease respond in varying degrees to drugs, and surgery offers hope for patients no longer adequately controlled in this manner. The high prevalence of the disease, and important advances in its management, mean that generalists need to have a working knowledge of this disorder. This Seminar covers the basics, from terminology to aspects of diagnosis, treatment, and pathogenesis.</t>
  </si>
  <si>
    <t>['1 %']</t>
  </si>
  <si>
    <t>Congenital factor V deficiency</t>
  </si>
  <si>
    <t>Factor V deficiency. Congenital factor V (FV) deficiency is a bleeding disorder associated with mild to severe hemorrhagic symptoms and a prevalence in the general population of 1 in 1,000,000 in the homozygous form. Patients with FV deficiency and clinically significant manifestations (mainly involving mucosal tracts) show very low or unmeasurable plasma FV levels and are usually homozygous or compound heterozygous for mutations located in the FV gene ( F5). Heterozygous carriers have approximately half-normal levels of FV and are usually asymptomatic. Replacement therapy for FV-deficient patients can only rely on administration of fresh-frozen plasma because specific FV concentrates are unavailable and FV is not present in cryoprecipitate or prothrombin complex concentrates. A total of 56 mutations have been published to date as being responsible for severe or moderately severe FV deficiency; more than two thirds of these are null mutations (mainly decreasing FV expression), with the remaining being missense mutations (usually impairing FV secretion). This article will provide a concise description of the FV protein and gene and will review the molecular, clinical, and therapeutic aspects of FV deficiency.</t>
  </si>
  <si>
    <t>Familial Mediterranean fever</t>
  </si>
  <si>
    <t>Prevalence of juvenile chronic arthritis and familial Mediterranean fever in Turkey: a field study. &lt;h4&gt;Objective&lt;/h4&gt;To investigate the prevalence of juvenile chronic arthritis (JCA), familial Mediterranean fever (FMF), and BehÃ§et's disease in Turkish children through a field survey.&lt;h4&gt;Methods&lt;/h4&gt;The field survey was based on cluster centering with 2 level strata. A total of 46,813 children were screened. For the diagnosis of chronic arthritis and BehÃ§et's previously suggested criteria were used. We have developed criteria for the diagnosis of probable FMF. Children previously diagnosed to have these diseases were also defined and included.&lt;h4&gt;Results&lt;/h4&gt;JCA was found in 6.4/10,000. 2.8/10,000 children were previously diagnosed as FMF (minimum phenotype frequency). Together with the probable diagnosis of FMF, the prevalence increased to 9.3/10,000. The findings were also compared with those of our center. None of the 46,813 children had BehÃ§et's disease.&lt;h4&gt;Conclusion&lt;/h4&gt;The prevalence of chronic arthritis is similar to the other childhood populations reported. However, FMF has a very high prevalence.</t>
  </si>
  <si>
    <t>Increased frequency of familial Mediterranean fever in Central Anatolia, Turkey. &lt;h4&gt;Objective&lt;/h4&gt;It has been observed that familial Mediterranean fever is more prevalent among people coming from central Anatolia in Turkey. To test this observation the frequency of FMF was investigated by afield survey in Sivas, a city located in central of Turkey.&lt;h4&gt;Methods&lt;/h4&gt;The survey was conducted in a cohort of 4809 persons selected by systematic sampling from 2 districts of Sivas, with a total population of 83,274. Face to face interviewing was done with registered households using a standard questionnaire developed to screen FMF A second interview was conducted by a rheumatologist and an internist of those individuals who were regarded to have possible FMF.&lt;h4&gt;Results&lt;/h4&gt;The suspicion of FMF emerged in the cases of 46 individuals during the survey and 36 were interviewed for a second time. FMF was diagnosed in 10 cases. Only one had a previous diagnosis of FMF. The overall frequency of FMF among a cohort of 3,948 inhabitants of Sivas was 1/395 (0.25%).&lt;h4&gt;Conclusion&lt;/h4&gt;This study indicates that the prevalence of FMF in Sivas may be higher than that in general Turkish population, which has been reported to be 0.1%.</t>
  </si>
  <si>
    <t>Familial Mediterranean Fever -- an increasingly important childhood disease in Sweden. &lt;h4&gt;Aim&lt;/h4&gt;To characterize Familial Mediterranean Fever (FMF) in western Sweden, focusing on genotype, clinical picture, prevalence and age of onset as well as time to diagnosis.&lt;h4&gt;Methods&lt;/h4&gt;Patients with autoinflammatory diseases are continuously registered at the five main hospitals in Western Sweden. Case records of patients with FMF were analysed retrospectively. Population data on immigration was retrieved from Statistics Sweden.&lt;h4&gt;Results&lt;/h4&gt;Until 2008, 37 patients with FMF were identified. The prevalence among inhabitants of Turkish, Lebanese, Syrian and Iranian origin was 173, 124, 86 and 17/100 000, respectively. Median age at first symptoms was 4 years (range 3 month-37 years) and at diagnosis 10 years (range 2-44 years). Median time from first symptoms to diagnosis was 4 years (range &lt;1 year-34 years). Among 32 patients screened for twelve common mutations, 75% were homozygotes or compound heterozygotes, 16% were heterozygotes and in 9% no mutation was found. In our cohort the frequencies of symptoms were fever 100%, peritonitis 92%, pleuritis 22% and arthritis 11%.&lt;h4&gt;Conclusions&lt;/h4&gt;The majority of patients with FMF present during childhood. The prevalence among immigrants in western Sweden is in the same range as in their country of origin. Time to diagnosis needs to be shortened by means of increased awareness of the disease.</t>
  </si>
  <si>
    <t>Multiple endocrine neoplasia type 2</t>
  </si>
  <si>
    <t>Molecular epidemiology of multiple endocrine neoplasia 2: implications for RET screening in the new millenium. &lt;h4&gt;Objective&lt;/h4&gt;Twenty years ago, the groundbreaking discovery that rearranged during transfection (RET) mutations underlie multiple endocrine neoplasia 2 (MEN2) and familial medullary thyroid cancer (FMTC) ushered in the era of personalized medicine. MEN2-associated signs, taking time to manifest, can be subtle. This study sought to clarify to what extent conventional estimates of 1:200â€Š000-500â€Š000 underestimate the incidence of RET mutations in the population.&lt;h4&gt;Design&lt;/h4&gt;Included in this retrospective investigation were 333 RET carriers born between 1951 and 2000 and operated on at the largest German surgical referral center (286 carriers) or elsewhere (47 carriers).&lt;h4&gt;Methods&lt;/h4&gt;To estimate the incidence of RET mutations, the number of RET carriers born in Germany in five decades (1951-1960, 1961-1970, 1971-1980, 1981-1990, and 1991-2000) was divided by the corresponding number of German live births.&lt;h4&gt;Results&lt;/h4&gt;Owing to improved diagnosis and capture of FMTC and MEN2 patients, minimum incidence estimates increased over time: overall from 5.0 (1951-1960) to 9.9 (1991-2000) per million live births and year (P=0.008), and by American Thyroid Association/ATA class from 1.7 to 3.7 for ATA class C (P=0.008); from 1.8 to 2.7 for ATA class A (P=0.017); from 1.5 to 2.2 for ATA class B (P=0.20); and from 0 to 1.4 for ATA class D mutations per million live births and year (P=0.008). Based on 1991-2000 incidence estimates the prevalence in Germany is âˆ¼1:80â€Š000 inhabitants.&lt;h4&gt;Conclusions&lt;/h4&gt;The molecular minimum incidence estimate of â‰ˆ1:100â€Š000 was two- to fivefold greater than conventional estimates of 1:200â€Š000-500â€Š000.</t>
  </si>
  <si>
    <t>Holt-Oram syndrome</t>
  </si>
  <si>
    <t>Holt Oram syndrome: a registry-based study in Europe. &lt;h4&gt;Background&lt;/h4&gt;Holt-Oram syndrome (HOS) is an autosomal dominant disorder characterised by upper limb anomalies and congenital heart defects. We present epidemiological and clinical aspects of HOS patients using data from EUROCAT (European Surveillance of Congenital Anomalies) registries.&lt;h4&gt;Methods&lt;/h4&gt;The study was based on data collected during 1990-2011 by 34 registries. The registries are population-based and use multiple sources of information to collect data on all types of birth using standardized definitions, methodology and coding. Diagnostic criteria for inclusion in the study were the presence of radial ray abnormalities and congenital heart disease (CHD), or the presence of either radial ray anomaly or CHD, with family history of HOS.&lt;h4&gt;Results&lt;/h4&gt;A total of 73 cases of HOS were identified, including 11 (15.1%) TOPFA and 62 (84.9%) LB. Out of 73 HOS cases, 30.8% (20/65) were suspected prenatally, 55.4% (36/65) at birth, 10.7% (7/65) in the first week of life, and 3.1% (2/65) in the first year of life. The prenatal detection rate was 39.2% (20/51), with no significant change over the study period. In 55% (11/20) of prenatally detected cases, parents decided to terminate pregnancy. Thumb anomalies were reported in all cases. Agenesis/hypoplasia of radius was present in 49.2% (30/61), ulnar aplasia/hypoplasia in 24.6% (15/61) and humerus hypoplasia/phocomelia in 42.6% (26/61) of patients. Congenital heart defects (CHD) were recorded in 78.7% (48/61) of patients. Isolated septal defects were present in 54.2 (26/48), while 25% (12/48) of patients had complex/severe CHD. The mean prevalence of HOS diagnosed prenatally or in the early years of life in European registries was 0.7 per 100,000 births or 1:135,615 births.&lt;h4&gt;Conclusions&lt;/h4&gt;HOS is a rare genetic condition showing regional variation in its prevalence. It is often missed prenatally, in spite of the existence of major structural anomalies. When discovered, parents in 45% (9/20) of cases opt for the continuation of pregnancy. Although a quarter of patients have severe CHD, the overall first week survival is very good, which is important information for counselling purposes.</t>
  </si>
  <si>
    <t>Pulmonary arterial hypertension</t>
  </si>
  <si>
    <t>Pulmonary arterial hypertension in France: results from a national registry. &lt;h4&gt;Rationale&lt;/h4&gt;Pulmonary arterial hypertension (PAH) is an orphan disease for which the trend is for management in designated centers with multidisciplinary teams working in a shared-care approach.&lt;h4&gt;Objective&lt;/h4&gt;To describe clinical and hemodynamic parameters and to provide estimates for the prevalence of patients diagnosed for PAH according to a standardized definition.&lt;h4&gt;Methods&lt;/h4&gt;The registry was initiated in 17 university hospitals following at least five newly diagnosed patients per year. All consecutive adult (&gt; or = 18 yr) patients seen between October 2002 and October 2003 were to be included.&lt;h4&gt;Main results&lt;/h4&gt;A total of 674 patients (mean +/- SD age, 50 +/- 15 yr; range, 18-85 yr) were entered in the registry. Idiopathic, familial, anorexigen, connective tissue diseases, congenital heart diseases, portal hypertension, and HIV-associated PAH accounted for 39.2, 3.9, 9.5, 15.3, 11.3, 10.4, and 6.2% of the population, respectively. At diagnosis, 75% of patients were in New York Heart Association functional class III or IV. Six-minute walk test was 329 +/- 109 m. Mean pulmonary artery pressure, cardiac index, and pulmonary vascular resistance index were 55 +/- 15 mm Hg, 2.5 +/- 0.8 L/min/m(2), and 20.5 +/- 10.2 mm Hg/L/min/m(2), respectively. The low estimates of prevalence and incidence of PAH in France were 15.0 cases/million of adult inhabitants and 2.4 cases/million of adult inhabitants/yr. One-year survival was 88% in the incident cohort.&lt;h4&gt;Conclusions&lt;/h4&gt;This contemporary registry highlights current practice and shows that PAH is detected late in the course of the disease, with a majority of patients displaying severe functional and hemodynamic compromise.</t>
  </si>
  <si>
    <t>An epidemiological study of pulmonary arterial hypertension. All hospitalisations for pulmonary arterial hypertension (PAH) in the Scottish population were examined to determine the epidemiological features of PAH. These data were compared with expert data from the Scottish Pulmonary Vascular Unit (SPVU). Using the linked Scottish Morbidity Record scheme, data from all adults aged 16-65 yrs admitted with PAH (idiopathic PAH, pulmonary hypertension associated with congenital heart abnormalities and pulmonary hypertension associated with connective tissue disorders) during the period 1986-2001 were identified. These data were compared with the most recent data in the SPVU database (2005). Overall, 374 Scottish males and females aged 16-65 yrs were hospitalised with incident PAH during 1986-2001. The annual incidence of PAH was 7.1 cases per million population. On December 31, 2002, there were 165 surviving cases, giving a prevalence of PAH of 52 cases per million population. Data from the SPVU were available for 1997-2006. In 2005, the last year with a complete data set, the incidence of PAH was 7.6 cases per million population and the corresponding prevalence was 26 cases per million population. Hospitalisation data from the Scottish Morbidity Record scheme gave higher prevalences of pulmonary arterial hypertension than data from the expert centres (Scotland and France). The hospitalisation data may overestimate the true frequency of pulmonary arterial hypertension in the population, but it is also possible that the expert centres underestimate the true frequency.</t>
  </si>
  <si>
    <t>Epidemiology and long-term survival of pulmonary arterial hypertension in the Czech Republic: a retrospective analysis of a nationwide registry. &lt;h4&gt;Background&lt;/h4&gt;Pulmonary arterial hypertension (PAH) is a severe and progressive disease characterized by increased pulmonary vascular resistance, ultimately leading to right heart failure and death. Epidemiological data from national registries are growing worldwide, but are still unavailable in Eastern Europe.&lt;h4&gt;Methods&lt;/h4&gt;A PAH registry was initiated in January 2007 using a nationwide network of echocardiographic centers and four diagnostic centers that specialize in PAH. All patients aged above 18 years, diagnosed with PAH and monitored between January 2000 and December 2007 were included. Patients diagnosed with PAH between January and December 2007 were classified as incident. The survival analyses were performed up to the end of 2010. Prognostic factors at the time of diagnosis were identified using uni- and multivariable Cox proportional hazard models.&lt;h4&gt;Results&lt;/h4&gt;Overall, 191 patients were included (100 prevalent cases, 91 incident cases). Patients were predominantly female (n = 125) and had a mean age of 51.9 Â± 16.9 years. Incident patients were significantly older at the time of diagnosis than prevalent patients (p &lt; 0.001). Most patients (60.7%) had idiopathic PAH; 20.4% had PAH associated with congenital heart disease and 11.4% had PAH associated with connective tissue disease. Estimates of prevalence and incidence of PAH in adults were 22.4 cases per million and 10.7 cases per million per year, respectively. The 1-, 2- and 3-year survival rates in the incident PAH cohort were 89% (95% confidence intervals [CI] 83-95%), 78% (95% CI 70-87%) and 74% (95% CI 65-83%), respectively. Lower survival rates were significantly associated with higher age (hazard ratio [HR] 6.6 95% CI 1.4-30.9) and lower creatinine clearance (HR 3.3 95% CI 1.1-9.7).&lt;h4&gt;Conclusion&lt;/h4&gt;This is the first study in Eastern Europe to describe the prevalence, incidence and survival of patients with PAH from a national representative registry. This registry from the Czech Republic highlights that diagnosis of PAH is frequently made late in the disease continuum when patients have significant functional impairment.</t>
  </si>
  <si>
    <t>Glial tumor</t>
  </si>
  <si>
    <t>Epidemiology of central nervous system tumors in Labin area, Croatia, 1974-2001. &lt;h4&gt;Aim&lt;/h4&gt;To establish the incidence of tumors of the central nervous system (CNS) in the population of Labin area in Istria, Croatia, characterized by very little population migration.&lt;h4&gt;Method&lt;/h4&gt;We retrospectively analyzed data on 175 patients (102 men and 73 women) diagnosed with CNS tumor according to the World Health Organization's diagnostic criteria in the period 1974-2001. Patient data were retrieved from multiple sources: files of general practitioners in Labin area; registers of admissions and discharges of the Pula General Hospital and Rijeka University Hospital Center; and medical records of the Hospital Departments of Neurology, Surgery, Neurosurgery, Oncology and Radiotherapy, and Pathology. Annual incidence, anatomic location, and pathohistological classification of CNS tumors were determined, as well as age at disease onset.&lt;h4&gt;Results&lt;/h4&gt;Out of 175 subjects, 95 had primary CNS tumors and 80 had metastases. Intracranial tumors were found in 88.4% of patients with primary CNS tumors (annual incidence, 11.8/100000 population) and intraspinal in 11.6% of patients (annual incidence, 1.6/100000). Similar distribution was observed for CNS metastases (70 intracranial vs 10 intraspinal), with annual incidence of 9.9 and 1.4/100000, respectively. The most frequent intracranial tumors were those of neuroepithelial tissue, accounting for 58.3% of all CNS neoplasms (annual incidence, 6.9/100000 population). The most frequent intraspinal tumors were tumors of the meninges (54.5%). There was no particular temporal clustering of CNS tumors. The age at disease onset corresponded with that reported in the literature: 50.5+/-17.0 years for primary intracranial tumors, and 59.7+/-12.2 years for primary intraspinal tumors.&lt;h4&gt;Conclusion&lt;/h4&gt;Primary CNS tumors showed high, but temporally stable incidence in population of Labin area over the last 27 years, indicating that the alleged increase in CNS tumors incidence was not true.</t>
  </si>
  <si>
    <t>Van der Woude syndrome</t>
  </si>
  <si>
    <t>Classification and birth prevalence of orofacial clefts. To determine the proportion and birth prevalence of "typical" orofacial clefts (cleft lip (CL), cleft palate (CP), cleft lip and palate (CLP)) and "atypical" clefts (median, transversal, or oblique facial clefts) and the conditions in which they occur, we analyzed a population-based sample of 4,433 cases ascertained from 2,509,881 California births. We classified cases into: isolated cleft anomalies, sequences of the primary defect, chromosomal aberrations, monogenic syndromes, results of known teratogens, associations, multiple congenital anomaly (MCA) of unknown etiology, or conjoined twins. The birth prevalence of isolated CL+/-P was 0.77 per 1,000 births (CL 0.29/1,000, CLP 0.48/1,000) and of isolated CP, 0.31 per 1,000 births. Non-Hispanic Whites had the greatest prevalence of isolated clefts, Asians slightly lower prevalences, and Blacks the lowest. Asians had the lowest prevalence of Robin sequence and nonHispanic Whites the highest, twice that of Hispanics. Hispanics, followed by Asians, had the highest prevalence of CL+/-P with MCA; non-Hispanic Whites had the lowest. Asians had the lowest prevalence of CP; in Whites and Hispanics it was almost twice as high. Blacks had the highest CL:CLP ratio, followed by non-Hispanic Whites and Asians; Hispanics had the lowest. Isolated anomalies constituted 61.67% of clefts. In the total sample there were 3.9% sequences, 8.79% chromosomal aberrations, 6.02% monogenic syndromes, 0.2% known teratogens, 0.79% associations, 18.55% MCA of unknown etiology, and 0.1% in conjoined twins. This study supports evaluation of each child on a "case" level, and provides a framework for genetic counseling and other studies focused on causes and prevention of these serious anomalies.</t>
  </si>
  <si>
    <t>Congenital isolated hyperinsulinism</t>
  </si>
  <si>
    <t>Congenital hyperinsulinism: current trends in diagnosis and therapy. Congenital hyperinsulinism (HI) is an inappropriate insulin secretion by the pancreatic Î²-cells secondary to various genetic disorders. The incidence is estimated at 1/50, 000 live births, but it may be as high as 1/2, 500 in countries with substantial consanguinity. Recurrent episodes of hyperinsulinemic hypoglycemia may expose to high risk of brain damage. Hypoglycemias are diagnosed because of seizures, a faint, or any other neurological symptom, in the neonatal period or later, usually within the first two years of life. After the neonatal period, the patient can present the typical clinical features of a hypoglycemia: pallor, sweat and tachycardia. HI is a heterogeneous disorder with two main clinically indistinguishable histopathological lesions: diffuse and focal. Atypical lesions are under characterization. Recessive ABCC8 mutations (encoding SUR1, subunit of a potassium channel) and, more rarely, recessive KCNJ11 (encoding Kir6.2, subunit of the same potassium channel) mutations, are responsible for most severe diazoxide-unresponsive HI. Focal HI, also diazoxide-unresponsive, is due to the combination of a paternally-inherited ABCC8 or KCNJ11 mutation and a paternal isodisomy of the 11p15 region, which is specific to the islets cells within the focal lesion. Genetics and 18F-fluoro-L-DOPA positron emission tomography (PET) help to diagnose diffuse or focal forms of HI. Hypoglycemias must be rapidly and intensively treated to prevent severe and irreversible brain damage. This includes a glucose load and/or a glucagon injection, at the time of hypoglycemia, to correct it. Then a treatment to prevent the recurrence of hypoglycemia must be set, which may include frequent and glucose-enriched feeding, diazoxide and octreotide. When medical and dietary therapies are ineffective, or when a focal HI is suspected, surgical treatment is required. Focal HI may be definitively cured when the partial pancreatectomy removes the whole lesion. By contrast, the long-term outcome of diffuse HI after subtotal pancreatectomy is characterized by a high risk of diabetes, but the time of its onset is hardly predictable.</t>
  </si>
  <si>
    <t>Cleft palate</t>
  </si>
  <si>
    <t>Descriptive epidemiology of cleft lip and cleft palate in Western Australia. &lt;h4&gt;Background&lt;/h4&gt;The reported birth prevalence of orofacial clefts (OFCs) varies considerably. This study describes the epidemiology of OFCs in an Australian population.&lt;h4&gt;Methods&lt;/h4&gt;We studied infants diagnosed with cleft lip, with or without cleft palate (CLÂ±P), and cleft palate only (CPO) since 1980 and reported to the population based Western Australian Register of Developmental Anomalies. We calculated prevalence rates by sex, Aboriginal status, geographic location, and socio-economic status. Associations between clefts and folate availability, pregnancy characteristics, pregnancy outcomes, other congenital anomalies, and age at diagnosis were also investigated.&lt;h4&gt;Results&lt;/h4&gt;From 1980 to 2009, 917 infants with CLÂ±P (12.05 per 10,000) and from 1980 to 2004, 621 infants with CPO (10.12 per 10,000) were registered. Prevalence rates for CLÂ±P and CPO were 1.9 and 1.3 times higher, respectively, for Aboriginal Australians. Additional anomalies were reported for 31% of infants with CLÂ±P and for 61% with CPO; chromosomal anomalies and other specific diagnoses accounted for 46% and 66%, respectively, of those with CLÂ±P and CPO with additional anomalies. Almost all (99.7%) children with CLÂ±P were diagnosed before 1 year of age, but 12% of CPO diagnoses were made after 1 year of age; 94% of these diagnoses were of submucous clefts and bifid uvula.&lt;h4&gt;Conclusions&lt;/h4&gt;These data provide a picture of the prevalence of OFCs in WA since 1980, and provide a useful reference for OFC data in Australia and internationally. The quality and completeness of the WARDA data are high, reflected in high prevalence rates, and proportions of clefts occurring with other anomalies.</t>
  </si>
  <si>
    <t>Sudan</t>
  </si>
  <si>
    <t>Prevalence of cleft lip and palate in a hospital-based population in the Sudan. &lt;h4&gt;Unlabelled&lt;/h4&gt;Cleft lip and palate represents one of the most common developmental deformities seen in oral surgery clinics. It is usually associated with problems which include not only cosmetic and dental abnormalities, but also speech, hearing and facial growth difficulties.&lt;h4&gt;Objectives&lt;/h4&gt;The purpose of the present study was to determine the prevalence of cleft lip and palate in births taking place in hospitals in the Sudan.&lt;h4&gt;Methods&lt;/h4&gt;The records of 15,890 Sudanese new-borns delivered at three hospitals during the period from 1997 to 2000 were examined.&lt;h4&gt;Results&lt;/h4&gt;Thirteen cases of cleft lip and palate were found, demonstrating a prevalence of 0.9 per 1000. There were more girls than boys, with a male:female ratio of 3:10. Fifty-four per cent of the cases had cleft lip with cleft palate, 30% had only cleft palate and the remaining 16% had cleft lip alone.&lt;h4&gt;Conclusions&lt;/h4&gt;The present study was confined to hospital-based births in one city, and the true incidence of cleft lip and/or palate in the Sudan is not yet known. Findings differ from reports from other countries in terms of suggesting a higher incidence in girls.</t>
  </si>
  <si>
    <t>Prevalence of cleft lip and palate in births from 2003 - 2006 in Iran. &lt;h4&gt;Objective&lt;/h4&gt;To determine the prevalence of cleft lip and palate in births taking place in hospitals in the Yazd province, Iran.&lt;h4&gt;Method&lt;/h4&gt;The records of 65,236 live births delivered at 12 hospitals in Yazd province, including Yazd city and four cities of the states, over a four year period from 2003 to 2006 were examined.&lt;h4&gt;Results&lt;/h4&gt;Fifty six cases of cleft lip and palate were found, a prevalence of 0.86 per 1,000. Among the fifty six cases, there were seventeen cases (30.4%) of isolated cleft palate; thirteen cases (23.2%) of cleft lip and twenty six cases (46.4%) of cleft lip and palate. No statistically significant difference in the occurrence of cleft lip and palate were observed by the season of the birth, gender of newborn or maternal age. In regard to type of cleft, the prevalence of isolated cleft palate was higher in females than in males (p = 0.04). The prevalence of cleft lip was higher in summer than other seasons (p = 0.01).&lt;h4&gt;Conclusion&lt;/h4&gt;The prevalence of cleft lip and palate among live births in Yazd is 0.86 per 1,000 births, that is 1 per 1,163 births.</t>
  </si>
  <si>
    <t>[The prevalence and risk factors of cleft lip and cleft palate in 2 hospitals in the city of Guadalajara, Jalisco, Mexico]. &lt;h4&gt;Objective&lt;/h4&gt;The purpose of this article is to determine the prevalence of the cleft lip and palate and its association with some risking factors.&lt;h4&gt;Material and methods&lt;/h4&gt;A retrospective, observational and analytic study, of 44 newborn infants with cleft lip and palate and their controls, in 33,461 consecutive births, with 20 weeks or more, and birth weight more than 500 g, since November of 1988 to June of 1991. The information were obtained from the database of the Congenital External Malformation Register, done by the University of Guadalajara, in four hospitals. The prevalence of the cleft lip and palate was calculated. Of the variables studied their association was searched with congenital malformation in 2 x 2 tables, calculating, its chi square, confidence interval, and old ratio.&lt;h4&gt;Results&lt;/h4&gt;The prevalence of the cleft lip and palate was of 13.2 x 10,000 births. By categories: cleft lip 2.7 x 10,000, cleft lip and palate 7.8 x 10,000 and cleft palate 2.7 x 10,000. The only statistics differences with control group were the association with antecedent of other malformation in the family and methrorrague during pregnancy.&lt;h4&gt;Conclusions&lt;/h4&gt;The found prevalence is similar to the one informed in the literature, with some differences by categories. The association with antecedent of another malformation in the family, support the role of the hereditary role in the multifactorial etiology.</t>
  </si>
  <si>
    <t>Bolivia</t>
  </si>
  <si>
    <t>Birth prevalence of cleft lip and palate in Sucre, Bolivia. &lt;h4&gt;Objectives&lt;/h4&gt;To determine the birth prevalence of cleft lip and palate (CL +/- P) in the municipality of Sucre, Bolivia. To ascertain whether the birth prevalence in this region differs significantly from birth prevalence reported in similar populations and other racial groups.&lt;h4&gt;Results&lt;/h4&gt;Twenty-eight clefts were identified among 22,746 live births between the years 1995 and 2001 in three maternity hospitals in the city. The total birth prevalence of CL +/- P was 1.23/1000 live births per year. There were 12 clefts of the lip alone (birth prevalence 0.53/1000 per year), 15 cleft lip and palate (0.66/1000 per year), and one cleft palate only (0.04/1000 per year).&lt;h4&gt;Conclusions&lt;/h4&gt;The birth prevalence was not significantly different from birth prevalence published previously in South American populations, although it is lower than previously published data from Bolivia. The birth prevalence of CL +/- P in this South American population was similar to published data in white subjects and between those found in black and oriental groups. The sex ratio and birth prevalence of simultaneous congenital malformations also did not differ from previously published figures.</t>
  </si>
  <si>
    <t>Descriptive epidemiology of oral clefts in a multiethnic population, Hawaii, 1986-2000. &lt;h4&gt;Objective&lt;/h4&gt;To describe the relationship between oral clefts and demographic and clinical factors in Hawaii.&lt;h4&gt;Methods&lt;/h4&gt;Data were obtained from a birth defects registry and included all infants and fetuses with oral clefts delivered during 1986 through 2000. Subjects were categorized as total, isolated, and nonisolated cleft lip with or without cleft palate (CL+/-P) or cleft palate without cleft lip (CP).&lt;h4&gt;Results&lt;/h4&gt;There were 352 total subjects of CL+/-P and 192 total subjects of CP with corresponding rates per 10,000 live births of 12.5 for CL+/-P and 6.8 for CP. Total, isolated, and nonisolated CL+/-P rates demonstrated no clear pattern by maternal age. The total and nonisolated CP rates tended to be higher among older maternal age groups. The total CL+/-P rate was higher among Far East Asians, Pacific Islanders, and Filipinos than among whites. The total CP rate was higher among Far East Asians and Pacific Islanders than among whites, whereas the rate for Filipinos was lower than for whites. The total CL+/-P rate was substantially lower among females (rate ratio 0.62, 95% confidence interval [CI] = 0.49 to 0.77) and the total CP rate substantially higher among females (rate ratio 1.52, 95% CI = 1.13 to 2.06). Both CL+/-P and CP were more common with lower birth weight and gestational age among the total, isolated, and nonisolated groups.&lt;h4&gt;Conclusions&lt;/h4&gt;Oral cleft risk was associated with maternal race/ethnicity, sex, birth weight, and gestational age. Although some of the observed associations were consistent with the literature, others were not.</t>
  </si>
  <si>
    <t>Population-based study of birth prevalence and factors associated with cleft lip and/or palate in Taiwan 2002-2009. &lt;h4&gt;Background&lt;/h4&gt;Facial cleft deformities, including cleft lip with or without cleft palate (CL/P) and cleft palate (CP), are common congenital birth anomalies, especially in Asia. This study aimed to analyze the prevalence of CL/P and CP and to identify associated factors in Taiwan.&lt;h4&gt;Methods&lt;/h4&gt;This population-based epidemiological study retrospectively analyzed birth data obtained from the Department of Health in Taiwan for years 2002-2009. Frequency distribution, percentages and related predictors were investigated, and findings were presented by types of cleft deformities. Logistic regression analysis was performed to identify factors associated with cleft deformities.&lt;h4&gt;Results&lt;/h4&gt;Overall prevalence of cleft deformities among 1,705,192 births was 0.1% for CL/P and 0.04% for CP over the 8-year study period. Higher prevalence of CL/P or CP was observed with multiple pregnancies, being male for CL/P, being female for CP, gestational age â‰¤37 weeks and lower birth weight (&lt;1.5 kg). Both CL/P and CP were significantly associated with gestational age &lt;37 weeks and birth weight&lt;1.5 kg (all P &lt;0.0001). CL/P was significantly associated with multiple parities (P = 0.0004-0.002). Male newborns and female newborns were significantly associated with CL/P and CP, respectively (both P&lt;0.0001).&lt;h4&gt;Conclusions&lt;/h4&gt;Overall prevalence for congenital cleft deformities in study subjects was 0.1%, in keeping with high rates in Asia. Results suggest the need for awareness and early identification of those at high risk for cleft deformities, including newborns with gestational age &lt;37 weeks, weighing &lt;1.5 kg at birth and women with multiple parities, as a potential strategy to counter long-term adverse effects on speech and language in this population.</t>
  </si>
  <si>
    <t>Non-syndromic anorectal malformation</t>
  </si>
  <si>
    <t>Incidence and spectrum of anorectal malformations in Western Saudi Arabia. &lt;h4&gt;Objective&lt;/h4&gt;To present the incidence and spectrum of anorectal malformations (ARMs) and associated anomalies, and to compare the findings with published literature.&lt;h4&gt;Methods&lt;/h4&gt;This is a retrospective study conducted during the period January 2011 to December 2011. We reviewed the medical charts of all cases with ARMs admitted to Al-Madinah Maternity and Children Hospital, Madinah, Kingdom of Saudi Arabia during 1998-2010. The incidence and spectrum of ARMs, associated regional anomalies, and those with a positive family history of ARMs were identified. The 95% confidence interval and Chi square trend test were used to quantify the significance of variation in annual incidence.&lt;h4&gt;Results&lt;/h4&gt;One hundred and eighty-eight cases of ARMs were detected from 189,145 live births with an incidence of approximately 1/1000 live births with a male-to-female ratio of 1.9:1. The incidence showed yearly stability (p=0.3509). The most common ARMs was perineal fistula (32.9%). There was a statistically significant gender difference (p=0.000). The most common in boys was rectourethral fistula (47.2%) and in girls was vestibular fistula (46.2%). Isolated non-familial ARMs was found in 106 (56.3%), isolated familial 9 (4.7%), and associated ARMs in 73 (38.8%) cases. In terms of associated anomalies, genitourinary (34%), and cardiovascular (19.2%) systems reported a high incidence.&lt;h4&gt;Conclusion&lt;/h4&gt;The incidence of ARMs in Madinah Kingdom of Saudi Arabia, is higher than the reported data. Isolated ARMs was more common than the associated category, and the familial one was rarely reported.</t>
  </si>
  <si>
    <t>Barth syndrome</t>
  </si>
  <si>
    <t>Natural history of Barth syndrome: a national cohort study of 22 patients. &lt;h4&gt;Background&lt;/h4&gt;This study describes the natural history of Barth syndrome (BTHS).&lt;h4&gt;Methods&lt;/h4&gt;The medical records of all patients with BTHS living in France were identified in multiple sources and reviewed.&lt;h4&gt;Results&lt;/h4&gt;We identified 16 BTHS pedigrees that included 22 patients. TAZ mutations were observed in 15 pedigrees. The estimated incidence of BTHS was 1.5 cases per million births (95%CI: 0.2-2.3). The median age at presentation was 3.1 weeks (range, 0-1.4 years), and the median age at last follow-up was 4.75 years (range, 3-15 years). Eleven patients died at a median age of 5.1 months; 9 deaths were related to cardiomyopathy and 2 to sepsis. The 5-year survival rate was 51%, and no deaths were observed in patients â‰¥3 years. Fourteen patients presented with cardiomyopathy, and cardiomyopathy was documented in 20 during follow-up. Left ventricular systolic function was very poor during the first year of life and tended to normalize over time. Nineteen patients had neutropenia. Metabolic investigations revealed inconstant moderate 3-methylglutaconic aciduria and plasma arginine levels that were reduced or in the low-normal range. Survival correlated with two prognostic factors: severe neutropenia at diagnosis (&lt;0.5 Ã— 109/L) and birth year. Specifically, the survival rate was 70% for patients born after 2000 and 20% for those born before 2000.&lt;h4&gt;Conclusions&lt;/h4&gt;This survey found that BTHS outcome was affected by cardiac events and by a risk of infection that was related to neutropenia. Modern management of heart failure and prevention of infection in infancy may improve the survival of patients with BTHS without the need for heart transplantation.</t>
  </si>
  <si>
    <t>Nasopharyngeal carcinoma</t>
  </si>
  <si>
    <t>Burden and centralised treatment in Europe of rare tumours: results of RARECAREnet-a population-based study. &lt;h4&gt;Background&lt;/h4&gt;Rare cancers pose challenges for diagnosis, treatments, and clinical decision making. Information about rare cancers is scant. The RARECARE project defined rare cancers as those with an annual incidence of less than six per 100â€ˆ000 people in European Union (EU). We updated the estimates of the burden of rare cancers in Europe, their time trends in incidence and survival, and provide information about centralisation of treatments in seven European countries.&lt;h4&gt;Methods&lt;/h4&gt;We analysed data from 94 cancer registries for more than 2 million rare cancer diagnoses, to estimate European incidence and survival in 2000-07 and the corresponding time trends during 1995-2007. Incidence was calculated as the number of new cases divided by the corresponding total person-years in the population. 5-year relative survival was calculated by the Ederer-2 method. Seven registries (Belgium, Bulgaria, Finland, Ireland, the Netherlands, Slovenia, and the Navarra region in Spain) provided additional data for hospitals treating about 220â€ˆ000 cases diagnosed in 2000-07. We also calculated hospital volume admission as the number of treatments provided by each hospital rare cancer group sharing the same referral pattern.&lt;h4&gt;Findings&lt;/h4&gt;Rare cancers accounted for 24% of all cancers diagnosed in the EU during 2000-07. The overall incidence rose annually by 0.5% (99Â·8% CI 0Â·3-0Â·8). 5-year relative survival for all rare cancers was 48Â·5% (95% CI 48Â·4 to 48Â·6), compared with 63Â·4% (95% CI 63Â·3 to 63Â·4) for all common cancers. 5-year relative survival increased (overall 2Â·9%, 95% CI 2Â·7 to 3Â·2), from 1999-2001 to 2007-09, and for most rare cancers, with the largest increases for haematological tumours and sarcomas. The amount of centralisation of rare cancer treatment varied widely between cancers and between countries. The Netherlands and Slovenia had the highest treatment volumes.&lt;h4&gt;Interpretation&lt;/h4&gt;Our study benefits from the largest pool of population-based registries to estimate incidence and survival of about 200 rare cancers. Incidence trends can be explained by changes in known risk factors, improved diagnosis, and registration problems. Survival could be improved by early diagnosis, new treatments, and improved case management. The centralisation of treatment could be improved in the seven European countries we studied.&lt;h4&gt;Funding&lt;/h4&gt;The European Commission (Chafea).</t>
  </si>
  <si>
    <t>Triploidy</t>
  </si>
  <si>
    <t>Rare chromosome abnormalities, prevalence and prenatal diagnosis rates from population-based congenital anomaly registers in Europe. The aim of this study is to quantify the prevalence and types of rare chromosome abnormalities (RCAs) in Europe for 2000-2006 inclusive, and to describe prenatal diagnosis rates and pregnancy outcome. Data held by the European Surveillance of Congenital Anomalies database were analysed on all the cases from 16 population-based registries in 11 European countries diagnosed prenatally or before 1 year of age, and delivered between 2000 and 2006. Cases were all unbalanced chromosome abnormalities and included live births, fetal deaths from 20 weeks gestation and terminations of pregnancy for fetal anomaly. There were 10,323 cases with a chromosome abnormality, giving a total birth prevalence rate of 43.8/10,000 births. Of these, 7335 cases had trisomy 21,18 or 13, giving individual prevalence rates of 23.0, 5.9 and 2.3/10,000 births, respectively (53, 13 and 5% of all reported chromosome errors, respectively). In all, 473 cases (5%) had a sex chromosome trisomy, and 778 (8%) had 45,X, giving prevalence rates of 2.0 and 3.3/10,000 births, respectively. There were 1,737 RCA cases (17%), giving a prevalence of 7.4/10,000 births. These included triploidy, other trisomies, marker chromosomes, unbalanced translocations, deletions and duplications. There was a wide variation between the registers in both the overall prenatal diagnosis rate of RCA, an average of 65% (range 5-92%) and the prevalence of RCA (range 2.4-12.9/10,000 births). In all, 49% were liveborn. The data provide the prevalence of families currently requiring specialised genetic counselling services in the perinatal period for these conditions and, for some, long-term care.</t>
  </si>
  <si>
    <t>Acheiropodia</t>
  </si>
  <si>
    <t>Genetics of acheiropodia (the handless and footless families of Brazil). VI. Formal genetic analysis. A genetic analysis is presented of data from 22 Brazilian sibships with cases of acheiropodia (the handless and footless families of Brazil). Segregation  analysis performed using a 16K CDC 3100 computer showed a segregation frequency of .245 +/- .040, which is close to the expected value of .25. No sporadic cases were detected. The ascertainment of the probands was through multiple incomplete selection (pi = .55 +/- .07). The data are consistent with the hypothesis of an extremely rare autosomal recessive gene as the etiological factor in acheiropodia. Prevalence is estimated as 29 +/- 4, which is the same as the number of high risk cases; gene frequency equals .0009 +/- .0005, and the incidence at birth is 4 times 10(-6) by the indirect method or 7 times 10(-6) by the direct method. The frequency of heterozygotes at birth is assumed to be 0.18% (450 times the frequency of affected). Population size is approximately 10 million, and the number of founders on a unique-mutation hypothesis is estimated as about 500. All these estimates are first approximations and must be accepted with caution.</t>
  </si>
  <si>
    <t>Hydrops fetalis</t>
  </si>
  <si>
    <t>Etiology and outcome of hydrops fetalis: report of 62 cases. &lt;h4&gt;Aim&lt;/h4&gt;We aimed to define the etiologic and prognostic factors in live-born infants with hydrops fetalis (HF) in our tertiary neonatal intensive care unit over a 10-year period.&lt;h4&gt;Methods&lt;/h4&gt;Medical records of newborn infants with HF during 2002-2011 were reviewed retrospectively. Demographic data, prenatal interventions, clinical and laboratory findings, outcomes, and the results of postmortem examinations were analyzed.&lt;h4&gt;Results&lt;/h4&gt;During the study period, 62 newborn infants with HF were identified from 16,200 live-born deliveries and the incidence of HF was 3.8/1000 live births in our hospital. Twenty-eight infants (45.2%) had immune HF, whereas 34 (54.8%) had nonimmune HF. An etiologic factor could be identified in 24 (70.5%) infants with nonimmune HF. Lymphatic dysplasias comprised the majority (23.5%) of the infants with nonimmune HF. Mortality rate was 50%. The presence of two or more serous cavity effusions and gestational age were independently associated with the risk of mortality.&lt;h4&gt;Conclusion&lt;/h4&gt;Despite the improvements in neonatal care, mortality rate in infants with HF is still high. Gestational age and the extent of serous cavity determine the risk of mortality. Timely and advanced prenatal or postnatal new therapeutic strategies may alter this fatal outcome in appropriate patients.</t>
  </si>
  <si>
    <t>Arthrogryposis multiplex congenita</t>
  </si>
  <si>
    <t>Acute transverse myelitis</t>
  </si>
  <si>
    <t>Acute transverse myelitis: incidence and etiologic considerations. There have been few population-based studies of acute transverse myelitis (ATM). Therefore, incidence and population selectivity of this disorder in different regions is not well known. Data on all Jewish patients with ATM throughout Israel were collected for the period 1955 through 1975. Based on 62 patients who satisfied rigid diagnostic criteria, the average annual incidence rate was 1.34 per million population. No significant difference in incidence was noted between European/American-born and Afro/Asian-born populations. There was no significant seasonal or annual fluctuation in frequency. In 37% of the patients, a history of infection prior to ATM was reported, more commonly among younger patients. ATM rarely evolved into multiple sclerosis. More than one-third of the patients with ATM made a good recovery; in another one-third recovery was only fair; 14 patients failed to improve and 3 died. If other population-based studies of ATM were undertaken, comparison with our results might shed further light on the causes of this disorder.</t>
  </si>
  <si>
    <t>Clinically isolated acute transverse myelitis: prognostic features and incidence. &lt;h4&gt;Unlabelled&lt;/h4&gt;Demyelinating acute transverse myelitis may be the first presentation of multiple sclerosis or remain a clinically isolated syndrome. North Canterbury, New Zealand provides a well circumscribed population to study acute transverse myelitis.&lt;h4&gt;Objective&lt;/h4&gt;to identify prognostic features, clinical outcomes and incidence of ATM in North Canterbury, New Zealand. All patients with acute transverse myelitis as a first neurological presentation diagnosed from January 2001 to December 2005 at a single institution providing all neurological care for North Canterbury were assessed for clinical data, MRI findings, cerebrospinal fluid results and clinical outcomes. CHAMPS, Barkhof/Tintore and Swanton criteria were applied to brain MRI. Sixty-one patients were identified with a mean duration of follow-up of 30 +/- 17 months. Fifty percent of patients with ATM with brain lesions by CHAMPS criteria converted to clinically definite multiple sclerosis. No patients with idiopathic acute transverse myelitis converted to clinically definite multiple sclerosis. There was a strong association with conversion to clinically definite multiple sclerosis and abnormal brain MRI by CHAMPS criteria (hazard ratio, 5.63; 1.83-17.3), Barkhof/Tintore criteria (hazard ratio, 6.43; 2.31-17.9) and Swanton criteria (hazard ratio, 4.53; 1.67-12.3). The age standardized annual incidence of acute transverse myelitis was 24.6 (18.2-31.1) per million, of definite and possible idiopathic acute transverse myelitis was 6.2 (2.9-9.6) per million, and of acute transverse myelitis with brain lesions was 4.7 (1.9-7.6) per million. Patients with idiopathic acute transverse myelitis are at low risk for conversion to clinically definite multiple sclerosis. Abnormal brain MRI by CHAMPS criteria is a sensitive predictor of conversion to clinically definite multiple sclerosis. The annual incidence of acute transverse multiple sclerosis in North Canterbury, New Zealand is significantly higher than previously reported.</t>
  </si>
  <si>
    <t>Bowen-Conradi syndrome</t>
  </si>
  <si>
    <t>Bowen-Conradi syndrome: a clinical and genetic study. The purpose of the study was to delineate the anomalies and the natural life history of persons with the Bowen-Conradi syndrome [Bowen and Conradi 1976: Birth Defects: Orig Artic Ser XII(6):101-108]. We ascertained 39 cases and personally examined almost all. For those who were not seen, their clinical record were scrutinized. Pedigree analysis of all 39 was done and kinship coefficients computed. The birth prevalence was estimated to be 1/355 live births.</t>
  </si>
  <si>
    <t>Lemierre syndrome</t>
  </si>
  <si>
    <t>Lemierre's syndrome, reemergence of a forgotten disease: a case report. Lemierre's syndrome is a rare disorder of young adults caused by the anaerobic bacterium, Fusobacterium necrophorum and occasionally by other Fusobacterium species (F. nucleatum, F. mortiferum and F. varium etc). The condition is characterized by a primary oropharyngeal infection with evidence of septic thrombophlebitis, exhibited by positive blood cultures, clinical or radiographic evidence of internal jugular vein thrombosis, and at least one metastatic focus. The incidence of Lemierre's syndrome is reported to be nearly one in a million. In the pre-antibiotic era, Lemierre's syndrome followed a fulminant, often fatal course. During the 1960s and 1970s, the syndrome was rarely reported when penicillin was commonly prescribed to treat oropharyngeal infections. Today, antibiotic-resistant organisms are a major concern, thus causing more prudent prescribing of antibiotics. We present a case report of a 27-year-old man with worsening pharyngitis, which illustrates that subsequent reemergence of this often forgotten disease may become more common in clinical setting.</t>
  </si>
  <si>
    <t>['nearly one in a million']</t>
  </si>
  <si>
    <t>Primary cutaneous amyloidosis</t>
  </si>
  <si>
    <t>Association of primary cutaneous amyloidosis with atopic dermatitis: a nationwide population-based study in Taiwan. &lt;h4&gt;Background&lt;/h4&gt;Primary cutaneous amyloidosis (PCA) is a pruritic skin disorder most commonly seen in Southeast Asia and South America. Association of PCA with atopic dermatitis (AD) has been reported in the literature. However, no large-scale epidemiological study of PCA and its associations with other diseases has been conducted so far.&lt;h4&gt;Objectives&lt;/h4&gt;We aimed to provide overall demographic data and comorbidities of patients with PCA based on a nationwide database in Taiwan.&lt;h4&gt;Methods&lt;/h4&gt;Cases of PCA were collected from records of National Health Insurance claims from 2000 to 2007. We analysed patients' gender, age when the diagnosis was first made, and the overall 8-year prevalence. We also investigated comorbidities.&lt;h4&gt;Results&lt;/h4&gt;The overall 8-year prevalence of PCA was 7Â·87 per 10,000 persons. Although there was no significant gender difference in the prevalence of PCA, men and women showed a different peak age (men, 71-80 years; women, 41-50 years) and a different age distribution at diagnosis. The mean age at diagnosis of PCA was significantly younger for women than for men. Men sought medical assistance for PCA more frequently than women. There was a higher disease activity from May to September than during other months. PCA was strongly associated with AD (odds ratio 7Â·18). Patients with PCA had a higher comorbidity of hyperlipidaemia and diabetes mellitus.&lt;h4&gt;Conclusions&lt;/h4&gt;This is the first nationwide population-based epidemiological study of PCA. We demonstrate that PCA can be associated with other disorders, especially AD.</t>
  </si>
  <si>
    <t>Rare disease with Pierre Robin syndrome</t>
  </si>
  <si>
    <t>Colonic atresia</t>
  </si>
  <si>
    <t>Early diagnosis and surgical intervention untie the Gordian knot in newborns with colonic atresia: report of two cases and review of the literature. Incidence of colonic atresia in living infants ranges from 1:5,000 to 1:60,000 (average 1:20,000). It constitutes 1.8 to 15% of all cases of atresia of the gastrointestinal tract. In 58.56-75% of all cases is right-sided. We aim, through the presentation of two cases of colonic atresia which we encountered and after systematic research of the current literature, at addressing three major issues: diagnostic approach, operative strategy and management of the prognostic parameters of the colonic atresia. The common parameter in these two cases was the early diagnosis, which played a significant role in the uncomplicated postoperative course. The first case was a type I sigmoid atresia. Contrast's escape during contrast enema examination due to accidental rupture of the distal part of the colon led to diagnosis. Side-to-side anastomosis, restoration of the rupture and a central loop sigmoidostomy were urgently performed. The second case was a type III atresia at the level of the ascending colon, which was early diagnosed via pregenital ultrasonography, in which colonic dilation was depicted. Restoration of the intestinal continuity early after birth was performed at a time. In conclusion, we believe that early diagnosis, selection of the appropriate operative strategy and prompt recognition of potential post-operative complications, especially rupture of the anastomosis, contribute to the optimization of the prognosis in patients with colonic atresia.</t>
  </si>
  <si>
    <t>Colonic atresia: current results of treatment. Eleven cases of colonic atresia presenting in a 13-year period are described. The incidence of this condition is estimated at 1 per 66,000 live births in the north-west of England. A higher incidence of involvement of the transverse colon has been noted in comparison with previously reported cases. Survival was unaffected by the type of surgical procedure, with both primary anastomosis after resection or staged reconstruction after initial colostomy giving excellent results. No deaths occurred in the ten patients subjected to surgical treatment.</t>
  </si>
  <si>
    <t>Pulmonary atresia-intact ventricular septum syndrome</t>
  </si>
  <si>
    <t>Pulmonary atresia with intact ventricular septum: impact of fetal echocardiography on incidence at birth and postnatal outcome. UK and Eire Collaborative Study of Pulmonary Atresia with Intact Ventricular Septum. &lt;h4&gt;Background&lt;/h4&gt;Fetal echocardiography is widely established in the United Kingdom for prenatal diagnosis of congenital heart disease. This may result in a substantial reduction in incidence at birth because of selected termination of pregnancy. The objective of this population-based study was to determine the incidence of pulmonary atresia with intact ventricular septum (PAIVS) at birth, the impact of fetal echocardiography on this incidence, and to compare the outcome of cases with and those without prenatal diagnosis.&lt;h4&gt;Methods and results&lt;/h4&gt;From 1991 to 1995, all infants born with PAIVS and all fetal diagnoses in the United Kingdom and Eire were studied. There were 183 live births (incidence 4.5/100,000 live births). The incidence was 4.1 cases per 100,000 live births in England and Wales, 4.7 in Scotland, 6.8 in Eire, and 9.6 in Northern Ireland (P=0.01). There were 86 fetal diagnoses made at a mean of 22.0 weeks of gestation leading to 53 terminations of pregnancy (61%), 4 intrauterine deaths (5%), and 29 live births (34%). The incidence at birth would be 5.6 per 100,000 births in England and Wales, 5.3 in Scotland, and unchanged in Eire and Northern Ireland, if there were no terminations of pregnancy and assuming no further spontaneous fetal deaths (P=0.28). An initial diagnosis of critical pulmonary stenosis was made in 6 cases, at a mean of 22.3 weeks of gestation with progression to PAIVS by 31.4 weeks. Probability of survival at 1 year was 65% and was the same for live-born infants whether or not a fetal diagnosis had been made.&lt;h4&gt;Conclusions&lt;/h4&gt;PAIVS is rare, occurring in 1 in 22,000 live births in the United Kingdom and Eire. Termination of pregnancy has resulted in an important reduction in the live-born incidence in mainland Britain.</t>
  </si>
  <si>
    <t>The outcome of children born with pulmonary atresia and intact ventricular septum in Sweden from 1980 to 1999. &lt;h4&gt;Objective&lt;/h4&gt;To study the outcome of all children born with pulmonary atresia and intact ventricular septum in Sweden between 1980 and 1999.&lt;h4&gt;Design&lt;/h4&gt;Retrospective study of medical records with review of the initial, preoperative angiocardiographic and echocardiographic examinations.&lt;h4&gt;Results&lt;/h4&gt;A total of 84 children were born with pulmonary atresia and intact ventricular septum, giving an incidence of 4.2 per 100,000 live births. In all, 77 were operated on with a 1-year survival rate of 75%. Thirty-six children had ventriculocoronary communications, with a 1-year survival rate of 50%. At the end of the study period, 52 children were alive, 32 with biventricular repair, and 19 with univentricular repair. Follow-up time was 14 days-20 years (median, 6 years). Statistical analysis of incremental risk factors for death showed statistical significance for low birth weight, male sex, muscular pulmonary atresia, and having a systemic-to-pulmonary shunt as the sole initial intervention.&lt;h4&gt;Conclusion&lt;/h4&gt;Complete national data of all patients born with pulmonary atresia and intact ventricular septum during 1980-1999 in Sweden revealed a total mortality in accordance with previous reports for results for surgery. Further improvements demand a thorough preoperative investigation of the cardiac anatomy, particularly of the ventriculocoronary communications, to enable right ventricular decompression whenever possible.</t>
  </si>
  <si>
    <t>Nasolacrimal duct cyst</t>
  </si>
  <si>
    <t>Prevalence and clinical characteristics of congenital dacryocystocele. &lt;h4&gt;Objective&lt;/h4&gt;To report the prevalence, clinical findings, and outcomes in children diagnosed with congenital dacryocystocele in a well-defined population during a 20-year period.&lt;h4&gt;Methods&lt;/h4&gt;The medical records of all Olmsted County, Minnesota, patients diagnosed with congenital dacryocystocele from January 1, 1988, through December 31, 2007, were retrospectively reviewed.&lt;h4&gt;Results&lt;/h4&gt;A total of 9 children were diagnosed with dacryocystocele during the 20-year period, yielding a birth prevalence of 1 in 3,884 live births. The median age at diagnosis was 12 days (range, birth to 40 days); 7 (78%) were female. Eight patients (89%) had unilateral disease. Clinical findings included a cystic mass in all 9, dacryocystitis in 3 (33%), intranasal cysts in 3 (33%), and 1 (11%) each with facial cellulitis and dacryocystocele-induced astigmatism. Conservative treatment resolved the obstruction in 3 (33%), whereas the remaining 6 (67%) each underwent one surgery. Complete resolution was observed in all 9 patients.&lt;h4&gt;Conclusions&lt;/h4&gt;Congenital dacryocystocele is an uncommon unilateral condition of predominantly neonatal females. Clinical findings support a relatively high incidence of complications such as dacryocystitis and intranasal cysts as well as a less common finding of astigmatism that resolved without evidence of amblyopia. One-third of the cases were successfully managed with conservative treatment alone; most patients required surgical intervention.</t>
  </si>
  <si>
    <t>Fetal valproate spectrum disorder</t>
  </si>
  <si>
    <t>Prevalence of valproate syndrome in Europe from 2005 to 2014: A registry based multi-centre study. Women with epilepsy need to continue to take anticonvulsants during their pregnancies to prevent seizures from occurring. Since the 1980's, it has been known that the use of valproate (an anticonvulsant) in the first trimester of pregnancy is associated with an increased risk of spina bifida. Recent studies have also demonstrated increased risks of other congenital anomalies as well as a risk of cognitive impairment. Doctors in the EU are now advised not to prescribe valproate in pregnant women, in women who can become pregnant or in girls unless other treatments are ineffective or not tolerated. This study aimed to determine if there has been a reduction in the numbers of babies born with valproate syndrome in Europe from 2005 to 2014. Data from 15 European congenital anomaly registries, who are members of EUROCAT (A European network of population-based registries for the epidemiologic surveillance of congenital anomalies), identified 28 cases of valproate syndrome in 2.74 million births from 2005 to 2014. The prevalence of valproate syndrome in Europe significantly decreased from 0.22 per 10,000 births in 2005/6 to 0.03 per 10,000 births in 2013/14. One registry, Ile de la Reunion, had the majority of cases (17). After excluding these cases there still remained a decreasing trend even though it no longer reached statistical significance due to the small number of cases. This study emphasises the continued need for European collaboration in analysing rare exposures and rare anomalies.</t>
  </si>
  <si>
    <t>Reunion</t>
  </si>
  <si>
    <t>Palestinian Territory, occupied</t>
  </si>
  <si>
    <t>Kabuki syndrome</t>
  </si>
  <si>
    <t>Growth, behavior, and clinical findings in 27 patients with Kabuki (Niikawa-Kuroki) syndrome. This study was undertaken to document the phenotype of Kabuki (Niikawa-Kuroki) syndrome in patients from Australia and New Zealand, with particular emphasis on growth patterns, behavior, and relationship between head circumference and intellectual level. Data on 27 children and adults with Kabuki (Niikawa-Kuroki) syndrome from Australia and New Zealand were collected by questionnaire and clinical assessment. The patients ranged in age from 7 months to 36 years with a mean age of 7 years and 2 months. The mean age at diagnosis was 3(5/6) years, but in most cases, the facial phenotype was evident from infancy. The minimum birth prevalence was calculated at 1 in 86,000. Three of our patients died. Parents reported a behavior phenotype characterized by an excellent long-term memory and avoidance of eye contact. No correlation was found between head circumference and severity of intellectual disability. Eight of 14 patients over the age of 5 years were overweight or obese. Six of these eight patients had failure to thrive in infancy. One patient developed insulin-dependent diabetes mellitus in adolescence. Some individuals with Kabuki (Niikawa-Kuroki) syndrome show a characteristic growth profile with failure to thrive in infancy progressing to obesity or overweight in middle childhood or adolescence. A behavior phenotype was noted which requires further investigation. Head size is not a predictor of degree of intellectual disability.</t>
  </si>
  <si>
    <t>Karsch-Neugebauer syndrome</t>
  </si>
  <si>
    <t>An unusual occurrence of Karsch-Neugebauer syndrome with orodental anomalies. Karsch-Neugebauer syndrome is a rare congenital anomaly characterized by split foot, split hand anomalies in association with congenital nystagmus. It is an inherited condition and often occurs in both the hands and the feet. Its pattern of inheritance is autosomal dominant, though occasionally it can skip a generation. It affects about 1 in 90,000 babies, with males and females equally being affected. This rare syndrome may be associated with additional abnormalities such as hypodontia, delayed eruption, variation in morphology and position of teeth, but it is not widely documented. In view of the low incidence of this syndrome and of the limited number of reports on this in the literature, the objective of this article is to highlight the oral findings of this syndrome.</t>
  </si>
  <si>
    <t>Limb body wall complex</t>
  </si>
  <si>
    <t>Limb-body wall complex: a case series. &lt;h4&gt;Objective&lt;/h4&gt;Limb-body wall complex (LBWC) is a rare fetal polymalformation of uncertain etiology, but it has been regarded as sporadic in nature with a low recurrence risk. We review a case series in light of recent evidence about possible genetic and environmental associations.&lt;h4&gt;Methods&lt;/h4&gt;All abortions or births coded as limb-body wall defect or fetal acrania/exencephaly or with unclassified polymalformation between January 1996 and January 2001 were audited.&lt;h4&gt;Results&lt;/h4&gt;During the 5-year period there were 33,286 live births in our region. Eleven cases met the criteria of LBWC giving an incidence of 0.33/1000 live births. In 50%, 50% and 30% of women a history of cigarette, alcohol and marijuana use, respectively, was noted. Furthermore, 40% of the women had a history of a previous infant with a congenital anomaly. One patient delivered two consecutive male infants with LBWC.&lt;h4&gt;Conclusions&lt;/h4&gt;Whilst the majority of cases of LBWC are sporadic, some women may have an underlying genetic predisposition. It may be prudent to advise against the use of alcohol, cigarettes and other drugs and to offer an ultrasound scan in a tertiary referral center in a subsequent pregnancy.</t>
  </si>
  <si>
    <t>Isolated split hand-split foot malformation</t>
  </si>
  <si>
    <t>A study on limb reduction defects in six European regions. Limb reduction defects (LRD) gained special attention after the thalidomide tragedy in 1962. LRD are common congenital malformations which present as obvious congenital anomalies recognized at birth. Therefore it might be assumed that they are well documented. However classification of LRDs is disputed as the identification of the exact site of the reduction(s) is hindered by imprecise information. This study was undertaken in 6 European countries to evaluate the use of the new classification proposed by EUROCAT for the epidemiologic and genetic study of LRD. The total number of births including livebirths, still-births and terminations, surveyed during 7 years by the 6 registries of congenital anomalies participating to this study was 611.150. The total prevalence of LRD was 7.06 per 10.000 births including the following categories prevalence : terminal transverse, 3.97, longitudinal, 1.75, proximal-intercalary, 0.10, split hand/foot 0.54 and multiple types 0.70. The prevalence of LRD was statistically higher in Basque Country, Odense, Strasbourg and Groningen than in Belfast and Emilia Romagna. Six per cent of the cases were chromosomal anomalies, including 15 trisomies 18 out of 26 cases, 49.5% (201 cases) were isolated LRD and 50.5% (206 cases) had other major non LRD associated malformations. Sex ratio and maternal age were not statistically different between regions and from the normal population. Multiply malformed with LRD had statistically significantly lower birthweight and lower gestational age than isolated cases with LRD, where available prenatal detection of LRD was higher in multiple malformed children with LRD than in isolated cases, 19.9% and 4.8% respectively. The precurrence risk was 1 in 37.</t>
  </si>
  <si>
    <t>[Prevalence of congenital split hand/split foot malformation in Chinese population]. &lt;h4&gt;Objective&lt;/h4&gt;To study the epidemiological and clinical features of congenital split hand/split foot malformation (SHFM) in Chinese population.&lt;h4&gt;Methods&lt;/h4&gt;Data used in this study were provided by the Chinese Birth Defects Monitoring Network. The SHFM cases were categorized into two groups: isolated (SHFM only and SHFM with other limb defects) and syndromic (SHFM with non-limb defects). Prevalence rates were calculated by residential area (urban versus rural) and by gender. Further analyses were conducted to identify the characteristics of SHFM with related to gestational age, birth weight, perinatal outcome and affected limbs.&lt;h4&gt;Results&lt;/h4&gt;A total of 736 newborn babies were identified with SHFM among 4,489,692 births, with a prevalence of 1.64/10,000. The prevalence of isolated SHFM and syndromic SHFM were 0.64 and 1.00 per 10,000 births, respectively. The prevalence of SHFM in male and female babies were 1.79 and 1.25 per 10,000 births, respectively. The prevalence of SHFM in urban and rural areas were 1.51 and 1.86 per 10,000 births, respectively. Preterm birth and low birth weight accounted for 30.20% and 43.93% of the SHFM cases, respectively. The perinatal mortality for the SHFM, isolated SHFM, and syndromic SHFM were 50.27%, 24.74%, and 66.59%, respectively. SHFM occurred more often in upper limbs.&lt;h4&gt;Conclusion&lt;/h4&gt;The prevalence of SHFM in Chinese population is greater than foreign populations. The high perinatal mortality rate of SHFM is associated with the severity of accompanied malformations.</t>
  </si>
  <si>
    <t>Limb deficiencies in newborn infants. &lt;h4&gt;Objective&lt;/h4&gt;The prevalence rate of all types of limb reduction defects in general and those that potentially are caused by vascular disruption in particular is needed to provide a baseline for the evaluation of infants who are exposed in utero to teratogens that cause vascular disruption. The objective of this study was to determine this prevalence rate.&lt;h4&gt;Methods&lt;/h4&gt;All infants with any limb deficiency among 161 252 liveborn and stillborn infants and elective terminations were identified in a hospital-based Active Malformations Surveillance Program in Boston in the years 1972 to 1974 and 1979 to 1994. An extensive search was made to identify infants who were missed by the Surveillance Program; an additional 8 infants (7.3% of total) were identified. The limb reduction defects were classified in 3 ways: 1) by the anatomic location of the defect, that is longitudinal, terminal, intercalary, etc; 2) for infants with absence/hypoplasia of fingers or toes, a tabulation of which digit or digits were affected; and 3) by apparent cause.&lt;h4&gt;Results&lt;/h4&gt;The prevalence rate for all types of limb deficiency was 0.69/1000. The apparent causes included single mutant genes, familial occurrence, and known syndromes (24%); chromosome abnormalities (6%); teratogens (4%); vascular disruption (35%); and unknown cause (32%).&lt;h4&gt;Conclusions&lt;/h4&gt;A hospital-based surveillance program can be used to establish the prevalence of limb reduction defects, if ascertainment is extended to include elective terminations for fetal abnormalities. An apparent cause can be established for most limb defects when the clinical findings are used rather than reliance only on the International Classification of Diseases, Ninth Revision, codes of the discharge diagnoses. The prevalence rate of limb reduction defects as a result of presumed vascular disruption was 0.22/1000.</t>
  </si>
  <si>
    <t>Generalized pustular psoriasis</t>
  </si>
  <si>
    <t>Generalized pustular psoriasis (Zumbusch): a French epidemiological survey. A retrospective epidemiological survey of generalized pustular psoriasis (GPP) was carried out in France in 2005. 121 dermatological wards received a questionnaire concerning the patients treated in 2004. It related to demographic data, morbidity, mortality, failures and the therapeutic practices of each ward. CNAMTS, the main French health insurance, was also questioned about its registry concerning GPP.112 wards (92.5%) answered the questionnaire, totalling 99 cases (sex ratio male/female: 0.77, mean age 52.5 years +/- 18), which were handled by 46 wards. Incidence and prevalence were estimated in 2004 at a minimum of 0.64 and 1.76/million respectively. Incidence deduced from the CNAMTS data in 1998 and 2001 was similar. The treatment habits were the same in the 46 wards, which used acitretin as first line treatment (89%), followed by methotrexate (8%). High potency dermatocorticosteroids (DC) were most often used (87%). Complications and death were noted in 17% and 2% of the cases respectively, recalcitrant GPP in 42%. Immunobiologics were required in 13% of patients. Univariate analysis showed that treatment failure was related to: i) management in a university ward (OR: 2.9, p = 0.03) probably reflecting the management of the more severe cases ii) prescription of high or very high potency DC as first line local therapy (OR: 7.6, p = 0.05) iii) therapies other than retinoids as first line systemic therapy (OR: 5.5, p = 0.04). The systemic treatment is well codified but future studies will have to confirm the usefulness of DC in the management of GPP.</t>
  </si>
  <si>
    <t>Sporadic adult-onset ataxia of unknown etiology</t>
  </si>
  <si>
    <t>Hydrolethalus</t>
  </si>
  <si>
    <t>An Asian girl with a 'milder' form of the Hydrolethalus syndrome. Hydrolethalus syndrome is an autosomal recessive disorder characterized by hydrocephalus, micrognathia, limb anomalies and several other abnormalities, mostly in the midline structures. The syndrome was first described in Finland, where the incidence is approximately 1 in 20000. All of the Finnish patients were stillborn or died during the first day of life. Only three non-Finnish cases have survived beyond the neonatal period. Here, we report the first Oriental girl with a 'milder' form of hydrolethalus syndrome. The patient died at age 44 days making her the fourth reported case surviving beyond the neonatal period. The case supports the concept of a 'milder' form of the syndrome. Whether this spectrum is due to allelism or locus heterogeneity awaits molecular analysis.</t>
  </si>
  <si>
    <t>['approximately 1 in 20000']</t>
  </si>
  <si>
    <t>Pineoblastoma</t>
  </si>
  <si>
    <t>8p23.1 duplication syndrome</t>
  </si>
  <si>
    <t>8p23.1 duplication syndrome; common, confirmed, and novel features in six further patients. The 8p23.1 duplication syndrome is a relatively rare genomic condition that has been confirmed with molecular cytogenetic methods in only 11 probands and five family members. Here, we describe another prenatal and five postnatal patients with de novo 8p23.1 duplications analyzed with oligonucleotide array comparative genomic hybridization (oaCGH). Of the common features, mild or moderate developmental delays and/or learning difficulties have been found in 11/12 postnatal probands, a variable degree of mild dysmorphism in 8/12 and congenital heart disease (CHD) in 4/5 prenatal and 3/12 postnatal probands. Behavioral problems, cleft lip and/or palate, macrocephaly, and seizures were confirmed as additional features among the new patients, and novel features included neonatal respiratory distress, attention deficit hyperactivity disorder (ADHD), ocular anomalies, balance problems, hypotonia, and hydrocele. The core duplication of 3.68â€‰Mb contains 31 genes and microRNAs of which only GATA4, TNKS, SOX7, and XKR6 are likely to be dosage sensitive genes and MIR124-1 and MIR598 have been implicated in neurocognitive phenotypes. A combination of the duplication of GATA4, SOX7, and related genes may account for the variable penetrance of CHD. Two of the duplications were maternal and intrachromosomal in origin with maternal heterozygosity for the common inversion between the repeats in 8p23.1. These additional patients and the absence of the 8p23.1 duplications in published controls, indicate that the 8p23.1 duplication syndrome may now be considered a pathogenic copy number variation (pCNV) with an estimated population prevalence of 1 in 58,000.</t>
  </si>
  <si>
    <t>Isolated aniridia</t>
  </si>
  <si>
    <t>Epidemiology of aniridia in Sweden and Norway. &lt;h4&gt;Purpose&lt;/h4&gt;To investigate the epidemiology of aniridia in the populations of Sweden and Norway.&lt;h4&gt;Methods&lt;/h4&gt;A thorough search for aniridia patients has been performed in Sweden and Norway. All participants had a clinical ophthalmological examination documented through photography. Blood samples were taken for mutation analysis and pedigrees were established.&lt;h4&gt;Results&lt;/h4&gt;A total of 181 patients with aniridia were identified in the two countries. This gives an age-specific prevalence of 1:72,000 in the entire region, 1:70,000 in Sweden and 1:76,000 in Norway. A total of 124 individuals (69%) were examined. Male/female ratio was 0.94 (Sweden 0.85 and Norway 1.2). Mean age of the examined patients was 29 years and median age 25 years. We did not find any significant age difference between the two countries. The mean visual acuity (VA) was 0.19 (Sweden 0.19 and Norway 0.18).The number of families with more than one affected member was 31 and the number of sporadic cases was 40.&lt;h4&gt;Conclusion&lt;/h4&gt;We have done a thorough search of the literature, but we have found no earlier studies describing aniridia in an entire country and only a few reports from larger areas. We assume that most aniridia patients have been found and the aniridia prevalence of 1:72,000 can be regarded as well supported. Further studies on other aspects of aniridia are in progress, and information from these can contribute to guidelines for the care of patients with this rare but serious disease.</t>
  </si>
  <si>
    <t>Vestibular schwannoma</t>
  </si>
  <si>
    <t>True incidence of vestibular schwannoma? &lt;h4&gt;Background&lt;/h4&gt;The incidence of diagnosed sporadic unilateral vestibular schwannomas (VS) has increased, due primarily to more widespread access to magnetic resonance imaging.&lt;h4&gt;Objective&lt;/h4&gt;To present updated epidemiological data on VS incidence, as well as patient age, hearing acuity, tumor size, and localization at diagnosis for the last 4 decades in an unselected population, with emphasis on developments in recent years.&lt;h4&gt;Methods&lt;/h4&gt;From 1976 to 2008, 2283 new cases of VS were diagnosed and registered in a national database covering 5.0 to 5.5 million inhabitants. Incidence during the period, patient sex and age, data on hearing (pure tone average and speech discrimination), and tumor size at diagnosis were retrieved from the database.&lt;h4&gt;Results&lt;/h4&gt;The incidence increased from 3.1 diagnosed VS per million per year in 1976 to a peak of 22.8 VS per million per year in 2004, which was followed by a decrease to 19.4 VS per million per year in 2008. Mean tumor size at diagnosis decreased from 30 mm in 1979 to 10 mm in 2008, whereas hearing acuity at diagnosis has improved over the years.&lt;h4&gt;Conclusion&lt;/h4&gt;After a steady increase over the last 4 decades, the incidence of vestibular schwannomas appears to have peaked and decreased in recent years, stabilizing at about 19 tumors per million per year. Whereas the sex ratio and age at diagnosis have remained grossly unchanged over the years, hearing has improved, and tumor size has decreased considerably.</t>
  </si>
  <si>
    <t>Socio-demographic distribution of vestibular schwannomas in Denmark. &lt;h4&gt;Conclusion&lt;/h4&gt;Vestibular schwannomas (VSs) are diagnosed less frequently in the remote parts of Denmark, whereas the diagnostic age and tumor size is the same across the different socio-demographic areas of Denmark.&lt;h4&gt;Objective&lt;/h4&gt;To determine whether VSs are diagnosed equally often in different socio-demographic areas of Denmark and whether a change has occurred during the period 1976-2012. In addition, differences in diagnostic age and tumor size between areas were explored.&lt;h4&gt;Methods&lt;/h4&gt;Since 1976, all patients diagnosed with a VS in Denmark have been registered in a national database, in which information on, for example, the size of the tumor and the age and address of the patient has been registered. Up to 2012, 2739 patients were diagnosed with a VS. Patient distribution according to area of habitat was determined by subgrouping into urban, suburban, rural, and remote municipalities, using the definitions of socio-demographic areas elaborated by Demarks Statistic.&lt;h4&gt;Results&lt;/h4&gt;The mean national incidence increased almost linearly over the time period from 6.1 per million per year in the first period from 1976 to 1984, to 22.1 per million per year in the last period from 2003 to 2012. There was a lower incidence at the end of the period in the remote areas compared with the other socio-demographic areas (1976-1984, p = 0.05 and 2003-2011, p = 0.001). The mean age at diagnosis increased during the period, from 52.6 years in the first period to 58.6 years in the last period. There was no significant difference in the age distribution between socio- demographic areas. The mean diagnostic tumor size decreased during the period, from 28.6 mm in the first period to about 10 mm in the last period. There was no significant difference in the size of the tumor between socio- demographic areas.</t>
  </si>
  <si>
    <t>Vestibular schwannomas in the modern era: epidemiology, treatment trends, and disparities in management. &lt;h4&gt;Object&lt;/h4&gt;There are a variety of treatment options for the management of vestibular schwannomas (VSs), including microsurgical resection, radiotherapy, and observation. Although the choice of treatment is dependent on various patient factors, physician bias has been shown to significantly affect treatment choice for VS. In this study the authors describe the current epidemiology of VS and treatment trends in the US in the modern era. They also illustrate patient and tumor characteristics and elucidate their effect on tumor management.&lt;h4&gt;Methods&lt;/h4&gt;Patients diagnosed with VS were identified through the Surveillance, Epidemiology, and End Results database, spanning the years 2004-2009. Age-adjusted incidence rates were calculated and adjusted using the 2000 US standard population. The chi-square and Student t-tests were used to evaluate differences between patient and tumor characteristics. Multivariate logistic regression was performed to determine the effects of various patient and tumor characteristics on the choice of tumor treatment.&lt;h4&gt;Results&lt;/h4&gt;A total of 6225 patients with VSs treated between 2004 and 2009 were identified. The overall incidence rate was 1.2 per 100,000 population per year. The median age of patients with VS was 55 years, with the majority of patients being Caucasian (83.16%). Of all patients, 3053 (49.04%) received surgery only, with 1466 (23.55%) receiving radiotherapy alone. Both surgery and radiation were only used in 123 patients (1.98%), with 1504 patients not undergoing any treatment (24.16%). Increasing age correlated with decreased use of surgery (OR 0.95, 95% CI 0.95-0.96; p&lt;0.0001), whereas increasing tumor size was associated with the increased use of surgery (OR 1.04, 95% CI 1.04-1.05; p&lt;0.0001). Older age was associated with an increased likelihood of conservative management (OR 1.04, 95% CI 1.04-1.05; p&lt;0.0001). Racial disparities were also seen, with African American patients being significantly less likely to receive surgical treatment compared with Caucasians (OR 0.50, 95% CI 0.35-0.70; p&lt;0.0001), despite having larger tumors at diagnosis.&lt;h4&gt;Conclusions&lt;/h4&gt;The incidence of vestibular schwannomas in the US is 1.2 per 100,000 population per year. Although many studies have demonstrated improved outcomes with the use of radiotherapy for small- to medium-sized VSs, surgery is still the most commonly used treatment modality for these tumors. Racial disparities also exist in the treatment of VSs, with African American patients being half as likely to receive surgery and nearly twice as likely to have their VSs managed conservatively despite presenting with larger tumors. Further studies are needed to elucidate the reasons for treatment disparities and investigate the nationwide trend of resection for the treatment of small VSs.</t>
  </si>
  <si>
    <t>Incidence trends of vestibular schwannomas in Denmark, Finland, Norway and Sweden in 1987-2007. &lt;h4&gt;Background&lt;/h4&gt;The reported incidence rates of vestibular schwannomas (VS) vary substantially, but it is unclear as to what extent the variation reflects differences in risk or recording practices. Our aim was to describe the incidence rates of VS in Denmark, Finland, Norway and Sweden between 1987 and 2007.&lt;h4&gt;Methods&lt;/h4&gt;Comprehensive data were available from all registries only for the period from 1987 to 2007. An analysis of a longer time period (1965-2007) was conducted with the Norwegian and Swedish data.&lt;h4&gt;Results&lt;/h4&gt;The average age-standardised incidence rates during 1987-2007 varied from 6.1 per 1,000,000 person-years (95% confidence interval (CI), 5.4-6.7) among Finnish men to 11.6 (95% CI, 10.4-12.7) in Danish men, and from 6.4 per 1,000,000 person-years (95% CI, 5.7-7.0) among Swedish women to 11.6 (95% CI, 10.5-12.8) among Danish women. An overall annual increase of 3.0% (95% CI 2.1-3.9) was observed when all countries and both sexes were combined, with considerable differences between countries. However, the practices of both reporting and coding VS cases varied markedly between countries and over time, which poses a challenge for interpretation of the results.&lt;h4&gt;Conclusion&lt;/h4&gt;The overall incidence of VS increased in all the four Nordic countries combined between 1987 and 2007, with marked differences between countries. However, the incidence rates more or less stabilised in the late 1990s, showing relatively constant incidence rates and even some decline after 2000.</t>
  </si>
  <si>
    <t>Moyamoya disease</t>
  </si>
  <si>
    <t>Epidemiological features of moyamoya disease in Japan: findings from a nationwide survey. To estimate an annual number of patients treated for Moyamoya disease in Japan and to describe the clinico-epidemiological features, a nationwide epidemiological survey was conducted in 1995. The study consisted of two questionnaires, which were distributed to departments randomly selected, of neurosurgery, neurology and pediatrics in hospitals throughout Japan. The first questionnaire inquired the number of the patients treated in 1994 and the second one detailed clinico-epidemiological information of each patient reported. Following major epidemiological findings emerged from the study: (a) The total annual number of patients treated for Moyamoya disease was estimated as 3900 (95% confidence interval (CI) 3500-4400) in Japan 1994, with the prevalence and incidence rates of 3.16 and 0.35 per 100,000 population, respectively; (b) the sex ratio (females to males) of the patients was 1.8; (c) the peak of age distribution of the patients was observed in 10-14 years old and a smaller peak in their forties; (d) the age at onset was under 10 years old in 47.8% of the patients, but some had developed the disease at the age of 25-49 years; (e) family history of Moyamoya disease was found in 10.0% of the patients; and (f) about 75% of the patients had normal activity of daily life or working ability even before treatment. The present findings were quite comparable with those obtained in the previous nationwide epidemiological survey in 1990.</t>
  </si>
  <si>
    <t>Prevalence and clinicoepidemiological features of moyamoya disease in Japan: findings from a nationwide epidemiological survey. &lt;h4&gt;Background and purpose&lt;/h4&gt;The objectives of the present study were to estimate an annual number of patients with moyamoya disease in Japan and to describe the clinicoepidemiological features of the disease.&lt;h4&gt;Methods&lt;/h4&gt;The study consisted of 2 questionnaire surveys, which were distributed to randomly selected departments of neurosurgery, internal medicine, neurology, cerebrovascular medicine, and pediatrics in hospitals throughout Japan. The first survey inquired about the number of the patients treated in 2003, and the second requested additional detailed clinicoepidemiological information about each patient identified in the first survey.&lt;h4&gt;Results&lt;/h4&gt;In 2003, the total number of patients treated in Japan was estimated at 7700 (95% confidence interval, 6300 to 9300). Sex ratio (women to men) of the patients was 1.8. For men, the peak of moyamoya disease was observed in patients aged 10 to 14 years and for women aged 20 to 24 years. Annual rate of newly diagnosed cases in 2003 was 0.54 per 100,000 population. Family history of moyamoya disease was found in 12.1% of the patients. The majority (77.9%) were treated as outpatients.&lt;h4&gt;Conclusions&lt;/h4&gt;Although the clinicoepidemiological features of the patients in the present study were almost similar to those obtained in previous ones, the estimated prevalence of moyamoya disease in Japan has almost doubled during the recent decade (3900 in 1994 and 7700 in 2003). The increase could partly be explained by the increase in newly diagnosed cases (0.35 in 1994 and 0.54 in 2003 per 100,000 population).</t>
  </si>
  <si>
    <t>An epidemiological survey of moyamoya disease, unilateral moyamoya disease and quasi-moyamoya disease in Japan. &lt;h4&gt;Objectives&lt;/h4&gt;Moyamoya disease (MMD) is a unique occlusive disease of the bilateral internal carotid arteries in which, compensation for occlusion results in an enrichment of collateral arteries at the base of the brain. However, the epidemiology of unilateral MMD (typical angiographic evidence of MMD unilaterally with equivocal contralateral findings), and quasi-MMD (MMD present with inherited or acquired disorders) is poorly known. Here, a nationwide epidemiological survey was conducted to estimate the total numbers of patients, the annual incidence rates and prevalences of MMD, unilateral MMD and quasi-MMD in Japan.&lt;h4&gt;Patients and methods&lt;/h4&gt;The neurosurgery, neurology and pediatrics departments that were listed in Japanese resident training programs were recruited to participate in this survey. Questionnaires were directly mailed to 2998 departments in February 2006.&lt;h4&gt;Results&lt;/h4&gt;A total of 1183 departments replied to the questionnaire (39.5% response rate). It was estimated that there were 6670.9 MMD patients, 840.5 unilateral MMD patients and 430.4 quasi-MMD patients in Japan. The annual incidence rates of MMD, unilateral MMD and quasi-MMD are 1.13, 0.23 and 0.11/100,000, respectively, and the prevalences are 5.22, 0.66 and 0.34/100,000, respectively. These patients were mainly treated by neurosurgeons. An estimated total of 929.1 surgical interventions are performed in Japan annually.&lt;h4&gt;Conclusion&lt;/h4&gt;This nationwide study reports the current epidemiologic status of MMD, unilateral MMD and quasi-MMD in Japan.</t>
  </si>
  <si>
    <t>Epidemiological study of moyamoya disease in Taiwan. From January 1978 to December 1995, 92 cases of Moyamoya disease were collected from seven major medical centers in Taiwan. The data gave an annual incidence rate of 0.048 per 100,000 population. There were 40 males and 52 females and the ages ranged from 2 to 62 years with the peak incidence in the 31-40 year age group (23 cases). Cerebral infarction occurred in 20 out of 24 juvenile patients (83%), and in 24 out of 68 adult patients (35%). The difference was statistically significant. Haemorrhagic stroke was more frequent in adult patients. Computed tomographic scans following stroke showed cerebral infarction in 44 cases, ventricular haemorrhage in 26 cases, intracerebral haemorrhage in 14 cases and pure subarachnoid haemorrhage in eight. The most frequent initial symptom was motor disturbance (59%), followed by headache (49%) and impaired consciousness (35%). This survey showed an incidence rate much lower than that in Japan, but comparable with those in other Oriental countries and higher than those in Western countries. The male-to-female ratio once differed considerably from that of the Japanese series, but from the present study is now quite similar.</t>
  </si>
  <si>
    <t>Moyamoya disease in Washington State and California. The authors identified 298 diagnoses of moyamoya in California and Washington from hospital discharge databases during the period 1987 to 1998. The incidence was 0.086/100,000 persons. The ethnicity-specific incidence rate ratios compared to whites were 4.6 (95% CI: 3.4 to 6.3) for Asian Americans, 2.2 (95% CI: 1.3 to 2.4) for African Americans, and 0.5 (95% CI: 0.3 to 0.8) for Hispanics. The incidence of moyamoya in Washington and California was lower than reported in Japan, but the rate among US Asians is similar.</t>
  </si>
  <si>
    <t>15q11.2 microdeletion syndrome</t>
  </si>
  <si>
    <t>The 15q11.2 BP1-BP2 microdeletion syndrome: a review. Patients with the 15q11.2 BP1-BP2 microdeletion can present with developmental and language delay, neurobehavioral disturbances and psychiatric problems. Autism, seizures, schizophrenia and mild dysmorphic features are less commonly seen. The 15q11.2 BP1-BP2 microdeletion involving four genes (i.e., TUBGCP5, CYFIP1, NIPA1, NIPA2) is emerging as a recognized syndrome with a prevalence ranging from 0.57%-1.27% of patients presenting for microarray analysis which is a two to four fold increase compared with controls. Review of clinical features from about 200 individuals were grouped into five categories and included developmental (73%) and speech (67%) delays; dysmorphic ears (46%) and palatal anomalies (46%); writing (60%) and reading (57%) difficulties, memory problems (60%) and verbal IQ scores â‰¤75 (50%); general behavioral problems, unspecified (55%) and abnormal brain imaging (43%). Other clinical features noted but not considered as common were seizures/epilepsy (26%), autism spectrum disorder (27%), attention deficit disorder (ADD)/attention deficit hyperactivity disorder (ADHD) (35%), schizophrenia/paranoid psychosis (20%) and motor delay (42%). Not all individuals with the deletion are clinically affected, yet the collection of findings appear to share biological pathways and presumed genetic mechanisms. Neuropsychiatric and behavior disturbances and mild dysmorphic features are associated with genomic imbalances of the 15q11.2 BP1-BP2 region, including microdeletions, but with an apparent incomplete penetrance and variable expressivity.</t>
  </si>
  <si>
    <t>Renal tubular dysgenesis</t>
  </si>
  <si>
    <t>Autosomal Recessive Renal Tubular Dysgenesis Caused by a Founder Mutation of Angiotensinogen. &lt;h4&gt;Introduction&lt;/h4&gt;Autosomal recessive renal tubular dysgenesis (ARRTD) caused by inactivation mutations in &lt;i&gt;AGT&lt;/i&gt;, &lt;i&gt;REN&lt;/i&gt;, &lt;i&gt;ACE&lt;/i&gt;, and &lt;i&gt;AGTR&lt;/i&gt; is a very rare but fatal disorder with an unknown prevalence.&lt;h4&gt;Methods&lt;/h4&gt;We report 6 Taiwanese individuals with ARRTD from 6 unrelated families diagnosed by renal histology. Clinical features, outcome, and prevalence of carrier heterozygosity were examined.&lt;h4&gt;Results&lt;/h4&gt;All patients exhibited antenatal oligohydramnios, postnatal anuria, pulmonary hypoplasia, and profound hypotension refractory to interventions. Angiotensinogen (AGT) protein levels were diminished in the liver, along with reduced serum AGT, angiotensin I (Ang I) and angiotensin II (Ang II) levels. Neonatal demise occurred in all but 1 case. All individuals carried the same homozygous E3_E4 del:2870bp deletion+9bp insertion in &lt;i&gt;AGT&lt;/i&gt;, which led to a truncated protein (1-292 amino acid). The allelic frequency of this heterozygous &lt;i&gt;AGT&lt;/i&gt; mutation was approximately 1.2% (6/500), suggesting that ARRTD may not be exceedingly rare in Taiwan. This mutation results in skipping of exons encoding the serpin domain of AGT, which is important for renin interaction and the generation of truncated protein. &lt;i&gt;In silico&lt;/i&gt; modeling revealed a diminished interaction between mutant AGT and renin. One patient survived after responding to high-dose hydrocortisone therapy, with resolution of profound hypotension, accompanied by an increase in serum AGT, Ang I, and Ang II levels.&lt;h4&gt;Conclusion&lt;/h4&gt;This &lt;i&gt;AGT&lt;/i&gt; mutation may lead to the diminished interaction with renin and decreased Ang I and Ang II generation. Hydrocortisone may potentially rescue cases of ARRTD caused by this truncated AGT.</t>
  </si>
  <si>
    <t>['unknown']</t>
  </si>
  <si>
    <t>Congenital smooth muscle hamartoma</t>
  </si>
  <si>
    <t>Congenital smooth muscle hamartoma. Prevalence, clinical findings, and follow-up in 15 patients. Cogenital smooth muscle hamartoma is a congenital skin lesion characterized by proliferation of bundles of smooth muscle within the reticular dermis. We report on a group of 15 children with this lesion, confirmed by skin biopsy specimen, its prevalence, the occurrence of associated anomalies, and long- term follow-up. To our knowledge, this is the largest group of patients with this lesion described in the literature. The estimated prevalence is about 1:2600 live births with slight male predominance. The lesion is most frequent in the lumbosacral area (67% [10/15]) and a positive pseudo-Darier's sign is present in 80% (12/15) of patients. During the follow-up period of up to 7 years, the lesions enlarged slightly but became less prominent. No malignant transformation was observed.</t>
  </si>
  <si>
    <t>Angiosarcoma</t>
  </si>
  <si>
    <t>Mirror polydactyly-vertebral segmentation-limbs defects syndrome</t>
  </si>
  <si>
    <t>Severe limb deficiencies, vertebral hypersegmentation, and mirror polydactyly: two additional cases that expand the phenotype to a more generalized effect on blastogenesis. We report on 2 unrelated fetuses with a multiple congenital anomaly pattern of severe limb deficiencies, vertebral/rib alterations, and mirror polydactyly similar to that described previously by us [Urioste et al., Hum Genet 97:214-217, 1996]. In addition, the two cases we present here have a more extense alteration of blastogenesis, expanding the phenotype of the cases previously reported. We have suggested [Urioste et al., Hum Genet 97:214-217, 1996] that this condition may be caused by a mutation in a developmental control gene that affects body-plan organization. The minimal estimate of the prevalence of this new entity in our population (the Spanish Collaborative Study of Congenital Malformations, ECEMC) is 3.0/ 1,000,000 live births.</t>
  </si>
  <si>
    <t>Congenital chylothorax</t>
  </si>
  <si>
    <t>Congenital chylothorax: a prospective nationwide epidemiological study in Germany. &lt;h4&gt;Background&lt;/h4&gt;Congenital chylothorax (CCT) is a rare disease of unknown aetiology. Treatment approaches vary; none has been evaluated prospectively.&lt;h4&gt;Objective&lt;/h4&gt;To prospectively determine incidence, treatment and outcome of infants with CCT born in Germany in 2012.&lt;h4&gt;Design&lt;/h4&gt;CCT was defined as non-traumatic chylous pleural effusion within 28â€…days after birth. As part of the Surveillance Unit for Rare Pediatric Conditions in Germany (Erhebungseinheit fÃ¼r seltene pÃ¤diatrische Erkrankungen in Deutschland), all paediatric departments (n=432) received monthly reporting cards to notify the study centre of CCT cases, which were analysed based on anonymised questionnaires and discharge summaries. Data are shown as median (range) or n/N.&lt;h4&gt;Results&lt;/h4&gt;Of 37 cases reported, 28 met inclusion criteria. Questionnaires and/or discharge summaries were available for 27/28. Assuming complete reporting, the incidence of CCT was 1:24 000. Nine infants suffered from proven or suspected syndromal anomalies, most frequently Noonan syndrome (5/9). Postnatally, 23 required mechanical ventilation, 3 continuous positive airway pressure; only 1 had no respiratory support. 17 infants were treated with inotropes/vasopressors, 25 required pleural drainage for 11 (1-36) days. In 13 infants, enteral feeds were withheld initially; 25 received medium-chain triglyceride diet at some time, 9 were treated with octreotide or somatostatin. 18 infants survived without, 6 with sequelae attributable to the underlying disorder; 3 infants died (median age at death 37 (2-144) days). Duration of hospital stay in survivors was 51 (20-127) days. Infants treated with octreotide or somatostatin had similar outcomes compared with those not treated.&lt;h4&gt;Conclusions&lt;/h4&gt;Based on this small observational study, CCT seems to have a favourable prognosis if not associated with genetic disorders.</t>
  </si>
  <si>
    <t>Pulmonary arterial hypertension associated with congenital heart disease</t>
  </si>
  <si>
    <t>Contemporary prevalence of pulmonary arterial hypertension in adult congenital heart disease following the updated clinical classification. &lt;h4&gt;Background&lt;/h4&gt;The aging congenital heart disease (CHD) population is prone to develop a variety of sequelae, including pulmonary arterial hypertension (PAH). Previous prevalence estimates are limited in applicability due to the use of tertiary centers, or database encoding only. We aimed to investigate the contemporary prevalence of PAH in adult CHD patients, using a nationwide population.&lt;h4&gt;Methods&lt;/h4&gt;A cross-sectional study was performed, using the population-based Dutch CONgenital CORvitia (CONCOR) registry. All patients born with a systemic-to-pulmonary shunt, thereby at risk of developing PAH, were identified. From this cohort, a random sample was obtained and carefully reviewed.&lt;h4&gt;Results&lt;/h4&gt;Of 12,624 registered adults with CHD alive in 2011, 5,487 (44%) were at risk of PAH. The random sample consisted of 1,814 patients (mean age 40 Â± 15 years) and 135 PAH cases were observed. PAH prevalence in patients born with a systemic-to-pulmonary shunt was 7.4%. The prevalence of PAH after corrective cardiac surgery was remarkably high (5.7%). Furthermore, PAH prevalence increased with age, from 2.5% under 30 years until 35% in the eldest. PAH prevalence in the entire CHD population was 3.2%. Based on 3000 per million adult CHD patients in the general population, we can assume that PAH-CHD is present in 100 per million.&lt;h4&gt;Conclusions&lt;/h4&gt;This new approach using a nationwide CHD population reports a PAH prevalence of 3.2% in CHD patients, and 100 per million in the general adult population. Especially in patients after shunt closure and the elderly, physicians should be aware of PAH-CHD, to provide optimal therapeutic and clinical care.</t>
  </si>
  <si>
    <t>Heritable pulmonary arterial hypertension</t>
  </si>
  <si>
    <t>Drug- or toxin-induced pulmonary arterial hypertension</t>
  </si>
  <si>
    <t>Pulmonary arterial hypertension associated with connective tissue disease</t>
  </si>
  <si>
    <t>Lysosomal acid lipase deficiency</t>
  </si>
  <si>
    <t>Idiopathic pulmonary arterial hypertension</t>
  </si>
  <si>
    <t>Primary pulmonary hypertension in Israel: a national survey. &lt;h4&gt;Objectives&lt;/h4&gt;To characterize the incidence of patients with primary pulmonary hypertension (PPH) in Israel and their outcomes.&lt;h4&gt;Methods&lt;/h4&gt;We have evaluated retrospectively all the patients in Israel in whom PPH was diagnosed between the years 1988 and 1997. We looked at medical history, hemodynamic data, pulmonary function and gas exchange, and demographic variables. Patients were followed up for survival until November 1997. Life table analysis and Kaplan-Meier statistics were used to estimate the overall survival distribution. Regression analysis was used to examine the relations between survival and selected variables.&lt;h4&gt;Results&lt;/h4&gt;Overall, we found 44 patients with PPH. The estimated incidence of PPH in Israel is 1.4 new cases per year per million population. The mean (+/- SD) age at diagnosis was 43 +/- 13 years. In the Jewish population, PPH was more frequent among immigrants from Europe and the United States. The mean interval from the onset of symptoms to diagnosis was 3 years (median, 2 years). The median survival time was 4 years. The 1-year, 3-year, and 5-year survival rates were 82%, 57%, and 43%, respectively. The major variables influencing the survival rate were the following: interval from symptom onset to diagnosis; and hemodynamic measurements (ie, mean pulmonary artery pressure, mean right atrial pressure, and cardiac index). In comparison to rates discerned from the National Institutes of Health registry data, the survival rate in Israel is somewhat better and prognosis is influenced by similar hemodynamic variables.&lt;h4&gt;Conclusion&lt;/h4&gt;PPH is a rare and fatal disease in Israel. New therapeutic modalities such as prostacyclin therapy and lung transplantation may improve survival among patients with this malignant disease.</t>
  </si>
  <si>
    <t>Hemolytic disease of the newborn with Kell alloimmunization</t>
  </si>
  <si>
    <t>The significance of anti-Kell sensitization in pregnancy. In a 10-year period, 407 of 350,000 pregnancies showed maternal anti-Kell allo-immunization, i.e., an incidence of 1.16 per 1000 pregnancies. About 88% of Kell immunized women gave a history of previous transfusion. There were 51 pregnancies with Kell positive partners (all Kk) resulting in 10 Kell positive babies, of whom six had a positive direct antiglobulin test (DAGT). There were two stillbirths due to haemolytic disease of the newborn, when the maternal anti-Kell titres were 1/256. One baby was severely anaemic and given a top-up transfusion, and two babies were jaundiced and given phototherapy. A policy for management of Kell sensitized pregnancies is outlined, based upon maternal anti-Kell titre and where appropriate fetal blood sampling.</t>
  </si>
  <si>
    <t>Russian Federation</t>
  </si>
  <si>
    <t>Deafness-genital anomalies-metacarpal and metatarsal synostosis syndrome</t>
  </si>
  <si>
    <t>Sensorineural deafness, abnormal genitalia, synostosis of metacarpals and metatarsals 4 and 5, and mental retardation: description of a second patient and exclusion of HOXD13. In 1988 Pfeiffer and Kapferer reported on a patient with sensorineural deafness, psychomotor delay, hypospadias, cerebral manifestations, and bilateral synostosis of the 4th and 5th metacarpals and metatarsals. Synostosis of the 4th and 5th metacarpals and metatarsals is a very rare defect that has been described as an isolated Mendelian defect, as part of multiple congenital anomaly (MCA) patterns, and in different syndromes. Among a total of 2,023,155 liveborn infants in the Spanish Collaborative Study of Congenital Malformations (ECEMC), we observed only two cases with this type of metacarpal fusion, for a frequency of 1/1,011,577. One had the isolated defect, and the other one that we are describing here, had an MCA pattern similar to that described by Pfeiffer and Kapferer [1988]. We tested HOXD13 but did not find any mutations in exons and intron-exon boundaries. To our knowledge this case is the second one reported with this syndrome.</t>
  </si>
  <si>
    <t>Systemic primary carnitine deficiency</t>
  </si>
  <si>
    <t>Genetic epidemiology of the carnitine transporter OCTN2 gene in a Japanese population and phenotypic characterization in Japanese pedigrees with primary systemic carnitine deficiency. Serum free-carnitine levels were determined in 973 unrelated white collar workers in Akita, Japan. Fourteen of these participants consistently had serum free-carnitine levels below the fifth percentile (28 microM for females and 38 microM for males). The OCTN2 (organic cation transporter) gene was sequenced for these 14 subjects, for 22 subjects whose carnitine levels were below the fifth percentile in the first screening but were normal in the second measurement and in 69 individuals with normal carnitine levels for two separate measurements. Polymorphic sequences defined three major haplotypes with equal frequency. Mutations were identified in nine subjects with low carnitine levels: Trp132X (three individuals), Ser467Cys (four), Trp283Cys (one) and Met179Leu (one). In vitro expression studies in HEK cells indicated that Ser467Cys and Trp283Cys, but not Met179Leu, significantly reduced L-carnitine uptake relative to the normal control. Trp132X and Ser467Cys were associated with specific haplotypes, suggesting a founder effect. A conservative estimate of the overall prevalence of heterozygotes was 1.01% in the Akita prefecture, Japan, giving an estimated incidence of primary systemic carnitine deficiency (MIM 212140) as 1 in 40 000 births. An echocardiographic study of the families of patients with primary carnitine deficiency revealed that the heterozygotes for OCTN2 mutations were predisposed to late onset benign cardiac hypertrophy (odds ratio 15.1, 95% CI 1.39-164) compared with the wild-types. Sequencing of DNA isolated from three deceased siblings (1.5-8 years) in two families retrospectively confirmed that all three deceased subjects were homozygous for the OCTN2 mutations.</t>
  </si>
  <si>
    <t>['1 in 40 000 births']</t>
  </si>
  <si>
    <t>Infantile Krabbe disease</t>
  </si>
  <si>
    <t>3-methylcrotonyl-CoA carboxylase deficiency</t>
  </si>
  <si>
    <t>Evaluation of 3-methylcrotonyl-CoA carboxylase deficiency detected by tandem mass spectrometry newborn screening. Since the addition of tandem mass spectrometry (MS/MS) to the North Carolina Newborn Screening Program, 20 infants with two consecutive elevated 3-hydroxyisovalerylcarnitine (C5OH) levels have been evaluated for evidence of inborn errors of metabolism associated with this metabolite. Ten of these 20 infants had significant concentrations of both 3-hydroxyisovaleric acid and 3-methylcrotonylglycine in their urine, suggestive of 3-methylcrotonyl-CoA carboxylase (3-MCC) deficiency. Four of these 10 were infants whose abnormal metabolites were found to be of maternal origin. Of 8 patients with probable 3-MCC deficiency, 7 have been tested and found to have the enzyme deficiency confirmed in lymphoblasts or cultured fibroblasts; one of these 7 infants had only marginally decreased 3-MCC activity in lymphocytes but deficient 3-MCC in fibroblasts. We estimate the incidence of 3-MCC deficiency at 1:64000 live births in North Carolina. We conclude that MS/MS newborn screening will detect additional inborn errors of metabolism, such as 3-MCC deficiency, not traditionally associated with newborn screening. The evaluation of newborns with two abnormally elevated C5OH levels on MS/MS newborn screening should include, at least, urine organic acid analysis by capillary GC-MS and a plasma acylcarnitine profile by MS/MS. Long-term follow-up is needed to determine the outcome of presymptomatically diagnosed patients with 3-MCC deficiency by MS/MS newborn screening.</t>
  </si>
  <si>
    <t>3-hydroxy-3-methylglutaric aciduria</t>
  </si>
  <si>
    <t>Molecular analysis of Taiwanese patients with 3-hydroxy-3-methylglutaryl CoA lyase deficiency. &lt;h4&gt;Background&lt;/h4&gt;3-Hydroxy-3-methylglutaryl CoA lyase deficiency (HL deficiency) is a rare autosomal recessive mitochondrial disease characterized by a deficiency in the enzyme 3-Hydroxy-3-methylglutaryl CoA lyase (HMGCL). Here, we report on novel mutations identified in the HMGCL gene in 2 Taiwanese patients with HL deficiency.&lt;h4&gt;Methods&lt;/h4&gt;Analysis of organic acids in urine was performed using gas chromatography-mass spectrometry to confirm HL deficiency in the two subjects. The mutations in their HMGCL genes then were determined by direct sequencing. In addition, the effect of a splice site mutation was determined using reverse transcription-polymerase chain reactions (RT-PCR).&lt;h4&gt;Results&lt;/h4&gt;A total of 3 novel mutations in the HMGCL gene were revealed by molecular analysis: one missense mutation (c.494G&gt;T, p.Arg165Gln) and 2 splice site mutations (IVS3+1G&gt;A, IVS6-1G&gt;A). The results of RT-PCR revealed that an IVS3+1G&gt;A mutation leads to skipping of exon3. We also calculated that the incidence of HL deficiency in Taiwan is &lt;1 per 1,000,000 live births.&lt;h4&gt;Conclusions&lt;/h4&gt;The results of this study suggest that unique HMGCL gene mutations exist in Taiwanese HL deficiency patients. Therefore, HMGCL gene profiling may be useful in genetic counseling for families affected by HL deficiency.</t>
  </si>
  <si>
    <t>Kallmann syndrome</t>
  </si>
  <si>
    <t>Incidence, phenotypic features and molecular genetics of Kallmann syndrome in Finland. &lt;h4&gt;Background&lt;/h4&gt;Kallmann syndrome (KS), comprised of congenital hypogonadotropic hypogonadism (HH) and anosmia, is a clinically and genetically heterogeneous disorder. Its exact incidence is currently unknown, and a mutation in one of the identified KS genes has only been found in ~30% of the patients.&lt;h4&gt;Methods&lt;/h4&gt;Herein, we investigated epidemiological, clinical, and genetic features of KS in Finland.&lt;h4&gt;Results&lt;/h4&gt;The minimal incidence estimate of KS in Finland was 1:48 000, with clear difference between males (1:30 000) and females (1:125 000) (p = 0.02). The reproductive phenotype of 30 probands (25 men; 5 women) ranged from severe HH to partial puberty. Comprehensive mutation analysis of all 7 known KS genes (KAL1, FGFR1, FGF8, PROK2, PROKR2, CHD7, and WDR11) in these 30 well-phenotyped probands revealed mutations in KAL1 (3 men) and FGFR1 (all 5 women vs. 4/25 men), but not in other genes.&lt;h4&gt;Conclusions&lt;/h4&gt;Our results suggest that Finnish KS men harbor mutations in gene(s) yet-to-be discovered with sex-dependent penetrance of the disease phenotype. In addition, some KS patients without CHD7 mutations display CHARGE-syndrome associated phenotypic features (e.g. ear or eye anomalies), possibly implying that, in addition to CHD7, there may be other genes associated with phenotypes ranging from KS to CHARGE.</t>
  </si>
  <si>
    <t>Hereditary spherocytosis</t>
  </si>
  <si>
    <t>Prevalence of increased osmotic fragility of erythrocytes in German blood donors: screening using a modified glycerol lysis test. We screened for increased osmotic fragility of erythrocytes in 1464 healthy German blood donors. The osmotic fragility was determined by an acidified glycerol lysis test (AGLT) using glycerol-sodium phosphate-buffered NaCl solution. Since the original test described by Zanella et al. [23] showed only low specificity for hereditary spherocytosis, we used a modification with 0.0093 M sodium phosphate-buffered glycerol-saline solution, pH 6.90, instead of the original 0.0053 M sodium phosphate buffer, pH 6.85. Sixteen of the donors (1.1%) had a "pathologic result," similar to that of 32 patients with hereditary spherocytosis: AGLT 50 less than 5 min ("half-time of AGLT, defining normal and pathologic results). The osmotic fragility of the erythrocytes from 12 of these donors was further investigated using the conventional test with hypotonic NaCl solutions. With one exception, increased osmotic fragility was verified in all of them by both tests. Further hematologic data showed a mild reticulocytosis (2% and 2.6%) in two of the donors. One donor had a moderate reticulocytosis of 6.5%, probably due to a mild, previously undiagnosed spherocytosis; 99 of the donors had an intermediate result (AGLT 50: 5-30 min). Hypotonic lysis of their erythrocytes by the conventional method showed a normal result; there were no signs of increased hemolysis. Thus they are not definitely regarded as having increased osmotic fragility of their erythrocytes. Erythrocyte osmotic fragility shows a wide distribution range in the normal population and might be normally distributed. Thus the blood donors with "pathologic AGLT (less than 5 min)" probably represent only one end of a continuum of salt-dependent hemolysis, and not a separate entity. However, they did show additional minor signs of a functional defect of the erythrocyte membrane and therefore could be carriers of a spherocytosis trait. The frequency of carriers of an erythrocyte membrane defect (possible spherocytosis trait) could be as high as 1.1% in the general population and would distinctly exceed the prevalence of patients with apparent spherocytosis (0.02%).</t>
  </si>
  <si>
    <t>Xeroderma pigmentosum</t>
  </si>
  <si>
    <t>Heterozygous individuals bearing a founder mutation in the XPA DNA repair gene comprise nearly 1% of the Japanese population. Individuals who are homozygotes for mutations in DNA repair genes are at high risk for cancer. It is not well documented, however, if the heterozygous carriers of the mutation are also predisposed to cancer. To address the issue, xeroderma pigmentosum (XP) in Japan is an interesting candidate because of three major reasons: XP is an autosomal recessive disorder with an enormously elevated risk of skin cancer, the frequency of XP patients is higher in Japan than in other parts of the world, and more than half of Japanese XP patients are homozygous for the same founder mutation in the XPA gene. We screened archival blood samples from Japanese individuals who resided in Hiroshima or Nagasaki. A simple PCR-RFLP method was developed that is highly specific for detection of XPA heterozygotes carrying the founder mutation. We identified nine XPA heterozygotes among 1,020 individuals screened for a prevalence of 0.88%. This rate, if representative, implies that there are about 1 million carriers of the XPA founder mutation in the Japanese population. Thus, investigation of their cancer risk may be warranted.</t>
  </si>
  <si>
    <t>Xeroderma pigmentosum in Libya. &lt;h4&gt;Background&lt;/h4&gt;A preliminary study of 24 cases of xeroderma pigmentosum (XP) was presented in 1990 and later published in 1992. Since then we have seen 18 further cases.&lt;h4&gt;Objective&lt;/h4&gt;To study the clinical profile of Libyan cases of XP.&lt;h4&gt;Methods&lt;/h4&gt;With the help of a special protocol, all 42 cases (23 girls and 19 boys from 29 families) treated and followed between 1981 and 1994 were subjected to detailed analysis.&lt;h4&gt;Results&lt;/h4&gt;A history of consanguinity was present in the parents of 39 patients. XP in Libya is characterized by a relatively high incidence (approximately 15-20 per million of the population), early onset of initial manifestations (median age, 12 months) and malignant tumors (median age, 8 years), severe ocular and oral lesions in a high percentage of patients, and early death (median age, 15.5 years). The malignant skin tumors seen were squamous cell carcinoma (SCC) in 23 patients, basal cell carcinoma (BCC) in 17 patients, and basosquamous carcinoma in two patients. Malignant melanoma was not seen, but lentigo maligna was found in one case. SCC of the tongue, carcinoma of the thyroid, and lymphatic leukemia affected individual patients. Subnormal physical growth was observed in six patients, but none of the patients had significant neurologic abnormalities. The results of etretinate therapy in nine patients revealed that it is an effective preventive agent against carcinogenesis, but not a curative one.&lt;h4&gt;Conclusions&lt;/h4&gt;Severe ophthalmic manifestations affected a higher percentage of patients at an early age. Malignant melanoma did not develop in any case, except for lentigo maligna in one patient.</t>
  </si>
  <si>
    <t>Hemolytic anemia due to red cell pyruvate kinase deficiency</t>
  </si>
  <si>
    <t>Estimating the prevalence of pyruvate kinase deficiency from the gene frequency in the general white population. Pyruvate kinase (PK) deficiency is the most common cause of hereditary nonspherocytic hemolytic anemia. The prevalence of this deficiency is unknown, though some estimates have been made based on the frequency of low red cell PK activity in the population. An additional 20 patients with hereditary nonspherocytic hemolytic anemia caused by PK deficiency have been genotyped. One previously unreported mutation 1153C--&gt;T (R385W) was encountered. The relative frequency of PK mutations in patients with hemolytic anemia caused by PK deficiency was calculated from the 18 white patients reported here and from 102 patients previously reported in the literature. DNA samples from 3785 subjects from different ethnic groups have been screened for the 4 more frequently encountered mutations-c.1456 C--&gt;T(1456T), c.1468 C--&gt;T(1468T), c.1484 C--&gt;T(1484T), and c.1529 G6A (1529A)-by allele-specific oligonucleotide hybridization. Among white patients the frequency of the 1456T mutation was 3.50 x 10(-3); that of the 1529A mutation was 2.03 x 10(-3). Among African Americans the frequency of the 1456T mutation was 3.90 x 10(-3) The only mutation found in the limited number of Asians tested was 1468T at a frequency of 7.94 x 10(-3). Based on the gene frequency of the 1529A mutation in the white population and on its relative abundance in patients with hemolytic anemia caused by PK deficiency, the prevalence of PK deficiency is estimated at 51 cases per million white population. This number would be increased by inbreeding and decreased by failure of patients with PK deficiency to survive.</t>
  </si>
  <si>
    <t>['unknown', '51 cases per million white population']</t>
  </si>
  <si>
    <t>Hereditary nonspherocytic hemolytic anemia due to pyruvate kinase deficiency: a prevalence study in Quebec (Canada). Fifty-eight cases of hereditary nonspherocytic hemolytic anemia due to pyruvate kinase deficiency were collected from both laboratories that have performed the assay since 1972 and from attending physicians in the province of Quebec. Using the postal addresses of the probands, a prevalence map was constructed according to the administrative regions of the province of Quebec. The prevalence was found to be higher in eastern Quebec (1/81,838) than in western Quebec (1/139,086). Fifty probands were of French Canadian origin whereas the remaining 6 were recent immigrants.</t>
  </si>
  <si>
    <t>Leber congenital amaurosis</t>
  </si>
  <si>
    <t>Leber congenital amaurosis - a model for efficient genetic testing of heterogeneous disorders: LXIV Edward Jackson Memorial Lecture. &lt;h4&gt;Purpose&lt;/h4&gt;To critically evaluate our experience in molecular testing of Leber congenital amaurosis (LCA) and to use this information to devise a general approach to heterogeneous recessive disorders. Careful clinical and molecular characterization of large cohorts of patients affected with inherited eye diseases will be an essential step in the development of effective therapy for these diseases, especially when the therapy involves gene replacement.&lt;h4&gt;Design&lt;/h4&gt;A molecular genetic case-control study.&lt;h4&gt;Methods&lt;/h4&gt;Six hundred forty-two unrelated individuals with the clinical diagnosis of LCA and 200 unrelated control individuals were screened for disease-causing sequence variations in eight genes using various combinations of single-strand conformational polymorphism analysis (SSCP), automated DNA sequencing, multiplex allele-specific ligation analysis (SNPlex), and high-density solid-phase single nucleotide polymorphism genotyping.&lt;h4&gt;Results&lt;/h4&gt;Four hundred forty instances of 189 different disease-causing sequence variations were observed in this study, 98 of which have not been previously reported. One hundred forty-six of the 189 variations (77%) were observed in only a single individual. The observed variations were not evenly distributed among the LCA patients or among the eight genes. Empirical analysis of this uneven distribution was used to devise a multi-platform mutation detection strategy that is four times more efficient than a more conventional strategy of completely sequencing all of the coding regions of all LCA genes in all subjects. Hardy-Weinberg analysis of the observed mutations suggests that these eight genes are collectively responsible for about 70% of the cases of LCA in North America. The carrier frequency of the most common LCA allele (an intron 26 variation in CEP290) was found to be 2/3,248, which suggests that the overall prevalence of LCA in this population is about 1/81,000. An allele-specific ligation assay (SNPlex) was designed to detect 68 of the most common LCA-causing alleles, and semi-quantitative analysis of the data from this assay also revealed examples of gene deletion and isodisomy in the cohort.&lt;h4&gt;Conclusions&lt;/h4&gt;The data demonstrates that a tiered screening strategy combining allele-specific detection with automated DNA sequencing can increase the efficiency of autosomal recessive mutation detection four-fold when compared with DNA sequencing alone. However, the very high rate of unique mutations observed in this study (77%) suggests that DNA sequencing will remain an important part of the overall strategy if high sensitivity is to be achieved.</t>
  </si>
  <si>
    <t>Multiple osteochondromas</t>
  </si>
  <si>
    <t>The infrequency of malignant disease in diaphyseal aclasis and neurofibromatosis. The association of diaphyseal aclasis and neurofibromatosis with malignant neoplasms has been variously reported as between 5 and 28% of all cases, but malignant disease invariably presents at hospital and the true frequency from an unselected group is unknown. The current survey reviews not only hospital patients but also their affected relatives, with particular reference to malignant disease and the cause of death in all family members. A survey of 36 index patients and 80 known affected relatives with diaphyseal aclasis and 37 index patients and 33 known affected relatives with neurofibromatosis has been carried out. The observed proportions with associated malignant disease were 0.9% of all cases of diaphyseal aclasis and 4.3% of neurofibromatosis. The authors consider this is still too high an estimate in view of the number of persons in the families only mildly affected by the inherited disease who cannot be identified, although their malignant disease will be known. A more likely figure for malignant change in diaphyseal aclasis is calculated at 0.5% (or 1.3% of those over 21 years) and in neurofibromatosis 2.0% (or 4.2% of those over 21 years).</t>
  </si>
  <si>
    <t>['and', 'unknown']</t>
  </si>
  <si>
    <t>The natural history of hereditary multiple exostoses. We established a database of hereditary multiple exostoses for the state of Washington, on the basis of a retrospective review of the medical records and a clinical evaluation of family members, to determine the prevalence, clinical range of expression, and rate of malignant degeneration. The database comprised forty-six kindreds with 113 affected members; all kindreds had at least one member living in the state of Washington. The over-all prevalence was at least one in 50,000. Approximately 10 per cent of the subjects had no family history of multiple exostoses. With the use of twenty-three pedigrees that demonstrated an adequate multigenerational history for determination of penetrance of the gene, we identified one unaffected individual among twenty-six obligate heterozygotes, a rate of penetrance of 96 per cent. There was no evidence for a substantial reduction of penetrance in female subjects. The median age at the time of the diagnosis in the 113 affected individuals was three years (range, birth to twelve years). In a cohort of eighty-four subjects for whom we had complete information, the clinical range of expression was wide: thirty-three (39 per cent) had an obvious deformity of the forearm, eight (10 per cent) had an inequality in the lengths of the limbs, seven (8 per cent) had an angular deformity of the knee, and two (2 per cent) had a deformity of the ankle. The average number of operations for the patients for whom the operative history was known was two.(ABSTRACT TRUNCATED AT 250 WORDS)</t>
  </si>
  <si>
    <t>Myotonic dystrophy</t>
  </si>
  <si>
    <t>Genealogical reconstruction of myotonic dystrophy in the Saguenay-Lac-Saint-Jean area (Quebec, Canada). The prevalence of myotonic dystrophy (MyD) in the Saguenay-Lac-Saint-Jean (SLSJ) region (Quebec, Canada) is 30 to 60 times the world's prevalence. We identified 746 patients (673 still alive) distributed in 88 families. Using a population-based register of the SLSJ area and several marriage repositories from northeastern Quebec, we could trace back all patients to a couple who settled in "Nouvelle-France" in 1657. The MyD gene was then passed on over 10 to 14 generations. This genealogical reconstruction is a strong argument in favor of the genetic homogeneity of MyD in the SLSJ region.</t>
  </si>
  <si>
    <t>The prevalence of inherited neuromuscular disease in Northern Ireland. A comprehensive study of inherited neuromuscular disease was carried out in Northern Ireland between 1 February 1993 and 30 June 1994. Cases were ascertained from eight different sources and investigations and diagnoses were reviewed. Five hundred and forty three individuals were identified giving an overall prevalence of inherited neuromuscular disease of 1 in 2900 of the population. The prevalence of myotonic dystrophy was higher than that in most previously reported studies and accounted for 25% of all cases. Congenital myopathies were also found more frequently than expected. The overall prevalence compares well with that estimated by Emery from the reported prevalence rates of individual diseases.</t>
  </si>
  <si>
    <t>['1 in 2900 of the']</t>
  </si>
  <si>
    <t>Myotonic dystrophy in Otago, New Zealand. &lt;h4&gt;Aims&lt;/h4&gt;To determine the prevalence of myotonic dystrophy (DM) in Otago, the ethnic distribution of the disease, any founder effect, the complications and adequacy of health care, and the quality of life of sufferers in this region.&lt;h4&gt;Methods&lt;/h4&gt;DM patients were identified through hospital records and assessed using a structured questionnaire, neurological examination, and review of hospital records. Quality of life was evaluated using the SF-36 Health Survey, and compared to patients with other neuromuscular conditions and New Zealand norms.&lt;h4&gt;Results&lt;/h4&gt;21 patients were identified, giving a prevalence of 11.6 per 100,000. All were of European descent. There was no evidence of a common ancestor. Not all patients had had essential investigations such as electrocardiogram and many had not been seen by the genetic service. DM patients had higher scores on the bodily pain subscale of the SF-36 Health Survey, compared to neuromuscular controls and the general population. Subjects differed significantly from New Zealand norms on four of the eight subscales.&lt;h4&gt;Conclusions&lt;/h4&gt;DM is relatively common in Europeans in Otago, but we found no cases in other ethnic groups. The disease affects aspects of quality of life, and management could be improved by use of a clinical care pathway.</t>
  </si>
  <si>
    <t>[Epidemiologic study of myotonic dystrophy on the island of Mallorca] Myotonic dystrophy (MD) or Steinert's disease is the most frequent hereditary myopathy in the adult. The aim of this study was to determine the rate of prevalence of MD on the island of Mallorca. Patients diagnosed with MD were studied in all public and private surgeries and centres able to diagnose this disease on the island of Mallorca. Therefore, this study included the whole population of Mallorca (551,129 inhabitants). A total of 60 cases were studied representing a prevalence rate of 110 cases per one million inhabitants. The patients were further classified according to the existence of family history and were geographically located into the different towns. The prevalence rate found was much higher than that described in the literature which oscillates between 30 and 50 cases per million inhabitants. Furthermore, there was a concentration of cases in 10 of the 52 towns of the island with the presence of 2 cases in 6 being significant. The rate of prevalence of the disease in the city of Palma (295,136 inhabitants) representing more than half of the population of the island was very similar (120 per million) to that found for the population as a whole.</t>
  </si>
  <si>
    <t>Neuroepidemiology. Epidemiology is the study of the natural history of disease, which includes its frequency, severity, and course and the identification of "risk factors" that influence these aspects. Neuroepidemiology is that branch of epidemiology dealing with disorders that affect the nervous system. Frequency of disease is best measured by population-based rates, which are ratios of the number of cases to the population at risk, expressed as cases per unit of population. Incidence and mortality rates refer, respectively, to new cases of, and deaths caused by, a disease per unit of time and population. Prevalence rate is the cross-sectional count of cases of a disease present at a given time per unit of population. Comparison of rates often requires consideration of age-specific or age-adjusted rates rather than crude rates, all ages. Course of illness (survival, complications, recurrence) can be measured by life-table methods. The annual incidence for disease and injury of the nervous system is about 2.5% (2,500 per 100,000 population) and the prevalence is about 9.5%. Excluding all traumatic, pain, headache, alcohol, psychiatric, and special-sense disorders, neurological diseases have an annual incidence and prevalence rate, respectively, of 1.1 and 3.6% of the population.</t>
  </si>
  <si>
    <t>Bardet-Biedl syndrome</t>
  </si>
  <si>
    <t>Recurrence risks for Bardet-Biedl syndrome: Implications of locus heterogeneity. &lt;h4&gt;Purpose&lt;/h4&gt;Bardet-Biedl syndrome is a pleiotropic multiple anomaly syndrome inherited in an autosomal recessive pattern. It is now known that this disorder has locus heterogeneity, with causative mutations identified in as many as 14 genes. The aim of this study was to derive locus-specific recurrence risk estimates for family members of a proband affected with Bardet-Biedl syndrome.&lt;h4&gt;Methods&lt;/h4&gt;Mutation data from 187 probands affected with Bardet-Biedl syndrome were used. The authors counted the relative proportion of families with mutations at each of 10 loci and estimated locus-specific carrier rates for mutations using Hardy-Weinberg principles and an aggregate population frequency of 1/100,000 for the phenotype. Locus-specific recurrence risks were calculated for relatives of an affected proband.&lt;h4&gt;Results&lt;/h4&gt;Locus-specific carrier frequencies range from 1/250 to 1/2200, and the risks for an offspring of the sibling of an affected individual range from 1/1,500 to 1/13,000. The estimate of this risk derived under a locus homogeneity model is 1/960.&lt;h4&gt;Conclusion&lt;/h4&gt;Variation of recurrence risks of this magnitude may have implications for genetic counseling of families with affected individuals, in particular about prenatal testing and other reproductive options. Similar analyses to determine locus-specific carrier frequencies for other phenotypes with significant locus heterogeneity may yield similarly relevant results.</t>
  </si>
  <si>
    <t>Aplasia cutis congenita</t>
  </si>
  <si>
    <t>Cryopyrin-associated periodic syndrome</t>
  </si>
  <si>
    <t>Mutations in the autoinflammatory cryopyrin-associated periodic syndrome gene: epidemiological study and lessons from eight years of genetic analysis in France. &lt;h4&gt;Background&lt;/h4&gt;Cryopyrin-associated periodic syndromes (CAPS) consist of a continuum of autoinflammatory diseases caused by a defect in interleukin 1Î² regulation. Although symptoms may vary widely, the discovery, in 2001, of the gene involved (NLRP3) has dramatically helped diagnosis.&lt;h4&gt;Objectives&lt;/h4&gt;To define the spectrum and prevalence of NLRP3 mutations in France and to delineate initial criteria before molecular analysis.&lt;h4&gt;Methods&lt;/h4&gt;Retrospective review (2001-9) of genetic analysis data and request forms of patients living in France with an NLRP3 mutation since the set up of CAPS molecular diagnosis by the three French laboratories providing this test (GenMAI network).&lt;h4&gt;Results&lt;/h4&gt;Over 800 analyses of this gene have been conducted, identifying 135 cases with an NLRP3 mutation (55 probands; 33 multiplex families); the estimated prevalence in France was equal to 1/360 000. A total of 21 different sequence variants were detected, among which four are common and nine are new mutations.&lt;h4&gt;Conclusions&lt;/h4&gt;Although the number of NLRP3 test requests has doubled over the past 5 years, genetic screening has not contributed to enhanced detection of new index cases each year. There are two possible reasons for this: (i) no clinical prerequisite for genetic diagnosis and (ii) few new large families are now identified (unlike the initial study based on a selection by linkage). A set of initial clinical criteria have been drawn up which it is recommended should be fulfilled before a patient is tested: at least three recurrent bouts, age at disease onset &lt; 20 years and elevated levels of C-reactive protein, especially in individuals with urticaria and moderate fever.</t>
  </si>
  <si>
    <t>Solitary rectal ulcer syndrome</t>
  </si>
  <si>
    <t>Solitary rectal ulcer syndrome in children: a prospective study of cases from southern Iran. &lt;h4&gt;Background&lt;/h4&gt;Solitary rectal ulcer syndrome (SRUS) is an uncommon rectal disorder that can present with bleeding, passage of mucus, straining during defecation, and a sense of incomplete evacuation. As it is rare, its incidence is uncertain, but has been estimated to be one in 100 000 in adults. A few cases, however, have been reported in pediatric age groups.&lt;h4&gt;Patients and methods&lt;/h4&gt;During a period of 2.5 years, from September 2003 to February 2006, 12 consecutive children with prolonged intermittent fresh blood on the surface of stools or mixed with it were diagnosed with SRUS. All cases were treated initially with sucralfate enema and followed up.&lt;h4&gt;Results&lt;/h4&gt;Nine boys and three girls were studied. The mean age of patients was 9.25+/-2.67 years. The mean duration from beginning of symptoms to final diagnosis was 6.4+/-6.6 months. All cases had normal growth and none had any evidence of bleeding diathesis, significant anemia, bacterial or parasitic infection, or any other systemic diseases to explain their problem. Seven cases responded to sucralfate enema, one to salicylate enema, one to corticosteroid enema, and two cases became asymptomatic after injection of corticosteroid around and within the ulcers. One patient underwent rectopexy.&lt;h4&gt;Conclusion&lt;/h4&gt;As the clinical presentation varies, the diagnosis requires a high index of suspicion on the part of both the clinician and the pathologist. This entity is not rare in children in our center, which may be due to the traditional method of defecation (in squatting position). Furthermore, we conclude that sucralfate enema is a suitable initial medical treatment for children with SRUS, and that injection of corticosteroid is a new treatment modality that requires further research to establish its efficacy.</t>
  </si>
  <si>
    <t>['uncertain', 'one in 100 000']</t>
  </si>
  <si>
    <t>Inherited congenital spastic tetraplegia</t>
  </si>
  <si>
    <t>Mutations in Î³ adducin are associated with inherited cerebral palsy. &lt;h4&gt;Objective&lt;/h4&gt;Cerebral palsy is estimated to affect nearly 1 in 500 children, and although prenatal and perinatal contributors have been well characterized, at least 20% of cases are believed to be inherited. Previous studies have identified mutations in the actin-capping protein KANK1 and the adaptor protein-4 complex in forms of inherited cerebral palsy, suggesting a role for components of the dynamic cytoskeleton in the genesis of the disease.&lt;h4&gt;Methods&lt;/h4&gt;We studied a multiplex consanguineous Jordanian family by homozygosity mapping and exome sequencing, then used patient-derived fibroblasts to examine functional consequences of the mutation we identified in vitro. We subsequently studied the effects of adducin loss of function in Drosophila.&lt;h4&gt;Results&lt;/h4&gt;We identified a homozygous c.1100G&gt;A (p.G367D) mutation in ADD3, encoding gamma adducin in all affected members of the index family. Follow-up experiments in patient fibroblasts found that the p.G367D mutation, which occurs within the putative oligomerization critical region, impairs the ability of gamma adducin to associate with the alpha subunit. This mutation impairs the normal actin-capping function of adducin, leading to both abnormal proliferation and migration in cultured patient fibroblasts. Loss of function studies of the Drosophila adducin ortholog hts confirmed a critical role for adducin in locomotion.&lt;h4&gt;Interpretation&lt;/h4&gt;Although likely a rare cause of cerebral palsy, our findings indicate a critical role for adducins in regulating the activity of the actin cytoskeleton, suggesting that impaired adducin function may lead to neuromotor impairment and further implicating abnormalities of the dynamic cytoskeleton as a pathogenic mechanism contributing to cerebral palsy.</t>
  </si>
  <si>
    <t>['1 in 500 children']</t>
  </si>
  <si>
    <t>Undifferentiated pleomorphic sarcoma</t>
  </si>
  <si>
    <t>Incidence patterns of soft tissue sarcomas, regardless of primary site, in the surveillance, epidemiology and end results program, 1978-2001: An analysis of 26,758 cases. Soft tissue sarcomas (STS) are a heterogeneous group of uncommon tumors that show a broad range of differentiation that may reflect etiologic distinction. Routine tabulations of STS are not morphology-specific. Further, the lack of inclusion of sarcomas arising in all organs in most standard evaluations underestimates the true rates. We analyzed the 1978-2001 Surveillance, Epidemiology and End Results program incidence rates of STS regardless of primary site, except bones and joints, using the 2002 criteria of the WHO classification. There were 26,758 cases available for analysis. Leiomyosarcomas accounted for 23.9%, malignant fibrous histiocytomas 17.1%, liposarcomas 11.5%, dermatofibrosarcomas 10.5%, rhabdomyosarcomas 4.6% and angiosarcomas 4.1%. Almost half (47.9%) of the sarcomas arose in the soft tissues, 14.0% in the skin and 7.0% in the uterus. Overall, incidence rates were highest among black women (6.26/100,000 woman-years) and the lowest among white women (4.60/100,000). Age-adjusted rates increased at 1.2% and 0.8% per year among white males and females, respectively, both trends statistically significant, while rates among blacks declined slightly. About 40% of leiomyosarcomas among women were uterine in origin, with a black/white rate ratio of 1.7. This rate ratio increased to 2.0 when we accounted for the lower prevalence of intact uteri among black compared to white women. Total STS rates rose exponentially with age. Rates for both uterine leiomyosarcoma and dermatofibrosarcoma increased rapidly during the childbearing years, peaking at about age 40 and 50, respectively. Incidence patterns of STS varied markedly by histologic type, supporting the notion that these tumors may be etiologically distinct.</t>
  </si>
  <si>
    <t>Primary hyperoxaluria</t>
  </si>
  <si>
    <t>Primary hyperoxaluria--the German experience. &lt;h4&gt;Background&lt;/h4&gt;Primary hyperoxaluria (PH) is a heterogeneous disease with variable age of onset and inconsistent progression into renal failure (ESRF).&lt;h4&gt;Aims&lt;/h4&gt;In 1994 we initiated a survey within our Pediatric Nephrology working group to ascertain epidemiologic data and current practices. Updates were performed in 2000 and 2004.&lt;h4&gt;Results&lt;/h4&gt;Diagnosis of PH was made in 65 patients (42 with PH type I, 3 with PH type II, 12 unclassified and 8 reported dead), which suggests a minimum prevalence of 0.7 per 1 million of the population. First symptoms were urolithiasis, nephrocalcinosis, urinary tract infection or hematuria. Diagnosis was often delayed and was made only in ESRF in 11% of patients. Measurement of urine metabolites or plasma oxalate in ESRF was performed in 76 and 57%, respectively. Determination of enzyme activity in liver biopsy (55% overall) and mutation analysis have increasingly been performed since 2000 (84.2 and 51%). Treatment included high fluid intake, pyridoxine, citrate and magnesium preparations. Pyridoxine response was reported in 21% of patients. No genotype/phenotype correlation was seen. Most patients (39) do not require renal replacement therapy, 5 patients receive chronic hemodialysis. Preemptive liver (n = 5) and combined liver-kidney transplantation (n = 9) were the preferred transplantation procedures.&lt;h4&gt;Conclusion&lt;/h4&gt;Despite increasing knowledge and awareness, diagnosis of PH is still too often delayed and diagnosis only made in ESRF. Most German patients, however, do currently not require renal replacement therapy. Genotype/phenotype correlations were not found. Combined liver kidney transplantation is the preferred procedure, but has its specific risks. Additional treatment options are clearly needed.</t>
  </si>
  <si>
    <t>Nephronophthisis</t>
  </si>
  <si>
    <t>Nephronophthisis in Finland: epidemiology and comparison of genetically classified subgroups. Nephronophthisis--medullary cystic kidney disease is a progressive chronic tubulointerstitial nephritis leading to terminal renal failure. About two thirds of the patients with familial juvenile nephronophthisis, an autosomal recessive disease, have a homozygous deletion at the gene locus on 2q13. Through a nationwide search, 59 patients were ascertained in Finland. The incidence was 1:61,800 live births when calculated over a 20-year period. Of the patients, 17 came from four families showing dominant inheritance and 37 patients from 28 apparently recessive families when classified by family history, clinical features or presence of a deletion on 2q13. Two were considered as new dominant mutations; three sporadic patients could not be classified. The most significant difference between the patients with deletions, patients without deletions but having recessive family history, and patients belonging to families with dominant inheritance was the age at first symptoms, at the start of dialysis and at transplantation. These facts will be of help in determining the mode of inheritance of a sporadic patient without a deletion.</t>
  </si>
  <si>
    <t>Propionic acidemia</t>
  </si>
  <si>
    <t>Unexpectedly high prevalence of the mild form of propionic acidemia in Japan: presence of a common mutation and possible clinical implications. Propionic acidemia [MIM 606054] is a form of organic acidemia caused by genetic deficiency of propionyl-CoA carboxylase (PCC) and characterized by attacks of severe metabolic acidemia and hyperammonemia beginning in the neonatal period or in early infancy. There are, however, patients who have higher PCC activities and present later with unusual symptoms, such as mild mental retardation or extrapyramidal symptoms, sometimes even without metabolic acidosis. Through the neonatal screening of more than 130,000 Japanese newborns we detected a frequency of patients with propionic acidemia more than ten times higher than previously reported, most of them with milder phenotypes. The mutational spectrum was quite different from that of patients with the severe form and there was a common mutation (Y435C) in the beta subunit of the PCC gene (PCCB). Since patients with the mild form could present with unusual symptoms and therefore could easily remain unrecognized, it is important to identify those patients and clarify their natural history. Molecularly, one of the mutations (A1288C) caused an unusual pattern of multiple exon skipping and another unidentified mutation lead to the absence of mRNA. Taking into consideration previous findings regarding PCCB mutations, it appears that this gene is particularly prone to posttranscriptional modifications such as missense mediated exon skipping, mRNA decay, or rapid product degradation.</t>
  </si>
  <si>
    <t>Glycine encephalopathy</t>
  </si>
  <si>
    <t>Nonketotic hyperglycinemia: a cause of encephalopathy in children. Nonketotic hyperglycinemia is a rare metabolic disorder with severe, frequently fatal, neurologic manifestations. Reliable and accurate diagnosis depends on careful interpretation of laboratory findings. The clinical suspicion should lead to determination of glycine in plasma and cerebrospinal fluid. Amino acid analysis presents diagnostic values for classic nonketotic hyperglycinemia, but it also should be performed in suspected cases of atypical nonketotic hyperglycinemia and in children with seizures, failure to thrive, behavior problems, and uncoordinated movements. Clinical assessment should be reinforced by demonstration of elevated cerebrospinal fluid-to-plasma glycine ratio. Confirmatory diagnosis requires enzymatic and genetic investigation of glycine cleavage system. An early diagnosis, though not affecting clinical outcome, allows proper genetic counseling, with the possibility of prenatal diagnosis. We report 3 cases of nonketotic hyperglycinemia, 2 typical neonatal and 1 atypical, diagnosed in Pediatric Hospital of Coimbra, Portugal, and investigated at Laboratory of Biochemical Genetics in 2004 to 2010 (incidence 1:47 455; prevalence 1:782 951).</t>
  </si>
  <si>
    <t>Long chain 3-hydroxyacyl-CoA dehydrogenase deficiency</t>
  </si>
  <si>
    <t>A comprehensive HADHA c.1528G&gt;C frequency study reveals high prevalence of long-chain 3-hydroxyacyl-CoA dehydrogenase deficiency in Poland. Isolated long-chain 3-hydroxyacyl-CoA dehydrogenase deficiency (LCHADD) is associated with c.1528G&gt;C substitution in the HADHA gene, since most patients have the prevalent mutation on at least one allele. As it is known that the disease is relatively frequent in Europe, especially around the Baltic Sea, and that the majority of Polish LCHADD patients originate from the coastal Pomeranian province, partly inhabited by an ancient ethnic group, the Kashubians, we aimed to determine the carrier frequency of the prevalent HADHA mutation in various districts of Poland with special focus on the Kashubian district. A total of 6,854 neonatal dried blood samples from the entire country, including 2,976 Pomeranian neonates of Kashubian origin, were c.1528G&gt;C genotyped. Fifty-nine heterozygous carriers for the prevalent c.1528G&gt;C substitution (41 Pomeranian children) were detected in the studied group. Our data reveal a geographically skewed distribution of the c.1528C allele in the Polish population; in the northern Pomeranian province the carrier frequency is 1:73, which is the highest frequency ever reported, whereas in the remaining regions it is 1:217. Hence, the incidence of LCHADD in Poland is predicted to be 1:118,336 versus 1:16,900 in the Pomeranian district. Despite the relative rarity of the disease, screening for LCHADD in neonates born in the northern part of Poland, especially those of Kashubian origin, is justified. Our data allow us to suggest a probable Kashubian origin of the prevalent c.1528G&gt;C mutation.</t>
  </si>
  <si>
    <t>Prevalence of Long-Chain 3-Hydroxyacyl-CoA Dehydrogenase Deficiency in Estonia. The aim of our study was to evaluate the prevalence of long chain 3-hydroxyacyl-CoA dehydrogenase deficiency (LCHADD) in the general Estonian population and among patients with symptoms suggestive of fatty acid oxidation (FAO) defects. We collected DNA from a cohort of 1,040 anonymous newborn blood spot samples. We screened these samples for the presence of the common c.1528G&gt;C mutation in the HADHA gene. Based on the clinical suspicion of FAO defects, we screened suspected individuals since 2004 for the common c.1528G&gt;C mutation in the HADHA gene and since 2008 in addition by tandem mass spectrometric analysis of plasma acylcarnitines. Our results showed that the carrier frequency of the c.1528G&gt;C mutation in the Estonian population is high - 1:173. During the screening of symptomatic patients, we identified five LCHADD patients in four families. Three patients were retrospectively identified by molecular screening of the HADHA gene. One patient was homozygous for the c.1528G&gt;C mutation in the HADHA gene, and two siblings were compound heterozygotes with HADHA genotype c.[1528G&gt;C]+[1690-2A&gt;G]. Among patients tested using acylcarnitine profiling, we identified two cases with an abnormal acylcarnitine profile typical to LCHADD. Molecular analysis showed homozygosity for c.1528G&gt;C mutation. Based on a carrier frequency of 1:173 (95% Confidence Interval 1:76-1:454) and taking into account that the c.1528G&gt;C mutation makes up 87.5% of disease alleles in Estonian LCHADD patients, the estimated prevalence of LCHADD in Estonia would be 1: 91,700.</t>
  </si>
  <si>
    <t>Congenital dyserythropoietic anemia</t>
  </si>
  <si>
    <t>Glutaryl-CoA dehydrogenase deficiency</t>
  </si>
  <si>
    <t>Evaluation and long-term follow-up of infants with inborn errors of metabolism identified in an expanded screening programme. Newborn screening (NBS) by tandem mass spectrometry started in Galicia (Spain) in 2000. We analyse the results of screening and clinical follow-up of inborn errors of metabolism (IEM) detected during 10 years. Our programme basically includes the disorders recommended by the American College of Medical Genetics. Since 2002, blood and urine samples have been collected from every newborn on the 3rd day of life; before then, samples were collected between the 5th and 8th days. Newborns who show abnormal results are referred to the clinical unit for diagnosis and treatment. In these 10 years, NBS has led directly to the identification of 137 IEM cases (one per 2060 newborns, if 35 cases of benign hyperphenylalaninemia are excluded). In addition, 33 false positive results and 10 cases of transitory elevation of biomarkers were identified (making the positive predictive rate 76.11%), and 4 false negative results. The use of urine samples contributed significantly to IEM detection in 44% of cases. Clinical symptoms appeared before positive screening results in nine patients (6.6%), four of them screened between days 5 and 8. The death rate was 2.92%; of the survivors, 95.5% were asymptomatic after a mean observation period of 54 months, and only two had an intellectual/psychomotor development score less than 85. Compared to other studies, a high incidence of type I glutaric aciduria was detected, one in 35,027 newborns. This report highlights the benefits of urine sample collection during screening, and it is the first study on expanded newborn screening results in Spain.</t>
  </si>
  <si>
    <t>Smith-Lemli-Opitz syndrome</t>
  </si>
  <si>
    <t>Borderline normal intelligence in the Smith-Lemli-Opitz (RSH) syndrome. We report two sibs with the Smith-Lemli-Opitz (RSH) syndrome and intelligence in the borderline normal range. The proposita has all the features of the syndrome; however, her brother shows fewer signs, indicating that considerable variability of expression may exist for this autosomal recessive trait. Nearly all previous cases had severe to profound mental retardation. The incidence of the syndrome in British Columbia is approximately 1/40,000 live births, giving a heterozygote frequency of about 1/100.</t>
  </si>
  <si>
    <t>Incidence of Smith-Lemli-Opitz syndrome in Ontario, Canada. Smith-Lemli-Opitz syndrome (OMIM 270400) (SLOS) is caused by inherited enzymatic deficiency of 3beta-hydroxysterol-Delta7-reductase (7-dehydrocholesterol-Delta7-reductase, DHCR7). SLOS is diagnosed clinically by the demonstration of elevated levels of 7-dehydrocholesterol (7DHC) in body fluids or tissues. SLOS is associated with mental retardation of variable degree and severe behavior abnormalities. The physical abnormalities range from minor facial anomalies to lethal malformations of the central nervous system, heart, kidneys, and other organs. The exact incidence of SLOS is not known. Although there exist estimates of the incidence of SLOS ranging from 1 in 20,000 to 1 in 60,000, no prospective studies of the incidence of SLOS, based on the clinical data and biochemical diagnosis of SLOS, have been performed. Five unrelated cases of SLOS were diagnosed in Ontario during a 12-month period. The diagnoses were made based on the demonstration of elevated 7DHC in plasma or amniotic fluid. The birth rate for Ontario for that period was 132,000 births. The incidence of SLOS in Ontario was at least 1 in 26,500 pregnancies in 1999-2000. Given that 86% of the population of Ontario is of European origin, the incidence of SLOS in the Ontario population of European origin was at least 1 in 22,700. As infants with mild forms of SLOS born during this period may remain undiagnosed, these numbers likely are underestimates. This observation has implications for prenatal and newborn screening for this potentially treatable inherited disorder.</t>
  </si>
  <si>
    <t>Incidence of Smith-Lemli-Opitz syndrome in Canada: results of three-year population surveillance. &lt;h4&gt;Objectives&lt;/h4&gt;To determine the incidence and point prevalence of Smith-Lemli-Opitz syndrome (SLOS) in Canada; to determine the percentage of mild cases of SLOS; and to determine the age of diagnosis of mildly affected patients. SLOS is a treatable genetic condition that may be difficult to diagnose in its mildest form because of nonspecific clinical markers (two- to three-toe webbing, short upturned nose, and micrognathia).&lt;h4&gt;Study design&lt;/h4&gt;More than 2000 Canadian pediatricians and pediatric specialists were surveyed monthly for 36 months through a standing national surveillance program. A clinical identification form was designed to identify patients with SLOS or its phenocopies. Clinical information was obtained on all reported cases; suggested cases were investigated by biochemical or molecular analysis.&lt;h4&gt;Results&lt;/h4&gt;Thirty-five of 86 reports of suggested SLOS were confirmed SLOS. Twelve infants with SLOS were born during the surveillance period, and two additional infants with SLOS were diagnosed prenatally. Twenty-one infants with SLOS were born before the onset of surveillance.&lt;h4&gt;Conclusions&lt;/h4&gt;The minimum incidence of SLOS in Canada is 1 in 70,358 live births. The minimum prevalence of SLOS is approximately 1 in 950,000. Eighteen percent of patients were mildly affected; the mean age of diagnosis of mildly affected patients was 5.3 years.</t>
  </si>
  <si>
    <t>Cartilage-hair hypoplasia</t>
  </si>
  <si>
    <t>Cartilage-hair hypoplasia in Finland: epidemiological and genetic aspects of 107 patients. Cartilage-hair hypoplasia (CHH) is an autosomal recessive form of metaphyseal chondrodysplasia characterised by short limbed short stature, hypoplastic hair growth, and impaired cell mediated immunity and erythrocyte production. The syndrome is exceptionally prevalent among the Finns and among the Old Order Amish in the United States; sporadic cases have been reported from other countries. An epidemiological and genetic study of CHH in Finland showed 107 patients, 46 males and 61 females, in 85 families. Eighteen of them had died, seven before the age of 1 year. The living patients ranged in age from 1 to 51 years, median 21 years. The incidence was estimated to be 1:23,000 live births. Consanguinity was found in two families and interfamilial relationships in 20 families. Geographical distribution of the birth places of the patients and their great grandparents showed accumulation in a small area in western Finland and regional clusters were seen in other parts of the country as well. The result of the segregation analysis was in accordance with recessive inheritance with reduced penetrance.</t>
  </si>
  <si>
    <t>Medium chain acyl-CoA dehydrogenase deficiency</t>
  </si>
  <si>
    <t>Population spectrum of ACADM genotypes correlated to biochemical phenotypes in newborn screening for medium-chain acyl-CoA dehydrogenase deficiency. Medium-chain acyl-CoA dehydrogenase deficiency (MCADD) is the most frequent inherited defect of fatty acid oxidation, with a significant morbidity and mortality in undiagnosed patients. Adverse outcomes can effectively be prevented by avoiding metabolic stress and following simple dietary measures. Therefore, prospective newborn screening (NBS) is being proposed for this condition. However, technical validation of MCADD population screening and assessment of its overall benefit require broadening of the as-yet-scarce knowledge of the MCADD genetic heterogeneity unraveled by NBS and its phenotypic consequences. Here, we describe the entire spectrum of sequence variations occurring in newborns with MCADD in the population of Bavaria, Germany, in relation to the biochemical phenotype. Among 524,287 newborns, we identified 62 cases of MCADD, indicating a birth incidence of 1 in 8,456. In all of the 57 newborns available for analysis, two alterations within the MCADD gene (ACADM) were identified. The most prevalent alteration c.985A&gt;G (Lys329Glu) occurred in 27 (47%) newborns in the homozygous and in 18 (32%) in the heterozygous state (63% of defective alleles). The mild folding variant c.199T&gt;C (Tyr67His) was identified in nine individuals, six of them being compound heterozygous with c.985A&gt;G (Lys329Glu). Neither of the prevalent alterations were found in the remaining nine newborns. A total of 18 sequence variations were identified; 13 of them were novel: eight missense mutations, one nonsense mutation, two splice variants, and two small deletions. The remaining five were previously reported in MCADD patients. The ACADM heterogeneity uncovered was larger as anticipated from previous c.985A&gt;G (Lys329Glu) carrier screening data. In addition, we show that MCADD appears to occur as frequently in Turkish newborns as in the native German population. Our data validate that biochemical NBS for MCADD is a highly specific procedure for disease detection, with the identification of a significant share of milder biochemical phenotypes, such as c.199T&gt;C (Tyr67His). These show statistically lower acylcarnitine markers, allowing us to distinguish subgroups within the spectrum of ACADM sequence variations that correlate to biochemical MCADD disease expression. Our data might provide technical and medical guidance for decision making in the worldwide efforts to introduce MCADD population screening.</t>
  </si>
  <si>
    <t>Newborn screening for medium chain acyl-CoA dehydrogenase deficiency in England: prevalence, predictive value and test validity based on 1.5 million screened babies. &lt;h4&gt;Background&lt;/h4&gt;Medium chain acyl-CoA dehydrogenase deficiency (MCADD) is a rare, life-threatening condition. Early diagnosis by screening asymptomatic newborns may improve outcome, but the benefit to newborns identified with variants not encountered clinically is uncertain.&lt;h4&gt;Objective&lt;/h4&gt;To estimate, overall and by ethnic group: screen-positive prevalence and predictive value (PPV); MCADD prevalence; proportion MCADD variants detected of predicted definite or uncertain clinical importance.&lt;h4&gt;Setting&lt;/h4&gt;All births in areas of high ethnic minority prevalence in England.&lt;h4&gt;Methods&lt;/h4&gt;Prospective multicentre pilot screening service; testing at age five to eight days; standardized screening, diagnostic and management protocols; independent expert review of screen-positive cases to assign MCADD diagnosis and predicted clinical importance (definite or uncertain).&lt;h4&gt;Results&lt;/h4&gt;Approximately 1.5 million babies (79% white; 10% Asian) were screened. MCADD was confirmed in 147 of 190 babies with a positive screening result (screen-positive prevalence: 1.20 per 10,000; MCADD prevalence: 0.94 per 10,000; PPV 77% [95% CI 71-83]), comprising 103 (70%) with MCADD variants of definite clinical importance (95 white [95%]; 2 Asian [2%]) and 44 (30%) with variants of uncertain clinical importance (29 white [67%]; 12 Asian [28%]).&lt;h4&gt;Conclusion&lt;/h4&gt;One baby in every 10,000 born in England is diagnosed with MCADD by newborn screening; around 60 babies each year. While the majority of MCADD variants detected are predicted to be of definite clinical importance, this varies according to ethnic group, with variants of uncertain importance most commonly found in Asian babies. These findings provide support for MCADD screening but highlight the need to take account of the ethnic diversity of the population tested at implementation.</t>
  </si>
  <si>
    <t>Prospective surveillance study of medium chain acyl-CoA dehydrogenase deficiency in the UK. &lt;h4&gt;Background&lt;/h4&gt;Medium chain acyl-CoA dehydrogenase (MCAD) deficiency is a common disorder of fatty acid oxidation in north west Europe. It is very variable in its clinical consequences and is believed to be considerably underdiagnosed.&lt;h4&gt;Objective&lt;/h4&gt;To investigate the diagnosis and outcome of MCAD deficiency in the UK.&lt;h4&gt;Method&lt;/h4&gt;A prospective surveillance study through the British Paediatric Surveillance Unit.&lt;h4&gt;Results&lt;/h4&gt;Of 62 affected individuals identified, 57 were from England, giving an incidence of 4.5 cases/100,000 births. Forty six cases presented with an acute illness (10 of whom died), 13 cases were identified because of family history, and three for other reasons. Six of the survivors were neurologically impaired.&lt;h4&gt;Conclusions&lt;/h4&gt;Despite increased clinical awareness, the mortality and morbidity from MCAD deficiency remain high. The frequency and severity of the disease support the case for the introduction of universal neonatal screening in England and Scotland.</t>
  </si>
  <si>
    <t>Risk stratification by residual enzyme activity after newborn screening for medium-chain acyl-CoA dehyrogenase deficiency: data from a cohort study. &lt;h4&gt;Background&lt;/h4&gt;Since the introduction of medium-chain acyl coenzyme A dehydrogenase (MCAD) deficiency in population newborn bloodspot screening (NBS) programs, subjects have been identified with variant ACADM (gene encoding MCAD enzyme) genotypes that have never been identified in clinically ascertained patients. It could be hypothesised that residual MCAD enzyme activity can contribute in risk stratification of subjects with variant ACADM genotypes.&lt;h4&gt;Methods&lt;/h4&gt;We performed a retrospective cohort study of all patients identified upon population NBS for MCAD deficiency in the Netherlands between 2007-2010. Clinical, molecular, and enzymatic data were integrated.&lt;h4&gt;Results&lt;/h4&gt;Eighty-four patients from 76 families were identified. Twenty-two percent of the subjects had a variant ACADM genotype. In patients with classical ACADM genotypes, residual MCAD enzyme activity was significantly lower (median 0%, range 0-8%) when compared to subjects with variant ACADM genotypes (range 0-63%; 4 cases with 0%, remainder 20-63%). Patients with (fatal) neonatal presentations before diagnosis displayed residual MCAD enzyme activities &lt;1%. After diagnosis and initiation of treatment, residual MCAD enzyme activities &lt;10% were associated with an increased risk of hypoglycaemia and carnitine supplementation. The prevalence of MCAD deficiency upon screening was 1/8,750 (95% CI 1/7,210-1/11,130).&lt;h4&gt;Conclusions&lt;/h4&gt;Determination of residual MCAD enzyme activity improves our understanding of variant ACADM genotypes and may contribute to risk stratification. Subjects with variant ACADM genotypes and residual MCAD enzyme activities &lt;10% should be considered to have the same risks as patients with classical ACADM genotypes. Parental instructions and an emergency regimen will remain principles of the treatment in any type of MCAD deficiency, as the effect of intercurrent illness on residual MCAD enzyme activity remains uncertain. There are, however, arguments in favour of abandoning the general advice to avoid prolonged fasting in subjects with variant ACADM genotypes and &gt;10% residual MCAD enzyme activity.</t>
  </si>
  <si>
    <t>Incidence of medium-chain acyl-CoA dehydrogenase deficiency in Canada using the Canadian Paediatric Surveillance Program: Role of newborn screening. &lt;h4&gt;Background&lt;/h4&gt;The incidence of medium-chain acyl-CoA dehydrogenase deficiency (MCADD) was estimated using the Canadian Paediatric Surveillance Program (CPSP) in Canada over a three-year period. Data regarding mutations associated with MCADD cases were collected wherever available.&lt;h4&gt;Methods&lt;/h4&gt;Data were collected over a 36-month period using a monthly mailed questionnaire distributed through the CPSP to more than 2500 Canadian paediatricians, medical geneticists and paediatric pathologists.&lt;h4&gt;Results and conclusions&lt;/h4&gt;During the three years of MCADD surveillance, 46 confirmed cases out of a total of 71 reported cases were found - an average of approximately 15 cases per year. This rate is lower than the initial estimate of approximately 30 cases per year of MCADD in Canada, based on the reported incidence of MCADD in the literature of approximately one in 10,000 to one in 20,000. All cases ascertained by newborn screening were asymptomatic. There were two deaths, both in jurisdictions without newborn screening for MCADD. The data support population-based newborn screening for MCADD.</t>
  </si>
  <si>
    <t>MCAD deficiency in Denmark. Medium-chain acyl-CoA dehydrogenase deficiency (MCADD) is the most common defect of fatty acid oxidation. Many countries have introduced newborn screening for MCADD, because characteristic acylcarnitines can easily be identified in filter paper blood spot samples by tandem mass spectrometry (MS/MS), because MCADD is a frequent disease, and because of the success of early treatment initiated before clinical symptoms have emerged. In Denmark we have screened 519,350 newborns for MCADD by MS/MS and identified 58 affected babies. The diagnosis of MCADD was confirmed in all 58 newborns by mutation analysis. This gives an incidence of MCADD detected by newborn screening in Denmark of 1/8954. In sharp contrast to this we found that the incidence of clinically presenting MCADD in Denmark in the 10 year period preceding introduction of MS/MS-based screening was only 1 in 39,691. This means that four times more newborns with MCADD are detected by screening than what is expected based on the number of children presenting clinically in an unscreened population. The mutation spectrum in the newborns detected by screening is different from that observed in clinically presenting patients with a much lower proportion of newborns being homozygous for the prevalent disease-causing c.985A&gt;G mutation. A significant number of the newborns have genotypes with mutations that have not been observed in patients detected clinically. Some of these mutations, like c.199T&gt;C and c.127G&gt;A, are always associated with a milder biochemical phenotype and may cause a milder form of MCADD with a relatively low risk of disease manifestation, thereby explaining part of the discrepancy between the frequency of clinically manifested MCADD and the frequency of MCADD determined by screening. In addition, our data suggest that some of this discrepancy can be explained by a reduced penetrance of the c.985A&gt;G mutation, with perhaps only 50% of c.985A&gt;G homozygotes presenting with disease manifestations. Interestingly, we also report that the observed number of newborns identified by screening who are homozygous for the c.985A&gt;G mutation is twice that predicted from the estimated carrier frequency. We therefore redetermined the carrier frequency in a new sample of 1946 blood spots using a new assay, but this only confirmed that the c.985A&gt;G carrier frequency in Denmark is approximately 1/105. We conclude that MCADD is much more frequent than expected, has a reduced penetrance and that rapid genotyping using the initial blood spot sample is important for correct diagnosis and counseling.</t>
  </si>
  <si>
    <t>Characterization of the molecular spectrum of Medium-Chain Acyl-CoA Dehydrogenase Deficiency in a Greek newborns cohort: identification of a novel variant. &lt;h4&gt;Objectives&lt;/h4&gt;The purpose of the current study was to screen newborns in Greece and to identify the responsible mutations for Medium-Chain Acyl-CoA Dehydrogenase Deficiency (MCADD).&lt;h4&gt;Design and methods&lt;/h4&gt;47.812 neonates were screened for the potential presence of MCADD in Greece, via a LC-MS/MS protocol. The "suspected" samples were subjected to genetic testing via PCR-RFLP and sequencing of the coding region of the ACADM gene. Urine samples were collected and then analyzed with a GC/MS method.&lt;h4&gt;Results&lt;/h4&gt;The MCADD prevalence is 1 in 15,937 births. The alleles c.985A&gt;G and c.245insT were detected in the 29.2% and 20.8% of the "suspected" cohort, respectively. A novel variant with potential pathogenicity was identified.&lt;h4&gt;Conclusions&lt;/h4&gt;The c.245insT allele seems to prevail in the Greek cohort of "suspected" specimens. Therefore, this variant along with the c.985A&gt;G allele could constitute a panel for both prenatal and neonatal MCADD screening in the Greek population.</t>
  </si>
  <si>
    <t>The epidemiology of medium chain acyl-CoA dehydrogenase deficiency: an update. The most common fatty acid oxidation disorder, medium chain acyl-CoA dehydrogenase deficiency (MCADD), has become the focal point for the adoption of tandem mass spectrometry to detect it and related inborn errors of metabolism. This article updates a human genome epidemiology review of MCADD published in 1999. The focus of this update is on epidemiologic parameters rather than mutations associated with MCADD. Currently available information from screening studies on the frequency of detection of MCADD in newborns, as well as the frequency of homozygotes for the common mutation in the ACADM gene, is summarized. In the United States, the average incidence of the disorder is from 1 in 15,000 to 1 in 20,000 births, with individual states reporting frequencies from 1 in 10,000 to 1 in 30,000 births. In addition, a systematic review was undertaken of the published literature on the frequency of mortality and developmental disabilities among children with MCADD, both in screened and unscreened cohorts. It seems that in the absence of newborn screening for MCADD, premature death or serious disability occurs in 20% to 25% of children with the disorder. Systematic collection and analysis of follow-up data are still needed to ascertain the frequencies of outcomes in screened cohorts.</t>
  </si>
  <si>
    <t>Newborn screening for medium-chain acyl-CoA dehydrogenase deficiency: a global perspective. As judged by tandem mass spectrometry blood spot screening, the incidence of medium-chain acyl-CoA dehydrogenase (MCAD) deficiency is 1:14 600 (CI 95%: 1:13 500-1:15 900) in almost 8.2 million newborns worldwide and is 2- to-3 fold higher than that identified in the same populations after clinical presentation. In mass-screened newborn populations, the 985A&gt;G (K329E) mutation accounts for 54-90% of disease alleles, with homozygotes representing about 47-80% of MCAD deficiency cases. Worldwide, octanoylcarnitine levels are an effective primary screen for MCAD deficiency in newborns. Newborns homozygous for the 985A &lt; G mutation have higher octanoylcarnitine levels than do those compound heterozygous for 985A &lt; G and those with other genotypes. Time of sampling after birth also significantly affects octanoylcarnitine levels in MCAD-deficient newborns. Tandem mass spectrometry newborn blood spot screening for MCAD deficiency is accurate and effective, reduces morbidity and mortality, and merits expansion to other populations worldwide.</t>
  </si>
  <si>
    <t>Common variable immunodeficiency</t>
  </si>
  <si>
    <t>Autoimmune pulmonary alveolar proteinosis</t>
  </si>
  <si>
    <t>Prevalence and healthcare burden of pulmonary alveolar proteinosis. Pulmonary alveolar proteinosis (PAP) is a rare syndrome of alveolar surfactant accumulation, resulting hypoxemic respiratory failure, and increased infection risk. Despite advances in our understanding of disease pathogenesis and the availability of improved diagnostics, the epidemiology and healthcare burden of PAP remain poorly defined. To determine the prevalence, and healthcare utilization and costs associated with PAP, we interrogated a large health insurance claims database containing comprehensive data for approximately 15 million patients in the United States. We also evaluated data from a referral-based diagnostic testing program collected over a 15-year period. The prevalence of PAP was determined to be 6.87â€‰Â±â€‰0.33 per million in the general population, similar in males and females, and increased with age, however considering difficulties and delays in diagnosing this is likely a minimum estimate of true prevalence. PAP patients had significantly more comorbidities, health care utilization and associated costs compared to control patients precisely matched for age and gender. Between 2004 and 2018, 249 patients confirmed to have PAP were evaluated to identify the PAP-causing disease; 91.5% had autoimmune PAP, 3% had hereditary PAP caused by GM-CSF receptor mutations, 4% had secondary PAP, and 1.5% had congenital PAP. Considering the high diagnostic accuracy of serum GM-CSF autoantibody testing and predominance of autoimmune PAP, these results emphasize the importance of utilizing blood-based testing in PAP syndrome to identify the PAP-causing disease rather than invasive lung biopsies, resulting in earlier diagnosis, reduced morbidity and lower healthcare costs.</t>
  </si>
  <si>
    <t>Tyrosinemia type 1</t>
  </si>
  <si>
    <t>Hereditary tyrosinaemia type I in Norway: incidence and three novel small deletions in the fumarylacetoacetase gene. A total of 28 Norwegians have been diagnosed with hereditary tyrosinaemia type I (HT1) over the last 30 years. In this study, 19 of these patients were investigated. Three novel small deletions were found (NM_000137.1(FAH): c.615delT, p.Phe205LeufsX2, NM_000137.1(FAH): c.744delG, p.Pro249HisfsX55 and NM_000137.1(FAH):c835delC) pGln279ArgfsX25, all of them leading to a change in the reading frame and a premature stop codon. We hereby genetically characterized 51 of the 56 disease-causing alleles, identifying nine different disease-causing mutations in the Norwegian population. We found that 65% of the Norwegian HT1 patients are compound heterozygous for different mutations. Thus, the relatively high incidence of HT1 in Norway of 1 in 74,800 live births is not due to single founder effects or high incidence of parental consanguinity.</t>
  </si>
  <si>
    <t>Genetic epidemiology of hereditary tyrosinemia in Quebec and in Saguenay-Lac-St-Jean. Hereditary tyrosinemia type I is an autosomal recessive disorder that was recognized in Saguenay-Lac-St-Jean (SLSJ) (Quebec) in 1967. Ninety-eight tyrosinemic children, including some of the 113 children born in the SLSJ region, have been screened by the Quebec Network of Genetic Medicine in the whole province since 1970. The geographical distribution of the 98 children screened showed the majority of them to have been born in the northeastern part of Quebec. The prevalence at birth was estimated at 1/1,846 live borns, and the carrier rate was estimated at 1/20 inhabitants in the SLSJ region. Three control groups matched to the tyrosinemic obligate-carrier couples were generated using the population register of the SLSJ region kept at SOREP. The mean coefficient of inbreeding was only slightly elevated in the tyrosinemic group compared with the control groups and was due to remote consanguinity. The mean kinship coefficient was 2.3 times higher in the tyrosinemic group than in the control groups. In the SLSJ region the places of origin of the tyrosinemic children and their parents did not show a clustered nonuniform distribution. Endogamy was not found to be higher in the tyrosinemic group than in the control groups. All these results support both the hypothesis of a founder effect for tyrosinemia and a high gene frequency in northeastern Quebec.</t>
  </si>
  <si>
    <t>Familial glucocorticoid deficiency</t>
  </si>
  <si>
    <t>A novel variant of familial glucocorticoid deficiency prevalent among the Irish Traveler population. &lt;h4&gt;Context&lt;/h4&gt;Familial glucocorticoid deficiency (FGD) is an autosomal recessive disorder characterized by distinct clinical, biochemical, and genetic abnormalities. The prevalence of FGD is unknown, with the likelihood that cases remain undiagnosed. We noted a significant proportion of our FGD cases are Irish Travelers. Irish Travelers are an endogamous nomadic group ethnically and genetically distinct from Roma gypsies.&lt;h4&gt;Aims&lt;/h4&gt;The objective of the study was to describe the clinical features and assess the prevalence of FGD amongst Irish Travelers in the Republic of Ireland and describe their phenotype.&lt;h4&gt;Methods&lt;/h4&gt;Diagnosis of FGD was based on clinical features, high ACTH, and low cortisol concentrations with normal renin and aldosterone concentrations and exclusion of other causes of adrenal failure. Data from the Republic of Ireland Census 2006 were used.&lt;h4&gt;Results&lt;/h4&gt;We identified 21 cases of FGD, generating an overall prevalence of one in 201,898. We report nine Irish Travelers (five females) with FGD related to a new gene negative for melanocortin-2 receptor and melanocortin-2 receptor accessory protein mutations. Of a total population of 22,557 Travelers, this yields a disease prevalence of one in 2506 with a carrier frequency of one in 25 in this group and represents a prevalence of one in 665 and a carrier frequency of one in 13 in the 4- to 15-yr Traveler age group. All nine children had a later onset of FGD due to the fact that their initial investigations revealed normal cortisol (422-575 nmol/liter) and ACTH (&lt;34 ng/liter) concentrations.&lt;h4&gt;Conclusion&lt;/h4&gt;We report a high prevalence of FGD among Irish Travelers. Their subtle phenotype and initial normal biochemistry may delay the early diagnosis of FGD.</t>
  </si>
  <si>
    <t>Progressive multifocal leukoencephalopathy</t>
  </si>
  <si>
    <t>The national incidence of PML in Sweden, 1988-2013. OBJECTIVE:To investigate the incidence of progressive multifocal leukoencephalopathy (PML) and patient characteristics in Sweden between 1988 and 2013. METHODS:All PML diagnoses in Sweden between 1988 and 2013 were identified in the National Patient Register. Information to validate the diagnosis and patient characteristics was obtained from medical records. RESULTS:Medical record review classified 108 out of 250 patients (43%) as definite (n = 84), probable (n = 4), or possible (n = 20) PML according to diagnostic criteria. Accurate diagnoses were more common in records obtained from neurology departments (82% of patients seen in neurology departments) compared with other departments (31%) (p &lt; 0.001). The incidence of PML increased from a largely stable level at 0.026 (95% confidence interval [CI] 0.021-0.031) per 100,000 individuals per year during 1988-2010 to 0.11 (95% CI 083-0.137) during 2011-2013, during which time there was a notable increase (p &lt; 0.001). Hematologic malignancies (n = 34), HIV/AIDS (n = 33), and autoimmune disease (n = 23) were the most common underlying diseases. Treatment with a monoclonal antibody prior to PML diagnosis was identified in 26 patients. CONCLUSION:An increased incidence of PML in Sweden was observed and coincided with the prior use of monoclonal antibody treatment. The high level of misdiagnosis emphasizes the importance of immediate contact with a neurology center upon suspicion of PML.</t>
  </si>
  <si>
    <t>Polyarteritis nodosa</t>
  </si>
  <si>
    <t>Rare carcinoma of pancreas</t>
  </si>
  <si>
    <t>Idiopathic/heritable pulmonary arterial hypertension</t>
  </si>
  <si>
    <t>Frontotemporal dementia</t>
  </si>
  <si>
    <t>Incidence of frontotemporal lobar degeneration in Italy: The Salento-Brescia Registry study. &lt;h4&gt;Objective&lt;/h4&gt;The goal of the present work, based on a collaborative research registry in Italy (the Salento-Brescia Registry), was to assess the incidence of frontotemporal lobar degeneration (FTLD) and to define the frequencies of different FTLD phenotypes in the general population.&lt;h4&gt;Methods&lt;/h4&gt;The study was conducted from January 1, 2017, to December 31, 2017, in 2 Italian provinces: Lecce (in Puglia) in the south (area 2,799.07 km&lt;sup&gt;2&lt;/sup&gt;, inhabitants 802,082) and Brescia (in Lombardy) in the north (area 4,785.62 km&lt;sup&gt;2&lt;/sup&gt;, inhabitants 1,262,678). During the study period, all new cases of FTLD (incident FTLD) were counted, and all patients' records were reviewed. The incidence was standardized to the Italian general population in 2017.&lt;h4&gt;Results&lt;/h4&gt;In the 2 provinces, 63 patients with FTLD were diagnosed. The incidence rate for FTLD was 3.05 (95% confidence interval [CI] 2.34-3.90) per 100,000 person-years (py), while the age-sex standardized incidence rate was 3.09 (95% CI 2.95-3.23) per 100,000 py. In the Italian population, the lifetime risk was 1:400. There was a progressive increase in FTLD incidence across age groups, reaching its peak in the 75- to 79-year-old group, with an incidence rate of 15.97 (95% CI 8.94-26.33) per 100,000 py. The behavioral variant of frontotemporal dementia was the most common phenotype (37%). No difference in crude incidence rate between the 2 provinces was observed.&lt;h4&gt;Conclusion&lt;/h4&gt;FTLD is a more common form of dementia than previously recognized, with a risk spanning in a wide age range and with maximum incidence in the mid-70s. Improved knowledge of FTLD epidemiology will help to provide appropriate public health service policies.</t>
  </si>
  <si>
    <t>Histidinemia</t>
  </si>
  <si>
    <t>Histidinemia: a biochemical variant or a disease? Histidemia, first described by Ghadimi in 1961, is caused by a defect in histidase. The defect results in elevated urinary excretion of histidine and its transamination products, and in high blood histidine. Blood histidine levels in histidinemic patients range from 290 to 1420 microM (normal 70-120 microM). The clinical picture of histidinemia varies from complete normality to severe retardation, with many patients being asymptomatic. No correlation has been found between clinical and biochemical data. Most reported cases have been identified in newborn screening programs. Frequency of histidinemia ranges from 1 in 8000 (Japan) to 1 in 37,000 (Sweden). Histidinemia is inherited as an autosomal recessive trait. Maternal histidinemia is believed to be benign. Studies in animal models have shown similar metabolic changes in animals and humans, but clinical changes differ. Histidinemia may be treated with a low-histidine diet, which reduces elevated histidine levels, although in most cases no improvement of clinical symptoms has been observed.</t>
  </si>
  <si>
    <t>Diffuse cutaneous systemic sclerosis</t>
  </si>
  <si>
    <t>Lysinuric protein intolerance</t>
  </si>
  <si>
    <t>A cluster of lysinuric protein intolerance (LPI) patients in a northern part of Iwate, Japan due to a founder effect. The Mass Screening Group. Lysinuric protein intolerance is an autosomal recessive disease characterized by defective transport of the dibasic aminoacids. Mutational analysis of LPI patients in the northern part of Japan revealed that six were homozygous for the R410X mutation and two others were compound heterozygotes of R410X and other unknown mutations. In the population epidemiology study in a local cluster in the northern part of Iwate, ten heterozygotes were found in 1190 newborn babies leading to an estimated LPI incidence of 1/57,000. Polymorphism analysis revealed two major alleles, A and B, in intron 8. While the population frequency of allele A was 0.9 and that of allele B was 0.1 in the northern part of Japan the R410X mutations were exclusively on allele B in 31 chromosomes suggesting a founder effect. Genetic analysis in patients revealed strong linkage disequilibrium with D14S283 and TCRA indicating that the R410X mutation occurred before at least 130 generations ago (about 2600 years). The R410X mutation was shown to be useful as a molecular marker for screening LPI patients in the northern part of Japan.</t>
  </si>
  <si>
    <t>Prolactinoma</t>
  </si>
  <si>
    <t>High prevalence of pituitary adenomas: a cross-sectional study in the province of Liege, Belgium. &lt;h4&gt;Context&lt;/h4&gt;Prevalence data are important for assessing the burden of disease on the health care system; data on pituitary adenoma prevalence are very scarce.&lt;h4&gt;Objective&lt;/h4&gt;The objective of the study was to measure the prevalence of clinically relevant pituitary adenomas in a well-defined population.&lt;h4&gt;Design&lt;/h4&gt;This was a cross-sectional, intensive, case-finding study performed in three regions of the province of LiÃ¨ge, Belgium, to measure pituitary adenoma prevalence as of September 30, 2005.&lt;h4&gt;Setting&lt;/h4&gt;The study was conducted in specialist and general medical practitioner patient populations, referral hospitals, and investigational centers.&lt;h4&gt;Methods&lt;/h4&gt;Three demographically and geographically distinct districts of the province of LiÃ¨ge were delineated precisely using postal codes. Medical practitioners in these districts were recruited, and patients with pituitary adenomas under their care were identified. Diagnoses were confirmed after retrieval of clinical, hormonal, radiological, and pathological data; full demographic and therapeutic follow-up data were collected in all cases.&lt;h4&gt;Results&lt;/h4&gt;Sixty-eight patients with clinically relevant pituitary adenomas were identified in a population of 71,972 individuals; the mean (+/- sd) prevalence was 94 +/- 19.3 cases per 100,000 population (95% confidence interval, 72.2 to 115.8). The group was 67.6% female and had a mean age at diagnosis of 40.3 yr; 42.6% had macroadenomas and 55.9% underwent surgery. Prolactinomas comprised 66% of the group, with the rest having nonsecreting tumors (14.7%), somatotropinomas (13.2%), or Cushing's disease (5.9%); 20.6% had hypopituitarism.&lt;h4&gt;Conclusion&lt;/h4&gt;The prevalence of pituitary adenomas in the study population (one case in 1064 individuals) was more than 3.5-5 times that previously reported. This increased prevalence may have important implications when prioritizing funding for research and treatment of pituitary adenomas.</t>
  </si>
  <si>
    <t>[Epidemiology of pituitary adenoma: results of the first Swiss study] Epidemiological data concerning pituitary adenomas are very scarce and in some cases reports are even conflicting. This opinion is at present disputed. The aim of this study was, therefore, to evaluate in the urban area of Fribourg, the prevalence of relevant clinical pituitary adenoma. General practitioners, endocrinologists and gynaecologists were questioned concerning any patient within this agglomeration presenting with a pituitary micro- or macro-adenoma. Among the 44 adenomas, we observed 13 non secreting macro-adenomas, 16 micro- and 9 macro-prolactinomas, 4 cases of acromegaly and 2 ACTH-dependant Cushing diseases. In the studied area we found a prevalence of 80.5 pituitary adenomas per 100,000, or 1 case per 1241 corroborating a greater prevalence of pituitary adenomas than previously believed.</t>
  </si>
  <si>
    <t>Trigeminal neuralgia</t>
  </si>
  <si>
    <t>Lymphangioleiomyomatosis</t>
  </si>
  <si>
    <t>Use of variability in national and regional data to estimate the prevalence of lymphangioleiomyomatosis. &lt;h4&gt;Background&lt;/h4&gt;Understanding the true prevalence of lymphangioleiomyomatosis (LAM) is important in estimating disease burden and targeting specific interventions. As with all rare diseases, obtaining reliable epidemiological data is difficult and requires innovative approaches.&lt;h4&gt;Aim&lt;/h4&gt;To determine the prevalence and incidence of LAM using data from patient organizations in seven countries, and to use the extent to which the prevalence of LAM varies regionally and nationally to determine whether prevalence estimates are related to health-care provision.&lt;h4&gt;Methods&lt;/h4&gt;Numbers of women with LAM were obtained from patient groups and national databases from seven countries (n = 1001). Prevalence was calculated for regions within countries using female population figures from census data. Incidence estimates were calculated for the USA, UK and Switzerland. Regional variation in prevalence and changes in incidence over time were analysed using Poisson regression and linear regression.&lt;h4&gt;Results&lt;/h4&gt;Prevalence of LAM in the seven countries ranged from 3.4 to 7.8/million women with significant variation, both between countries and between states in the USA. This variation did not relate to the number of pulmonary specialists in the region nor the percentage of population with health insurance, but suggests a large number of patients remain undiagnosed. The incidence of LAM from 2004 to 2008 ranged from 0.23 to 0.31/million women/per year in the USA, UK and Switzerland.&lt;h4&gt;Conclusion&lt;/h4&gt;Using this method, we have found that the prevalence of LAM is higher than that previously recorded and that many patients with LAM are undiagnosed.</t>
  </si>
  <si>
    <t>Bone sarcoma</t>
  </si>
  <si>
    <t>Thymic epithelial neoplasm</t>
  </si>
  <si>
    <t>Rare thoracic cancers, including peritoneum mesothelioma. Rare thoracic cancers include those of the trachea, thymus and mesothelioma (including peritoneum mesothelioma). The aim of this study was to describe the incidence, prevalence and survival of rare thoracic tumours using a large database, which includes cancer patients diagnosed from 1978 to 2002, registered in 89 population-based cancer registries (CRs) and followed-up to 31st December 2003. Over 17,688 cases of rare thoracic cancers were selected based on the list of the RACECARE project. Mesothelioma was the most common tumour (19 per million per year) followed by epithelial tumours of the trachea and thymus (1.3 and 1.7, respectively). The age standardised incidence rates of epithelial tumours of the trachea was double in Eastern and Southern Europe versus the other European regions: 2 per million per year. Epithelial tumours of the thymus had the lowest incidence in Northern and Eastern Europe and UK and Ireland(1) and somewhat higher incidence in Central and Southern Europe.(2) Highest incidence in mesothelioma was seen in UK and Ireland(23) and lowest in Eastern Europe.(4) Patients with tumours of the thymus had the best prognosis (1-year survival 85%, 66% at 5 years). Five year survival was lowest for the mesothelioma 5% compared to 14% of patients with tumours of the trachea. Mesothelioma was the most prevalent rare cancer (12,000 cases), followed by thymus (7000) and trachea (1400). Cancer Registry (CR) data play an important role in revealing the burden of rare thoracic cancers and monitoring the effect of regulations on asbestos use and smoking related policies.</t>
  </si>
  <si>
    <t>Testicular seminomatous germ cell tumor</t>
  </si>
  <si>
    <t>Progressive sensorineural hearing loss-hypertrophic cardiomyopathy syndrome</t>
  </si>
  <si>
    <t>A splice-site mutation and overexpression of MYO6 cause a similar phenotype in two families with autosomal dominant hearing loss. Hearing loss is the most common sensory disorder, affecting 1 in 650 newborns. Linkage analysis revealed linkage to locus DFNA22 in two Belgian families 1 and 2 with autosomal dominant sensorineural hearing loss. As MYO6 has previously been reported as responsible for the hearing loss at loci DFNA22 and DFNB37, respectively, DNA sequencing of the coding region and the promoter of MYO6 was performed but this analysis did not reveal any mutations. However, only in patients of family 2, an insertion of 108 bp was identified in the mRNA of the gene. The inserted fragment was part of intron 23 and sequencing of this intron revealed a new splice-site mutation c.IVS23+2321T&gt;G, segregating with the hearing loss in the family. The mutation causes a frameshift and a premature termination codon, but real-time PCR revealed that only 15-20% of the mRNA is degraded by nonsense-mediated decay, while the other part may give rise to an aberrant protein. In family 1, a quantitative real-time PCR experiment revealed a 1.5-1.8-fold overexpression of MYO6 in patients compared to controls. The possible presence of a gene duplication could be excluded by real-time PCR on genomic level. Most likely, the overexpression is caused by a mutation in an unidentified regulatory region of the gene. This study indicates that the inner ear hair cells are sensitive to changes in expression levels of MYO6.</t>
  </si>
  <si>
    <t>['1 in 650 newborns']</t>
  </si>
  <si>
    <t>Ependymal tumor</t>
  </si>
  <si>
    <t>Skeletal Ewing sarcoma</t>
  </si>
  <si>
    <t>Osteosarcoma</t>
  </si>
  <si>
    <t>Astrocytoma</t>
  </si>
  <si>
    <t>Glioblastoma</t>
  </si>
  <si>
    <t>Incidence trends of adult primary intracerebral tumors in four Nordic countries. Brain tumors are some of the most lethal adult cancers and there is a concern that the incidence is increasing. It has been suggested that the reported increased incidence can be explained by improvements in diagnostic procedures, although this has not been totally resolved. The aim of our study was to describe the incidence trends of adult primary intracerebral tumors in four Nordic countries during a period with introduction of new diagnostic procedures and increasing prevalence of mobile phone users. Information about benign and malignant primary intracerebral tumor cases 20-79 years of age was obtained from the national cancer registries in Denmark, Finland, Norway and Sweden for the years 1969-98 and estimates of person-years at risk were calculated from the information obtained from national population registries. Annual age standardized incidence rates per 100,000 person-years were calculated and time trends analyses were carried out using Poisson regression. The overall incidence of all intracerebral tumors ranged from 8.4-11.8 for men and 5.8-9.3 for women, corresponding to an average annual increase of 0.6% for men (95% confidence interval [CI] = 0.4, 0.7) and 0.9% for women (95% CI = 0.7, 1.0). The increase in the incidence was confined to the late 1970s and early 1980s and coinciding with introduction of improved diagnostic methods. This increase was largely confined to the oldest age group. After 1983 and during the period with increasing prevalence of mobile phone users, the incidence has remained relatively stable for both men and women.</t>
  </si>
  <si>
    <t>Syringomyelia</t>
  </si>
  <si>
    <t>Ethnic differences in syringomyelia in New Zealand. &lt;h4&gt;Objective&lt;/h4&gt;To determine the prevalence of syringomyelia in a defined population in New Zealand and measure the prevalence of syringomyelia in the three main ethnic groups (Maori, Pacific people and Caucasians/others) living in this region.&lt;h4&gt;Methods&lt;/h4&gt;A retrospective study of all confirmed cases of syringomyelia diagnosed in residents of northern New Zealand from 1961 to 2003.&lt;h4&gt;Results&lt;/h4&gt;In all, syringomyelia was diagnosed in 137 patients. The mean age at onset of symptoms was 27.5 years and mean age at diagnosis was 32.6 years. The incidence of new cases increased from 0.76/100,000 a year between 1962 and 1971 to 4.70/100,000 a year by 1992-2001. The prevalence of syringomyelia in 2003 was 8.2/100,000 people: 5.4/100,000 in Caucasians or others, 15.4/100,000 in Maori and 18.4/100,000 in Pacific people (chi2 = 37.0, p&lt;0.0001). Syringomyelia was more often associated with an isolated Chiari I malformation in Pacific people (84.4%) as compared with 42.9% of Maori and 38.2% of Caucasians or others (chi2 = 62.3, p&lt;0.0001).&lt;h4&gt;Conclusion&lt;/h4&gt;The prevalence of syringomyelia is higher in northern New Zealand than in studies carried out before the advent of magnetic resonance imaging. The prevalence is particularly high in Maori and Pacific people. The cause of the ethnic differences in the prevalence of syringomyelia identified in this study is unexplained and warrants further investigation.</t>
  </si>
  <si>
    <t>Nephrogenic diabetes insipidus</t>
  </si>
  <si>
    <t>Report of 33 novel AVPR2 mutations and analysis of 117 families with X-linked nephrogenic diabetes insipidus. X-linked nephrogenic diabetes insipidus (NDI) is a rare disease caused by mutations in the arginine vasopressin receptor 2 gene (AVPR2). Thirty-three novel AVPR2 mutations were identified in 62 families that were not included in our previous studies. This study describes the diversity of mutations observed in a total of 117 families, the number of affected people at the time of diagnosis, skewed X chromosome inactivation in severely affected females, the inferred parental origin of de novo mutations, and it provides estimates of incidence. Among 117 families, there were 82 different putative disease-causing mutations. Based on haplotype analysis, it can be inferred that when the same AVPR2 mutation is identified in different families that were not known to be related, the mutations most likely arose independently. More than half of the families had only one affected male; two families presented with a severely affected female and no family history of NDI. A de novo mutation arose during oogenesis in the mother in 20% of isolated cases. The estimate of about 8.8 per million male live births of the incidence of X-linked NDI in the province of Quebec, Canada may be representative of the general population except in Nova Scotia and New Brunswick, where the incidence is more than six times higher. Documentation of the diversity of mutations will assist in revealing the full spectrum of clinical variation. Discussion of genetic and population genetic aspects of X-linked NDI may contribute to early diagnosis and treatment.</t>
  </si>
  <si>
    <t>Chronic myeloid leukemia</t>
  </si>
  <si>
    <t>Foodborne botulism</t>
  </si>
  <si>
    <t>Epidemiology of foodborne botulism in Romania 1980-2009. In 2007, Romania, the largest southeastern European country, reported the highest notification rate of botulism cases in the European Union (0.18 per 100,000 inhabitants), which was 18 times higher than the reported rate in the United States (0.01 per 100,000 inhabitants). This report aims to analyze published and unpublished surveillance data on foodborne botulism in Romania from 1980 to 2009 in the context of political and economical changes that occurred in the former communist countries. The mean annual incidence rate of botulism cases was significantly lower during the late communist period, 1980-1989 (0.06Â±0.03 cases per 100,000 inhabitants), than during the years 1990-1999 (0.1Â±0.04 cases per 100,000 inhabitants, p=0.01) and 2000-2009 (0.12Â±0.04 cases per 100,000 inhabitants, p&lt;0.01). The highest incidence rates were registered in 1998 and 2007 (0.18 cases per 100,000 inhabitants), whereas the lowest incidence rate was registered in 1983 (0.02 cases per 100,000 inhabitants). The disease was usually associated with the consumption of home prepared meat products (mainly raw sausages, smoked-dried meat). Most of the laboratory-confirmed cases tested positive for type B toxin (99%). During 2007-2009, the incidence was particularly high in northwestern and western Romania (0.5 and 0.3 cases per 100,000 inhabitants, respectively). The fatality rate was 60% before 1995 and decreased to 12.2Â±8.5% during 1999-2009. The general ascending trend of infection rates throughout the period studied demonstrates the need for the implementation of correct public health and educational measures to fully prevent this severe disease.</t>
  </si>
  <si>
    <t>Hemoglobin C disease</t>
  </si>
  <si>
    <t>Neonatal haemoglobinopathy screening in Belgium. &lt;h4&gt;Background&lt;/h4&gt;A neonatal haemoglobinopathy screening programme was implemented in Brussels more than a decade ago and in LiÃ¨ge 5 years ago; the programme was adapted to the local situation.&lt;h4&gt;Methods&lt;/h4&gt;Neonatal screening for haemoglobinopathies was universal, performed using liquid cord blood and an isoelectric focusing technique. All samples with abnormalities underwent confirmatory testing. Major and minor haemoglobinopathies were reported. Affected children were referred to a specialist centre. A central database in which all screening results were stored was available and accessible to local care workers. A central clinical database to monitor follow-up is under construction.&lt;h4&gt;Results&lt;/h4&gt;A total of 191,783 newborns were screened. One hundred and twenty-three (1:1559) newborns were diagnosed with sickle cell disease, seven (1:27,398) with beta thalassaemia major, five (1:38,357) with haemoglobin H disease, and seven (1:27,398) with haemoglobin C disease. All major haemoglobinopathies were confirmed, and follow-up of the infants was undertaken except for three infants who did not attend the first medical consultation despite all efforts.&lt;h4&gt;Conclusions&lt;/h4&gt;The universal neonatal screening programme was effective because no case of major haemoglobinopathy was identified after the neonatal period. The affected children received dedicated medical care from birth. The screening programme, and specifically the reporting of minor haemoglobinopathies, has been an excellent health education tool in Belgium for more than 12 years.</t>
  </si>
  <si>
    <t>Early-onset generalized limb-onset dystonia</t>
  </si>
  <si>
    <t>Genetic analysis of idiopathic torsion dystonia in Ashkenazi Jews and their recent descent from a small founder population. We have examined data on six closely linked microsatellite loci on chromosome 9q34 from 59 Ashkenazi Jewish families with idiopathic torsion dystonia (ITD). Our data show that the vast majority (&gt; 90%) of early-onset ITD cases in the Ashkenazi population are due to a single founder mutation, which we estimate first appeared approximately 350 years ago. We also show that carriers preferentially originate from the northern part of the historic Jewish Pale of settlement (Lithuania and Byelorussia). The recent origin of this dominant mutation and its current high frequency (between 1/6,000 and 1/2,000) suggest that the Ashkenazi population descends from a limited group of founders, and emphasize the importance of genetic drift in determining disease allele frequencies in this population.</t>
  </si>
  <si>
    <t>Early onset torsion dystonia (Oppenheim's dystonia). Early onset torsion dystonia (EOTD) is a rare movement disorder characterized by involuntary, repetitive, sustained muscle contractions or postures involving one or more sites of the body. A US study estimated the prevalence at approximately 1 in 30,000. The estimated prevalence in the general population of Europe seems to be lower, ranging from 1 in 330,000 to 1 in 200,000, although precise numbers are currently not available. The estimated prevalence in the Ashkenazi Jewish population is approximately five to ten times higher, due to a founder mutation. Symptoms of EOTD typically develop first in an arm or leg in middle to late childhood and progress in approximately 30% of patients to other body regions (generalized dystonia) within about five years. Distribution and severity of symptoms vary widely between affected individuals. The majority of cases from various ethnic groups are caused by an autosomal dominantly inherited deletion of 3 bp (GAG) in the DYT1 gene on chromosome 9q34. This gene encodes a protein named torsinA, which is presumed to act as a chaperone protein associated with the endoplasmic reticulum and the nuclear envelope. It may interact with the dopamine transporter and participate in intracellular trafficking, although its precise function within the cell remains to be determined. Molecular genetic diagnostic and genetic counseling is recommended for individuals with age of onset below 26 years, and may also be considered in those with onset after 26 years having a relative with typical early onset dystonia. Treatment options include botulinum toxin injections for focal symptoms, pharmacological therapy such as anticholinergics (most commonly trihexiphenydil) for generalized dystonia and surgical approaches such as deep brain stimulation of the internal globus pallidus or intrathecal baclofen application in severe cases. All patients have normal cognitive function, and despite a high rate of generalization of dystonia, 75% of those patients are able to maintain ambulation and independence, and therefore a comparatively good quality of life, with modern treatment modalities.</t>
  </si>
  <si>
    <t>First determination of the incidence of the unique TOR1A gene mutation, c.907delGAG, in a Mediterranean population. The c.907delGAG mutation in the TOR1A gene (also named DYT1) is the most common cause of early-onset primary dystonia. The mutation frequency and prevalence have so far been only estimated from rare clinical epidemiological reports in some populations. The purpose of this study was to investigate the incidence at birth of the c.907delGAG mutation in a French-representative mixed population of newborn from South-Eastern France. We applied an automated high-throughput genotyping method to dried blood spot samples from 12,000 newborns registered in HÃ©rault between 2004 and 2005. Only one allele was found to carry the mutation, which allows to determine its incidence at birth as 1/12,000 per year in this area.</t>
  </si>
  <si>
    <t>Narcolepsy type 1</t>
  </si>
  <si>
    <t>The epidemiology of narcolepsy in Olmsted County, Minnesota: a population-based study. &lt;h4&gt;Study objectives&lt;/h4&gt;To determine the age- and sex-specific incidence rates and prevalence of narcolepsy in a United States community.&lt;h4&gt;Design&lt;/h4&gt;The records-linkage system of the Rochester Epidemiology Project was utilized to ascertain all patients with narcolepsy seen in Olmsted County, Minnesota between 1960 and 1989. Age- and sex-specific incidence rates were calculated, using census data. Prevalence of narcolepsy on January 1,1985 was calculated.&lt;h4&gt;Setting&lt;/h4&gt;N/A.&lt;h4&gt;Patients or participants&lt;/h4&gt;Community patients diagnosed with narcolepsy by a validated set of diagnostic criteria.&lt;h4&gt;Interventions&lt;/h4&gt;N/A.&lt;h4&gt;Measurements and results&lt;/h4&gt;The incidence rate per 100,000 persons per year was 1.37 (1.72 for men and 1.05 for women). The incidence rate was highest in the 2nd decade, followed in descending order by the 3rd, 4th and 1st decades. The prevalence on January 1, 1985 was 56.3 per 100,000 persons. Approximately 36% of prevalence cases did not have cataplexy.&lt;h4&gt;Conclusions&lt;/h4&gt;Narcolepsy is not a rare disorder. It appears to be commoner in men. It originates most commonly in the 2nd decade. Narcolepsy without cataplexy is an important subgroup, warranting further study.</t>
  </si>
  <si>
    <t>Prevalence of narcolepsy with cataplexy in Norway. &lt;h4&gt;Objectives&lt;/h4&gt;Narcolepsy is a lifelong disabling disorder that may be alleviated by relevant treatment. Patients frequently report 10-15 years from the first symptoms to the time they get the diagnosis and treatment can be started. In order to offer a sufficient diagnostic and therapeutic service to this patient group, a reliable estimation of the prevalence of the disorder is important. A study of the prevalence of narcolepsy with cataplexy in Norway was therefore undertaken.&lt;h4&gt;Materials and methods&lt;/h4&gt;The Ullanlinna Narcolepsy scale (UNS) was sent to 14548 randomly selected Norwegians between 20 and 60 years. Additionally, the study included telephone interviews and clinical evaluation of responders with &gt;or=14 points on the UNS, and in those with suspected narcolepsy, polygraphic sleep recordings and human leucocyte antigen (HLA)-typing.&lt;h4&gt;Results&lt;/h4&gt;A total of 8992 responders answered the questionnaire (response rate 61.8%), 267 had &gt;or=14 points on the UNS, 156 were interviewed and 15 had sleep recordings. In two HLADQB1*0602-positive patients sleep recordings were compatible with narcolepsy.&lt;h4&gt;Conclusions&lt;/h4&gt;The results indicate a prevalence of 0.022% and approximately 1000 patients with narcolepsy with cataplexy in Norway.</t>
  </si>
  <si>
    <t>Narcolepsy as an autoimmune disease: the role of H1N1 infection and vaccination. Narcolepsy is a sleep disorder characterised by loss of hypothalamic hypocretin (orexin) neurons. The prevalence of narcolepsy is about 30 per 100â€ˆ000 people, and typical age at onset is 12-16 years. Narcolepsy is strongly associated with the HLA-DQB1*06:02 genotype, and has been thought of as an immune-mediated disease. Other risk genes, such as T-cell-receptor Î± chain and purinergic receptor subtype 2Y11, are also implicated. Interest in narcolepsy has increased since the epidemiological observations that H1N1 infection and vaccination are potential triggering factors, and an increase in the incidence of narcolepsy after the pandemic AS03 adjuvanted H1N1 vaccination in 2010 from Sweden and Finland supports the immune-mediated pathogenesis. Epidemiological observations from studies in China also suggest a role for H1N1 virus infections as a trigger for narcolepsy. Although the pathological mechanisms are unknown, an H1N1 virus-derived antigen might be the trigger.</t>
  </si>
  <si>
    <t>['30 per 100 000 people']</t>
  </si>
  <si>
    <t>The prevalence of narcolepsy: an epidemiological study of the Finnish Twin Cohort. We investigated the prevalence of narcolepsy using a well-defined white population previously used for epidemiological investigations: the Finnish Twin Cohort. The Cohort consists of 13,888 monozygotic and dizygotic twin pairs born before 1958. There were 16,179 individuals who participated in the study, with a 77.3% response rate. The study methodology included a questionnaire covering sleep and alertness, the Ullanlinna Narcolepsy Scale (UNS), a scale specifically developed and tested for the study, telephone interviews, and finally, clinical evaluation, polygraphic recording, and HLA blood typing. Seventy-five subjects were selected for telephone interviews and laboratory evaluations based on data from both questionnaires. Five of them were strongly suspected of narcolepsy, but laboratory data identified only 3. All were dizygotic (fraternal) twins discordant for the disease with a negative family history and presence of DR2 DQw1 (i.e., DRw15 DQw6, new World Health Organization classification). The prevalence of narcolepsy in the Finnish population is 0.026% (95% confidence interval, 0.0-0.06). This prevalence is lower than that reported in studies performed without polygraphic recording and is close to that reported in 1945 in the black U.S. population. The tools developed to perform this study, the largest population study of its kind yet performed, can now be used for other population investigations.</t>
  </si>
  <si>
    <t>Prevalence of narcolepsy in King County, Washington, USA. &lt;h4&gt;Background&lt;/h4&gt;Relatively few epidemiologic studies have focused on narcolepsy, a disabling sleep disorder with a strong association with HLA-DQB1 *0602.&lt;h4&gt;Methods&lt;/h4&gt;We sought to estimate the prevalence of narcolepsy using multiple overlapping techniques to identify residents of King County, WA who were 18 years or older with physician-diagnosed narcolepsy. Patients were entered into a registry and recruited into an epidemiologic study entailing interview and buccal scrapings to determine HLA-DQB1 *0602 status. Missing values were imputed to allow prevalence to be estimated based on all 425 patients entered into the registry between 2001 and 2005, whether they were recruited into the epidemiologic study (n=279) or not (n=146).&lt;h4&gt;Results&lt;/h4&gt;As of July 01, 2001, estimated prevalence per 100,000 of physician-diagnosed narcolepsy with cataplexy was 21.8 (95% confidence interval (CI): 18.8-24.8), similar to prior studies. The median age of onset was 14 (interquartile range: 10-18). For narcolepsy with HLA-DQB1 *0602, prevalence was 15.3 (95% CI: 12.8-17.9). Estimated prevalence was higher in women than men and in African-Americans than other racial groups.&lt;h4&gt;Conclusions&lt;/h4&gt;These differences could reflect problems in identification and recruitment or may provide etiologic clues about narcolepsy. This study illustrates the challenges in performing population-based studies of narcolepsy.</t>
  </si>
  <si>
    <t>Hypnagogic and hypnopompic hallucinations: pathological phenomena? BACKGROUND:Hypnagogic and hypnopompic hallucinations are common in narcolepsy. However, the prevalence of these phenomena in the general population is uncertain. METHOD:A representative community sample of 4972 people in the UK, aged 15-100, was interviewed by telephone (79.6% of those contacted). Interviews were performed by lay interviewers using a computerised system that guided the interviewer through the interview process. RESULTS:Thirty-seven per cent of the sample reported experiencing hypnagogic hallucinations and 12.5% reported hypnopompic hallucinations. Both types of hallucinations were significantly more common among subjects with symptoms of insomnia, excessive daytime sleepiness or mental disorders. According to this study, the prevalence of narcolepsy in the UK is 0.04%. CONCLUSIONS:Hypnagogic and hypnopompic hallucinations were much more common than expected, with a prevalence that far exceeds that which can be explained by the association with narcolepsy. Hypnopompic hallucinations may be a better indicator of narcolepsy than hypnagogic hallucinations in subjects reporting excessive daytime sleepiness.</t>
  </si>
  <si>
    <t>Castleman disease</t>
  </si>
  <si>
    <t>Use of a claims database to characterize and estimate the incidence rate for Castleman disease. Castleman disease (CD) is a rare lymphoproliferative disorder affecting single (unicentric; UCD) or multiple (multicentric; MCD) lymph nodes. The incidence of this difficult to diagnose disease is poorly understood, as no International Classification of Diseases, Ninth Revision (ICD-9) code is available. This study utilized a unique strategy to estimate its incidence using two commercial claims databases, IMS LifeLinkâ„¢ and Truven Health Analytics MarketScan(Â®). Patients with an index diagnosis of lymphadenopathy (ICD-9 code 785.6) were followed longitudinally for 1 year prior to and 2 years post-index diagnosis date. An algorithm that identifies potential patients with CD was developed to determine the incidence rate in person-years. The incidence rate for CD was calculated as 21 (IMS LifeLinkâ„¢) and 25 (MarketScan(Â®)) per million person-years. Additionally, 23% of patients with CD were identified as potentially suffering from MCD. These results are consistent with the definition of an orphan disease, and the low incidence of the disease estimated in the literature.</t>
  </si>
  <si>
    <t>Beta-thalassemia major</t>
  </si>
  <si>
    <t>Oman</t>
  </si>
  <si>
    <t>Genetic Blood Disorders Survey in the Sultanate of Oman. The Genetic Blood Disorders Survey is the first community-based survey in the Arabic world and the Middle East to determine the prevalence of the most common genetic blood disorders. The objective of the survey was to determine the prevalence of the most common genetic blood disorders reported among Omani children under 5 years of age in order to provide the planners and policy-makers with reliable information suitable for formulating health policies, planning, and evaluation. The survey was designed, executed, and financed by the Ministry of Health of the Sultanate of Oman. To reduce costs and save effort and time, data collection for the survey was implemented with the Gulf Family Health Survey (GFHS). The GFHS in the Sultanate of Oman is a research project undertaken by the Council of Health Ministers of the Gulf Co-operation Council States. The six member countries have participated in this GFHS project. A total of 6103 households were interviewed. From these households 6342 children under 5 years of age were taken by their parents to neighbourhood hospitals or health centres for blood collection. Fifty-one per cent of the sample were male and 49 per cent were female. Among the child respondents, 17.9 per cent were in the age group 0 to &lt; 1 year, 20.3 per cent were in the age group 1 to &lt; 2 years, 21.1 per cent were in the age group 2 to &lt; 3 years, 20.5 per cent were in the age group 3 to &lt; 4 years, and 20.2 per cent were in the age group 4 to 5 years. Fifty-five per cent of the mothers of the children studied were illiterate, 9 per cent could read and write but had less than primary education, 20 per cent had completed primary school, 9 per cent had attended preparatory school, 5 per cent had attended secondary school, 1 per cent had had intermediate education, while 0.6 per cent had completed university or higher education. The results of this survey revealed that haemoglobinopathies are prevalent in Oman; the prevalence of sickle cell trait was 6 per cent, and of beta-thalassaemia 2 per cent. The prevalence of sickle cell and homozygous beta-thalassaemia were 0.2 and 0.07 per cent, respectively. Other abnormal haemoglobins (Hb) have been detected in this survey; HbD (0.6 per cent), HbE (0.3 per cent), HbC (0.02 per cent). Combination of sickle cell with other abnormal Hb was also detected at low prevalence. Glucose-6-phosphate dehydrogenase (G6PD) enzyme deficiency had a high prevalence in Oman, being 25 per cent in males and 10 per cent in females. Among the children studied, three-quarters (74.5 per cent) were found to be free from haemoglobinopathies and G6PD normal, the rest (25.5 per cent), either had haemoglobinopathies (7.5 per cent), G6PD deficiency (16 per cent) or a combination of G6PD deficiency with at least one abnormal Hb (2 per cent). The prevalence of total haemoglobinopathies in Oman was 9.5 per cent. The prevalence of sickle cell trait varied between regions, North Sharqiya had the highest prevalence of 10 per cent. Dakhiliya (9 per cent), followed by Muscat and South Batinah 8 and 7.9 per cent, respectively. The prevalence of sickle cell trait declined by a half in Musandam, South Sharqiya, Dhahira, and North Batinah (4.7, 3.9, 3.9, and 2.9 per cent respectively). Dhofar had the lowest prevalence of 0.2 per cent and no cases of sickle cell trait were found in the Al-Wousta region in the sample selected. The prevalence of beta-thalassaemia trait ranged from 3.9 to 0.2 per cent. Three regions had high rates: North Batinah (3.9 per cent), Muscat (2.8 per cent), and Dakhiliya (2 per cent). The other five regions in the Sultanate have lower rates: Dhahira (1.7 per cent), Musandam (1.6 per cent), South Batinah (1.5 per cent), South Sharqiya (1.2 per cent), and North Sharqiya (1.1 per cent). The prevalence of beta-thalassaemia trait in Dhofar was 0.2 per cent and no cases were detected in the Al-Wousta region. The prevalence of G6PD deficiency reached 29 per cent in Dakhiliya, 26 per cent in South Batinah, 21 per cent in Dhahira, 19 per cent in Muscat and 17 per cent in North Sharqiya and North Batinah. The prevalence declined to 10 per cent in Musandam, 9 per cent in South Sharqiya, Dhofar had the lowest prevalence of 2 per cent and no cases of G6PD deficiency were found in Al-Wousta. The male to female ratio was 2.5:1. In all regions of the Sultanate, prevalence of G6PD deficiency in males were more than twice those in females. From the above rates, it could be calculated that in the whole Sultanate 44,733 children under 5 years of age have G6PD deficiency, 14,306 have sickle cell trait, 474 have sickle cell disease, 5393 have beta-thalassaemia trait, and 175 have beta-thalassaemia major. The study showed that the mean Hb level of children under 5 years of age was 10.9 g/dl for both males and females; the mean Hb level for males was 10.89 g/dl and for females 10.99 g/dl, the difference between males and females was significant. The study revealed that half of the children under 5 years of age were anaemic. Mild anaemia was predominant (46 per cent), while moderate and severe anaemia were 4 and 0.2 per cent respectively. The status of anaemia among children improved with age; mild anaemia was prevalent in 65 per cent of children between ages 0 to &lt; or = 1 years then decreased with age until it reached 30 per cent at 4-5 years of age. The survey produced the first normal haematological indices for children under 5 years of age to be used as a reference in the country. The blood picture of the normal subjects in the survey showed that the mean Hb value for males was 11.9 g/dl and for females 11.8 g/dl. The children had reduced values of MCH and MCV compared to normal international values, the reason for this could be alpha-thalassaemia or iron deficiency. The children maintained high values of HbF (more than 1.2 per cent) even after their first birthday. HbF reached its normal level at 5 years of age. Marriage of first cousins among the parents of the children studied under 5 years of age was 34 per cent. Total consanguinity rate including second cousin relationships and beyond was 58 per cent. We recommend that a national prevention programme for genetic blood disorders be formulated by the authorities. The programme could be included in the Ministry of Health 5-year health development programme for prevention of non-communicable diseases which already exists.</t>
  </si>
  <si>
    <t>Acute myeloid leukemia</t>
  </si>
  <si>
    <t>Data quality in the Danish National Acute Leukemia Registry: a hematological data resource. &lt;h4&gt;Background&lt;/h4&gt;The Danish National Acute Leukemia Registry (DNLR) has documented coverage of above 98.5%. Less is known about the quality of the recorded data.&lt;h4&gt;Objective&lt;/h4&gt;To describe the present coverage of the DNLR, its completeness, and accuracy of individual variables for acute myeloid leukemia (AML). Furthermore, as a second measure of true coverage of the DNLR, to estimate AML incidence in Denmark from DNLR data and compare it to incidence reported from other AML registries.&lt;h4&gt;Patients and methods&lt;/h4&gt;By the end of December 2011, the DNLR (established January 2000) included detailed data on a large, well-defined, and nonselected Danish population of 2,665 AML patients. We estimated positive predictive values (PPVs) and completeness for 30 variables, which included patient and disease characteristics, treatment, and treatment outcomes. We identified 260 AML patients (10% of all AML patients recorded in the DNLR). We used information from medical records as the gold standard.&lt;h4&gt;Results&lt;/h4&gt;Using the Danish National Registry of Patients as a reference, the coverage of the DNLR was 99.6%. The PPVs of the individual variables ranged from 89.4% to 100%. The completeness of individual variables varied between 60.7% and 100%. Stratification by time of registration in the DNLR (before 2006 versus 2006 and later) revealed higher PPVs and lower frequencies of missing data from 2006. Sex-adjusted incidence rates were 6.2/100,000 person-years (95% confidence interval 5.8-6.6) in males and 4.9/100,000 person-years (95% confidence interval 4.5-5.4) in females. Yearly incidence rates of AML were higher than the incidence rates reported from Sweden (4.5 and 4.2/100,000) and the US (4.5 and 3.1/100,000 in Caucasians).&lt;h4&gt;Conclusion&lt;/h4&gt;With few exceptions, there were high values for PPVs and completeness of recorded data. Data accuracy and completeness have improved since the registry was established. The estimated incidence may indicate that the DNLR truly is more complete than other registries. In conclusion, the DNLR is a valuable resource for clinical research of AML.</t>
  </si>
  <si>
    <t>Chronic actinic dermatitis</t>
  </si>
  <si>
    <t>Chronic actinic dermatitis in the elderly: recognition and treatment. Chronic actinic dermatitis is a condition involving abnormal cutaneous photosensitivity to UV and, often, visible wavelengths. It is rare, but more common in the elderly than in younger populations, with an estimated prevalence of one in 2000 in the &gt; or = 75-year-old population in Tayside, Dundee, Scotland. It usually presents as a dermatitis that maximally, but not exclusively, affects photo-exposed skin. Investigation to confirm the diagnosis and guide management includes phototesting and patch testing. The mainstay of treatment is education about the condition and advice on sunlight and allergen avoidance. Topical corticosteroids and emollients are always required, at least intermittently, and it is sometimes necessary to resort to systemic immunosuppression, usually with corticosteroids or azathioprine.</t>
  </si>
  <si>
    <t>['in']</t>
  </si>
  <si>
    <t>Hydroa vacciniforme</t>
  </si>
  <si>
    <t>Hydroa vacciniforme: A clinical and follow-up study of 17 cases. &lt;h4&gt;Background&lt;/h4&gt;Hydroa vacciniforme (HV) is a rare, sporadic, idiopathic photodermatosis characterized by vesicles and crust formation after sunlight exposure. The lesions typically heal with vacciniform scarring.&lt;h4&gt;Objective&lt;/h4&gt;We identify and review the clinical features and follow-up data of Scottish patients with HV and report on the prevalence of this condition. This is the largest recent study of HV patients from a single center.&lt;h4&gt;Methods&lt;/h4&gt;In this retrospective study, patients with HV were identified by means of the diagnostic database from the Photobiology Unit, Dundee. Patients were contacted and details of clinical features, duration of disease, results of investigations, and treatment were recorded. At review, disease progress was assessed.&lt;h4&gt;Results&lt;/h4&gt;Between 1973 and 1997, 17 patients (9 males and 8 females) with a diagnosis of HV were investigated. Data from 15 patients showed a mean age at onset of 7.9 years (range, 1 to 16 years), with females (mean, 6.7 years; range, 2 to 12 years) having an earlier onset than males (mean, 8.7 years; range, 1 to 16 years). A bimodal age distribution was also identified with onsets between the ages of 1 and 7 years and 12 and 16 years. At review, spontaneous clearing had occurred in 9 patients (60%) with mean duration of disease being 9 years (range, 4 to 17 years). Males had longer disease duration (mean, 11 years; range, 5 to 17 years) than females (mean, 5 years; range, 4 to 7 years). Eight patients (53%) were sensitive in the UVA wave-band on monochromator phototesting, and 6 (40%) experienced papulovesicular lesions on repetitive broad-spectrum UVA irradiation. All patients received broad-spectrum sunscreens with variable results. Of the 5 patients treated with narrow-band UVB (TL-01) phototherapy, 3 reported beneficial results with an increase in tolerance to sunlight exposure and associated reduction in disease severity.&lt;h4&gt;Conclusion&lt;/h4&gt;The estimated prevalence of HV was at least 0.34 cases per 100,000 with an approximately equal sex ratio. Males had a later onset and longer duration of disease than females. Phototesting showed abnormal responses in the UVA wavebands in 53% of cases, whereas 60% of patients treated with prophylactic TL-01 phototherapy found it beneficial.</t>
  </si>
  <si>
    <t>Best vitelliform macular dystrophy</t>
  </si>
  <si>
    <t>Frequency, genotype, and clinical spectrum of best vitelliform macular dystrophy: data from a national center in Denmark. &lt;h4&gt;Purpose&lt;/h4&gt;To estimate the prevalence, genotype, and clinical spectrum of Best vitelliform macular dystrophy (Best disease).&lt;h4&gt;Design&lt;/h4&gt;Retrospective epidemiologic and clinical and molecular genetic observational study.&lt;h4&gt;Methods&lt;/h4&gt;setting: National referral center. participants: Forty-five individuals diagnosed with Best disease. observation procedures: Retrospective review of patients diagnosed according to clinical findings and sequencing of BEST1. Patients with recently established molecular genetic diagnosis were followed up including multifocal electroretinography (mfERG), spectral-domain optical coherence tomography (SD-OCT), and fundus autofluorescence (FAF) imaging. main outcome measures:BEST1 mutations, SD-OCT and FAF findings, mfERG amplitudes, prevalence estimate of Best disease.&lt;h4&gt;Results&lt;/h4&gt;BEST1 mutations described previously in Danish patients with Best disease are reviewed. In addition, we identified a further 8 families and 1 sporadic case, in whom 6 BEST1 missense mutations were found, 4 of which are novel. The mutation c.904G&gt;T (p.Asp302Asn) was identified in members of 4 unrelated families. Structural alterations ranged from precipitate-like alterations at the level of the photoreceptor outer segments (OS) to choroidal neovascularization. The extent of the former correlated with the reduction of retinal function. A prevalence estimate of Best disease in Denmark based on the number of diagnosed cases was 1.5 per 100 000 individuals.&lt;h4&gt;Conclusions&lt;/h4&gt;Our data expand the mutation spectrum of BEST1 in patients with Best disease. Alterations of the OS overlying lesions with subretinal fluid are similar to those seen in central serous retinopathy and may indicate impaired turnover of OS. Our frequency estimate confirms that Best disease is one of the most common causes of early macular degeneration.</t>
  </si>
  <si>
    <t>Autosomal recessive myogenic arthrogryposis multiplex congenita</t>
  </si>
  <si>
    <t>Mutation of SYNE-1, encoding an essential component of the nuclear lamina, is responsible for autosomal recessive arthrogryposis. Arthrogryposis multiplex congenita (AMC) is a group of disorders characterized by congenital joint contractures caused by reduced fetal movements. AMC has an incidence of 1 in 3000 newborns and is genetically heterogeneous. We describe an autosomal recessive form of myogenic AMC in a large consanguineous family. The disease is characterized by bilateral clubfoot, decreased fetal movements, delay in motor milestones, then progressive motor decline after the first decade. Genome-wide linkage analysis revealed a single locus on chromosome 6q25 with Z(max) = 3.55 at theta = 0.0 and homozygosity of the polymorphic markers at this locus in patients. Homozygous A to G nucleotide substitution of the conserved AG splice acceptor site at the junction of intron 136 and exon 137 of the SYNE-1 gene was found in patients. This mutation results in an aberrant retention of intron 136 of SYNE-1 RNA leading to premature stop codons and the lack of the C-terminal transmembrane domain KASH of nesprin-1, the SYNE-1 gene product. Mice lacking the KASH domain of nesprin-1 display a myopathic phenotype similar to that observed in patients. Altogether, these data strongly suggest that the splice site mutation of SYNE-1 gene found in the family is responsible for AMC. Recent reports have shown that mutations of the SYNE-1 gene might be responsible for autosomal recessive adult onset cerebellar ataxia. These data indicate that mutations of nesprin-1 which interacts with lamin A/C may lead to at least two distinct human disease phenotypes, myopathic or neurological, a feature similar to that found in laminopathies.</t>
  </si>
  <si>
    <t>['1 in 3000 newborns']</t>
  </si>
  <si>
    <t>Familial syringomyelia</t>
  </si>
  <si>
    <t>Familial syringomyelia: case report and review of the literature. &lt;h4&gt;Background&lt;/h4&gt;Syringomyelia is an uncommon disease of the spinal cord, occurring sporadically. However, rare familial cases with autosomal dominant or recessive inheritance patterns are reported and their incidence quoted as approximately 2%. Only one previous report originated from the United States.&lt;h4&gt;Methods&lt;/h4&gt;We present a brother and sister with syringomyelia and associated Chiari type I malformation; both patients responded to surgical treatment. We review the world literature and briefly discuss pathogenetic theories of syringomyelia as well as the relevance of the histocompatibility leukocyte antigen profile.&lt;h4&gt;Results&lt;/h4&gt;Both genetic and environmental factors appear to be involved in familial syringomyelia.&lt;h4&gt;Conclusion&lt;/h4&gt;We recommend that close relatives of patients affected with familial syringomyelia undergo routine neurologic and radiologic surveys.</t>
  </si>
  <si>
    <t>['approximately 2 %']</t>
  </si>
  <si>
    <t>Isolated anencephaly/exencephaly</t>
  </si>
  <si>
    <t>Prevalence of anencephaly in Gorgan, northern Iran. &lt;h4&gt;Background&lt;/h4&gt;Anencephaly is a neural tube defect incompatible with life. The aim of this prospective study was to determine the prevalence of anencephaly in Gorgan, northern Iran.&lt;h4&gt;Methods&lt;/h4&gt;During 1998 - 2005, 49,534 newborns at Dezyani hospital in Gorgan were screened for neural tube defects. Clinical and demographic data of the diagnosed cases were recorded in a pre-designed questionnaire for analysis. These data included sex, ethnicity, parental consanguinity, and residential area.&lt;h4&gt;Results&lt;/h4&gt;The overall prevalence of neural tube defects and anencephaly were 28 and 12 per 10000 births, respectively. The prevalence of anencephaly was 11 and 12 per 10000 births in male and female newborns, respectively. Considering the parental ethnicity, the prevalence of anencephaly was 12, 16, and 7 per 10000 in Fars, Turkman, and Sistani ethnicity, respectively. The prevalence of anencephaly was 13.1/10000 in newborns with mothers aged &gt;35 years. Consanguinity was seen in 36% of the parents. The highest rate of anencephaly occurred in 1999 (23/10000) and the least was in 2003 (2/10000). The most prevalent season for the occurrence of anencephaly was winter (16/10000).&lt;h4&gt;Conclusion&lt;/h4&gt;The present study indicated that the prevalence of anencephaly among Iranian newborns in northern Iran was higher than in the European population.</t>
  </si>
  <si>
    <t>Anencephaly in Singapore: a ten-year series 1993-2002. &lt;h4&gt;Introduction&lt;/h4&gt;Anencephaly is a neural tube defect that is incompatible with life. Previous studies have suggested that there is a racial predilection for this condition. However, local studies have not shown a statistical difference between the races. The aim of this study is to examine the incidence and the demographical trend of this condition over a ten-year period.&lt;h4&gt;Methods&lt;/h4&gt;Data of patients with anencephaly born from 1993 to 2002 were retrieved from the National Birth Defect Registry and analysed.&lt;h4&gt;Results&lt;/h4&gt;There were a total of 267 cases of anencephaly in the ten-year period from 1993 to 2002, giving an overall incidence of 0.58 per 1,000 livebirths, with a decreasing trend noted. The incidence was highest among the Malay population, compared with the Chinese population (p-value equals 0.03) and other races. Abortion rates have also increased over the years, causing a reduction in livebirth rates for this condition.&lt;h4&gt;Conclusion&lt;/h4&gt;The overall incidence and birth incidence of anencephaly has seen a decreasing trend over the last ten years, with the latter being contributed significantly by early termination. More studies should be done to ascertain if improved folate supplementation has contributed to the drop in overall incidence. The incidence in the Malay population is significantly higher than other races and this phenomenon should be further examined.</t>
  </si>
  <si>
    <t>Isolated spina bifida</t>
  </si>
  <si>
    <t>Racial/ethnic differences in the birth prevalence of spina bifida - United States, 1995-2005. In 1992, the U.S. Public Health Service recommended that all women of childbearing age consume 400 microg of folic acid daily to help prevent pregnancies affected by neural tube defects (NTDs) such as spina bifida. Subsequently, the Food and Drug Administration mandated adding folic acid to all enriched cereal grain products by January 1998. During October 1998--December 1999, the birth prevalence of spina bifida in the United States decreased 22.9% compared with 1995--1996; however, by 2003--2004, no further decrease had been observed. Notably, the prevalence of NTD-affected pregnancies remained higher among Hispanic women than among women in other racial/ethnic populations. To update previously reported data and assess racial/ethnic differences, CDC analyzed birth certificate data for four periods during 1995--2005. This report summarizes the results of that analysis, which indicated that from the early postfortification period, 1999--2000, to the most recent period of analysis, 2003--2005, the prevalence of spina bifida declined 6.9%, from 2.04 to 1.90 per 10,000 live births (prevalence ratio [PR] = 0.93; 95% confidence interval [CI] = 0.87--1.00). Among infants with non-Hispanic black mothers, prevalence fell 19.8%, from 2.17 to 1.74 per 10,000 live births (PR = 0.80; CI = 0.67--0.96), while prevalence among infants with non-Hispanic white and Hispanic mothers remained nearly constant. Additional public health efforts targeting women with known risk factors (e.g., obesity and certain genetic factors) likely are needed to further reduce the prevalence of spina bifida in the United States.</t>
  </si>
  <si>
    <t>Non-seminomatous germ cell tumor of testis</t>
  </si>
  <si>
    <t>Paratesticular adenocarcinoma</t>
  </si>
  <si>
    <t>Tumor of testis and paratestis</t>
  </si>
  <si>
    <t>Sex cord-stromal tumor of testis</t>
  </si>
  <si>
    <t>Testicular teratoma</t>
  </si>
  <si>
    <t>Burning mouth syndrome</t>
  </si>
  <si>
    <t>Burning mouth syndrome: prevalence and associated factors. Burning mouth syndrome (BMS) is characterized by a burning sensation in the oral cavity although the oral mucosa is clinically normal. The syndrome mostly affects middle-aged women. Various local, systemic and psychological factors have been found to be associated with BMS, but its etiology is not fully understood. Oral complaints and salivary flow were surveyed in 669 men and 758 women randomly selected from 48,500 individuals between the ages 20 and 69 years. Fifty-three individuals (3.7%), 11 men (1.6%) and 42 women (5.5%), were classified as having BMS. In men, no BMS was found before the age group 40 to 49 years where the prevalence was 0.7%, which increased to 3.6% in the oldest age group. In women, no BMS was found in the youngest age group, but in the age group 30 to 39 years the prevalence was 0.6% and increased to 12.2% in the oldest age group. Subjective oral dryness, age, medication, taste disturbances, intake of L-thyroxines, illness, stimulated salivary flow rate, depression and anxiety were factors associated with BMS. In individuals with BMS, the most prevalent site with burning sensations was the tongue (67.9%). The intensity of the burning sensation was estimated to be 4.6 on a visual analogue scale. There were no increased levels of depression, anxiety or stress among individuals with more pain compared to those with less pain. It was concluded that BMS should be seen as a marker of illness and/or distress, and the complex etiology of BMS demands specialist treatment.</t>
  </si>
  <si>
    <t>Chronic intestinal failure</t>
  </si>
  <si>
    <t>Neonatal onset intestinal failure: an Italian Multicenter Study. &lt;h4&gt;Objective&lt;/h4&gt;To describe the natural course of intestinal failure with onset in the neonatal period to provide data regarding the occurrence and to provide a population-based survey regarding the spectrum of underlying diseases.&lt;h4&gt;Study design&lt;/h4&gt;We performed a retrospective chart review including infants admitted to the neonatal intensive care unit of 7 Italian tertiary care centers. Intestinal failure was defined as a primary intestinal disease that induces the need of total parenteral nutrition (PN) for more than 4 weeks or the need of partial PN for more than 3 months.&lt;h4&gt;Results&lt;/h4&gt;The total number of live births during the study time within the enrolled institutions was 30 353, and the number of newborns admitted to the neonatal intensive care unit was 5088. Twenty-six patients satisfied the definition of intestinal failure; thus the occurrence rate of intestinal failure was 0.1% among live-birth newborns and 0.5% among infants at high risk. The main underlying diseases leading to intestinal failure in neonatal age were congenital intestinal defects (42.3%), necrotizing enterocolitis (30.8%), severe intestinal motility disorder (11.5%), intestinal obstruction (7.7%), structural enterocyte defects (3.8%), and meconium peritonitis (3.8%). After a follow-up of 36 months, 84.6% of patients achieved intestinal competence, 1 patient was still receiving home PN, 1 patient underwent transplantation, and 2 patients died. Cholestatic liver disease was diagnosed in 54% of observed children.&lt;h4&gt;Conclusion&lt;/h4&gt;An understanding of the incidence, causes, and natural history of intestinal failure would be helpful to appropriately allocate resources and to plan clinical trials.</t>
  </si>
  <si>
    <t>Congenital absence of upper arm and forearm with hand present</t>
  </si>
  <si>
    <t>Phocomelia: a worldwide descriptive epidemiologic study in a large series of cases from the International Clearinghouse for Birth Defects Surveillance and Research, and overview of the literature. Epidemiologic data on phocomelia are scarce. This study presents an epidemiologic analysis of the largest series of phocomelia cases known to date. Data were provided by 19 birth defect surveillance programs, all members of the International Clearinghouse for Birth Defects Surveillance and Research. Depending on the program, data corresponded to a period from 1968 through 2006. A total of 22,740,933 live births, stillbirths and, for some programs, elective terminations of pregnancy for fetal anomaly (ETOPFA) were monitored. After a detailed review of clinical data, only true phocomelia cases were included. Descriptive data are presented and additional analyses compared isolated cases with those with multiple congenital anomalies (MCA), excluding syndromes. We also briefly compared congenital anomalies associated with nonsyndromic phocomelia with those presented with amelia, another rare severe congenital limb defect. A total of 141 phocomelia cases registered gave an overall total prevalence of 0.62 per 100,000 births (95% confidence interval: 0.52-0.73). Three programs (Australia Victoria, South America ECLAMC, Italy North East) had significantly different prevalence estimates. Most cases (53.2%) had isolated phocomelia, while 9.9% had syndromes. Most nonsyndromic cases were monomelic (55.9%), with an excess of left (64.9%) and upper limb (64.9%) involvement. Most nonsyndromic cases (66.9%) were live births; most isolated cases (57.9%) weighed more than 2,499 g; most MCA (60.7%) weighed less than 2,500 g, and were more likely stillbirths (30.8%) or ETOPFA (15.4%) than isolated cases. The most common associated defects were musculoskeletal, cardiac, and intestinal. Epidemiological differences between phocomelia and amelia highlighted possible differences in their causes.</t>
  </si>
  <si>
    <t>Acute generalized exanthematous pustulosis</t>
  </si>
  <si>
    <t>Profile of acute generalized exanthematous pustulosis in Israel during 2002-2005: results of the RegiSCAR Study. &lt;h4&gt;Background&lt;/h4&gt;Acute generalized exanthematous pustulosis is a rare pustular severe cutaneous adverse reaction characterized by a rapid clinical course and unique histological findings. It is usually attributed to drugs, although other factors have also been implicated.&lt;h4&gt;Objectives&lt;/h4&gt;To analyze demographic, clinical and laboratory data of AGEP cases in Israel, based on the RegisCAR study, a multinational European study.&lt;h4&gt;Methods&lt;/h4&gt;Patients included in the present study were actively recruited by the Israeli RegiSCAR network, which comprised 10 dermatology departments and units. The cases were validated by a multinational expert committee of dermatologists based on a standardized scoring system.&lt;h4&gt;Results&lt;/h4&gt;Overall, 11 potential cases of AGEP were collected in Israel: 9 (81.8%) definite and 2 (19.2%) possible. The adjusted annual incidence of AGEP in Israel was 0.35/million/year. The nine definite cases that entered the analyses showed a male/female ratio of 0.28 with an age range of 10-60 years. Most cases were reported during the summer months. The clinical course and laboratory findings in most of our patients were in accordance with previous reports. A drug etiology was suspected in the majority of cases and consisted of analgesics (66.7%), antibiotics (22.2%) and non-steroidal anti-inflammatory drugs (11.1%) as the main culprit drugs.&lt;h4&gt;Conclusions&lt;/h4&gt;Whereas the clinical and laboratory findings of AGEP in Israel corresponded to the reported features of AGEP in the literature, some unique findings were noted, namely, marked female predominance, seasonality and a profile of culprit drugs.</t>
  </si>
  <si>
    <t>Adult-onset Still disease</t>
  </si>
  <si>
    <t>Epidemiology of adult Still's disease: estimate of the incidence by a retrospective study in west France. &lt;h4&gt;Objectives&lt;/h4&gt;To estimate the incidence of adult Still's disease (ASD) and to specify, if possible, associated factors.&lt;h4&gt;Methods&lt;/h4&gt;A retrospective study of the populations of the Brittany and Loire regions in west France was made from 1 January 1982 to 31 December 1991. All internal medicine and rheumatology practitioners of these regions were consulted.&lt;h4&gt;Results&lt;/h4&gt;Sixty-two (62) cases were reported (93% response). The disease incidence calculated over five years was 0.16 per 100,000 inhabitants in the study population. There was no sex bias (sex ratio 1.06 in ASD v 1.05 in the overall population. The mean age of the study population was 36 years, with two peaks of distribution at 15-25 and 36-45 years. A history of allergy was present in 23% of patients (n = 14). In two patients, it was possible to correlate an environmental allergen to exacerbation of ASD.&lt;h4&gt;Conclusion&lt;/h4&gt;The yearly incidence of ASD was estimated to be 0.16 per 100,000 inhabitants. However, it was not possible to incriminate any infectious, toxic, or genetic factors in exacerbation of the disease.</t>
  </si>
  <si>
    <t>Estimated prevalence and incidence of adult Still's disease: findings by a nationwide epidemiological survey in Japan. To estimate prevalence and incidence of adult Still's disease in Japan, and to describe the epidemiological features of the patients, a nationwide epidemiological survey was conducted in 1994. The study consisted of two questionnaires which were distributed to the heads of the relevant departments, randomly sampled, in hospitals throughout Japan. Following major epidemiological findings emerged from the study: (a) The total annual number of patients treated for adult Still's disease was estimated as 1,100 in 1993 in Japan. The estimated crude prevalence among those aged 16 years or older were calculated as 0.73 and 1.47 per 100,000 population for males and females, respectively, with the corresponding crude incidence rate of 0.22 and 0.34. (b) The sex ratio (female to male) of the reported patients was 2.1. This female predominance might be specific to Japan, though additional surveys in other countries will be warranted. The mean age of the patients was 38.1 years, and female patients tended to be older than male ones; 50% of the female patients aged 40 years or older, while so did only 28% of the male patients.</t>
  </si>
  <si>
    <t>Nationwide epidemiological survey of 169 patients with adult Still's disease in Japan. &lt;h4&gt;Objectives&lt;/h4&gt;A nationwide survey was conducted to assess the number of patients, clinical aspects, treatment, and prognosis of adult Still's disease (ASD) in Japan.&lt;h4&gt;Methods&lt;/h4&gt;A primary questionnaire was sent to randomly selected medical institutions in order to estimate the number of patients. We sent a secondary questionnaire to the same institutions to characterize the clinical manifestations and treatment of ASD.&lt;h4&gt;Results&lt;/h4&gt;The estimated prevalence of ASD was 3.9 per 100,000. Analysis of 169 patients showed a mean age at onset of 46 years. The main clinical symptoms were fever, arthritis, and typical rash in agreement with previous surveys. Oral glucocorticoids were used to treat 96% of the patients, while methotrexate was used in 41% and biological agents were used in 16%. Lymphadenopathy and macrophage activation syndrome were significantly associated with increased risk of relapse (P &lt; 0.05, each). Patients who achieved remission after tocilizumab therapy had significantly longer disease duration (6.2 years) than patients who did not (1.9 years) (p &lt; 0.05).&lt;h4&gt;Conclusions&lt;/h4&gt;The 2010-2011 nationwide survey of ASD identified important changes in treatment and improvement of prognosis compared with previous surveys.</t>
  </si>
  <si>
    <t>Epidemiology and outcome of adult-onset Still's disease in Northern Norway. &lt;h4&gt;Background&lt;/h4&gt;Adult-onset Still's disease (AOSD) is considered a rare disease, but few data exist on the incidence and prevalence of AOSD. This study has analysed the epidemiology, disease presentation, and outcome of AOSD in a stable homogeneous population in Northern Norway.&lt;h4&gt;Methods&lt;/h4&gt;A retrospective cohort study of all AOSD patients registered in 1990-2000 at the only hospital in the region with a Rheumatology Service. Clinical diagnosis and exclusion of patients were directed by the Yamaguchi criteria for AOSD. Demographic and clinical data at baseline were extracted from patient records and supplemented with data gathered at control visits. Data were analysed with nonparametric methods.&lt;h4&gt;Results&lt;/h4&gt;AOSD was ascertained in 13 patients; the estimated annual AOSD incidence was 0.4/100,000 adults (95% CI 0.11-0.97), while point prevalence of AOSD increased from 3.4/100,000 (95% CI 0.8-9.4) in 1990 to 6.9/100,000 in 2000 (95% CI 2.7-14.2). Mean diagnostic delay was 5.2 months (range 0.5-18). Serum ferritin &gt; 5 times the normal upper level had 63% diagnostic sensitivity. During 69 months' follow-up, one patient died, 6/13 patients achieved sustained remission, while six patients developed a chronic progressive (n = 3) or a relapsing/remitting disease course (n = 3). Four of these six patents had to enter social security programmes.&lt;h4&gt;Conclusion&lt;/h4&gt;The annual incidence of AOSD in Northern Norway is at least 0.4/100,000 adults. AOSD in this region is more prevalent than in France or Japan, affects more males, and approximates to the prevalence of juvenile Still's disease. Half of all patients have a monocyclic disease course, while mortality and invalidity occur in patients with chronic disease.</t>
  </si>
  <si>
    <t>Epidemiology and outcome of adult-onset Still's disease in Northwestern Thrace region in Turkey. &lt;h4&gt;Objectives&lt;/h4&gt;Adult-onset Still's disease (AOSD) is a rare disease that is classified among the multifactorial autoinflammatory disorders. It is characterised by fever, arthritis and, a typical salmon-coloured rash, and is accompanied by fever at nights. Currently, there is limited data on the prevalence of AOSD.&lt;h4&gt;Methods&lt;/h4&gt;Patients diagnosed with AOSD at the Department of Rheumatology of Trakya University Medical Faculty, between 2003 to 2014 were reviewed retrospectively. Patients' clinical features, laboratory measurements, demographics, treatments, follow-up durations, disease courses, outcomes and complications were evaluated.&lt;h4&gt;Results&lt;/h4&gt;Our study included 42 patients with AOSD of whom, 32 (76.2%) were females and 10 (23.8%) were males (female to male ratio: 3.2). Over the course of the study, the annual incidence of AOSD was 0.62/100,000; and the overall prevalence was 6.77/100,000. The most common findings were fever (97.6%), arthralgia (95.2%), arthritis (76.2%), rash (73.8%) and sore throat (40.5%).&lt;h4&gt;Conclusions&lt;/h4&gt;In our hospital-based study on AOSD which is a disease with very limited epidemiological data, the frequency of AOSD was found to be significantly higher than in other series. Female gender was more common in our series; and polycyclic pattern was more common in patients with longer follow-ups.</t>
  </si>
  <si>
    <t>Opsoclonus-myoclonus syndrome</t>
  </si>
  <si>
    <t>A prospective study of the presentation and management of dancing eye syndrome/opsoclonus-myoclonus syndrome in the United Kingdom. The incidence, mode of presentation and management of Dancing Eye Syndrome/Opsoclonus-Myoclonus Syndrome (DES/OMS) was prospectively evaluated in 20 United Kingdom (UK) paediatric neurology centres by questionnaire over a 24-month period between 2003 and 2005. Nineteen children were notified, giving an incidence of 0.18 cases per million total population per year. Mean age at presentation was 18 months (range 3-42 months). Fifteen families consented to participate in the study. Atypical features were present in 6/15 cases including very delayed presentation of opsoclonus, dysphagia, and rapid spontaneous improvement without treatment. Only 4/15 cases were associated with neuroblastoma (NB) but current practice in excluding this is diverse and a standardised approach is suggested.</t>
  </si>
  <si>
    <t>Combined malonic and methylmalonic acidemia</t>
  </si>
  <si>
    <t>Exome sequencing identifies ACSF3 as a cause of combined malonic and methylmalonic aciduria. We used exome sequencing to identify the genetic basis of combined malonic and methylmalonic aciduria (CMAMMA). We sequenced the exome of an individual with CMAMMA and followed up with sequencing of eight additional affected individuals (cases). This included one individual who was identified and diagnosed by searching an exome database. We identify mutations in ACSF3, encoding a putative methylmalonyl-CoA and malonyl-CoA synthetase as a cause of CMAMMA. We also examined a canine model of CMAMMA, which showed pathogenic mutations in a predicted ACSF3 ortholog. ACSF3 mutant alleles occur with a minor allele frequency of 0.0058 in âˆ¼1,000 control individuals, predicting a CMAMMA population incidence of âˆ¼1:30,000. ACSF3 deficiency is the first human disorder identified as caused by mutations in a gene encoding a member of the acyl-CoA synthetase family, a diverse group of evolutionarily conserved proteins, and may emerge as one of the more common human metabolic disorders.</t>
  </si>
  <si>
    <t>Primary SjÃ¶gren syndrome</t>
  </si>
  <si>
    <t>Epidemiology of primary SjÃ¶gren's syndrome in a French multiracial/multiethnic area. &lt;h4&gt;Objective&lt;/h4&gt;To describe the epidemiology of primary SjÃ¶gren's syndrome (SS) in a multiracial/multiethnic population.&lt;h4&gt;Methods&lt;/h4&gt;A cross-sectional study with 5 case-retrieval sources identified adults with primary SS living in the Greater Paris area (population 1,172,482 adults) in 2007. Diagnoses were verified by the American-European Consensus Group (AECG) criteria and study-specific enlarged criteria based on the presence of â‰¥3 of 4 AECG items among subjective oral or ocular dryness, anti-SSA/SSB positivity, and positive minor salivary gland biopsy results. Prevalence estimates were standardized to those for the world population and a 5-source capture-recapture analysis (CRA) was used. Racial/ethnic differences in primary SS features were evaluated.&lt;h4&gt;Results&lt;/h4&gt;In all, 133 subjects met the AECG criteria and 203 met the enlarged criteria. The 2007 prevalence of primary SS was 1.02 cases per 10,000 adults (95% confidence interval [95% CI] 0.85-1.22) for the AECG criteria and 1.52 cases per 10,000 adults (95% CI 1.30-1.76) for the enlarged criteria. The CRA indicated completeness of case findings of âˆ¼90%. Compared to subjects with European backgrounds, those with non-European backgrounds had 2.1-2.3 times higher primary SS prevalence and were younger (P &lt; 0.0001) and were more likely to have polyclonal hypergammaglobulinemia (P &lt; 0.0001) and anti-SSA/SSB antibodies (P = 0.0005 and P &lt; 0.0001 for the AECG and enlarged criteria, respectively).&lt;h4&gt;Conclusion&lt;/h4&gt;The figure of 1.02â€“1.52 cases per 10,000 adults we found and estimates from the few other population-based census surveys support that the prevalence of diagnosed primary SS is between 1 and 9 cases per 10,000 (0.01-0.09%) [corrected] in the general population. Non-European race/ethnicity may be associated with increased primary SS risk and a distinct disease profile.</t>
  </si>
  <si>
    <t>Epidemiology of primary SjÃ¶gren's syndrome in north-west Greece, 1982-2003. &lt;h4&gt;Objectives&lt;/h4&gt;To investigate the incidence and prevalence, as well as the mortality and survival rates, of primary SjÃ¶gren's syndrome (pSS) in a defined area of north-west Greece with a population of about 500 000 inhabitants.&lt;h4&gt;Methods&lt;/h4&gt;Cases were recorded from the following sources: (i) in- and out-patients referred to the rheumatology clinics of the Ioannina University Hospital and the Ioannina General Hospital; and (ii) patients referred to private rheumatologists practising in the study area. All patients diagnosed between 1 January 1982 and 31 December 2003 who were resident in the study area were included as incident cases. Diagnosis was based on the American-European consensus criteria for SS. Incidence and prevalence rates were calculated as numbers of cases per 10(5) inhabitants. Population data were based on the National Censuses of 1981, 1991 and 2001.&lt;h4&gt;Results&lt;/h4&gt;A total of 422 incident cases were identified for the study period 1982-2003. Age-adjusted mean annual incidence rate for this period was 5.3 (95% confidence interval [CI] 4.5-6.1) cases per 10(5) adult inhabitants. The female/male ratio of incident cases was about 20/1. The age-adjusted prevalence rate for the adult population was 92.8 (95% CI 83.7-101.9) cases per 10(5) inhabitants on 31 December 2003. The 5-yr survival rate in the incidence cohort was 96.6% and the 10-yr survival rate 92.8%. The standardized mortality ratio in comparison with the general population of the study area was 1.02 (95% CI 0.4-2.0). The main causes of death were cardiovascular diseases and cancer. The occurrence of the disease shows a slightly decreasing, but not statistically significant, trend with time.&lt;h4&gt;Conclusions&lt;/h4&gt;The estimated incidence and prevalence of pSS in this study were slightly higher in comparison with data from other studies based on physician-diagnosed cases. The prevalence was significantly lower when compared with the findings of studies based on the examination of a sample of the general population. Mortality rates did not differ significantly between pSS patients and the general population.</t>
  </si>
  <si>
    <t>Incidence of physician-diagnosed primary SjÃ¶gren syndrome in residents of Olmsted County, Minnesota. &lt;h4&gt;Objectives&lt;/h4&gt;To estimate the incidence of physician-diagnosed primary SjÃ¶gren syndrome (SS) among residents of Olmsted County, Minnesota, in the setting of usual medical care and to determine how often objective criteria are available in the medical records of such patients.&lt;h4&gt;Patients and methods&lt;/h4&gt;We reviewed all medical records of residents in Olmsted County with physician-diagnosed SS from 1976 to 1992 to determine whether they had undergone objective tests for keratoconjunctivitis sicca, salivary dysfunction, or serologic abnormality. Confounding illnesses were excluded. To identify misclassified cases, all records from patients with xerostomia or keratoconjunctivitis sicca were also reviewed. The average annual SS incidence rates were calculated by considering the entire population to be at risk.&lt;h4&gt;Results&lt;/h4&gt;Of 75 patients with onset of SS during the study period, 53 had primary SS. All patients were white, 51 (96.2%) were women, and the mean +/- SD age was 59+/-15.8 years. The age- and sex-adjusted annual incidence was 3.9 per 100,000 population (95% confidence interval, 2.8-4.9) for patients with primary SS. Eleven patients (20.8%) with physician-diagnosed SS had no documentation of objective eye, mouth, or laboratory abnormalities. Objective evaluations performed most frequently were laboratory and ocular tests and least often were investigations of xerostomia.&lt;h4&gt;Conclusions&lt;/h4&gt;The average annual incidence rate for physician-diagnosed primary SS in Olmsted County is about 4 cases per 100,000 population. These data probably underestimate the true incidence because they are based on usual medical care of patients with SS in a community setting, rather than on a case-detection survey. In the future, a true incidence may be possible with a higher index of suspicion, greater attention to objective tests, and increased awareness of new classification criteria for SS. For epidemiological studies based on existing data, application of current criteria may not be feasible, and consensus on criteria for such studies would be useful.</t>
  </si>
  <si>
    <t>Epidemiology of primary SjÃ¶gren's syndrome: a systematic review and meta-analysis. &lt;h4&gt;Objective&lt;/h4&gt;Epidemiological studies of primary SjÃ¶gren's syndrome (pSS) are crucial for describing the burden to society and the public medical system and for shedding light on aetiology. Previous reports of the epidemiology of pSS show variable outcomes. We conducted a systematic review of the epidemiology of pSS to assess the prevalence rates (PRs) and incidence rates (IRs), and to investigate possible geographic variations in pSS.&lt;h4&gt;Methods&lt;/h4&gt;A systematic literature search of PubMed and Embase (updated to 22 October 2013) was performed to identify all published reports on the epidemiology of pSS. The incidence and prevalence rates of pSS were summarised with IRs or PRs and 95% CIs.&lt;h4&gt;Results&lt;/h4&gt;The literature search yielded 1880 related citations. Only 21 fulfilled the inclusion criteria. According to a random-effects model, the pooled IR for pSS was 6.92 (95% CI 4.98 to 8.86) per 100â€…000 person-years. The overall PR was 60.82 (95% CI 43.69 to 77.94) cases per 100â€…000 inhabitants with a slightly lower estimate of Baodong Qin is BDQ, Jiaqi Wang is JQW, Zaixing Yang is ZXY, Renqian Zhong is RQZ. 43.03 (25.74 to 60.31) cases per 100â€…000 inhabitants when only considering population-based studies. The female/male ratio in incidence data was 9.15 (95% CI 3.35 to 13.18). The female/male ratio in prevalence data was 10.72 (95% CI 7.35 to 15.62). The overall age of pSS patients was 56.16â€…years (95% CI 52.54 to 59.78).&lt;h4&gt;Conclusions&lt;/h4&gt;Incidence and prevalence rates of pSS vary widely around the world. The results help us better understand the global epidemiology of pSS. Large population-based studies combining meticulous case-finding and case-ascertainment strategies are needed.</t>
  </si>
  <si>
    <t>Prevalence of primary Sjogren's syndrome in Turkey: a population-based epidemiological study. &lt;h4&gt;Objectives&lt;/h4&gt;The aim of this study was to determine the prevalence of primary Sjogren's syndrome (pSS) in a general Turkish population according to the latest proposed American-European Consensus Group (AECG) criteria and European-1 (EU-1) criteria.&lt;h4&gt;Methods&lt;/h4&gt;The study was conducted in two districts of Izmir and involved 2835 subjects 20 years of age and older. In the first stage, face-to-face interviews were performed at the registered households. In the second stage, subjects reporting symptoms of both dry eye and dry mouth were invited to the hospital for a full examination, which included Schirmer-1, sialometry and serologic tests. In the third stage, a minor salivary gland biopsy was performed as required.&lt;h4&gt;Results&lt;/h4&gt;A total of 2887 subjects were contacted and a complete interview was obtained for 2835 (1551 female, 1284 male) subjects. A total of 159 subjects (126 female, 33 male) confirmed oral and ocular dryness, and 86 of these patients (54.1%) underwent a detailed clinical examination in the hospital. pSS was diagnosed in 10 patients (nine females) according to the EU-1 criteria, and in six patients (six females) according to the AECG criteria. We found a minimum crude prevalence of 0.21% [95% confidence interval (CI): 0.03-0.29] in the sample population and an age-sex adjusted prevalence of 0.16% (95% CI: 0.06-0.35), according to AECG criteria. According to EU-1 criteria, these prevalence rates were found to be 0.35% (95% CI: 0.10-0.45) and 0.28% (95% CI: 0.13-0.51) respectively.&lt;h4&gt;Conclusion&lt;/h4&gt;The pSS prevalence rates found in the Turkish population in this study were lower than the estimated prevalence rate in a general population.</t>
  </si>
  <si>
    <t>Incidence and mortality of treated primary Sjogren's syndrome in Taiwan: a population-based study. &lt;h4&gt;Objective&lt;/h4&gt;To estimate the incidence and mortality of treated primary SjÃ¶gren's syndrome (pSS) by sex and age group in Taiwan.&lt;h4&gt;Methods&lt;/h4&gt;We used claims data of the Bureau of National Health Insurance (NHI) of Taiwan from 2005 to 2007 for analysis. According to the NHI, pSS is classified as one of the financially catastrophic illnesses and patients with pSS could be exempted from copayment of all medical costs. To obtain a catastrophic illness certificate (CIC) for pSS, patients are required to meet the criteria of the American-European Consensus Group for pSS, and are reviewed by a committee. Patients approved for receipt of a CIC for pSS for the first time were defined as incident cases of treated pSS.&lt;h4&gt;Results&lt;/h4&gt;A total of 3352 incident cases occurred between 2005 and 2007. The estimated mean annual incidence was 6.0 per 100,000 inhabitants (95% CI 5.8-6.2) for both sexes, 11.0 (95% CI 10.6-11.4) for women and 1.1 (95% CI 1.0-1.2) for men, with a female/male ratio of 9.9 (95% CI 8.8-11.1). Incidence increased with age, peaking at age 55-64 years in women and 65-74 years in men. The mortality rate was 33.4 per 1000 case person-years for men and 11.4 for women, with a male/female rate ratio of 2.9 (95% CI 1.7-5.3).&lt;h4&gt;Conclusion&lt;/h4&gt;The incidence of treated pSS in women is 10 times that in men. Nevertheless, pSS mortality in men is 3 times that in women.</t>
  </si>
  <si>
    <t>Incidence of primary Sjogren's syndrome in Slovenia. &lt;h4&gt;Objective&lt;/h4&gt;To determine the annual incidence of primary SjÃ¶gren's syndrome (pSS) in Slovenia.&lt;h4&gt;Methods&lt;/h4&gt;All patients admitted to our department of rheumatology or referred to our outpatient clinic between 1 January 2000 and 31 December 2002 owing to sicca symptoms or because of a suspicion of SS were examined. Our rheumatological department is the only tertiary referral centre for the Ljubljana region, which has a population of 599 895 Caucasian people. All patients were evaluated by the validated European criteria for SS. The exact 95% confidence interval (CI) based on binomial distribution was created for the incidence estimate.&lt;h4&gt;Results&lt;/h4&gt;248 patients were examined; 71 of them (28.6%; 65 women, 6 men) were diagnosed as having pSS. Their mean (SD) age was 51.3 (14.5) years (range 19-78). The average annual incidence for pSS in our study population was calculated as 3.9 cases per 100 000 inhabitants (95% CI 1.1 to 10.2).&lt;h4&gt;Conclusion&lt;/h4&gt;The estimated annual incidence of pSS in Slovenia is 3.9/100 000.</t>
  </si>
  <si>
    <t>Anterior uveitis</t>
  </si>
  <si>
    <t>Small cell carcinoma of the bladder</t>
  </si>
  <si>
    <t>A Surveillance, Epidemiology, and End Results analysis of small cell carcinoma of the bladder: epidemiology, prognostic variables, and treatment trends. &lt;h4&gt;Background&lt;/h4&gt;Small cell carcinoma of the urinary bladder (SCCB) is difficult to characterize and study because of its rarity. For the current study, a large population-based database was used to address ill-defined clinical parameters for this disease.&lt;h4&gt;Methods&lt;/h4&gt;The authors analyzed the incidence, sociodemographics, prognostic variables, and treatment trends of this cancer in the Surveillance, Epidemiology, and End Results (SEER) limited database (1991-2005). The SEER-Medicare database (1991-2005) was used to estimate chemotherapy use.&lt;h4&gt;Results&lt;/h4&gt;There were 642 patients in the SEER limited dataset. From 1991 to 2005, the incidence of SCCB increased significantly from 0.05 to 0.14 cases per 100,000 population (P &lt; .01; approximately 500 new cases of SCCB per year, representing 0.7% of all bladder malignancies). The median overall survival was 11 months. Elderly Caucasian men were the most commonly affected (ratio of Caucasians to non-Caucasians, 10:1; ratio of men to women, 3:1; median age, 73 years). Age, race, marital status, and TNM staging were identified as independent prognostic variables (P &lt; .05). Patients who had stage IV disease without distant metastasis (ie, positive lymph node status) had overall and cancer-specific survival rates similar to those of patients who had stage I through III disease, but they had significantly better survival compared with patients who had distant metastasis (P &lt; .0001). Transurethral resection of the bladder tumor became the most common surgical treatment (P &lt; .0001), representing 55% of patients from 2001 to 2005. The receipt of radiation and chemotherapy did not change significantly during the study period.&lt;h4&gt;Conclusions&lt;/h4&gt;These comprehensive data delineated the patient population for this rare disease, described several independent prognostic variables, and demonstrated clear treatment trends for this disease. The results suggest that a simpler staging system (ie, limited stage vs extensive stage) may be appropriate for patients with SCCB.</t>
  </si>
  <si>
    <t>Glycogen storage disease due to acid maltase deficiency, infantile onset</t>
  </si>
  <si>
    <t>Sialidosis</t>
  </si>
  <si>
    <t>Mucopolysaccharidosis type 4A</t>
  </si>
  <si>
    <t>A systematic review of the prevalence of Morquio A syndrome: challenges for study reporting in rare diseases. &lt;h4&gt;Background&lt;/h4&gt;Morquio A (MPS IVA) is a rare disease characterised by a deficiency of N-acetylgalactosamine-6 sulfatase (GALNS) and presenting with short stature, abnormal gait, cervical spine instability and shortened lifespan.&lt;h4&gt;Purpose&lt;/h4&gt;To prepare a systematic review of the prevalence of Morquio A in multiple countries and suggest recommendations for reporting rare diseases.&lt;h4&gt;Methods&lt;/h4&gt;Medline, Medline In-Process, Medline Daily Update, Embase, Cochrane Database of Systematic Reviews, Cochrane Central Register of Controlled Trials, Database of Abstracts of Reviews of Effects, Health Technology Assessment Database and PROSPERO were searched from inception to October 2013 to identify relevant information on the epidemiology of Morquio A. Forty Patient Organisation Representatives (POR) and Key Opinion Leaders (KOL) across 24 countries were contacted for data. Observational studies were included and case reports were excluded. Searches were performed without date or language restriction. Two researchers independently screened and extracted data. Quality of study reporting was assessed using a checklist adapted from STROBE (STrengthening the Reporting of OBservational studies in Epidemiology). Point or birth prevalence was stratified according to diagnostic method and discussed narratively.&lt;h4&gt;Results&lt;/h4&gt;In total 9,074 records were retrieved from searching and 25 studies were included for data extraction. Twenty out of 40 KOL and POR responded (50%) and 9 provided data (23%). Point prevalence of Morquio A was 1 per 926,000 in Australia, 1 per 1,872,000 in Malaysia and 1 per 599,000 in UK and Morquio (unclassified) was 1 per 323, 000 in Denmark. Birth prevalence of Morquio A (using recommended diagnostic methods) ranged from 1 per 71,000 in UAE to 1 per 500,000 in Japan. All results were compromised by poor study reporting and internal validity.&lt;h4&gt;Conclusions&lt;/h4&gt;The review highlighted that there is a misunderstanding of the definitions for prevalence and incidence in the field; that studies were poorly reported (diagnostic methods and patient characteristics) and that no suitable quality assessment tool exists. Overestimation and underestimation of prevalence data can occur. Bespoke reporting guidelines and a quality assessment tool specifically for prevalence of rare diseases are recommended.</t>
  </si>
  <si>
    <t>Carcinoma of the ampulla of Vater</t>
  </si>
  <si>
    <t>Cancer of the ampulla of Vater: results of a 20-year population-based study. &lt;h4&gt;Background&lt;/h4&gt;Relatively little attention has been given to the epidemiology and management of cancer of the ampulla of Vater.&lt;h4&gt;Setting&lt;/h4&gt;A series of 111 patients with a cancer of the ampulla of Vater diagnosed over a 20-year period (1976-1995) in a well-defined French population was used to analyse its incidence, management and prognosis as well as to determine time trends. Prognosis was determined by using crude and relative survival rates. Factors predictive of survival were also identified using a relative survival model in a multivariate analysis.&lt;h4&gt;Results&lt;/h4&gt;Age-standardized incidence rates were 3.8 per 1000000 inhabitants in men and 2.7 per 1000000 inhabitants in women. Incidence increased over time in men from 1.9 during the first period (1976-1980) to 5.9 during the last period (1991-1995). In women, incidence rates remained stable. A resection for cure was performed in 52 cases (48.1%). Overall, 9.9% of these cancers were classified TNM stage I and 54.1% stage IV. There was no significant variation in treatment modalities and in stage at diagnosis over the study period. The overall operative mortality rate was 7.5%. Relative survival rates were 58.9% at 1 year, 30.9% at 3 years and 20.9% at 5 years. Five-year relative survival rates varied from 72.8% in TNM stage I cancers to 6.6% in TNM stage IV cancers. Age, treatment procedure and stage at diagnosis significantly influenced the prognosis of cancer of the ampulla of Vater. In a multivariate analysis, stage at diagnosis remained the major prognostic factor (P&lt;0.01).&lt;h4&gt;Conclusions&lt;/h4&gt;Although its incidence is increasing in men, cancer of the ampulla of Vater remains a rare tumour in both sexes. No improvements in the management and care of patients have been achieved. Further studies are needed to enhance the understanding of this cancer.</t>
  </si>
  <si>
    <t>Pituitary carcinoma</t>
  </si>
  <si>
    <t>Neonatal alloimmune neutropenia</t>
  </si>
  <si>
    <t>The risk of antibody formation against HNA1a and HNA1b granulocyte antigens during pregnancy and its relation to neonatal neutropenia. The evaluation of immunization by the HNA1a and 1b antigens during pregnancy was based on (i) their genotyping in 1038 unselected mothers and newborns of homozygous mothers, (ii) granulocyte counting in all born infants and (iii) examination of granulocyte antibodies in maternal sera if an HNA1 incompatibile child was born. A total of 548 (52.8%) mothers were heterozygous--thus further examinations were not done. Four hundred and ninety (47.2%) were homozygous, of whom 203 (41.3%) delivered an incompatible child, i.e. 19.6% of all the infants. Among available sera from 195 mothers with feto-maternal incompatibility, the granulocyte-specific antibodies were found in nine (4.5%); six of these (3%) were HNA1 (four anti-1a, two anti-1b), and in three others the specificity was not determined. In the remaining 28 sera, the only antibodies detected were HLA. Hence, six out of 1000 pregnant women can be expected to develop anti-HNA1. In none of the newborns was the cord neutrophil count below 1.5 x 109 L-1 and signs of infection found, thus the incidence of NAIN seems to be lower than 1 per 1000 infants. A comparison with our previous, unpublished data suggests that the incidence of severe NAIN is roughly 1 per 6000 (four cases among 24101 newborns).</t>
  </si>
  <si>
    <t>['out', '1000', 'lower than 1 per 1000 infants', '1 per 6000', 'four cases among 24101 newborns']</t>
  </si>
  <si>
    <t>Paracetamol poisoning</t>
  </si>
  <si>
    <t>Paracetamol intoxications: a retrospective population-based study in Iceland. &lt;h4&gt;Objective&lt;/h4&gt;Paracetamol is the most common cause of acute liver failure (ALF) in many countries. Much data on paracetamol toxicity originate from liver transplant centers and tertiary referral institutions. The authors analyzed the population-based annual incidence of paracetamol overdoses and ALF, and described the risk factors for hepatotoxicity.&lt;h4&gt;Methods&lt;/h4&gt;A search was undertaken for the diagnosis of paracetamol overdoses in the diagnoses registry of the National University Hospital of Iceland from 2004 to 2009 serving a population of 219,249 inhabitants. Relevant information was collected from medical records.&lt;h4&gt;Results&lt;/h4&gt;A total of 1913 drug-related poisoning episodes were identified and reviewed, 352 (18%) involved paracetamol overdoses. The annual incidence of paracetamol overdoses declined from 30.0 (2004) to 16.0/100,000 per year (2009) (p &lt; 0.05). The female/male ratio was 3.0 and the largest age group was 16-25 years. After the initial examination, 26% were discharged home. Hospitalized index visits were 182 with accidental overdoses constituting 16 (9%) with no gender difference. Compared with intentional overdose the accidental group had higher aminotransferases (p &lt; 0.005). ALF occurred in 3.8% (7/182) of the index visits and the incidence was 0.7/100,000 per year. In the intentional group, 1.2% (2/163) developed ALF versus 25% (4/16) of the accidental group (p = 0.001). Only one patient died from ALF and none underwent liver transplantation.&lt;h4&gt;Conclusion&lt;/h4&gt;The annual incidence of paracetamol overdoses was high in this population-based study but declined. Young females with intentional overdose accounted for most of the cases, whereas accidental overdoses were more common in older patients. The occurrence of ALF was low and mostly associated with accidental overdose.</t>
  </si>
  <si>
    <t>Acetaminophen availability increases in Canada with no increase in the incidence of reports of inpatient hospitalizations with acetaminophen overdose and acute liver toxicity. In September 1999, several Canadian provinces had place-of-sale restrictions lifted that had limited the sale of acetaminophen &gt;325 mg and packages &gt;24 tablets (any strength) to pharmacies only. This allowed the sale of all strengths of immediate-release acetaminophen in all package sizes in nonpharmacy locations. This study's purpose was to explore the effect that lifting restrictions on acetaminophen place of sale may have had on reported hospitalizations in Canada related to acetaminophen overdose toxicity. Using hospital discharge data, provinces with no preexisting restrictions on place of sale were compared with those in which restrictions were lifted in September 1999. Cases of reported APAP overdose included ICD-9/9-CM code 965.4, ICD-9 code E850.2, or ICD-9-CM code E850.4. Cases with reported acute liver toxicity included ICD-9/9-CM codes 570, 572.2, 572.4, V42.7, or procedure code 50.5. There were no significant differences between the 1.5-year periods pre- and post-September 1999 in annual incidence rates per 100,000 persons ages &gt;/=12 years of hospitalizations reported with acetaminophen overdose, either overall or limited to those with death as an outcome, or in hospitalization reports with both acetaminophen overdose and acute liver toxicity, either overall (provinces with no restrictions: pre = 0.70, post = 0.80, P = 0.6328; provinces with restrictions lifted in September 1999: pre = 0.49, post = 0.47, P = 0.8649) or limited to those with death as an outcome (provinces with no restrictions: pre = 0.22, post = 0.12, P = 0.3030; provinces with restrictions lifted in September 1999: pre = 0.13, post = 0.09, P = 0.3589). In conclusion, the decision to lift Canadian place-of-sale restrictions increased acetaminophen availability and did not increase the rate of reported hospitalizations related to acetaminophen overdose toxicity.</t>
  </si>
  <si>
    <t>Isolated tracheoesophageal fistula</t>
  </si>
  <si>
    <t>Oesophageal atresia and tracheo-oesophageal fistula in Western Australia: Prevalence and trends. &lt;h4&gt;Aim&lt;/h4&gt;A recent international study reported a higher prevalence of oesophageal atresia with or without tracheo-oesophageal fistula (OAÂ±TOF) in Western Australia (WA). The aim of this study was to examine the prevalence and trends of OA and/or TOF in WA, determine the proportion of cases with associated anomalies and explore the impact of time of diagnosis.&lt;h4&gt;Methods&lt;/h4&gt;The study population comprised all infants born in WA, 1980-2009, and registered with OA and/or TOF on the WA Register of Developmental Anomalies (WARDA).&lt;h4&gt;Results&lt;/h4&gt;OAÂ±TOF and TOF alone affect, on average, one in every 2927 births in WA, with a total prevalence of 3.00 and 0.42 per 10â€‰000 births, respectively. The prevalence of OAÂ±TOF increased by 2.0% per annum, with only cases with associated anomalies (64% of cases) demonstrating an increase. TOF rates were stable. Among OAÂ±TOF infants, the proportion of live births, stillbirths and elective terminations of pregnancy for fetal anomaly (TOPFA) was 79%, 6% and 15%, respectively, whereas the majority (94%) of TOF only cases were live births. In 2000-2009, there was 30% fall in OAÂ±TOF live births with 61 (58%) cases diagnosed in first week of life, 10 (9%) prenatally and 34 (32%) at post-mortem only.&lt;h4&gt;Conclusions&lt;/h4&gt;A higher prevalence of OAÂ±TOF in WA was observed with increase over time attributable to increase with associated anomalies. Consistent reporting, availability of prenatal diagnosis and ascertainment of cases following TOPFA or post-mortem examinations can significantly affect prevalence of OA and/or TOF.</t>
  </si>
  <si>
    <t>Prevalence of esophageal atresia among 18 international birth defects surveillance programs. &lt;h4&gt;Background&lt;/h4&gt;The prevalence of esophageal atresia (EA) has been shown to vary across different geographical settings. Investigation of geographical differences may provide an insight into the underlying etiology of EA.&lt;h4&gt;Methods&lt;/h4&gt;The study population comprised infants diagnosed with EA during 1998 to 2007 from 18 of the 46 birth defects surveillance programs, members of the International Clearinghouse for Birth Defects Surveillance and Research. Total prevalence per 10,000 births for EA was defined as the total number of cases in live births, stillbirths, and elective termination of pregnancy for fetal anomaly (ETOPFA) divided by the total number of all births in the population.&lt;h4&gt;Results&lt;/h4&gt;Among the participating programs, a total of 2943 cases of EA were diagnosed with an average prevalence of 2.44 (95% confidence interval [CI], 2.35-2.53) per 10,000 births, ranging between 1.77 and 3.68 per 10,000 births. Of all infants diagnosed with EA, 2761 (93.8%) were live births, 82 (2.8%) stillbirths, 89 (3.0%) ETOPFA, and 11 (0.4%) had unknown outcomes. The majority of cases (2020, 68.6%), had a reported EA with fistula, 749 (25.5%) were without fistula, and 174 (5.9%) were registered with an unspecified code.&lt;h4&gt;Conclusions&lt;/h4&gt;On average, EA affected 1 in 4099 births (95% CI, 1 in 3954-4251 births) with prevalence varying across different geographical settings, but relatively consistent over time and comparable between surveillance programs. Findings suggest that differences in the prevalence observed among programs are likely to be attributable to variability in population ethnic compositions or issues in reporting or registration procedures of EA, rather than a real risk occurrence difference. Birth Defects Research (Part A), 2012.</t>
  </si>
  <si>
    <t>Scedosporiosis</t>
  </si>
  <si>
    <t>Population-based surveillance for scedosporiosis in Australia: epidemiology, disease manifestations and emergence of Scedosporium aurantiacum infection. Australia-wide population-based surveillance for scedosporiosis identified 180 cases, with 118 (65.6%) cases of colonization and 62 (34.4%) cases of infection. Predisposing factors for isolation of Scedosporium spp. included chronic lung disease in 37.8% and malignancy in 21.7% of cases. Predictors of invasive disease (n=62) included haematological stem cell transplantation (n=7), leukaemia (n=16) and diabetes mellitus (n=8). Of 183 phenotypically-speciated isolates, 75 (41%) were Scedosporium prolificans (risk factors: haematologic cancer (n=17), neutropaenia (n=14)) and 108 (59%) had Scedosporium apiospermum/Pseudallescheria boydii phenotype [risk factor: diabetes (n=15)]. Scedosporium prolificans (p 0.01) and leukaemia (p 0.03) independently predicted death. Epidemiological and antifungal susceptibility profiles of Scedosporium aurantiacum (prevalence&gt;or=15.8%) and S. apiospermum were similar. No patient with S. aurantiacum infection (n=6) died. This is the first description of clinical features associated with S. aurantiacum.</t>
  </si>
  <si>
    <t>Spastic tetraplegia-thin corpus callosum-progressive postnatal microcephaly syndrome</t>
  </si>
  <si>
    <t>SLC1A4 mutations cause a novel disorder of intellectual disability, progressive microcephaly, spasticity and thin corpus callosum. Two unrelated patients, presenting with significant global developmental delay, severe progressive microcephaly, seizures, spasticity and thin corpus callosum (CC) underwent trio whole-exome sequencing. No candidate variant was found in any known genes related to the phenotype. However, crossing the data of the patients illustrated that they both manifested pathogenic variants in the SLC1A4 gene which codes the ASCT1 transporter of serine and other neutral amino acids. The Ashkenazi patient is homozygous for a deleterious missense c.766G&gt;A, p.(E256K) mutation whereas the Ashkenazi-Iraqi patient is compound heterozygous for this mutation and a nonsense c.945delTT, p.(Leu315Hisfs*42) mutation. Structural prediction demonstrates truncation of significant portion of the protein by the nonsense mutation and speculates functional disruption by the missense mutation. Both mutations are extremely rare in general population databases, however, the missense mutation was found in heterozygous mode in 1:100 Jewish Ashkenazi controls suggesting a higher carrier rate among Ashkenazi Jews. We conclude that SLC1A4 is the disease causing gene of a novel neurologic disorder manifesting with significant intellectual disability, severe postnatal microcephaly, spasticity and thin CC. The role of SLC1A4 in the serine transport from astrocytes to neurons suggests a possible pathomechanism for this disease and implies a potential therapeutic approach.</t>
  </si>
  <si>
    <t>X-linked intellectual disability-hypotonia-movement disorder syndrome</t>
  </si>
  <si>
    <t>Mutations in DDX3X Are a Common Cause of Unexplained Intellectual Disability with Gender-Specific Effects on Wnt Signaling. Intellectual disability (ID) affects approximately 1%-3% of humans with a gender bias toward males. Previous studies have identified mutations in more than 100 genes on the X chromosome in males with ID, but there is less evidence for de novo mutations on the X chromosome causing ID in females. In this study we present 35 unique deleterious de novo mutations in DDX3X identified by whole exome sequencing in 38 females with ID and various other features including hypotonia, movement disorders, behavior problems, corpus callosum hypoplasia, and epilepsy. Based on our findings, mutations in DDX3X are one of the more common causes of ID, accounting for 1%-3% of unexplained ID in females. Although no de novo DDX3X mutations were identified in males, we present three families with segregating missense mutations in DDX3X, suggestive of an X-linked recessive inheritance pattern. In these families, all males with the DDX3X variant had ID, whereas carrier females were unaffected. To explore the pathogenic mechanisms accounting for the differences in disease transmission and phenotype between affected females and affected males with DDX3X missense variants, we used canonical Wnt defects in zebrafish as a surrogate measure of DDX3X function in vivo. We demonstrate a consistent loss-of-function effect of all tested de novo mutations on the Wnt pathway, and we further show a differential effect by gender. The differential activity possibly reflects a dose-dependent effect of DDX3X expression in the context of functional mosaic females versus one-copy males, which reflects the complex biological nature of DDX3X mutations.</t>
  </si>
  <si>
    <t>Idiopathic pulmonary fibrosis</t>
  </si>
  <si>
    <t>The epidemiology of interstitial lung diseases. Little epidemiologic data are available on the occurrence of interstitial lung diseases (ILDs) in the general population. To describe the prevalence and incidence of ILDs a population-based registry of patients with ILDs was established in Bernalillo County, New Mexico in October 1988. All patients 18 yr of age and older who had a clinical diagnosis of an ILD were identified during the period 10/1/88 through 9/30/90 from physician referrals, hospital discharge diagnoses, histopathology reports, and death certificates. In addition, the prevalence of preclinical or undiagnosed cases was identified by screening lung specimens from 510 autopsy cases. A total of 2,936 referrals were screened; 8.8% were prevalent cases and 6.9% were incident cases. Overall, the prevalence of ILDs was 20% higher in males (80.9 per 100,000) than in females (67.2 per 100,000). Similarly the overall incidence of ILDs was slightly more common in males (31.5 per 100,000/year) than females (26.1 per 100,000/year). The estimated prevalence of preclinical or undiagnosed ILDs among all deaths was 1.8%. The most common incident diagnosed among both sexes were pulmonary fibrosis and idiopathic pulmonary fibrosis, together accounting for 46.2% of all ILD diagnoses in males and 44.2% in females. We conclude that the occurrence of ILDs in the general population may be more common than previous estimates based on selected populations, and these disorders may frequently be unrecognized.</t>
  </si>
  <si>
    <t>Incidence and prevalence of idiopathic pulmonary fibrosis: review of the literature. Idiopathic pulmonary fibrosis (IPF) is a chronic, progressive, fibrosing interstitial pneumonia of unknown aetiology. It is a rare disease, and its incidence and prevalence are not clear. Therefore, we sought to review the published evidence on the global epidemiology of IPF. A comprehensive review of English language literature was performed by searching Medline and EMBASE for studies on IPF epidemiology published between January 1990 and August 2011. Studies providing quantitative data on IPF incidence and/or prevalence were identified and key data collected. 15 studies reporting on the incidence and/or prevalence of IPF were identified and summarised. IPF prevalence estimates in the USA varied between 14 and 27.9 cases per 100,000 population using narrow case definitions, and 42.7 and 63 per 100,000 population using broad case definitions. In Europe, IPF prevalence ranged from 1.25 to 23.4 cases per 100,000 population. The annual incidence of IPF in the USA was estimated at 6.8-8.8 per 100,000 population using narrow case definitions and 16.3-17.4 per 100,000 population using broad case definitions. In Europe, the annual incidence ranged between 0.22 and 7.4 per 100,000 population. IPF prevalence and incidence increase with age, are higher among males and appear to be on the increase in recent years. IPF is an orphan disease that affects a potentially increasing number of people in Europe and the USA. The observed variability in IPF incidence and prevalence may be explained by the differences in diagnostic criteria used, case definition, study population and study design.</t>
  </si>
  <si>
    <t>Incidence and prevalence of cryptogenic fibrosing alveolitis in a Norwegian community. This study assesses the incidence and prevalence of cryptogenic fibrosing alveolitis (CFA) in a well-defined and stable Norwegian population of 250,000 inhabitants during a period of 15 years. We conducted a file survey of all patients (n = 376) aged 16 years or older with a clinician's diagnosis of pulmonary fibrosis (ICD 8: 517 and ICD 9: 515 and 516). Cases with a history of exposure to fibrogenic agents or with collagen vascular disease were excluded and the remaining 158 cases were defined as CFA. The average annual incidence of hospitalised CFA was 4.3 per 100,000. No change was observed in the annual incidence during the 15-year study period. The prevalence was 19.7 and 23.9 per 100,000 by 31.12. 1991 and by 31.12. 1998, respectively. The incidence increased considerably and significantly with age. No significant gender differences were observed. The lack of gender differences and the increase with age were also found when the diagnosis of CFA was exclusively based on cases with hospital file records of breathlessness, bilateral crackles and bilateral shadows on chest radiograph.</t>
  </si>
  <si>
    <t>The rising incidence of idiopathic pulmonary fibrosis in the U.K. &lt;h4&gt;Background&lt;/h4&gt;Previous studies have shown that the incidence of idiopathic pulmonary fibrosis (IPF) is rising in the U.K. and U.S.A. Death registrations and primary care data were used to determine the current trends in IPF incidence in the U.K. Because routine clinical data sets were used, the term IPF clinical syndrome (IPF-CS) is used to describe individuals in this study.&lt;h4&gt;Methods&lt;/h4&gt;Age- and stratum-specific death registration rates between 1968 and 2008 were calculated and these were applied to the 2008 population to generate annual standardised expected number of deaths. Annual mortality rate ratios were calculated using Poisson regression. Computerised primary care records were used to determine incidence rates of IPF-CS between 2000 and 2008 stratified by age, sex and geographical region, and survival rates between calendar periods were compared.&lt;h4&gt;Results&lt;/h4&gt;Annual death certificate recording of IPF-CS rose sixfold across the study period from 0.92 per 100,000 in the 1968-1972 calendar periods to 5.10 per 100,000 in the 2006-2008 calendar period, and were higher in men and the older age groups. The incidence of IPF-CS in primary care increased by 35% from 2000 to 2008, with an overall incidence rate of 7.44 per 100,000 person-years (95% CI 7.12 to 7.77). Incidence was higher in men, the older population and in Northwest England.&lt;h4&gt;Conclusions&lt;/h4&gt;The incidence of IPF-CS in primary care and registered deaths from this cause in the U.K. continues to rise in the 21st century. The current findings suggest that there are &gt;5000 new cases diagnosed each year in the U.K.</t>
  </si>
  <si>
    <t>Nationwide prevalence of sporadic and familial idiopathic pulmonary fibrosis: evidence of founder effect among multiplex families in Finland. &lt;h4&gt;Background&lt;/h4&gt;The prevalence of sporadic and familial idiopathic pulmonary fibrosis (IPF) cases in Finland was evaluated according to the revised recommendations of the American Thoracic Society.&lt;h4&gt;Methods&lt;/h4&gt;All Finnish pulmonary clinics (n=29) were included in the primary screening. Hospital data bases were used to identify patients with the diagnosis "alveolitis fibroticans idiopathica" (J84.1 in ICD-10 classification). The total number of patients with IPF was extrapolated based on the evaluation of random samples of case records in different centres. Families with more than one potentially affected member were identified from a questionnaire study and the diagnosis was verified from the medical records.&lt;h4&gt;Results&lt;/h4&gt;Using this approach, the nationwide prevalence of IPF in Finland was estimated to be 16-18/100 000. In 90% of the patients lung involvement was assessed by high resolution computed tomographic (HRCT) scanning and in 31% a surgical biopsy specimen was available, further confirming the diagnosis. Seventeen multiplex families with 2-5 affected family members were identified, giving a prevalence of 5.9/million for familial IPF in Finland. Both multiplex and sporadic families were clustered in Eastern Finland. This clustering reflects the demographic history of Finland in the 16th century and suggests that multiplex families may share a common ancestor in the last 20-25 generations.&lt;h4&gt;Conclusion&lt;/h4&gt;The familial form explained 3.3-3.7% of all Finnish cases of IPF diagnosed according to the revised international guidelines. Geographical clustering of multiplex families suggests a recent founder effect in patients with familial IPF.</t>
  </si>
  <si>
    <t>Idiopathic pulmonary fibrosis in Taiwan - a population-based study. &lt;h4&gt;Background&lt;/h4&gt;This study took advantage of a large population-based database of the Taiwan National Health Insurance (NHI) to investigate the epidemiology of idiopathic pulmonary fibrosis (IPF) in Taiwan.&lt;h4&gt;Methods&lt;/h4&gt;This is a retrospective cohort study based on secondary analysis of prospectively collected data in the NHI system and governmental data on death registry in Taiwan during 1997-2007. By using the broad and narrow definitions for IPF, we estimated incidence and prevalence rates of IPF, and its associated clinical outcomes.&lt;h4&gt;Results&lt;/h4&gt;The estimates of annual IPF incidence rates became more stable after 2000, ranging between 0.9 and 1.6 cases per 100,000 persons. The prevalence rates became more than twofold from 2000 to 2007 (from 2.8 to 6.4 cases per 100,000 persons for the broad definition, and from 2.0 to 4.9 cases per 100,000 persons for the narrow definition). Men of age older than 75 years had markedly higher incidence and prevalence rates than other groups. Around 40% of all incidences and about 30% of prevalent cases occurred in this population group. The median survival time after IPF diagnosis was 0.9 year (interquartile range (IQR), 0.2-2.5 years) and 0.7 year (IQR, 0.1-2.3 years) for the broad and narrow definitions, respectively. Progression of IPF was the leading cause of death, followed by cancer.&lt;h4&gt;Conclusions&lt;/h4&gt;In Taiwan, elderly men were the major group suffering from IPF. Survival time was short after IPF diagnosis, and the poor survival was largely attributable to quick IPF progression after diagnosis.</t>
  </si>
  <si>
    <t>Idiopathic chronic eosinophilic pneumonia</t>
  </si>
  <si>
    <t>[Chronic eosinophilic pneumonia in Iceland: clinical features, epidemiology and review]. &lt;h4&gt;Objective&lt;/h4&gt;The objective of the study was to describe the incidence and clinical features of chronic eosinophilic pneumonia (CEP) in Iceland and review recent literature.&lt;h4&gt;Material and methods&lt;/h4&gt;Retrospective study where information was obtained from clinical charts from 1990-2004. Records, imaging studies and histopathology were evaluated.&lt;h4&gt;Results&lt;/h4&gt;During the study period 10 individuals were diagnosed with CEP, 7 males and 3 females. Mean age was 58 years. None of the patients was a current smoker. The incidence of CEP during the study period was 0.23 per 100,000/year but increased to 0.54 per 100,000/year during the last 5 years of the study period. Clinical symptoms were malaise, cough, dyspnea, sweating and weight loss. Sedimentation rate was 72 mm/h and C-reactive protein (CRP) 125 mg/L. Eight of the ten patients had increase in blood eosinophils. On chest auscultation crackles were heard in seven patients and wheezing in three. Forced vital capacity (FVC) was 75% of predicted value and forced expiratory volume in one second (FEV1) was 73% of predicted. Mean PO2 was 68 mmHg. All the patients had classic diffuse bilateral opacities on chest radiograph that most commonly were peripheral. All patients were treated with corticosteroids and responded well. The average initial dose of Prednisolone was 42.5 mg per day. Seven of the patients relapsed but they all responded well to repeated treatment.&lt;h4&gt;Conclusions&lt;/h4&gt;Chronic eosinophilic pneumonia is a rare disorder but it has specific radiologic and histologic features. It is important to think of the disease in patients with diffuse infiltrates that are resistant to antibiotics. CEP responds well to corticosteroids but there is a high relapse rate, which also responds to treatment.</t>
  </si>
  <si>
    <t>Cryptogenic organizing pneumonia</t>
  </si>
  <si>
    <t>[Organising Pneumonia - a review and results from Icelandic studies]. Organising pneumonia (OP) is a relatively rare interstitial lung disease. It s definition is based on a characteristic histological pattern in the presence of certain clinical and radiological features. Organising pneumonia represents also what has been called Bronchiolitis Obliterans Organising Pneumonia (BOOP). Recently it has been recommended to call OP cryptogenic organising pneumonia (COP) when no definite cause or characteristic clinical context is found and secondary organising pneumonia (SOP) when causes can be identified such as infection or it occurs in a characteristic clinical context such as connective tissue disorder. The most common clinical symptoms are dyspnea, cough, fever and general malaise. It is common that symptoms have been present for some weeks before the diagnosis is made. Patients commonly have lowered PO2 and a mildly restrictive spirometry. Radiographic features are most often patchy bilateral airspace opacities but an interstitial pattern or focal opacities can also be seen. Most of patients respond well to steroids but relapses are quite common. The aim of this paper is to present an overview of the disease and the main results from studies on OP in Iceland. The mean annual incidence for OP in Iceland was 1.97/100,000 inhabitants. Annual incidence for COP was 1.10/100,000 and 0.87/100,000 for SOP. This is higher than in most other studies. In Iceland patients with OP had a higher standardized mortality ratio than the general population despite good clinical responses. No clinical symptoms could separate between SOP and COP.</t>
  </si>
  <si>
    <t>Adult-onset myasthenia gravis</t>
  </si>
  <si>
    <t>Homozygous familial hypercholesterolemia</t>
  </si>
  <si>
    <t>Familial hypercholesterolaemia is underdiagnosed and undertreated in the general population: guidance for clinicians to prevent coronary heart disease: consensus statement of the European Atherosclerosis Society. &lt;h4&gt;Aims&lt;/h4&gt;The first aim was to critically evaluate the extent to which familial hypercholesterolaemia (FH) is underdiagnosed and undertreated. The second aim was to provide guidance for screening and treatment of FH, in order to prevent coronary heart disease (CHD).&lt;h4&gt;Methods and results&lt;/h4&gt;Of the theoretical estimated prevalence of 1/500 for heterozygous FH, &lt;1% are diagnosed in most countries. Recently, direct screening in a Northern European general population diagnosed approximately 1/200 with heterozygous FH. All reported studies document failure to achieve recommended LDL cholesterol targets in a large proportion of individuals with FH, and up to 13-fold increased risk of CHD. Based on prevalences between 1/500 and 1/200, between 14 and 34 million individuals worldwide have FH. We recommend that children, adults, and families should be screened for FH if a person or family member presents with FH, a plasma cholesterol level in an adult â‰¥8 mmol/L(â‰¥310 mg/dL) or a child â‰¥6 mmol/L(â‰¥230 mg/dL), premature CHD, tendon xanthomas, or sudden premature cardiac death. In FH, low-density lipoprotein cholesterol targets are &lt;3.5 mmol/L(&lt;135 mg/dL) for children, &lt;2.5 mmol/L(&lt;100 mg/dL) for adults, and &lt;1.8 mmol/L(&lt;70 mg/dL) for adults with known CHD or diabetes. In addition to lifestyle and dietary counselling, treatment priorities are (i) in children, statins, ezetimibe, and bile acid binding resins, and (ii) in adults, maximal potent statin dose, ezetimibe, and bile acid binding resins. Lipoprotein apheresis can be offered in homozygotes and in treatment-resistant heterozygotes with CHD.&lt;h4&gt;Conclusion&lt;/h4&gt;Owing to severe underdiagnosis and undertreatment of FH, there is an urgent worldwide need for diagnostic screening together with early and aggressive treatment of this extremely high-risk condition.</t>
  </si>
  <si>
    <t>Homozygous Familial Hypercholesterolemia in Spain: Prevalence and Phenotype-Genotype Relationship. &lt;h4&gt;Background&lt;/h4&gt;Homozygous familial hypercholesterolemia (HoFH) is a rare disease characterized by elevated plasma levels of low-density lipoprotein cholesterol (LDL-C) and extremely high risk of premature atherosclerotic cardiovascular disease. HoFH is caused by mutations in several genes, including LDL receptor (LDLR), apolipoprotein B (APOB), proprotein convertase subtilisin/kexin type 9 (PCSK9), and LDL protein receptor adaptor 1 (LDLRAP1). No epidemiological studies have assessed HoFH prevalence or the clinical and molecular characteristics of this condition. Here, we aimed to characterize HoFH in Spain.&lt;h4&gt;Methods and results&lt;/h4&gt;Data were collected from the Spanish Dyslipidemia Registry of the Spanish Atherosclerosis Society and from all molecular diagnoses performed for familial hypercholesterolemia in Spain between 1996 and 2015 (n=16â€‰751). Clinical data included baseline lipid levels and atherosclerotic cardiovascular disease events. A total of 97 subjects were identified as having HoFH-of whom, 47 were true homozygous (1 for APOB, 5 for LDLRAP1, and 41 for LDLR), 45 compound heterozygous for LDLR, 3 double heterozygous for LDLR and PSCK9, and 2 double heterozygous for LDLR and APOB. No PSCK9 homozygous cases were identified. Two variants in LDLR were identified in 4.8% of the molecular studies. Over 50% of patients did not meet the classical HoFH diagnosis criteria. The estimated HoFH prevalence was 1:450â€‰000. Compared with compound heterozygous cases, true homozygous cases showed more aggressive phenotypes with higher LDL-C and more atherosclerotic cardiovascular disease events.&lt;h4&gt;Conclusions&lt;/h4&gt;HoFH frequency in Spain was higher than expected. Clinical criteria would underestimate the actual prevalence of individuals with genetic HoFH, highlighting the importance of genetic analysis to improve familial hypercholesterolemia diagnosis accuracy.</t>
  </si>
  <si>
    <t>Homozygous autosomal dominant hypercholesterolaemia in the Netherlands: prevalence, genotype-phenotype relationship, and clinical outcome. &lt;h4&gt;Aims&lt;/h4&gt;Homozygous autosomal dominant hypercholesterolaemia (hoADH), an orphan disease caused by mutations in low-density lipoprotein receptor (LDLR), apolipoprotein B (APOB), or proprotein convertase subtilisin-kexin type 9 (PCSK9), is characterized by elevated plasma low-density lipoprotein-cholesterol (LDL-C) levels and high risk for premature cardiovascular disease (CVD). The exact prevalence of molecularly defined hoADH is unknown. Therefore, we investigated the prevalence and phenotypical characteristics of this disease in an open society, i.e. the Netherlands.&lt;h4&gt;Methods and results&lt;/h4&gt;The database of the nationwide ADH molecular diagnostic center was queried to identify all molecularly defined hoADH patients. Carriers of non-pathogenic mutations were excluded. Medical records were analysed for data regarding lipid levels and CVD events. Of 104,682 individuals screened for molecular defects, 49 were classified as hoADH (0.05%); 20 were true homozygotes, 25 were compound heterozygotes for LDLR mutations, and 4 were homozygous for APOB mutations. No bi-allelic PCSK9 mutation carriers were identified. Consequently, the prevalence of hoADH was estimated to be âˆ¼1 : 300,000. Mean LDL-C levels prior to lipid-lowering treatment were 12.9 Â± 5.1 mmol/L (range 4.4-21.5 mmol/L). Surprisingly, only 50% of the patients met the clinical criteria for hoADH (LDL-C &gt;13.0 mmol/L); 29% of patients suffered from a CVD event.&lt;h4&gt;Conclusion&lt;/h4&gt;The prevalence of molecularly defined hoADH is much higher and the clinical phenotype is more variable than previously assumed. In light of the fact that novel therapies are, or will be registered for the treatment of hoADH patients, an uniform definition of hoADH either as a phenotypic or molecular entity is warranted in order to identify patients who are considered to be eligible for these novel agents.</t>
  </si>
  <si>
    <t>Homozygous familial hypercholesterolemia (HoFH) in Germany: an epidemiological survey. &lt;h4&gt;Introduction&lt;/h4&gt;In Europe a disease is recognized as rare if less than 1 in 2000 people suffer from the specific disease. In patients with familial homozygous hypercholesterolemia (HoFH) the accumulation of low-density lipoprotein cholesterol (LDL-C) leads to generalized atherosclerosis due to an insufficient functioning of the LDL-C receptors. Patients die early sometimes even in the mid-30s, from myocardial infarction or stroke. For the German population, insufficient epidemiological evidence exists.&lt;h4&gt;Methods&lt;/h4&gt;A systematic literature search in EMBASE and Medline was performed in conjunction with a targeted manual search for epidemiological HoFH studies. Additionally a nationwide survey was conducted in Germany in all identified apheresis- and lipid centers. The purpose of the survey was the validation of the systematic literature search results based on empirical (practice) data.&lt;h4&gt;Results&lt;/h4&gt;In total 961 publications were found, 874 were excluded based on pre-defined exclusion criteria leaving only 87 for further review. After review of the identified abstracts (n = 87) 23 publications were identified as epidemiological studies. Only one publication was found which reported a prevalence of 1:1,000,000. The qualitative survey among 187 physicians in Germany also revealed a low prevalence: 95 HoFH patients were identified in 35 centers.&lt;h4&gt;Conclusion&lt;/h4&gt;The estimated frequency of homozygous familial hypercholesterolemia patients in Germany is around 95 (1:860,000) and the disease should be recognized as rare according to the definition of the European Medical Agency.</t>
  </si>
  <si>
    <t>Squamous cell carcinoma of the penis</t>
  </si>
  <si>
    <t>Incidence and survival of rare urogenital cancers in Europe. &lt;h4&gt;Background&lt;/h4&gt;The RARECARE project aims at increasing knowledge of rare cancers in Europe. This manuscript describes the epidemiology (incidence, prevalence, survival) of rare urogenital cancers, taking into account the morphological characterisation of these tumours.&lt;h4&gt;Methods&lt;/h4&gt;We used data gathered by RARECARE on cancer patients diagnosed from 1995 to 2002 and archived in 64 European population-based cancer registries, followed up to December 31st, 2003 or later.&lt;h4&gt;Results&lt;/h4&gt;The annual number of males that develop penile cancer in the EU is estimated at 3100, which is equivalent to an age standardised rate (ASR) of 12 per million males. The 5-year relative survival rate is 69%, while squamous cell carcinoma is the predominant morphological entity. Each year around 650 persons in the EU develop cancer of the urethra and 7200 develop cancer of the renal pelvis or ureter (RPU). The ASR for cancer of the urethra and RPU is 1.1 (males 1.6; females 0.6) and 12 (males 16; females 7) per million inhabitants, respectively. The 5-year relative survival rate for cancer of the urethra and RPU is 54% and 51%, respectively. Transitional cell carcinoma is the predominant morphological entity of cancer of the urethra and RPU.&lt;h4&gt;Conclusions&lt;/h4&gt;In view of the low number of cases and the fact that one third to one half of the patients die of their disease, centralisation of treatment of these rare tumours to a select number of specialist centres should be promoted.</t>
  </si>
  <si>
    <t>Adenocarcinoma of the penis</t>
  </si>
  <si>
    <t>Malignant tumor of penis</t>
  </si>
  <si>
    <t>Long-term trends in incidence, survival and mortality of primary penile cancer in England. &lt;h4&gt;Purpose&lt;/h4&gt;Few population-based studies exist of long-term trends in penile cancer. We report incidence and mortality trends in England over the 31 years 1979-2009 and survival trends over the 40 years 1971-2010.&lt;h4&gt;Methods&lt;/h4&gt;We calculated annual incidence and mortality rates per 100,000 by age and calendar period. We estimated incidence and mortality rate ratios for cohorts born since 1890, and one- and five-year relative survival (%) by age and deprivation category.&lt;h4&gt;Results&lt;/h4&gt;A total of 9,690 men were diagnosed with penile cancer during 1979-2009. Age-standardized incidence rates increased by 21 %, from 1.10 to 1.33 per 100,000. Mortality rates fell by 20 % after 1994, from 0.39 to 0.31 per 100,000. Survival analyses included 11,478 men diagnosed during 1971-2010. Five-year relative survival increased from 61.4 to 70.2 %. Five-year survival for men diagnosed 2006-2010 was 77 % for men aged under 60 years and 53 % for men aged 80-99 years. The 8 % difference in five-year survival (66-74 %) between men in the most affluent and most deprived groups was not statistically significant.&lt;h4&gt;Conclusions&lt;/h4&gt;The 21 % increase in penile cancer incidence in England since the 1970s may be explained by changes in sexual practice, greater exposure to sexually transmitted oncogenic human papilloma viruses, and decreasing rates of childhood circumcision. Improvement in survival is likely due to advances in diagnostic, staging and surgical techniques. There is a need for public health education and potential preventative strategies to address the increasing incidence.</t>
  </si>
  <si>
    <t>Incidence trends in primary malignant penile cancer. &lt;h4&gt;Objective&lt;/h4&gt;To examine trends in the incidence of primary, malignant penile cancer in the United States.&lt;h4&gt;Methods and materials&lt;/h4&gt;A total of 1,817 men with primary, malignant penile cancer diagnosed between 1973 and 2002 from the Surveillance, Epidemiology and End Results Program Public-use data were used for analysis. Incidence rates were calculated by clinical and demographic variables of interest and decade of diagnosis (1973-1982, 1983-1992, and 1993-2002) using Surveillance, Epidemiology and End Results-Stat 6.1, and trends were examined using the annual percent change statistic. Additional incidence calculations were performed to examine further racial/ethnic differences.&lt;h4&gt;Results&lt;/h4&gt;The overall incidence of primary, malignant penile cancer from 1973 to 2002 was 0.69 per 100,000. Incidence decreased significantly over time: 0.84 per 100,000 in 1973-1982 to 0.69 per 100,000 in 1982-1992 to 0.58 per 100,000 in 1993-2002. Incidence increased with increasing age at diagnosis. The majority of cases had squamous cell carcinomas, graded as I or II, and originated at the glans penis. Incidence of unknown grade primary, malignant penile cancer decreased significantly over the last 30 years, as did incidence of primary site penis, not otherwise specified primary, malignant penile cancer. The incidence of regional stage disease also increased over time. From 1993 to 2002, White Hispanics had the highest incidence rates (1.01 per 100,000) followed by Alaska Native/American Indians (0.77 per 100,000) and Blacks (0.62 per 100,000).&lt;h4&gt;Conclusions&lt;/h4&gt;The overall incidence of primary, malignant penile cancer in the United States has decreased, and these rates varied by race/ethnicity. Incidence rates increased with increasing age at diagnosis, and the incidence of regional stage disease increased over time, while incidence of unknown grade primary, malignant penile cancer decreased over the last 30 years.</t>
  </si>
  <si>
    <t>Primary peritoneal serous/papillary carcinoma</t>
  </si>
  <si>
    <t>Incidence of ovarian, peritoneal, and fallopian tube carcinomas in the United States, 1995-2004. &lt;h4&gt;Objective&lt;/h4&gt;The objective of this analysis was to describe the distribution of pelvic carcinomas in the United States by demographic, pathologic, and clinical features.&lt;h4&gt;Methods&lt;/h4&gt;Carcinomas of the ovary (n = 112,541), peritoneum (n = 6,458), and fallopian tube (n = 3,479) were identified through 24 population-based registries in the United States during the period 1995 to 2004. Age-adjusted incidence rates were calculated per million population using counts derived from the 2000 U.S. census.&lt;h4&gt;Results&lt;/h4&gt;The age-adjusted incidence rate for ovarian carcinoma (119.9 per million) was substantially higher than for peritoneal (6.78 per million) or fallopian tube (3.72 per million) carcinomas. White women had the highest rates for all three malignancies. Rates for peritoneal carcinoma were lowest among Black women (2.88 per million) and rates for fallopian tube carcinoma were lowest among Hispanic women (2.45 per million). Serous carcinomas were the most commonly diagnosed histologic type for all anatomic sites. Peritoneal carcinomas were diagnosed at later ages (mean, 67 years) and more advanced stages (85% regional/distant) compared with fallopian tube carcinomas (mean, 64 years; 62% regional/distant) and ovarian carcinomas (mean, 63 years; 76% regional/distant). Incidence for all three pelvic carcinomas was lowest in the South. Time trend analyses between 1973 and 2005 exhibited a significant decline in ovarian carcinoma incidence and rises in the rates of peritoneal and fallopian tube cancers.&lt;h4&gt;Conclusions&lt;/h4&gt;Similarities in the incidence patterns for ovarian, peritoneal, and fallopian tube carcinomas support the likelihood of a common molecular pathogenesis.</t>
  </si>
  <si>
    <t>Persistent idiopathic facial pain</t>
  </si>
  <si>
    <t>Epidemiology of chronic daily headache. Over the last 10 years an increasing amount of data regarding the prevalence of chronic daily headache (CDH) has been published. The economic implications of chronic daily headache have now grown in importance in view of the increasingly limited financial resources in the health care system. In addition to recording data regarding the prevalence of this disease, epidemiological studies have also dealt with analysing and evaluating the quality of life of the afflicted patients. According to population-based data from the USA, Europe and Asia, approx. 4-5% of the population suffer from chronic daily headache. These have been equated up until now with chronic tension-type headache (CTTH). More recent epidemiological studies have resulted in an adaptation of this point of view. Currently it is assumed that approx. 2-3% of the population suffer CTTH, which preferably affects females (approximately twice as frequently); approx. 2 % suffer chronic migraine (transformed migraine = TM) and 0.2 % are afflicted with a so-called  new daily persistent headache  or very rarely a hemicrania continua.</t>
  </si>
  <si>
    <t>Prevalence of trigeminal neuralgia and persistent idiopathic facial pain: a population-based study. &lt;h4&gt;Objective&lt;/h4&gt;To estimate the lifetime prevalence of trigeminal neuralgia (TN) and persistent idiopathic facial pain (PIFP) in a population-based sample in Germany.&lt;h4&gt;Methods&lt;/h4&gt;A total of 3336 responders of 6000 contacted inhabitants of the city of Essen in Germany were screened using a self-assessment questionnaire. 327 individuals, who reported recurrent facial pain and randomly selected 150 (5% of 3009) screening negative subjects, received a phone interview by one of six neurologists and if necessary a face-to-face examination. Those with suspected TN or PIFP following the phone interview underwent neurological examination by two neurologists who were unaware of the presumed diagnosis. A random group of 25 (10% of 247) phone interview negative subjects was examined face-to-face. All suspected cases of PIFP received otorhinolaryngological examination and diagnostic cranial magnetic resonance imaging (MRI). In TN patients the number of vessel-nerve contacts was determined by thin-slice cranial MRI.&lt;h4&gt;Results&lt;/h4&gt;Lifetime prevalence of TN was estimated to be 0.3% [10 of 3336; 95% CI 0.1-0.5%], of PIFP 0.03% [1 of 3336; 95% CIâ€‰&lt;â€‰0.08%]. Thin-slice cranial MRI detected five vessel-nerve contacts and no symptomatic lesions in the 10 TN patients.&lt;h4&gt;Conclusions&lt;/h4&gt;This large population-based study revealed that TN and PIFP are rare facial pain disorders.</t>
  </si>
  <si>
    <t>MODY</t>
  </si>
  <si>
    <t>Maturity-onset diabetes of the young (MODY): how many cases are we missing? &lt;h4&gt;Aims/hypothesis&lt;/h4&gt;Maturity-onset diabetes of the young is frequently misdiagnosed as type 1 or type 2 diabetes. A correct diagnosis of MODY is important for determining treatment, but can only be confirmed by molecular genetic testing. We aimed to compare the regional distribution of confirmed MODY cases in the UK and to estimate the minimum prevalence.&lt;h4&gt;Methods&lt;/h4&gt;UK referrals for genetic testing in 2,072 probands and 1,280 relatives between 1996 and 2009 were examined by region, country and test result. Referral rate and prevalence were calculated using UK Census 2001 figures.&lt;h4&gt;Results&lt;/h4&gt;MODY was confirmed in 1,177 (35%) patients, with HNF1A (52%) and GCK mutations (32%) being most frequent in probands confirmed with MODY. There was considerable regional variation in proband referral rates (from &lt;20 per million in Wales and Northern Ireland to &gt;50 per million for South West England and Scotland) and patients diagnosed with MODY (5.3 per million in Northern Ireland, 48.9 per million in South West England). Referral rates and confirmed cases were highly correlated (r = 0.96, p &lt; 0.0001). The minimum prevalence of MODY was estimated to be 108 cases per million.&lt;h4&gt;Conclusions/interpretation&lt;/h4&gt;Assuming this minimal prevalence throughout the UK then &gt;80% of MODY is not diagnosed by molecular testing. The marked regional variation in the prevalence of confirmed MODY directly results from differences in referral rates. This could reflect variation in awareness of MODY or unequal access to genetic testing. Increased referral for diagnostic testing is required if the majority of MODY patients are to have the genetic diagnosis necessary for optimal treatment.</t>
  </si>
  <si>
    <t>['108 cases per million']</t>
  </si>
  <si>
    <t>Autosomal recessive cerebellar ataxia due to STUB1 deficiency</t>
  </si>
  <si>
    <t>Autosomal recessive cerebellar ataxia of adult onset due to STUB1 mutations. Autosomal recessive ataxias affect about 1 person in 20,000. Friedreich ataxia accounts for one-third of the cases in Caucasians; the others are due to a growing list of very rare molecular defects, including mild forms of metabolic diseases. In nearly 50%, the genetic cause remains undetermined.</t>
  </si>
  <si>
    <t>Very long chain acyl-CoA dehydrogenase deficiency</t>
  </si>
  <si>
    <t>VLCAD deficiency: pitfalls in newborn screening and confirmation of diagnosis by mutation analysis. We diagnosed six newborn babies with very long-chain acyl-CoA dehydrogenase deficiency (VLCADD) through newborn screening in three years in Victoria (prevalence rate: 1:31,500). We identified seven known and two new mutations in our patients (2/6 homozygotes; 4/6 compound heterozygotes). Blood samples taken at age 48-72 h were diagnostic whereas repeat samples at an older age were normal in 4/6 babies. Urine analysis was normal in 5/5. We conclude that the timing of blood sampling for newborn screening is important and that it is important to perform mutation analysis to avoid false-negative diagnoses of VLCADD in asymptomatic newborn babies. In view of the emerging genotype-phenotype correlation in this disorder, the information derived from mutational analysis can be helpful in designing the appropriate follow-up and therapeutic regime for these patients.</t>
  </si>
  <si>
    <t>Tandem mass spectrometry screening for very long-chain acyl-CoA dehydrogenase deficiency: the value of second-tier enzyme testing. &lt;h4&gt;Objective&lt;/h4&gt;To evaluate newborn screening (NBS) for very long-chain acyl-CoA dehydrogenase deficiency (VLCADD), we further characterized newborns with elevation of one or all C14-carnitine derivatives on NBS from a total of 90 338 newborns.&lt;h4&gt;Study design&lt;/h4&gt;Palmitoyl-CoA oxidation was performed in lymphocytes to define very long-chain acyl-CoA dehydrogenase function. Molecular analysis followed in children with residual activities&lt;50%. The acylcarnitine pattern on days 2 to 3 of life was evaluated thoroughly to define possible discrimination markers.&lt;h4&gt;Results&lt;/h4&gt;Forty newborns with increased C14:1-carnitine were identified (1:2500). In 2 newborns, VLCADD was confirmed with enzyme and molecular analyses (prevalence, 1:50,000). One of these newborns had normal results on a second screening. Also, the combination of absolute acylcarnitine values and acylcarnitine ratios did not allow correct identification of the newborn as a patient with VLCADD.&lt;h4&gt;Conclusions&lt;/h4&gt;Reliable diagnosis is not feasible with acylcarnitine analysis alone. Enzyme analysis in lymphocytes is a reliable and rapid method for correctly assessing all newborns with VLCADD and should be carried out in all newborns identified during the first screening, regardless of the results of a later acylcarnitine profile.</t>
  </si>
  <si>
    <t>Multiple myeloma</t>
  </si>
  <si>
    <t>Epidemiology of leukemia and multiple myeloma in Golestan, Iran. &lt;h4&gt;Background&lt;/h4&gt;The aim of this paper was to present the incidence rates of leukemia and multiple myeloma (MM) in Golestan province located in northeastern Iran during 2004-2009.&lt;h4&gt;Materials and methods&lt;/h4&gt;This was a descriptive cross-sectional study. Data on newly diagnosed (incident) leukemia and MM cases were obtained from collected from Golestan population-based cancer registry. Data was entered into CanReg-4 software. Age standardized incidence rates (ASR) (per 100000 person-years) for leukemia and MM were calculated. Data on Golestan population was obtained from the data of Iranian national census in 2006.&lt;h4&gt;Results&lt;/h4&gt;Totally, 11036 new cancer cases were registered in GPRC from 2004-2009. Leukemia and MM accounted for 693 and 124 of cases, respectively. The mean age in patients with leukemia and MM was 43.8 and 62.4 years, respectively. The ASRs for leukemia among men and women were 10.4 and 7.8, respectively (p&lt;0.001). The ASRs for MM were 2.1 and 2 in men and women, respectively (p=0.93). The rate of leukemia was significantly higher in rural areas (p=0.02) whereas the incidence of MM was higher in urban areas (p&lt;0.001).&lt;h4&gt;Conclusions&lt;/h4&gt;Our results showed a high incidence rate of leukemia in Golestan province of Iran. The incidence of leukemia was significantly higher in males and residents of rural areas. High exposure to pesticides and other agricultural related products may be a possible explanation for epidemiological pattern of leukemia in this area. Determining and controlling important risk factors, especially environmental factors, of leukemia may lead to decrease in its burden in Golestan province of Iran.</t>
  </si>
  <si>
    <t>Isolated biliary atresia</t>
  </si>
  <si>
    <t>Epidemiology of biliary atresia: a population-based study. &lt;h4&gt;Objective&lt;/h4&gt;Biliary atresia is the leading cause of extrahepatic obstructive jaundice in the newborn and is the single most frequent indication for liver transplantation in children. The cause of biliary atresia is unknown, although several mechanisms have been postulated to explain the inflammatory process that obliterates the bile ducts. Most interest has been directed toward viral infections. Information about the epidemiologic characteristics of biliary atresia in well-defined populations is lacking but is essential for developing and addressing hypotheses of causation for the disease.&lt;h4&gt;Methods&lt;/h4&gt;Infants with biliary atresia were identified in metropolitan Atlanta from 1968 through 1993 by a population-based birth defects surveillance system that ascertains infants with serious birth defects in the first year of life using active case ascertainment. Birth prevalence rates were analyzed for spatial and temporal clustering and effects attributable to county of residence, sex, race, maternal age, parity, and birth weight. Logistic regression was used to study the independent effects of the risk factors and to look for interactions.&lt;h4&gt;Results&lt;/h4&gt;Fifty-seven infants with biliary atresia were identified, for a rate of 0.73 per 10,000 live births. There was significant seasonal clustering of the disease, with rates three times higher from December through March compared with rates from April through July. Rates were significantly higher among nonwhite infants compared with white infants (0.96 vs 0.44 per 10,000 live births) and infants born at term with low birth weights (&lt;2500 g) compared with infants born at term with normal birth weights (&gt; or = 2500 g) (2.62 vs 0.75 per 10,000 live births).&lt;h4&gt;Conclusions&lt;/h4&gt;Our study is the first in the United States to describe the epidemiologic characteristics of biliary atresia using a population-based approach. The demonstration of significant seasonal clustering provides support for theories that biliary atresia may be caused by environmental exposure (consistent with a viral cause) during the perinatal period.</t>
  </si>
  <si>
    <t>French Polynesia</t>
  </si>
  <si>
    <t>[Biliary atresia in French Polynesia. Retrospective study of 10 years]. &lt;h4&gt;Background&lt;/h4&gt;French Polynesia includes several ethnic groups; thus, it is well suited for evaluation of racial incidence of extrahepatic biliary atresia (BA). On the other hand, its geographic localization, far from specialized centers, does not facilitate early referral, indispensable for effective surgery.&lt;h4&gt;Population and methods&lt;/h4&gt;The files of 17 infants with BA, born in French Polynesia between 1 December 1981 and 1 December 1991, were retrospectively studied. During this period, there were 53,111 live births.&lt;h4&gt;Results&lt;/h4&gt;The incidence of BA was 1/3,124. There were eight boys and nine girls; all belonged to the Maohi ethnic group (67% of the total population). They were admitted at the mean age of 71 +/- 33 days (range: 15-120 days); 15 of them were transferred to France at a mean age of 80 +/- 38 days (range: 35-150 days) and were operated on at 99 +/- 43 days (range: 48-195 days). The Kasai procedure was effective in four patients, with a follow-up ranging from 7 to 10 years. Among the 11 other patients, two underwent liver transplantation, four are waiting for transplantation and four have died.&lt;h4&gt;Conclusions&lt;/h4&gt;The influence of race on the incidence of BA has not been statistically established here even though this incidence appears high in French Polynesia and similar to Chinese babies in Hawaii. Local geographic conditions explain late admission in pediatric Units whereas possibilities for early surgery are improving.</t>
  </si>
  <si>
    <t>Congenital myasthenic syndrome</t>
  </si>
  <si>
    <t>How common is childhood myasthenia? The UK incidence and prevalence of autoimmune and congenital myasthenia. &lt;h4&gt;Objective&lt;/h4&gt;To ascertain the frequency of childhood myasthenia in the UK. Specifically, we aimed to identify the detected incidence of autoimmune myasthenia and the detected prevalence of genetically confirmed congenital myasthenic syndrome (CMS) in children.&lt;h4&gt;Methods&lt;/h4&gt;All children under 18â€…years of age on 31 December 2009 with a confirmed CMS genetic mutation were identified by the only UK laboratory undertaking CMS genetic testing. All cases with positive acetylcholine receptor (AChR) and muscle specific kinase (MuSK) receptor antibodies in the 5â€…years between 2003 and 2007 inclusive were identified by the testing laboratories. UK census data from 2001 were used as the denominator for analyses.&lt;h4&gt;Results&lt;/h4&gt;The UK detected prevalence of genetically confirmed CMS was 9.2 per million children under 18â€…years of age. CMS was equally prevalent in girls and boys. CHRNE, RAPSN and DOK7 were the most commonly identified mutations. Prevalence varied across geographical regions in England (between 2.8 and 14.8 per million children). The mean incidence of antibody-positive autoimmune myasthenia was 1.5 per million children per year over the period of the study. Girls were affected more frequently than boys; this difference persisted across the age range. Antibodies were identified during the neonatal period in 17 children.&lt;h4&gt;Conclusions&lt;/h4&gt;This laboratory based study shows that childhood myasthenia is very rare. This condition is treatable, and these definitive detected incidence and prevalence data can be used to help plan diagnostic and supporting services for affected children and their families, and maximise research opportunities.</t>
  </si>
  <si>
    <t>Multiple system atrophy</t>
  </si>
  <si>
    <t>Incidence and prevalence of multiple system atrophy: a nationwide study in Iceland. &lt;h4&gt;Background&lt;/h4&gt;Multiple system atrophy (MSA) is a neurodegenerative disorder characterised by autonomic dysfunction with parkinsonism (MSAp) or cerebellar (MSAc) symptoms. At autopsy, Î±-synuclein inclusions in glial cells of the brain are needed to confirm a definite diagnosis. We determined the 10 year incidence of MSA, point prevalence and survival in a well defined population with a high number of neurologists.&lt;h4&gt;Methods&lt;/h4&gt;Cases were identified from the only neurology department and all practising neurologists in Iceland, over a 10 year period. The diagnosis of MSA was in accordance with the Second Consensus Criteria of MSA.&lt;h4&gt;Findings&lt;/h4&gt;19 incidence cases were diagnosed with MSA (11 women, eight men) during the study period, giving an average annual incidence of 0.7:100 000 (95% CI 0.4 to 1.1). Ten cases were alive on the prevalence day, giving a point prevalence of 3.4:100 000 (95% CI 1.6 to 6.3). 16 of the cases had probable and three possible MSA; 16 had MSAp and three had MSAc. Mean age at symptom onset was 65 years and mean age at diagnosis was 68 years. Patients were followed for an average of 31 months, and 15 died during the follow-up period. Survival from symptom onset was mean 5.7 years. The 1 and 5 year survival rates from diagnosis were 74% and 28%, respectively.&lt;h4&gt;Interpretation&lt;/h4&gt;We reported on the incidence of MSA (both MSAp and MSAc) in a nationwide study where a definite diagnosis of MSA was confirmed in four out of five patients autopsied. We found survival to be shorter than reported in other studies.</t>
  </si>
  <si>
    <t>Epidemiology of multiple system atrophy: a prevalence and pilot risk factor study in Aquitaine, France. We investigated the prevalence of multiple system atrophy (MSA) in Gironde, France, through a network of 120 public and private specialists and assessed the relationship between some environmental factors and MSA in a case-control study involving 50 MSA patients, 50 Parkinson's disease (PD) patients and 50 healthy controls. The occupational exposure to pesticides was evaluated through a job-exposure matrix. On prevalence day (November 1, 1998), the crude prevalence of MSA in Gironde was 1.94/100,000 inhabitants. We found no significant relationship between occupational exposure to pesticides and MSA. PD patients were significantly less frequently ever-smokers than controls and the same tendency was observed for MSA patients. We also described the clinical features that heralded the disease among this nonselected population.</t>
  </si>
  <si>
    <t>High prevalence of Parkinson's disease in the Faroe Islands. We used several case-findings methods and strict criteria for case ascertainment to diagnose parkinsonism and idiopathic Parkinson's disease (PD) in the Faroe Islands. In the last few years before the prevalence date of July 1, 1995, we searched various registries from pharmacies, hospitals, and general practices, and found 195 patients with suspected parkinsonism out of 43,709 inhabitants. After excluding those who died before the prevalence date or were treated with levodopa (LD) for other diseases, a total of 124 patients remained for study, of whom 122 participated. We found 102 patients with parkinsonism and 82 with PD versus the expected 53 (p &lt; 0.001, age-specific prevalences in the county of Rogaland, Norway). The overall prevalence of PD was estimated to be 187.6 and the age-adjusted prevalence to be 183.3 versus 110.9 per 100,000 inhabitants in the county of Rogaland. Compared to the study from Rogaland, the mean age at onset of PD symptoms, the mean age at the prevalence date, and the duration of PD indicated that the higher prevalence was not due to either an early onset nor to a longer duration of PD. A lower proportion of definite PD, a lower mean score on the Hoehn-Yahr scale, and a lower average dose of LD suggest that the high prevalence may be due to early diagnosis and a higher ascertainment of cases with mild disease. However, a high incidence cannot be excluded.</t>
  </si>
  <si>
    <t>Pseudomyxoma peritonei</t>
  </si>
  <si>
    <t>Appendiceal neoplasms and pseudomyxoma peritonei: a population based study. &lt;h4&gt;Background&lt;/h4&gt;Pseudomyxoma peritonei (PMP) is a rare disease with an estimated incidence of 1 per million per year, and is thought to originate usually from an appendiceal mucinous epithelial neoplasm. However it is not known exactly how often these neoplasms lead to PMP. The aim of this study is to investigate the incidence of both lesions and their relation.&lt;h4&gt;Methods&lt;/h4&gt;The nationwide pathology database of the Netherlands (PALGA) was searched for the incidence of all appendectomies, the incidence of primary epithelial appendiceal lesions and the incidence and pathology history of patients with PMP. All regarded the 10-year period of 1995-2005.&lt;h4&gt;Results&lt;/h4&gt;In the 10-year period 167,744 appendectomies were performed in the Netherlands. An appendiceal lesion was found in 1482 appendiceal specimens (0.9%). Nine percent of these patients developed PMP. Coincidentally, an additional epithelial colonic neoplasm was found in 13% of patients with an appendiceal epithelial lesion. A mucinous epithelial neoplasm was identified in 0.3% (73% benign, 27% malignant) of appendiceal specimens and 20% of these patients developed PMP. For mucocele and non-mucinous neoplasm the association with PMP was only 2% and 3%, respectively. From the nationwide database 267 patients (62 men and 205 women) with PMP were identified, which demonstrates an incidence of PMP in the Netherlands approaching 2 per million per year. The primary site was identified in 68% and dominated by the appendix (82%).&lt;h4&gt;Conclusions&lt;/h4&gt;Primary epithelial lesions of the appendix are rare. One third of these lesions are mucinous epithelial neoplasms and especially these tumours may progress into PMP. The incidence of PMP seems to be higher than thought before. Furthermore there is a considerable risk of an additional colonic epithelial neoplasm in patients with an epithelial neoplasm at appendectomy.</t>
  </si>
  <si>
    <t>['1 per million per year', 'approaching', '2 per million per year']</t>
  </si>
  <si>
    <t>Short chain acyl-CoA dehydrogenase deficiency</t>
  </si>
  <si>
    <t>High prevalence of short-chain acyl-CoA dehydrogenase deficiency in the Netherlands, but no association with epilepsy of unknown origin in childhood. Short-chain acyl-CoA dehydrogenase deficiency (SCADD) is an autosomal recessive inborn error of metabolism, most frequently associated with developmental delay and/or epilepsy. Most SCADD patients carry common SCAD-encoding gene ( ACADS) variants or these variants in combination with a rare ACADS mutation, in the Netherlands predominantly the c.1058C&gt;T. Epilepsy in childhood often remains unexplained and patients with epilepsy related to SCADD may remain undiagnosed because studies for SCADD are often not performed. To test this hypothesis and to further estimate the extent of the Dutch SCADD population, we performed a study on blood spot samples in 131 paediatric patients with epilepsy and 909 anonymous newborns and investigated the presence of the 2 common ACADS variants and the rare c.1058C&gt;T mutation. Overall, the 2 common ACADS variants and the rare c.1058C&gt;T mutation were detected in either homozygous or compound heterozygous forms in 9.2% of the epilepsy and 7.5% of the reference group. A birth prevalence of SCADD with a mutation/variant genotype in the Netherlands as high as &gt;1:1,000 was calculated. This is in contrast with the low number of patients diagnosed clinically and supports the hypothesis that SCADD is clinically irrelevant. Furthermore our study does not support an association between SCADD and epilepsy.</t>
  </si>
  <si>
    <t>Multifocal motor neuropathy</t>
  </si>
  <si>
    <t>[Treatment of multifocal motor neuropathies with conduction block in France in 2005. Results of a national opinion survey]. &lt;h4&gt;Introduction&lt;/h4&gt;The epidemiology of multifocal motor neuropathies (MMNs) is unknown. Prevalence is estimated at 1-2/100,000 population.&lt;h4&gt;Methods&lt;/h4&gt;The objective of this study was to gain knowledge on MMN diagnosis and treatment in metropolitan France. An opinion survey was conducted by SOFRES from November 2004 to March 2005 on 4,040 hospital and private practice physicians (215 interviewed directly and 3,825 contacted only by mail) using two questionnaires (one for hospital physicians [HPs] and the other for physicians working for the most part in private practice [PPPs]). SOFRES received 424 questionnaires, 392 of which were included in the study, 32 having been excluded for incomplete responses, giving a high response rate for this type of survey.&lt;h4&gt;Results&lt;/h4&gt;The 392 responses were made up of 296 for the HPs and 96 for the PPPs. The HPs were neurologists (56 percent), followed by internists (23 percent), and rheumatologists (13 percent), while the PPPs were nearly all neurologists (96 percent). One of the most interesting results was the number of patients seen during a physician's career: 1,964, comprising 1,557 for the HPs, and 407 for the PPPs. The responses describing care in terms of diagnosis and treatment generally complied with good practices as well as the recommendations and guidelines published in the field of MMN.&lt;h4&gt;Conclusion&lt;/h4&gt;MMN is a rare disorder whose prevalence in France, estimated by this survey, comes close to that published in the literature; diagnosis and treatment seem globally satisfactory.</t>
  </si>
  <si>
    <t>Walker-Warburg syndrome</t>
  </si>
  <si>
    <t>Genetic epidemiology of congenital muscular dystrophy in a sample from north-east Italy. Congenital muscular dystrophy (CMD) is a heterogeneous disease with autosomic recessive transmission. In an epidemiological study in four provinces of Veneto (region of 2 586 830 inhabitants in north-east Italy), the recorded incidence rate for the period 1979-1993 was 4.65 x 10(-5); the prevalence rate in the year 1993 was 6.8x10(-6). The incidence and the prevalence rates that we have obtained during the course of our investigation represent the first estimates for CMD in Europe and show that this myopathy is among the most frequent neuromuscular diseases with autosomic recessive transmission.</t>
  </si>
  <si>
    <t>Limb-girdle muscular dystrophy</t>
  </si>
  <si>
    <t>CDKL5-deficiency disorder</t>
  </si>
  <si>
    <t>Incidence and phenotypes of childhood-onset genetic epilepsies: a prospective population-based national cohort. Epilepsy is common in early childhood. In this age group it is associated with high rates of therapy-resistance, and with cognitive, motor, and behavioural comorbidity. A large number of genes, with wide ranging functions, are implicated in its aetiology, especially in those with therapy-resistant seizures. Identifying the more common single-gene epilepsies will aid in targeting resources, the prioritization of diagnostic testing and development of precision therapy. Previous studies of genetic testing in epilepsy have not been prospective and population-based. Therefore, the population-incidence of common genetic epilepsies remains unknown. The objective of this study was to describe the incidence and phenotypic spectrum of the most common single-gene epilepsies in young children, and to calculate what proportion are amenable to precision therapy. This was a prospective national epidemiological cohort study. All children presenting with epilepsy before 36 months of age were eligible. Children presenting with recurrent prolonged (&gt;10 min) febrile seizures; febrile or afebrile status epilepticus (&gt;30 min); or with clusters of two or more febrile or afebrile seizures within a 24-h period were also eligible. Participants were recruited from all 20 regional paediatric departments and four tertiary children's hospitals in Scotland over a 3-year period. DNA samples were tested on a custom-designed 104-gene epilepsy panel. Detailed clinical information was systematically gathered at initial presentation and during follow-up. Clinical and genetic data were reviewed by a multidisciplinary team of clinicians and genetic scientists. The pathogenic significance of the genetic variants was assessed in accordance with the guidelines of UK Association of Clinical Genetic Science (ACGS). Of the 343 patients who met inclusion criteria, 333 completed genetic testing, and 80/333 (24%) had a diagnostic genetic finding. The overall estimated annual incidence of single-gene epilepsies in this well-defined population was 1 per 2120 live births (47.2/100 000; 95% confidence interval 36.9-57.5). PRRT2 was the most common single-gene epilepsy with an incidence of 1 per 9970 live births (10.0/100 000; 95% confidence interval 5.26-14.8) followed by SCN1A: 1 per 12 200 (8.26/100 000; 95% confidence interval 3.93-12.6); KCNQ2: 1 per 17 000 (5.89/100 000; 95% confidence interval 2.24-9.56) and SLC2A1: 1 per 24 300 (4.13/100 000; 95% confidence interval 1.07-7.19). Presentation before the age of 6 months, and presentation with afebrile focal seizures were significantly associated with genetic diagnosis. Single-gene disorders accounted for a quarter of the seizure disorders in this cohort. Genetic testing is recommended to identify children who may benefit from precision treatment and should be mainstream practice in early childhood onset epilepsy.</t>
  </si>
  <si>
    <t>RERE-related neurodevelopmental syndrome</t>
  </si>
  <si>
    <t>De Novo Mutations of RERE Cause a Genetic Syndrome with Features that Overlap Those Associated with Proximal 1p36 Deletions. Deletions of chromosome 1p36 affect approximately 1 in 5,000 newborns and are associated with developmental delay, intellectual disability, and defects involving the brain, eye, ear, heart, and kidney. Arginine-glutamic acid dipeptide repeats (RERE) is located in the proximal 1p36 critical region. RERE is a widely-expressed nuclear receptor coregulator that positively regulates retinoic acid signaling. Animal models suggest that RERE deficiency might contribute to many of the structural and developmental birth defects and medical problems seen in individuals with 1p36 deletion syndrome, although human evidence supporting this role has been lacking. In this report, we describe ten individuals with intellectual disability, developmental delay, and/or autism spectrum disorder who carry rare and putatively damaging changes in RERE. In all cases in which both parental DNA samples were available, these changes were found to be de novo. Associated features that were recurrently seen in these individuals included hypotonia, seizures, behavioral problems, structural CNS anomalies, ophthalmologic anomalies, congenital heart defects, and genitourinary abnormalities. The spectrum of defects documented in these individuals is similar to that of a cohort of 31 individuals with isolated 1p36 deletions that include RERE and are recapitulated in RERE-deficient zebrafish and mice. Taken together, our findings suggest that mutations in RERE cause a genetic syndrome and that haploinsufficiency of RERE might be sufficient to cause many of the phenotypes associated with proximal 1p36 deletions.</t>
  </si>
  <si>
    <t>Squamous cell carcinoma of the hypopharynx</t>
  </si>
  <si>
    <t>Squamous cell carcinoma of the larynx</t>
  </si>
  <si>
    <t>Squamous cell carcinoma of the oropharynx</t>
  </si>
  <si>
    <t>Squamous cell carcinoma of the nasal cavity and paranasal sinuses</t>
  </si>
  <si>
    <t>Acute promyelocytic leukemia</t>
  </si>
  <si>
    <t>Early death rate in acute promyelocytic leukemia remains high despite all-trans retinoic acid. The incidence of early death in a large population of unselected patients with acute promyelocytic leukemia (APL) remains unknown because of the paucity of outcome data available for patients treated outside of clinical trials. We undertook an epidemiologic study to estimate the true rate of early death with data from the Surveillance, Epidemiology, and End Results (SEER) program. A total of 1400 patients with a diagnosis of APL between 1992 and 2007 were identified. The overall early death rate was 17.3%, and only a modest change in early death rate was observed over time. The early death rate was significantly higher in patients aged â‰¥ 55 years (24.2%; P &lt; .0001). The 3-year survival improved from 54.6% to 70.1% over the study period but was significantly lower in patients aged â‰¥ 55 years (46.4%; P &lt; .0001). This study shows that the early death rate remains high despite the wide availability of all-trans retinoic acid and appears significantly higher than commonly reported in multicenter clinical trials. These data highlight a need to educate health care providers across a wide range of medical fields, who may be the first to evaluate patients with APL, to have a major effect on early death and the cure rate of APL.</t>
  </si>
  <si>
    <t>Heterotaxia</t>
  </si>
  <si>
    <t>Heterotaxy: associated conditions and hospital-based prevalence in newborns. &lt;h4&gt;Purpose&lt;/h4&gt;To provide insight into the possible etiology and prevalence of heterotaxy, we studied conditions associated with heterotaxy in a consecutive hospital population of newborns.&lt;h4&gt;Methods&lt;/h4&gt;From 1972 to March, 1999 (except February 16, 1972 to December 31, 1978), 58 cases of heterotaxy were ascertained from a cohort of 201,084 births in the ongoing Active Malformation Surveillance Program at the Brigham and Women's Hospital. This registry includes livebirths, stillbirths, and elective abortions. Prevalence among nontransfers (i.e., patients whose mothers had planned delivery at this hospital) was calculated as approximately 1 per 10,000 total births (20 of 201,084).&lt;h4&gt;Results&lt;/h4&gt;We analyzed a total of 58 patients consisting of 20 (34%) nontransfers and 38 (66%) transfers. Patients were categorized by spleen status as having asplenia (7 nontransfers, 25 total), polysplenia (8, 20), right spleen (4, 11), normal left (0, 1), and unknown (1, 0). Among the 20 nontransfer and 59 total heterotaxy patients, the following associated medical conditions were present: chromosome abnormality (1 nontransfer, 2 total), suspected Mendelian or chromosome microdeletion disorder (1 nontransfer, 6 total), and maternal insulin-dependent diabetes mellitus (1 nontransfer, 2 total). There were 6 twins (1 member each from 6 twin pairs including 1 dizygous, 4 monozygous, 1 conjoined; 2 were nontransfers). An associated condition occurred in 5 (25%) nontransfer and 16 (28%) total patients, or among 10 of 53 singleton births (19%).&lt;h4&gt;Conclusions&lt;/h4&gt;Although most cases of heterotaxy in this series were sporadic events, an associated condition was present in about one-fourth of the cases. Not all of these conditions would be considered causative etiologies. Based on this small series alone, maternal insulin-dependent diabetes cannot be viewed as a risk factor for heterotaxy. However, the specific association of diabetes with polysplenia with/without left atrial isomerism is noteworthy, and adds weight to animal and epidemiologic case-control data.</t>
  </si>
  <si>
    <t>Neonatal diabetes mellitus</t>
  </si>
  <si>
    <t>Minimal incidence of neonatal/infancy onset diabetes in Italy is 1:90,000 live births. Until early 2000, permanent and transient neonatal diabetes mellitus (NDM), defined as diabetes with onset within 6 weeks from birth that requires insulin therapy for at least 2 weeks, were considered exceedingly rare conditions, with a global incidence of 1:500,000-1:400,000 live births. The new definition of NDM recently adopted, that includes patients with diabetes onset within 6 months of age, has prompted studies that have set the incidence of the permanent form alone between 1:210,000 and 1:260,000 live births. Aim of the present work was to ascertain the incidence of NDM (i.e. permanent + transient form) in Italy for years 2005-2010. Patients referred to the Italian reference laboratory for NDM between years 2005 and 2010 and screened for mutations in common NDM genes (KCNJ11, ABCC8, and INS) and for uniparental isodisomy of chromosome 6 (UDP6) were reviewed. A questionnaire aimed at identifying NDM cases investigated in other laboratories was sent to 54 Italian reference centers for pediatric diabetes. Twenty-seven patients with NDM born between 2005 and 2010 were referred to the reference laboratory. In this group, a mutation of either KCNJ11, ABCC8 or INS was found in 18 patients, and a case with UDP6 was identified. Questionnaires revealed 4 additional cases with transient neonatal diabetes due to UDP6. Incidence of NDM was calculated at 1:90,000 (CI: 1:63,000-1:132,000) live births. Thus, with the definition currently in use, about 6 new cases with NDM are expected to be born in Italy each year.</t>
  </si>
  <si>
    <t>Entities and frequency of neonatal diabetes: data from the diabetes documentation and quality management system (DPV). &lt;h4&gt;Aims&lt;/h4&gt;The aim of this study was to elucidate the entities and the frequency of neonatal diabetes mellitus (NDM) in a large representative database for paediatric diabetes patients in Germany and Austria.&lt;h4&gt;Methods&lt;/h4&gt;Based on the continuous diabetes data acquisition system for prospective surveillance (DPV), which includes 51,587 patients with onset of diabetes before the age of 18 years from 299 centres in Germany and Austria, we searched for patients with onset of diabetes mellitus in the first 6 months of life.&lt;h4&gt;Results&lt;/h4&gt;Ninety patients were identified, comprising 0.17% of all paediatric cases in the DPV registry. This represented an incidence of approximately one case in 89,000 live births in Germany. A monogenic basis for NDM was established in 30 subjects (seven UPD6, 10 KCNJ11, seven ABCC8, two FOXP3, two PDX1, one INS, one EIF2AK3). Pancreatic hypoplasia or agenesis was reported in 10 patients and seven subjects were classified as having Type 1 diabetes by their centres. Transient neonatal diabetes (TNDM) accounted for approximately 10% of all cases with NDM. No aetiology was defined in 41 subjects, which may reflect incomplete genetic testing or novel genetic aetiologies.&lt;h4&gt;Conclusion&lt;/h4&gt;Based on a large database, we identified a higher rate of NDM in Germany than has been reported previously. Full molecular genetic testing should be performed in all patients diagnosed before 6 months of age.</t>
  </si>
  <si>
    <t>Incidence of neonatal diabetes in Austria-calculation based on the Austrian Diabetes Register. &lt;h4&gt;Background&lt;/h4&gt;Neonatal diabetes mellitus (NDM) is a rare monogenic form of diabetes which is diagnosed in the first 6 months of life. Several studies in the last few years provide information on genetic causes for NDM.&lt;h4&gt;Objective&lt;/h4&gt;The aim of this study was to identify all patients with diabetes in the first 6 months of life through the Austrian Diabetes Register, which is available since 1989. A retrospective data analyses was performed to calculate the current incidence of NDM.&lt;h4&gt;Subjects and methods&lt;/h4&gt;Ten patients were registered with diabetes onset within the first 6 months of life in the Austrian Diabetes Register. Evaluation of detailed clinical data was performed by sending a questionnaire to all diabetes centers.&lt;h4&gt;Results&lt;/h4&gt;Ten patients from nine different families with NDM were diagnosed in Austria from 1989 until September 2007. Seven patients (one male, six females) had transient NDM (TNDM), three (two males, one female) showed a permanent course [permanent neonatal diabetes mellitus (PNDM)]. One had immunodeficiency, polyendocrinopathy and enteropathy X-linked (IPEX) syndrome and another showed aplasia of the pancreas; no genetic etiology was found in the third case. In three out of seven patients with a transient course of NDM a genetic diagnosis was possible. Two female siblings had activating point mutations in the ABCC8 gene, although one patient had paternal uniparental isodisomy of chromosome 6q24. One patient's family did not consent to genetic testing.&lt;h4&gt;Conclusions&lt;/h4&gt;The incidence of NDM in Austria is 1/160 949, with an incidence of 1/ 536 499 for PNDM and 1/229 928 for TNDM.</t>
  </si>
  <si>
    <t>Sporotrichosis</t>
  </si>
  <si>
    <t>Peru</t>
  </si>
  <si>
    <t>Sporotrichosis in Peru: description of an area of hyperendemicity. Sporotrichosis is a sporadic and rare mycotic infection in most of the developed world. In many parts of the developing world, sporotrichosis is much more commonly recognized, but epidemiological data are generally lacking from these regions. We report epidemiological, clinical, and treatment data from 238 cases of culture-proven sporotrichosis occurring in a relatively remote area of the south central highlands of Peru that were retrospectively collected during 1995-1997. Most cases (60%) occurred in children aged &lt;/=14 years, and the most commonly affected anatomic site was the face. Disease was clinically confined to the skin and subcutaneous tissue in all patients. The incidence of sporotrichosis in this region ranged from 48 to 60 cases per 100,000 persons and was highest among children aged 7-14 years, approaching 1 case per 1000 persons. Sporotrichosis is a significant mycosis in the rural highlands of Peru, with an incidence exceeding those of other invasive mycoses in individuals without human immunodeficiency virus infection.</t>
  </si>
  <si>
    <t>Tungiasis</t>
  </si>
  <si>
    <t>Tungiasis (sand flea disease): a parasitic disease with particular challenges for public health. Tungiasis (sand flea disease) is caused by the penetration of females of Tunga penetrans into the skin of the feet. Within 2 weeks of penetration the burrowed flea increases its volume by a factor of 2,000. This is paralleled by intense inflammation of the surrounding tissue. Acute and chronic inflammation leads to the development of painful and debilitating clinical pathology. This results in impaired physical fitness and mobility. The social implications of tungiasis-associated morbidity are multifold. Children with tungiasis are teased and ridiculed, adults feel ashamed and stigmatized. There is anecdotal evidence that tungiasis negatively affects educational achievements. Impaired mobility and physical fitness will have a negative impact on household economics. Sand flea disease is common in resource-poor communities in South America and in sub-Saharan Africa with prevalence in the general population of up to 60%. In East Africa, it has re-emerged in epidemic dimensions in recent years. Hitherto, no effective drug treatment has been at hand. Traditional treatment, i.e., the manipulation of burrowed sand fleas with blunt and inappropriate instruments may facilitate the transmission of blood-derived pathogens. Prevention is feasible through regular application of a repellent based on coconut oil. Owing to its strong association with poverty, sand flea disease would be an excellent starting point for a community-based fight against rural poverty.</t>
  </si>
  <si>
    <t>['60 %']</t>
  </si>
  <si>
    <t>Squamous cell carcinoma of the oral cavity</t>
  </si>
  <si>
    <t>Squamous cell carcinoma of the lip</t>
  </si>
  <si>
    <t>Desmoid tumor</t>
  </si>
  <si>
    <t>The desmoid syndrome. New aspects in the cause, pathogenesis and treatment of the desmoid tumor. Based on a detailed clinical and laboratory investigation of 89 patients with histologically verified desmoid tumor and the pertinent medical literature, we have reviewed the etiologic factors, clinical characteristics, and results of treatment of this rare disorder. The incidence of the tumor in the Finnish population is low, 2.4 to 4.3 new cases per 10(6) inhabitants per year. The age distribution profile demonstrated four distinct peak periods: the juvenile period, the fertile period, the middle-age period and the old-age period. The juvenile desmoid tumor is an extraabdominal tumor found in young girls, the fertile variety is an abdominal tumor found in women, the middle age variety is also overwhelmingly abdominal but the sex ratio approaches equality, whereas in the old age group, both abdominal and extraabdominal tumors are equally frequent and the sex ratio is equal. In all male patients, the growth rate was low. A low growth rate was also recorded in young girls. A growth rate of twice that speed was seen in fertile women and four times that speed in the middle age group. In the old age group, a low growth rate, equal to that of male patients, was a rule. The fertile female patients with desmoid tumor had a significant predisposition to estrogen dominance and deviation from progesterone dominance. The direct relationship of the growth rate to the level of endogenous estrogen in the female patients and the demonstration of significant amounts of estradiol but not progesterone receptors in the tumor cytosol further suggest that the growth rate of desmoid tumor is regulated by steroid sex hormones. A significant number of patients with an abdominal desmoid tumor had a history of surgical trauma in the region of subsequent tumor growth. A very high number of the patients demonstrated multiple minor malformations of the bony skeleton. An increased frequency of these malformations was also recorded in the families of the patients and the distribution of the malformations among the family members was compatible with an autosomally dominant pattern of inheritance. After operation, the frequency of recurrence was not statistically different, regardless of whether the tumor was completely removed or not. A combination of operation and radiotherapy did not reduce the frequency of recurrences; in fact, it doubled it.(ABSTRACT TRUNCATED AT 400 WORDS)</t>
  </si>
  <si>
    <t>Cushing syndrome</t>
  </si>
  <si>
    <t>Morbidity and mortality in Cushing's disease: an epidemiological approach. &lt;h4&gt;Objective&lt;/h4&gt;Although Cushing's disease is a well documented clinical entity, there is no epidemiological information about it. The present study tries to obtain this information.&lt;h4&gt;Design and patients&lt;/h4&gt;Forty-nine patients affected by Cushing's disease living in Vizcaya (Spain) between 1975 and 1992 were considered for an epidemiological study.&lt;h4&gt;Results&lt;/h4&gt;The prevalence of known cases at the end of 1992 was 39.1 per million inhabitants. The average incidence of newly diagnosed cases was 2.4 cases per million people per year. Cushing's disease was more frequent in women (n = 46) than in men (n = 3), with a ratio of 15:1. Diabetes mellitus and hypertension were observed in 38.7 and 55.1% of patients, respectively. Remission of Cushing's disease was achieved in 36 out of 41 patients (87.5%). In general, the mortality was higher than that expected for the control population (standardized mortality ratio, SMR 3.8, 95% confidence interval, CI 2.5-17.9, P &lt; 0.03). Concerning the cause of death, the SMR of vascular disease was 5 (95% CI 3.4-48.6, P &lt; 0.05). Higher age, persistence of hypertension and abnormalities of glucose metabolism after treatment, were independent predictors of mortality (multivariate analyses, P &lt; 0.01).&lt;h4&gt;Conclusions&lt;/h4&gt;Prevalence of Cushing's disease was 39.1 cases/million inhabitants and average incidence was 2.4 cases/million per year. Mortality was elevated, due to vascular disease, associated with higher age, persistence of hypertension and impaired glucose metabolism.</t>
  </si>
  <si>
    <t>Mortality and morbidity in Cushing's syndrome in New Zealand. &lt;h4&gt;Objective&lt;/h4&gt;Untreated Cushing's syndrome (CS) is associated with significant morbidity and mortality. However, recent operative series suggest low morbidity and mortality for CS, whereas population-based surveys report elevated mortality rates. We investigated the mortality and morbidity of CS in New Zealand.&lt;h4&gt;Design&lt;/h4&gt;A nationwide retrospective survey of patients with CS between 1960 and 2005 managed at the four main endocrinology services.&lt;h4&gt;Patients&lt;/h4&gt;A total of 253 patients with CS were identified, excluding adrenal carcinoma and malignant ectopic CS. MEASUREMENTS; The primary outcome was the standardized mortality ratio (SMR), comparing the observed number of deaths with the expected number for the population matched for age, sex and duration of follow-up. Secondary outcomes were the change in prevalence of co-morbidities at presentation and at final follow-up.&lt;h4&gt;Results&lt;/h4&gt;The approximate prevalence and incidence of CS was 79/million and 1Â·8/million/y. The mean age at presentation was 39 year, and median duration of follow-up was 6Â·4 year (range 0-46). Overall, 89% achieved biochemical cure at last follow-up, with &gt;90% achieving biochemical cure for CS from adrenal adenoma and pituitary causes. Thirty-six patients died during follow-up compared with 8Â·8 expected deaths (SMR 4Â·1, 95%CI 2Â·9-5Â·6). While hypertension, sexual dysfunction, myopathy and mild psychiatric illness were significantly reduced after treatment, hypertension, diabetes mellitus, moderate or major psychiatric illness, and osteoporosis were common at final follow-up.&lt;h4&gt;Conclusion&lt;/h4&gt;CS is associated with both high mortality and a high prevalence of co-morbidities, even when biochemical cure rates are between 80% and 90%.</t>
  </si>
  <si>
    <t>Bullous pemphigoid</t>
  </si>
  <si>
    <t>Incidence and mortality of bullous pemphigoid in France. A major increase in the incidence of BP has been recently reported in the United Kingdom. In addition, there are some controversies about the over-mortality of BP patients. The primary objective was to reevaluate the incidence of BP in France as compared with that we estimated 15 years ago. The secondary objective was to assess mortality of BP patients. BP incidence was retrospectively estimated from all BP cases diagnosed between January 2000 and December 2005 in three French regions with a total population of 3.858 million inhabitants. BP mortality was assessed from a prospective cohort accrued during the same time period. A total of 502 incident BP patients (mean age: 82.6Â±8.8 years) were identified. Overall estimated incidence was 21.7 cases per million persons per year (95%CI:19.8-23.7 cases per million persons per year), which is about 3-fold higher than the incidence that we estimated 15 years ago. In the population aged 70 years or above, BP incidence was 162 cases per million per year (95%CI:147-177 cases per million per year). The overall 1-year survival rate was 62% (95% CI: 56-67%). The risk of death for BP patients was more than six times greater than that for the general population (SMR:6.60; 95%CI:5.47-7.90). The incidence of BP in France has increased 3-fold in the last 15 years. BP is associated with high mortality.</t>
  </si>
  <si>
    <t>Fetal and neonatal alloimmune thrombocytopenia</t>
  </si>
  <si>
    <t>Screening primiparous women and newborns for fetal/neonatal alloimmune thrombocytopenia: a prospective comparison of effectiveness and costs. Immune Thrombocytopenia Working Group. A prospective study was conducted in three maternity wards to compare the medical outcomes and the costs of two screening strategies for the detection of fetal/neonatal alloimmune thrombocytopenia (FMAIT). A total of 2066 primiparas and 6081 newborns were included. Fifty-two primiparous women with HPA-1b phenotype were found, and 45 were followed during pregnancy. Four women developed antibodies, and two fetuses exhibited FMAIT; therefore, the prevalence of anti-HPA-1a was 2 per 1000, and the prevalence of FMAIT 1 per 1000. Forty-eight thrombocytopenic newborns were found out of a total of 5632 blood samples. Five were HPA-1a children whose mothers were HPA-1b. The cost-effectiveness of screening all primiparous women was $45,000 and of screening all newborns is $18,000-per anti-HPA-1a alloimmunization diagnosed. Costs per fetal death or disability averted were $500,000 for the primiparous strategy and $225,000 for the newborn strategy. In conclusion, screening newborns for neonatal alloimmune thrombocytopenia is more cost-effective than screening primiparous women.</t>
  </si>
  <si>
    <t>['2 per 1000', '1 per 1000']</t>
  </si>
  <si>
    <t>The natural history of fetomaternal alloimmunization to the platelet-specific antigen HPA-1a (PlA1, Zwa) as determined by antenatal screening. Immunization against the human platelet antigen (HPA)-1 alloantigen is the most common cause of severe fetal and neonatal thrombocytopenia. Fetal therapy has substantial risks and its indications need better definition. Of 24,417 consecutive pregnant women, 618 (2.5%) were HPA-1a negative of whom 385 entered an observational study. All were HLA-DRB3*0101 genotyped and screened for anti-HPA-1a. Their partners and neonates were HPA-1 genotyped and the latter were assessed by cord blood platelet counts and cerebral ultrasound scans. Anti-HPA-1a was detected in 46 of 387 pregnancies (12.0%; 95% CI 8.7%-15.2%). All but one were HLA-DRB3*0101 positive (odds ratio 140; 95% CI 19-1035; P&lt; .00001). One baby died in utero, and of 26 HPA-1a-positive babies born to women with persistent antenatal antibodies, 9 were severely thrombocytopenic (8 with a count &lt;10 x 10(9)/L, 1 with a large porencephalic cyst), 10 were mildly thrombocytopenic, whereas 7 had normal platelet counts. Severe thrombocytopenia was significantly associated with a third trimester anti-HPA-1a titer &gt;/= 1:32 (P = . 004), but was not observed in babies of women with either transient or postnatal-only antibodies. HPA-1a alloimmunization complicates 1 in 350 unselected pregnancies, resulting in severe thrombocytopenia in 1:1,200. HPA-1a and HLA-DRB3*0101 typing combined with anti-HPA-1a titration allows selection of the majority of pregnancies at risk of severe thrombocytopenia.</t>
  </si>
  <si>
    <t>Alloimmunization to the PlA1 platelet antigen: results of a prospective study. The natural history of alloimmunization to the PlA1 platelet antigen is uncertain. We followed 50 PlA1-negative pregnant women during pregnancy and for 6 months post-partum in order to determine this natural history. The cohort of PlA1-negative women was obtained by PlA1 typing 5000 women. Three PlA1-negative women formed anti-PlA1 antibodies during this prospective study, two in pregnancy and one in the immediate post-partum period. All three PlA1 antibody producers were HLA-DR3 positive, a histocompatibility phenotype that is strongly associated with alloimmunization to the PlA1 antigen. One of the three infants delivered to these mothers was thrombocytopenic (platelet count 9 x 10(9)/l). The remaining two infants had normal platelet counts at birth (160 and 174 x 10(9)/l). The HLA-A1, -B8, -DR3 and -DRw52 phenotype frequencies in the group of PlA1-negative women who did not form PlA1 antibodies (n = 47) was similar to that found in their husbands, and that expected in a normal Caucasian population. From our data we estimate that alloimmunization to the PlA1 antigen occurs in approximately one out of every 1000 pregnancies in a Caucasian population. It is important to recognize that not all pregnancies in which a mother has formed PlA1 alloantibodies will result in the delivery of a thrombocytopenic infant. These findings are relevant to programs designed to either prevent alloimmunization to the PlA1 antigen (through passive administration of anti-PlA1 immunoglobulin to at-risk PlA1-negative mothers), or to identify women at risk of delivery of thrombocytopenic infants (by antenatal screening to detect women alloimmunized to the PlA1 antigen).</t>
  </si>
  <si>
    <t>['approximately one out of every 1000 pregnancies']</t>
  </si>
  <si>
    <t>Medullary thyroid carcinoma</t>
  </si>
  <si>
    <t>Thyroid cancer incidence patterns in the United States by histologic type, 1992-2006. &lt;h4&gt;Background&lt;/h4&gt;The increasing incidence of thyroid cancer in the United States is well documented. In this study, we assessed the incidence patterns by histologic type according to demographic and tumor characteristics to further our understanding of these cancers.&lt;h4&gt;Methods&lt;/h4&gt;We used the National Cancer Institute's Surveillance, Epidemiology, and End Results (SEER) program for cases diagnosed during 1992-2006 to investigate patterns for the four major histologic types of thyroid cancer by gender, race/ethnicity, and age as well as registry, tumor stage, and size.&lt;h4&gt;Results&lt;/h4&gt;Among women, papillary thyroid cancer rates were highest among Asians (10.96 per 100,000 woman-years) and lowest among blacks (4.90 per 100,000 woman-years); follicular cancer rates did not vary substantially by race/ethnicity (p-values &gt;0.05), medullary cancer rates were highest among Hispanics (0.21 per 100,000 woman-years) and whites (0.22 per 100,000 woman-years), and anaplastic rates were highest among Hispanics (0.17 per 100,000 woman-years). Among men, both papillary and follicular thyroid cancer rates were highest among whites (3.58 and 0.58 per 100,000 man-years, respectively), medullary cancer rates were highest among Hispanics (0.18 per 100,000 man-years), and anaplastic rates were highest among Asians (0.11 per 100,000 man-years). Racial/ethnic-specific rates did not vary notably across registries. In contrast to age-specific rates of papillary thyroid cancer that peaked in midlife (age 50), especially pronounced among women, rates for follicular, medullary, and anaplastic types continued to rise across virtually the entire age range, especially for anaplastic carcinomas. Female-to-male incidence rate ratios among whites decreased with age most steeply for the follicular type and least steeply for the medullary type; it was &lt;1 until the very oldest ages for the anaplastic type.&lt;h4&gt;Conclusion&lt;/h4&gt;We conclude that the similar age-specific patterns and lack of geographical variation across the SEER racial/ethnic groups indicate that detection effects cannot completely explain the observed thyroid cancer incidence patterns as variation in the amount or quality of healthcare provided has been shown to vary by SEER racial/ethnic groups, gender, and age. We find that the variations in age-specific patterns by gender and across histologic types are intriguing and recommend that future etiologic investigation focus on exogenous and endogenous exposures that are experienced similarly by racial/ethnic groups, more strongly among women, and distinctively by age.</t>
  </si>
  <si>
    <t>Neuroendocrine neoplasm</t>
  </si>
  <si>
    <t>Neuroendocrine tumor epidemiology: contrasting Norway and North America. &lt;h4&gt;Background&lt;/h4&gt;The National Cancer Institute's Surveillance, Epidemiology, and End Results (SEER) program has proven to be a significant resource in US neuroendocrine tumor (NET) epidemiology. Norway also holds a robust and detailed cancer registry: the Norwegian Registry of Cancer (NRC).&lt;h4&gt;Methods&lt;/h4&gt;SEER NET data were compared with corresponding NRC data in the time period 1993 to 2004 to determine whether there are differences in NET epidemiology between Norway and the United States.&lt;h4&gt;Results&lt;/h4&gt;The SEER and NRC reported 17,312 and 2030 NETs, respectively. The overall Caucasian SEER NET incidence was 4.44, compared with 3.24 in the NRC. In the SEER white subset, bronchopulmonary NETs were the most common (incidence = 1.42; 32% of all NETs), compared with small intestinal NETs in the NRC (0.81; 26%). A marked increase in SEER NET incidence (37%-40%) was observed in the period 2000 to 2004, compared with 1993 to 1997; an even more pronounced increase (72%) was seen in the NRC. African Americans exhibited a remarkably high overall NET incidence of 6.50; furthermore, among African Americans, rectal NETs were most common (1.65; 27%). Small intestinal NET incidence was approximately 30% higher in men compared with women in all populations. The highest 5-year survival rates were for rectal NETs (74%-88%) in both databases, whereas prostatic NETs had the worst outcome (0%-23%). At diagnosis, NETs were localized in 27% to 46% of patients.&lt;h4&gt;Conclusions&lt;/h4&gt;NET incidence in the US Caucasian population and in Norway is similar, but considerably higher ( approximately 50%) among African Americans. NETs have been regarded as indolent tumors; however, the 5-year survival is only approximately 55%.</t>
  </si>
  <si>
    <t>One hundred years after "carcinoid": epidemiology of and prognostic factors for neuroendocrine tumors in 35,825 cases in the United States. PURPOSE Neuroendocrine tumors (NETs) are considered rare tumors and can produce a variety of hormones. In this study, we examined the epidemiology of and prognostic factors for NETs, because a thorough examination of neither had previously been performed. METHODS The Surveillance, Epidemiology, and End Results (SEER) Program registries were searched to identify NET cases from 1973 to 2004. Associated population data were used for incidence and prevalence analyses. Results We identified 35,618 patients with NETs. We observed a significant increase in the reported annual age-adjusted incidence of NETs from 1973 (1.09/100,000) to 2004 (5.25/100,000). Using the SEER 9 registry data, we estimated the 29-year limited-duration prevalence of NETs on January 1, 2004, to be 9,263. Also, the estimated 29-year limited-duration prevalence in the United States on that date was 103,312 cases (35/100,000). The most common primary tumor site varied by race, with the lung being the most common in white patients, and the rectum being the most common in Asian/Pacific Islander, American Indian/Alaskan Native, and African American patients. Additionally, survival duration varied by histologic grade. In multivariate analysis of patients with well-differentiated to moderately differentiated NETs, disease stage, primary tumor site, histologic grade, sex, race, age, and year of diagnosis were predictors of outcome (P &lt; .001). CONCLUSION We observed increased reported incidence of NETs and increased survival durations over time, suggesting that NETs are more prevalent than previously reported. Clinicians need to be become familiar with the natural history and patterns of disease progression, which are characteristic of these tumors.</t>
  </si>
  <si>
    <t>Relapsing polychondritis</t>
  </si>
  <si>
    <t>Incidence and mortality of relapsing polychondritis in the UK: a population-based cohort study. &lt;h4&gt;Objective&lt;/h4&gt;Relapsing polychondritis is a rare disease characterized by cartilage inflammation. Our aim was to estimate the incidence, prevalence and mortality of relapsing polychondritis and describe the clinical features of relapsing polychondritis in a large population.&lt;h4&gt;Methods&lt;/h4&gt;All participants diagnosed with relapsing polychondritis were sampled from the Clinical Practice Research Datalink. Prevalence and incidence rates for 1990-2012 were estimated. Relative mortality rates were estimated in a time-to-event framework using reference UK life tables. A questionnaire validation study assessed diagnostic accuracy.&lt;h4&gt;Results&lt;/h4&gt;There were 117 participants with relapsing polychondritis ever recorded. Fifty (82%) of 61 cases were validated by a physician and unconfirmed cases were excluded. The analysis included 106 participants (42 men, 64 women) diagnosed with relapsing polychondritis. The mean age (range) at diagnosis in men was 55 (range 17-81) years and in women 51 (range 11-79) years. The median interval from first symptom to diagnosis was 1.9 years. The incidence of relapsing polychondritis between 1990 and 2012 was 0.71 (95% CI 0.55, 0.91) per million population per year. There were 19 deaths from any cause. There were 16 observed deaths eligible for survival analysis and 7.4 deaths expected for the UK population of the same age, sex and period. The standardized mortality ratio was 2.16 (95% CI 1.24, 3.51), P &lt; 0.01. Respiratory disease, cardiac conditions and cancer were the most frequent causes of death.&lt;h4&gt;Conclusion&lt;/h4&gt;The incidence of relapsing polychondritis may be lower than previously estimated, and diagnostic misclassification and delay are common. Mortality in relapsing polychondritis is more than twice that of the general population.</t>
  </si>
  <si>
    <t>Parathyroid carcinoma</t>
  </si>
  <si>
    <t>Trends in the incidence and treatment of parathyroid cancer in the United States. &lt;h4&gt;Background&lt;/h4&gt;Parathyroid cancer is a rare cause of hyperparathyroidism. The objectives of this study were to determine the patterns of disease, treatment trends, and outcomes among patients with parathyroid cancer by using a population-based data source.&lt;h4&gt;Methods&lt;/h4&gt;Surveillance, Epidemiology, and End Results (SEER) cancer registry data were used to identify patients who were diagnosed with parathyroid cancer from 1988 through 2003. To assess whether the incidence rate, treatment, tumor size, and cancer stage changed over time, the Cochrane-Armitage trend test was used, and Cox proportional-hazards modeling was used to identify the factors associated with an improved overall survival rate.&lt;h4&gt;Results&lt;/h4&gt;From 1988 through 2003, 224 patients with parathyroid cancer were reported in the SEER data. Over that 16-year study period, the incidence of parathyroid cancer increased by 60% (1988-1991, 3.58 per 10,000,000 population; 2000-2003, 5.73 per 10,000,000 population). Most patients (96%) underwent surgery (parathyroidectomy, 78.6% of patients; en bloc resection, 12.5% of patients; other, 4.9% of patients). The rate of surgical treatment increased significantly during the study period. The 10-year all-cause mortality rate was 33.2%, and the 10-year cancer-related mortality rate was 12.4%. Patient age (P&lt;.0001), sex (P=.0106), the presence of distant metastases at diagnosis (P=.0004), and the year of diagnosis (P=.0287) were associated significantly with the overall survival rate. Tumor size, lymph node status, and type of surgery were not associated significantly with the overall survival rate.&lt;h4&gt;Conclusions&lt;/h4&gt;Although parathyroid cancer is rare, the incidence increased significantly in the United States from 1988 through 2003. Young age, female gender, recent year of diagnosis, and absence of distant metastases were associated significantly with an improved survival rate.</t>
  </si>
  <si>
    <t>Dystrophic epidermolysis bullosa</t>
  </si>
  <si>
    <t>Epidemiology of Inherited Epidermolysis Bullosa Based on Incidence and Prevalence Estimates From the National Epidermolysis Bullosa Registry. &lt;h4&gt;Importance&lt;/h4&gt;Accurate estimation of the incidence and prevalence of each subtype of epidermolysis bullosa (EB) is essential before clinical trials can be designed and sufficient funding allocated by government agencies and third-party insurers for the care of these individuals.&lt;h4&gt;Objective&lt;/h4&gt;To determine the incidence and prevalence of inherited EB stratified by subtype in the United States during a 16-year period.&lt;h4&gt;Design, setting, and participants&lt;/h4&gt;Prospective cross-sectional and longitudinal study. Data were obtained from 3271 patients consecutively enrolled in the National Epidermolysis Bullosa Registry from January 1, 1986, through December 31, 2002, using a detailed instrument created with the assistance of the National Institutes of Health. Analyses were performed in January 1999 and April 2015. Participants were patients of all ages with EB.&lt;h4&gt;Main outcomes and measures&lt;/h4&gt;Extensive clinical and laboratory data were collected on patients who were subclassified and serially revalidated based on published diagnostic recommendations by an international panel of experts. Pertinent to this report, estimates were made of the incidence and prevalence during 2 time frames.&lt;h4&gt;Results&lt;/h4&gt;During the first 5 years of funding of the registry, the overall incidence and prevalence of inherited EB were 19.60 and 8.22 per 1 million live births, respectively. When reassessed over the entire 16 years of the study, the prevalence rose to 11.07, whereas the overall incidence remained unchanged at 19.57 cases. Changes were also observed within some disease subsets as increased numbers of patients were identified, recruited, followed up longitudinally, and resubclassified as needed over time. For example, in 2002, the prevalence of EBS overall and localized EBS had increased considerably by 30.4% and 25.5%, respectively, whereas the prevalence of generalized intermediate EBS declined by 76.7% as a result of later subclassification of some of those patients into other subtypes. In contrast, no significant change was noted in the overall prevalence of JEB or generalized severe JEB, although there was a 73.0% decline in the prevalence of generalized intermediate JEB.&lt;h4&gt;Conclusions and relevance&lt;/h4&gt;Precise estimates of the incidence and prevalence of each major subtype of inherited EB in the United States are now available that should assist investigators in choosing which subtypes are amenable to properly designed, large-scale, clinical trials.</t>
  </si>
  <si>
    <t>Junctional epidermolysis bullosa</t>
  </si>
  <si>
    <t>Epidermolysis bullosa in Northern Ireland. Cases of epidermolysis bullosa (EB) diagnosed in Northern Ireland during a 23-year period (1962-84) were identified from dermatology clinic files, paediatric hospital notes and cases known by general practitioners. A total of 48 confirmed new cases of EB were diagnosed during the screening period. This involved 31 families, with identification of 36 further cases. The distribution of incident EB subtypes was: simplex 31 (65%), junctional 1 (2%), dystrophic 12 (25%) and acquisita 4 (8%). The incidence rate of new cases of EB diagnosed per year is 1.4/million and prevalence of all forms estimated at 32/million. The prevalence of simplex, junctional and dystrophic forms is 28, 0.7 and 3/million, respectively.</t>
  </si>
  <si>
    <t>[A study on the estimation of prevalence of epidermolysis bullosa in Japan]. An estimation of the prevalence of epidermolysis bullosa was carried out in Japan. A questionnaire was sent by mail to the departments of dermatology and pediatrics in 644 main hospitals throughout Japan requesting confirmation of the number of epidermolysis bullosa cases experienced. The response rate was 63.0% or 406 hospitals. Based on the secondary questionnaire survey, we confirmed 393 cases of epidermolysis bullosa, and then divided them into the five following groups: "simplex" type 182 (48.2%), "junctional" type 23 (6.0%), "dominant dystrophic" type 72 (18.7%), "recessive dystrophic" type 109 (28.2%), unclassified 7 (1.8%). Using the respondent rate by geographic region and clinical department, the estimated prevalence of each type of epidermolysis bullosa was calculated as follows: "simplex" type 340-470 (0.29-0.40 per 100,000 population), "junctional" type 18-24 (0.015-0.020), "dominant dystrophic" type 130-180 (0.11-0.15) and "recessive dystrophic" type 180-250 (0.15-0.21). The total number of epidermolysis bullosa patients in Japan was estimated as being more than 670 in 1983.</t>
  </si>
  <si>
    <t>Peripartum cardiomyopathy</t>
  </si>
  <si>
    <t>Peripartum cardiomyopathy: population-based birth prevalence and 7-year mortality. &lt;h4&gt;Objective&lt;/h4&gt;To estimate the birth prevalence and 7-year case-fatality rate of peripartum cardiomyopathy for a statewide population by applying the National Institutes of Health Workshop on Peripartum Cardiomyopathy definition, including echocardiographic criteria for left ventricular dysfunction.&lt;h4&gt;Methods&lt;/h4&gt;This was an epidemiologic study of residents of North Carolina experiencing an obstetric delivery or a pregnancy-related death before delivery in 2002 through 2003 including 235,599 live births. Potential cases were identified from International Classification of Disease, Ninth Revision, Clinical Modification (ICD-9-CM), pregnancy and cardiovascular codes followed by medical record review, and from the state pregnancy-related mortality file. Only women meeting the established definition including echocardiographic criteria for left ventricular dysfunction and women with diagnoses at autopsy were included. The state death file and the U.S. Social Security Death Index were searched for the years 2002 through 2010 for all cases.&lt;h4&gt;Results&lt;/h4&gt;A total of 740 potential cases from 70 hospitals were identified from discharge ICD-9-CM codes. The medical records for 698 (94.3%) were located and reviewed. Seventy-eight met inclusion criteria. An additional seven women had diagnoses only at autopsy. The birth prevalence was 1 case for every 2,772 live births or 3.61 cases per 10,000 live births (95% confidence interval 2.88-4.46). The 7-year case-fatality rate was 16.5% (95% confidence interval 10--25.9%). Black non-Hispanic women experienced an almost fourfold increased prevalence and fatality compared with white women. Women older than age 35 years had the highest prevalence.&lt;h4&gt;Conclusions&lt;/h4&gt;The racial disparity in both birth prevalence and case-fatality is striking; one in six women died within 7 years.&lt;h4&gt;Level of evidence&lt;/h4&gt;II.</t>
  </si>
  <si>
    <t>Frequency of peripartum cardiomyopathy. Reports from case series have estimated the incidence of peripartum cardiomyopathy (PC) at 1 case/1,485 live births to 1 case/15,000 live births and probable mortality rates of 7% to 60%. The objective of this study was to produce the first population-based study of the incidence, mortality, and risk factors for PC. The National Hospital Discharge Survey was used. Discharge information was available for 3.6 million patient discharges from 1990 to 2002. There were an estimated 16,296 cases of PC from 1990 to 2002. During this period, there were 51,966,560 live births in the United States. Thus, the incidence of PC was 1 case/3,189 live births. There was a trend toward an increase in PC incidence during the study period, with an estimate for the years 2000 to 2002 of 1 case/2,289 live births. The in-hospital mortality rate was 1.36% (95% confidence interval 0% to 10.2%). The total mortality rate was 2.05% (95% confidence interval 0.29% to 10.8%). Patients with PC were older (mean age 29.7 vs 26.9 years), were more likely to be black (32.2% vs 15.7%), and had a higher incidence of pregnancy associated hypertensive disorders (22.5% vs 5.87%) compared with national data. In conclusion, the incidence of PC is relatively uncommon, occurring at an average frequency of 1 case/3,189 live births from 1990 to 2002. The estimated mortality of 1.36% to 2.05% (95% confidence interval 0.29% to 10.8%) is less than previously reported from most case series.</t>
  </si>
  <si>
    <t>Peripartum cardiomyopathy: experience in an Asian tertiary centre. &lt;h4&gt;Introduction&lt;/h4&gt;Peripartum cardiomyopathy (PPCM) is a rare but life-threatening condition. We report 11 patients admitted to the National Heart Centre Singapore with a diagnosis of PPCM over a period of 14 months.&lt;h4&gt;Methods&lt;/h4&gt;Baseline demographics, pregnancy history, haematology, serum biochemistry and echocardiographic findings of women admitted with a diagnosis of PPCM were analysed.&lt;h4&gt;Results&lt;/h4&gt;The incidence of PPCM was 0.89 per 1,000 live births in our cohort. 63.6% of the patients were Malay and 27.3% were Chinese. 45.5% of the patients were smokers and 45.5% had a history of pregnancy-induced hypertension or preeclampsia. There was no maternal mortality. Mean left ventricular ejection fractions at diagnosis and at six months were 26.9% Â± 9.1% and 51.9% Â± 10.6%, respectively. Mean left ventricular internal diameters in end-diastole at diagnosis and at six months were 5.5 Â± 0.5 cm and 5.1 Â± 0.6 cm, respectively. All patients were treated successfully for the acute episode and all but one patient had returned to New York Heart Association functional class I status at six months.&lt;h4&gt;Conclusion&lt;/h4&gt;PPCM remains a rare condition and appears to occur more commonly in Malay patients. Smoking and pregnancy-induced hypertension appear to be significant risk factors. While short-term outcome remains excellent, collaborative studies with other tertiary centres will help enhance our understanding of the long-term management of and clinical outcomes in these patients.</t>
  </si>
  <si>
    <t>Haiti</t>
  </si>
  <si>
    <t>Five-year prospective study of the incidence and prognosis of peripartum cardiomyopathy at a single institution. &lt;h4&gt;Objective&lt;/h4&gt;To determine the incidence and prognosis of peripartum cardiomyopathy (PPCM) in rural Haiti.&lt;h4&gt;Patients and methods&lt;/h4&gt;Prospectively identified patients with PPCM treated at the Hospital Albert Schweitzer (HAS), Deschapelles, Haiti, were included in this study. Patients who presented to HAS from February 1, 2000, to January 31, 2005, were identified through a search of the HAS PPCM Registry. Clinical and serial echocardiographic data were collected on these patients.&lt;h4&gt;Results&lt;/h4&gt;The 5-year experience confirms the high incidence of PPCM in this area, approximately 1 case per 300 live births, which is severalfold the estimated incidence in the United States (estimated 1 case per 3000 to 4000 live births). In this population, the ratio of PPCM deaths for the 5-year period was 47.1 per 100,000 births compared with the US ratio of 0.62 per 100,000 births. The mortality rate was 15.3% (15 deaths of 98 patients), and the mean follow-up was 2.2 years (range, 1 month to 5 years). Five years after the initiation of the HAS PPCM Registry search, 26 (28%) of 92 patients with PPCM observed for at least 6 months had regained normal left ventricular function. The difference in left ventricular echocardiographic features at diagnosis between deceased patients and survivors was not statistically significant: mean end-diastolic dimension (6.2 vs 5.8 cm; P=.08), ejection fraction (22% vs 25%; P=.12), and fractional shortening (16% vs 15%; P=.46). Left ventricular echocardiographic features at diagnosis were unable to predict individually who would eventually recover, although a statistically significant difference occurred at diagnosis between the recovered group and nonrecovered group for mean ejection fraction (28% vs 23%; P&lt;.001) and fractional shortening (17% vs 14%; P=.004).&lt;h4&gt;Conclusion&lt;/h4&gt;Peripartum cardiomyopathy occurs significantly more commonly in rural Haiti on a per capita basis than in the United States. Patients with PPCM have a higher mortality rate and a poorer return of normal ventricular function.</t>
  </si>
  <si>
    <t>Propylthiouracil embryofetopathy</t>
  </si>
  <si>
    <t>Congenital anomalies in children exposed to antithyroid drugs in-utero: a meta-analysis of cohort studies. &lt;h4&gt;Background&lt;/h4&gt;Hyperthyroidism affects about 0.2%-2.7% of all pregnancies, and is commonly managed with antithyroid drugs (ATDs). However, previous studies about the effects of ATDs on congenital anomalies are controversial. Therefore, the present meta-analysis was performed to explore the risk of congenital anomalies in children exposed to ATDs in-utero.&lt;h4&gt;Methods&lt;/h4&gt;Embase, Pubmed, Web of Knowledge, and BIOSIS Citation Index were searched to find out studies about congenital anomalies in children exposed to ATDs in-utero reported up to May 2014. The references cited by the retrieved articles were also searched. The relative risks (RRs) and confidence intervals (CIs) for the individual studies were pooled by fixed effects models, and heterogeneity was analyzed by chi-square and I2 tests.&lt;h4&gt;Results&lt;/h4&gt;Eight studies met the inclusion criteria. Exposure to propylthiouracil (PTU), methimazole/carbimazole (MMI/CMZ), and PTU &amp; MMI/CMZ was investigated in 7, 7 and 2 studies, respectively. The pooled RR was 1.20 (95%CI: 1.02-1.42), 1.64 (95%CI: 1.39-1.92), and 1.83 (95%CI: 1.30-2.56) for congenital anomalies after exposure to PTU, MMI/CMZ, and PTU &amp; MMI/CMZ, respectively.&lt;h4&gt;Conclusions&lt;/h4&gt;The meta-analysis suggests that exposure to ATDs in-utero increases the risk of congenital anomalies. The use of ATDs in pregnancy should be limited when possible. Further research is needed to delineate the exact teratogenic risk for particular congenital anomaly.</t>
  </si>
  <si>
    <t>Pulmonary venoocclusive disease</t>
  </si>
  <si>
    <t>Neuromyelitis optica spectrum disorder</t>
  </si>
  <si>
    <t>Worldwide Incidence and Prevalence of Neuromyelitis Optica: A Systematic Review. &lt;h4&gt;Objective&lt;/h4&gt;Since the last epidemiologic review of neuromyelitis optica/neuromyelitis optica spectrum disorder (NMO/NMOSD), 22 additional studies have been conducted. We systematically review the worldwide prevalence, incidence, and basic demographic characteristics of NMOSD and provide a critical overview of studies.&lt;h4&gt;Methods&lt;/h4&gt;PubMed, Ovid MEDLINE, and Embase using Medical Subject Headings and keyword search terms and reference lists of retrieved articles were searched from 1999 until August 2019. We collected data on the country; region; methods of case assessment and aquaporin-4 antibody (AQP4-Ab) test; study period; limitations; incidence (per 100,000 person-years); prevalence (per 100,000 persons); and age-, sex-, and ethnic group-specific incidence or prevalence.&lt;h4&gt;Results&lt;/h4&gt;We identified 33 relevant articles. The results indicated the highest estimates of incidence and prevalence of NMOSD in Afro-Caribbean region (0.73/100 000 person-years [95% CI: 0.45-1.01] and 10/100 000 persons [95% CI: 6.8-13.2]). The lowest incidence and prevalence of NMOSD were found in Australia and New Zealand (0.037/100 000 person-years [95% CI: 0.036-0.038] and 0.7/100,000 persons [95% CI: 0.66-0.74]). There was prominent female predominance in adults and the AQP4-Ab-seropositive subpopulation. The incidence and prevalence peaked in middle-aged adults. African ethnicity had the highest incidence and prevalence of NMOSD, whereas White ethnicity had the lowest. No remarkable trend of incidence was described over time.&lt;h4&gt;Conclusion&lt;/h4&gt;NMOSD is a rare disease worldwide. Variations in prevalence and incidence have been described among different geographic areas and ethnicities. These are only partially explained by different study methods and NMO/NMOSD definitions, highlighting the need for specifically designed epidemiologic studies to identify genetic effects and etiologic factors.</t>
  </si>
  <si>
    <t>Malaysia</t>
  </si>
  <si>
    <t>Chronic thromboembolic pulmonary hypertension</t>
  </si>
  <si>
    <t>Adult acute respiratory distress syndrome</t>
  </si>
  <si>
    <t>Incidence and outcomes of acute lung injury. &lt;h4&gt;Background&lt;/h4&gt;Acute lung injury is a critical illness syndrome consisting of acute hypoxemic respiratory failure with bilateral pulmonary infiltrates that are not attributed to left atrial hypertension. Despite recent advances in our understanding of the mechanism and treatment of acute lung injury, its incidence and outcomes in the United States have been unclear.&lt;h4&gt;Methods&lt;/h4&gt;We conducted a prospective, population-based, cohort study in 21 hospitals in and around King County, Washington, from April 1999 through July 2000, using a validated screening protocol to identify patients who met the consensus criteria for acute lung injury.&lt;h4&gt;Results&lt;/h4&gt;A total of 1113 King County residents undergoing mechanical ventilation met the criteria for acute lung injury and were 15 years of age or older. On the basis of this figure, the crude incidence of acute lung injury was 78.9 per 100,000 person-years and the age-adjusted incidence was 86.2 per 100,000 person-years. The in-hospital mortality rate was 38.5 percent. The incidence of acute lung injury increased with age from 16 per 100,000 person-years for those 15 through 19 years of age to 306 per 100,000 person-years for those 75 through 84 years of age. Mortality increased with age from 24 percent for patients 15 through 19 years of age to 60 percent for patients 85 years of age or older (P&lt;0.001). We estimate that each year in the United States there are 190,600 cases of acute lung injury, which are associated with 74,500 deaths and 3.6 million hospital days.&lt;h4&gt;Conclusions&lt;/h4&gt;Acute lung injury has a substantial impact on public health, with an incidence in the United States that is considerably higher than previous reports have suggested.</t>
  </si>
  <si>
    <t>Acute respiratory distress syndrome: nationwide changes in incidence, treatment and mortality over 23 years. &lt;h4&gt;Introduction&lt;/h4&gt;The aim of this study was to assess population-based changes in incidence, treatment, and in short- and long-term survival of patients with acute respiratory distress syndrome (ARDS) over 23 years.&lt;h4&gt;Materials and methods&lt;/h4&gt;Analysis of all patients in Iceland who fulfilled the consensus criteria for ARDS in 1988-2010. Demographic variables, Acute Physiology and Chronic Health Evaluation II (APACHE II) scores and ventilation parameters were collected from hospital charts.&lt;h4&gt;Results&lt;/h4&gt;The age-standardised incidence of ARDS during the study period was 7.2 cases per 100,000 person-years and was increased by 0.2 cases per year (Pâ€‰&lt;â€‰0.001). The most common causes of ARDS were pneumonia (29%) and sepsis (29%). The use of pressure-controlled ventilation became almost dominant from 1993. The peak inspiratory pressure (PIP) has significantly decreased (-0.5â€‰cmH(2) O/year), but the peak end-expiratory pressure (PEEP) has increased (0.1â€‰cmH(2) O/year) during the study period. The hospital mortality decreased by 1% per year (Pâ€‰=â€‰0.03) during the study period, from 50% in 1988-1992 to 33% in 2006-2010. A multivariable logistic regression model revealed that higher age and APACHE II score increased the odds of hospital mortality, while a higher calendar year of diagnosis reduced the odds of mortality. This was unchanged when dominant respiratory treatment, PIP and PEEP were added to the model. The 10-year survival of ARDS survivors was 68% compared with 90% survival of a reference population (Pâ€‰&lt;â€‰0.001).&lt;h4&gt;Conclusion&lt;/h4&gt;The incidence of ARDS has almost doubled, but hospital mortality has decreased during the 23 years of observation. The 10-year survival of ARDS survivors is poor compared with the reference population.</t>
  </si>
  <si>
    <t>Incidence and mortality after acute respiratory failure and acute respiratory distress syndrome in Sweden, Denmark, and Iceland. The ARF Study Group. To determine the incidence and 90-d mortality of acute respiratory failure (ARF), acute lung injury (ALI), and the acute respiratory distress syndrome (ARDS), we carried out an 8-wk prospective cohort study in Sweden, Denmark, and Iceland. All intensive care unit (ICU) admissions (n = 13,346) &gt;/= 15 yr of age were assessed between October 6th and November 30th, 1997 in 132 of 150 ICUs with resources to treat patients with intubation and mechanical ventilation (I + MV) &gt;/= 24 h. ARF was defined as I + MV &gt;/= 24 h. ALI and ARDS were defined using criteria recommended by the American-European Consensus Conference on ARDS. Calculation to correct the incidence for unidentified subjects from nonparticipating ICUs was made. No correction for in- or out-migration from the study area was possible. The population in the three countries &gt;/= 15 yr of age was 11.74 million. One thousand two hundred thirty-one ARF patients were included, 287 ALI and 221 ARDS patients were identified. The incidences were for ARF 77.6, for ALI 17.9, and for ARDS 13.5 patients per 100,000/yr. Ninety-day mortality was 41.0% for ARF, including ALI and ARDS patients, 42.2% for ALI not fulfilling ARDS criteria, and 41.2% for ARDS.</t>
  </si>
  <si>
    <t>The ALIEN study: incidence and outcome of acute respiratory distress syndrome in the era of lung protective ventilation. &lt;h4&gt;Purpose&lt;/h4&gt;While our understanding of the pathogenesis and management of acute respiratory distress syndrome (ARDS) has improved over the past decade, estimates of its incidence have been controversial. The goal of this study was to examine ARDS incidence and outcome under current lung protective ventilatory support practices before and after the diagnosis of ARDS.&lt;h4&gt;Methods&lt;/h4&gt;This was a 1-year prospective, multicenter, observational study in 13 geographical areas of Spain (serving a population of 3.55 million at least 18Â years of age) between November 2008 and October 2009. Subjects comprised all consecutive patients meeting American-European Consensus Criteria for ARDS. Data on ventilatory management, gas exchange, hemodynamics, and organ dysfunction were collected.&lt;h4&gt;Results&lt;/h4&gt;A total of 255 mechanically ventilated patients fulfilled the ARDS definition, representing an incidence of 7.2/100,000Â population/year. Pneumonia and sepsis were the most common causes of ARDS. At the time of meeting ARDS criteria, mean PaO(2)/FiO(2) was 114Â Â±Â 40Â mmHg, mean tidal volume was 7.2Â Â±Â 1.1Â ml/kg predicted body weight, mean plateau pressure was 26Â Â±Â 5Â cmH(2)O, and mean positive end-expiratory pressure (PEEP) was 9.3Â Â±Â 2.4Â cmH(2)O. Overall ARDS intensive care unit (ICU) and hospital mortality was 42.7% (95%CI 37.7-47.8) and 47.8% (95%CI 42.8-53.0), respectively.&lt;h4&gt;Conclusions&lt;/h4&gt;This is the first study to prospectively estimate the ARDS incidence during the routine application of lung protective ventilation. Our findings support previous estimates in Europe and are an order of magnitude lower than those reported in the USA and Australia. Despite use of lung protective ventilation, overall ICU and hospital mortality of ARDS patients is still higher than 40%.</t>
  </si>
  <si>
    <t>Acute respiratory distress syndrome: frequency, clinical course, and costs of care. &lt;h4&gt;Objective&lt;/h4&gt;To define the occurrence rate of acute respiratory distress syndrome (ARDS) using established criteria in a well-defined general patient population, to study the clinical course of ARDS when patients were ventilated using a "lung-protective" strategy, and to define the total costs of care.&lt;h4&gt;Design&lt;/h4&gt;A 3-yr (1993 through 1995) retrospective descriptive analysis of all patients with ARDS treated in Kuopio University Hospital.&lt;h4&gt;Setting&lt;/h4&gt;Intensive care unit in the university hospital.&lt;h4&gt;Patients&lt;/h4&gt;Fifty-nine patients fulfilled the definition of ARDS: Pao2/Fio2 &lt;200 mm Hg (33.3 kPa) during mechanical ventilation and bilateral infiltrates on chest radiograph.&lt;h4&gt;Interventions&lt;/h4&gt;None.&lt;h4&gt;Measurements and main results&lt;/h4&gt;With a patient data management system, the day-by-day data of hemodynamics, ventilation, respiratory mechanics, gas exchange, and organ failures were collected during the period that Pao2/Fio2 ratio was &lt;200 mm Hg (33.3 kPa). The frequency of ARDS was 4.9 cases/100,000 inhabitants/yr. Pneumonia and sepsis were the most common causes of ARDS. Mean age was 43+/-2 yrs. At the time of lowest Pao2/Fio2, the nonsurvivors had lower arterial and venous oxygen saturations and higher arterial lactate than survivors, whereas there were no differences between the groups in other parameters. Multiple organ dysfunction preceded the worst oxygenation in both the survivors and nonsurvivors. The intensive care mortality was 37%; hospital mortality and mortality after a minimum 8 months of follow-up was 42%. The most frequent cause of death was multiple organ failure. The effective costs of intensive care per survivor were US $73,000.&lt;h4&gt;Conclusions&lt;/h4&gt;The outcome of ARDS is unpredictable at the time of onset and also at the time of the worst oxygenation. Keeping the inspiratory pressures low (30-35 cm H2O [2.94 to 3.43 kPa]) reduces the frequency of pneumothorax, and might lower the mortality. Most patients are young, and therefore the costs per saved year of life are low.</t>
  </si>
  <si>
    <t>Cholangiocarcinoma</t>
  </si>
  <si>
    <t>Rising trends in cholangiocarcinoma: is the ICD classification system misleading us? &lt;h4&gt;Background &amp; aims&lt;/h4&gt;Cholangiocarcinomas (CC) can be sub-divided into intrahepatic (IHCC) or extrahepatic (EHCC). Hilar or 'Klatskin' tumours are anatomically extrahepatic. Most international studies, also from the UK, report increasing IHCC and decreasing EHCC incidence. The second edition of the International Classification of Diseases for Oncology (ICD-O-2) assigned 'Klatskin' tumours a unique histology code (8162/3), but this was cross-referenced to the topography code for intrahepatic (IHBD) rather than extrahepatic bile duct tumours (EHBD). Under the third ICD-O edition, 'Klatskin' tumours are cross-referenced to either IHBD or EHBD. New editions of the ICD-O classification are adopted at different time points by different countries. We investigated the impact of changing ICD-O classifications and the potential misclassification of hilar/'Klatskin' tumours on bile duct tumour and CC incidence rates in England and Wales and the US. We also examined whether coding practices by cancer registries in England and Wales could be influencing these rates.&lt;h4&gt;Methods&lt;/h4&gt;We analysed age-standardised incidence rates (ASIR) in England and Wales for IHBD and EHBD tumours between 1990 and 2008, then transferred all 'Klatskin' tumours from IHBD to EHBD and reanalysed rates from 1995, when ICD-O-2 was introduced in the UK. We also compared trends in IHBD, EHBD, and 'Klatskin' tumours in England and Wales with those in the USSEER (Surveillance, Epidemiology and End Results) database. Coding practice at Cancer registry level in England and Wales was investigated via a questionnaire completed by all national cancer registries.&lt;h4&gt;Results&lt;/h4&gt;In England and Wales, 1990-2008, ASIR of IHBD cancers rose (0.43-1.84/100,000 population in males; 0.27-1.51 in females) but fell for EHBD (0.78-0.51/100,000 population in males; 0.62-0.39 in females). After transferring all 'Klatskin' tumours from IHBD to EHBD, there remained a marked increase in ASIR of IHBD cancers and a decrease in ASIR for EHBD, as only 1% of CC were reportedly 'Klatskin'. The US SEER data showed that ASIR for IHBD gradually rose from 0.59/100,000 population in 1990 to 0.91 in 2001, then sharply fell before plateauing at 0.60 by 2007. ASIR for EHBD remained relatively stable at around 0.80/100,000 population until 2001, then began increasing, to 0.97 by 2007. Annually, between 1995 and 2008, the vast majority of 'Klatskin' tumours in England and Wales were coded as IHBD. This was also the case in the SEER data until 2001, when the situation was reversed and subsequently most 'Klatskin' tumours were coded as EHBD. US trends coincide with a switch from ICD-O2 to ICD-O-3 in 2001. In the UK, the switch to ICD-O-3 only occurred in 2008. On questioning, cancer registries in England and Wales stated they would not code a CC described as 'hilar' with the designated 'Klatskin' histology code. If the tumour site is unspecified, most registries classify CC as intrahepatic.&lt;h4&gt;Conclusions&lt;/h4&gt;Changes in ICD-classification may be influencing observed changes in IHBD and EHBD incidence rates. Coding misclassification is likely to have been skewing CC registration to an intrahepatic site, thereby contributing to the previously reported rise in intrahepatic tumours.</t>
  </si>
  <si>
    <t>Carcinoma of esophagus</t>
  </si>
  <si>
    <t>Esophageal cancer in Canada: trends according to morphology and anatomical location. &lt;h4&gt;Background&lt;/h4&gt;Esophageal adenocarcinoma has one of the fastest rising incidence rates and one of the lowest survival rates of any cancer type in the Western world. However, in many countries, trends in esophageal cancer differ according to tumour morphology and anatomical location. In Canada, incidence and survival trends for esophageal cancer subtypes are poorly known.&lt;h4&gt;Methods&lt;/h4&gt;Cancer incidence and mortality rates were obtained from the Canadian Cancer Registry, the National Cancer Incidence Reporting System and the Canadian Vital Statistics Death databases for the period from 1986 to 2006. Observed trends (annual per cent change) and five-year relative survival ratios were estimated separately for esophageal adenocarcinoma and squamous cell carcinoma, and according to location (upper, middle, or lower one-third of the esophagus). Incidence rates were projected up to the year 2026.&lt;h4&gt;Results&lt;/h4&gt;Annual age-standardized incidence rates for esophageal cancer in 2004 to 2006 were 6.1 and 1.7 per 100,000 for males and females, respectively. Esophageal adenocarcinoma incidence rose by 3.9% (males) and 3.6% (females) per year for the period 1986 to 2006, with the steepest increase in the lower one-third of the esophagus (4.8% and 5.0% per year among males and females, respectively). In contrast, squamous cell carcinoma incidence declined by 3.3% (males) and 3.2% (females) per year since the early 1990s. The five-year relative survival ratio for esophageal cancer was 13% between 2004 and 2006, approximately a 3% increase since the period from 1992 to 1994. Projected incidence rates showed increases of 40% to 50% for esophageal adenocarcinoma and decreases of 30% for squamous cell carcinoma by 2026.&lt;h4&gt;Discussion&lt;/h4&gt;Although esophageal cancer is rare in Canada, the incidence of esophageal adenocarcinoma has doubled in the past 20 years, which may reflect the increasing prevalence of obesity and gastroesophageal reflux disease. Declines in squamous cell carcinoma may be the result of the decreases in the prevalence of smoking in Canada. Given the low survival rates and the potential for further increases in incidence, esophageal adenocarcinoma warrants close attention.</t>
  </si>
  <si>
    <t>Vernal keratoconjunctivitis</t>
  </si>
  <si>
    <t>Prevalence of vernal keratoconjunctivitis: a rare disease? &lt;h4&gt;Objective&lt;/h4&gt;To determine the prevalence of vernal keratoconjuntivitis (VKC) in Europe.&lt;h4&gt;Methods&lt;/h4&gt;A cross-sectional survey was mailed to 3003 ophthalmologists from six countries (Finland, France, Italy, The Netherlands, Norway and Sweden) representing 151.9 million inhabitants. Results were analysed per country, and VKC prevalence for the 15 European member states in 2002 was extrapolated. Six hypotheses were used: disease duration (4 or 8 years) combined with three prevalence hypotheses for non-responding ophthalmologists.&lt;h4&gt;Results&lt;/h4&gt;The response rate to the survey was 29.5%. The estimates of VKC prevalence in Western Europe (per 10,000 inhabitants) ranged from 1.16 to 10.55. The prevalence of VKC with corneal complications ranged from 0.30 to 2.26. The VKC prevalences per country were in the following ranges: Italy 2.4-27.8, Finland, 0.7-8.4, Sweden 1.2-8.7, The Netherlands 0.6-4.6, France 0.7-3.3 and Norway 0.3-1.9. VKC with corneal complications were: Italy 0.4-4.8, Sweden 0.3-2.4, Finland 0.2-2.8, The Netherlands 0.2-1.6, France 0.3-1.4 and Norway 0.1-1.0.&lt;h4&gt;Conclusions&lt;/h4&gt;Based on the most likely hypotheses concerning disease duration and non-responding ophthalmologists' VKC case rate, the best estimate of VKC prevalence in Western Europe is 3.2/10,000 inhabitants. The prevalence of VKC with corneal complications is 0.8/10,000 inhabitants.</t>
  </si>
  <si>
    <t>Liposarcoma</t>
  </si>
  <si>
    <t>Diaphanospondylodysostosis</t>
  </si>
  <si>
    <t>A deleterious founder mutation in the BMPER gene causes diaphanospondylodysostosis (DSD). Diaphonospondylodysostosis (DSD) is a rare, recessively inherited, lethal skeletal dysplasia, characterized by severe spinal ossification, segmentation defects, and renal cystic dysplasia with nephrogenic rests. We hereby present three affected individuals: two children and a fetus from two unrelated East Jerusalem Arab-Muslim families. Whereas most fetuses die in utero or perinatally, one of the children survived to 15 months. Homozygosity mapping in the two families demonstrated a single common 3.87 Mb region on chromosome 7, ruling out previously known spondylocostal/spondylothoracic dysostosis loci. The 15 protein coding genes in the region were prioritized, and some were sequenced. A single, novel deleterious mutation, Q104X, was detected in the bone morphogenetic protein-binding endothelial regulator protein (BMPER) gene, recently reported to be mutated in other DSD patients [Funari et al., 2010]. The novel mutation we identified is an ancestral founder allele, as evidenced by a shared 440 SNP haplotype, and its frequency in the general Arab population is estimated to be &lt;1:123. Our findings confirm loss of BMPER function as a cause of axial versus appendicular skeletal defects, and suggest that less deleterious mutations may be involved in milder axial skeleton abnormalities.</t>
  </si>
  <si>
    <t>Tako-Tsubo cardiomyopathy</t>
  </si>
  <si>
    <t>Prospective assessment of incidence of Tako-Tsubo cardiomyopathy in a very large urban agglomeration. &lt;h4&gt;Background&lt;/h4&gt;Tako-Tsubo cardiomyopathy (TTC) is a recently described medical entity and the incidence of TTC in a global population is still uncertain. We sought to prospectively assess the incidence of TTC in a large urban area.&lt;h4&gt;Methods and results&lt;/h4&gt;We included all consecutive patients referred for coronary angiography in three hospitals located in Paris and its suburbs. We prospectively estimated the percentage of TTC among patients referred for coronary angiography and extrapolated the number of cases of TTC in the greater Paris area (11,598,866 inhabitants) according to the CARDIO-ARHIF registry (government agency). Among 2547 patients (2972 coronary angiographies) including 815 acute coronary syndromes, 20 patients presented with TTC (19 women, mean age 66 Â± 13 years). The percentage of TTC among suspected acute coronary syndromes was 2.5% (8.2% in women versus 0.2% in men, p&lt;0.001). In the CARDIO-ARHIF registry, we individualized 51,403 coronary angiographies performed in all catheterization laboratories in one year (13,820 women and 10,246 women â‰¥ 60 years). In this region, the yearly number of TTC cases is estimated to be 346 (95% CI: 216-520). The annual incidence of TTC is estimated to be 29.8 per 1,000,000 inhabitants (95% CI: 18.6-44.9), 48.2 per 1,000,000 inhabitants (95% CI: 29.7-73.0) among women and 187.4 per 1,000,000 inhabitants (95% CI: 103.3-307.2) among women â‰¥ 60 years.&lt;h4&gt;Conclusions&lt;/h4&gt;Within a large urban agglomeration, the incidence of TTC is high in women â‰¥ 60 years. The current rate of this recently described cardiomyopathy has been underestimated in previous retrospective studies and will probably rise with the increase of life expectancy.</t>
  </si>
  <si>
    <t>IgG4-related thyroid disease</t>
  </si>
  <si>
    <t>Thyroiditis: a clinical update. Thyroiditis may be categorized as acute (suppurative), subacute (granulomatous or lymphocytic), or chronic (invasive fibrous or lymphocytic). Acute suppurative thyroiditis is typically caused by a bacterial infection and resolves with appropriate antibiotic treatment. The subacute thyroiditides are characterized by spontaneously resolving hyperthyroidism associated with low radioiodine uptake, often followed by transient hypothyroidism. Neck pain is the initial symptom in subacute granulomatous thyroiditis, and the disorder recurs only in a minority of patients. Subacute lymphocytic thyroiditis is typically painless, often occurs in the postpartum period, and is being increasingly recognized in the Great Lakes area of the United States. Invasive fibrous thyroiditis (Riedel's struma) is exceedingly rare, often mimics carcinoma, and is associated with extracervical foci of fibrosclerosis. Chronic lymphocytic (Hashimoto's) thyroiditis, an organ-specific autoimmune disease, occurs in at least 2% of women. Although the disorder often produces hypothyroidism, the type of thyroid dysfunction present in patients with Hashimoto's disease reflects the character of the dominant thyroid autoantibody--that is, destructive, blocking, or stimulatory.</t>
  </si>
  <si>
    <t>['2 % of']</t>
  </si>
  <si>
    <t>Anterior maxillary protrusion-strabismus-intellectual disability syndrome</t>
  </si>
  <si>
    <t>SOBP is mutated in syndromic and nonsyndromic intellectual disability and is highly expressed in the brain limbic system. Intellectual disability (ID) affects 1%-3% of the general population. We recently reported on a family with autosomal-recessive mental retardation with anterior maxillary protrusion and strabismus (MRAMS) syndrome. One of the reported patients with ID did not have dysmorphic features but did have temporal lobe epilepsy and psychosis. We report on the identification of a truncating mutation in the SOBP that is responsible for causing both syndromic and nonsyndromic ID in the same family. The protein encoded by the SOBP, sine oculis binding protein ortholog, is a nuclear zinc finger protein. In mice, Sobp (also known as Jxc1) is critical for patterning of the organ of Corti; one of our patients has a subclinical cochlear hearing loss but no gross cochlear abnormalities. In situ RNA expression studies in postnatal mouse brain showed strong expression in the limbic system at the time interval of active synaptogenesis. The limbic system regulates learning, memory, and affective behavior, but limbic circuitry expression of other genes mutated in ID is unusual. By comparing the protein content of the +/jc to jc/jc mice brains with the use of proteomics, we detected 24 proteins with greater than 1.5-fold differences in expression, including two interacting proteins, dynamin and pacsin1. This study shows mutated SOBP involvement in syndromic and nonsyndromic ID with psychosis in humans.</t>
  </si>
  <si>
    <t>Rare epithelial tumor of stomach</t>
  </si>
  <si>
    <t>Pudendal neuralgia</t>
  </si>
  <si>
    <t>Pudendal neuralgia. Pudendal neuralgia is a painful, neuropathic condition involving the dermatome of the pudendal nerve. This condition is not widely known and often unrecognized by many practitioners. The International Pudendal Neuropathy Association (tipna.org) estimates the incidence of this condition to be 1/100,000; however, most practitioners treating patients with this condition feel the actual rate of incidence may be significantly higher. Currently, there is fair paucity of medical literature and scientific evidence in the diagnosis and treatment of pudendal neuralgia. Diagnosis of this condition is based on the utilization of Nantes Criteria, in conjunction with clinical history and physical findings. CT-scan guided nerve blocks are also employed, by this author, to provide additional information. Subsequent treatment of pudendal neuralgia is medical and well as surgical, with Physical Therapy a key component to all aspects of treatment. The goal of this paper is to present evidence based information, as well as personal clinical experience, in treating approximately 200 patients with pudendal neuralgia.</t>
  </si>
  <si>
    <t>Recurrent respiratory papillomatosis</t>
  </si>
  <si>
    <t>Task force on recurrent respiratory papillomas. A preliminary report. &lt;h4&gt;Objective&lt;/h4&gt;To obtain pilot data about the incidence, need for surgical intervention, and demographics of recurrent respiratory papillomas in the United States.&lt;h4&gt;Design&lt;/h4&gt;Otolaryngologists were surveyed using a questionnaire with structured and open-ended questions.&lt;h4&gt;Participants&lt;/h4&gt;One thousand board-certified otolaryngologists practicing in the United States as of January 1, 1993, through a random mailing list provided by the American Academy of Otolaryngology-Head and Neck Surgery and all active US members of the American Society of Pediatric Otolaryngology and the American Bronchoesophagological Association. A total of 1346 questionnaires were distributed.&lt;h4&gt;Main outcome measures&lt;/h4&gt;Physician's responses to questions about their current patient load of children and adults with recurrent respiratory papillomas, their surgical and anesthetic management of the disease, and their clinical experiences with risk factors for developing recurrent respiratory papillomas.&lt;h4&gt;Results&lt;/h4&gt;Projected totals for recurrent respiratory papillomas among children were 2354 new cases (95% confidence interval [CI], 1448 to 3260) and 5970 active cases (95% CI, 3465 to 8474), requiring 16,597 surgical procedures (95% CI, 6938 to 26,255) at a cost of $109 million (95% CI, $45 to 172 million) for March 1, 1993 to March 31, 1994. Projected totals for adult recurrent respiratory papillomas were 3623 new cases (95% CI, 2359 to 4887) and 9015 active cases (95% CI, 6435 to 11,591) requiring 9284 surgical procedures (95% CI, 6003 to 12,565) at a cost of $42 million (95% CI, $27 to $59 million) for March 1, 1993 to March 31, 1994. The incidence of recurrent respiratory papillomas among children is estimated at 4.3 per 100,000; among adults, 1.8 per 100,000. The carbon dioxide laser was favored by 92% of respondents. No consensus was reached on the role for cesarean section. Forty-six percent of respondents favored the use of a laser-safe endotracheal tube for anesthetic management.&lt;h4&gt;Conclusion&lt;/h4&gt;A registry of patients with recurrent respiratory papillomas would benefit future research protocols and provide long-term follow-up of patients.</t>
  </si>
  <si>
    <t>Epidemiology of recurrent respiratory papillomatosis. Recurrent respiratory papillomatosis (RRP) was first described in the 1800s, but it was not until the 1980s when it was convincingly attributed to human papilloma virus (HPV). RRP is categorized into juvenile onset and adult onset depending on presentation before or after the age of 12 years, respectively. The prevalence of this disease is likely variable depending on the age of presentation, country and socioeconomic status of the population being studied, but is generally accepted to be between 1 and 4 per 100 000. Despite the low prevalence, the economic burden of RRP is high given the multiple procedures required by patients. Multiple studies have shown that the most likely route of transmission of HPV in RRP is from mother to child during labor. Exceptions to this may include patients with congenital RRP who have been exposed in utero and adult patients who may have been exposed during sexual contact. Although cesarean section may prevent the exposure of children to the HPV virus during childbirth, its effectiveness in preventing RRP is debatable and the procedure itself carries an increased risk of complications. The quadrivalent HPV vaccine holds the most promise for the prevention of RRP by eliminating the maternal reservoir for HPV.</t>
  </si>
  <si>
    <t>['between 1 and 4 per 100 000']</t>
  </si>
  <si>
    <t>Laryngeal papillomas: the epidemiology in a Danish subpopulation 1965-1984. The incidence rate of laryngeal papillomas in a Danish subpopulation (approximately 2.8 million inhabitants) was 3.84 x 10(-6) per year in the period 1968-1984. For juvenile papillomas the incidence rate was 3.62 x 10(-6), compared with 3.94 x 10(-6) for laryngeal papillomas of adult onset. When comparing different time periods a significantly low incidence was found in the time 1965-1968, while the incidence remained constant in 1969-1984. The low incidence rate in the early period may be real, but selectional bias may have played a part. It is general anticipated that maternal genital HPV-infections may serve as an HPV-reservoir, and that juvenile laryngeal papillomas is a result of HPV transmission from the mother to the child during birth. In the period in question cervical HPV-infections have been recorded with increasing frequency in younger women, indicating that the prevalence is rising. However, this is not reflected in the incidence of laryngeal papillomas.</t>
  </si>
  <si>
    <t>Prevalence and management of recurrent respiratory papillomatosis (RRP) in the UK: cross-sectional study. &lt;h4&gt;Objectives&lt;/h4&gt;To estimate the number of patients with recurrent respiratory papillomatosis currently managed in secondary and tertiary health care in the UK and the frequency of its treatment with radiofrequency cold ablation (Coblation&lt;sup&gt;â„¢&lt;/sup&gt; ).&lt;h4&gt;Design&lt;/h4&gt;Cross-sectional survey of ENT consultants in the UK with validation using Hospital Episode Statistics (HES) inpatient data.&lt;h4&gt;Setting&lt;/h4&gt;Online survey.&lt;h4&gt;Participants&lt;/h4&gt;ENT consultants in the UK.&lt;h4&gt;Main outcome measures&lt;/h4&gt;Number of recurrent respiratory papillomatosis patients currently managed in acute care in the UK and frequency of use of Coblation.&lt;h4&gt;Results&lt;/h4&gt;A total of 283 ENT consultants from 128 UK NHS healthcare trusts and health boards completed the online survey. Responses were received from 86% of surveyed organisations, and an estimated 45% of all ENT consultants in UK. The estimated number of recurrent respiratory papillomatosis patients from the cross-sectional survey was 918 (at August 2015) which included 730 patients in England. The number of recurrent respiratory papillomatosis patients in England estimated from Hospital Episode Statistics (2014/15 financial year) was up to 741. A total of 42 Coblation procedures conducted in the UK were identified from the cross-sectional survey; 36 were conducted in England compared with 34 identified from Hospital Episode Statistics.&lt;h4&gt;Conclusions&lt;/h4&gt;The numbers of recurrent respiratory papillomatosis patients and Coblation procedures identified in England from a cross-sectional survey and Hospital Episode Statistics were in broad agreement. Our study estimated 1.42 recurrent respiratory papillomatosis patients per 100 000 in the general UK population. We also estimated that Coblation procedures accounted for 3% of interventional treatments conducted in the UK recurrent respiratory papillomatosis population.</t>
  </si>
  <si>
    <t>Idiopathic bronchiectasis</t>
  </si>
  <si>
    <t>Evaluation of the incidence and age distribution of bronchiectasis from the Finnish hospital discharge register. The incidence and age distribution of bronchiectasis is at present poorly known. The aim here was to describe the use made of hospital services by bronchiectasis patients in Finland over ten years and to estimate the incidence of this disease. Data on hospital admissions for bronchiectasis were obtained from the register maintained by the National Research and Development Centre for Welfare and Health. Admissions and new cases during the period 1983-1992 were calculated by age and sex in relation to the total population. There were 5,710 admissions for bronchiectasis and 1,928 new cases. The occurrence of cases treated in hospital was 4.9 per million person-years at age 0-14 years, 103.8 at 65 years or over and 38.9 in the total population. The estimated incidence of bronchiectasis is low in Finland, especially in childhood, and efforts aimed at its treatment should now be directed specifically at the elderly population, which continues to exert considerable pressure on even a relatively well developed health service in this respect.</t>
  </si>
  <si>
    <t>SUNCT syndrome</t>
  </si>
  <si>
    <t>SUNCT and SUNA: clinical features and medical treatment. Short-lasting unilateral neuralgiform headache with conjunctival injection and tearing (SUNCT) and short-lasting unilateral neuralgiform headache attacks with cranial autonomic symptoms (SUNA) are considered to be rare primary headache disorders. The purpose of this study was to define the clinical features, response to prophylactic treatment and efficacy of lignocaine by subcutaneous infusion for periods of acute exacerbation requiring hospitalisation. Over a period of 6 years (March 2000--February 2006) all cases of SUNCT and SUNA in neurology clinics at the Gold Coast Hospital, Australia, were reviewed. International Headache Society diagnostic criteria were used. Clinical features and response to treatment were prospectively recorded using headache diaries and magnetic resonance imaging of the brain was carried out. Twenty-four subjects with SUNCT or SUNA were identified. The incidence of these conditions was 1.2/100,000 and the prevalence 6.6/100,000. An episodic disease course was evident in 14/24 (58%) cases, whereas 10/24 (42%) had a chronic course. An aberrant vessel in close association with the fifth cranial nerve was seen in 88% of cases. A good or excellent response to lamotrigine was seen in 11/19 (58%) and was more effective in the episodic group (100%). A subcutaneous infusion of lignocaine proved completely effective on 11/14 (78%) occasions. SUNCT and SUNA are not rare conditions. Characterisation into episodic and chronic disease course appears to be of prognostic and therapeutic importance. Lamotrigine is effective in the majority of cases and subcutaneous lignocaine is useful as acute treatment for severe recalcitrant attacks.</t>
  </si>
  <si>
    <t>Classic hairy cell leukemia</t>
  </si>
  <si>
    <t>Hairy cell leukaemia: descriptive epidemiology and a case-control study. The descriptive epidemiology of hairy cell leukaemia is reported from a specialized register of haematological malignancies covering approximately one-third of England and Wales. The overall incidence of hairy cell leukaemia at 2.9 per million persons per year is similar to that recorded in America. There is a marked male preponderance (4.0 compared with 1.7 per million per year for females). A case-control study on hairy cell leukaemia was conducted in the Yorkshire and Trent Regional Health Authority areas. 50 cases and 95 controls were identified, and interviewed using a structured questionnaire. Previous results on the aetiology of hairy cell leukaemia were not supported by this study, with the exception of an association between hairy cell leukaemia and exposure to organic solvents, petrochemicals and related products.</t>
  </si>
  <si>
    <t>A population-based study of hairy cell leukemia in Israel. &lt;h4&gt;Objectives&lt;/h4&gt;Few population-based data exist on the incidence and prognosis of hairy cell leukemia (HCL). Our objectives were to study the effect of socio-demographic factors on this rare disease and the risk of second malignancies occurring in HCL patients.&lt;h4&gt;Methods&lt;/h4&gt;We measured crude and age-adjusted incidence rates of HCL based on reporting to the Israel Cancer Registry (ICR) 1991-2001. Using Kaplan-Meier and multivariate analysis, we assessed survival by gender, ethnicity and geographic region. We ascertained additional primary tumors reported in this population and calculated standardized incidence ratios (SIRs) for tumors reported after the diagnosis of HCL.&lt;h4&gt;Results&lt;/h4&gt;The ICR registered 147 cases of HCL among males and 34 in females between 1991 and 2001. Age-adjusted incidence rates were 1.62/10(6)/yr for women and 7.97/10(6)/yr for men, with rates 1.5 times higher in Jewish than in non-Jewish (mainly Arab) men. Mean overall survival also differed by ethnicity. In a multivariate model, increasing age at diagnosis (P &lt; 0.001), as well as Arab origin (P = 0.008) were associated with poorer survival but gender did not significantly affect the survival after controlling for age and ethnicity. Other primary malignancies were reported in 20 (11%) individuals, with a predominance of genito-urinary tumors (65%) among males. Secondary genito-urinary tumors were significantly increased above the expected population rates (SIR 3.23, 95% confidence interval: 1.39-6.36, P = 0.008).&lt;h4&gt;Conclusions&lt;/h4&gt;In the Israeli population, age and ethnicity were associated with prognosis of HCL. Variations in disease characteristics, stage of disease at diagnosis or differential access to treatment may contribute to these findings. Patients with HCL appear to be at increased risk for genito-urinary malignancies.</t>
  </si>
  <si>
    <t>Epidemiology of hairy cell leukemia in Iceland. Hairy cell leukemia (HCL) is a rare B-cell lymphoproliferative disorder. Previous epidemiological studies have mainly focused on cases derived from single institutions or from localized cancer registries. This is the first study in which all cases diagnosed nationwide over a long period of time in a well defined population are analysed. We report the epidemiology of all HCL patients in Iceland, their clinical characteristics, treatment and follow-up.: All patients diagnosed with HCL in Iceland over a 20 year period, were included in this study. Data was collected retrospectively.Sixteen patients, 13 males and three females were diagnosed with HCL in Iceland from 1981-2000, giving a mean incidence of 4.7/million/year (95% CI: 2.7-7.6) in the population 20 years and older. Eleven patients were treated with a purine analogue, 10 of whom achieved CR. One other patient obtained CR following splenectomy and IFN, giving a total CR rate of 69%. Three other patients (19%) obtained PR, giving a total response rate of 88%. One patient had a variant of HCL and did not respond to any therapy and one patient died of sepsis before any chemotherapy could be given. Six patients with HCL have died, one from complications of HCL. Three patients developed a second malignancy (19%).The mean incidence of HCL in Iceland is 4.7/million/year. This is slighty higher than the reported incidence in England and Wales, although not significantly higher. The incidence is based on a nationwide information from a well defined stable and racially homogenous island population. Other results are in accordance with previously published studies.</t>
  </si>
  <si>
    <t>Incidence, risk of infection and survival of hairy cell leukaemia in Denmark. &lt;h4&gt;Introduction&lt;/h4&gt;Few population-based studies exist on incidence, risk of infection and mortality in hairy cell leukaemia (HCL).&lt;h4&gt;Material and methods&lt;/h4&gt;We used population-based medical databases to identify 209 patients who were diagnosed with HCL in the period from January 1997 to August 2007 in Denmark. An age- and sex-matched comparison cohort of 2,090 persons was selected from the general population. We computed the incidence of HCL using demographic data. Hospitalizations with pneumonia and bacteraemia were determined from the Danish National Patient Registry. Cox regression analysis was used to estimate the relative risk (RR) of infection and mortality ratios (MRR) adjusting for age, sex and comorbidity.&lt;h4&gt;Results&lt;/h4&gt;The HCL incidence rates were 1.97 (95% confidence interval 1.51-2.53) and 5.37 (4.57-6.28) per million person-years for women and men, respectively. During a median follow-up of 4.5 years, 48 HCL patients were hospitalized with pneumonia or bacteraemia. The adjusted RR of infection was 8.04 (4.99-12.95) the first year after diagnosis and 1.17 (0.71-1.94) for the remaining follow-up period. The adjusted MRRs were 4.26 (2.61-6.96) and 1.12 (0.75-1.65) the first year after diagnosis and the remaining follow-up period, respectively.&lt;h4&gt;Conclusion&lt;/h4&gt;In the second and subsequent years after HCL diagnosis, the risk of infection and mortality was similar to that of the general population.</t>
  </si>
  <si>
    <t>Craniopharyngioma</t>
  </si>
  <si>
    <t>[Craniopharyngiomas]. Craniopharyngiomas are rare benign epithelial tumors, arising from the pituitary stalk or gland and developing in the sellar and suprasellar region, affecting both adults and children. Incidence is 0.5 to 2 new cases per million inhabitants. Clinical features essentially include visual disturbances, endocrine deficiencies, and neurological signs. Initial signs are often visual loss and increased intracranial pressure in children, growth and pubertal delay in teenagers, visual disturbances or cognitive impairment in adults. Diagnosis is made on MRI and CT scan, demonstrating a sellar or suprasellar tumor, heterogeneous, with frequent calcifications. Craniopharyngiomas can be classified depending on their locations from the sella, the diaphragma sellae, and upon their origins from the pituitary stalk or the infundibulum. They can also be classified depending on the location from the optic chiasm and the third ventricle. This classification allows surgical series comparison, which is of importance since developments and extensions of the tumor can explain surgical difficulties. The management of this lesion is still controversial. Because it is an extra-cerebral benign lesion, the ideal goal of treatment should be complete tumor removal with improvement of altered visual functions, minimal deterioration of endocrine function, and no neuropsychological impairment. But the situation of the tumor, its relationship with third ventricle, hypothalamus, optic tract, vascular structures make its removal often difficult. However, great progresses have been realized in surgical treatment, resulting in a dramatic improvement of the prognosis of craniopharyngiomas. Nowadays, one can expect total removal in 60 to 70% of patients, subtotal removal in 20 to 30%, and partial removal in 10%. When total removal is impossible, radiotherapy may reduce the risk of a poor evolution. Recurrences are a problem in 15% of patients with total removal, 35% in subtotal removal, 70% in partial removal. If radiotherapy has not been performed as first treatment, it is efficient in 80% of recurrences. Long term follow up is necessary in these patients, due to medical management of endocrine, visual and psychological problems, and risk of late recurrence. With close involvement in this management, most of patients may enjoy a good outcome, 80% being able to return to normal active life.</t>
  </si>
  <si>
    <t>Craniopharyngioma. Craniopharyngiomas are benign slow growing tumours that are located within the sellar and para sellar region of the central nervous system. The point prevalence of this tumour is approximately 2/100,000. The onset of symptoms is normally insidious with most patients at diagnosis having neurological (headaches, visual disturbances) and endocrine (growth retardation, delayed puberty) dysfunctions. Craniopharyngiomas are thought to arise from epithelial remnants of the craniopharyngeal duct or Rathke's pouch (adamantinomatous type) or from metaplasia of squamous epithelial cell rests that are remnants of the part of the stomadeum that contributed to the buccal mucosa (squamous papillary type). The neuroradiological diagnosis is mainly based on the three components of the tumour (cystic, solid and calcified) in the characteristic sellar/para sellar location. Definitive diagnosis is made following histological examination of a surgical specimen. The differential diagnosis includes other tumours in this region (pituitary adenoma), infectious or inflammatory processes (eosinophilic granuloma), vascular malformations (aneurysm) and congenital anomalies (Rathke's cleft cyst). The current treatment is gross total excision of the tumour, if there is no hypothalamic invasion or, in the presence of hypothalamic invasion, a sub-total resection with post-operative radiotherapy. Endocrine disturbances are normally permanent and need careful replacement. Overall, there is an 80% 5 year survival, though this can be associated with marked morbidity (hypothalamic dysfunction, altered neuropsychological profile).</t>
  </si>
  <si>
    <t>Carcinoma of gallbladder and extrahepatic biliary tract</t>
  </si>
  <si>
    <t>Epidemiology of gallbladder disease: cholelithiasis and cancer. Diseases of the gallbladder are common and costly. The best epidemiological screening method to accurately determine point prevalence of gallstone disease is ultrasonography. Many risk factors for cholesterol gallstone formation are not modifiable such as ethnic background, increasing age, female gender and family history or genetics. Conversely, the modifiable risks for cholesterol gallstones are obesity, rapid weight loss and a sedentary lifestyle. The rising epidemic of obesity and the metabolic syndrome predicts an escalation of cholesterol gallstone frequency. Risk factors for biliary sludge include pregnancy, drugs like ceftiaxone, octreotide and thiazide diuretics, and total parenteral nutrition or fasting. Diseases like cirrhosis, chronic hemolysis and ileal Crohn's disease are risk factors for black pigment stones. Gallstone disease in childhood, once considered rare, has become increasingly recognized with similar risk factors as those in adults, particularly obesity. Gallbladder cancer is uncommon in developed countries. In the U.S., it accounts for only ~ 5,000 cases per year. Elsewhere, high incidence rates occur in North and South American Indians. Other than ethnicity and female gender, additional risk factors for gallbladder cancer include cholelithiasis, advancing age, chronic inflammatory conditions affecting the gallbladder, congenital biliary abnormalities, and diagnostic confusion over gallbladder polyps.</t>
  </si>
  <si>
    <t>Trends in incidence and management of gallbladder carcinoma: a population-based study in France. &lt;h4&gt;Background&lt;/h4&gt;Little is known, at a population level, about the incidence and management of gallbladder carcinoma. The objective of this study was to determine trends in incidence, treatment, stage at diagnosis, and prognosis of gallbladder carcinoma in a well defined population.&lt;h4&gt;Methods&lt;/h4&gt;A series of 484 patients diagnosed over a 20-year period (1976-1995) in a French well defined population was used. Incidence rates were calculated by gender, age groups, and 5-year periods. Prognosis was determined using crude and relative survival rates. A multivariate relative survival analysis was performed.&lt;h4&gt;Results&lt;/h4&gt;Age-standardized incidence rates were 0.8 per 100,000 inhabitants for men and 1.5 per 100,000 inhabitants for women. There were no significant time trends in incidence in both genders. The proportion of cases resected for cure increased from 18. 1% (1976-1980) to 42.4% (1991-1995) (P &lt; 0.001) as well as the proportion of cases limited to the gallbladder wall, respectively from 15.7% to 27.8% (P &lt; 0.001). Relative survival rates were 16.6% at 1 year and 6.2% at 5 years. Age, stage at diagnosis, and period of diagnosis significantly influenced the prognosis of gallbladder carcinoma. The 5-year relative survival rate rose from 2.7% (1976-1985) to 10.2% (1986-1995). The multivariate analysis showed that age and stage at diagnosis were independent prognostic factors.&lt;h4&gt;Conclusions&lt;/h4&gt;This study demonstrated that gallbladder carcinoma incidence is stable in France and that substantial advances in its management have been achieved, but there is evidence that further improvements are necessary to increase survival.</t>
  </si>
  <si>
    <t>Chondrosarcoma</t>
  </si>
  <si>
    <t>Adamantinoma</t>
  </si>
  <si>
    <t>Mucopolysaccharidosis</t>
  </si>
  <si>
    <t>Resistance to thyroid hormone due to a mutation in thyroid hormone receptor beta</t>
  </si>
  <si>
    <t>Follow-up of newborns with elevated screening T4 concentrations. &lt;h4&gt;Objective&lt;/h4&gt;To determine the type and incidence of hyperthyroxinemic disorders detected by follow-up of infants with elevated screening total T4 (TT4) values.&lt;h4&gt;Study design&lt;/h4&gt;Infants born in Oregon with a screening TT4 measurement &gt;3 SD above the mean were offered enrollment. Serum TT4, free T4, total T3, free T3, and thyroid-stimulating hormone concentrations were measured in study infants and their mothers.&lt;h4&gt;Results&lt;/h4&gt;Over a 20-month period, 101 infants (51 boys) and their mothers enrolled in the study (of 241 eligible infants), from a total screening population of 80,884; 17 infants were identified with persistent hyperthyroxinemia (TT4 &gt;16 microg/dL). Ten had thyroxine-binding globulin excess (1:8088), 5 had evidence for increased T4 binding but not thyroxine-binding globulin excess (1:16,177), and 2 had findings compatible with thyroid hormone resistance (1:40,442); the other 84 infants had transient hyperthyroxinemia. Sequence analysis revealed a point mutation in the thyroid hormone receptor-beta gene in one infant with thyroid hormone resistance; no mutation was identified in the other infant.&lt;h4&gt;Conclusions&lt;/h4&gt;Although neonatal Graves' disease occurs in approximately 1 in 25,000 newborn infants, we did not detect any case among 80,884 infants, most likely because their mothers were receiving antithyroid drugs. Although the other hyperthyroxinemic disorders in the aggregate occur frequently (1:4758) and may benefit from detection, in general they do not require treatment.</t>
  </si>
  <si>
    <t>Sympathetic ophthalmia</t>
  </si>
  <si>
    <t>Prospective surveillance of sympathetic ophthalmia in the UK and Republic of Ireland. &lt;h4&gt;Aims&lt;/h4&gt;To establish current epidemiological data, risks, and interventional outcomes of newly diagnosed sympathetic ophthalmia (SO).&lt;h4&gt;Methods&lt;/h4&gt;Prospective surveillance took place of all permanently employed ophthalmologists in the UK and Republic of Ireland by a monthly reporting card through the British Ophthalmological Surveillance Unit. Case ascertainment was made of newly diagnosed SO from July 1997 and questionnaire data were returned at baseline, 6 months, and 1 year after diagnosis.&lt;h4&gt;Results&lt;/h4&gt;23 patients with newly diagnosed SO were recruited over 15 months, corresponding to a minimum estimated incidence of 0.03/100 000. Baseline data were available on 18 patients, in whom SO occurred after surgery in 11 patients, after retinal surgery alone in six patients, and after accidental trauma in seven patients. 12 of the 16 patients with 1 year follow up had a visual acuity of 6/12 or better. Good visual outcome was related to prompt and adequate systemic immunosuppressive therapy.&lt;h4&gt;Conclusions&lt;/h4&gt;The incidence of sympathetic ophthalmia is very low. The main current risk is surgery, particularly retinal surgery, but visual prognosis is good if early diagnosis is made and rapid, adequate immunotherapy is commenced.</t>
  </si>
  <si>
    <t>Cutaneous neuroendocrine carcinoma</t>
  </si>
  <si>
    <t>Merkel cell carcinoma - a population-based epidemiological study in Finland with a clinical series of 181 cases. &lt;h4&gt;Background&lt;/h4&gt;Merkel cell carcinoma (MCC) is a rare malignancy of the skin, and its incidence is reported to be rising. The purpose of this study was to calculate its incidence and survival ratios, and to describe the clinical characteristics of Merkel cell carcinoma patients in Finland.&lt;h4&gt;Methods&lt;/h4&gt;We calculated the incidence of MCC based on data from the Finnish Cancer Registry. In addition, patient files from hospitals and primary health care centres were reviewed for detailed data on the treatment and disease recurrence of 181 patients diagnosed with MCC in Finland during 1983-2004, and relative survival ratios were calculated for them.&lt;h4&gt;Results&lt;/h4&gt;The incidence (per 100,000) of MCC in Finland in 1989-2008 was 0.11 for men and 0.12 for women, adjusted for age to the world standard population. The mean age at diagnosis was 76 years (range 27-100), and 69% of the patients were women. The most common site of the primary tumour was the head and neck (53%). No extra benefit was gained from a wide surgical margin (â‰¥ 2 cm) compared to a margin of 0.1-0.19 cm, but an intralesional excision was more often associated with local recurrence. None of the patients with Stage I-II disease who had received postoperative radiotherapy to the tumour bed had a local recurrence. The 5-year relative survival ratio amongst men was 36% (95% confidence interval 20-54%), and amongst women 69% (56 to -82%).&lt;h4&gt;Conclusions&lt;/h4&gt;MCC is a rare disease in Finland, with incidence rates similar to those in the other Nordic countries. Our results support the view that complete excision with clear margins and post operative radiotherapy decrease local recurrences.</t>
  </si>
  <si>
    <t>New virus associated with merkel cell carcinoma development. Merkel cell carcinoma (MCC) is a rare, aggressive neuroendocrine malignancy of the skin with an annual incidence in the United States of 0.34 and 0.17 per 100,000 men and women, respectively. MCC incidence increases with age, is higher among men and whites, and positively correlates with solar ultraviolet (UV) index, suggesting UV radiation exposure may play a role in the development of MCC. MCC incidence rates are also higher among severely immunosuppressed populations, including people who have undergone organ transplantation, have lymphoma, and are HIV-infected. Given the increased risk for MCC observed with immunosuppression and the established associations between viral infections and other cancers that occur more often in immunosuppressed populations, MCC was a prime cancer candidate for a viral cause. Subsequent investigation discovered a genome encompassing 5387 base pairs of a new polyomavirus, subsequently named the Merkel cell polyomavirus.</t>
  </si>
  <si>
    <t>[Merkel cell carcinoma: descriptive study of 24 cases (1993-2001)]. INTRODUCTION:Merkel cell carcinoma (MCC) is a rare skin tumor with a highly malignant nature whose appropriate treatment is still debated. Wide surgery is the treatment of choice, but the question concerning protocols for adjuvant radiotherapy or chemotherapy remains open. PATIENTS AND METHODS:A retrospective analysis of 24 cases of MCC collected over a period of 9 years was performed, focusing on clinical and histologic features, and response to treatment. RESULTS:There were 17 women and 7 men with a mean age of 74.3 years. The median follow up was 34 months. The annual incidence per 100,000 habitants was 0.378. The head and neck localization was predominant (54%). Fifteen (68%) of patients presented with local disease (stage I), and 32% of patients presented with regional node (stage II) or distant metastases (stage III). Patients with stage I had a 5-years overall survival rate of 73,85%. Among them, five patients (33%) developed a local or nodal recurrence, although two patients were initially treated with surgery and local post-operative radiotherapy. Patients with stage II and III demonstrated a 5-year overall survival rate of 51,43%. DISCUSSION:Our series illustrates the clinical characteristics of this tumor of the elderly, which is mainly located on head and neck and associated with a poor prognosis. Treatments are discussed.</t>
  </si>
  <si>
    <t>Merkel cell carcinoma in South East Scotland, 1993-2003. &lt;h4&gt;Background and aims&lt;/h4&gt;Merkel cell carcinoma (MCC) is a rare cutaneous malignancy. The aims of this study were to look at the incidence and distribution of MCC in a predominantly skin type I Caucasian population, review overall management of the disease and assess patient outcomes.&lt;h4&gt;Methods&lt;/h4&gt;Cases were identified through the regional pathology database. Twenty patients were diagnosed with MCC over a 10-year period (1993-2003) and managed at the Regional Plastic Surgery Unit at St John's Hospital, Livingston.&lt;h4&gt;Results&lt;/h4&gt;The disease incidence was found to be 0.133 per 100,000 per annum. All patients were Caucasian, seven males and 13 females (1:1.9 ratio). The mean age at presentation was 77 years (range 58-93 years). The majority of lesions were found to be stage IA (80%), located in the head and neck region. There were two cases (10%) with stage II disease and two (10%) with stage III disease (both with liver metastases) at the time of diagnosis. All patients were managed operatively. Seventeen of the 20 had wide local excisions; of the remaining three, two were only suitable for debulking procedures and one patient (stage II) had only a diagnostic biopsy, refusing intervention thereafter. One patient received adjuvant chemoradiotherapy.&lt;h4&gt;Conclusion&lt;/h4&gt;Surgery remains the mainstay of treatment but adjuvant therapy, in particular chemotherapy, is problematic in a frail, elderly population.</t>
  </si>
  <si>
    <t>Incidence and survival for Merkel cell carcinoma in Queensland, Australia, 1993-2010. &lt;h4&gt;Importance&lt;/h4&gt;Merkel cell carcinoma (MCC) is an uncommon but highly invasive form of skin cancer. The mechanisms that cause MCC are yet to be fully determined.&lt;h4&gt;Objectives&lt;/h4&gt;To compare the incidence and survival rates of MCC in Queensland, Australia, known to be a high-risk area, with MCC incidence and survival elsewhere in the world. We also analyzed incidence trends and differences in survival by key demographic and clinical characteristics.&lt;h4&gt;Design, setting, and participants&lt;/h4&gt;Retrospective cohort study of population-based administrative data for MCC collected by the Queensland Cancer Registry and supplemented with detailed histopathologic data. Deidentified records were obtained of all Queensland residents diagnosed as having MCC during the period from 1993 to 2010. A subsample of histopathologic records were reviewed by a senior dermatopathologist to determine the potential for misclassification. A total of 879 eligible cases of MCC were included in the study.&lt;h4&gt;Main outcomes and measures&lt;/h4&gt;Incidence rates were directly age standardized to the 2000 United States Standard Population. Trends were examined using Joinpoint software with results expressed in terms of the annual percentage change. The period method was used to calculate 5-year relative survival, and adjusted hazard ratios were obtained from multivariate Poisson models.&lt;h4&gt;Results&lt;/h4&gt;There were 340 cases of MCC diagnosed in Queensland between 2006 and 2010, corresponding to an incidence rate of 1.6 per 100,000 population. Men (2.5 per 100,000) had higher incidence than women (0.9 per 100,000), and rates peaked at 20.7 per 100,000 for persons 80 years or older. The overall incidence of MCC increased by an average of 2.6% per year from 1993 onwards. Relative survival was 41% after 5 years, with significantly better survival found for those younger than 70 years at diagnosis (56%-60%), those with tumors on the face or ears (51%), and those with stage I lesions (49%).&lt;h4&gt;Conclusions and relevance&lt;/h4&gt;Incidence rates for MCC in Queensland are at least double those of any that have been previously published elsewhere in the world. It is likely that Queensland's combination of a predominantly white population, outdoor lifestyle, and exposure to sunlight has played a role in this unwanted result. Interventions are required to increase awareness of MCC among clinicians and the public.</t>
  </si>
  <si>
    <t>Gaucher disease type 1</t>
  </si>
  <si>
    <t>Eosinophilic esophagitis</t>
  </si>
  <si>
    <t>The rising incidence of eosinophilic oesophagitis is associated with increasing biopsy rates: a population-based study. &lt;h4&gt;Background&lt;/h4&gt;Eosinophilic oesophagitis (EoE) has evolved from a supposedly rare entity to one whose incidence rates are approaching that of inflammatory bowel disease. The factors responsible for this apparent increase in the incidence remain obscure.&lt;h4&gt;Aim&lt;/h4&gt;To assess various endoscopist and pathologist factors that might affect the frequency of EoE being detected in a well-defined North American population.&lt;h4&gt;Hypothesis&lt;/h4&gt;Increased endoscopist and pathologist awareness has contributed to the increased clinical recognition of EoE.&lt;h4&gt;Methods&lt;/h4&gt;Cases of EoE were identified systematically using population-based pathology and endoscopy databases from January 2004 to December 2008 in Calgary, Canada (population 1.25 million). EoE frequency was estimated with time trend analysis. Characteristics of individual endoscopists (n = 45) were compared with diagnostic rates.&lt;h4&gt;Results&lt;/h4&gt;Crude population incidence of EoE increased from 2.1 per 10(5) in 2004 to 11.0 per 10(5) in 2008: an annual increase of 39% (P &lt; 0.0001). The frequency in men was 4.5 times higher than in women (95% CI: 3.51-5.76). In patients presenting with dysphagia oesophageal biopsy rates increased from 17.0% in 2004 to 41.3% of EGDs in 2008: an annual rise of 26% (P &lt; 0.0001). On multivariate regression analysis, those endoscopists with higher biopsy rates were more likely to make the diagnosis of EoE (P = 0.008). To include or exclude the diagnosis, typical histological features of EoE were reported more often by pathologists in 2008 as compared to 2004 (P = 0.01 &amp; P &lt; 0.0001 respectively).&lt;h4&gt;Conclusions&lt;/h4&gt;The incidence of eosinophilic oesophagitis continues to rise in the general population, in part due to increasing oesophageal biopsy rates and a more detailed histological evaluation of specimens. The biopsy rate of an endoscopist is an indicator for a higher diagnostic yield.</t>
  </si>
  <si>
    <t>Eosinophilic esophagitis investigated by upper gastrointestinal endoscopy in Japanese patients. &lt;h4&gt;Background&lt;/h4&gt;The prevalence of eosinophilic esophagitis (EE) is increasing rapidly in Western countries. Several case series of EE have also been reported in Japan. However, the prevalence of EE in Japanese patients as investigated by upper gastrointestinal endoscopy is unknown. Therefore, we carried out a prospective multicenter study to address this issue.&lt;h4&gt;Methods&lt;/h4&gt;From July to December 2010, 23,346 patients who had undergone routine upper gastrointestinal endoscopy in 17 institutions were enrolled. In patients with symptoms suggesting EE, such as dysphasia, food impaction, and heartburn, and/or in patients in whom endoscopic findings suggested pathology, esophageal biopsy samples were collected, and the numbers of eosinophils in the squamous epithelium were counted.&lt;h4&gt;Results&lt;/h4&gt;During the study period of 6Â months, 4 patients were endoscopically and histologically diagnosed with EE. The prevalence of EE was calculated to be 17.1/100,000.&lt;h4&gt;Conclusion&lt;/h4&gt;The prevalence of EE in Japanese patients by upper gastrointestinal endoscopy has now been documented.</t>
  </si>
  <si>
    <t>Prevalence of eosinophilic oesophagitis in adult patients in a central region of Spain. &lt;h4&gt;Background and study aims&lt;/h4&gt;Eosinophilic oesophagitis (EoE) is a common cause of oesophageal disease. Limited data have been reported on its epidemiology in Europe as the only available information has been estimated for Swiss adult patients, among whom a prevalence of 42.9 per 100,000 was calculated. We estimate for the first time the prevalence of EoE in adult patients in two healthcare areas located in a central region of Spain.&lt;h4&gt;Patients and methods&lt;/h4&gt;All patients older than 16 years of age and living in the study areas appointed to two hospitals located in a central region of Spain who were consecutively diagnosed with EoE between 2005 and 2011 were analyzed retrospectively. Annual incidence and period prevalence were estimated along with a confidence interval (CI) of 95%.&lt;h4&gt;Results&lt;/h4&gt;Between January 2005 and December 2011, 40 adult patients were diagnosed with EoE in our areas, with an average overall adult reference population of 89 642. No significant differences in clinical data or prevalence figures were found between both hospitals. The average age was 29.4 years (rank 16-53), 80% of patients being younger than 40 years of age. The estimated mean annual incidence of adult EoE for the study period was 6.37 per 100 000 (95% CI: 6.31-6.44) and remained relatively stable during the study period. The period prevalence was 44.6 cases per 100 000 inhabitants (95% CI: 30-59), with a male/female ratio of 19 : 1.&lt;h4&gt;Conclusion&lt;/h4&gt;EoE was highly prevalent in adults from central Spain, being diagnosed in one out of 2250 inhabitants older than 16 years of age.</t>
  </si>
  <si>
    <t>Systematic review with meta-analysis: the growing incidence and prevalence of eosinophilic oesophagitis in children and adults in population-based studies. BACKGROUND:The frequency of eosinophilic oesophagitis (EoE) occurrence is escalating. Current diagnostic criteria recently proposed for the disease, determine that previous estimates of incidence and prevalence are outdated. AIM:To gauge the current incidence and prevalence of EoE by performing a systematic review of population-based studies. METHODS:Three electronic databases were searched from their inception dates to September 2018. A total of 2386 documents were screened; 29 studies reported on the prevalence and incidence of EoE in the general population. RESULTS:The pooled prevalence of EoE was 34.4 cases per 100Â 000 inhabitants (95% CI, 23.1-47.5), and was higher for adults (42.2; 95% CI, 31.1-55) than for children (34; 95% CI, 22.3-49.2). The pooled EoE incidence rates were 6.6/100Â 000 person-years (95% CI, 3-11.7) in children and 7.7/100Â 000 (95% CI, 1.8-17.8) in adults. No differences were found between North American and European studies using varied sources of data (insurance and administrative databases compared to hospital-bases case series). Subgroup analysis according to risk of bias did not change results significantly. A steady rise in EoE incidence and prevalence rates was observed over time, comparing studies conducted under subsequent definitions for EoE. No significant publication bias was found. CONCLUSIONS:In a systematic review and meta-analysis, we found a sharp increase, higher than previous estimates, in the incidence and prevalence of EoE in population based studies. Results from studies carried out in developed countries show broad consistency and provide evidence of increasing pooled prevalence and incidence of EoE rates over time.</t>
  </si>
  <si>
    <t>Epidemiology of eosinophilic esophagitis over three decades in Olmsted County, Minnesota. &lt;h4&gt;Background &amp; aims&lt;/h4&gt;Data on secular trends and outcomes of eosinophilic esophagitis (EE) are scarce. We performed a population-based study to assess the epidemiology and outcomes of EE in Olmsted County, Minnesota, over the last 3 decades.&lt;h4&gt;Methods&lt;/h4&gt;All cases of EE diagnosed between 1976 and 2005 were identified using the Rochester Epidemiology Project resources. Esophageal biopsies with any evidence of esophagitis and/or eosinophilic infiltration were reviewed by a single pathologist. Clinical course (treatment, response, and recurrence) was defined using information collected from medical records and prospectively via a telephone questionnaire. Incidence rates per 100,000 person years were directly adjusted for age and sex to the US 2000 population structure.&lt;h4&gt;Results&lt;/h4&gt;A total of 78 patients with EE were identified. The incidence of EE increased significantly over the last 3 of the 5-year intervals (from 0.35 [95% confidence interval (CI)], 0-0.87] per 100,000 person-years during 1991-1995 to 9.45 [95% CI, 7.13-11.77] per 100,000 person-years during 2001-2005). The prevalence of EE was 55.0 (95% CI, 42.7-67.2) per 100,000 persons as of January 1, 2006, in Olmsted County, Minnesota. EE was diagnosed more frequently in late summer/fall. The clinical course of patients with EE was characterized by recurrent symptoms (observed in 41% of patients).&lt;h4&gt;Conclusions&lt;/h4&gt;The prevalence and incidence of EE is higher than previously reported. The incidence of clinically diagnosed EE increased significantly over the last 3 decades, in parallel with endoscopy volume. Seasonal incidence was greatest in late summer and fall. EE also appears to be a recurrent relapsing disease in a substantial proportion of patients.</t>
  </si>
  <si>
    <t>Prevalence of eosinophilic esophagitis in the United States. &lt;h4&gt;Background &amp; aims&lt;/h4&gt;Eosinophilic esophagitis (EoE) has become a major cause of upper gastrointestinal morbidity in children and adults. However, there are few data on the nationwide prevalence of EoE. We aimed to estimate the prevalence of EoE in the United States.&lt;h4&gt;Methods&lt;/h4&gt;We collected health insurance claims from a large database that represented the U.S. commercially insured population. We analyzed data from 2008 to 2011, identifying cases of EoE by using a previously validated definition, and calculated a period prevalence by using data from 2009 to 2011. EoE was defined as any instance of the International Classification of Diseases, 9th revision code 530.13. We calculated the prevalence of the code in the database and standardized the estimate to the U.S. population.&lt;h4&gt;Results&lt;/h4&gt;Of 35,575,388 individuals in this database, 16,405 had at least 1 code for EoE. The mean age was 33.5 years, 65% were male, 55.8% had dysphagia, and 52.8% had a diagnostic code for at least 1 allergic condition. Among 11,569,217 individuals with continuous insurance coverage between mid-2009 and mid-2011, 6513 had at least 1 code for EoE. When standardized to the U.S. population, the estimated period prevalence of EoE was 56.7/100,000 persons, translating to approximately 152,152 cases in the U.S. Prevalence peaked in men 35-39 years old, with a rate of 114.6/100,000 persons.&lt;h4&gt;Conclusions&lt;/h4&gt;Despite its relatively recent description, EoE is frequently diagnosed in the United States, with an estimated prevalence of 56.7/100,000 persons. This estimate depends on the accuracy of the International Classification of Diseases, 9th revision code, but it could be an underestimate, because knowledge of the code and recognition of EoE are increasing.</t>
  </si>
  <si>
    <t>Rapidly increasing incidence of eosinophilic esophagitis in a large cohort. &lt;h4&gt;Background&lt;/h4&gt;Recent literature has shown increasing incidence and prevalence rates of eosinophilic esophagitis (EoE). However, data are mainly based on small studies and come from centers dedicated to EoE. Aim of this study was to estimate the incidence rates of EoE by using a large database.&lt;h4&gt;Methods&lt;/h4&gt;We performed a cross-sectional study of the pathology reports describing esophageal eosinophilia from 1996 through 2010, using the nationwide network and registry of histo- and cytopathology in The Netherlands (PALGA). All histopathology reports nationwide enter this database. We classified cases according to the diagnosis made by the pathologist. Annual incidence rates of EoE were estimated.&lt;h4&gt;Key results&lt;/h4&gt;Our search criteria yielded 8838 positive pathology reports. Eosinophilic esophagitis was diagnosed in 674 patients, of which 74% were men. In another 174 patients, no distinction was made between eosinophilia caused by gastro-esophageal reflux disease or EoE. The incidence of EoE increased considerably over the years, being 0.01 in 1996, 0.01 in 2000, 0.14 in 2005, and 1.31 per 100,000 persons in 2010. Eosinophilic esophagitis was diagnosed in all age groups, but in 2010 the highest incidence was seen in 20-29 years old males, in whom it was estimated to be 3.23 per 100,000 persons. The incidence in children was 0.73 per 100,000 in 2010. No seasonal variation in diagnosis of EoE was observed.&lt;h4&gt;Conclusions &amp; inferences&lt;/h4&gt;In this large study, we found robust data on increasing incidence rates of pediatric and adult EoE in the past 15 years. This rapidly increasing incidence has not reached a plateau yet.</t>
  </si>
  <si>
    <t>Wolman disease</t>
  </si>
  <si>
    <t>Uveal melanoma</t>
  </si>
  <si>
    <t>Interstitial cystitis</t>
  </si>
  <si>
    <t>Epidemiology of interstitial cystitis. Almost all the patients (95 women and 8 men) with interstitial cystitis, i.e. autoimmune cystitis, in this area with a population of about 970,000 were probably traced. The prevalence of the disease in the female members of this population was 18.1 cases per 100,000 women of all ages. The joint prevalence of both sexes together was 10.6 cases per 100,000. The annual incidence of new female cases was 1.2 per 100,000 women. The disease is not rare when mild and moderately severe cases are also diagnosed. Severe cases account for only a tenth of all cases. Only about a tenth of the patients are men and most of them had the mild form of the disease. It may begin at any age. The incidence has possibly been rising during the last 10 years. Interstitial cystitis does not as a rule progress continuously but reaches its final stage rapidly, then usually remains in the same category. With this prevalence and incidence every urologist in this area can expect to see at least one case a year.</t>
  </si>
  <si>
    <t>Bacterial toxic-shock syndrome</t>
  </si>
  <si>
    <t>Managing toxic shock syndrome with antibiotics. Toxic shock syndrome (TSS) is a serious disorder with a worldwide prevalence of approximately 3/100,000 persons. TSS is mainly caused by Streptococcus pyogenes or Staphylococcus aureus. Thus, beta-lactam and lincosamides, such as clindamycin, are the first-line drugs. Yet, the mortality rate remains unacceptably high; highlighting the role of bacterial toxin-mediated activation of the inflammatory cascade in TSS pathogenesis. Further strategies should be targeted towards interfering with the interaction between bacterial toxins and host T cells. This paper aims to provide an overview of the epidemiology, pathomechanisms, and clinical presentation of TSS, and criteria for selecting drugs among available antibiotics.</t>
  </si>
  <si>
    <t>Staphylococcal scalded skin syndrome</t>
  </si>
  <si>
    <t>Epidemiology of staphylococcal scalded skin syndrome in Germany. Staphylococcal scalded skin syndrome (SSSS) is a blistering skin disorder caused by Staphylococcus aureus. The "Dokumentationszentrum schwerer Hautreaktionen", a unique population-based registry for severe skin reactions, included SSSS during a time period of 2 y in Germany. Statistical calculations indicated a low overall incidence between 0.09 and 0.13 cases per 1 million inhabitants per year with 95% confidence interval of [0-4]. The age distribution showed two clusters; one in young children and one in adults. The mortality rate was much lower in children than in adults. Young age was the main risk factor, whereas immunosuppression and consumptive infectious disease were the detected risk factors in adults.</t>
  </si>
  <si>
    <t>Malignant sex cord stromal tumor of ovary</t>
  </si>
  <si>
    <t>Ovarian cancer incidence in the United States, 1992-1999. &lt;h4&gt;Objective&lt;/h4&gt;The purpose of this epidemiological study was to report histology-specific age-adjusted ovarian cancer incidence rates that were standardized to the recently adopted year 2000 United States standard population.&lt;h4&gt;Methods&lt;/h4&gt;We utilized data gathered from eleven population-based cancer registries of the Surveillance, Epidemiology, and End Results (SEER) Program of the National Cancer Institute for the years 1992 through 1999. Our analyses included data on 23,484 microscopically confirmed cases of primary malignant ovarian cancer that were diagnosed in women residing in the eleven SEER registries.&lt;h4&gt;Results&lt;/h4&gt;We categorized the 117 different histologies that were diagnosed in the 23,484 ovarian cancer cases into ten major classifications. The overall age-adjusted incidence rate for all ovarian cancer cases was 16.23 cases per 100,000 women. Epithelial tumors displayed the highest age-adjusted incidence rate (15.48), followed by germ cell tumors (0.41), sex cord-stromal tumors (0.20), and all other miscellaneous ovarian tumors (0.13). Serous epithelial tumors were the most commonly observed epithelial group (6.77 cases per 100,000 women), followed by other miscellaneous epithelial tumors (3.76), mucinous epithelial tumors (2.22), endometrioid epithelial tumors (2.11), and clear cell epithelial tumors (0.64). Notable differences were observed in the age-adjusted incidence rates for White and Black women.&lt;h4&gt;Conclusions&lt;/h4&gt;Age-adjusted incidence rates of ovarian cancer vary by histology. This is the first study to standardize histology-specific age-adjusted incidence rates of ovarian cancer to the new 2000 United States standard population.</t>
  </si>
  <si>
    <t>Malignant germ cell tumor of ovary</t>
  </si>
  <si>
    <t>Kleine-Levin syndrome</t>
  </si>
  <si>
    <t>Kleine-Levin syndrome in 120 patients: differential diagnosis and long episodes. &lt;h4&gt;Objective&lt;/h4&gt;Kleine-Levin syndrome is a rare disease characterized by recurrent episodes of hypersomnia with behavioral and cognitive disturbances. We aimed at describing the diagnosis procedure, risk factors, and severe forms.&lt;h4&gt;Methods&lt;/h4&gt;In consecutive patients referred for suspected Kleine-Levin syndrome, we detailed differential diagnoses, and atypical and secondary cases, compared typical patients with healthy subjects, and examined the characteristics of patients with prolonged (&gt;30 days) episodes.&lt;h4&gt;Results&lt;/h4&gt;Among 166 referred patients, 120 had typical primary Kleine-Levin syndrome (syndrome secondary to brain diseases; nâ€‰=â€‰4, atypical syndrome, nâ€‰=â€‰7; differential diagnoses that were mostly psychiatric, nâ€‰=â€‰29; incomplete information, nâ€‰=â€‰6). The prevalence in France was 1.8 per million. The patients were often male (64%) and had more frequent birth and developmental abnormalities (45%) than controls (despite normal karyotypes), and most (80%) had teenage onset, with no difference between patients with prolonged (nâ€‰=â€‰34) and short (nâ€‰=â€‰85) episodes. In patients with prolonged episodes, the durations of the first episode (32â€‰Â±â€‰33 vs 11â€‰Â±â€‰6 days) and subsequent episodes were longer (mean episode durationâ€‰=â€‰23â€‰Â±â€‰19 vs 10â€‰Â±â€‰3 days) and the disease course tended to be longer (9â€‰Â±â€‰6 vs 6â€‰Â±â€‰4 years). During episodes, patients with prolonged episodes had shorter sleep time, higher levels of anxiety, increased agitation, and more feelings of disembodiment and amnesia. Between episodes, they were more tired, needed more naps, fell asleep more rapidly, and had higher anxiety/depression scores.&lt;h4&gt;Interpretation&lt;/h4&gt;Mental disorders are frequent differential diagnoses of Kleine-Levin syndrome. One-third of patients have prolonged (&gt;1 month) episodes with more frequent immediate and long-term consequences of the disease, prompting therapeutic trials.</t>
  </si>
  <si>
    <t>Pediatric hepatocellular carcinoma</t>
  </si>
  <si>
    <t>A review of 218 pediatric cases of hepatocellular carcinoma. &lt;h4&gt;Purpose&lt;/h4&gt;This study evaluates the incidence trends and clinical outcomes of children with hepatocellular carcinoma (HCC) and assesses factors predictive of patient survival.&lt;h4&gt;Methods&lt;/h4&gt;The Surveillance, Epidemiology, and End Results registry was queried from 1973 to 2009 for all patients between ages 0 and 19 with primary HCC. Demographics, tumor histology, surgical intervention, and patient survival were collected.&lt;h4&gt;Results&lt;/h4&gt;Overall, 218 patients were identified. The annual age-adjusted incidence was 0.05 cases per 100,000 in 2009. Fibrolamellar subtype tumors were exclusive to children &gt;5years old and exhibited greater survival compared to non-fibrolamellar subtype (57% vs. 28%, respectively, p=0.002). Tumor extirpation for patients with resectable disease significantly improved overall survival at 5years compared to no surgery (60% vs. 0%, respectively, p&lt;0.0001). Overall 5-, 10- and 20-year survival for the entire cohort was 24%, 23%, and 8%, respectively. Independent prognostic factors of lower mortality according to multivariate analysis were surgical resection (hazard ratio (HR)=0.18), non-Hispanic ethnicity (HR=0.52), and local disease at presentation (HR=0.46).&lt;h4&gt;Conclusion&lt;/h4&gt;Over the past four decades, the incidence of HCC has remained relatively stable. Children of Hispanic ethnicity have high mortality rates. However, HCC resection for curative intent significantly improves outcomes.</t>
  </si>
  <si>
    <t>Kaposi sarcoma</t>
  </si>
  <si>
    <t>WaldenstrÃ¶m macroglobulinemia</t>
  </si>
  <si>
    <t>Temporal and geographic variations of Waldenstrom macroglobulinemia incidence: a large population-based study. &lt;h4&gt;Background&lt;/h4&gt;Waldenstrom macroglobulinemia (WM) is a non-Hodgkin lymphoma (NHL) subtype. Little is known about the incidence and trends for this disease in the United States.&lt;h4&gt;Methods&lt;/h4&gt;Twenty-year data from the Surveillance, Epidemiology, and End Results (SEER) program were used for this study. SEER*Stat was used for data analysis.&lt;h4&gt;Results&lt;/h4&gt;Of the 95,797 cases of NHL diagnosed between 1988 and 2007 in 9 SEER registries, 1835 (1.9%) were new cases of WM. Median age at diagnosis of WM was 73 years. The overall annual age-adjusted incidence was 0.38 per 100,000 persons per year, which increased with age, ranging from 0.03 in patients aged &lt;50 years to 2.85 in patients aged â‰¥80 years. The incidence of WM was higher in men (0.54) than in women (0.27; P &lt; .001) and was higher in whites (0.41) than in African Americans (0.18) or other races (0.21; P &lt; .05). The annual percentage change for the whole population was 1.01% (P &gt; .05). The annual percentage change was 1.21% for whites (P &lt; .05) and 0.80% (P &gt; .05) for nonwhites. Significant annual percentage change increases were seen in the group aged 70 to 79 years (1.24%; P &lt; .05) and in 3 geographic registries (P &lt; .001).&lt;h4&gt;Conclusions&lt;/h4&gt;Although the overall incidence of WM remained steady over time, significant increases in incidence were seen over the past 20 years in whites, in those aged 70 to 79 years, and in 3 geographic registry areas.</t>
  </si>
  <si>
    <t>The incidence and survival of WaldenstrÃ¶m's Macroglobulinaemia in South East England. WaldenstrÃ¶m's Macroglobulinaemia (WM) is an uncommon B-cell lymphoproliferative disorder defined as a predominately inter-trabecular bone marrow infiltration of small lymphocytes with an IgM monoclonal gammopathy. There are little reliable incidence and survival data for the disease in the UK since epidemiological studies have usually grouped it with other plasma cell dyscrasias. This study uses data from the South Thames Haematology Register and the Thames Cancer Registry for South East England to describe the incidence and survival of WM, and the influence of selected clinical factors on survival. Between 1999 and 2001, there were 152 new cases of WM recorded in the South Thames Haematology Register, giving an age standardised rate of 0.55 per 100,000 European standard population (0.73 for males and 0.42 for females). The incidence increased with age, and the median age at diagnosis was 75 years (range 45-93 years). The estimated 5 year survival was 57% (95% CI: 47-66%). Age over 70, haemoglobin less than 10 g/L and the Eastern Cooperative Oncology Group (ECOG) Performance Status grade 3-4 at diagnosis were associated with worse survival. Between 1985 and 2002, the Thames Cancer Registry recorded 750 cases of WM occurring in the wider area of South East England. The relative 5 year survival for patients aged less than 70 years was 70% (95% CI: 60-81%) and for patients aged 70 and over it was 50% (95% CI: 41-60%).</t>
  </si>
  <si>
    <t>Corneal dystrophy</t>
  </si>
  <si>
    <t>Prevalence of corneal dystrophies in the United States: estimates from claims data. &lt;h4&gt;Purpose&lt;/h4&gt;To estimate the prevalence of corneal dystrophies.&lt;h4&gt;Methods&lt;/h4&gt;Records of almost 8 million enrollees in a national managed-care network throughout the United States who had an eye care visit in 2001 to 2009 were searched for a recording of corneal dystrophy on a claim submitted by an ophthalmologist or optometrist from January 1, 2001, through December 31, 2007.&lt;h4&gt;Results&lt;/h4&gt;Unique individuals (n = 27,372) received two or more diagnoses of any type of corneal dystrophy, for an overall corneal dystrophy prevalence rate of 897 per million (10â¶) covered lives. Endothelial and anterior corneal dystrophies accounted for most of the reported dystrophies, and granular corneal dystrophy was the least common, being reported in 167 enrollees. Age, sex, and race variations among the various corneal dystrophies were observed. The mean age of those with macular corneal dystrophy (47.3 years) was 15 years younger than the age of those with endothelial dystrophy (62.9 years), and females were most highly represented (68.5%) among those with lattice corneal dystrophy. Hispanics and blacks were underrepresented relative to enrollees undergoing eye care for reasons other than corneal dystrophy. Keratoplasty was most frequently coded among those with lattice dystrophy.&lt;h4&gt;Conclusions&lt;/h4&gt;Although caveats must be considered in using claims data to estimate prevalence in a population, these data provide an indication of corneal dystrophy's prevalence within insured subjects across the United States. Variations in age, sex, and race, within and between the different types of corneal dystrophies, raise questions that warrant further study.</t>
  </si>
  <si>
    <t>Myelodysplastic syndrome</t>
  </si>
  <si>
    <t>Incidence and prevalence of myelodysplastic syndromes: data from the DÃ¼sseldorf MDS-registry. Population-based data on patients with MDS are scarce. Here we report the incidence and prevalence of MDS based on data from the DÃ¼sseldorf MDS Registry. Cases in the city of DÃ¼sseldorf in the study period were identified from the MDS Registry. We calculated crude, calendar-year, age- and sex-specific and European Standard Population age-standardized incidence rates as well as point prevalences per 100,000 The crude incidence rate was 4.15/100,000/year and the point prevalence per 100,000 persons of 7. We found that the incidence and prevalence of MDS was higher in men than women and increased sharply with increasing age.</t>
  </si>
  <si>
    <t>Myelodysplastic syndromes: incidence and survival in the United States. &lt;h4&gt;Background&lt;/h4&gt;Myelodysplastic syndromes (MDS) became reportable to the Surveillance, Epidemiology, and End Results (SEER) Program (the United States cancer surveillance program) in 2001. This provided the first opportunity to examine the incidence and survival of patients with MDS in the United States using a large, population-based database.&lt;h4&gt;Methods&lt;/h4&gt;The SEER 17 regions public-use database (November 2005 submission) was accessed to obtain data on the frequency, incidence, and survival of patients with MDS. Geographic areas were selected for inclusion in the SEER Program based on their ability to operate and maintain a high-quality, population-based cancer reporting system and for their epidemiologically significant population subgroups.&lt;h4&gt;Results&lt;/h4&gt;SEER data from 2001 through 2003 indicated that the risk of MDS increased with age, and approximately 86% of MDS cases were diagnosed in individuals aged &gt; or =60 years (median age at diagnosis = 76 years). Men had a significantly higher incidence rate than women (4.5 vs 2.7 per 100,000 per year). Among racial groups, white individuals had the highest incidence rate. In 2003, approximately 10,300 incident cases of MDS were diagnosed in the United States. The survival of MDS patients was poor, with an observed 3-year survival rate of only 35% (5-year survival data were not available at the time of the current report). Male patients and patients who were diagnosed at an older age had significantly worse survival. MDS survival also varied by clinical subtype, and the survival of patients who had refractory anemia was somewhat worse than reported previously. The availability of descriptive epidemiologic data on MDS can be used now to facilitate much needed research on the etiology and outcome of MDS.&lt;h4&gt;Conclusions&lt;/h4&gt;The current results indicated that &gt;10,000 incident cases of MDS are diagnosed annually in the United States, and the survival of patients with MDS is poor. The availability of descriptive epidemiologic data on MDS can be used now to facilitate much needed research on the etiology and outcomes of MDS.</t>
  </si>
  <si>
    <t>Establishing the incidence of myelodysplastic syndrome. We studied the incidence of myelodysplastic syndrome (MDS) in a population served by one district general hospital over a 10-year period (1981-90). Cases were sought through investigation of individuals presenting with suggestive peripheral blood findings. 279 new cases were diagnosed in a population rising from 203,000 to 226,000 over the study period. The observed incidence rate did not change over the study period. The crude incidence rate was 12.6/100,000/year. Age-specific incidence rates per 100,000 per year were 0.5 for age &lt; 50, 5.3 for age 50-59, 15 for age 60-69, 49 for age 70-79, and 89 for age 80+. A cohort study of one large general practice revealed several previously unknown and asymptomatic cases, indicating that the observed figures for the population overall may still underestimate the real incidence. We conclude that MDS is more common than reported in previous studies and that incidence continues to rise into very old age. Difficulties in case ascertainment hamper reliable estimates of true incidence.</t>
  </si>
  <si>
    <t>Incidence of myelodysplastic syndromes in a Swedish population. The myelodysplastic syndromes (MDS) have attracted great interest during the last decade. Unfortunately there is not much material published concerning the incidence of these conditions. We present epidemiologic data on MDS based on case registration of patients in a well-defined population and as a comparison similar data on acute myeloid leukaemia (AML). Between the years 1978-1992 we registered 120 cases of MDS and 146 cases of AML. The median age for all the MDS cases was 74.1 years for men and 78.2 years for women. Among haematologists there is a suspicion that the incidence of MDS is rising. Our study does not support this opinion. We have divided the study period into 5-year periods and the crude incidence has been 3.2, 4.1 and 3.5/100,000/year for each period. In the age group over 70 years MDS was more frequent than AML and in the last 5-year period the incidence was 15.0/100,000/year for MDS compared to 10.2/100,000/year for AML. In conclusion MDS is quite common among elderly people and there is no evidence for a rising incidence during the last 15 years.</t>
  </si>
  <si>
    <t>Are myelodysplastic syndromes underdiagnosed in Poland? A report by the Polish Adult Leukaemia Group. &lt;h4&gt;Objectives&lt;/h4&gt;The epidemiology of myelodysplastic syndromes (MDS) differs among countries. Here, we present the first epidemiological indices determined for Poland.&lt;h4&gt;Methods&lt;/h4&gt;Twenty-one haematological centres participated in the study. Patients diagnosed with MDS and acute myeloid leukaemia (AML) with 20-29% blasts were enrolled. Data collection was conducted for strictly predefined period.&lt;h4&gt;Results&lt;/h4&gt;The overall crude incidence rate for all MDS subtypes was 1.95 (95% CI, 1.81-2.09) per 100 000 person-years: 2.46 (95% CI, 2.24-2.69) for males and 1.47 (95% CI, 1.31-1.65) for females; after excluding AML cases, the indices were as follows: 2.35 (95% CI, 2.08-2.66) for males and 1.27 (95% CI, 1.08-1.5) for females. Prevalence rate was 6.2 per 100 000 persons (95% CI, 5.96-6.45), that is 6.86 (95% CI, 6.49-7.24) for males and 5.58 (95% CI, 5.26-5.92) for females. Both incidence and prevalence increased with increasing age. The most frequently diagnosed MDS subtype was refractory cytopenia with multilineage dysplasia (RCMD), responsible for 30.3% of all newly diagnosed MDSs.&lt;h4&gt;Conclusions&lt;/h4&gt;RCMD is the most frequent MDS subtype in Poland. Incidence and prevalence indices are lower than those reported for other populations, which probably results from inadequate diagnosis of potential cases of this disease.</t>
  </si>
  <si>
    <t>Trends of classification, incidence, mortality, and survival of MDS patients in Switzerland between 2001 and 2012. Myelodysplastic syndromes (MDS) are emerging disorders of the elderly with an increasing burden on healthcare systems. He we report on the first population-based, epidemiological analysis of patients diagnosed with MDS in Switzerland between 2001 and 2012. The aim of this study was to characterize the extent and limitations of currently available population-based, epidemiological data and formulate recommendations for future health services research. The investigated outcomes comprised trends of annual case frequency, classification of morphological subtypes, incidence, mortality and survival. Annual case frequency increased by 20% (from 263 to 315 cases per year), whereas age-standardized incidence-/mortality-rates remained stable (2.5/1.1 per 100'000 person-years). This observation reflects population growth as well as higher diagnostic awareness and not an increase of age-specific risk. However, it will inevitably influence the future prevalence of MDS and the impact on healthcare systems. Reporting of classification in MDS subtypes was poor with modest improvement from 20% to 39% and increased awareness for mainly higher-risk diseases. Relative survival for all patients at 5-years (RS) ranged between 37 and 40%. Significant better RS was found for younger compared to older higher-risk MDS patients (48% vs. 17%), reflecting the effect of allogeneic hematopoietic stem-cell transplantation. However, no survival advantage was found in elderly patients after introduction of hypomethylating agents as standard for care in this patient group. Our data is in line with results from other MDS and cancer registries. It allows formulating recommendations for future collaborative health services research on MDS patients with national and international partners.</t>
  </si>
  <si>
    <t>Classic pyoderma gangrenosum</t>
  </si>
  <si>
    <t>Pyoderma gangrenosum: a systematic review. Pyoderma gangrenosum (PG) is a rare, chronic neutrophilic dermatosis of unknown etiology. The world wide incidence is estimated to be around 3-10 cases per million population per year. In 50-70% of cases inflammatory bowel diseases, hematological malignancies or rheumatologic disorders are associated to PG. Although the etiology is uncertain, the dysregulation of the immune system appears to be implied. Pathergy is the most important triggering factor of PG. Indeed, 20-30% of patients report the onset of PG following trivial trauma. Four main variants of PG have been described, namely classic, pustular, bullous, and vegetative forms. The classic form of PG is characterized by ulcers with a raised, undermined, inflammatory border. Intense pain is generally associated to PG. The diagnosis is mainly clinical and of exclusion. The differential diagnosis should take into account infections, vascular disorders and malignancies. The clinical course can be explosive and rapidly progressive or indolent and gradually progressive. Often patients develop only one episode and the overall prognosis is good but extremely influenced by the underlying disorders. Local therapy, mainly with topic steroids is used for mild to moderate lesions. For severe forms of PG a systemic therapy with glucocorticoids and/or other drugs such as tacrolimus, cyclosporine, etc. is needed. This paper is a systematic review of literature on PG.</t>
  </si>
  <si>
    <t>Epidemiology of pyoderma gangrenosum: Results from an Italian prospective multicentre study. Pyoderma gangrenosum (PG) is a neutrophilic dermatosis characterised by painful, necrotic ulcerations. PG is described as a rare disease: the world-wide incidence is estimated to be around 3 to 10 cases per million population per year. These estimations are based mostly on case reports and retrospective case series; there are no prospective, multicentre studies on the matter. The apparent rarity of PG is in contrast with our clinical perception as dermatologists: in our opinion, PG is not so uncommon. Therefore, we decide to investigate the epidemiology of PG in the Italian population and confirm our clinical suspicions that it is not an orphan disease. We enrolled all patients diagnosed with PG in 8 Italian Dermatological Departments from 1st October 2014 to 1st November 2015, and we recorded their features. Our data, collected from 64 patients, are in accordance with those of the published literature regarding the epidemiology and features of PG. In an Italian population of roughly 8 million inhabitants of 7 provinces, we found an incidence of 5.17 new cases per million population per year. Unlike our predictions before the study, we confirmed the world-wide incidence of PG. To our knowledge, this is the first observational, multicentre study on PG. We hope that it provides a stimulus for further researches on PG and for the creation of an Italian register.</t>
  </si>
  <si>
    <t>Thrombotic thrombocytopenic purpura</t>
  </si>
  <si>
    <t>Children and adults with thrombotic thrombocytopenic purpura associated with severe, acquired Adamts13 deficiency: comparison of incidence, demographic and clinical features. &lt;h4&gt;Background&lt;/h4&gt;Thrombotic thrombocytopenic purpura (TTP) associated with severe, acquired ADAMTS13 deficiency is uncommonly reported in children. The incidence, demographic, and clinical features of these children, compared to adults, have not been described.&lt;h4&gt;Procedures&lt;/h4&gt;This study focused on children (&lt;18 years old) and adults with TTP associated with severe, acquired ADAMTS13 deficiency, defined as activity &lt;10%. The incidence rates for TTP in children and adults were calculated from patients enrolled in the Oklahoma TTP-HUS (Hemolytic-Uremic syndrome) Registry, 1996-2012. To describe demographic and clinical features, children with TTP were also identified from a systematic review of published reports and from samples sent to a reference laboratory for analysis of ADAMTS13.&lt;h4&gt;Results&lt;/h4&gt;The standardized annual incidence rate of TTP in children was 0.09â€‰Ã—â€‰10(6) children per year, 3% of the incidence rate among adults (2.88â€‰Ã—â€‰10(6) adults per year). Among the 79 children who were identified (one from the Oklahoma Registry, 55 from published reports, 23 from the reference laboratory), TTP appeared to be more common among females, similar to the relative increased frequency of women among adults with TTP, and more common in older children. Clinical data were available on 52 children; the frequency of severe renal failure, relapse, treatment with rituximab, and systemic lupus erythematosus in these children was similar to adults with TTP.&lt;h4&gt;Conclusions&lt;/h4&gt;TTP associated with severe, acquired ADAMTS13 deficiency is uncommon in children. The demographic and clinical features of these children are similar to the features of adults with TTP.</t>
  </si>
  <si>
    <t>Incidence of acquired thrombotic thrombocytopenic purpura in Germany: a hospital level study. &lt;h4&gt;Background&lt;/h4&gt;Acquired thrombotic thrombocytopenic Purpura (aTTP) is a life-threatening ultra-orphan disease with a reported annual incidence between 1.5 and 6.0 cases per million in Europe and mainly affecting otherwise young and healthy adults aged 40â€‰years on average. The goal of this study was to assess the incidence of aTTP in Germany.&lt;h4&gt;Methods&lt;/h4&gt;A systematic review was performed to determine the published evidence on the aTTP epidemiology in Germany. To obtain additional evidence on the proportion of aTTP cases within the national Thrombotic Microangiopathy (TMA) population a hospital-level study was performed, using a retrospective data collection approach. Diagnosis of aTTP was confirmed if ADAMTS13 level wereâ€‰&lt;â€‰10% and/or the medical records explicitly mentioned aTTP diagnosis. The aggregated hospital data were then projected to the national level using logistic regression techniques.&lt;h4&gt;Results&lt;/h4&gt;The systematic literature search did not provide incidence estimates of aTTP in Germany. Eight centers (â‰ˆ27% of the top 30 TMA hospitals) delivered data according to a predefined data collection form. On average (year 2014-2016) a total number of 172 aTTP episodes per year was projected (95% confidence interval [95%CI]: 132-212). The majority were newly diagnosed aTTP cases (nÂ =â€‰121; 95%CI: 105-129), and 51 were recurrent aTTP cases (95%CI: 27-84). The average annual projected incidence (year 2014-2016) of aTTP episodes was 2.10 per million inhabitants in Germany (95%CI: 1.60-2.58).&lt;h4&gt;Conclusions&lt;/h4&gt;The determined annual incidence of newly diagnosed aTTP cases and the overall annual incidence of aTTP episodes in Germany confirm the ultra-orphan character of aTTP. An external validation against international registries (France, UK and USA) shows that our findings are quite comparable with those international incidence rates.</t>
  </si>
  <si>
    <t>Vegetative pyoderma gangrenosum</t>
  </si>
  <si>
    <t>Bullous pyoderma gangrenosum</t>
  </si>
  <si>
    <t>Pustular pyoderma gangrenosum</t>
  </si>
  <si>
    <t>Aceruloplasminemia</t>
  </si>
  <si>
    <t>Estimation of the gene frequency of aceruloplasminemia in Japan. Aceruloplasminemia is a newly recognized autosomal recessive disorder of iron metabolism that causes neurodegeneration of the retina and basal ganglia as well as diabetes mellitus. We screened the serum ceruloplasmin concentrations of 4,990 healthy adult individuals. Subsequent sequence determination of the mutant alleles showed three mutations (5-bp insertion in exon 7, one heterozygote, one-bp deletion in exon 14, two heterozygotes, nonsense mutation in exon 15, one homozygote and two heterozygotes). The gene frequency was 70/100,000. In Japan, the incidence of aceruloplasminemia was estimated to be approximately 1 per 2,000,000 in the case of nonconsanguineous marriages.</t>
  </si>
  <si>
    <t>Pleural mesothelioma</t>
  </si>
  <si>
    <t>Kikuchi-Fujimoto disease</t>
  </si>
  <si>
    <t>Epidemiology and Characteristics of Kikuchi-Fujimoto Disease in the African-Descent Population of Martinique, French West Indies. &lt;h4&gt;Objective&lt;/h4&gt;To provide an epidemiologic description of Kikuchi-Fujimoto disease (KFD), and to describe its relationship with systemic lupus erythematosus (SLE) in a population of sub-Saharan origin.&lt;h4&gt;Methods&lt;/h4&gt;Patients were retrospectively included on the basis of lymph node histology compatible with KFD reported in Martinique from 1991 until 2013. In order to describe the characteristics of the disease in a larger cohort, we subsequently included more patients of Afro-Caribbean origin from Guadeloupe and French Guiana.&lt;h4&gt;Results&lt;/h4&gt;In Martinique, mean annual incidence between 1991 and 2013 was 2.78 cases for 1 million inhabitants (95% confidence interval 1.73-3.93). A total of 36 Afro-Caribbean patients from the 3 French American regions were included. Mean age was 30.5 years (range 5-59 years) and the female:male ratio was 3:1. The main characteristics were cervical adenopathies (88.8%), fever (83.3%), asthenia (73.0%), weight loss (64.4%), and recurrence in 33.3%. KFD was associated with lupus (nâ€‰=â€‰9 for SLE, nâ€‰=â€‰2 for cutaneous lupus) in 36.6% (11 of 30).&lt;h4&gt;Conclusion&lt;/h4&gt;We report the first epidemiologic description of KFD in a population of sub-Saharan origin. According to our data, this disease is present in the black African diaspora and is strongly associated with autoimmune diseases, particularly lupus.</t>
  </si>
  <si>
    <t>Severe congenital neutropenia</t>
  </si>
  <si>
    <t>Incidence of severe congenital neutropenia in Sweden and risk of evolution to myelodysplastic syndrome/leukaemia. Severe congenital neutropenia (SCN) is characterized by low blood neutrophil counts, early bacterial infections, and risk of leukaemia development. As yet, no population-based incidence estimates of SCN have been reported. Children less than 16 years of age with SCN were sought in Sweden during the 20-year period 1987-2006 by a questionnaire to all Swedish Departments of Paediatrics and by reviewing the Swedish Health and Welfare Statistical Databases. Thirty-two patients were diagnosed with congenital neutropenia during this period. All received treatment with recombinant granulocyte-colony stimulating factor (G-CSF). Twenty-one patients were diagnosed as SCN or probable SCN, corresponding to 1Â·0 per 100,000 live births. Nine (43%) had ELANE mutations, four (19%) HAX1 mutations and eight (38%) were children with disease of unknown genetic aetiology. Four out of 21 patients (19%) developed myelodysplastic syndrome/leukaemia and three (14%) died, all with leukaemia. The cumulative incidence of myelodysplastic syndrome/leukaemia was 31%. The observed incidence of SCN in this population-based study was higher than previously estimated, possibly because genetic testing now can identify SCN cases previously thought to be idiopathic or benign neutropenia. The risk of developing myelodysplastic syndrome/leukaemia is considerable. ELANE mutations are the most commonly identified genetic defects.</t>
  </si>
  <si>
    <t>The French national registry of primary immunodeficiency diseases. The French National Reference Center of Primary Immunodeficiencies (CEREDIH) was established in 2005 and now constitutes a nationwide network of pediatric and adult medicine departments in university medical centers. The registry comprises a total of 3,083 patients (mainly children), with an overall prevalence of 4.4 cases per 100,000 inhabitants. Predominantly B-cell immunodeficiencies are the most common diseases observed (43%). The proportion of common variable immunodeficiencies (CVIDs, 14%) is lower than reported by national registries in other developed countries. The data suggest that although referral to expert centers is fairly adequate for children, this is not yet the case in France for adults. The distribution of primary immunodeficiencies (PIDs) varied significantly across distinct geographical areas and this suggested regional differences in patient care. As the world's largest national registry of PIDs, CEREDIH provides a basis for both further studies and activities aimed at raising the physicians' awareness of PIDs (notably in adults).</t>
  </si>
  <si>
    <t>Incessant infant ventricular tachycardia</t>
  </si>
  <si>
    <t>The epidemiology of arrhythmia in infants: a population-based study. &lt;h4&gt;Aim&lt;/h4&gt;Cardiac arrhythmias are an important cause of morbidity in infants. Although the spectrum of types of arrhythmia has been reported, there has been no previous population-based study of the incidence of arrhythmias in infancy. Our aim was to define the population incidence of arrhythmia in infants.&lt;h4&gt;Methods&lt;/h4&gt;We based this study on the Northern Region of England with a resident population of 3.1 million and an annual live birth rate of 33,000. We identified all clinically significant arrhythmias in infants in 1991-2010 from the regional cardiac database. All diagnoses were based on analysis of the electrocardiogram. Infants with only the substrate for arrhythmia (such as QT prolongation or ventricular pre-excitation) were excluded.&lt;h4&gt;Results&lt;/h4&gt;In 20 years, there were 662,698 live births. We identified 162 cases of newly diagnosed arrhythmia of which 22 had associated structural cardiovascular malformations. The incidence of arrhythmia was 24.4 per 100,000 live births. The most common arrhythmia was atrioventricular re-entry tachycardia with an incidence of 16.3 per 100,000. Complete atrioventricular block and atrial flutter both occurred at 2.1 cases per 100,000 live births, and other arrhythmias were rare.&lt;h4&gt;Conclusions&lt;/h4&gt;This study is the first to report a population incidence of arrhythmia in infants.</t>
  </si>
  <si>
    <t>Idiopathic neonatal atrial flutter</t>
  </si>
  <si>
    <t>Gastrointestinal stromal tumor</t>
  </si>
  <si>
    <t>Current trends in the epidemiological and pathological characteristics of gastrointestinal stromal tumors in Korea, 2003-2004. Despite remarkable progress in understanding and treating gastrointestinal stromal tumors (GISTs) during the past two decades, the pathological characteristics of GISTs have not been made clear yet. Furthermore, concrete diagnostic criteria of malignant GISTs are still uncertain. We collected pathology reports of 1,227 GISTs from 38 hospitals in Korea between 2003 and 2004 and evaluated the efficacy of the NIH and AFIP classification schemes as well as the prognostic factors among pathologic findings. The incidence of GISTs in Korea is about 1.6 to 2.2 patients per 100,000. Extra-gastrointestinal GISTs (10.1%) are more common in Korea than in Western countries. In univariate analysis, gender, age, tumor location, size, mitosis, tumor necrosis, vascular and mucosal invasions, histologic type, CD34 and s-100 protein expression, and classifications by the NIH and AFIP criteria were found to be significantly correlated with patient's survival. However, the primary tumor location, stage and classification of the AFIP criteria were prognostically significant in predicting patient's survival in multivariate analysis. The GIST classification based on original tumor location, size, and mitosis is more efficient than the NIH criteria in predicting patient's survival, but the mechanism still needs to be clarified through future studies.</t>
  </si>
  <si>
    <t>Gastrointestinal stromal tumors in a cohort of Chinese patients in Hong Kong. &lt;h4&gt;Aim&lt;/h4&gt;To investigate the prevalence and clinical pattern of gastrointestinal stromal tumors (GISTs) in Hong Kong Chinese, and to assess the impact of introduction of CD117 on the disease incidence.&lt;h4&gt;Methods&lt;/h4&gt;From the database of the Department of Pathology of Yan Chai Hospital, 47 patients, with GISTs from September 1995 to December 2003 were included in this study. Ten GISTs were diagnosed before the introduction of CD117. The clinical features, tumor characteristics, and treatment were analyzed. Factors predicting tumor related death or recurrence were studied with Cox proportional hazard model.&lt;h4&gt;Results&lt;/h4&gt;The patients included 26 males and 21 females, with a mean age of 66.6 years (SD 13.1, range 29-87 years). The estimated prevalence of GISTs was 13.4-15.6 per 100,000 people, with an annual incidence of 1.68-1.96 per 100,000 people. The annual incidence of GISTs before and after the introduction of CD117 was 1.1 per 100,000 people and 2.1 per 100,000 people respectively. Stomach (34 patients, 72.3%) was the most common location for the tumor, followed by the small intestine (8 patients, 17.0%), esophagus (2 patients, 4.3%), omentum (2 patients, 4.3%) and colon (1 patient, 2.1%). Thirty-one patients (66%) had complete tumor resection. Eleven out of 16 deaths (23%) were tumor-related. The median survival time was 26 mo. Five-year survival rate was 61.3%. The significant factors associated with tumor-related death or recurrence were incomplete resection, tumor size 5 cm or above, invasion to the adjacent organ or presence of metastasis.&lt;h4&gt;Conclusion&lt;/h4&gt;The incidence of GIST in Hong Kong is comparable to that in the United States but lower than that in Finland. The true incidence of GISTs could be underestimated before the introduction of CD117. Incomplete resection, tumor size 5 cm or above, invasion to the adjacent organ or presence of metastasis are factors predicting tumor-related death or recurrence.</t>
  </si>
  <si>
    <t>Descriptive epidemiology of sarcomas in Europe: report from the RARECARE project. Sarcomas are a heterogeneous group of malignant neoplasms arising from mesenchymal cells which encompass dozens of histological types and can occur in virtually any anatomic site. They form one of the principal groups of rare cancers in Europe as defined in the RARECARE project. We analysed 45,568 incident cases diagnosed during 1995-2002 and registered by 76 population-based cancer registries. Total crude incidence was 5.6 per 100,000 per year with an estimated 27,908 new cases per year in the EU27 countries, of which 84% were soft tissue sarcomas and 14% were bone sarcomas. Gastrointestinal stromal tumours (GIST) were only widely recognised as an entity in the late 1990s and consequently were under-registered. Their true incidence is believed to be about 1.5 per 100,000. Age-standardised incidence of soft tissue sarcomas ranged from 3.3 per 100,000 in Eastern Europe to 4.7 per 100,000 in Northern Europe. About 280,000 persons were estimated to be alive at the beginning of 2003 with a past diagnosis of sarcoma, of which 83% were soft tissue sarcomas and 16% were bone sarcomas. Five-year relative survival for 2000-2002 by the period was 58% for soft tissue sarcomas and 62% for bone sarcomas. The diversity and rarity of sarcomas combined with the quite large number of people affected by them mean that they provide a classic example of the importance of networking in diagnosis, therapy and research for rare cancers.</t>
  </si>
  <si>
    <t>Gastrointestinal stromal tumors: the incidence, prevalence, clinical course, and prognostication in the preimatinib mesylate era--a population-based study in western Sweden. &lt;h4&gt;Background&lt;/h4&gt;Recent breakthroughs regarding gastrointestinal stromal tumors (GIST) and their pathogenesis have redefined diagnostic criteria and have led to the development of molecularly targeted drug therapy. New treatment options mandate more accurate information regarding the incidence, prevalence, clinical behavior, and prognostic factors of GIST.&lt;h4&gt;Methods&lt;/h4&gt;All patients (n=1460) who potentially had GIST diagnosed from 1983 to 2000 in western Sweden (population, 1.3-1.6 million) were reviewed, and 288 patients with primary GIST were identified. The incidence and prevalence of GIST were determined, and predictive prognostic factors, including current risk-group stratifications, were analyzed statistically.&lt;h4&gt;Results&lt;/h4&gt;Ninety percent of GISTs were detected clinically due to symptoms (69%) or were incidental findings at surgery (21%); the remaining 10% of GISTs were found at autopsy. Forty-four percent of symptomatic, clinically detected GISTs were categorized as high risk (29%) or overtly malignant (15%), with tumor-related deaths occurring in 63% of patients and 83% of patients, respectively (estimated median survival, of 40 months and 16 months, respectively). Tumor-related deaths occurred in only 2 of 170 of patients (1.2%) with very-low-risk, low-risk, or intermediate-risk tumors. The annual incidence of GIST was 14.5 per million. The prevalence of all GIST risk groups was 129 per million (31 per million for the high-risk group and the overtly malignant group).&lt;h4&gt;Conclusions&lt;/h4&gt;GIST has been under recognized: Its incidence, prevalence, and clinical aggressiveness also have been underestimated. Currently existing risk-group stratification systems based on tumor size and mitotic rate delineate GIST patients who have a poor prognosis. Prognostication in patients with GIST can be refined using a proposed risk score based solely on tumor size and proliferative index.</t>
  </si>
  <si>
    <t>Congenital fibrosis of extraocular muscles</t>
  </si>
  <si>
    <t>Phenotypic heterogeneity may occur in congenital fibrosis of the extraocular muscles. &lt;h4&gt;Background/aims&lt;/h4&gt;Congenital fibrosis of the extraocular muscles (CFEOM) is an autosomal dominant, non-progressive disorder characterised by congenital ptosis and external ophthalmoplegia. CFEOM has previously been divided into several clinical entities; general fibrosis syndrome, strabismus fixus, vertical retraction syndrome, and congenital fibrosis of the inferior rectus. The purpose of this study was to identify families with CFEOM in this geographical region in order to perform a study of the clinical presentation of this disorder and to estimate its minimum prevalence in the population.&lt;h4&gt;Methods&lt;/h4&gt;Four families were identified with CFEOM in the Wessex region from whom a full history with a pedigree was obtained. All individuals underwent ophthalmological examination.&lt;h4&gt;Results/conclusion&lt;/h4&gt;This study shows that several of the CFEOM entities can be present within one family suggesting that these are variants of the same condition. It is suggested that subclassification is, therefore, not appropriate. The minimum prevalence of this disorder was found to be 1/230,000.</t>
  </si>
  <si>
    <t>Primary central nervous system lymphoma</t>
  </si>
  <si>
    <t>Increasing incidence of primary central nervous system lymphoma but no improvement in survival in Sweden 2000-2013. &lt;h4&gt;Objectives&lt;/h4&gt;This study aims to characterize the epidemiology of immunocompetent Primary central nervous system lymphoma (PCNSL) diagnosed 2000-2013 in Sweden.&lt;h4&gt;Methods&lt;/h4&gt;Cases were identified in the population-based Swedish Lymphoma Register. Incidence per 100Â 000 person-years and 95% confidence intervals (CI) were calculated, and PCNSL-specific survival was estimated using relative survival. Tests for temporal trends were performed using Poisson regression. Population incidence of all brain tumors was retrieved for comparison.&lt;h4&gt;Results&lt;/h4&gt;With 359 identified PCNSL cases (median age 66Â years), overall incidence was 0.26 (95% CI: 0.24-0.29) and the average annual increase 4% (PÂ =Â .002). The increasing trend was primarily observed among elderly individuals (70+Â years). Similarly, an increase in incidence of all brain tumors was noted only among the elderly. There was no significant improvement in relative survival across the study period although, among fit patients (with Eastern Cooperative Oncology Group, EGOC 0), survival plateaued 6Â years after diagnosis.&lt;h4&gt;Conclusion&lt;/h4&gt;The increasing PCNSL incidence in the elderly was consistent with an increasing incidence of brain tumors of any type and may in part be attributable to improved diagnostics and reporting in this group. New treatment options have not yet translated into general survival improvements in a population-based setting, although the presence of long-term survivors among fit patients is encouraging.</t>
  </si>
  <si>
    <t>Nodular regenerative hyperplasia of the liver</t>
  </si>
  <si>
    <t>Diffuse nodular regenerative hyperplasia of the liver (DNRH). A clinicopathologic study of 24 cases. The authors report 24 cases of diffuse nodular regenerative hyperplasia of the liver (DNRH) seen in a General Hospital during the last 9 years (prevalence: 3'1/100,000, incidence: 0'34/100,000). DNRH was diagnosed in 0.52% of the liver biopsies and 0.72 of the autopsies. These results suggest that DNHR is probably more frequent than suspected, and 1 DNRH was seen for each 39 biopsied cases of liver cirrhosis. Fourteen patients did not have hepatic symptoms. Portal hypertension was present in 9 cases. The biochemical disturbance most frequently found was a moderate elevation of GGT and APh, associated with slight elevation of SGOT, SGPT and bilirubin levels. Normal liver function tests could be seen (3 cases). Previous exposure to potentially hepatotoxic drugs or chemicals was discovered in 15 cases (62.5%). Diseases associated were circulatory disturbances (6 cases), autoimmune disease (5 cases), hemopathies (5 cases), and visceral carcinomas (4 cases). Two patients were recipients of renal transplant. Nodules distributed through the whole liver tissue were found in 16 cases, while 8 patients showed areas of normal parenchyma in their livers. Impairment of small hepatic vessels was detected in 16 cases. Some uneven cytologic findings were discovered: clusters of small basophilic cells (4 cases), large clear cells (8 cases), and dysplastic hepatocytes (10 cases), which suggests that DNRH could be a preneoplastic condition.</t>
  </si>
  <si>
    <t>Pyoderma gangrenosum</t>
  </si>
  <si>
    <t>Incidence, mortality, and disease associations of pyoderma gangrenosum in the United Kingdom: a retrospective cohort study. Pyoderma gangrenosum (PG) is an important disease with significant complications. The objectives of this study were to determine incidence and mortality of PG and strength of reported associations. A retrospective cohort study was completed using computerized medical records from the General Practice Research Database, a large representative UK database. Patients with PG and three groups of age-, sex-, and practice-matched controls--general population, rheumatoid arthritis (RA), and inflammatory bowel disease (IBD) controls--were included in the study. Incidence and mortality were determined and validation undertaken to inform diagnostic accuracy. In all there were 313 people with the median age of 59 (interquartile range 41-72) years, and of them 185 (59%) were female. The adjusted incidence rate standardized to European standard population was 0.63 (95% confidence interval (CI) 0.57-0.71) per 100,000 person-years. The risk of death was three times higher than that for general controls (adjusted hazard ratio=3.03, 95% CI 1.84-4.73, P&lt;0.001), 72% higher than that for IBD controls (adjusted hazard ratio=1.72, 95% CI 1.17-2.59, P=0.013), with a borderline increase compared with RA controls (adjusted hazard ratio=1.55, 95% CI 1.01-2.37, P=0.045). Disease associations were present in 110 (33%) participants: IBD, n=67 (20.2%); RA, n=39 (11.8%); and hematological disorders, n=13 (3.9%). To our knowledge, there are no previous population-based studies of the epidemiology of PG, an important disease with significantly increased mortality.</t>
  </si>
  <si>
    <t>[Pyoderma gangrenosum: a report of 15 cases and review of the literature]. &lt;h4&gt;Background&lt;/h4&gt;Pyoderma gangrenosum is a condition that is included among the neutrophilic dermatoses. Given its low incidence, few studies have addressed its epidemiology or treatment.&lt;h4&gt;Objective&lt;/h4&gt;To describe the epidemiological and clinical characteristics of patients with pyoderma gangrenosum along with our experience of treating the condition in a referral hospital in Malaga, Spain.&lt;h4&gt;Material and methods&lt;/h4&gt;A retrospective, observational study was undertaken in the Department of Dermatology at Hospital ClÃ­nico Universitario Virgen de la Victoria in Malaga, Spain between January 2000 and December 2009 and included all patients diagnosed with pyoderma gangrenosum.&lt;h4&gt;Results&lt;/h4&gt;The incidence of pyoderma gangrenosum in our reference population is 3.26 cases per million inhabitants per year. The most frequent concomitant systemic disease was ulcerative colitis (5 cases, 33%). In 4 patients with that disease, pyoderma gangrenosum appeared during a flare-up. In 80% of cases, patients were not referred to a dermatologist during the initial phase of pyoderma gangrenosum, and most referrals were from gastroenterology or general surgery (4 patients each, 52%).&lt;h4&gt;Conclusions&lt;/h4&gt;Patients with pyoderma gangrenosum are often referred to dermatologists by other specialists after a varying period of time has elapsed without achieving an accurate diagnosis. In these patients, especially those between 20 and 40 years of age, it is essential to rule out concomitant disease. Adalimumab is a good treatment option for pyoderma gangrenosum.</t>
  </si>
  <si>
    <t>Spinal cord injury</t>
  </si>
  <si>
    <t>The epidemiology of traumatic spinal cord injury in British Columbia, Canada. &lt;h4&gt;Study design&lt;/h4&gt;Retrospective observational study utilizing prospectively collected population-based data.&lt;h4&gt;Objective&lt;/h4&gt;To describe the epidemiology and demographics of all patients with traumatic spinal cord injury (TSCI) treated at a single institution, which represents the sole referral center and specialized SCI unit for a population of 4 million people.&lt;h4&gt;Summary of background data&lt;/h4&gt;Although many studies report on the epidemiology of TSCI, studies in which patients are prospectively characterized in the acute setting with precise recording of their baseline neurological impairment are uncommon.&lt;h4&gt;Methods&lt;/h4&gt;Data on all patients admitted to a level 1 trauma center with TSCI between 1995 and 2004 were prospectively collected using a customized, fully relational, locally designed, spine database.&lt;h4&gt;Results&lt;/h4&gt;The incidence of TSCI averaged 35.7 per million and did not change substantially during 10 years of data collection. However, the median age of TSCI patients increased from 34.5 to 45.5 years during this period. The men-to-women ratio was 4.4:1. In those older than 55 years, cervical-level injuries with incomplete American Spinal Injury Association (ASIA) Impairment Scale (AIS) scores C and D were most common, with men demonstrating predominantly lower cervical injuries and women more likely to exhibit upper cervical injuries. Increasing rates of surgical treatment during 10 years of this study (61.8%-86.4%) were not associated with improvements in mortality rate or length of hospital stay. Patients older than 75 years who presented with an acute TSCI had a mortality rate of 20% while in hospital.&lt;h4&gt;Conclusion&lt;/h4&gt;The incidence of TSCI in our population has remained remarkably stable, and age-related changes mirror those in the population across 10 years. An increased tendency to surgical treatment during the 10 years of this study has not resulted in concomitant changes in patients' in-hospital mortality or length of stay.</t>
  </si>
  <si>
    <t>Primary erythromelalgia</t>
  </si>
  <si>
    <t>Incidence of erythromelalgia: a population-based study in Olmsted County, Minnesota. &lt;h4&gt;Objective&lt;/h4&gt;To estimate the population-based incidence of erythromelalgia. Background Only one report describing the incidence of erythromelalgia has been published previously.&lt;h4&gt;Study design&lt;/h4&gt;A population-based analysis of data from the Rochester Epidemiology Project.&lt;h4&gt;Setting&lt;/h4&gt;Tertiary care medical centre in Olmsted County, Minnesota (a rural county in the south-eastern portion of the state).&lt;h4&gt;Patients&lt;/h4&gt;Thirty-three residents of Olmsted County with a diagnosis of erythromelalgia during the study period.&lt;h4&gt;Methods&lt;/h4&gt;Age- and sex-specific incidence rates of erythromelalgia were determined.&lt;h4&gt;Intervention&lt;/h4&gt;None.&lt;h4&gt;Main outcome&lt;/h4&gt;Population-based incidence rate.&lt;h4&gt;Results&lt;/h4&gt;The overall age- and sex-adjusted incidence rate (95% confidence interval, 95% CI) was 1.3 (0.8-1.7) per 100,000 people per year. The incidence of primary and secondary erythromelalgia was 1.1 (0.7-1.5) and 0.2 (0.02-0.4) per 100,000 people per year, respectively. The age-adjusted incidence rates (95% CI) were 2.0 (1.2-2.7) per 100,000 women and 0.6 (0.1-1.1) per 100,000 men. The study was limited by the small sample size and potential variability in recognition of erythromelalgia.&lt;h4&gt;Conclusion&lt;/h4&gt;The population-based incidence of erythromelalgia has increased with each decade in Olmsted County over the past three decades; overall incidence was 1.3 per 100,000 people per year, approximately 5 times higher than previously reported.</t>
  </si>
  <si>
    <t>Systemic sclerosis</t>
  </si>
  <si>
    <t>Systemic sclerosis in northwestern Spain: a 19-year epidemiologic study. To investigate the epidemiology of systemic sclerosis (SSc) in southern Europe, we assessed the incidence, prevalence, clinical spectrum, and survival of patients diagnosed with SSc in the Lugo region of northwestern Spain. Between January 1988 and December 2006, SSc was diagnosed in 78 Lugo residents according to the criteria proposed by LeRoy and Medsger and/or the 1980 American College of Rheumatology (ACR) preliminary criteria for the classification of SSc. However, only 44 (56.4%) of the 78 patients fulfilled the 1980 ACR criteria for the classification of SSc. The mean age at the time of disease diagnosis was 59.8 +/- 13.3 years. Twenty-three (29.5%) met definitions for diffuse SSc (dSSc), and 55 (70.5%) for limited SSc (lSSc). Patients with lSSc had a longer disease duration before the diagnosis (10.2 +/- 12.0 yr) than those with dSSc (3.7 +/- 3.2yr) (p &lt; 0.001). Based on the criteria proposed by LeRoy and Medsger and/or the 1980 ACR criteria for the classification of SSc, the overall age- and sex-adjusted annual incidence rate over the 19-year study period was 2.3 (95% confidence interval [CI], 1.6-2.5) per 100,000 population aged 15 yr and older (women: 3.5 [95% CI, 2.3-3.9]; men: 1.0 [95% CI, 0.5-1.4]; p &lt; 0.001). Using only the 1980 ACR criteria for SSc, the total annual-adjusted incidence rate was 1.2 (95% CI, 0.9-1.6) per 100,000 population aged 15 years and older (women: 1.8 [95% CI, 1.2-2.5]; men: 0.7 [95% CI, 0.3-1.2]; p &lt; 0.001). The incidence increased significantly in individuals aged 45 years or older. The overall incidence rates of SSc increased over the length of the study (p for trend in the total incidence &lt; 0.001). This was mainly due to a progressive increase of SSc in women between 1993 and 2002. By December 31, 2006, the overall age-adjusted SSc prevalence in the Lugo region of patients who met the criteria proposed by LeRoy and Medsger and/or the 1980 ACR criteria was 27.7 (95% CI, 21.1-35.84) per 100,000 population aged 15 years and older. Cardiopulmonary complications were the leading cause of death (13 of 20 cases). Compared with that in the general population, the probability of survival in patients with SSc was significantly reduced (p &lt; 0.001).The current study establishes a baseline estimate of the incidence and clinical spectrum of SSc in northwestern Spain. According to our results, the incidence and prevalence of SSc in northwestern Spain are similar to those found in Greece and some regions of the United States. Our data confirm a reduced probability of survival in patients with SSc.</t>
  </si>
  <si>
    <t>A study of the prevalence of systemic sclerosis in northeast England. &lt;h4&gt;Objectives&lt;/h4&gt;We aimed to obtain an estimate of the prevalence and demographics of systemic sclerosis (SSc) and its subtypes at the turn of the millennium.&lt;h4&gt;Methods&lt;/h4&gt;Case finding from multiple sources from a defined geographical area. Diagnosis confirmed by clinical examination.&lt;h4&gt;Results&lt;/h4&gt;The crude prevalence of SSc in northeast England was 8.8 (95% CI: 6.8-10.8) per 100,000. The prevalence when adjusted for the entire UK is 8.2 (95% CI: 6.2-9.8) per 100,000. The ratio of women to men was 5.2:1. The median age of patients was 57.1 yr. The ratio of limited cutaneous SSc to diffuse cutaneous SSc was 4.7:1. Limited cutaneous SSc is associated with the presence of anticentromere antibodies; diffuse cutaneous SSc is associated with anti-Scl 70 antibodies, but either antibody was found in either form of SSc.&lt;h4&gt;Conclusions&lt;/h4&gt;SSc appears to be more common in northeast England than was found in the West Midlands in 1986. This may reflect changes in the diagnostic definition of SSc.</t>
  </si>
  <si>
    <t>Prevalence of systemic sclerosis in a French multi-ethnic county. &lt;h4&gt;Objective&lt;/h4&gt;To assess the prevalence of systemic sclerosis (SSc) in a French multi-ethnic population and to examine ethnic differences.&lt;h4&gt;Methods&lt;/h4&gt;This survey was conducted in Seine-Saint-Denis County, a suburb of Paris, home to 1,094,412 adults (&gt;/=15 yr), among whom 26% are of non-European background with mainly northern and sub-Saharan African, Asian and Caribbean ancestries. The study period comprised the entire calendar year 2001. Patients were ascertained through four sources: public and private hospitals, general practitioners and community specialists, the French SSc patient support group, and the National Public Health Insurance System database. Only cases meeting either the 1980 ACR and/or LeRoy and Medsger's classification criteria were included and assigned to three clinical subsets: limited (normal skin) (l), limited cutaneous (lc) or diffuse cutaneous (dc) SSc. Capture-recapture (CR) analyses using log-linear modelling were performed to correct for incomplete case finding.&lt;h4&gt;Results&lt;/h4&gt;We retained a total of 119 patients with SSc, including 15 extrapolated from inaccessible files. CR analysis estimated that 54.2 additional cases were missed by all the sources. The overall SSc prevalence (per million adults) was 158.3 (95% confidence interval, 129-187); those of lSSc, lcSSc and dcSSc were, respectively, 32.3 (16-48), 83.1 (66-101) and 42.9 (25-60); and respective values for Europeans and non-Europeans were 140.2 (112-170) and 210.8 (128-293).&lt;h4&gt;Conclusion&lt;/h4&gt;Regarding the heterogeneity of previously published estimates, this population-based survey using CR analysis might contribute to obtaining a better appraisal of SSc prevalence. Despite overlapping confidence intervals, the higher prevalence observed for non-Europeans could support potential influences of ethnic origin on the pathogenesis of SSc.</t>
  </si>
  <si>
    <t>Estimating the prevalence of systemic sclerosis in the Lorraine region, France, by the capture-recapture method. &lt;h4&gt;Objective&lt;/h4&gt;To assess the prevalence of systemic sclerosis (SSc) in the Lorraine region, France.&lt;h4&gt;Methods&lt;/h4&gt;Data from three sources - general practitioners and community and hospital specialists, medical records departments, and regional and national laboratories-and a capture-recapture method with log-linear models were used to estimate SSc prevalence in the region. Double recording was checked, and reported cases were validated after a review of medical records.&lt;h4&gt;Results&lt;/h4&gt;We identified 560 records of suspected SSc cases corresponding to 327 unique suspected SSc cases existing on June 30, 2006, in Lorraine. On the basis of the 193 validated cases (22 [11.4%] with diffuse disease, 136 [70.5%] with limited disease, 31 [16.1%] with limited involvement and 4 unknown), the observed overall crude prevalence of SSc was 105.4 cases per million adult inhabitants (95% confidence interval [CI]: 91.0; 121.4). With the capture-recapture method, the estimated number of SSc cases was 233 (95% CI: 217.3; 260.0), so an estimated 40 cases were not identified by the three sources. The estimated overall prevalence was 132.2 cases per million adult inhabitants (95% CI: 115.8; 154.0).&lt;h4&gt;Conclusions&lt;/h4&gt;Our study provides the first estimate of SSc prevalence in the Lorraine region. The capture-recapture method allowed us to estimate an additional 21% of unobserved cases and is a good alternative to the community-based study design for estimating the prevalence of rare diseases.</t>
  </si>
  <si>
    <t>Brief Report: Spatial Heterogeneity of Systemic Sclerosis in France: High Prevalence in the Northeast Region. &lt;h4&gt;Objective&lt;/h4&gt;Alsace is a region in eastern France with a population of âˆ¼2 million. All residents have high access to health care and an accredited referral center for SSc. Seeking care outside of this region is difficult because of the peculiar geography. The aim of this study was to assess the prevalence and spatial variation of systemic sclerosis (SSc) in eastern France.&lt;h4&gt;Methods&lt;/h4&gt;Data for SSc patients were obtained from 3 sources (all general practitioners and community specialists, capillaroscopy centers, and all public and private hospital records) and were used to estimate the prevalence of SSc. Surviving patients who resided in Alsace on January 1, 2008 and fulfilled the American College of Rheumatology and/or the LeRoy and Medsger criteria were included in this study. The clinical characteristics of the patients were also assessed. Potentially incomplete case ascertainment was corrected by capture-recapture analyses. Geographic disparities were assessed by spatial cluster analysis and by comparing our results with those for other geographic areas in the world for which data derived using similar methodology were available.&lt;h4&gt;Results&lt;/h4&gt;The review of 499 potential cases identified a total of 244 SSc patients. A trend toward a west-to-east gradient was observed but did not reach statistical significance. According to log-linear modeling, an estimated 83.87 additional cases were missed. Thus, the SSc prevalence was 228.42 cases per million adult inhabitants of Alsace (95% confidence interval 203.70-253.14); this prevalence was significantly higher than that in 2 other regions of France and comparable with the reported prevalence in Detroit, Michigan.&lt;h4&gt;Conclusion&lt;/h4&gt;The stringent methodology used in the current study is very likely to provide an accurate estimation of the prevalence of SSc. Design similarity with 3 other surveys extends the scope of the results by identifying geographic disparities that were previously indistinguishable due to methodologic differences.</t>
  </si>
  <si>
    <t>Epidemiology of systemic sclerosis in northwest Greece 1981 to 2002. &lt;h4&gt;Objectives&lt;/h4&gt;To investigate the incidence and prevalence, as well as the mortality and survival rates, of systemic sclerosis (SSc) in a defined area of northwest Greece with a population of about 500,000 inhabitants.&lt;h4&gt;Materials and methods&lt;/h4&gt;Cases have been recorded from the following sources: (1) inpatients and outpatients referred to the Rheumatology Clinics of the Ioannina University Hospital and the Ioannina General Hospital; (2) patients referred to the private rheumatologists practicing in the study area. All patients recorded between 1/1/1981 and 31/12/2002, resident in the study area, were included in the study. Diagnosis was based on the American College of Rheumatology classification criteria for SSc. Incidence and prevalence rates were calculated as number of cases per 10(5) inhabitants. Population data were based on the National Census of 1981, 1991, and 2001.&lt;h4&gt;Results&lt;/h4&gt;The age-adjusted prevalence of SSc was 15.40 cases/10(5) inhabitants on 31/12/2002. A total of 109 new cases were diagnosed during the study period, giving a mean annual age-adjusted incidence rate of 1.10 cases/10 5 inhabitants. There were 98 women and 11 men, giving a ratio of 8.9/1. Limited SSc was diagnosed in 75% and diffuse in 25% of the patients. Esophageal involvement was found in 59%, lung involvement in 56%, and renal disease in 5%. Thirty-six deaths were recorded during the study period in this incidence cohort. The 5-year survival rate was 83% and the 10-year survival rate was 70%.&lt;h4&gt;Conclusions&lt;/h4&gt;The incidence and prevalence of SSc in northwest Greece were found to be lower than those of the USA and Australia, and higher than those of northern European countries and Japan. The survival rates were similar to those reported by other studies.</t>
  </si>
  <si>
    <t>Epidemiological study of patients with systemic sclerosis in Tokyo. We conducted an epidemiological study of systemic sclerosis in the city of Tokyo using the records of patients who had been registered to receive free medical service for intractable diseases. A total of 636 patients were registered as having systemic sclerosis in 1987, and we sent questionnaires to the doctor of each patient. The contents of the questionnaires included the patient's name, sex, age, occupation, major symptoms, therapy and laboratory findings. We received 357 completed replies, and were able to analyse them. Our study estimated that at 1 January 1988 the prevalence rate in Japan was between 2.1 and 5.3 per 100,000. The male/female ratio was 14:1. The ages of the patients when surveyed ranged from 17 to 82 years, with a mean age of 51 years, peaking with the most numerous group being 50-59 years. The characteristic signs of systemic sclerosis were as follows: proximal scleroderma, 75%; sclerodactyly, 91%; pitting scars, 49%; short sublingual frenulum, 49%; pulmonary fibrosis, 45%; diffuse pigmentation, 45%; and phalangeal contracture, 35%. Raynaud's phenomenon was present in 93% of patients, and was the initial symptom in 59% of cases. With respect to specific antinuclear antibodies, anticentromere antibody was present in 19% and antitopoisomerase I antibody was present in 27%.</t>
  </si>
  <si>
    <t>Systemic sclerosis prevalence and comorbidities in the US, 2001-2002. &lt;h4&gt;Objective&lt;/h4&gt;Large, population-based assessments of systemic sclerosis (SSc) prevalence and comorbidity in the United States (US) are rare. We explored autoimmune disease and other comorbidity patterns among SSc patients in the US from 2001 to 2002 and compared these with controls.&lt;h4&gt;Research design and methods&lt;/h4&gt;Two US datasets with patient-level medical and drug claims were used to assess SSc prevalence and comorbidity: IMS Health Integrated Administrative Claims Database (IMS Health) and the MarketScan Commercial Claims and Encounters Database (MarketScan). SSc patients and comorbidities were identified by International Classification of Diseases (ICD), 9th revision diagnostic codes appearing on medical claims. Patients without SSc diagnostic codes (controls) were selected and matched 4:1 to SSc patients based on sex, age, Census Bureau region, and previous insurance coverage. The prevalence relative risk (RR) statistic compared comorbidity occurrence between SSc patients and controls, with 95% confidence intervals estimated using the Mantel-Haenszel method. Several sensitivity analyses tested methods used for identifying SSc cases and the prevalence of comorbidities.&lt;h4&gt;Results&lt;/h4&gt;In both databases, SSc prevalence was 0.05% using the standard population model, 0.03% under sensitivity analysis. Among SSc patients the risks for inflammatory bowel disease (IBD) and multiple sclerosis (MS) were notably higher across datasets than for those without SSc: RR 3.2-6.6 for MS, RR 2.1-2.2 for IBD, in MarketScan and IMS Health, respectively (p &lt; 0.05 for all). The chronic disease burden of SSc patients was much higher than that of controls, as confirmed by two chronicity measures (Chronic Disease Score, Elixhauser Comorbidity Index). The risks for cardiovascular, renal, liver and several neuropsychiatric diseases were higher for SSc patients across both datasets. Sensitivity analyses supported these findings.&lt;h4&gt;Conclusions&lt;/h4&gt;These data provide a population-based estimate of US prevalence of SSc and document the higher risk for certain other autoimmune diseases among SSc patients when compared to controls. Patients with SSc also had a higher chronic disease burden than those without SSc. These findings are limited by the unknown validity of ICD-9 codes for SSc case identification, unbalanced regional representation, and a likely 'healthy worker' effect in these databases.</t>
  </si>
  <si>
    <t>Scleroderma prevalence: demographic variations in a population-based sample. &lt;h4&gt;Objective&lt;/h4&gt;To estimate the prevalence of systemic sclerosis (SSc) using population-based administrative data, and to assess the sensitivity of case ascertainment approaches.&lt;h4&gt;Methods&lt;/h4&gt;We ascertained SSc cases from Quebec physician billing and hospitalization databases (covering approximately 7.5 million individuals). Three case definition algorithms were compared, and statistical methods accounting for imperfect case ascertainment were used to estimate SSc prevalence and case ascertainment sensitivity. A hierarchical Bayesian latent class regression model that accounted for possible between-test dependence conditional on disease status estimated the effect of patient characteristics on SSc prevalence and the sensitivity of the 3 ascertainment algorithms.&lt;h4&gt;Results&lt;/h4&gt;Accounting for error inherent in both the billing and the hospitalization data, we estimated SSc prevalence in 2003 at 74.4 cases per 100,000 women (95% credible interval [95% CrI] 69.3-79.7) and 13.3 cases per 100,000 men (95% CrI 11.1-16.1). Prevalence was higher for older individuals, particularly in urban women (161.2 cases per 100,000, 95% CrI 148.6-175.0). Prevalence was lowest in young men (in rural areas, as low as 2.8 cases per 100,000, 95% CrI 1.4-4.8). In general, no single algorithm was very sensitive, with point estimates for sensitivity ranging from 20-73%.&lt;h4&gt;Conclusion&lt;/h4&gt;We found marked differences in SSc prevalence according to age, sex, and region. In general, no single case ascertainment approach was very sensitive for SSc. Therefore, using data from multiple sources, with adjustment for the imperfect nature of each, is an important strategy in population-based studies of SSc and similar conditions.</t>
  </si>
  <si>
    <t>Epidemiology and mortality of systemic sclerosis: a nationwide population study in Taiwan. &lt;h4&gt;Objectives&lt;/h4&gt;There have been few nationwide population studies of systemic sclerosis (SSc). We describe the epidemiological features of SSc in Taiwan.&lt;h4&gt;Methods&lt;/h4&gt;The catastrophic illness registry of the Taiwan National Health Insurance Research Dataset (NHIRD) and the National Death Registry of Taiwan were used to calculate estimates of the incidence, prevalence, and mortality of SSc.&lt;h4&gt;Results&lt;/h4&gt;A total of 1479 persons (325 males, 1154 females) with incident SSc were enrolled in the study. The annual incidence of SSc in Taiwan was found to be 10.9 cases (4.7 males, 17.4 females) per million population. During 2002-2007, the mean prevalence was 56.3 cases per million population. There were 204 deaths (70 males, 134 females) during the study period; 1-, 2-, and 5-year survival rates were 94.9, 92.0, and 83.2%, respectively. SSc patients had a standardized mortality ratio (SMR) of 3.24 [95% confidence interval (CI) 2.82-3.71] for all-cause mortality, as compared with the national population in 2002. There was excess mortality from neoplasms (SMR 1.50, 95% CI 1.03-2.11), cardiovascular diseases (2.23, 1.52-3.16), kidney disease (4.67, 2.66-7.64), gastrointestinal diseases (2.50, 1.27-4.46), and pulmonary diseases (3.20, 1.89-5.09). In addition to male sex and older age, cancer and end-stage renal disease (ESRD) diagnosis were risk factors for death, with hazard ratios (HRs) of 2.71 (95% CI 1.27-5.76) and 2.59 (1.14-5.90), respectively.&lt;h4&gt;Conclusion&lt;/h4&gt;SSc patients had a threefold greater risk of all-cause mortality than the general population of Taiwan. Male sex, older age, diagnosis of cancer, and ESRD were risk factors for death.</t>
  </si>
  <si>
    <t>Discoid lupus erythematosus</t>
  </si>
  <si>
    <t>Lupus erythematosus panniculitis</t>
  </si>
  <si>
    <t>Hepatocellular carcinoma</t>
  </si>
  <si>
    <t>Emerging trends in hepatocellular carcinoma incidence and mortality. &lt;h4&gt;Unlabelled&lt;/h4&gt;The rise in incidence of hepatocellular carcinoma (HCC) in the United States has been well documented. The purpose of this analysis was to examine temporal trends in HCC incidence, mortality, and survival within the U.S. population. The Surveillance, Epidemiology, and End Results data were used to examine incidence and incidence-based (IB) mortality in HCC from 1973 to 2011. Secular trends in age-adjusted incidence and IB mortality by sex and cancer stage were characterized using the Joinpoint Regression program. In 1973, HCC incidence was 1.51 cases per 100,000, whereas in 2011, HCC incidence was 6.20 cases per 100,000. Although HCC incidence continues to increase, a slowing of the rate of increase occurs around 2006. In a sensitivity analysis, there was no significant increase in incidence and IB mortality from 2009 to 2011. There was a significant increase in overall median survival from the 1970s to 2000s (2 vs. 8 months; Pâ€‰&lt;â€‰0.001). On multivariable Cox's regression analysis, age, sex, race, tumor grade, stage at diagnosis, lymph/vascular invasion, number of primary tumors, tumor size, and liver transplant were independently associated with mortality.&lt;h4&gt;Conclusion&lt;/h4&gt;Our results indicate a deceleration in the incidence of HCC around 2006. Since 2009 and for the first time in four decades, there is no increase in IB mortality and incidence rates for HCC in the U.S. population. The nonsignificant increase in incidence and IB mortality in recent years suggest that the peak of the HCC epidemic may be near. A significant survival improvement in HCC was also noted from 1973 to 2010, which seems to be driven by earlier detection of HCC at a curative stage and greater utilization of curative modalities (especially transplant).</t>
  </si>
  <si>
    <t>Epidemiology, risk factors, and natural history of hepatocellular carcinoma. The incidence of hepatocellular carcinoma is increasing in many countries. The estimated number of new cases annually is over 500,000, and the yearly incidence comprises between 2.5 and 7% of patients with liver cirrhosis. The incidence varies between different geographic areas, being higher in developing areas; males are predominantly affected, with a 2:3 male/female ratio. The heterogeneous geographic distribution reflects the epidemiologic impact of the main etiologic factors and environmental risk, which are the hepatitis B (HBV) and hepatitis C (HCV) viruses. The percentage of cases of hepatocellular carcinoma attributable to HBV worldwide is 52.3% and is higher in Asia where the seroprevalence of HBsAg in the population is high. However, the vaccination campaign against this virus in some eastern countries has tended to lower the incidence of new cases of hepatocellular carcinoma. The percentage of cases of hepatocellular carcinoma attributable to HCV is 25%, and it is more prevalent in Japan, Spain, and Italy where the association between hepatocellular carcinoma and antibodies to HCV ranges between 50 and 70%. In most cases hepatocellular carcinoma develops in cirrhotic livers, where the persistent proliferation of liver cells represents the key factor of progression to hepatocellular carcinoma independent of the etiology. Another minor risk factor is aflatoxin B1 consumption, which is responsible for most cases of hepatocellular carcinoma in Africa, where the consumption of contaminated foods is common. Other known risk factors are some hereditary diseases, such as hemochromatosis, porphyria cutanea tarda, hereditary tyrosinemia, and alpha1 anti-trypsin deficiency. The natural history of hepatocellular carcinoma is heterogeneous and is influenced by nodule dimension, the mono- or plurifocality of lesions at diagnosis, the growth rate of the tumor, and the stage of the underlying cirrhosis. Available data to date suggest that tumor growth in a cirrhotic liver is variable and that the time in which a lesion in undetectable until it becomes 2 cm is between 4 and 12 months. Therefore, the suggested interval for surveillance screening with ultrasound in patients with liver cirrhosis has been set at 6 months. Patients who should benefit from screening programs are those who would be treated with curative therapy if diagnosed with hepatocellular carcinoma. Thus, the ideal target population should be limited to Child-Pugh's class A cirrhotic patients without significant comorbidity.</t>
  </si>
  <si>
    <t>Mongolia</t>
  </si>
  <si>
    <t>Rare congenital non-syndromic heart malformation</t>
  </si>
  <si>
    <t>Association between maternal chronic conditions and congenital heart defects: a population-based cohort study. &lt;h4&gt;Background&lt;/h4&gt;This study quantifies the association between maternal medical conditions/illnesses and congenital heart defects (CHDs) among infants.&lt;h4&gt;Methods and results&lt;/h4&gt;We carried out a population-based study of all mother-infant pairs (n=2,278,838) in Canada (excluding Quebec) from 2002 to 2010 using data from the Canadian Institute for Health Information. CHDs among infants were classified phenotypically through a hierarchical grouping of International Statistical Classification of Diseases and Related Health Problems, 10th Revision, Canada codes. Maternal conditions such as multifetal pregnancy, diabetes mellitus, hypertension, and congenital heart disease were defined by use of diagnosis codes. The association between maternal conditions and CHDs and its subtypes was modeled using logistic regression with adjustment for maternal age, parity, residence, and other factors. There were 26 488 infants diagnosed with CHDs at birth or at rehospitalization in infancy; the overall CHD prevalence was 116.2 per 10,000 live births, of which the severe CHD rate was 22.3 per 10,000. Risk factors for CHD included maternal age â‰¥40 years (adjusted odds ratio [aOR], 1.48; 95% confidence interval [CI], 1.39-1.58), multifetal pregnancy (aOR, 4.53; 95% CI, 4.28-4.80), diabetes mellitus (type 1: aOR, 4.65; 95% CI, 4.13-5.24; type 2: aOR, 4.12; 95% CI, 3.69-4.60), hypertension (aOR, 1.81; 95% CI, 1.61-2.03), thyroid disorders (aOR, 1.45; 95% CI, 1.26-1.67), congenital heart disease (aOR, 9.92; 95% CI, 8.36-11.8), systemic connective tissue disorders (aOR, 3.01; 95% CI, 2.23-4.06), and epilepsy and mood disorders (aOR, 1.41; 95% CI, 1.16-1.72). Specific CHD subtypes were associated with different maternal risk factors.&lt;h4&gt;Conclusions&lt;/h4&gt;Several chronic maternal medical conditions, including diabetes mellitus, hypertension, connective tissue disorders, and congenital heart disease, confer an increased risk of CHD in the offspring.</t>
  </si>
  <si>
    <t>X-linked Alport syndrome</t>
  </si>
  <si>
    <t>Alport syndrome in southern Sweden. &lt;h4&gt;Aim&lt;/h4&gt;The aim of the present investigation is to study the epidemiology of Alport syndrome in southern Sweden, to search for mutations in the COL4A5 gene and to estimate the mutation frequency.&lt;h4&gt;Patients and methods&lt;/h4&gt;Patients with suspected Alport syndrome were identified in an area with a population of 1.45 million. Clinical criteria were used to establish the diagnosis and samples for mutation analysis were collected. Mutation analyses were performed with Single-Stranded Conformation Polymorphism analysis (SSCP) of PCR-amplified genomic DNA.&lt;h4&gt;Results&lt;/h4&gt;Altogether 25 families with hereditary nephritis were identified. Alport syndrome with X-linked transmission was evident in 14 families, with juvenile (&lt; 31 years) progression to end-stage renal failure (ESRF) in ten, and adult (&gt; or = 31 years) in four families.&lt;h4&gt;Conclusion&lt;/h4&gt;The frequency of males with X-linked disease was calculated to one in 17,000 male births (95% confidence interval (CI) 1/10,500-1/28,600), and the prevalence to one in 40,000. A total of seven females with ESRF were identified, with a median age at ESRF of 45 years. The male to female ratio of cases with ESRF was 4.9 to 1. The risk of developing ESRF among females was from the expected incidence roughly estimated to 12%. Patients with X-linked disease constituted 1.8% of patients with ESRF in the examined area. A mutation was identified positive in 10 of 14 families with X-linked disease, but never in families not fulfilling the clinical criteria for Alport syndrome. In families with juvenile phenotype and positive mutation analysis, the mutation frequency was calculated to between 1/78,000 and 1/198,000 (95% CI 1/42,000-1/177,000) if the effective fertility was estimated to be between 0 and 0.2.</t>
  </si>
  <si>
    <t>Crouzon syndrome-acanthosis nigricans syndrome</t>
  </si>
  <si>
    <t>['1 per 1 million newborns']</t>
  </si>
  <si>
    <t>Posterior urethral valve</t>
  </si>
  <si>
    <t>Epidemiology and demography of recently diagnosed cases of posterior urethral valves. &lt;h4&gt;Background&lt;/h4&gt;Posterior urethral valves (PUV) are a common cause of chronic kidney disease in young children, yet there is a paucity of knowledge about etiology and incidence. We sought to determine the incidence in Australia and to explore whether any demographic features were associated with incidence.&lt;h4&gt;Methods&lt;/h4&gt;PUV cases born between 2004 and 2009 in New South Wales (NSW) were identified by linkage analysis of two registries. The incidence rate was compared to registries from two other states. An audit was then performed at two pediatric centers.&lt;h4&gt;Results&lt;/h4&gt;Seventy-one boys were born and diagnosed in NSW with PUV, giving a live-birth incidence of 1.28 per 10,000. Fifty-one cases were treated at the two participating centers. Fifty-three percent of these were suspected on antenatal ultrasound. Of the remaining cases, 45% were detected in the neonatal period, with 50% of all postnatal cases presenting with urinary tract infection. No association was observed between maternal factors or socioeconomic status and PUV incidence.&lt;h4&gt;Conclusion&lt;/h4&gt;PUV was found in 1 in 7,800, a similar rate to international studies. Although almost half of cases are antenatally detected, a significant proportion present outside the neonatal period. Birth incidence was not associated with maternal or demographic factors.</t>
  </si>
  <si>
    <t>Renal agenesis, unilateral</t>
  </si>
  <si>
    <t>Unilateral renal agenesis: a systematic review on associated anomalies and renal injury. &lt;h4&gt;Background&lt;/h4&gt;Unilateral renal agenesis (URA) is associated with other congenital anomalies of the kidney and urinary tract (CAKUT) and extra-renal anomalies. However, the reported prevalences of these anomalies are highly variable. We estimated the prevalence of associated CAKUT and extra-renal anomalies in patients with URA. Furthermore, we determined the prevalence of renal injury in URA patients.&lt;h4&gt;Methods&lt;/h4&gt;We conducted a systematic review of English and non-English articles using PubMed and Embase.com. Included studies reported at least one of the following items: incidence of URA, gender, side of URA, prenatal diagnosis, performance of micturating cystourethrogram, associated CAKUT, urinary tract infection or extra-renal anomalies. Studies that described a mean/median glomerular filtration rate (GFR) and proportions of patients with hypertension, micro-albuminuria or a decreased GFR were also included.&lt;h4&gt;Results&lt;/h4&gt;Analyses were based on 43 included studies (total number of patients: 2684, 63% male). The general incidence of URA was 1 in âˆ¼2000. Associated CAKUT were identified in 32% of patients, of which vesicoureteral reflux was most frequently identified (24% of patients). Extra-renal anomalies were found in 31% of patients. Hypertension could be identified in 16% of patients, whereas 21% of patients had micro-albuminuria. Ten per cent of patients had a GFR&lt;60 mL/min/1.73 m2;.&lt;h4&gt;Conclusions&lt;/h4&gt;These aggregate results provide insight in the prevalence of associated anomalies and renal injury in patients with URA. Our systematic review implicates that URA is not a harmless malformation by definition. Therefore, we emphasize the need for clinical follow-up in URA patients starting at birth.</t>
  </si>
  <si>
    <t>Postaxial polydactyly type B</t>
  </si>
  <si>
    <t>Isolated postaxial polydactyly: Epidemiologic characteristics from a multicenter birth defects study. Isolated postaxial polydactyly (I-PAP), as a single defect, is a frequent malformation, characterized by an extra digit placed on the ulnar or fibular side of the limbs. Worldwide prevalence varies from as high as 225/10,000 in Nigerians to so low as 6.08/10,000 in Argentinians. Genetic-ethnic background significantly affects worldwide prevalence and type of I-PAP. Herein we describe the epidemiological characteristics of I-PAP in 697 newborns, 383 males and 314 females identified in 1,178,993 examined live births from a multicenter case-control hospital-based population study, the Mexican program of Registry and Epidemiological Surveillance of Congenital Malformations (RYVEMCE). The main characteristics analyzed included total I-PAP, stratified in Types A and B, defined as complete or incomplete extra-digit formation, respectively, sex prevalence, affected limb, laterality, parity, prematurity, delivery-type, twinning, consanguinity, and parental age. Males (6.35/10,000) are significantly more frequently affected than females (5.45/10,000), hands more than feet, left more than right limbs, and Type B (74.50%) more than A (25.50%). Prematurity and forceps use were significantly more frequent in cases than controls. An evident decreasing time-trend prevalence was present. Similar findings with other studies were males, upper and left limbs more frequently affected. Findings that were not previously reported include prematurity, forceps use, a significant decreasing time trend and an inverse ethnic prevalence for Types A (75%) and B (25%) in the Mayan population in contrast to other worldwide ethnic groups.</t>
  </si>
  <si>
    <t>Postaxial polydactyly type A</t>
  </si>
  <si>
    <t>Secondary erythromelalgia</t>
  </si>
  <si>
    <t>Chronic bilirubin encephalopathy</t>
  </si>
  <si>
    <t>Extreme hyperbilirubinaemia in term and near-term infants in Denmark. &lt;h4&gt;Aim&lt;/h4&gt;To determine the incidence amongst infants born at term or near-term of extreme hyperbilirubinaemia, i.e., with a serum concentration of unconjugated bilirubin exceeding the limit above which an exchange transfusion was indicated according to the authorized guidelines.&lt;h4&gt;Method&lt;/h4&gt;The investigation period covered 2 y, 1 January 2000 to 31 December 2001, and included all infants born alive at term or near-term in Denmark. All infants with extreme hyperbilirubinaemia admitted to paediatric departments were recorded.&lt;h4&gt;Results&lt;/h4&gt;Thirty-two infants developed extreme hyperbilirubinaemia, i.e., an incidence of 25 per 100 000. The maximum total serum bilirubin concentration (TSB) was 492 (385-689) micromol/I (median (range)). The median value of the exchange transfusion limits was 450 micromol/l. Twelve infants had signs and symptoms of central nervous system involvement; 11 had acute bilirubin encephalopathy phase-1 symptoms; and one had phase-2 symptoms. Nineteen infants developed extreme hyperbilirubinaemia during primary admission to the maternity ward or neonatal department; the others after having been discharged. There was no difference in maximum TSB between those infants not discharged from hospital and those infants admitted to hospital from home. Maximum TSB appeared latest amongst those infants admitted from home (p &lt; 0.01), and these more often had signs and symptoms of central nervous system involvement (p &lt; 0.05). Ten infants were of non-Caucasian extraction. Less than half of all Danish mothers receive both verbal and written information after birth on jaundice in the infant.&lt;h4&gt;Conclusion&lt;/h4&gt;Twenty-five per 100 000 infants born at term or near-term developed extreme hyperbilirubinaemia, the majority of them whilst in hospital. Infants admitted from home more often had signs and symptoms of central system involvement.</t>
  </si>
  <si>
    <t>Acute bilirubin encephalopathy</t>
  </si>
  <si>
    <t>Prospective surveillance study of severe hyperbilirubinaemia in the newborn in the UK and Ireland. &lt;h4&gt;Objectives&lt;/h4&gt;To determine the incidence of severe hyperbilirubinaemia in the newborn, and to identify associated clinical and demographic variables, and short-term outcomes.&lt;h4&gt;Design&lt;/h4&gt;Prospective, population-based study.&lt;h4&gt;Setting&lt;/h4&gt;UK and Republic of Ireland, between 1 May 2003 and 31 May 2005.&lt;h4&gt;Participants&lt;/h4&gt;Infants in the first month of life with severe hyperbilirubinaemia (maximum unconjugated serum bilirubin &gt;/=510 micromol/l).&lt;h4&gt;Results&lt;/h4&gt;108 infants met the case definition, 106 from the UK and 2 from the Republic of Ireland. The UK incidence of severe hyperbilirubinaemia was 7.1/100 000 live births (95% CI 5.8 to 8.6). Only 20 cases presented in hospital; 88 were admitted with severe jaundice. 64 (60.4%) cases were male, and 56 (51.8%) were of ethnic minority origin. 87 (80.5%) cases were exclusively breast fed. Co-morbidity included haemolysis, dehydration, infection and bruising. 14 infants showed evidence of bilirubin encephalopathy, of whom 3 died. The UK incidence of bilirubin encephalopathy was 0.9/100 000 live births (95% CI 0.46 to 1.5).&lt;h4&gt;Conclusions&lt;/h4&gt;This is the first large, prospective, population-based study of the incidence of severe hyperbilirubinaemia in the newborn. The clinical and demographic associations, and short-term outcomes identified, are the same as those reported recently in North America and Europe.</t>
  </si>
  <si>
    <t>Neurodevelopmental delay-seizures-ophthalmic anomalies-osteopenia-cerebellar atrophy syndrome</t>
  </si>
  <si>
    <t>['one in']</t>
  </si>
  <si>
    <t>Hereditary angioedema</t>
  </si>
  <si>
    <t>Hereditary angioedema: epidemiology, management, and role of icatibant. Hereditary angioedema (HAE) is an autosomal dominant, potentially life-threatening condition, manifesting as recurrent and self-limiting episodes of facial, laryngeal, genital, or peripheral swelling with abdominal pain secondary to intra-abdominal edema. The estimated prevalence of HAE in the general population is one individual per 50,000, with reported ranges from 1:10,000 to 1:150,000, without major sex or ethnic differences. Various treatment options for acute attacks and prophylaxis of HAE are authorized and available in the market, including plasma-derived (BerinertÂ®, CinryzeÂ®, and CetorÂ®) and recombinant (RhucinÂ® and Ruconestâ„¢) C1 inhibitors, kallikrein inhibitor-ecallantide (KalbitorÂ®), and bradykinin B2 receptor antagonist-icatibant (FirazyrÂ®). Some of these drugs are used only to treat HAE attacks, whereas others are only approved for prophylactic therapies and all of them have improved disease outcomes due to their different mechanisms of action. Bradykinin and its binding to B2 receptor have been demonstrated to be responsible for most of the symptoms of HAE. Thus icatibant (FirazyrÂ®), a bradykinin B2 receptor antagonist, has proven to be an effective and more targeted treatment option and has been approved for the treatment of acute attacks of HAE. Rapid and stable relief from symptoms of cutaneous, abdominal, or laryngeal HAE attacks has been demonstrated by 30 mg of icatibant in Phase III clinical trials. Self-resolving mild to moderate local site reactions after subcutaneous injection of icatibant were observed. Icatibant is a new, safe, and effective treatment for acute attacks of HAE. HAE has been reported to result in enormous humanistic burden to patients, affecting both physical and mental health, with a negative impact on education, career, and work productivity, and with substantial economic burdens. The timely and proper use of disease-specific treatments could improve patients' quality of life, reduce the disease-specific morbidity and mortality, and, last but not least, reduce costs associated with hospitalizations and emergency room visits. Therefore, the paradigm of HAE treatment has the potential to evolve significantly, thereby exponentially improving a patient's quality of life.</t>
  </si>
  <si>
    <t>Hereditary angio-oedema in Denmark: a nationwide survey. &lt;h4&gt;Background&lt;/h4&gt;Hereditary angio-oedema (HAE) is a rare disease caused by deficiency of complement C1 inhibitor (C1 inhibitor). The diagnosis is challenging as the disease can have a variety of clinical manifestations. In 2001 a national HAE comprehensive care centre was established and a search for these patients was initiated.&lt;h4&gt;Objectives&lt;/h4&gt;To identify and characterize all patients with HAE in Denmark and increase awareness of the disease.&lt;h4&gt;Methods&lt;/h4&gt;Patients were recruited from hospital departments, dermatologists in private practice, Centres for Rare Diseases, the Danish patient organization and the national reference laboratory. Family interviews were conducted and medical records were evaluated. Information was spread through lectures, articles in popular magazines and via television. National guidelines for diagnosis and treatment were published.&lt;h4&gt;Results&lt;/h4&gt;Eighty-two patients were identified. The mean diagnostic delay was 16.3 years. Five patients had HAE type II. Forty-five patients reported a characteristic serpiginous rash (erythema marginatum). More than 90% of patients had noticed precipitating factors before skin and mucosal swellings. Four patients underwent a total of eight tracheotomies and five families recalled 11 relatives who died of HAE.&lt;h4&gt;Conclusions&lt;/h4&gt;The minimal prevalence of HAE in Denmark is approximately 1.41 per 100 000 inhabitants. The risk of upper airway obstruction underlines the importance of diagnosing these patients. Precipitating factors, a preceding or concomitant serpiginous erythema and cutaneous swelling and/or abdominal pain attack and/or laryngeal oedema are clues to the diagnosis. As a consequence of this survey, information has been spread to patients, families and physicians.</t>
  </si>
  <si>
    <t>Hereditary angioedema due to C1 inhibitor deficiency: patient registry and approach to the prevalence in Spain. &lt;h4&gt;Background&lt;/h4&gt;Hereditary angioedema (HAE) is a rare disease caused by C1 inhibitor mutations. Although more than 100 mutations have been described, epidemiologic data are lacking; therefore, we developed a Spanish HAE patient registry.&lt;h4&gt;Objective&lt;/h4&gt;To study the prevalence of HAE and the current state of diagnosis and treatment of this disease in Spain.&lt;h4&gt;Methods&lt;/h4&gt;Epidemiologic data were obtained by direct contact with physicians who treat patients with HAE and with patients themselves. Diagnosis was evaluated by measuring C1 inhibitor levels and function, and most families also underwent genetic studies.&lt;h4&gt;Results&lt;/h4&gt;We registered 444 patients (minimal prevalence, 1.09 per 100,000 inhabitants), many of whom are asymptomatic (never having symptoms) (n = 61, 13.7%). Most symptomatic patients (62.9%) receive long-term prophylaxis with attenuated androgens (80.9%) and antifibrinolytic agents (22.8%), alone or in combination, but no patients are receiving long-term prophylaxis with C1 inhibitor. There is a long delay in diagnosis (mean, 13.1 years). Nine patients underwent a tracheotomy as a consequence of a laryngeal attack, and 30 families recalled a total of 38 relatives who died of HAE, which underlines the severity of the illness.&lt;h4&gt;Conclusions&lt;/h4&gt;The detected minimal prevalence of HAE in Spain is 1.09 per 100,000 inhabitants. Because this is a rare disease and some patients may be misdiagnosed, this prevalence could be higher.</t>
  </si>
  <si>
    <t>Acquired angioedema</t>
  </si>
  <si>
    <t>Acquired angioedema--occurrence, clinical features and associated disorders in a Danish nationwide patient cohort. &lt;h4&gt;Background&lt;/h4&gt;The prevalence of acquired angioedema (AAE) is hitherto unknown and, to date, less than 200 patients have been reported worldwide. AAE is associated with lymphoproliferative conditions and autoantibodies against C1 inhibitor (C1INH). Rituximab (RTX) is increasingly used in the treatment of AAE patients.&lt;h4&gt;Methods&lt;/h4&gt;A nationwide study of AAE patients was performed in Denmark. Clinical features, associated disorders, treatments and outcomes were registered.&lt;h4&gt;Results&lt;/h4&gt;Eight AAE patients were identified. The diagnostic delay was on average 1 year and 8 months. Patients were treated with C1INH concentrate or icatibant on demand. Six patients were diagnosed with a clonal B-cell disorder during follow-up, on average 2.5 years after the first swelling. Two patients had monoclonal B-cell lymphocytosis (MBL). Two patients received RTX.&lt;h4&gt;Conclusions&lt;/h4&gt;AAE is a rare condition occurring in less than 10% of patients with C1INH deficiency in Denmark. AAE is highly associated with haematologic disorders, and we recommend yearly follow-up visits with clinical examination and blood tests including flow cytometry to diagnose B-cell conditions at an early stage. We report 2 patients with AAE and associated MBL, which is a benign expansion of clonal B lymphocytes. MBL can be the precursor of chronic lymphocytic leukaemia or is associated with non-Hodgkin's lymphoma. If angioedema is poorly controlled with standard treatment regimens, we suggest treatment of the associated haematologic disorder. Based on a review of the literature and our own data, we recommend therapy with RTX, especially in patients with anti-C1INH autoantibodies.</t>
  </si>
  <si>
    <t>['unknown', 'less', '200']</t>
  </si>
  <si>
    <t>Lyme disease</t>
  </si>
  <si>
    <t>Tick-borne encephalitis and Lyme disease in Hungary: the epidemiological situation between 1998 and 2008. Diagnosed cases of tick-borne encephalitis (TBE) and Lyme disease (LD) have been reportable infectious diseases in Hungary since 1977 and 1998, respectively. Clinically diagnosed cases have been registered in the National Database of Epidemiological Surveillance System (NDESS). All reported TBE cases are confirmed by laboratory serological and, if necessary, PCR tests, whereas the registered cases of LD are mainly based on the appearance of erythema migrans concurring with possible exposure of tick bite. Our work is the first comparative epidemiological and geographical information analysis of these 2 diseases together. The following demographic data from each individual case (703 TBE and 13,606 LD) recorded in the NDESS were used: Sex, age, the starting date and place of the onset of disease, and a short report from the affected person. The descriptive epidemiological analysis of incidence was carried out using directly standardized rates, and smoothed indirectly standardized incidence ratios were calculated by hierarchical Bayesian methods at the municipality level using a Rapid Inquiry Facility (RIF). The average yearly incidence rate of TBE was 0.64 per 100,000 inhabitants (range, 0.46-0.84) and of LD was 12.37 per 100,000 inhabitants (range, 9.9-18.1), with the highest incidence rates in 1998 for TBE and 2008 for LD. The most affected age groups were men between 15 and 59 years of age for TBE, and women between 45 and 64 years of age for LD. Seasonality, based on the starting date of the illness, was also characterized. Extended areas of high risk were identified in western and northern Hungary, illustrated on high-resolution (municipality level) maps. On the basis of our analysis, it is possible to associate areas and periods of high-risk with characteristics (sex, age, residence) of groups most affected by tick-borne diseases in Hungary.</t>
  </si>
  <si>
    <t>Classic congenital adrenal hyperplasia due to 21-hydroxylase deficiency</t>
  </si>
  <si>
    <t>Results of screening 1.9 million Texas newborns for 21-hydroxylase-deficient congenital adrenal hyperplasia. &lt;h4&gt;Objective&lt;/h4&gt;To assess results of newborn screening for 21-hydroxylase-deficient congenital adrenal hyperplasia (CAH) in Texas over 6 years of screening 1.9 million infants.&lt;h4&gt;Methods&lt;/h4&gt;In 1989, CAH was incorporated into the ongoing Texas Newborn Screening Program, which requires two screens on each newborn. 17-Hydroxyprogesterone was assayed, without extraction, by radioimmunoassay of blood collected from heel sticks onto filter paper collection cards. Infants with elevated levels of 17-hydroxyprogesterone were referred for evaluation, and those considered to have CAH were studied with respect to disease characteristics. Data were collected by pediatric endocrinologists using standardized forms that included type of CAH, results of laboratory tests, treatment regimen, disease symptoms and signs, and, for girls, degree of genital virilization.&lt;h4&gt;Results&lt;/h4&gt;The incidence of classic CAH in Texas is 1:16 008, with a ratio of salt-wasting to simple-virilizing of 2.7:1. A majority of infants detected were undiagnosed until screened, despite signs of salt-wasting or ambiguous genitalia. It was difficult to differentiate salt-wasting from simple-virilizing CAH in infants who were identified before the onset of adrenal insufficiency or electrolyte abnormalities. A substantial number of infants with nonclassic (NC) CAH also were detected. Not all infants were detected on the initial screen; 14% of infants with classic CAH and 87% with NC CAH were detected on the second routine screening test.&lt;h4&gt;Conclusions&lt;/h4&gt;Our findings confirm the benefits of newborn screening for CAH and the importance of a second screening test, and suggest that programs for newborn CAH screening must consider complex issues in diagnosis and treatment. These results also confirm that CAH is a continuum of disorders, rather than a disorder with discrete subtypes. In addition, the difficulties in differentiating CAH subtypes in newborns, and thus deciding appropriate treatment, and the high incidence of NC CAH suggest that standard diagnostic criteria and treatment regimens for CAH may need modification. Where screening exists, physicians will encounter more cases of CAH than in the past.</t>
  </si>
  <si>
    <t>Newborn screening for congenital adrenal hyperplasia in New Zealand. &lt;h4&gt;Objective&lt;/h4&gt;To evaluate the efficacy and efficiency of newborn screening for classic congenital adrenal hyperplasia (CAH) in New Zealand.&lt;h4&gt;Design&lt;/h4&gt;All infants younger than 6 weeks of age identified by newborn screening between December 1984 and December 1993 were included.&lt;h4&gt;Results&lt;/h4&gt;23 cases of classic CAH (20 salt-losers) were identified. The incidence of classic CAH was 1 in 23,344. Screening identified 3 of 9 virilized female infants whose disease had not been detected clinically. Screening alone identified all 11 male infants. Notification of cases occurred at 11 +/- 3 days of age. There was a delay in treatment of the group identified by screening alone (n = 14) until 13 days of age (range, 4 to 35 days); at that time 11 infants had hyponatremia and 10 had hyperkalemia. Symptoms of vomiting, poor feeding, and shock were common after 10 days of age (2/10, &lt; 10 days, and 8/8, 11 to 16 days of age).&lt;h4&gt;Conclusions&lt;/h4&gt;Newborn CAH screening is the only method of identifying male infants with classic CAH without a family history of CAH before symptoms develop, as well as a significant portion of overlooked virilized female infants. So that clinical or significant biochemical deterioration can be avoided, pediatrician notification of screening results and treatment should be started before 10 days of age.</t>
  </si>
  <si>
    <t>Incidence of classical 21-hydroxylase deficiency and distribution of CYP21A2 mutations in Estonia. &lt;h4&gt;Aims&lt;/h4&gt;To determine the incidence of classical 21-hydroxylase deficiency (21-OHD) in Estonia from 1978 to 2004, and describe their phenotype and genotype.&lt;h4&gt;Methods&lt;/h4&gt;All Estonian endocrinologists informed us about their patients with 21-OHD. The diagnosis was confirmed in 20 patients, who were all screened for 8 common mutations of the CYP21A2 gene.&lt;h4&gt;Results&lt;/h4&gt;The 27-year period incidence was 1:25,500. The incidence from 1992 was 1:16,100, which more accurately reflects the real situation in Estonia. The salt-wasting form (SW) was diagnosed in 14 (7 males) and the simple virilizing form in 6 patients (1 male). The median age at diagnosis of the SW form was 30 days in males and 2 days in females. The investigation of 34 unrelated alleles showed that a common deletion/conversion was the most frequent mutation in our group (7/34). Six other mutations were present: p.Ile172Asn (5/34), 8-bp deletion (3/34), intron-2 splice mutation (3/34), p.Arg356Trp (3/34), p.Gln318X (3/34) and a small conversion (2/34). Mutations in 8 alleles remained uncertain.&lt;h4&gt;Conclusions&lt;/h4&gt;The incidence of classical 21-OHD in Estonia in 1992-2004 was 1:16,100. The genotype of our patients is similar to those from other Caucasian populations. The relatively late age at diagnosis and the skewed female:male ratio supports the need for newborn screening for 21-OHD.</t>
  </si>
  <si>
    <t>Epidemiology of 21-hydroxylase deficiency in Singapore. We report the incidence and epidemiology of 21-hydroxylase deficiency in Singapore, based on a retrospective study of all known patients diagnosed with classical 21-hydroxylase deficiency in the past 21 years. The database was obtained from the case registry and questionnaire methodology, with 100% coverage of all practising pediatricians in Singapore. There were 42 patients affected with 21-hydroxylase deficiency in 964,558 live births over 21 years, comprising 64.3% salt wasters and 35.7% simple virilizers, of whom 50.0% were males and 50.0% females. The incidence of classical 21-hydroxylase deficiency is 4.5 per 100,000 live births, with a carrier frequency of 1:76, and a gene frequency of 0.0067. Although retrospective studies have inherent limitations, the gender and phenotype ratios suggest that the data provide a crude incidence level. This study underscores the necessity for prospective neonatal screening, so that the benefits of early diagnosis and treatment can be realized.</t>
  </si>
  <si>
    <t>TSH-secreting pituitary adenoma</t>
  </si>
  <si>
    <t>National incidence and prevalence of TSH-secreting pituitary adenomas in Sweden. &lt;h4&gt;Context&lt;/h4&gt;TSH-secreting pituitary adenomas (TSHomas) are rare. Epidemiological data are scant and there are no reports on national incidence.&lt;h4&gt;Objective&lt;/h4&gt;The objective of the study was to estimate the national Swedish incidence and prevalence of TSHomas.&lt;h4&gt;Design&lt;/h4&gt;This was an observational study.&lt;h4&gt;Setting&lt;/h4&gt;The study was conducted at tertiary referral centers.&lt;h4&gt;Patients&lt;/h4&gt;The Swedish Pituitary Registry and World Health Organization International Statistical Classification of Diseases and Related Health Problems coding at all university hospitals were used to identify patients diagnosed with TSHomas 1990-2010. The identified patients' medical records were studied until the latest follow-up [median 5.0 years (range &lt; 1-20 years)].&lt;h4&gt;Main outcome measurements&lt;/h4&gt;Incidence, prevalence, demographics, tumor characteristics, treatment outcome, and thyroid hormone level at diagnosis were measured.&lt;h4&gt;Results&lt;/h4&gt;The age-standardized national incidence of 28 TSHoma patients was 0.15 per 1 million inhabitants per year, with an increasing incidence over time (0.05 per 1 million per year in 1990-1994 to 0.26 per 1 million per year in 2005-2009). The national prevalence in 2010 was 2.8 per 1 million inhabitants, in which 0.85 per 1 million had active disease. Most patients (n = 22) underwent pituitary surgery, 5 had radiotherapy, and 6 had somatostatin analogues. Eighteen patients were considered cured at the latest follow-up; 25% remained uncontrolled. Subjects treated for putative primary hyperthyroidism prior to diagnosis had TSH levels more than double those with intact thyroid at diagnosis (P = .013). The median time to diagnosis was longer for women than men (4 vs &lt; 1 year, P = .026). More women than men were treated surgically (94.1% vs 54.5%, P = .022).&lt;h4&gt;Conclusion&lt;/h4&gt;This is the first estimate of a national incidence of TSHoma. Additional epidemiological studies are needed to compare these results with other geographical areas. This study suggests an increased incidence of TSHomas, in agreement with reports on other pituitary adenomas.</t>
  </si>
  <si>
    <t>Non-functioning pituitary adenoma</t>
  </si>
  <si>
    <t>Excess Mortality in Women and Young Adults With Nonfunctioning Pituitary Adenoma: A Swedish Nationwide Study. &lt;h4&gt;Context&lt;/h4&gt;Patients with hypopituitarism of various etiologies have excess mortality. The mortality in patients with nonfunctioning pituitary adenoma (NFPA), regardless of pituitary function, is less well studied.&lt;h4&gt;Objective&lt;/h4&gt;Our aim was to investigate mortality in patients with NFPA and to examine whether age at diagnosis, gender, tumor treatments, or hormonal deficiencies influence the outcome.&lt;h4&gt;Design&lt;/h4&gt;NFPA patients were identified and followed up in nationwide health registries in Sweden, 1987-2011. The criteria for identification were tested and validated in a subpopulation of the patients.&lt;h4&gt;Settings&lt;/h4&gt;This was a nationwide, population-based study.&lt;h4&gt;Patients&lt;/h4&gt;A total of 2795 unique patients with NFPA (1502 men, 1293 women) were identified and included in the study. Mean age at diagnosis was 58 years (men, 60 y; women, 56 y) and mean follow-up time was 7 years (range 0-25 y).&lt;h4&gt;Intervention&lt;/h4&gt;There were no interventions.&lt;h4&gt;Main outcome measures&lt;/h4&gt;Standardized mortality ratios (SMRs) and annual incidence rates were calculated using the Swedish population as reference and presented with 95% confidence intervals.&lt;h4&gt;Results&lt;/h4&gt;Annual incidence of NFPA was 20.3 (18.8-21.9) cases per 1 million inhabitants. During the observation period, 473 patients died against an expected 431, resulting in an SMR of 1.10 (1.00-1.20). Patients diagnosed at younger than 40 years of age had an increased SMR of 2.68 (1.23-5.09). The SMR for patients with hypopituitarism (n = 1500) was 1.06 (0.94-1.19), and for patients with diabetes insipidus (n = 145), it was 1.71 (1.07-2.58). The SMR was increased in women with NFPA (1.29; 1.11-1.48) but not in men (1.00; 0.88-1.12). Women, but not men, with a diagnosis of hypopituitarism and/or diabetes insipidus also had an increased mortality ratio. SMRs due to cerebrovascular (1.73; 1.34-2.19) and infectious diseases (2.08; 1.17-3.44) were increased, whereas the SMR for malignant tumors was decreased (0.76; 0.61-0.94).&lt;h4&gt;Conclusions&lt;/h4&gt;This nationwide study of patients with NFPA showed an overall excess mortality in women and in patients with a young age at diagnosis. Increased mortality was seen for cerebrovascular and infectious diseases.</t>
  </si>
  <si>
    <t>Pituitary adenomas in Sweden between 1958 and 1991: incidence, survival, and mortality. The objective of the present study was to determine the incidence of pituitary adenomas (PAs) and the associated rates and causes of mortality in a large population. The study population comprised 2279 patients (1010 women and 1269 men) of all individuals (n = 3321) with pituitary tumors included in the Swedish Cancer Registry between 1958 and 1991. The mean age (+/-SD) at diagnosis was 52.3 +/-15.7 yr. The age-standardized incidence of PA increased significantly from approximately 6 cases/million inhabitants in 1958 to 11 cases/ million in 1991. The age-specific incidence peaked between 60-70 yr of age in both sexes. Excess mortality was found in the study population. The total number of deaths was 842. The standardized mortality ratio (SMR) for the study population was 2.0. The SMR for women (2.3) was significantly (P &lt; 0.01) higher than that for men (1.9). Cardiovascular diseases were the most common cause of mortality among patients, accounting for 346 deaths (SMR, 1.6). The difference between the sexes was significant (men, 1.4; women, 1.8; P &lt; 0.05). Cerebrovascular death occurred in 97 patients (SMR, 2.4), with no significant difference between men (SMR, 2.5) and women (SMR, 2.2). Excess mortality was also observed for tumors, endocrine diseases, and gastrointestinal diseases. These findings suggest that the annual incidence of PA is increasing. Possible explanations are improved diagnostic skill and/or increased awareness of pituitary diseases among physicians. However, a real increase in the incidence of PA cannot be ruled out.</t>
  </si>
  <si>
    <t>Autosomal recessive generalized dystrophic epidermolysis bullosa, severe form</t>
  </si>
  <si>
    <t>The prevalence of epidermolysis bullosa in Scotland. The prevalence of epidermolysis bullosa (EB) in Britain and most other countries is unknown. Patients suffering from the inherited forms of EB and living in Scotland have been traced. Two hundred and fifty-nine affected people from 76 families have been identified, of whom 211 were clinically assessed. One-third of these Scottish EB sufferers had never been seen by a dermatologist. In Lothian, where there appears to be a relatively high prevalence of EB, 75% of patients were unknown to their general practitioners. The point prevalence of all forms of EB at the outset of the study was 49.0 per million, comprising EB simplex 28.6 per million and dystrophic EB 20.4 per million. Extrapolation of accurate data available for the Lothians suggests that the point prevalence of all forms of EB in Scotland is in excess of these figures.</t>
  </si>
  <si>
    <t>Oculocutaneous albinism type 2</t>
  </si>
  <si>
    <t>Africa</t>
  </si>
  <si>
    <t>An intragenic deletion of the P gene is the common mutation causing tyrosinase-positive oculocutaneous albinism in southern African Negroids. Tyrosinase-positive oculocutaneous albinism (OCA2), an autosomal recessive disorder of the melanin biosynthetic pathway, is the most common recessive disorder occurring in southern African Bantu-speaking Negroids, with an overall prevalence of 1/3,900. The OCA2 gene, P, has been mapped to chromosome 15q11-q13, and recently alterations in the P gene have been identified in OCA2 individuals. An intragenic deletion has been described and proposed to be of African origin because of its occurrence in four unrelated African American OCA2 individuals and in two individuals, one from Zaire and the other from Cameroon. This study shows that the intragenic deletion is a common cause of OCA2 in southern African Negroids (114/146 [.78]; OCA2 chromosomes) and is associated with one common haplotype (43/55 [.78]; OCA2 chromosomes), confirming the African origin of this allele. On the basis of haplotype data, it would appear that at least seven additional, less frequent OCA2 mutations occur in this population.</t>
  </si>
  <si>
    <t>Juvenile neuronal ceroid lipofuscinosis</t>
  </si>
  <si>
    <t>Infantile neuronal ceroid lipofuscinosis</t>
  </si>
  <si>
    <t>Sanfilippo syndrome type A</t>
  </si>
  <si>
    <t>Glycogen storage disease due to glucose-6-phosphatase deficiency type Ia</t>
  </si>
  <si>
    <t>Biotinidase deficiency</t>
  </si>
  <si>
    <t>Worldwide survey of neonatal screening for biotinidase deficiency. Neonatal screening for biotinidase deficiency has been conducted in 14 countries since 1984. To 31 December 1990, 8,532,617 newborns were screened. One hundred and forty-two infants with biotinidase deficiency were identified; 76 infants with profound deficiency (less than 10% of mean normal serum activity) and 66 infants with partial deficiency (10-30% of mean normal activity). The estimated incidence of profound biotinidase deficiency is 1:112,271 (1:85,000 to 1:145,000; 95% confidence limits) and the incidence of partial deficiency is 1:129,282 (1:112,700 to 1:177,000). The incidence of combined profound and partial deficiency is 1:60,089 newborns (1:49,500 to 1:73,100). The estimated frequency of the allele for biotinidase deficiency is 0.004 and an estimated 1 in 123 individuals is heterozygous for the disorder.</t>
  </si>
  <si>
    <t>Screening for biotinidase deficiency in newborns: worldwide experience. Between January 24, 1984, and December 31, 1988, 29 screening programs for biotinidase deficiency in newborns were established in 12 countries, and 4,396,834 newborns were screened. The worldwide incidence is based on screening programs in Australia, Austria, Canada, Italy, Japan, Mexico, New Zealand, Scotland, Spain, Switzerland, The United States, and West Germany. Biotinidase deficiency was detected in 72 newborns; 32 had profound biotinidase deficiency (less than 10% of mean normal activity level) and 40 had partial deficiency (10% to 30% of mean normal activity level). The combined incidence of profound and partial deficiency was 1 case per 61,067 live births (1:49 500 to 1:79 544; 95% confidence interval), the estimated frequency of the recessive allele was 0.0040, and the frequency of heterozygosity was estimated to be 1:123. Profound deficiency occurred in 1 per 137,401 live births (1:109,300 to 1:211,200), and partial deficiency in 1 per 109,921 live births (1:86,600 to 1:159,700). Most available parents of children with profound and partial deficiency had biotinidase activity levels intermediate between zero and mean normal activity levels. Six children with profound deficiency were symptomatic at, or soon after, the time of diagnosis; no infant with partial deficiency has become symptomatic, but little is known about the natural history of infants with partial deficiency. Most children whose biotinidase deficiency was detected by newborn screening were white, one was black, and one Hispanic; biotinidase deficiency has not been detected in Oriental children. Although 8 pilot programs have terminated, 21 will continue either indefinitely or until predetermined targets are reached, and 3 new programs were scheduled to begin in January 1989.(ABSTRACT TRUNCATED AT 250 WORDS)</t>
  </si>
  <si>
    <t>[Prevalence study of biotinidase deficiency in newborns]. &lt;h4&gt;Introduction&lt;/h4&gt;Biotinidase deficiency is an inheritable disorder of biotin metabolism. This disorder fulfills major criteria for consideration for newborn screening: the affected children do no show clinical signs in the newborn period; the disease is highly disabling; treatment is effective in preventing neurological sequelae if undertaken promptly.&lt;h4&gt;Material and methods&lt;/h4&gt;Screening of 125,000 infants born in ParanÃ¡ State was carried out to establish the prevalence of biotinidase deficiency. A simple colorimetric procedure was used to detect two infants with biotinidase deficiency (1:62,500), one of them with profound deficiency (1:125,000) and the other with partial deficiency (1:125,000) of the enzyme.&lt;h4&gt;Results&lt;/h4&gt;There were no known false-negative test results and 0.12% were false-positive, defined by further blood samples which were negative upon repeated testing. Sensitivity was 100% and specificity was 99.88%. Repeat blood samples could not be obtained in 63 (30%) suspected cases.&lt;h4&gt;Conclusions&lt;/h4&gt;Newborn screening for biotinidase is useful in identifying affected children, is inexpensive and allows early intervention, which may prevent irreversible neurological damage.</t>
  </si>
  <si>
    <t>Clinical and neuropsychological outcome in 33 patients with biotinidase deficiency ascertained by nationwide newborn screening and family studies in Austria. &lt;h4&gt;Unlabelled&lt;/h4&gt;Newborn screening for biotinidase deficiency (BD) provides prevention of neurological sequelae in patients with low residual enzyme activity by early treatment with oral biotin substitution. Screening 1.1 million newborns in Austria and consecutive family studies led to the identification of 21 patients with profound BD (residual activity &lt;10%) (incidence: 1:59,800) and to 12 patients with partial BD (residual activity 10%-30%) (incidence 1:89,700). Application of an HPLC assay using the natural substrate biocytin allowed exact quantification of extremely low residual biotinidase activities and thus subdivision of patients with profound BD into a group with a residual activity 0%-1% of normal activity (n = 5) and &gt;1%-&lt;10% (n = 16) respectively. Evaluation of clinical and neuropsychological outcome showed that only patients with a biotinidase activity &lt; 1% (n = 3/5) exhibited characteristic clinical symptoms within the first weeks of life, while five patients with a residual activity of 1.2%-4.6% did not develop clinical symptoms even when not treated until 3.5 21 years. In all patients with residual activity &lt;10% and biotin substitution within the first weeks of life, neuropsychological outcome was normal, while abnormal in three out of five patients tested for IQ and treated after the age of 3.5 years. In five out of nine patients with poor compliance or delayed or no treatment, visual and brainstem auditory evoked potentials were measured and were within age-related normal values. All patients with partial BD available for follow-up remained clinically and neuropsychologically asymptomatic without treatment at ages 2.5 10 years.&lt;h4&gt;Conclusion&lt;/h4&gt;The incidence of biotinidase deficiency in Austria is comparable to other European countries. Subdivision of the group of patients with profound biotinidase deficiency suggests that only patients with residual activities &lt; 1% are prone to develop clinical symptoms early in life, while patients with residual activities &gt;1% may remain asymptomatic even without treatment, as do patients with partial deficiency. Moderate mental retardation might represent a possible manifestation of cerebral dysfunction in patients with profound biotinidase deficiency.</t>
  </si>
  <si>
    <t>Mutations causing biotinidase deficiency in children ascertained by newborn screening in Western Hungary. In Hungary the national newborn screening programme for the detection of biotinidase deficiency was launched in 1989. In this study, we determined the genotypes of all patients identified at the Budapest Screening Centre that covers half of the country. The incidence of the disorder in Western Hungary is about three times the worldwide incidence. Overall, 21 different mutations were identified in 49 patients, including four novel mutations. Ten mutations proved to be unique to the Hungarian population.</t>
  </si>
  <si>
    <t>['three times']</t>
  </si>
  <si>
    <t>Classic galactosemia</t>
  </si>
  <si>
    <t>Classical galactosaemia in Chinese: A case report and review of disease incidence. We report a case of galactose-1-phosphate uridyl transferase (GALT) deficiency in a full-term Chinese neonate, who presented with atypical biochemical features of hyperammonaemia in addition to the classical presenting features of jaundice and lethargy after feeding. Red cell GALT activity was virtually absent in the patient while 50% of normal activity was found in parents and a sibling. Mutation screening excluded both Q188R and N314D as the causative mutation in GALT gene, which suggested a possible genetic segregation among ethnic groups. Data from a Taiwan screening program suggested that the incidence of the disease was approximately 1 in 400 000 in the Chinese population which was a sixth of that in Caucasian populations.</t>
  </si>
  <si>
    <t>['approximately', '1 in 400 000']</t>
  </si>
  <si>
    <t>The prevalence and clinical study of galactosemia disease in a pilot screening program of neonates, southern iran. &lt;h4&gt;Background&lt;/h4&gt;The aim of the study was to research concerning the epidemiology of newborns' galactosemia during 2007-2008 to find out whether screening was necessary for Iranian newborns or not and also what the symptoms of this disease before or after diet were.&lt;h4&gt;Methods&lt;/h4&gt;The data were collected from 24000 newborn babies from Fars Province, southern Iran. The enzymatic calorimetric test was done on their blood and Red questions from the children's parents. For treatment, free lactose milk or soya milk have been used for the feeding of the newborns.&lt;h4&gt;Results&lt;/h4&gt;The prevalence of galactosemia in Fars Province was 5:24000 in neonates, being more than those reported among the white race are and Asians are. The maximum clinical symptoms before diet in 10 days after birth were vomiting and jaundice and those after using diet were sepsis, full fontanels, and hepatic failure.&lt;h4&gt;Conclusion&lt;/h4&gt;Consanguineous marriage is a major cause of inheritance of the disease in Iran. The number of familial marriage in children's parents was very high. Screening should be executed for all of the families with a history of Galactosemia in Iran. To the best of our knowledge, this is the first large study report on the prevalence of Galactosemia in Iran.</t>
  </si>
  <si>
    <t>Autosomal erythropoietic protoporphyria</t>
  </si>
  <si>
    <t>Erythropoietic protoporphyria patients in Slovenia. &lt;h4&gt;Background&lt;/h4&gt;There are only scarce epidemiological data on the prevalence of erythropoietic protoporphyria (EPP) in a given population. The aim of this study was to assess the prevalence of EPP within the Slovenian population.&lt;h4&gt;Materials and methods&lt;/h4&gt;The patients were selected by routine examination of photosensitive patients and by studying hospital records. A quantitative spectrophotometric method was used to assess protoporphyrin, with values larger than 530 nm/l considered elevated.&lt;h4&gt;Results&lt;/h4&gt;32 EPP patients were detected, which allows us to estimate the prevalence of EPP in Slovenia at 1.75 per 100,000 inhabitants.</t>
  </si>
  <si>
    <t>Sanfilippo syndrome type B</t>
  </si>
  <si>
    <t>Sanfilippo syndrome type C</t>
  </si>
  <si>
    <t>Sanfilippo syndrome type D</t>
  </si>
  <si>
    <t>Acute intermittent porphyria</t>
  </si>
  <si>
    <t>Acute intermittent porphyria in Sweden. Molecular, functional and clinical consequences of some new mutations found in the porphobilinogen deaminase gene. Acute intermittent porphyria (AIP) is an autosomal dominant disorder caused by a partial deficit of porphobilinogen deaminase (PBGD), the third of eight enzymes in the haem biosynthetic pathway. The overt disease is characterized by neuropsychiatric symptoms that are often triggered by exogenous factors such as certain drugs, stress, and alcohol. The aim of this work has been to identify the underlying genetic defect in each AIP-affected family in order to provide early counselling to assist in the avoidance of precipitating factors. The prevalence of AIP in Sweden is in the order of 1:10 000. The major mutation in Sweden, W198X, is due to a founder effect in the northern part of the country. This mutation, together with a further 11 mutations, have been reported previously. The present communication encompasses the great majority of AIP kindreds in Sweden and includes a further 27 mutations within the PBGD gene. This includes 14 completely new mutations, as well as 11 known mutations detected for the first time in Sweden. The majority of the mutations are located in exons 10 and 12 with fewer in exon 7. The clinical and biochemical outcomes in some patients are described. We also use the three-dimensional structure of the porphobilinogen deaminase enzyme to predict the possible molecular and functional consequences of the new Swedish missense and nonsense mutations.</t>
  </si>
  <si>
    <t>PMM2-CDG</t>
  </si>
  <si>
    <t>Inherited epidermolysis bullosa</t>
  </si>
  <si>
    <t>Inherited epidermolysis bullosa. Inherited epidermolysis bullosa (EB) encompasses a number of disorders characterized by recurrent blister formation as the result of structural fragility within the skin and selected other tissues. All types and subtypes of EB are rare; the overall incidence and prevalence of the disease within the United States is approximately 19 per one million live births and 8 per one million population, respectively. Clinical manifestations range widely, from localized blistering of the hands and feet to generalized blistering of the skin and oral cavity, and injury to many internal organs. Each EB subtype is known to arise from mutations within the genes encoding for several different proteins, each of which is intimately involved in the maintenance of keratinocyte structural stability or adhesion of the keratinocyte to the underlying dermis. EB is best diagnosed and subclassified by the collective findings obtained via detailed personal and family history, in concert with the results of immunofluorescence antigenic mapping, transmission electron microscopy, and in some cases, by DNA analysis. Optimal patient management requires a multidisciplinary approach, and revolves around the protection of susceptible tissues against trauma, use of sophisticated wound care dressings, aggressive nutritional support, and early medical or surgical interventions to correct whenever possible the extracutaneous complications. Prognosis varies considerably and is based on both EB subtype and the overall health of the patient.</t>
  </si>
  <si>
    <t>['approximately', '19 per one million live births', '8 per one million population']</t>
  </si>
  <si>
    <t>Occurrence of hereditary bullous epidermolyses in Croatia. To determine the occurrence of hereditary bullous epidermolyses (EB) in Croatia, Yugoslavia, from 1960 to 1987, cases were gathered from the hospital files of dermatologic and pediatric clinics and departments throughout the area. The diagnosis of EB type was made on the basis of clinical features, patients' histories, and light microscopy and electron microscopy findings. Fifty families with 58 patients were registered; 44 patients were examined personally by one of the authors. The most frequent type of EB in Croatia was recessive dystrophic EB Hallopeau-Siemens, occurring in 35 of the 58 individuals. Regional accumulation of cases within the Varazdin area was noted (13 patients). Prevalence of EB in Croatia is 0.956 cases per 100,000 inhabitants. One case of recessive dystrophic EB Hallopeau-Siemens occurred in about every 52,000 live births.</t>
  </si>
  <si>
    <t>X-linked intellectual disability, Cantagrel type</t>
  </si>
  <si>
    <t>De novo loss of function mutations in KIAA2022 are associated with epilepsy and neurodevelopmental delay in females. Intellectual disability (ID) affects about 3% of the population and has a male gender bias. Of at least 700 genes currently linked to ID, more than 100 have been identified on the X chromosome, including KIAA2022. KIAA2022 is located on Xq13.3 and is expressed in the developing brain. The protein product of KIAA2022, Xâ€linked Intellectual Disability Protein Related to Neurite Extension (XPN), is developmentally regulated and is involved in neuronal migration and cell adhesion. The clinical manifestations of lossâ€ofâ€function KIAA2022 mutations have been described previously in 15 males, born from unaffected carrier mothers, but few females. Using wholeâ€exome sequencing, we identified a cohort of five unrelated female patients with de novo probably gene damaging variants in KIAA2022 and core phenotypic features of ID, developmental delay, epilepsy refractory to treatment, and impaired language, of similar severity as reported for male counterparts. This study supports KIAA2022 as a novel cause of Xâ€linked dominant ID, and broadens the phenotype for KIAA2022 mutations.</t>
  </si>
  <si>
    <t>['3 % of the population']</t>
  </si>
  <si>
    <t>AL amyloidosis</t>
  </si>
  <si>
    <t>Incidence and natural history of primary systemic amyloidosis in Olmsted County, Minnesota, 1950 through 1989. No reports of the incidence rates for primary systemic amyloidosis (AL) have come to our attention. Records of all residents of Olmstead County, Minnesota, with a diagnosis of amyloidosis were obtained from the Mayo Clinic and its affiliated hospitals, as well as other medical groups that might have seen local patients for the period January 1, 1950 to December 31, 1989. Twenty-one patients fulfilled the criteria for the diagnosis of AL. The median age was 73.5 years, and 62% were men. In all but one patient the diagnosis was made ante mortem. The clinical data of the 21 patients were similar to those referral patients with AL seen at Mayo Clinic. Immunohistochemical stains were positive for monoclonal light chains in the amyloid deposits in 15 of the 21 cases. In six cases, tissue was not available for immunohistochemical studies. Three of the six patients without immunohistochemical stains had a free monoclonal lambda light chain in the urine, and the other three had a monoclonal serum protein. Immunoelectrophoresis/immunofixation detected a monoclonal (M)-protein in the serum of 16 of 17 patients tested. A monoclonal light chain was found in the urine of 10 of 15 patients. The overall sex- and age-adjusted rate per million person-years was 6.1 from 1950 to 1969 and 10.5 from 1970 to 1989. The similarity of these rates suggests no significant increase over time.</t>
  </si>
  <si>
    <t>AA amyloidosis</t>
  </si>
  <si>
    <t>Incidence and survival in non-hereditary amyloidosis in Sweden. &lt;h4&gt;Background&lt;/h4&gt;Amyloidosis is a heterogeneous disease caused by deposition of amyloid fibrils in organs and thereby interfering with physiological functions. Hardly any incidence data are available and most survival data are limited to specialist clinics.&lt;h4&gt;Methods&lt;/h4&gt;Amyloidosis patients were identified from the Swedish Hospital Discharge and Outpatients Registers from years 2001 through 2008.&lt;h4&gt;Results&lt;/h4&gt;The incidence of non-hereditary amyloidosis in 949 patients was 8.29 per million person-years and the diagnostic age with the highest incidence was over 65 years. Secondary systemic amyloidosis showed an incidence of 1 per million and a female excess and the largest number of subsequent rheumatoid arthritis deaths; the median survival was 4 years. However, as rheumatoid arthritis deaths also occurred in other diagnostic subtypes, the incidence of secondary systemic amyloidosis was likely to be about 2.0 per million. The median survival of patients with organ-limited amyloidosis was 6 years. Most myeloma deaths occurred in patients diagnosed with unspecified or 'other' amyloidosis. These subtypes probably accounted for most of immunoglobulin light chain (AL) amyloidosis cases; the median survival time was 3 years.&lt;h4&gt;Conclusions&lt;/h4&gt;The present diagnostic categorization cannot single out AL amyloidosis in the Swedish discharge data but, by extrapolation from myeloma cases, an incidence of 3.2 per million could be ascribed to AL amyloidosis. Similarly, based on rheumatoid arthritis death rates, an incidence of 2.0 could be ascribed to secondary systemic amyloidosis.</t>
  </si>
  <si>
    <t>ATTRV30M amyloidosis</t>
  </si>
  <si>
    <t>Genetic epidemiology of familial amyloidotic polyneuropathy (FAP)-type I in PÃ³voa do Varzim and Vila do Conde (north of Portugal). Familial amyloidotic polyneuropathy (FAP-type I) was first described in Portugal by Andrade in 1952, a time when 54 among 64 patients (belonging to 25 families) originated from PÃ³voa do Varzim or its surrounding districts. Since then, a total of 1,233 patients, belonging to 489 pedigrees (so far unrelated), have been diagnosed at Centro de Estudos de Paramiloidose, Porto, Portugal. Although age-of-onset showed a wide range (17 to 78 years), 87% of these 1,233 patients developed symptoms before 40 years of age (mean 33.5, SD 9.4 years). Among all patients, 432 belong to 140 families originating from the area of PÃ³voa do Varzim/Vila do Conde, 330 of whom lived in that area at the time of diagnosis; age-of-onset was, on average, lower than in the overall group of patients (mean 31.1, SD 6.7 years), and no patient had onset after 57 years (versus 3.3% in the global sample). As in previous studies, women were found to have a later onset (33.7) than men (29.0) years. In 1991, the crude prevalence rate was 90.3 x 10(-5) (one in every 1,108 inhabitants), and the frequency of gene carriers was estimated to be 186 x 10(-5) (one in every 538); about 48.4% of these carriers had manifested symptoms by 1991. Female patients had a significantly higher number of children (mean 3.7, SD 2.6) than male patients (mean 2.7, SD 2.1) and the length of their reproductive period (mean 8.4, SD 5.8 yr) was also greater than for men (mean 5.6, SD 4.4 yr). Altogether, the 122 patients who ever reproduced contributed 457 children to the next generation, a mean fertility of 3.7. Further studies using a control groups may answer the question of whether this is the result of a specific high fertility of these patients or just their belonging to a population in natural expansion.</t>
  </si>
  <si>
    <t>Familial amyloidotic polyneuropathy in Sweden: geographical distribution, age of onset, and prevalence. Familial amyloidotic polyneuropathy (FAP) in Swedish patients is associated with the same transthyretin mutation (TTRMet30) as in Portuguese, Japanese, Brazilian and Majorcan patients. Yet, the age of onset of FAP is much later in Sweden than in other populations. We have studied 239 cases of FAP from northern Sweden, their geographical distribution, differences in age of onset, and estimated prevalence and incidence rates. Cases and families concentrate mainly in two areas, around the towns of SkellefteÃ¥ and PiteÃ¥. Mean age of onset was found to be later in the PiteÃ¥ (58.8 +/- 10.8) than in the SkellefteÃ¥ area (54.4 +/- 13.5). Unusually high figures were found for prevalence rates (91 x 10(-5) and 104 x 10(-5), respectively) in 1985. Mean yearly incidences were 3.1 x 10(-5) and 4.4 x 10(-5), respectively, over the period 1985-1989.</t>
  </si>
  <si>
    <t>Epidemiological, clinical and genetic study of familial amyloidotic polyneuropathy in Cyprus. &lt;h4&gt;Unlabelled&lt;/h4&gt;OBJECTIVES. To define the incidence and prevalence of familial amyloidotic polyneuropathy (FAP) TTRVal30Met on the island of Cyprus. To study the clinical phenotype and genetic features of FAP TTRVal30Met in the Cypriot population.&lt;h4&gt;Methods&lt;/h4&gt;The clinical and neurogenetic databases were used to identify probands with FAP TTRVal30Met and detailed family trees were constructed. Potential carriers of the mutation were identified from the family trees and assessed clinically and genetically. Transthyretin was completely sequenced in patients and potential carriers.&lt;h4&gt;Results&lt;/h4&gt;Thirty-six patients carrying the TTRVal30Met mutation (one homozygote) from 22 families were identified. On 1 December 2003 the prevalence of FAP was 3.72/100,000 while the incidence is estimated to be 0.69/100,000 per year. The phenotype observed was characteristic for a length dependent sensorimotor and autonomic neuropathy with neuropathic pain. Mean age of onset was 46 years. Penetrance is estimated to be 28% and positive anticipation in the age of onset is found.&lt;h4&gt;Conclusion&lt;/h4&gt;FAP is relatively prevalent in Cyprus which may be considered as another endemic focus of the disease in Europe. The mean age of onset and penetrance is different from the Portuguese and Swedish populations. Understanding the biological factors that determine these differences could potentially lead to therapeutic advances.</t>
  </si>
  <si>
    <t>Large granular lymphocyte leukemia</t>
  </si>
  <si>
    <t>A population-based study of large granular lymphocyte leukemia. Large granular lymphocyte (LGL) leukemia is a lymphoproliferative disorder of cytotoxic cells. T-cell LGL (T-LGL) leukemia is characterized by accumulation of cytotoxic T cells in blood and infiltration of the bone marrow, liver or spleen. Population-based studies have not been reported in LGL leukemia. We present clinical characteristics, natural history and risk factors for poor survival in patients with LGL leukemia using the Surveillance, Epidemiology, and End Results Program (SEER) and the United States National Cancer Data Base (NCDB). LGL leukemia is an extremely rare disease with the incidence of 0.2 cases per 1â€‰000â€‰000 individuals. The median age at diagnosis was 66.5 years with females likely to be diagnosed at 3 years earlier compared with males. Analysis of patient-level data using NCDB (n=978) showed that 45% patients with T-LGL leukemia required some form of systemic treatment at the time of diagnosis. T-LGL leukemia patients have reduced survival compared with general population, with a median overall survival of 9 years. Multivariate analysis showed that age &gt;60 years at the time of diagnosis and the presence of significant comorbidities were independent predictors of poor survival.</t>
  </si>
  <si>
    <t>Enteropathy-associated T-cell lymphoma</t>
  </si>
  <si>
    <t>Incidence of enteropathy--associated T-cell lymphoma: a nation-wide study of a population-based registry in The Netherlands. OBJECTIVE: Enteropathy-associated T-cell lymphomas (EATLs) are T-cell non-Hodgkin lymphomas of the small bowel, which are specifically associated with coeliac disease (CD). To our knowledge no studies have previously reported on the overall incidence of EATLs in the general population. The aim of this study was to investigate the incidence of EATL and the demographic characteristics of patients with EATL in The Netherlands. MATERIAL AND METHODS: A survey of the nation-wide network and registry of histo- and cytopathology reports in The Netherlands (PALGA) was performed. We included all T-cell lymphomas detected between January 2000 and December 2006 that initially presented in the small bowel. Crude and world standardized incidence rates were computed as well as gender- and age-specific incidence rates. Finally, the distribution of characteristics such as the localization, the Marsh classification and method of diagnosis are described. RESULTS: Clinicopathological data were gathered for 116 cases of EATL. The mean age at primary presentation of EATL was 64 years. The crude incidence in the total Dutch population was 0.10/100,000 with an incidence of 2.08/100,000 in the over 50-year-olds. Age-specific incidences were 1.44/100,000 in the 50-59 years age group, 2.92/100,000 in the 60-69 years age group, and 2.53/100,000 in the 70-79 years age group. There was a significant predominance of males (64%, p=0.004, CI 54-72); above the age of 50 the gender-specific incidence was 2.95/100,000 in males versus 1.09/100,000 in females. Most EATLs were localized in the proximal small intestine and the diagnosis was made by surgical resection in the majority of cases. CONCLUSIONS: EATL is a rare disease with an incidence of 0.10 per 100,000 inhabitants per year, occurring in older age, with a peak incidence in the 7th decade. The tumour is mainly localized in the proximal small intestine. Although uncomplicated CD is twice as frequent in female patients, EATL is more prevalent in males.</t>
  </si>
  <si>
    <t>Hepatosplenic T-cell lymphoma</t>
  </si>
  <si>
    <t>The incidence of hepatosplenic T-cell lymphoma in a large managed care organization, with reference to anti-tumor necrosis factor therapy, Northern California, 2000-2006. &lt;h4&gt;Background&lt;/h4&gt;Hepatosplenic T-cell lymphoma (HSTCL), a rare and rapidly progressive subtype of peripheral T-cell lymphoma, has been reported following TNF-Î±-blocker therapy. To better understand this relationship, we conducted an epidemiologic study in the Kaiser Permanente membership.&lt;h4&gt;Methods&lt;/h4&gt;The retrospective cohort study was conducted among Northern California members of all ages. The Kaiser Permanente Cancer Registry, supplemented with review of medical charts and pathology slides, was used to identify and confirm cases of HSTCL. Medical histories were obtained, and we computed the standardized incidence rate for the 7-year period 2000-2006, when immunohistochemical staining was fully established throughout the health plan for diagnosing lymphoma.&lt;h4&gt;Results&lt;/h4&gt;Six cases were diagnosed during 2000-2006, for an annual age-standardized incidence rate of 0.3 (95%CI, 0.11-0.65) per million person-years. One case had a prior diagnosis of human immunodeficiency virus/acquired immunodeficiency syndrome (HIV/AIDS); another had a prior diagnosis of Crohn's disease treated with steroids, thiopurine and infliximab.&lt;h4&gt;Conclusion&lt;/h4&gt;Prior cases of HIV/AIDS-linked HSTCL are uncommon in the existing literature. Multiple case reports of HSTCL in the setting of Crohn's disease treated with anti-TNF plus thiopurine have been published, but HSTCL is rare, making epidemiologic assessments difficult.</t>
  </si>
  <si>
    <t>Punctate palmoplantar keratoderma type 1</t>
  </si>
  <si>
    <t>Hereditary palmoplantar keratoderma, type papulosa, in Croatia. &lt;h4&gt;Background&lt;/h4&gt;Hereditary palmoplantar keratoderma (HPPK), type papulosa, is rare, and epidemiologic data are sporadic and inconsistent. An epidemiologic population study of this disease has not been performed previously.&lt;h4&gt;Objective&lt;/h4&gt;We performed a large population study on prevalence of HPPK, type papulosa, in Croatia.&lt;h4&gt;Methods&lt;/h4&gt;The data were collected from medical records of dermatology departments throughout Croatia; 14 patients and their relatives were examined. Histopathologic studies were performed in 11 of these 14 patients.&lt;h4&gt;Results&lt;/h4&gt;Fifty-five patients were identified and the prevalence was 1.17 per 100,000 inhabitants. All 55 patients belonged to 20 different families. An autosomal dominant mode of inheritance was confirmed in 13 families. All 14 patients examined by the authors had both palmar and plantar lesions; the volar aspects of fingers were also involved. Thickened nails were observed in four patients, and no significant skin lesions were found elsewhere.&lt;h4&gt;Conclusion&lt;/h4&gt;HPPK, type papulosa, is rare, and its prevalence in Croatia is about four times lower than HPPK, Unna-Thost type. It should be considered a distinct entity.</t>
  </si>
  <si>
    <t>Hereditary palmoplantar keratoderma type papulosa in Slovenia. &lt;h4&gt;Background&lt;/h4&gt;Hereditary palmoplantar keratodermas (HPPK) are relatively frequent in Slovenia; however, the papulosa type of HPPK is rare. Epidemiological data are scarce; a population study in Croatia revealed a prevalence of 1.17/100,000 inhabitants. According to the preliminary data, it seems that HPPK papulosa is more common in Slovenia than in other countries. Efforts were made to identify all patients with HPPK papulosa in Slovenia.&lt;h4&gt;Patients and methods&lt;/h4&gt;Existing hospital and outpatient records served as a starting point. Patients and their relatives were invited for examination. When necessary for preparing pedigrees, we visited patients.&lt;h4&gt;Results&lt;/h4&gt;Altogether 66 patients were observed, giving a prevalence of 3.3/100,000 inhabitants. 62 patients belonged to 11 unrelated families with two or more affected members and there were also four isolated cases. Our investigation points to an autosomal dominant mode of inheritance. All of the routine biochemical and hematologic tests were within normal limits. No malignancies were observed, nor were such data revealed in patients' histories. Thickened nail-plates were observed in three patients.&lt;h4&gt;Conclusions&lt;/h4&gt;The prevalence of HPPK papulosa in Slovenia is higher than in other countries studied. Further loci mentioned in literature suggest a genetic heterogeneity in this condition.</t>
  </si>
  <si>
    <t>Scrub typhus</t>
  </si>
  <si>
    <t>Comparative research on epidemiological aspects of tsutsugamushi disease (scrub typhus) between Korea and Japan. In order to compare the epidemiological aspects of tsutsugamushi disease (scrub typhus) between Korea and Japan, we analyzed the current state of tsutsugamushi disease outbreaks and related risk factors. The average prevalence rate of tsutsugamushi disease from 2001 to 2005 in Korea was higher than that in Japan (7.2 and 0.3 per 100,000 population, respectively) (P&lt;0.01). The seasonal distribution in Korea showed that the incidence of tsutsugamushi disease in autumn (94.5% of total cases) was higher than in Japan (38.2%) (P&lt;0.01), while the incidences of outbreaks in other seasons were much higher in Japan (P&lt;0.01). In Korea, more females (64.8%) were infected than males (35.2%) (P&lt;0.01), while there was no significant difference in Japan. The remarkable difference between the gender distribution in Korea and Japan is believed to reflect cultural differences between the two countries in terms of work, dress and ornamentation. In both countries, elderly people (over 60 years old), especially in rural areas, showed a very high prevalence rate (50%), which is possibly due to increased outdoor activities and a decreased number of young people in those areas. These differences in tsutsugamushi disease risk factors reflect the different influences of vectors/hosts, climate, and geographical and cultural characteristics between the two countries.</t>
  </si>
  <si>
    <t>Narcolepsy type 2</t>
  </si>
  <si>
    <t>Complex regional pain syndrome</t>
  </si>
  <si>
    <t>The incidence of complex regional pain syndrome: a population-based study. The complex regional pain syndrome (CRPS) is a painful disorder that can occur in an extremity after any type of injury, or even spontaneously. Data on the incidence of CRPS are scarce and mostly hospital based. Therefore the size of the problem and its burden on health care and society are unknown. The objective of the present study was to estimate the incidence of CRPS in the general population. A retrospective cohort study was conducted during 1996-2005 in the Integrated Primary Care Information (IPCI) project, a general practice research database with electronic patient record data from 600,000 patients throughout The Netherlands. Potential CRPS cases were identified by a sensitive search algorithm including synonyms and abbreviations for CRPS. Subsequently, cases were validated by electronic record review, supplemented with original specialist letters and information from an enquiry of general practitioners. The estimated overall incidence rate of CRPS was 26.2 per 100,000 person years (95% CI: 23.0-29.7). Females were affected at least three times more often than males (ratio: 3.4). The highest incidence occurred in females in the age category of 61-70 years. The upper extremity was affected more frequently than the lower extremity and a fracture was the most common precipitating event (44%). The observed incidence rate of CRPS is more as four times higher than the incidence rate observed in the only other population-based study, performed in Olmsted County, USA. Postmenopausal woman appeared to be at the highest risk for the development of CRPS.</t>
  </si>
  <si>
    <t>Microtia</t>
  </si>
  <si>
    <t>Descriptive epidemiology of anotia and microtia, Hawaii, 1986-2002. The objective of this investigation was to describe the epidemiology of anotia and microtia with respect to various factors. The cases studied were all infants and fetuses with anotia or microtia identified by a population-based birth defects registry in Hawaii. The anotia and microtia rates were determined for selected factors and comparisons made among the subgroups by calculating the rate ratio (RR) and 95% confidence interval (CI). A total of 120 cases were identified, for a rate of 3.79 per 10,000 live births. The anotia and microtia rate increased during 1986-2002, although the trend was not significant (P = 0.715). Of 49 specific structural birth defects examined, four were found to be significantly more common in the presence of anotia and microtia. When compared with Caucasians, the anotia and microtia rates were higher among Far East Asians (RR 1.79, 95% CI 0.89-3.68), Pacific Islanders (RR 2.26, 95% CI 1.24-4.32), and Filipinos (RR 2.34, 95% CI 1.23-4.64). The defects were less common among females (RR 0.64, 95% CI 0.43-0.93) and more common with multiple birth (RR 3.72, 95% CI 1.66-7.33), birth weight &lt; 2500 g (RR 3.35, 95% CI 2.04-5.30), and gestational age &lt;38 weeks (RR 2.27, 95% CI 1.49-3.40). In conclusion, the rate for anotia and microtia increased in Hawaii during the study period. The rates for only a few structural birth defects were substantially greater than expected in association with anotia and microtia. Anotia and microtia rates varied significantly according to maternal race/ethnicity, infant sex, plurality, birth weight, and gestational age.</t>
  </si>
  <si>
    <t>Microtia-anotia: a global review of prevalence rates. &lt;h4&gt;Background&lt;/h4&gt;There are few published studies on microtia-anotia frequency.&lt;h4&gt;Methods&lt;/h4&gt;Using data from birth defects surveillance programs around the world, we conducted a systematic review on the frequency of microtia-anotia to further explore the differences in prevalence across countries. Ninety-two birth defects surveillance programs were evaluated with a total of 8917 cases of microtia-anotia. We computed the prevalence per 10,000 births for each surveillance program for total cases of microtia-anotia (microtia types I to IV), microtia (types I to III), and anotia (type IV). Prevalence ratios were calculated by large geographic areas, race/ethnicity, and by surveillance methodologies.&lt;h4&gt;Results&lt;/h4&gt;The overall prevalences were: microtia-anotia, 2.06 (confidence interval [CI], 2.02-2.10); microtia, 1.55 (CI, 1.50-1.60); and anotia 0.36 (CI, 0.34-0.38). Higher prevalences were observed for the Americas, Northern Europe and Asia, among Hispanics and Asians, and among active ascertainment and hospital-based surveillance programs.&lt;h4&gt;Conclusions&lt;/h4&gt;We observed marked variation in the prevalence of microtia-anotia across surveillance programs and within countries. These results must be interpreted cautiously as this variability may be explained mainly by differences in surveillance methods. However, given the magnitude of some of the differences, other factors may also be involved. This study contributes to the knowledge of the prevalence of microtia-anotia by providing a critical analysis of the existing data. In addition, it supports the need for a coding system that allows complete phenotype characterization of microtia-anotia, including severity and laterality, as well as for further studies on the variation of its frequency related to race and ethnicity.</t>
  </si>
  <si>
    <t>Epidemiologic features and clinical subgroups of anotia/microtia in Texas. &lt;h4&gt;Background&lt;/h4&gt;Few studies have investigated the epidemiologic features of clinically defined subgroups of anotia/microtia.&lt;h4&gt;Methods&lt;/h4&gt;Data on cases of anotia and/or microtia among 1999-2005 deliveries were obtained from the Texas Birth Defects Registry, a population-based active surveillance system. We determined crude and adjusted associations between selected factors and seven clinical subgroups of anotia/microtia.&lt;h4&gt;Results&lt;/h4&gt;In total, 742 cases were diagnosed with anotia and/or microtia, corresponding to a prevalence of 2.86 per 10,000 live births. Of those, 45% had no other major birth defect ("isolated"), 77% were unilateral, and 22% bilateral. Anotia alone made up 6%, whereas microtia made up 94%. Birth prevalence was higher with increasing maternal age and among Mexico-born Hispanics. Compared to white mothers, Hispanic mothers were two-to-three times more likely to have infants with all but the syndromic and bilateral groups (adjusted prevalence ratios [aPRs] = 2.05-2.61). Non-Hispanic blacks had significantly lower risk for total anotia/microtia, and for the isolated, unilateral, and microtia subgroups (aPRs = 0.42-0.64). Less educated mothers were three-to-four times more likely to have children with anotia (aPRs = 2.98 for less than high school, 3.97 for high school graduates). Males were more likely to be born with total anotia/microtia and with syndromic, unilateral, and microtia subtypes (aPRs = 1.27-1.41).&lt;h4&gt;Conclusions&lt;/h4&gt;In Texas, most anotia/microtia cases were in the unilateral and microtia groups, and 45% were isolated. Several clinical subgroups exhibited higher prevalence in males and among older mothers. Relative to whites, blacks were at lower risk and Hispanics (especially Mexico-born mothers) were at higher risk for selected types of anotia/microtia.</t>
  </si>
  <si>
    <t>Microtia in Finland: comparison of characteristics in different populations. OBJECTIVE: To compare the characteristics of microtia in Finland and in other populations. METHODS: Retrospective case series and patient questionnaire of 190 microtia patients referred for reconstruction of the earlobe to the Helsinki University Central Hospital during the years 1980-2005. RESULTS: The prevalence in Finland is 4.34/10,000 and varied in other populations from 0.83 to 17.4/10,000. Microtia is seen more in males (58%), as unilateral (88.4%), right-sided (59.5%) and it is almost always associated with aural atresia or stenosis (93%). There is conductive hearing loss in 96% and sensorineural hearing loss in 8% of the affected ears. 11% of the patients had congenital heart defects, and 5% had anomalies of extremities. CONCLUSIONS: There is variation in the prevalence and characteristics of microtia in different populations.</t>
  </si>
  <si>
    <t>Prevalence rates of microtia in South America. A high frequency of microtia in Quito (Ecuador) was detected by the Latin American Collaborative Study of Congenital Malformations (ECLAMC), and the data available on file were used to define the cluster and to test some potential risk factors. The Quito material consisted of 46 041 livebirths from two hospitals. The rest of the sample consisted of 553 068 livebirths from 58 hospitals located in 24 cities of six other South American countries. The observed prevalence rate for microtia was over five times higher in Quito (17.4/10 000) than in the other cities (3.2/10 000). The microtias from Quito were mostly represented by isolated forms (without other anomalies except for preauricular tags and/or sinuses), and the proportion of severe microtia was higher than in the rest of the sample. Neither seasonal, nor secular variations were observed in Quito or the rest of the sample; data suggesting the geographical cluster did not arise in recent years. Case-control analysis of familial, prenatal and perinatal history data in 184 cases with isolated microtia (68 from Quito and 116 from the rest) and in 184 matched non-malformed control newborn babies, identified prenatal drug exposure, high birth order, and elevated paternal age as risk factors for the microtias born in Quito.</t>
  </si>
  <si>
    <t>[Prevalence of microtia and anotia at the maternity of the University of Chile Clinical Hospital]. &lt;h4&gt;Background&lt;/h4&gt;Microtia is a congenital defect characterized by disturbances in the size and form of the ear lobe. Anotia corresponds to the absence of the ear lobe.&lt;h4&gt;Aim&lt;/h4&gt;To study the prevalence of microtia and anotia at the Maternity of the University of Chile Clinical Hospital.&lt;h4&gt;Material and methods&lt;/h4&gt;Analysis of the database of the Latin American Collaborative Study of Congenital Defects (ECLAMC). All newborns and stillborns with congenital defects are incorporated to this database.&lt;h4&gt;Results&lt;/h4&gt;The prevalence of microtia-anotia in the period 1982-2001 was 8.7 per 10,000 born alive. Chilean hospitals have an uniform prevalence of 5.2 per 10,000 born alive. Thirty seven percent presented as isolated malformations and the rest were associated to other defects. Eighty six percent of non isolated cases were part of a syndrome. Sixty eight percent were mild or moderate forms and the rest, severe forms. Two cases were stillborns and two newborns died before hospital discharge.&lt;h4&gt;Conclusions&lt;/h4&gt;The prevalence of microtia in this hospital and in the rest of Chilean hospitals is significantly higher than in the rest of non Chilean hospitals participating in the ECLAMC, that is 4.1 per 10,000 born alive.</t>
  </si>
  <si>
    <t>Addison disease</t>
  </si>
  <si>
    <t>High prevalence and increasing incidence of Addison's disease in western Norway. OBJECTIVE:Estimates of the prevalence of Addison's disease in Caucasians have varied from 39 to 117 per million. We have carried out an epidemiological study to obtain a confident point prevalence estimate in the Norwegian population for the end of 1999, and to find out whether the incidence is changing. PATIENTS AND METHODS:The patients were identified by a search through registers of 10 hospitals and consultant endocrinologists serving a population of 916 000. The completeness of the list was tested by a survey of general practitioners in one district, and by the member list of the local Addison Association in another district. RESULTS:We identified 128 patients with Addison's disease (59 men and 69 women), yielding a prevalence of 140 per million. Recorded mean incidence in the past decade was 0.62 per 100,000 per year. Fifty-one patients (40%) had concomitant endocrine diseases. The aetiology was almost exclusively idiopathic or autoimmune. CONCLUSIONS:We found a higher prevalence of Addison's disease in western Norway than has previously been reported anywhere. Our findings support the hypothesis of a rising incidence of autoimmune adrenal insufficiency.</t>
  </si>
  <si>
    <t>Hodgkin lymphoma</t>
  </si>
  <si>
    <t>Congenital myopathy</t>
  </si>
  <si>
    <t>Prevalence of congenital myopathies in a representative pediatric united states population. The prevalence of congenital myopathies in the United States has not been examined. To address this, we determined the point prevalence of congenital myopathies in a well-defined pediatric population from Southeastern Michigan. The overall point prevalence was 1:26,000. Mutations in RYR1 were the most common cause of congenital myopathies at 1:90,000. Our data broadly agrees with estimates from previous European studies and provides the first estimate of the prevalence of congenital myopathies in the United States. Ann Neurol 2011;70:662-665.</t>
  </si>
  <si>
    <t>Congenital muscular dystrophy</t>
  </si>
  <si>
    <t>Prevalence of congenital muscular dystrophy in Italy: a population study. &lt;h4&gt;Objective&lt;/h4&gt;We provide a nationwide population study of patients with congenital muscular dystrophy in Italy.&lt;h4&gt;Methods&lt;/h4&gt;Cases were ascertained from the databases in all the tertiary referral centers for pediatric neuromuscular disorders and from all the genetic diagnostic centers in which diagnostic tests for these forms are performed.&lt;h4&gt;Results&lt;/h4&gt;The study includes 336 patients with a point prevalence of 0.563 per 100,000. Mutations were identified in 220 of the 336 (65.5%). The cohort was subdivided into diagnostic categories based on the most recent classifications on congenital muscular dystrophies. The most common forms were those with Î±-dystroglycan glycosylation deficiency (40.18%) followed by those with laminin Î±2 deficiency (24.11%) and collagen VI deficiency (20.24%). The forms of congenital muscular dystrophy related to mutations in SEPN1 and LMNA were less frequent (6.25% and 5.95%, respectively).&lt;h4&gt;Conclusions&lt;/h4&gt;Our study provides for the first time comprehensive epidemiologic information and point prevalence figures for each of the major diagnostic categories on a large cohort of congenital muscular dystrophies. The study also reflects the diagnostic progress in this field with an accurate classification of the cases according to the most recent gene discoveries.</t>
  </si>
  <si>
    <t>Neuroendocrine tumor of pancreas</t>
  </si>
  <si>
    <t>Pancreatic neuroendocrine tumors (PNETs): incidence, prognosis and recent trend toward improved survival. &lt;h4&gt;Background&lt;/h4&gt;Pancreatic neuroendocrine tumors (PNETs) are uncommon neoplasms that can present with symptoms of hormone overproduction. We evaluated the incidence, prognosis, and temporal trends of PNETs.&lt;h4&gt;Patients and methods&lt;/h4&gt;We analyzed all cases of PNETs registered in the Surveillance, Epidemiology, and End Results database from 1973 to 2000. Age-adjusted incidence and survival rates were calculated and survival trends over time were evaluated.&lt;h4&gt;Results&lt;/h4&gt;We identified 1483 cases of PNETs. The crude annual incidence per 1,000,000 was 1.8 in females and 2.6 in males and increased with advancing age. The incidence increased over the study period. Most patients (90.8%) had nonfunctional tumors. Advanced stage, higher grade, and age were the strongest predictors of worse survival. Patients with functional tumors had better outcomes than patients with nonfunctional tumors in both univariate and multivariate analysis (P = 0.004). Survival time increased over the period from 1973 to 2000. No differences were seen in the distribution of stage or age at diagnosis among time periods.&lt;h4&gt;Conclusion&lt;/h4&gt;PNETs are uncommon neoplasms but the incidence may be increasing. Age, grade, stage, and functional status predict survival in patients with PNETs. Survival has improved over time, but this is not explained by earlier diagnosis or stage migration.</t>
  </si>
  <si>
    <t>Incidence and management of malignant digestive endocrine tumours in a well defined French population. &lt;h4&gt;Background and aims&lt;/h4&gt;Little is known about the epidemiology of malignant digestive endocrine tumours. The aim of this study was to report on their incidence and management in a well defined population.&lt;h4&gt;Methods&lt;/h4&gt;Data were obtained from the population based Digestive Cancer Registry of Burgundy (France) over a 24 year period. Incidence rates were calculated by sex, age groups, and period of diagnosis. Treatment and stage at diagnosis were also investigated. Prognosis was determined using crude and relative survival rates. A multivariate relative survival analysis was performed.&lt;h4&gt;Results&lt;/h4&gt;Between 1976 and 1999, 229 cases were recorded. Age standardised incidence rates were 0.76/100,000 for men and 0.50/100,000 for women. They increased over time in both sexes. The resectability rate was 74.1%. Among recorded cases, 26.6% did not extend beyond the organ, 20% had lymph node metastases, and 53.3% had visceral metastases or were unresectable. There was no improvement in the resection rate or in the stage at diagnosis over the study period. The overall relative survival rate was 66.9% at one year, 50.4% at five years, and 40.6% at 10 years. Stage at diagnosis, age at diagnosis, and subsite were independent significant prognostic factors.&lt;h4&gt;Conclusions&lt;/h4&gt;Although their incidence is increasing, malignant digestive endocrine tumours remain a rare cancer, representing 1% of digestive cancers. Stage at diagnosis and prognosis at a population level are worse than those reported in hospital series. In the short term, new therapeutic possibilities represent the best way to improve their prognosis.</t>
  </si>
  <si>
    <t>Insulinoma</t>
  </si>
  <si>
    <t>Diagnosis and management of insulinoma. Insulinomas, the most common cause of hypoglycemia related to endogenous hyperinsulinism, occur in 1-4 people per million of the general population. Common autonomic symptoms of insulinoma include diaphroresis, tremor, and palpitations, whereas neuroglycopenenic symptoms include confusion, behavioural changes, personality changes, visual disturbances, seizure, and coma. Diagnosis of suspected cases is based on standard endocrine tests, especially the prolonged fasting test. Non-invasive imaging procedures, such as computed tomography and magnetic resonance imaging, are used when a diagnosis of insulinoma has been made to localize the source of pathological insulin secretion. Invasive modalities, such as endoscopic ultrasonography and arterial stimulation venous sampling, are highly accurate in the preoperative localization of insulinomas and have frequently been shown to be superior to non-invasive localization techniques. The range of techniques available for the localization of insulinomas means that blind resection can be avoided. Intraoperative manual palpation of the pancreas by an experienced surgeon and intraoperative ultrasonography are both sensitive methods with which to finalize the location of insulinomas. A high proportion of patients with insulinomas can be cured with surgery. In patients with malignant insulinomas, an aggressive medical approach, including extended pancreatic resection, liver resection, liver transplantation, chemoembolization, or radiofrequency ablation, is recommended to improve both survival and quality of life. In patients with unresectable or uncontrollable insulinomas, such as malignant insulinoma of the pancreas, several techniques should be considered, including administration of ocreotide and/or continuous glucose monitoring, to prevent hypoglycemic episodes and to improve quality of life.</t>
  </si>
  <si>
    <t>Unilateral multicystic dysplastic kidney</t>
  </si>
  <si>
    <t>Antenatally detected urinary tract abnormalities: more detection but less action. We present the findings of a prospective cohort study of babies born with antenatally detected urinary tract abnormalities (AUTAs) between 1999-2003 and compare the outcomes with those of an earlier cohort born between 1989 and 1993. All infants with a fetal anteroposterior renal pelvic diameter (APRPD) &gt; or =7 mm in the third trimester or other urinary tract abnormality underwent a detailed postnatal ultrasound scan and other investigations as indicated. The incidence of AUTAs was significantly greater in the more recent cohort (7.6/1000 vs. 3/1000 live births; p&lt;0.05). Of the 350 infants on which we had data, 48.6% (170/350) were in the non-specific dilatation (NSD) category, and vesicoureteric reflux (VUR) was detected in 12%. Restricting investigations to those who had an APRPD &gt; or =10 mm at &gt;30 weeks of gestation could have reduced the number with NSD in the more recent cohort (26/115; 25%), but 25% of those with pelviureteric junction hold-up and 50% with VUR would have been missed. Significantly fewer patients in the more recent cohort underwent surgery (7 vs. 21%; p&lt;0.001). There is a trend towards larger APRPDs on third trimester scans being associated with more significant pathology, but there is a lot of clinical overlap. The study highlights the need for cautious antenatal counselling combined with an assurance to prospective parents that postnatal investigations will be performed in a stepwise manner based on the initial postnatal ultrasound scan and clinical findings.</t>
  </si>
  <si>
    <t>Renal aplasia is the predominant cause of congenital solitary kidneys. &lt;h4&gt;Background&lt;/h4&gt;Congenital solitary kidneys, which are susceptible to renal failure, have been considered mostly due to unilateral renal agenesis and partly due to renal aplasia. Risk of familial recurrence and of other associated anomalies is known to be much higher in renal agenesis than in renal aplasia. However, differential diagnosis between the two renal anomalies is difficult, and renal agenesis has been found much less frequently in ultrasound screening studies of fetuses than in autopsy studies.&lt;h4&gt;Methods&lt;/h4&gt;In order to investigate the nature and incidence of the congenital solitary kidney, the present study performed ultrasound screening of the kidneys in 4000 newborn babies. A diagnosis of renal agenesis was made when ultrasound identified no renal parenchyma and renoscintigraphy showed no renal function, and renal aplasia when there was a renal parenchyma without any function.&lt;h4&gt;Results&lt;/h4&gt;Primary screening detected 52 babies suspected of having small kidneys and one baby with a multicystic dysplastic kidney, but no baby with renal agenesis. Forty-seven of the 53 babies underwent a second ultrasound scanning at one month of age. Three small kidneys in three babies further decreased in size, had no function and were diagnosed as renal aplasia (which has an incidence rate of one in 1300). Follow-up ultrasound studies showed further regression in all three, which became very hard to distinguish by one year of age.&lt;h4&gt;Conclusions&lt;/h4&gt;The present study showed that ultrasound in the neonatal period could identify the aplastic kidney, which had a reniform shape, not rudimentary, during the newborn period, and regressed rapidly thereafter. These findings indicate that most renal agenesis diagnosed clinically thus far might more correctly be renal aplasia.</t>
  </si>
  <si>
    <t>['one in 1300']</t>
  </si>
  <si>
    <t>Right sided atrial isomerism</t>
  </si>
  <si>
    <t>[Ivemark syndrome: 2 case reports]. Ivemark Syndrome is a multiple organ syndrome associated with splenic abnormalities, complex cardiac pathology and an abnormality of the abdominal viscera. The incidence in our department is 1/6000 deliveries and the teratogenic effect seems to occur between the 30th and 40th days of intrauterine life, but the cause is unknown. The principal warning signal is bradycardia. Prenatal diagnosis can be made by ultrasound. The prognosis depends on the degree of malformation of the heart.</t>
  </si>
  <si>
    <t>Ring chromosome 13 syndrome</t>
  </si>
  <si>
    <t>The ring chromosome 13 syndrome. A study of the ring chromosome 13 syndrome is presented with detailed clinical and cytogenetic features of three new unrelated cases. The clinical limits of this syndrome can now be defined. An analysis of these cases together with those in the literature indicates that the syndrome forms a continuous spectrum, and no further taxonomic subdivision is possible at this stage of knowledge. The chromosome breakpoints in the first two cases are 13p11 and 13q32 and in the third case 13p11 and 13q33 or 13q34. All described cases of the ring 13 syndrome have breakpoints within the region bounded by bands 13q21 to 13q34. All rings are negative for silver banding. Peripheral blood cultures showed an average of 88% of metaphases to be 46,XX,r(13), with the remaining 12% manifesting either random loss or ring duplication. The rings vary in size and show a variable number of centromeres. An estimate of the birth incidence of this condition in the Anglo-Saxon population is 1 in 58,000. Parents of affected children are clinically and cytogenetically normal, the rings in affected offspring being meiotic in origin.</t>
  </si>
  <si>
    <t>Idiopathic isolated micropenis</t>
  </si>
  <si>
    <t>Epidemiologic trends in penile anomalies and hypospadias in the state of California, 1985-2006. &lt;h4&gt;Purpose&lt;/h4&gt;Using statewide data, we evaluated whether the changing incidence of penile anomalies and hypospadias is reflected in the diverse California population of newborn males over the past 20 years.&lt;h4&gt;Methods&lt;/h4&gt;Discharge data from all California hospitals, prepared by the OSHPD (Sacramento, CA) was reviewed for the years 1985-2006 for male infant births with an ICD-9 code (752.6) for hypospadias, epispadias or other penile anomalies. Trends were examined by Generalized Estimation Equations for Poisson regression.&lt;h4&gt;Results&lt;/h4&gt;From 1985 to 2006, the birth incidence of newborn penile anomalies increased in California from 47 to 57 cases per 10,000 newborn discharges, yet the trend for hypospadias alone appears stable from 1997. The rates for penile anomalies in newborns increased 1.4% annually (p &lt; 0.001). All racial/ethnic groups analyzed showed this increase (p &lt; 0.001 for each). During the study period there was a 2% increase per year in plural births (p &lt; 0.001). Interestingly, the rate of change in penile anomaly incidence was greater in males of plural births compared to their singleton cohorts (2% vs 1% annually) (p &lt; 0.001). The birth incidence of cleft palate, another congenital anomaly known to be stable over time, remained unchanged over this period.&lt;h4&gt;Conclusions&lt;/h4&gt;From 1985 to 2006 in California the incidence of penile anomalies increased in a statistically significant manner, but the incidence of hypospadias appears stable for the last decade. Our data support the notion that different racial/ethnic groups have distinct incidences of penile anomaly formation and that an association with plural births appears to be present.</t>
  </si>
  <si>
    <t>Thyroid hemiagenesis</t>
  </si>
  <si>
    <t>Clinical and epidemiological characteristics of thyroid hemiagenesis: ultrasound screening in patients with thyroid disease and normal population. Thyroid hemiagenesis is a rare form of thyroid dysgenesis, in which one thyroid lobe fails to develop. The true prevalence of this rare abnormality is about 0.05-0.2% in normal population. We aimed to determine prevalence of thyroid hemiagenesis in patients with various thyroid disorders and a normal population in a mild to moderate iodine-deficient area. The clinical and thyroid ultrasonography records of 4,833 patients who presented with various thyroid disorders were reviewed. In addition, ultrasonographic data of two large surveys carried out for the community screening of iodine status of children (n = 4,772) and thyroid disorders of adult subjects (n = 2,935) were analyzed. In patients with thyroid disorders, we found 12 cases with thyroid hemiagenesis (0.25%). Thyroid hemiagenesis was due to the agenesis of the left lobe in all cases. The underlying thyroid diseases were Hashimoto's thyroiditis (n = 4), euthyroid multinodular goiter (n = 4), and toxic adenoma (n = 1). Three subjects have no underlying thyroid disease. In ultrasonography screening of normal population, altogether, the absence of the left lobe was detected in only two cases, indicating a true prevalence of thyroid hemiagenesis of 0.025%. None of the reviewed patients had thyroid dysfunction. Our community-based data is in accordance with previous studies in terms of prevalence and male-to-female ratio.</t>
  </si>
  <si>
    <t>Hurler syndrome</t>
  </si>
  <si>
    <t>Anotia</t>
  </si>
  <si>
    <t>Hemoglobin H disease</t>
  </si>
  <si>
    <t>Juvenile dermatomyositis</t>
  </si>
  <si>
    <t>US incidence of juvenile dermatomyositis, 1995-1998: results from the National Institute of Arthritis and Musculoskeletal and Skin Diseases Registry. &lt;h4&gt;Objective&lt;/h4&gt;To estimate the incidence of juvenile dermatomyositis (juvenile DM) in the United States between 1995 and 1998.&lt;h4&gt;Methods&lt;/h4&gt;Physician referrals to the National Institute of Arthritis and Musculoskeletal and Skin Diseases Juvenile Dermatomyositis Research Registry and the National Pediatric Rheumatology Disease Registry from Indiana University were utilized for a 2-source capture-recapture estimation of Juvenile DM annual incidence.&lt;h4&gt;Results&lt;/h4&gt;For children 2-17 years of age, the estimated annual incidence rates from 1995 to 1998 in the US ranged from 2.5 to 4.1 juvenile DM cases per million children, and the 4-year average annual rate was 3.2 per million children (95% confidence interval 2.9-3.4). Estimated annual incidence rates by race were 3.4 for white non-Hispanics, 3.3 for African American non-Hispanics, and 2.7 for Hispanics. During the 4-year period of the study, completeness of ascertainment for the combined registries ranged from 56% to 86% and girls were affected more than boys (ratio 2.3:1).&lt;h4&gt;Conclusion&lt;/h4&gt;This study provides evidence for sex, and possibly racial differences in the risk of juvenile DM in the US.</t>
  </si>
  <si>
    <t>Unicentric Castleman disease</t>
  </si>
  <si>
    <t>Rare developmental defect during embryogenesis</t>
  </si>
  <si>
    <t>[Epidemiological surveillance and prenatal diagnosis of congenital anomalies in the Parisian population, 1981-2007]. &lt;h4&gt;Objectives&lt;/h4&gt;To assess overall and malformation-specific trends in the prevalence and prenatal diagnosis of congenital anomalies in the Parisian population.&lt;h4&gt;Methods&lt;/h4&gt;The Paris Registry of Congenital Malformations is population-based and since 1981 has registered all cases with structural birth defects or chromosomal anomalies in the Parisian population. The total and livebirth prevalence and the proportion of cases with prenatal diagnosis were calculated for all anomalies and 20 malformations selected based on their higher frequency and their impact on health outcomes.&lt;h4&gt;Results&lt;/h4&gt;The overall prevalence was 3.30% (95% CI 3.27-3.33), and the livebirth prevalence 2.42% (95% CI 2.39-2.45). The proportion of cases diagnosed prenatally increased from 16.5% (95% CI 14.1-19.1) in 1983 to 70.7% (95% CI 68.3-73.1) in 2007. Terminations of pregnancy for fetal anomaly (TOPFA) increased from 8.8% (95% CI 7.0-10.8) in 1983 to 35.6% (95% CI 33.1-38.1) in 2007. These results varied substantially for the 20 congenital anomalies studied.&lt;h4&gt;Conclusion&lt;/h4&gt;We found an increase in the overall prevalence of all anomalies, especially for chromosomal abnormalities. The observed increase is at least to a large extent due to trends in delayed childbearing and an increase in both pre- and postnatal diagnosis of congenital anomalies in our population.</t>
  </si>
  <si>
    <t>Primary hyperoxaluria type 1</t>
  </si>
  <si>
    <t>Changing pattern of primary hyperoxaluria in Switzerland. BACKGROUND:The clinical course of primary hyperoxaluria (PH) is greatly variable and diagnosis is often delayed. Little is known about the overall occurrence and current prognosis. METHODS:We evaluated all known patients with PH residing and observed in Switzerland during the last 15 years with the help of a survey among Swiss nephrologists. RESULTS:Of the 25 patients observed between 7/79 and 6/94 in Switzerland, 18 were alive in 1994-14 on conservative therapy and four on renal replacement therapy (RRT). Twenty-two patients had PH type 1; the exact type was not determined in three. The estimated prevalence of PH (type 1) is 2 per million population; the minimal incidence is 1 per 100,000 live births. Diagnosis was delayed by 8 years (median) except in infants. Five patients were pyridoxine sensitive. According to life table analysis, 20% of patients were in end-stage renal failure (ESRF) and 10% had died by the age of 15 years, and 50% were in ESRF and 20% dead at 25 years. Prognosis has improved: Five of 13 patients died during the first half of the observation period as opposed to two of 20 in the second part. CONCLUSIONS:Overall prognosis appears better than hitherto believed considering the large clinical spectrum of PH. Greater awareness of PH is needed to improve further long-term prognosis.</t>
  </si>
  <si>
    <t>Typhoid</t>
  </si>
  <si>
    <t>South East Asia</t>
  </si>
  <si>
    <t>The global burden of typhoid fever. &lt;h4&gt;Objective&lt;/h4&gt;To use new data to make a revised estimate of the global burden of typhoid fever, an accurate understanding of which is necessary to guide public health decisions for disease control and prevention efforts.&lt;h4&gt;Methods&lt;/h4&gt;Population-based studies using confirmation by blood culture of typhoid fever cases were sought by computer search of the multilingual scientific literature. Where there were no eligible studies, data were extrapolated from neighbouring countries and regions. Age-incidence curves were used to model rates measured among narrow age cohorts to the general population. One-way sensitivity analysis was performed to explore the sensitivity of the estimate to the assumptions. The burden of paratyphoid fever was derived by a proportional method.&lt;h4&gt;Findings&lt;/h4&gt;A total of 22 eligible studies were identified. Regions with high incidence of typhoid fever (&gt;100/100,000 cases/year) include south-central Asia and south-eastAsia. Regions of medium incidence (10-100/100,000 cases/year) include the rest of Asia, Africa, Latin America and the Caribbean, and Oceania, except for Australia and New Zealand. Europe, North America, and the rest of the developed world have low incidence of typhoid fever (&lt;10/100,000 cases/year). We estimate that typhoid fever caused 21,650,974 illnesses and 216,510 deaths during 2000 and that paratyphoid fever caused 5,412,744 illnesses.&lt;h4&gt;Conclusion&lt;/h4&gt;New data and improved understanding of typhoid fever epidemiology enabled us to refine the global typhoid burden estimate, which remains considerable. More detailed incidence studies in selected countries and regions, particularly Africa, are needed to further improve the estimate.</t>
  </si>
  <si>
    <t>North America</t>
  </si>
  <si>
    <t>Oceania</t>
  </si>
  <si>
    <t>Landau-Kleffner syndrome</t>
  </si>
  <si>
    <t>Epidemiological study of Landau-Kleffner syndrome (LKS) in Japan. &lt;h4&gt;Objective&lt;/h4&gt;We aimed to determine the incidence and prevalence of LKS in Japanese children.&lt;h4&gt;Methods&lt;/h4&gt;A questionnaire was sent to all 3004 Japanese hospitals that have a department of pediatrics. The questionnaire asked for the number of first-visit LKS patients and LKS patients who were followed up at or visited their clinic during the past one year Vital statistics of the same year (2008) published by Ministry of Health, Labor and Welfare, Japan were referenced to calculate the estimated incidence and prevalence of LKS among Japanese children.&lt;h4&gt;Results&lt;/h4&gt;Chiefs of 1562 pediatric departments answered our inquiry (51.9% of returns). Six chiefs had one new LKS patient, aged 6-14 years. Thirty two patients with LKS were followed in the same period. The number of children with LKS less than 20 years of age who needed medical care was at least 23 and at most 31. Vital statistics of Japan 2009 revealed that the population of children aged 5-14 years was 11,861,464 and that aged 5-19 years was 18,007,968.&lt;h4&gt;Discussion&lt;/h4&gt;The number of the first-visit LKS patients was 6 in a year. We estimated the incidence of LKS in the 5- to 14-years-old Japanese population as about 1 in 978,000. The number of LKS patients aged 5-19 was estimated to range from 44.2 to 59.6 among a population of 18,007,968. This means the prevalence of LKS under medical care is roughly one in 302,147-407,420 children aged 5-19. This study is the first epidemiological estimation of the incidence and prevalence of children with LKS in Japan or, for that matter, in any other area.&lt;h4&gt;Conclusion&lt;/h4&gt;(1) Incidence of children with LKS aged 5-14 years was about 1 in a million in Japan. (2) Prevalence of children with LKS aged 5-19 and under medical care was one in about 300,000-410,000 in Japan. (3) This study constitutes the first epidemiological estimation of LKS in Japan.</t>
  </si>
  <si>
    <t>Hemophilia B</t>
  </si>
  <si>
    <t>A study of variations in the reported haemophilia B prevalence around the world. The objectives of this article were to study the reported prevalence of haemophilia B (HB) on a country-by-country basis and to analyse whether the prevalence of HB varied by national economy. The prevalence of HB is the proportion of diagnosed, reported cases of HB in a population at a specific point of time. We collected data on the HB prevalence for 105 countries from the World Federation of Hemophilia annual global surveys. Our results showed that the HB prevalence varied considerably among countries, even among the wealthiest of countries. The HB prevalence (per 100 000 males) for the highest income countries was 2.69 Â± 1.61 (mean Â± SD), whereas the prevalence for the rest of the world was 1.20 Â± 1.33 (mean Â± SD). Ireland had the highest reported HB prevalence of 8.07 per 100 000 males. There was a strong trend of increasing HB prevalence (per 100 000 males) over time. Prevalence data reported from the WFH compared well with prevalence data from the literature. The WFH annual global surveys have some limitations, but they are the best available source of worldwide haemophilia data. Prevalence data are extremely valuable information for the planning efforts of national healthcare agencies in setting priorities and allocating resources for the treatment of HB.</t>
  </si>
  <si>
    <t>Albania</t>
  </si>
  <si>
    <t>Algeria</t>
  </si>
  <si>
    <t>Armenia</t>
  </si>
  <si>
    <t>Azerbaijan</t>
  </si>
  <si>
    <t>Belize</t>
  </si>
  <si>
    <t>Dominican Republic</t>
  </si>
  <si>
    <t>El Salvador</t>
  </si>
  <si>
    <t>Eritrea</t>
  </si>
  <si>
    <t>Georgia</t>
  </si>
  <si>
    <t>Guatemala</t>
  </si>
  <si>
    <t>Honduras</t>
  </si>
  <si>
    <t>Indonesia</t>
  </si>
  <si>
    <t>Iraq</t>
  </si>
  <si>
    <t>Moldova, Republic of</t>
  </si>
  <si>
    <t>Morocco</t>
  </si>
  <si>
    <t>Nepal</t>
  </si>
  <si>
    <t>Nigeria</t>
  </si>
  <si>
    <t>Philippines</t>
  </si>
  <si>
    <t>Senegal</t>
  </si>
  <si>
    <t>Sierra leone</t>
  </si>
  <si>
    <t>Jamaica</t>
  </si>
  <si>
    <t>Jordan</t>
  </si>
  <si>
    <t>Kenya</t>
  </si>
  <si>
    <t>Nicaragua</t>
  </si>
  <si>
    <t>Panama</t>
  </si>
  <si>
    <t>Paraguay</t>
  </si>
  <si>
    <t>Sri Lanka</t>
  </si>
  <si>
    <t>Togo</t>
  </si>
  <si>
    <t>Uzbekistan</t>
  </si>
  <si>
    <t>Venezuela</t>
  </si>
  <si>
    <t>Viet Nam</t>
  </si>
  <si>
    <t>Zimbabwe</t>
  </si>
  <si>
    <t>Congenital dyserythropoietic anemia type II</t>
  </si>
  <si>
    <t>Frequency of congenital dyserythropoietic anemias in Europe. Congenital dyserythropoietic anemias (CDAs) are rare hereditary disorders characterized by ineffective erythropoiesis and striking abnormalities of erythroblast morphology. The mutated genes are known for the most frequent types, CDA I and II, but data about their frequency do not exist. The objective of this retrospective study was to estimate the frequency of CDA I and II, based on all cases reported in the last 42 yr in publications and identified registries or surveys. Reports were collected of 124 and 377 confirmed cases of CDA I and CDA II cases, respectively. The cumulated incidence of both types combined varied widely between European regions, with minimal values of 0.08 cases/million in Scandinavia and 2.60 cases/million in Italy. CDA II is more frequent than CDA I, with an overall ratio of approximately 3.2, but the ratio also varied between different regions. The most likely explanations for the differences are both differences in the availability of advanced diagnostic procedures and different levels of the awareness for the diagnosis of the CDAs. The estimations reported here are most probably below the true incidence rates, because of failure to make the correct diagnosis and to underreporting. Limited data do not suggest differing levels of risk in identified ethnic groups.</t>
  </si>
  <si>
    <t>Becker muscular dystrophy</t>
  </si>
  <si>
    <t>A systematic review and meta-analysis on the epidemiology of Duchenne and Becker muscular dystrophy. The muscular dystrophies are a broad group of hereditary muscle diseases with variable severity. Population-based prevalence estimates have been reported but pooled estimates are not available. We performed a systematic review of worldwide population-based studies reporting muscular dystrophies prevalence and/or incidence using MEDLINE and EMBASE databases. The search strategy included key terms related to muscular dystrophies, incidence, prevalence and epidemiology. Two reviewers independently reviewed all abstracts, full text articles and abstracted data using standardized forms. Pooling of prevalence estimates was performed using random effect models. 1104 abstracts and 167 full text articles were reviewed. Thirty-one studies met all eligibility criteria and were included in the final analysis. The studies differed widely in their approaches to case ascertainment, resulting in significant methodological heterogeneity and varied data quality. The pooled prevalence of DMD and BMD was 4.78 (95% CI 1.94-11.81) and 1.53 (95% CI 0.26-8.94) per 100,000 males respectively. The incidence of DMD ranged from 10.71 to 27.78 per 100,000. This is the first meta-analysis of worldwide prevalence estimates for muscular dystrophies. There is a need for more epidemiological studies addressing global estimates on incidence and prevalence of muscular dystrophies, utilizing standardized diagnostic criteria as well as multiple sources of case ascertainment.</t>
  </si>
  <si>
    <t>Duchenne muscular dystrophy</t>
  </si>
  <si>
    <t>Duchenne muscular dystrophy: a 30-year population-based incidence study. Duchenne muscular dystrophy (DMD) is among the most common lethal genetic diseases. It has been proposed that genetic counseling and prenatal diagnosis have begun to lower the incidence. We reviewed the records of all patients with confirmed DMD who were born between 1969 and 2008. Statistics Canada data on annual male births in Nova Scotia were obtained for each year.The overall incidence of 1 per 4700 male births remained stable during the 30-year period of the study. Similarly, the age at diagnosis did not change during that time.</t>
  </si>
  <si>
    <t>['1 per 4700', 'births']</t>
  </si>
  <si>
    <t>The Duchenne muscular dystrophy population in Denmark, 1977-2001: prevalence, incidence and survival in relation to the introduction of ventilator use. Mechanical ventilation of patients with Duchenne muscular dystrophy continues to be a subject of study. The purpose was to estimate prevalence, incidence, mortality and use of mechanical ventilation in the total Duchenne muscular dystrophy population in Denmark between 1977 and 2001 and further, to reconstruct the introduction of mechanical ventilation to assess the role of the patient organization. Study objects were collected from five sources and verifiable cases identified. Negotiations between health authorities and the patient organization constituted main empirical data for the reconstruction. While overall incidence remained stable at 2.0 per 10(5), prevalence rose from 3.1 to 5.5 per 10(5), mortality fell from 4.7 to 2.6 per 100 years at risk and prevalence of Duchenne muscular dystrophy ventilator users rose from 0.9 to 43.4 per 100. We conclude that survival of Duchenne muscular dystrophy patients has increased and ventilator use is probably a main reason. The patient organization exercised a key role but acted upon preconditions created by other players.</t>
  </si>
  <si>
    <t>Macular corneal dystrophy</t>
  </si>
  <si>
    <t>Microphthalmia-anophthalmia-coloboma</t>
  </si>
  <si>
    <t>Epidemiologic characteristics of anophthalmia and bilateral microphthalmia among 2.5 million births in California, 1989-1997. There is a paucity of epidemiologic information about the eye malformations anophthalmia and microphthalmia. Using data from a large population-based registry, we explored prevalences and maternal/infant characteristics associated with anophthalmia and bilateral microphthalmia. Data were derived from the California Birth Defects Monitoring Program, a population-based active surveillance system for collecting information on infants and fetuses with congenital malformations using multiple source ascertainment. Approximately 2.5 million births (liveborn and stillborn) occurred during the ascertainment period, 1989-1997. Information on maternal and infant/fetal characteristics was obtained from California birth certificate and fetal death files. The prevalence per 10,000 livebirths and stillbirths for anophthalmia was 0.18 and for bilateral microphthalmia was 0.22. These estimates reflect prevalences among births without chromosomal anomalies. Relative risks of anophthalmia were modestly higher among women aged 40 or more (relative risk = 2.0, 95% confidence interval 0.5-8.6). Risks were substantially lower for those mothers with &gt;12 years of education, even after adjusting for other study factors, relative risk = 0.6 (0.2-1.7). The risk of anophthalmia was approximately twofold among multiple births compared to singletons. Similar to results for anophthalmia, decreased risks for bilateral microphthalmia were observed for maternal education of 12 years or more and increased risks observed for multiple births. These data show descriptive epidemiologic features of anophthalmia and bilateral microphthalmia.</t>
  </si>
  <si>
    <t>Autosomal dominant optic atrophy, classic form</t>
  </si>
  <si>
    <t>Dominant optic atrophy mapped to chromosome 3q region. II. Clinical and epidemiological aspects. Sixty-two patients from three large Danish families with autosomal dominant optic atrophy were clinically examined, and retrospective follow-up was made on 30 patients. We found great inter-and intrafamiliar variation in visual acuity and visual decline. One hundred and seventy-five chromosomal markers were analyzed in 118 family members. Linkage was demonstrated between the disease gene (OPA1) and the microsatellite markers D3S1314, D3S1262, D3S1265 and D3S1601, with the highest Lod score to D3S1601 Z=11.75. All markers are located on chromosome 3q in the telomeric area, the most probable location for the OPA1 gene being D3S1601-OPA1-D3S1265. Using data from the Danish Family Register of Hereditary Eye Diseases, the minimum prevalence rate was estimated to 1:12.301, making DOA the most common hereditary optic atrophy.</t>
  </si>
  <si>
    <t>The prevalence and natural history of dominant optic atrophy due to OPA1 mutations. &lt;h4&gt;Purpose&lt;/h4&gt;Autosomal dominant optic atrophy (DOA) is a major cause of visual impairment in young adults that is characterized by selective retinal ganglion cell loss. To define the prevalence and natural history of this optic nerve disorder, we performed a population-based epidemiologic and molecular study of presumed DOA cases in the north of England.&lt;h4&gt;Design&lt;/h4&gt;Case series.&lt;h4&gt;Participants&lt;/h4&gt;Seventy-six affected probands with a clinical diagnosis of DOA were identified from our neuro-ophthalmology and neurogenetics database.&lt;h4&gt;Methods&lt;/h4&gt;OPA1 genetic testing was performed using a polymerase chain reaction-based sequencing strategy. OPA1-negative cases were then screened for large-scale OPA1 rearrangements and OPA3 mutations. Additional affected family members identified through contact tracing were examined, and longitudinal visual data were analyzed.&lt;h4&gt;Main outcome measures&lt;/h4&gt;The prevalence and molecular characteristics of DOA in the north of England. Visual function and disease progression among patients with OPA1-positive mutations.&lt;h4&gt;Results&lt;/h4&gt;The detection rate of OPA1 mutations was 57.6% among probands with a positive family history of optic atrophy (19/33) and 14.0% among singleton cases (6/43). Approximately two thirds of our families with DOA harbored OPA1 mutations (14/22, 63.6%), and 5 novel OPA1 mutations were identified. Only 1 family carried a large-scale OPA1 rearrangement, and no OPA3 mutations were found in our optic atrophy cohort. The minimum point prevalence of DOA in the north of England was 2.87 per 100,000 (95% confidence interval [CI], 2.54-3.20), or 2.09 per 100,000 (95% CI, 1.95-2.23) when only OPA1-positive cases were considered. Snellen visual acuity varied markedly between OPA1-positive cases with a mean of 20/173 (range 20/20 to hand movements), and visual function worsened in 67.4% of patients during follow-up. The mean rate of visual loss was 0.032 logarithm of the minimum angle of resolution per year, but some patients experienced faster visual decline (range = 0-0.171 logarithm of the minimum angle of resolution/year). OPA1 missense mutations were associated with a significantly worse visual outcome compared with other mutational subtypes (P=0.0001).&lt;h4&gt;Conclusions&lt;/h4&gt;Dominant optic atrophy causes significant visual morbidity and affects at least 1 in 35,000 of the general population.</t>
  </si>
  <si>
    <t>Autosomal dominant optic atrophy</t>
  </si>
  <si>
    <t>Superficial corneal dystrophy</t>
  </si>
  <si>
    <t>Familial partial lipodystrophy</t>
  </si>
  <si>
    <t>Estimating the prevalence of generalized and partial lipodystrophy: findings and challenges. BACKGROUND:Lipodystrophy (LD; non-human immunodeficiency virus [HIV]-associated) syndromes are a rare body of disorders for which true prevalence is unknown. Prevalence estimates of rare diseases are important to increase awareness and financial resources. Current qualitative and quantitative estimates of LD prevalence range from ~0.1 to 90 cases/million. We demonstrate an approach to quantitatively estimate LD prevalence (all, generalized, and partial) through a search of 5 electronic medical record (EMR) databases and 4 literature searches. METHODS:EMR and literature searches were conducted from 2012 to 2014. For the EMR database searches (Quintiles, IMS LifeLink, General Electric Healthcare, and Humedica EMR), LD cases were identified by the International Classification of Diseases, Ninth Revision, Clinical Modification (ICD-9-CM) code 272.6 (United Kingdom General Practice Research Database used other diagnostic codes to identify LD) plus additional LD-associated clinical characteristics (patients with HIV or documented HIV treatment were excluded). Expert adjudication of cases was used for the Quintiles database only. Literature searches (PubMed and EMBASE) were conducted for each of the 4 major LD subtypes. Prevalence estimates were determined by extrapolating the total number of cases identified for each search to the database population (EMR search) and European population (literature search). RESULTS:The prevalence range of all LD across all EMR databases was 1.3-4.7 cases/million. For the adjudicated Quintiles search, the estimated prevalence of diagnosed LD was 3.07 cases/million (95% confidence interval [CI], 2.30-4.02), 0.23 cases/million (95% CI, 0.06-0.59) and 2.84 cases/million (95% CI, 2.10-3.75) for generalized lipodystrophy (GL) and partial lipodystrophy (PL), respectively. For all literature searches, the prevalence of all LD in Europe was 2.63 cases/million (0.96 and 1.67 cases/million for GL and PL, respectively). CONCLUSION:LD prevalence estimates are at the lower range of previously established numbers, confirming that LD is an ultra-rare disease. The establishment of diagnostic criteria and coding specific to the 4 major LD subtypes and future studies/patient registries are needed to further refine our estimates.</t>
  </si>
  <si>
    <t>Autoimmune hemolytic anemia</t>
  </si>
  <si>
    <t>Idiopathic inflammatory myopathy</t>
  </si>
  <si>
    <t>The incidence of idiopathic inflammatory myopathies in the adult Slovenian population. Idiopathic Inflammatory myopathies (IIM) are rare disorders. The aim of our study was to determine the incidence of IIM in a well-defined Slovenian region. This retrospective study was conducted at the Department of Rheumatology, University Medical Centre Ljubljana, the only secondary/tertiary rheumatology center in a region with a population of 704,342 adults. We identified potential IIM cases by searching the electronic patient records for ICD-10 codes M33, M35.1, M35.8, M60, G72, G73, and J84. We included incipient IIM cases between January 2010 and December 2017, who were at the time of the diagnosis, residents of the inspected region. To avoid under-reporting due to miscoded cases, we obtained a list of the patients who had histological patterns consistent with IIM on muscle biopsy from the Institute of Pathology. The annual incidence rate for IIM was calculated. During the eight-year observation period, we identified 65 IIM cases (72.3% female, median (IQR) patient age 64.8 (54.8-73.2) years). The estimated annual incidence of IIM in the studied population was 11.5 (95% CI 9.0-14.6) per 10&lt;sup&gt;6&lt;/sup&gt; adults, in females 16.2 (95% CI 12.1-21.4), and in males 6.6 (95% CI 4.0-10.2) per 10&lt;sup&gt;6&lt;/sup&gt; adults. The incidence rate of IIM in Slovenia is consistent with data from the literature.</t>
  </si>
  <si>
    <t>Infective endocarditis</t>
  </si>
  <si>
    <t>Preeminence of Staphylococcus aureus in infective endocarditis: a 1-year population-based survey. &lt;h4&gt;Background&lt;/h4&gt;Observational studies showed that the profile of infective endocarditis (IE) significantly changed over the past decades. However, most studies involved referral centers. We conducted a population-based study to control for this referral bias. The objective was to update the description of characteristics of IE in France and to compare the profile of community-acquired versus healthcare-associated IE.&lt;h4&gt;Methods&lt;/h4&gt;A prospective population-based observational study conducted in all medical facilities from 7 French regions (32% of French individuals aged â‰¥18 years) identified 497 adults with Duke-Li-definite IE who were first admitted to the hospital in 2008. Main measures included age-standardized and sex-standardized incidence of IE and multivariate Cox regression analysis for risk factors of in-hospital death.&lt;h4&gt;Results&lt;/h4&gt;The age-standardized and sex-standardized annual incidence of IE was 33.8 (95% confidence interval [CI], 30.8-36.9) cases per million inhabitants. The incidence was highest in men aged 75-79 years. A majority of patients had no previously known heart disease. Staphylococci were the most common causal agents, accounting for 36.2% of cases (Staphylococcus aureus, 26.6%; coagulase-negative staphylococci, 9.7%). Healthcare-associated IE represented 26.7% of all cases and exhibited a clinical pattern significantly different from that of community-acquired IE. S. aureus as the causal agent of IE was the most important factor associated with in-hospital death in community-acquired IE (hazard ratio [HR], 2.82 [95% CI, 1.72-4.61]) and the single factor in healthcare-associated IE (HR, 2.54 [95% CI, 1.33-4.85]).&lt;h4&gt;Conclusions&lt;/h4&gt;S. aureus became both the leading cause and the most important prognostic factor of IE, and healthcare-associated IE appeared as a major subgroup of the disease.</t>
  </si>
  <si>
    <t>Global and regional burden of infective endocarditis, 1990-2010: a systematic review of the literature. Infective endocarditis (IE) is a life-threatening disease associated with serious complications. The GBD 2010 (Global Burden of Disease, Injuries, and Risk Factors) study IE expert group conducted a systematic review of IE epidemiology literature to inform estimates of the burden on IE in 21 world regions in 1990 and 2010. The disease model of IE for the GBD 2010 study included IE death and 2 sequelae: stroke and valve surgery. Several medical and science databases were searched for IE epidemiology studies in GBD high-, low-, and middle-income regions published between 1980 and 2008. The epidemiologic parameters of interest were IE incidence, proportions of IE patients who developed stroke or underwent valve surgery, and case fatality. Literature searches yielded 1,975 unique papers, of which 115 published in 10 languages were included in the systematic review. Eligible studies were population-based (17%), multicenter hospital-based (11%), and single-center hospital-based studies (71%). Population-based studies were reported from only 6 world regions. Data were missing or sparse in many low- and middle-income regions. The crude incidence of IE ranged between 1.5 and 11.6 cases per 100,000 people and was reported from 10 countries. The overall mean proportion of IE patients that developed stroke was 0.158 Â± 0.091, and the mean proportion of patients that underwent valve surgery was 0.324 Â± 0.188. The mean case fatality risk was 0.211 Â± 0.104. AÂ systematic review for the GBD 2010 study provided IE epidemiology estimates for many world regions, but highlighted the lack of information about IE in low- and middle-income regions. More complete knowledge of the global burden of IE will require improved IE surveillance in all world regions.</t>
  </si>
  <si>
    <t>Idiopathic multicentric Castleman disease</t>
  </si>
  <si>
    <t>Primary immunodeficiency</t>
  </si>
  <si>
    <t>Primary immunodeficiency diseases in oman: five years' experience at sultan qaboos university hospital. &lt;h4&gt;Background&lt;/h4&gt;Primary immunodeficiency diseases (PIDs) are considered rare but are generally assumed to be more common in Middle Eastern countries. The prevalence and characteristics of PIDs are unknown in Oman.&lt;h4&gt;Methods&lt;/h4&gt;Sultan Qaboos University Hospital is the national referral center for PID in Oman during the study period. Patients were diagnosed and classified according to the clinical and laboratory criteria of PID reported by the International Union of Immunological Societies Primary Immunodeficiency Diseases Classification Committee. A registry was created, and patient data were analyzed between July 2005 and July 2010.&lt;h4&gt;Results&lt;/h4&gt;Over a 5-year period, there were a total of 90 patients, with an estimated prevalence of 4.5 cases per 100,000. The most common form of immunodeficiency was phagocyte disorders (42%), mainly chronic granulomatous disease, followed by predominantly antibody disorders (18%), other well-defined PID syndromes (13%), and combined immunodeficiencies (12%). The median age of onset of symptoms was 9 months. The median age of diagnosis was 24 months. Consanguinity was present in 81% of patients. The most common infectious presentation was pneumonia (42%), followed by deep abscess (27%) and BCGosis (12%). A total of 25% of patients required intravenous immunoglobulins treatment, 4% required gamma interferon therapy, and 11% underwent bone marrow transplantation. Of all PID patients, 90% survived treatment, whereas 10% did not.&lt;h4&gt;Conclusions&lt;/h4&gt;The estimated minimum prevalence of PID in Oman is 4.5 cases per 100,000, with a predominance of phagocyte disorders. Consanguinity is a significant factor; pneumonia and deep abscesses were the main infectious presentations. The overall survival rate was 90%. Strategies are needed to improve the care for PID patients and to increase the awareness among parents and physicians.</t>
  </si>
  <si>
    <t>Porphyria cutanea tarda</t>
  </si>
  <si>
    <t>Familial and sporadic porphyria cutanea tarda: characterization and diagnostic strategies. &lt;h4&gt;Background&lt;/h4&gt;Porphyria cutanea tarda (PCT) occurs in sporadic (sPCT) and familial (fPCT) forms, which are generally clinically indistinguishable and have traditionally been differentiated by erythrocyte uroporphyrinogen decarboxylase (UROD, EC 4.1.1.37) activity. We used UROD gene sequencing as the reference standard in assessing the diagnostic accuracy of UROD activity, evaluating the mutation spectrum of the UROD gene, determining the frequency and disease attributes of PCT and its subtypes in Norway, and developing diagnostic models that use clinical and laboratory characteristics for differentiating fPCT and sPCT.&lt;h4&gt;Methods&lt;/h4&gt;All consecutive patients with PCT diagnosed within a 6-year period were used for incidence calculations. UROD activity analysis, UROD gene sequencing, analysis of hemochromatosis mutations, and registration of clinical and laboratory data were carried out for 253 patients.&lt;h4&gt;Results&lt;/h4&gt;Fifty-three percent of the patients had disease-relevant mutations, 74% of which were c.578G&gt;C or c.636+1G&gt;C. The UROD activity at the optimal cutoff had a likelihood ratio (LR) of 9.2 for fPCT, whereas a positive family history had an LR of 19. A logistic regression model indicated that low UROD activity, a high uroporphyrin-heptaporphyrin ratio, a young age at diagnosis, male sex, and low alcohol consumption were predictors of fPCT. The incidence of PCT was 1 in 100 000.&lt;h4&gt;Conclusions&lt;/h4&gt;Two commonly occurring mutations are responsible for the high frequency of fPCT in Norway. UROD activity has a high diagnostic accuracy for differentiating the 2 PCT types, and a model that takes into account both clinical information and laboratory test results can be used to predict fPCT.</t>
  </si>
  <si>
    <t>['1 in 100 000']</t>
  </si>
  <si>
    <t>Porphyria cutanea tarda in a Swedish population: risk factors and complications. There are varying reports on the prevalence of risk factors in porphyria cutanea tarda (PCT). We reviewed 84 patients with PCT in a restricted uptake area in Gothenburg, Sweden and evaluated different potential risk factors for the disease and complications. Besides a thorough medical history, the patients were investigated with urinary porphyrin analyses, transferrin saturation, ferritin and liver tests. Subsamples of patients were tested for antibodies to hepatitis C virus (n = 68), haemochromatosis gene mutations (n = 58) and with the oral glucose tolerance test (n = 31). We found a prevalence of about 1 patient with PCT in 10 000 inhabitants. Nineteen (23%) patients reported heredity for PCT. Identified risk factors were alcohol abuse (38% of male patients), oestrogen treatment (55% of female patients), anti-hepatitis C virus positivity (29% of male patients), diabetes (17%) or impaired glucose tolerance (45% of tested patients) and haemochromatosis gene mutations (57% of tested patients). All patients positive for anti-hepatitis C virus belonged to the non-hereditary group. During follow-up we observed a high incidence of stroke, no case of hepatocellular carcinoma and a normal life expectancy.</t>
  </si>
  <si>
    <t>['about', '1 patient', 'in 10 000 inhabitants']</t>
  </si>
  <si>
    <t>Charcot-Marie-Tooth disease type 1A</t>
  </si>
  <si>
    <t>Thyroid carcinoma</t>
  </si>
  <si>
    <t>Thyroid tumor</t>
  </si>
  <si>
    <t>Increased incidence of thyroid cancer in Latina, Italy: a possible role of detection of subclinical disease. &lt;h4&gt;Objective&lt;/h4&gt;To describe the thyroid cancer incidence trends and geographical patterns in the Latina Province of Lazio, Italy using the population-based cancer registry.&lt;h4&gt;Methods&lt;/h4&gt;We extracted from the Latina cancer registry all cases of thyroid cancer from 1997 to 2006. Cases were classified according to morphological type and diameter. Data for diagnostic procedures for Latina Province residents from 2001 to 2006 were extracted from the regional outpatient procedures information system.&lt;h4&gt;Results&lt;/h4&gt;A total of 982 cases were diagnosed, for a standardized incidence of 8.3 and of 27.9 per 100,000 in males (n, 220) and in females (n, 762), respectively. The annual percent change (APC) was +16.7% (95% CI +7.2, +27.2) and +10.5% (95% CI +6.5, +14.6) in males and females, respectively. The increase was mostly due to papillary (n, 759) and small (â‰¤20 mm) cancers (n, 617), with no difference by age (&lt;45 years; n, 431). The APC of neck ultrasound performed was +8.7% (95% CI +0.1, +18.1) and +9.0% (95% CI +1.1, +17.4) and that of biopsy/cytology was +17.0% (95% CI +13.0, +21.3) and +16.6% (95% CI +6.2, +28.1) in men and women, respectively. The geographic pattern of biopsy/cytology was similar to that of cancer incidence but not to that of neck ultrasound.&lt;h4&gt;Conclusions&lt;/h4&gt;In Latina, the increase in thyroid cancer incidence was more rapid than in the rest of Italy, particularly for types with a good prognosis. While tumor size and histotype suggest an increase in detection instead of an increase in disease occurrence, data on diagnostic procedure reimbursements cannot provide an explanation.</t>
  </si>
  <si>
    <t>Neuroendocrine tumor of stomach</t>
  </si>
  <si>
    <t>Complex regional pain syndrome type 1</t>
  </si>
  <si>
    <t>Complex regional pain syndrome type I: incidence and prevalence in Olmsted county, a population-based study. The objective of this study is to undertake a population based study on the incidence, prevalence, natural history, and response to treatment of complex regional pain syndrome (CRPS). All Mayo Clinic and Olmsted Medical Group medical records with codes for reflex sympathetic dystrophy (RSD), CRPS, and compatible diagnoses in the period 1989-1999 were reviewed as part of the Rochester Epidemiology Project. We used IASP criteria for CRPS. The study population was in the Olmsted County, Minnesota (1990 population, 106,470). The main outcome measures were CRPS I incidence, prevalence, and outcome. Seventy-four cases of CRPS I were identified, resulting in an incidence rate of 5.46 per 100,000 person years at risk, and a period prevalence of 20.57 per 100,000. Female:male ratio was 4:1, with a median age of 46 years at onset. Upper limb was affected twice as commonly as lower limb. All cases reported an antecedent event and fracture was the most common trigger (46%). Excellent concordance was found between symptoms and signs and vasomotor symptoms were the most commonly present. Three phase bone scan and autonomic testing diagnosed the condition in &gt;80% of cases. Seventy-four percent of patients underwent resolution, often spontaneously. CRPS I is of low prevalence, more commonly affects women than men, the upper more than the lower extremity, and three out of four cases undergo resolution. These results suggest that invasive treatment of CRPS may not be warranted in the majority of cases.</t>
  </si>
  <si>
    <t>Complex regional pain syndrome type 2</t>
  </si>
  <si>
    <t>Squamous cell carcinoma of the esophagus</t>
  </si>
  <si>
    <t>Global incidence of oesophageal cancer by histological subtype in 2012. &lt;h4&gt;Objective&lt;/h4&gt;The two major histological types of oesophageal cancer--adenocarcinoma (AC) and squamous cell carcinoma (SCC)--are known to differ greatly in terms of risk factors and epidemiology. To date, global incidence estimates for individual subtypes are still lacking. This study for the first time quantified the global burden of oesophageal cancer by histological subtype.&lt;h4&gt;Design&lt;/h4&gt;Where available, data from Cancer Incidence in Five Continents Vol. X (CI5X) were used to compute, age-specific, sex-specific and country-specific proportions of AC and SCC. Nine regional averages were computed for countries without CI5X data. The proportions were then applied to all oesophageal cancer cases from GLOBOCAN 2012 and age-standardised incidence rates calculated for both histological types.&lt;h4&gt;Results&lt;/h4&gt;Worldwide, an estimated 398,000 SCCs and 52,000 ACs of the oesophagus occurred in 2012, translating to incidence rates of 5.2 and 0.7 per 100,000, respectively. Although SCCs were most common in South-Eastern and Central Asia (79% of the total global SCC cases), the highest burden of AC was found in Northern and Western Europe, Northern America and Oceania (46% of the total global AC cases). Men had substantially higher incidence than women, especially in the case of AC (male to female ratio AC: 4.4; SCC: 2.7).&lt;h4&gt;Conclusions&lt;/h4&gt;These first global estimates of oesophageal cancer incidence by histology suggested a high concentration of AC in high-income countries with men being at much greater risk. This quantification of incidence will aid health policy makers to plan appropriate cancer control measures in the future.</t>
  </si>
  <si>
    <t>Adenocarcinoma of the esophagus</t>
  </si>
  <si>
    <t>Atypical teratoid rhabdoid tumor</t>
  </si>
  <si>
    <t>Incidence of atypical teratoid/rhabdoid tumors in children: a population-based study by the Austrian Brain Tumor Registry, 1996-2006. &lt;h4&gt;Background&lt;/h4&gt;Atypical teratoid/rhabdoid tumors are highly malignant embryonal central nervous system (CNS) tumors that were defined as an entity in 1996. As compared with other malignant CNS tumors, their biological behavior is particularly aggressive, but patients may benefit from an intensified treatment. Atypical teratoid/rhabdoid tumors display a complex histomorphology, which renders them prone to misdiagnosis. They occur predominantly in young children, with an estimated prevalence of 1% to 2% among all pediatric CNS tumors. However, population-based data on the incidence of these tumors are not yet available.&lt;h4&gt;Methods&lt;/h4&gt;A nation-wide survey of malignant high-grade CNS tumors (World Health Organization grade III/IV), diagnosed in children (aged birth to 14 years) from 1996 to 2006 was conducted by the Austrian Brain Tumor Registry. A central histopathology review was performed including the assessment of SMARCB1 (INI1) protein status.&lt;h4&gt;Results&lt;/h4&gt;A total of 311 newly diagnosed, malignant CNS tumors were included. Atypical teratoid/rhabdoid tumors constituted the sixth most common entity (6.1%), referring to an age-standardized incidence rate of 1.38 per 1,000,000 person-years in children. Peak incidence was found in the birth to 2 years age group, where they were as common as CNS primitive neuroectodermal tumors and medulloblastomas. A total of 47.4% of atypical teratoid/rhabdoid tumors were initially diagnosed, whereas 52.6% were retrospectively detected by the central review. The 5-year survival of atypical teratoid/rhabdoid tumor patients was 39.5%, with 66.7% in the correctly diagnosed group versus 15.0% in the not recognized group (P = .0469).&lt;h4&gt;Conclusions&lt;/h4&gt;Clinicians and pathologists should be aware of the high incidence of atypical teratoid/rhabdoid tumors in young children to optimize diagnostic and therapeutic management of patients with these tumors.</t>
  </si>
  <si>
    <t>Placental site trophoblastic tumor</t>
  </si>
  <si>
    <t>Streptococcal toxic-shock syndrome</t>
  </si>
  <si>
    <t>Reemergence of emm1 and a changed superantigen profile for group A streptococci causing invasive infections: results from a nationwide study. Between 1999 and 2002, 496 invasive group A streptococcal (GAS) isolates from clinical microbiological departments in Denmark and subsequently 487 (98%) questionnaires from the clinicians treating the patients were received as part of a national surveillance. emm types and streptococcal superantigen (SAg) genes were determined. The incidence of invasive GAS infections was on average 2.3 per 100,000 per year. Bacteremia with no focal symptoms (27%) was together with erysipelas (20%) the most prevalent clinical diagnoses. Streptococcal toxic shock syndrome occurred in 10% of patients, of which 56% died. The overall case fatality rate within 30 days was 23%. In total, 47 different emm types were identified, of which emm1, emm3, emm4, emm12, emm28, and emm89 were identified in 72% of the 493 available isolates. During the 4-year period the presence of emm1 increased from 16% in 1999 to 40% in 2002. Concurrently, the presence of emm3 decreased from 23% in 1999 to 2% in 2002. The emm1 isolates predominantly carried speA, although the frequency decreased from 94% in 1999 to 71% in 2002, whereas the emm1-specific prevalence of speC increased from 25 to 53%. In a historical perspective, this could be interpreted as a reemergence of emm1 and could indicate a possible introduction of a new emm1 subclone. However, this reemergence did not result in any significant changes in the clinical manifestations during the study period. Our results show the complexity of invasive GAS infections, with time-dependent variations in the incidence and distribution of emm and SAg genes, which emphasizes the need for continuous epidemiological and molecular investigations.</t>
  </si>
  <si>
    <t>Staphylococcal toxic-shock syndrome</t>
  </si>
  <si>
    <t>Staphylococcal toxic shock syndrome 2000-2006: epidemiology, clinical features, and molecular characteristics. &lt;h4&gt;Introduction&lt;/h4&gt;Circulating strains of Staphylococcus aureus (SA) have changed in the last 30 years including the emergence of community-associated methicillin-resistant SA (MRSA). A report suggested staphylococcal toxic shock syndrome (TSS) was increasing over 2000-2003. The last population-based assessment of TSS was 1986.&lt;h4&gt;Methods&lt;/h4&gt;Population-based active surveillance for TSS meeting the CDC definition using ICD-9 codes was conducted in the Minneapolis-St. Paul area (population 2,642,056) from 2000-2006. Medical records of potential cases were reviewed for case criteria, antimicrobial susceptibility, risk factors, and outcome. Superantigen PCR testing and PFGE were performed on available isolates from probable and confirmed cases.&lt;h4&gt;Results&lt;/h4&gt;Of 7,491 hospitalizations that received one of the ICD-9 study codes, 61 TSS cases (33 menstrual, 28 non-menstrual) were identified. The average annual incidence per 100,000 of all, menstrual, and non-menstrual TSS was 0.52 (95% CI, 0.32-0.77), 0.69 (0.39-1.16), and 0.32 (0.12-0.67), respectively. Women 13-24 years had the highest incidence at 1.41 (0.63-2.61). No increase in incidence was observed from 2000-2006. MRSA was isolated in 1 menstrual and 3 non-menstrual cases (7% of TSS cases); 1 isolate was USA400. The superantigen gene tst-1 was identified in 20 (80%) of isolates and was more common in menstrual compared to non-menstrual isolates (89% vs. 50%, pâ€Š=â€Š0.07). Superantigen genes sea, seb and sec were found more frequently among non-menstrual compared to menstrual isolates [100% vs 25% (pâ€Š=â€Š0.4), 60% vs 0% (p&lt;0.01), and 25% vs 13% (pâ€Š=â€Š0.5), respectively].&lt;h4&gt;Discussion&lt;/h4&gt;TSS incidence remained stable across our surveillance period of 2000-2006 and compared to past population-based estimates in the 1980s. MRSA accounted for a small percentage of TSS cases. tst-1 continues to be the superantigen associated with the majority of menstrual cases. The CDC case definition identifies the most severe cases and has been consistently used but likely results in a substantial underestimation of the total TSS disease burden.</t>
  </si>
  <si>
    <t>ACTH-dependent Cushing syndrome</t>
  </si>
  <si>
    <t>Epidemiology of Cushing's syndrome. Overt Cushing's syndrome is a rare disorder with an annual incidence of 2-3/million of which benign adrenal adenomas account for 0.6/million. The female:male ratio is 3:1. Preliminary data indicate a high proportion of subclinical Cushing's syndrome in certain risk populations such as patients with type 2 diabetes or osteoporosis. The clinical implications of these observations are presently unclear. Surgery remains first line treatment for overt disease and initial cure or remission is obtained in 65-85% of patients with Cushing's disease. Late recurrences, however, occur in up to 20% and the risk does not seem to plateau even after 20 years of follow-up. A 2- to 3-fold increase in mortality is observed in most studies, and this excess mortality seems confined to patients in whom initial cure was not obtained. Cushing's syndrome continues to pose diagnostic and therapeutic challenges and life-long follow-up is mandatory.</t>
  </si>
  <si>
    <t>[Management of hypercortisolism]. &lt;h4&gt;Purpose&lt;/h4&gt;Cushing's syndrome is a rare but frequently considered disease. Its diagnosis can lead to some difficulties, including confirming the effective endogenous hypercortisolism and determining its cause. The severity of this disease, the diversity of its complications and the multiple therapeutic options make its management challenging. The aim of this review is to present the most recent data about management of Cushing's syndrome, especially diagnostic approaches and therapeutic options. Our references were obtained by screening MEDLINE database from 1996 to 2006. We also included some anterior reviews and consensus statements.&lt;h4&gt;Main points&lt;/h4&gt;We retained the following points: midnight salivary cortisol is a useful tool in the diagnosis of Cushing's syndrome; the desmopressin test can help to distinguish between Cushing's syndrome and "pseudoCushing's" due to alcohol consumption or psychiatric disorders; cavernous sinus and inferior petrosal sinus sampling is indicated in the evaluation of ACTH-dependent Cushing's syndromes when pituitary imaging is normal or equivocal or when dynamic tests are contradictory; multislice computed-tomography of the chest and the abdomen and somatostatin analogue scintigraphy, eventually combined, are the best imaging procedures in occult ectopic ACTH syndromes; patients with Cushing's disease should be referred to a neurosurgeon experienced in corticotroph adenomas surgery; metabolic consequences of Cushing's syndrome, such as cardiovascular risk factors and osteoporosis need an aggressive treatment.&lt;h4&gt;Perspectives&lt;/h4&gt;The incidence of Cushing's syndrome is only 1/100000 per year. However, hypercortisolism is diagnosed by systematic evaluation in 2 to 5% of patients with poorly controlled type 2 diabetes and adrenal incidentalomas. Endocrinological management of the disease improves metabolic disorders in these patients. If these results are confirmed, screening for Cushing's syndrome should be systematically performed in these populations.</t>
  </si>
  <si>
    <t>[Cushing's syndrome and adrenal adenoma. Two surprising associations]. &lt;h4&gt;Introduction&lt;/h4&gt;Cushing's syndrome has a very low incidence (1-10 cases/million/year), and familial cases are even more rare. We report on two situations involving different causes of Cushing's syndrome.&lt;h4&gt;Cases&lt;/h4&gt;In the first case, we describe the case of a patient with an adrenal adenoma 20 years before the occurrence of Cushing's disease related to the pineal gland. In the second case, two members of the same family were diagnosed almost simultaneously with adrenal cortical adenoma (mother) and Cushing's disease (daughter).&lt;h4&gt;Discussion&lt;/h4&gt;These cases lead us to consider the known causes of familial Cushing's syndrome, which were not found here.</t>
  </si>
  <si>
    <t>Isolated permanent neonatal diabetes mellitus</t>
  </si>
  <si>
    <t>Prevalence of permanent neonatal diabetes in Slovakia and successful replacement of insulin with sulfonylurea therapy in KCNJ11 and ABCC8 mutation carriers. &lt;h4&gt;Context&lt;/h4&gt;Mutations in the KCNJ11 and ABCC8 genes encoding the pancreatic beta-cell K(ATP) channel have recently been shown to be the most common cause of permanent neonatal diabetes mellitus (PNDM). Information regarding the frequency of PNDM has been based mainly on nonpopulation or short-term collections only. Thus, the aim of this study was to identify the incidence of PNDM in Slovakia and to switch patients to sulfonylurea (SU) where applicable.&lt;h4&gt;Design&lt;/h4&gt;We searched for PNDM patients in the Slovak Children Diabetes Registry. In insulin-treated patients who matched the clinical criteria for PNDM, the KCNJ11 or ABCC8 genes were sequenced, and mutation carriers were invited for replacement of insulin with SU.&lt;h4&gt;Results&lt;/h4&gt;Eight patients with diabetes onset before the sixth month of life without remission were identified since 1981, which corresponds to the PNDM incidence in Slovakia of one case in 215,417 live births. In four patients, three different KCNJ11 mutations were found (R201H, H46Y, and L164P). Three patients with the KCNJ11 mutations (R201H and H46Y) were switched from insulin to SU, decreasing their glycosylated hemoglobin from 9.3-11.0% on insulin to 5.7-6.6% on SU treatment. One patient has a novel V86A mutation in the ABCC8 gene and was also substituted with SU.&lt;h4&gt;Conclusions&lt;/h4&gt;PNDM frequency in Slovakia is much higher (one in 215,417 live births) than previously suggested from international estimates (about one in 800,000). We identified one ABCC8 and four KCNJ11 mutation carriers, of whom four were successfully transferred to SU, dramatically improving their diabetes control and quality of life.</t>
  </si>
  <si>
    <t>Permanent neonatal diabetes mellitus: prevalence and genetic diagnosis in the SEARCH for Diabetes in Youth Study. &lt;h4&gt;Background&lt;/h4&gt;Neonatal diabetes mellitus (NDM) is defined as diabetes with onset before 6â€‰months of age. Nearly half of individuals with NDM are affected by permanent neonatal diabetes mellitus (PNDM). Mutations in KATP channel genes (KCNJ11, ABCC8) and the insulin gene (INS) are the most common causes of PNDM.&lt;h4&gt;Objective&lt;/h4&gt;To estimate the prevalence of PNDM among SEARCH for Diabetes in Youth (SEARCH) study participants (2001-2008) and to identify the genetic mutations causing PNDM.&lt;h4&gt;Methods&lt;/h4&gt;SEARCH is a multicenter population-based study of diabetes in youth &lt;20â€‰yr of age. Participants diagnosed with diabetes before 6â€‰months of age were invited for genetic testing for mutations in the KCNJ11, ABCC8, and INS genes.&lt;h4&gt;Results&lt;/h4&gt;Of the 15,829 SEARCH participants with diabetes, 39 were diagnosed before 6â€‰months of age. Thirty-five of them had PNDM (0.22% of all diabetes cases in SEARCH), 3 had transient neonatal diabetes that had remitted by 18â€‰months and 1 was unknown. The majority of them (66.7%) had a clinical diagnosis of type1 diabetes by their health care provider. Population prevalence of PNDM in youth &lt;20â€‰yr was estimated at 1 in 252â€‰000. Seven participants underwent genetic testing; mutations causing PNDM were identified in five (71%), (two KCNJ11, three INS).&lt;h4&gt;Conclusions&lt;/h4&gt;We report the first population-based frequency of PNDM in the US based on the frequency of PNDM in SEARCH. Patients with NDM are often misclassified as having type1 diabetes. Widespread education is essential to encourage appropriate genetic testing and treatment of NDM.</t>
  </si>
  <si>
    <t>['1 in 252 000']</t>
  </si>
  <si>
    <t>Permanent neonatal diabetes mellitus: epidemiology, mode of presentation, pathogenesis and growth. Permanent neonatal diabetes mellitus (PNIDDM) is a rare form of IDDM with unclear etiology and pathogenesis. We determined the incidence and prevalence rates and studied the clinical and biochemical features of PNIDDM in the Sultanate of Oman. The mean incidence rate during the study period from January 1989 to December 1994 was 1.788 +/- 0.82 per 100,000 live births per year. At the end of December 1994 the prevalence rate was 2.4 per 100,000 children below the age of 5 years. They constituted 41.6% of all cases of IDDM in this age group. Diarrhoea, fever, lethargy, poor feeding and failure to thrive were the most common presenting symptoms. Dehydration and tachypnoea were the most common signs. All patients who developed IDDM during the neonatal period had intrauterine growth retardation and 4.5 presented with diabetic ketoacidosis (plasma glucose 37 +/- 9 mmol/L, pH 7.12 +/- 0.1). Hypertriglyceridemia was a constant feature (19.4 +/- 4.8 mmol/L). They were products of consanguineous marriage with significantly high prevalence of IDDM and NIDDM in their family members. None of the infants had clinical or immunological evidence of congenital viral infection. Three of the five children had HLA-DR2, the diabetes resistance alleles. C-peptide secretion was absent during and after metabolic control of hyperglycemia in all the studied infants and none had circulating islet cell antibody at presentation or during the first year after diagnosis. Despite marked growth retardation at birth, there was a significant improvement of growth after initiating insulin therapy. Four of the 5 patients had normal developmental milestones, one had mild developmental delay following a severe and prolonged attack of hypoglycemia. None of the patients had exocrine pancreatic deficiency. In summary, the very high rate of parental consanguinity, occurrence in both sexes and in two siblings in the same family, absence of islet cell antibodies and the presence of HLA-DR2 loci in 3/5 of patients suggest that PNIDDM is a different disease process to standard IDDM in childhood and an autosomal recessive mode of transmission.</t>
  </si>
  <si>
    <t>Ovarioleukodystrophy</t>
  </si>
  <si>
    <t>Ovarian failure related to eukaryotic initiation factor 2B mutations. Ovarian failure (OF) at age &lt;40 years occurs in approximately 1% of all women. Other than karyotype abnormalities, very few genes are known to be associated with this ovarian dysfunction. We studied eight patients who presented with premature OF and white-matter abnormalities on magnetic resonance imaging. Neurological signs may be absent or present after OF. In seven patients, we report for the first time mutations in three of the five EIF2B genes (EIF2B2, -4, and -5) that were recently shown to cause childhood ataxia with central nervous system hypomyelination/vanishing white-matter disease leukodystrophy. The correlation we observed between the age at onset of the neurological deterioration and the severity of OF suggests a common pathophysiological pathway.</t>
  </si>
  <si>
    <t>Orphanet Data</t>
  </si>
  <si>
    <t>BioBERT Model Extraction</t>
  </si>
  <si>
    <t>Source</t>
  </si>
  <si>
    <t>Total Entities (All Tags Except "O")</t>
  </si>
  <si>
    <t>Total Entities (All Entity Classes Except "O")</t>
  </si>
  <si>
    <t>Counts of Each Entity Class in Each Set (B-{Tag} + I-{Tag})</t>
  </si>
  <si>
    <t>Percentage of Each Entity Class in Each Set</t>
  </si>
  <si>
    <t>All Sets</t>
  </si>
  <si>
    <t>Breakout Results for All Sets</t>
  </si>
  <si>
    <t>Percentage of Each Entity Class by All Relevant Entity Classes in Each Set</t>
  </si>
  <si>
    <t>Overall</t>
  </si>
  <si>
    <t>Precision</t>
  </si>
  <si>
    <t>Recall</t>
  </si>
  <si>
    <t>F1</t>
  </si>
  <si>
    <t>ENTITY</t>
  </si>
  <si>
    <t>METRIC | Pre-trained Model:</t>
  </si>
  <si>
    <t>Accuracy</t>
  </si>
  <si>
    <t>0.6982872200263505</t>
  </si>
  <si>
    <t>0.7834441980783444</t>
  </si>
  <si>
    <t>0.7384186694531523</t>
  </si>
  <si>
    <t>0.6070640176600441</t>
  </si>
  <si>
    <t>0.6658595641646489</t>
  </si>
  <si>
    <t>0.6351039260969977</t>
  </si>
  <si>
    <t>0.6551724137931034</t>
  </si>
  <si>
    <t>0.8351648351648352</t>
  </si>
  <si>
    <t>0.7342995169082126</t>
  </si>
  <si>
    <t>0.6878612716763006</t>
  </si>
  <si>
    <t>0.7300613496932515</t>
  </si>
  <si>
    <t>0.7083333333333333</t>
  </si>
  <si>
    <t>0.8771929824561403</t>
  </si>
  <si>
    <t>0.9259259259259259</t>
  </si>
  <si>
    <t>0.9009009009009009</t>
  </si>
  <si>
    <t>0.58</t>
  </si>
  <si>
    <t>0.8787878787878788</t>
  </si>
  <si>
    <t>0.6987951807228915</t>
  </si>
  <si>
    <t>0.961038961038961</t>
  </si>
  <si>
    <t>0.9736842105263158</t>
  </si>
  <si>
    <t>0.9673202614379085</t>
  </si>
  <si>
    <t>0.905</t>
  </si>
  <si>
    <t>0.9476439790575916</t>
  </si>
  <si>
    <t>0.9258312020460359</t>
  </si>
  <si>
    <t>0.6363636363636364</t>
  </si>
  <si>
    <t>0.4745762711864407</t>
  </si>
  <si>
    <t>0.5436893203883495</t>
  </si>
  <si>
    <t>0.8241758241758241</t>
  </si>
  <si>
    <t>0.8287292817679558</t>
  </si>
  <si>
    <t>0.8182748039549949</t>
  </si>
  <si>
    <t>0.8471584892340275</t>
  </si>
  <si>
    <t>0.851063829787234</t>
  </si>
  <si>
    <t>0.8301625735039778</t>
  </si>
  <si>
    <t>0.835509138381201</t>
  </si>
  <si>
    <t>0.8397480755773268</t>
  </si>
  <si>
    <t>0.8241758241758242</t>
  </si>
  <si>
    <t>0.7820414428242517</t>
  </si>
  <si>
    <t>0.793613707165109</t>
  </si>
  <si>
    <t>0.7766768292682927</t>
  </si>
  <si>
    <t>0.8106603023070803</t>
  </si>
  <si>
    <t>0.820450885668277</t>
  </si>
  <si>
    <t>0.7929961089494163</t>
  </si>
  <si>
    <t>0.7960937499999999</t>
  </si>
  <si>
    <t>0.8068091844813936</t>
  </si>
  <si>
    <t>0.784751636503658</t>
  </si>
  <si>
    <t>0.7385964912280701</t>
  </si>
  <si>
    <t>0.7411971830985915</t>
  </si>
  <si>
    <t>0.7464539007092199</t>
  </si>
  <si>
    <t>0.7334494773519163</t>
  </si>
  <si>
    <t>0.8487903225806451</t>
  </si>
  <si>
    <t>0.8609406952965235</t>
  </si>
  <si>
    <t>0.8716356107660456</t>
  </si>
  <si>
    <t>0.8556910569105691</t>
  </si>
  <si>
    <t>0.7898686679174484</t>
  </si>
  <si>
    <t>0.7965941343424786</t>
  </si>
  <si>
    <t>0.8042024832855778</t>
  </si>
  <si>
    <t>0.7898686679174485</t>
  </si>
  <si>
    <t>0.8972602739726028</t>
  </si>
  <si>
    <t>0.9003436426116839</t>
  </si>
  <si>
    <t>0.888135593220339</t>
  </si>
  <si>
    <t>0.8238993710691824</t>
  </si>
  <si>
    <t>0.8534201954397395</t>
  </si>
  <si>
    <t>0.8590163934426229</t>
  </si>
  <si>
    <t>0.8264984227129337</t>
  </si>
  <si>
    <t>0.859016393442623</t>
  </si>
  <si>
    <t>0.8762541806020067</t>
  </si>
  <si>
    <t>0.8733333333333333</t>
  </si>
  <si>
    <t>0.8562091503267973</t>
  </si>
  <si>
    <t>0.9510869565217391</t>
  </si>
  <si>
    <t>0.9562841530054644</t>
  </si>
  <si>
    <t>0.9668508287292817</t>
  </si>
  <si>
    <t>0.9887005649717514</t>
  </si>
  <si>
    <t>0.9695290858725762</t>
  </si>
  <si>
    <t>0.9722222222222222</t>
  </si>
  <si>
    <t>0.9776536312849162</t>
  </si>
  <si>
    <t>0.673469387755102</t>
  </si>
  <si>
    <t>0.7333333333333333</t>
  </si>
  <si>
    <t>0.717391304347826</t>
  </si>
  <si>
    <t>0.6470588235294118</t>
  </si>
  <si>
    <t>0.8461538461538461</t>
  </si>
  <si>
    <t>0.9428571428571428</t>
  </si>
  <si>
    <t>0.8918918918918919</t>
  </si>
  <si>
    <t>0.868421052631579</t>
  </si>
  <si>
    <t>0.75</t>
  </si>
  <si>
    <t>0.8250000000000001</t>
  </si>
  <si>
    <t>0.7951807228915664</t>
  </si>
  <si>
    <t>0.7415730337078651</t>
  </si>
  <si>
    <t>0.9746835443037974</t>
  </si>
  <si>
    <t>1.0</t>
  </si>
  <si>
    <t>0.9871794871794872</t>
  </si>
  <si>
    <t>0.980891719745223</t>
  </si>
  <si>
    <t>0.9543568464730291</t>
  </si>
  <si>
    <t>0.9465020576131687</t>
  </si>
  <si>
    <t>0.9504132231404959</t>
  </si>
  <si>
    <t>0.9349593495934959</t>
  </si>
  <si>
    <t>0.944558521560575</t>
  </si>
  <si>
    <t>0.9484536082474228</t>
  </si>
  <si>
    <t>0.9523809523809524</t>
  </si>
  <si>
    <t>0.915</t>
  </si>
  <si>
    <t>0.8926829268292683</t>
  </si>
  <si>
    <t>0.9242424242424242</t>
  </si>
  <si>
    <t>0.7233201581027668</t>
  </si>
  <si>
    <t>0.7408906882591093</t>
  </si>
  <si>
    <t>0.7120622568093385</t>
  </si>
  <si>
    <t>0.6984732824427481</t>
  </si>
  <si>
    <t>0.8079470198675497</t>
  </si>
  <si>
    <t>0.8187919463087249</t>
  </si>
  <si>
    <t>0.7922077922077922</t>
  </si>
  <si>
    <t>0.7956521739130434</t>
  </si>
  <si>
    <t>0.71343481138319</t>
  </si>
  <si>
    <t>0.7147519582245431</t>
  </si>
  <si>
    <t>0.7220405493786789</t>
  </si>
  <si>
    <t>0.6898774983881367</t>
  </si>
  <si>
    <t>0.7967479674796748</t>
  </si>
  <si>
    <t>0.8093126385809313</t>
  </si>
  <si>
    <t>0.8159645232815964</t>
  </si>
  <si>
    <t>0.7908351810790836</t>
  </si>
  <si>
    <t>0.7527932960893855</t>
  </si>
  <si>
    <t>0.7590987868284228</t>
  </si>
  <si>
    <t>0.7661346287300486</t>
  </si>
  <si>
    <t>0.7369146005509642</t>
  </si>
  <si>
    <t>0.6359649122807017</t>
  </si>
  <si>
    <t>0.6160337552742616</t>
  </si>
  <si>
    <t>0.6282051282051282</t>
  </si>
  <si>
    <t>0.5681818181818182</t>
  </si>
  <si>
    <t>0.7021791767554479</t>
  </si>
  <si>
    <t>0.7070217917675545</t>
  </si>
  <si>
    <t>0.711864406779661</t>
  </si>
  <si>
    <t>0.667433831990794</t>
  </si>
  <si>
    <t>0.6583990980834273</t>
  </si>
  <si>
    <t>0.6674233825198639</t>
  </si>
  <si>
    <t>0.6131549609810479</t>
  </si>
  <si>
    <t>0.668859649122807</t>
  </si>
  <si>
    <t>0.6811279826464208</t>
  </si>
  <si>
    <t>0.6875</t>
  </si>
  <si>
    <t>0.6702355460385439</t>
  </si>
  <si>
    <t>0.8379120879120879</t>
  </si>
  <si>
    <t>0.8626373626373627</t>
  </si>
  <si>
    <t>0.8763736263736264</t>
  </si>
  <si>
    <t>0.8598901098901099</t>
  </si>
  <si>
    <t>0.7439024390243902</t>
  </si>
  <si>
    <t>0.7612121212121212</t>
  </si>
  <si>
    <t>0.7705314009661836</t>
  </si>
  <si>
    <t>0.753309265944645</t>
  </si>
  <si>
    <t>0.6850828729281768</t>
  </si>
  <si>
    <t>0.7085714285714285</t>
  </si>
  <si>
    <t>0.7055555555555556</t>
  </si>
  <si>
    <t>0.6666666666666666</t>
  </si>
  <si>
    <t>0.7607361963190185</t>
  </si>
  <si>
    <t>0.7791411042944786</t>
  </si>
  <si>
    <t>0.7361963190184049</t>
  </si>
  <si>
    <t>0.7209302325581396</t>
  </si>
  <si>
    <t>0.7337278106508874</t>
  </si>
  <si>
    <t>0.7405247813411079</t>
  </si>
  <si>
    <t>0.6997084548104955</t>
  </si>
  <si>
    <t>0.8571428571428571</t>
  </si>
  <si>
    <t>0.8596491228070176</t>
  </si>
  <si>
    <t>0.875</t>
  </si>
  <si>
    <t>0.8</t>
  </si>
  <si>
    <t>0.8888888888888888</t>
  </si>
  <si>
    <t>0.9074074074074074</t>
  </si>
  <si>
    <t>0.8727272727272727</t>
  </si>
  <si>
    <t>0.8828828828828829</t>
  </si>
  <si>
    <t>0.8909090909090909</t>
  </si>
  <si>
    <t>0.8421052631578948</t>
  </si>
  <si>
    <t>0.675</t>
  </si>
  <si>
    <t>0.775</t>
  </si>
  <si>
    <t>0.7435897435897436</t>
  </si>
  <si>
    <t>0.8181818181818182</t>
  </si>
  <si>
    <t>0.9393939393939394</t>
  </si>
  <si>
    <t>0.8484848484848485</t>
  </si>
  <si>
    <t>0.7397260273972603</t>
  </si>
  <si>
    <t>0.8493150684931509</t>
  </si>
  <si>
    <t>0.8055555555555556</t>
  </si>
  <si>
    <t>0.7466666666666666</t>
  </si>
  <si>
    <t>0.9493670886075949</t>
  </si>
  <si>
    <t>0.9615384615384616</t>
  </si>
  <si>
    <t>0.9868421052631579</t>
  </si>
  <si>
    <t>0.967741935483871</t>
  </si>
  <si>
    <t>0.974025974025974</t>
  </si>
  <si>
    <t>0.9040404040404041</t>
  </si>
  <si>
    <t>0.8955223880597015</t>
  </si>
  <si>
    <t>0.91</t>
  </si>
  <si>
    <t>0.93717277486911</t>
  </si>
  <si>
    <t>0.9424083769633508</t>
  </si>
  <si>
    <t>0.9528795811518325</t>
  </si>
  <si>
    <t>0.9203084832904885</t>
  </si>
  <si>
    <t>0.9183673469387755</t>
  </si>
  <si>
    <t>0.9309462915601024</t>
  </si>
  <si>
    <t>0.6595744680851063</t>
  </si>
  <si>
    <t>0.6590909090909091</t>
  </si>
  <si>
    <t>0.725</t>
  </si>
  <si>
    <t>0.5084745762711864</t>
  </si>
  <si>
    <t>0.5254237288135594</t>
  </si>
  <si>
    <t>0.4915254237288136</t>
  </si>
  <si>
    <t>0.576923076923077</t>
  </si>
  <si>
    <t>0.5849056603773585</t>
  </si>
  <si>
    <t>0.5631067961165048</t>
  </si>
  <si>
    <t>0.5858585858585859</t>
  </si>
  <si>
    <t>This sheet shows the performance of each pretrained model on the validated dataset (described in Methods 2A and Results: Model Development) at entity-level and token-level both overall with microaveraging and broken down by entity class.</t>
  </si>
  <si>
    <t>This sheet contains a pie chart that summarizes Dataset Annotation Counts 1</t>
  </si>
  <si>
    <t>This contains the results of the model's comparison to Orphanet, filtered to only include results where our disease identification algorithm identified 1 or less GARD IDs and our model identified at least one STAT in text. The left side contains Orphanet's extraction. The right contains our extraction. The middle is the source both are drawing from.</t>
  </si>
  <si>
    <t>BioBERT-Large-Cased-v1.1</t>
  </si>
  <si>
    <t>BioBERT-Base-Cased-v1.2</t>
  </si>
  <si>
    <t>William Z. Kariampuzha, B.S., Gioconda Alyea, M.D., M.S., Chunxu Qu, Ph.D., Haley Chatelaine, Ph.D., Jaleal Sanjak, Ph.D., Arjun Yadaw, Ph.D., Ewy Mathé, Ph.D., Eric Sid, M.D., Yanji Xu, Ph.D., Qian Zhu, Ph.D.</t>
  </si>
  <si>
    <t>This sheet contains the raw numbers of each tag in each dataset and other summary statistics about the manually validated dataset.</t>
  </si>
  <si>
    <t>None</t>
  </si>
  <si>
    <t>Precision Information Extraction for Rare Disease Epidemiology at Scale: A Deep Learning Approach</t>
  </si>
  <si>
    <t>['Prevalence', 'prevalence', 'combined prevalence']</t>
  </si>
  <si>
    <t>['1 per 57000 live births', '1 per 4.2 million live births', '1 per 7700 live births']</t>
  </si>
  <si>
    <t>['Australia']</t>
  </si>
  <si>
    <t>['January 1 , 1980', 'through', 'December 31 , 1996']</t>
  </si>
  <si>
    <t>['Australian']</t>
  </si>
  <si>
    <t>['birth prevalence', 'prevalence', 'overall prevalence', 'combined prevalences']</t>
  </si>
  <si>
    <t>['12.25 per 100,000', '14 per 100,000', '12.9 per 100,000', '12.1 per 100,000', '25 per 100,000', '1.13 per 100,000 births', '5.0 , 3.72 , and 2.29 per 100,000 live births', '0.57 per 100,000 live births']</t>
  </si>
  <si>
    <t>['the Czech Republic', 'Netherlands', 'Australia', 'Italy', 'the north of Portugal']</t>
  </si>
  <si>
    <t>['between 1975 and 2008']</t>
  </si>
  <si>
    <t>['Czech']</t>
  </si>
  <si>
    <t>['incidence']</t>
  </si>
  <si>
    <t>['1 in 100,000 to 200,000 live births', '1 in 26,000 live births']</t>
  </si>
  <si>
    <t>['Brittany', 'the western French province of']</t>
  </si>
  <si>
    <t>['live', '1 per 25 909', '1 per 326,440']</t>
  </si>
  <si>
    <t>['France', 'Brittany']</t>
  </si>
  <si>
    <t>['1959 to 1972']</t>
  </si>
  <si>
    <t>['French']</t>
  </si>
  <si>
    <t>['incidence rate']</t>
  </si>
  <si>
    <t>['1 patient per 179 000 live-births']</t>
  </si>
  <si>
    <t>['the Federal Republic of', 'Germany', 'the Federal Republic', 'FRG']</t>
  </si>
  <si>
    <t>['1968', '1976']</t>
  </si>
  <si>
    <t>['prevalence', 'incidence', 'overall birth prevalence']</t>
  </si>
  <si>
    <t>['1/207 living births', '1/7 inhabitants']</t>
  </si>
  <si>
    <t>['Saguenay-Lac-St-Jean', 'Quebec', 'Canada', 'northeastern Quebec', 'Charlevoix']</t>
  </si>
  <si>
    <t>['1938']</t>
  </si>
  <si>
    <t>['overall', 'incidence']</t>
  </si>
  <si>
    <t>['1:3707 live births', '1:2758', '1:8275', '1:19,532', '1:21,422', '1:27,106', '1:40,247', '1:57,746', '1:61,775', '1:69,904', '1:6200']</t>
  </si>
  <si>
    <t>['Italian']</t>
  </si>
  <si>
    <t>['1985-1997']</t>
  </si>
  <si>
    <t>['Frequency', 'occurrence']</t>
  </si>
  <si>
    <t>['Netherlands']</t>
  </si>
  <si>
    <t>['Dutch']</t>
  </si>
  <si>
    <t>['1 per 3859 births', '1 per 8684', '1 per 17,368']</t>
  </si>
  <si>
    <t>['Austria']</t>
  </si>
  <si>
    <t>['January , 2010 to July , 2010']</t>
  </si>
  <si>
    <t>['Women']</t>
  </si>
  <si>
    <t>['Austrian']</t>
  </si>
  <si>
    <t>['prevalent', 'overall incidence', 'prevalence']</t>
  </si>
  <si>
    <t>['1:100,000 life births', '1:5,400', '1:35']</t>
  </si>
  <si>
    <t>['USA', 'Israel']</t>
  </si>
  <si>
    <t>['North African Jewish', 'North African', 'Jews']</t>
  </si>
  <si>
    <t>['Incidence', 'incidence', 'incidence rate', 'age-', 'prevalence', 'cumulative incidence']</t>
  </si>
  <si>
    <t>['4.30', 'per 100,000', '73.24', 'per 100,000', '2.78', 'per 100,000', '3.08', 'per 100,000']</t>
  </si>
  <si>
    <t>['Olmsted County , Minnesota', 'Rochester , Minnesota ,', 'Rochester']</t>
  </si>
  <si>
    <t>['1965-2005', 'between January 1965 and December 2005', 'between 1965 and 2005', 'January 1 , 2006', '1965 through 1992']</t>
  </si>
  <si>
    <t>['females', 'males']</t>
  </si>
  <si>
    <t>['white']</t>
  </si>
  <si>
    <t>['4 * 0/100,000']</t>
  </si>
  <si>
    <t>['Sweden']</t>
  </si>
  <si>
    <t>['2005-2007']</t>
  </si>
  <si>
    <t>['female/male']</t>
  </si>
  <si>
    <t>['Swedish']</t>
  </si>
  <si>
    <t>['approximately 1 in 394,000']</t>
  </si>
  <si>
    <t>['New York State']</t>
  </si>
  <si>
    <t>['2006']</t>
  </si>
  <si>
    <t>['incidence', 'prevalence', 'Prevalence', 'Incidence']</t>
  </si>
  <si>
    <t>['1.75 cases', '3.08 cases', '1.77 cases in', 'per 100 000 newborns', '0.67 , 1.85 and 0.54 cases per 100 000 newborns', '0.27 , 0.13 and 0.27', '4.24 , 7.06 and 6.03 per 1 000 000 inhabitants']</t>
  </si>
  <si>
    <t>['Scandinavian countries', 'Scandinavia', 'Sweden', 'Denmark', 'Norway', 'Scandinavian']</t>
  </si>
  <si>
    <t>['1975 to 2004', '1979 to 2004', 'December 31 , 2007']</t>
  </si>
  <si>
    <t>['Incidence', 'incidence', 'cumulative incidence']</t>
  </si>
  <si>
    <t>['150 cases per 100,000 live births']</t>
  </si>
  <si>
    <t>['Eastern Province', 'Saudi Arabia', 'Aramco', 'the Eastern Province', 'Saudi Aramco']</t>
  </si>
  <si>
    <t>['1983-2008', '1 January 1983 to 31 December 2008']</t>
  </si>
  <si>
    <t>['Saudi', 'Arabian']</t>
  </si>
  <si>
    <t>['Incidence', 'crude rate', 'prevalence', 'cumulative incidence']</t>
  </si>
  <si>
    <t>['2.3 cases in 100,000 live births', '0.63 , 0.7 and 0.45 per 100,000 live births', '0.3 per 105 live births']</t>
  </si>
  <si>
    <t>['Tunisia', 'countries']</t>
  </si>
  <si>
    <t>['1970-2005']</t>
  </si>
  <si>
    <t>['1:103', '1:42,436 individuals']</t>
  </si>
  <si>
    <t>['Worldwide']</t>
  </si>
  <si>
    <t>['Ashkenazi Jewish population', 'Ashkenazi-Jewish']</t>
  </si>
  <si>
    <t>['prevalence', 'incidence', 'age-specific', 'incidence rate', 'occurs', 'point prevalence', 'occurrence']</t>
  </si>
  <si>
    <t>['23 per 10 ( 5 )', 'approximately', '1/15th of this']</t>
  </si>
  <si>
    <t>['South Australia', 'SA', 'South Australian']</t>
  </si>
  <si>
    <t>['female', 'males', 'females']</t>
  </si>
  <si>
    <t>['prevalence', 'overall prevalence']</t>
  </si>
  <si>
    <t>['8/1,704', '469/100,000', '6/19,551', '31/100,000', '66/100,000', '9.5/100,000', '2.1-25.3/100,000']</t>
  </si>
  <si>
    <t>['Oklahoma', 'southeastern Oklahoma counties', 'Oklahoma Choctaws', 'southeastern Oklahoma']</t>
  </si>
  <si>
    <t>['1990-1994']</t>
  </si>
  <si>
    <t>['American', 'Amerindian', 'Choctaw Indians', 'Indian', 'Choctaws', 'Americans', 'whites', 'Choctaw Native Americans']</t>
  </si>
  <si>
    <t>['frequency']</t>
  </si>
  <si>
    <t>['1:5,043', '1.98 per 10,000', '1.98 per 10,000']</t>
  </si>
  <si>
    <t>['coastal southern Italy', 'Taranto , Italy', 'southern Italy']</t>
  </si>
  <si>
    <t>['January 1998 through February 2002']</t>
  </si>
  <si>
    <t>['male', 'men', 'males']</t>
  </si>
  <si>
    <t>['Italian', 'European']</t>
  </si>
  <si>
    <t>['Point prevalence ratio', 'Birth incidence rate']</t>
  </si>
  <si>
    <t>['1.2/100,000 population', '1/36,000 live births', '1/191']</t>
  </si>
  <si>
    <t>['northwestern Italy']</t>
  </si>
  <si>
    <t>['between 1945 through 1984']</t>
  </si>
  <si>
    <t>['Male', 'female']</t>
  </si>
  <si>
    <t>['prevalence', 'prevalence ratio', 'prevalence ratios']</t>
  </si>
  <si>
    <t>['14.8/100,000 population']</t>
  </si>
  <si>
    <t>["Valle d'Aosta ,", 'Italy', "Valle d'Aosta Region"]</t>
  </si>
  <si>
    <t>['1981 to 1991']</t>
  </si>
  <si>
    <t>['prevalence', 'incidence', 'frequency']</t>
  </si>
  <si>
    <t>['1 to 4.7 cases/100,000 inhabitants', '1/127', '1/64', '6.18/100,000 live births', '3.83/100,000 inhabitants']</t>
  </si>
  <si>
    <t>['Valencia ,', 'Spain', 'Valencia']</t>
  </si>
  <si>
    <t>['incidence rates', 'cumulated incidence rates', 'prevalence']</t>
  </si>
  <si>
    <t>['6.06 per 10 ( 5 )']</t>
  </si>
  <si>
    <t>['women', 'men']</t>
  </si>
  <si>
    <t>['Danish']</t>
  </si>
  <si>
    <t>['prevalence', 'prevalence estimates', 'minimum prevalence', 'prevalent']</t>
  </si>
  <si>
    <t>['~0.9/100,000', '~0.7/100,000']</t>
  </si>
  <si>
    <t>['Greece', 'Aegean islands']</t>
  </si>
  <si>
    <t>['Greek', 'European']</t>
  </si>
  <si>
    <t>['prevalence']</t>
  </si>
  <si>
    <t>['1/100,000']</t>
  </si>
  <si>
    <t>['Western Norway']</t>
  </si>
  <si>
    <t>['1 January 1968']</t>
  </si>
  <si>
    <t>['0.737/10,000', '0.797', '2.98']</t>
  </si>
  <si>
    <t>['the', 'European Union', 'the United States', 'Republic', 'Ireland']</t>
  </si>
  <si>
    <t>['incidence', 'incidence values', 'average']</t>
  </si>
  <si>
    <t>['1 in 2,500', '1 in 1,800 to 1 in 8,500', '1 in 4,238']</t>
  </si>
  <si>
    <t>['Italy', 'Northern Europe', 'U.S.']</t>
  </si>
  <si>
    <t>['1988-2001', '1989', 'between 1988 and 2001', '1988 to 2001']</t>
  </si>
  <si>
    <t>['North Americans', 'European', 'Italian']</t>
  </si>
  <si>
    <t>['1:1353']</t>
  </si>
  <si>
    <t>['the Republic', 'Ireland']</t>
  </si>
  <si>
    <t>['2001 through 2003']</t>
  </si>
  <si>
    <t>['girls', 'boys']</t>
  </si>
  <si>
    <t>['birth rates', 'overall', 'birth rate', 'estimated rate', 'birth']</t>
  </si>
  <si>
    <t>['1/2714', '1/3608']</t>
  </si>
  <si>
    <t>['Canada']</t>
  </si>
  <si>
    <t>['1971 to 2000', '1989', '1971-1987', '1988', '2000']</t>
  </si>
  <si>
    <t>['Canadian']</t>
  </si>
  <si>
    <t>['incidence', 'estimated', 'incidences']</t>
  </si>
  <si>
    <t>['1:11,252']</t>
  </si>
  <si>
    <t>['Ecuador', 'countries']</t>
  </si>
  <si>
    <t>['Ecuadorian population', 'Latin American', 'Ecuadorian', 'mestizo']</t>
  </si>
  <si>
    <t>['estimated incidence', 'incidence']</t>
  </si>
  <si>
    <t>['live', '1 in 350,000']</t>
  </si>
  <si>
    <t>['Japan']</t>
  </si>
  <si>
    <t>['1951', 'to 1993', 'after 1980']</t>
  </si>
  <si>
    <t>['male', 'female']</t>
  </si>
  <si>
    <t>['Asiatic', 'Japanese', 'white', 'northern European']</t>
  </si>
  <si>
    <t>['Incidence', 'incidence rate', 'rate', 'incidence']</t>
  </si>
  <si>
    <t>['3.1 per million live births']</t>
  </si>
  <si>
    <t>['Japan', 'Hokkaido', 'Okinawa']</t>
  </si>
  <si>
    <t>['1969-1992', '1969-1980', '1969-1973 to', '1989-1992', '1969-1985', '1979']</t>
  </si>
  <si>
    <t>['males', 'females']</t>
  </si>
  <si>
    <t>['Japanese']</t>
  </si>
  <si>
    <t>['Birth prevalence', 'birth prevalence', 'overall birth prevalence']</t>
  </si>
  <si>
    <t>['1 in 4,750 live births', '1 in 3,600 live births']</t>
  </si>
  <si>
    <t>['Netherlands', 'worldwide', 'the', 'the United States', 'US', 'Voorburg', 'Bethesda , MD', 'United States']</t>
  </si>
  <si>
    <t>['January 1 , 2001', 'between 1974 and 2000', '1974 to 1994', '1961 to 1965', '1950-to-1954', '1970-to-1973', '1974 onwards', '1974-to-1979', '1985-to-1989', '1980-to-1984']</t>
  </si>
  <si>
    <t>['prevalence', 'occurs']</t>
  </si>
  <si>
    <t>['least', '0.58', '/100,000', '0.18', '/100,000']</t>
  </si>
  <si>
    <t>['MELAS', 'Japan']</t>
  </si>
  <si>
    <t>['between June 2003 and April 2008']</t>
  </si>
  <si>
    <t>['Population prevalence', 'population prevalence']</t>
  </si>
  <si>
    <t>['236/100000', '0.24 %']</t>
  </si>
  <si>
    <t>['women']</t>
  </si>
  <si>
    <t>['Caucasian-based', 'Caucasian']</t>
  </si>
  <si>
    <t>['prevalence rate']</t>
  </si>
  <si>
    <t>['44 x 10 ( -6 )']</t>
  </si>
  <si>
    <t>['north-east Italian province', 'Padova']</t>
  </si>
  <si>
    <t>['1 January 2004']</t>
  </si>
  <si>
    <t>['north-east Italian']</t>
  </si>
  <si>
    <t>['incidence', 'prevalence', 'prevalence estimate', 'incidence rate', 'prevalence rate', 'prevalence estimates', 'prevalent']</t>
  </si>
  <si>
    <t>['0.3/100,000 person-years', '12/100,000', '2,000', 'individuals']</t>
  </si>
  <si>
    <t>['Netherlands', 'the']</t>
  </si>
  <si>
    <t>['January 1 , 2001 to December 31 , 2010']</t>
  </si>
  <si>
    <t>['Prevalence', 'prevalence', 'point prevalence', 'prevalence figures', 'prevalent']</t>
  </si>
  <si>
    <t>['9.2 in 100,000 people', '16.5 in 100,000']</t>
  </si>
  <si>
    <t>['the', 'North East of England']</t>
  </si>
  <si>
    <t>['1990 to 2004', '2001']</t>
  </si>
  <si>
    <t>['Prevalence', 'prevalence', 'crude prevalence', 'prevalent', 'total prevalence']</t>
  </si>
  <si>
    <t>['0,46 to 189/105', '28.2/105']</t>
  </si>
  <si>
    <t>['Iceland', 'Landspitali']</t>
  </si>
  <si>
    <t>['2004', 'Oct. 31']</t>
  </si>
  <si>
    <t>['incidence', 'prevalence', 'average', 'annual incidence rate']</t>
  </si>
  <si>
    <t>['2.0/1,000,000', '2.1/1,000,000', 'for', '2.0/1,000,000', 'for', '3.4/1,000,000', '4.0/1,000,000', '2.5/1,000,000', '1 per 8621', 'men', '1 per 9259 for women', '1 per 8940 of the population', '5.3/100,000']</t>
  </si>
  <si>
    <t>['Belgrade', 'Serbia']</t>
  </si>
  <si>
    <t>['1983-2002', '31 December 2002']</t>
  </si>
  <si>
    <t>['0.46/100,000 inhabitants']</t>
  </si>
  <si>
    <t>['Taiwan']</t>
  </si>
  <si>
    <t>['1990-2001']</t>
  </si>
  <si>
    <t>['14,3/100 000 of the population']</t>
  </si>
  <si>
    <t>['northern Transvaal', 'South Africa', 'the']</t>
  </si>
  <si>
    <t>['prevalence rates', 'prevalence rate', 'rates']</t>
  </si>
  <si>
    <t>['9.31x10 ( -5 ) inhabitants']</t>
  </si>
  <si>
    <t>['Italy', 'Padova', 'North-East Italy', 'four', 'North-West Tuscany', 'Central Italy', 'worldwide']</t>
  </si>
  <si>
    <t>['30 June 1999']</t>
  </si>
  <si>
    <t>['119.5 x 10 ( -6 )', '1.5 million']</t>
  </si>
  <si>
    <t>['Northern Ireland']</t>
  </si>
  <si>
    <t>['Prevalence', 'average prevalence', 'incidence', 'prevalence']</t>
  </si>
  <si>
    <t>['15.7/10', '1 case in', '5.7/10', '1 case', '20/10 ( 5', '1 case in 5000', '47.3/10', '5', '1 case in 2114']</t>
  </si>
  <si>
    <t>['Israel']</t>
  </si>
  <si>
    <t>['Israeli Jewish', 'Jews', 'Ashkenazi Jews', 'Sephardim/Oriental', 'Yemenite', 'Ashkenazi', 'Moroccan', 'Jewish']</t>
  </si>
  <si>
    <t>['prevalence', 'prevalence estimates']</t>
  </si>
  <si>
    <t>['18.1/100,000']</t>
  </si>
  <si>
    <t>['Istria , Croatia', 'Istria', 'Croatia']</t>
  </si>
  <si>
    <t>['1980-1994', 'July 1 , 1989']</t>
  </si>
  <si>
    <t>['7.3 per 100000']</t>
  </si>
  <si>
    <t>['northern Finland', 'western Lapland']</t>
  </si>
  <si>
    <t>['overall incidence', 'prevalence']</t>
  </si>
  <si>
    <t>['0.25 cases per 100,000 individuals', 'among men', '1.78 times that among women']</t>
  </si>
  <si>
    <t>['between 2003 and 2008']</t>
  </si>
  <si>
    <t>['men', 'women']</t>
  </si>
  <si>
    <t>The incidence of Rett syndrome in France. Since the description of Rett syndrome, only a handful of epidemiologic studies based only on clinical investigation have been reported. Mutations in the MECP2 gene are associated with Rett syndrome and French laboratories have organized a clinical and molecular network to investigate the incidence of Rett syndrome in France including the results of molecular investigations. The present study, based on a large cohort of 424 patients with Rett syndrome, found that the incidence of this disease with a MECP2 mutation varied between 0.43 to 0.71 per 10,000 females. The total population of females aged 4-15 years in November 2004 in France was estimated to be 4,337,627. The data presented here indicate a prevalence of Rett syndrome of 0.558 per 10,000 females aged 4-15 years in France. The incidence of Rett syndrome is in accordance with other European epidemiologic studies based on clinical examination. Given that this is a minimum incidence because complete inventory was not possible, this study of patients with Rett syndrome reinforces the fact that the great majority of patients with Rett syndrome have a MECP2 mutation.</t>
  </si>
  <si>
    <t>['incidence', 'prevalence']</t>
  </si>
  <si>
    <t>['between 0.43 to 0.71 per 10,000 females', '0.558 per 10,000']</t>
  </si>
  <si>
    <t>['France']</t>
  </si>
  <si>
    <t>['November 2004']</t>
  </si>
  <si>
    <t>['females']</t>
  </si>
  <si>
    <t>['French', 'European']</t>
  </si>
  <si>
    <t>['Prevalence', 'prevalence']</t>
  </si>
  <si>
    <t>['0.50/10,000']</t>
  </si>
  <si>
    <t>['Tokyo']</t>
  </si>
  <si>
    <t>['1 April , 1988']</t>
  </si>
  <si>
    <t>['girls']</t>
  </si>
  <si>
    <t>['European']</t>
  </si>
  <si>
    <t>['Prevalence', 'prevalence rate', 'prevalence rates']</t>
  </si>
  <si>
    <t>['1 in 40,760']</t>
  </si>
  <si>
    <t>['North Dakota']</t>
  </si>
  <si>
    <t>['0.8 per 10,000', '0-14 years']</t>
  </si>
  <si>
    <t>['1/8,905', '11.23 per 100,000 person-years', '1/15,361', '6.51 per 100,000 person-years']</t>
  </si>
  <si>
    <t>['1976-2006', '1982-2008', 'before 2000', 'after 1999']</t>
  </si>
  <si>
    <t>['female', 'females']</t>
  </si>
  <si>
    <t>['0.57', 'per 10 000']</t>
  </si>
  <si>
    <t>['Hong Kong West']</t>
  </si>
  <si>
    <t>['women', 'female', 'girls']</t>
  </si>
  <si>
    <t>['Chinese']</t>
  </si>
  <si>
    <t>['incidence', 'estimated incidence']</t>
  </si>
  <si>
    <t>['one in 40,000 births']</t>
  </si>
  <si>
    <t>['Western Australia', 'Western Australian']</t>
  </si>
  <si>
    <t>['1953-2003']</t>
  </si>
  <si>
    <t>['one in every 20,000 individuals']</t>
  </si>
  <si>
    <t>['birth incidence', 'occurrence']</t>
  </si>
  <si>
    <t>['1:24,580']</t>
  </si>
  <si>
    <t>['Denmark']</t>
  </si>
  <si>
    <t>['Prevalence', 'birth incidence', 'prevalence', 'incidence']</t>
  </si>
  <si>
    <t>['birth incidence', 'prevalence']</t>
  </si>
  <si>
    <t>['1:9802 live births', '1:14217']</t>
  </si>
  <si>
    <t>['north east Scotland']</t>
  </si>
  <si>
    <t>['Scottish']</t>
  </si>
  <si>
    <t>['incidence', 'prevalence', 'crude incidence', 'age-', 'gender-adjusted annual incidence rate', 'point prevalence', 'prevalence rates']</t>
  </si>
  <si>
    <t>['between 0.44 and 3.2 per 100,000 person years', '1.06 per 100,000 person years', '1.10', '4.91 per 100,000 population']</t>
  </si>
  <si>
    <t>['South-East England', 'the', 'South East of England', 'England', 'South East', 'Wales']</t>
  </si>
  <si>
    <t>['Between 1 January 2002 and 30 June 2006', '30 June 2006']</t>
  </si>
  <si>
    <t>['Incidence', 'prevalence', 'annual incidence rate', 'incidence rate', 'crude prevalence', 'incidence']</t>
  </si>
  <si>
    <t>['2.1 per 100,000 person-years', '2.8 per 100,000 person-years', '2.5 per 100,000 person-years', '1.8 per 100,000 person-years', '4.7 per 100,000 of', 'total population', '6.2 per 100,000 for', 'population']</t>
  </si>
  <si>
    <t>['Ireland', 'the Republic', 'northwestern']</t>
  </si>
  <si>
    <t>['1995-1997', '1995 to 1997', 'Between January 1 , 1995 , and December 31 , 1997', ')', 'December 31 , 1996', '1996']</t>
  </si>
  <si>
    <t>['Irish']</t>
  </si>
  <si>
    <t>['annual incidence', 'prevalence rate', 'age-specific incidences', 'prevalence']</t>
  </si>
  <si>
    <t>['2.4 per 100,000 population', '6.4 per 100,000 population', '14/100,000/year']</t>
  </si>
  <si>
    <t>['Middle-Finland', 'Middle-Finland Central Hospital District', 'Karelia', 'USSR']</t>
  </si>
  <si>
    <t>['1976-1981']</t>
  </si>
  <si>
    <t>['incidence', 'prevalence', 'average', 'annual incidence rate', 'prevalence rate']</t>
  </si>
  <si>
    <t>['1.63 per 100,000 population', '4.9 per 100,000', '1.52 per 100,000 population', '3.33', '2.43', '2.81']</t>
  </si>
  <si>
    <t>['southwestern Ontario ,', 'Canada', 'Perth', 'Essex', 'counties', 'Windsor']</t>
  </si>
  <si>
    <t>['1978 through 1982', 'January 1 , 1983']</t>
  </si>
  <si>
    <t>['Incidence', 'prevalence', 'incidence', 'annual incidence rates', 'annual', 'age-adjusted incidence', 'crude mean annual incidence', 'frequency', 'occurrence']</t>
  </si>
  <si>
    <t>['2.13 per 100,000', '2.4 per 100,000']</t>
  </si>
  <si>
    <t>['Canada', '4 Canadian provinces', 'Nova Scotia', 'Newfoundland', 'Labrador', '6 of the Canadian provinces', 'territories']</t>
  </si>
  <si>
    <t>['between 1974 and 2004', '2003-2004', '2000-2004']</t>
  </si>
  <si>
    <t>['crude average annual incidence rate', 'crude', 'annual incidence']</t>
  </si>
  <si>
    <t>['1.46 per 100,000 person-years']</t>
  </si>
  <si>
    <t>['Baltimore', 'Philadelphia', 'the United States']</t>
  </si>
  <si>
    <t>['between January 1 , 2009 , and December 31 , 2011']</t>
  </si>
  <si>
    <t>['men']</t>
  </si>
  <si>
    <t>['Incidence', 'prevalence', 'incidence', 'annual incidence rate', 'annual incidence', 'crude prevalence']</t>
  </si>
  <si>
    <t>['1.37 per 100,000 persons', '1.95', '0.84', '1.42', '1.9 per 100,000 inhabitants']</t>
  </si>
  <si>
    <t>['Uruguay', 'the Republic']</t>
  </si>
  <si>
    <t>['2002-2003', 'Between January 1st , 2002 , and December 31st , 2003', 'December 31st , 2002']</t>
  </si>
  <si>
    <t>['men', 'women', 'male', 'female']</t>
  </si>
  <si>
    <t>['Incidence', 'prevalence', 'average', 'annual incidence rate', 'incidence rates', 'point prevalence', 'Age-']</t>
  </si>
  <si>
    <t>['1.4/100,000 population', '3.1/100,000 population']</t>
  </si>
  <si>
    <t>['Danish counties']</t>
  </si>
  <si>
    <t>['1974-1986']</t>
  </si>
  <si>
    <t>['incidence', 'annual crude incidence rate', 'crude prevalence rate', 'annual observed crude incidence', 'incidence rate']</t>
  </si>
  <si>
    <t>['2.90/100,000 population', '7.89', '/100,000 population', '2.96/100,000 population']</t>
  </si>
  <si>
    <t>['Italy', 'Piemonte', "Valle d'Aosta", 'northwestern Italy']</t>
  </si>
  <si>
    <t>['1995 through 2004', '1995', 'December 31 , 2004', '1995-1999', '2000-2004']</t>
  </si>
  <si>
    <t>['Incidence', 'incidence', 'crude incidence', 'annual incidence', 'Crude incidence']</t>
  </si>
  <si>
    <t>['2.5/100,000', '2.0/100,000 inhabitants']</t>
  </si>
  <si>
    <t>['the', 'Limousin region of France', 'Limousin']</t>
  </si>
  <si>
    <t>['1997-2007', 'between 1997 and 2007', '1999']</t>
  </si>
  <si>
    <t>['incidence', 'annual crude incidence rate', 'incidence rate', 'Prevalence']</t>
  </si>
  <si>
    <t>['1.4/100,000', '1.6', 'in', '1.2', 'in', '5.4/100,000 of', 'total']</t>
  </si>
  <si>
    <t>['Catalonia', 'Europe', 'Mediterranean area']</t>
  </si>
  <si>
    <t>['1999-2001', '1994', 'between 1 January 1999 and 31 December 2001']</t>
  </si>
  <si>
    <t>['Incidence', 'annual incidence rate', 'crude annual incidence', 'Gender-specific', 'incidence', 'Prevalence rate', 'annual incidence']</t>
  </si>
  <si>
    <t>['2.17 per 100,000', '2.32 per 100,000', '2.03 per 100,000', '4.06 per 100,000']</t>
  </si>
  <si>
    <t>['More', 'Romsdal County , Norway', 'Nordic']</t>
  </si>
  <si>
    <t>['1988 to 2007', '1988-2007', 'December 31 , 2007']</t>
  </si>
  <si>
    <t>['Incidence', 'incidence', 'annual incidence', 'occurrence']</t>
  </si>
  <si>
    <t>['2.6 (', '1.7-3.7 ) per 100,000 annually']</t>
  </si>
  <si>
    <t>['the Faroe Islands', 'the', 'Faroe Islands', 'European', 'Europe']</t>
  </si>
  <si>
    <t>['1987-2009']</t>
  </si>
  <si>
    <t>['Faroese']</t>
  </si>
  <si>
    <t>['average', 'annual incidence', 'incidence rate', 'crude prevalence', 'incidence', 'prevalence']</t>
  </si>
  <si>
    <t>['0.42/100,000', '1.57/100,000']</t>
  </si>
  <si>
    <t>['Isfahan', 'Iran', 'Middle East', 'Isfahan , Iran']</t>
  </si>
  <si>
    <t>['2002 to 2006', '21 March 2006']</t>
  </si>
  <si>
    <t>['Iranian']</t>
  </si>
  <si>
    <t>['incidence', 'prevalence', 'Incidence rates', 'Prevalence', 'crude incidence', 'crude prevalence', 'occurrence']</t>
  </si>
  <si>
    <t>['700,000 population', '2.5', '3.4 in men', '1.6 in women', '10.8 per 100,000', '13.8 in men', '8.0 in women', '6.3 per 100,000']</t>
  </si>
  <si>
    <t>['Sardinia', 'insular Italy', 'northern and central Sardinia', 'quinquennia']</t>
  </si>
  <si>
    <t>['1995-2009', '31 December 2004 and 2009', '2005-2009', '1995-1999', 'December 31 , 2009', 'December 31 , 2004']</t>
  </si>
  <si>
    <t>['Sardinians']</t>
  </si>
  <si>
    <t>['Incidence', 'incidence', 'Crude annual incidence rate', 'incidence rate', 'Prevalence rate']</t>
  </si>
  <si>
    <t>['3,481,096', '1.4/100,000 person years', '1.71/100,000', '1.11/100,000', '6.0/100,000', '7.1/100,000', '4.9/100,000']</t>
  </si>
  <si>
    <t>['Sicily', 'Sicily ,', 'southern Italy', 'Sicilian provinces']</t>
  </si>
  <si>
    <t>['2005-2006', '31 December 2006']</t>
  </si>
  <si>
    <t>['Prevalence', 'Total prevalence']</t>
  </si>
  <si>
    <t>[', 211', '7.5 x 10 ( -5 ) inhabitants']</t>
  </si>
  <si>
    <t>['Molise', 'Italy']</t>
  </si>
  <si>
    <t>['1 January 1989']</t>
  </si>
  <si>
    <t>['prevalence', 'incidence rate', 'prevalence rate']</t>
  </si>
  <si>
    <t>['1.90x10 ( -6 )', '4.65x10 ( -5 )']</t>
  </si>
  <si>
    <t>['1971', '1975', 'end of', '2001', '1990s', '1900-1975', '1976-2001']</t>
  </si>
  <si>
    <t>['annual incidence rates', 'birth frequency', 'prevalence']</t>
  </si>
  <si>
    <t>['0.2 , 1.38 , and 0.86 per million', '1 in 18,000', '32 per million']</t>
  </si>
  <si>
    <t>['late', '1950s', '1912-1956', '1957-1976', '1977-1996', 'between 1947 and 1966', 'end of 1996', 'between 1927 and 1966']</t>
  </si>
  <si>
    <t>['males', 'females', 'Female', 'male']</t>
  </si>
  <si>
    <t>['incidence', 'prevalence rates', 'occurrence', 'prevalence']</t>
  </si>
  <si>
    <t>['0.62 to 2.38 per million', '0.88 to 26.3 million']</t>
  </si>
  <si>
    <t>['Finland']</t>
  </si>
  <si>
    <t>['between 1961 and 1990', '1966-70']</t>
  </si>
  <si>
    <t>['Finnish']</t>
  </si>
  <si>
    <t>['crude incidence', 'prevalence']</t>
  </si>
  <si>
    <t>['0.24 cases per 100,000 persons', '2.59 cases per 100,000 persons']</t>
  </si>
  <si>
    <t>['Western Australian', 'Western Australia']</t>
  </si>
  <si>
    <t>['1985', '1986-1988', '1988']</t>
  </si>
  <si>
    <t>['prevalence', 'incidence']</t>
  </si>
  <si>
    <t>['approximately 2.5 to 5.4:100,000', '2.2 to 4.4 per million per year']</t>
  </si>
  <si>
    <t>['Greece', 'European']</t>
  </si>
  <si>
    <t>['January 1995 to December 2008']</t>
  </si>
  <si>
    <t>['incidence', 'prevalence', 'overall prevalence']</t>
  </si>
  <si>
    <t>['0.38 per 100,000 per year', '2.71 per 100,000', '5.70 per 100,000', '0.40 per 100,000']</t>
  </si>
  <si>
    <t>['Europe', 'North America', 'Australia', 'worldwide', 'North American', 'Asia']</t>
  </si>
  <si>
    <t>['Asian', 'Asia', 'European', 'North American', 'Australian']</t>
  </si>
  <si>
    <t>['10.6/100,000']</t>
  </si>
  <si>
    <t>['1 January 2001', '2001']</t>
  </si>
  <si>
    <t>['prevalent', 'incident', 'incidence estimates', 'prevalence', 'prevalence estimates']</t>
  </si>
  <si>
    <t>['0.44 to 0.78 per 100,000 person-years', '5.96 to 6.54 per 100,000 of the population']</t>
  </si>
  <si>
    <t>['the United Kingdom']</t>
  </si>
  <si>
    <t>['between January 1 , 2004 , and December 31 , 2008', '2004 to 2008']</t>
  </si>
  <si>
    <t>['British']</t>
  </si>
  <si>
    <t>['point prevalence rate']</t>
  </si>
  <si>
    <t>['6.2/100,000']</t>
  </si>
  <si>
    <t>['South Wales', 'Mid Glamorgan', 'South Glamorgan', 'Gwent', 'South East Wales']</t>
  </si>
  <si>
    <t>['Incidence', 'prevalence', 'incidence', 'incidence rate']</t>
  </si>
  <si>
    <t>['4.7 per million per year']</t>
  </si>
  <si>
    <t>['Spain', 'Navarra', 'Basque country']</t>
  </si>
  <si>
    <t>['1994 to 2002']</t>
  </si>
  <si>
    <t>['prevalence rate', 'incidence', 'prevalence rates', 'prevalence']</t>
  </si>
  <si>
    <t>['between 3.09 and 0.36 cases per 100,000 inhabitants', '0.20 and 0.00 annual cases per 100,000 inhabitants', 'and 0.00 annual deaths per 100,000 inhabitants']</t>
  </si>
  <si>
    <t>['northern Italy', 'Ferrara area', 'Ferrara']</t>
  </si>
  <si>
    <t>['1871-1987']</t>
  </si>
  <si>
    <t>['Ferrara']</t>
  </si>
  <si>
    <t>['prevalence', 'estimated prevalence rate']</t>
  </si>
  <si>
    <t>['between 2.3 and 4.8/100,000', '10.85/100,000', '%']</t>
  </si>
  <si>
    <t>['Italy', 'Northern Italy', 'Molise']</t>
  </si>
  <si>
    <t>['2030']</t>
  </si>
  <si>
    <t>['incidence rate', 'yearly incidence rate', 'incidence']</t>
  </si>
  <si>
    <t>['6.9 per million']</t>
  </si>
  <si>
    <t>['British Columbia', 'BC', 'Canada']</t>
  </si>
  <si>
    <t>['between 1993 and 2000']</t>
  </si>
  <si>
    <t>['Incidence', 'prevalence', 'average annual incidence rates', 'prevalence rates', 'Average annual incidence rates', 'Overall incidence rates', 'Estimated prevalence rates']</t>
  </si>
  <si>
    <t>['0.4', 'for', '0.2', 'for men per 100,000 person-years', ', per 100,000 person-years were', '6', 'for', '6.6', 'for', '1.8', 'for', 'and 2', 'for men']</t>
  </si>
  <si>
    <t>['Olmsted County , Minnesota', 'Olmsted County']</t>
  </si>
  <si>
    <t>['1950 through 1989', 'January 1 , 1960 , and January 1 , 1990', 'between January 1 , 1950 , and December 31 , 1989', 'January 1 , 1960', 'January 1 , 1990']</t>
  </si>
  <si>
    <t>['065/100,000']</t>
  </si>
  <si>
    <t>['Prevalence', 'prevalence', 'Estimated incidence', 'estimated prevalence']</t>
  </si>
  <si>
    <t>['patients per 100,000 population', '6.29 per 100,000 population', '25.2 per 100,000 population', '0.65 per 100,000 population']</t>
  </si>
  <si>
    <t>['New South Wales']</t>
  </si>
  <si>
    <t>['1996', '6 August )', 'Census Day 1996', '1 April 1997 to 1 July 1999', '1984-1988', '1989-1993', '1994-1998']</t>
  </si>
  <si>
    <t>['prevalence', 'point prevalence']</t>
  </si>
  <si>
    <t>['3.7 per 10 ( 6 ) population', '2.5 per 10 ( 6 ) population']</t>
  </si>
  <si>
    <t>['Hong Kong']</t>
  </si>
  <si>
    <t>['1984 to 1991', '1991']</t>
  </si>
  <si>
    <t>['Hong Kong Chinese', 'Chinese']</t>
  </si>
  <si>
    <t>['5.16/10 ( 5 )']</t>
  </si>
  <si>
    <t>['Slovenia', 'Europe', 'United States', 'Canada', 'Australia']</t>
  </si>
  <si>
    <t>['between 1997 and 2007', '31 December 2006']</t>
  </si>
  <si>
    <t>['prevalence', 'incidence', 'point prevalence']</t>
  </si>
  <si>
    <t>['1.0 per 100,000 individuals']</t>
  </si>
  <si>
    <t>['Iceland', 'worldwide', 'Norway', 'the', 'British Isles']</t>
  </si>
  <si>
    <t>['1850s to 2007']</t>
  </si>
  <si>
    <t>['wife']</t>
  </si>
  <si>
    <t>['prevalence rates']</t>
  </si>
  <si>
    <t>['Norway']</t>
  </si>
  <si>
    <t>['1916 to 1975', '1930-50']</t>
  </si>
  <si>
    <t>['prevalent', 'prevalence', 'incidence', 'Prevalence']</t>
  </si>
  <si>
    <t>['4.64/100 000 population', '0.12/100 000 person-years']</t>
  </si>
  <si>
    <t>['Cyprus', 'southern Europe', 'southeast Cyprus']</t>
  </si>
  <si>
    <t>['1994', '2015']</t>
  </si>
  <si>
    <t>['5-8:100 000']</t>
  </si>
  <si>
    <t>['Denmark', 'middle', 'peninsula Jutland', 'Copenhagen']</t>
  </si>
  <si>
    <t>['Live birth prevalence', 'birth prevalence', 'prevalence', 'Live', 'live']</t>
  </si>
  <si>
    <t>['live', 'per 1,000 was 1.52', '1.34', 'and 1.74']</t>
  </si>
  <si>
    <t>['Tottori ,', 'Japan', 'Tottori Prefecture', 'Tottori']</t>
  </si>
  <si>
    <t>['1980-1999', '1980 to 1999', 'between 1980 and 1989', 'between 1990 and 1999', '1969-1978', '1980-1989', '1990-1999', 'between 1969-1978 , 1980-1989 , and 1990-1999', 'after', '1990']</t>
  </si>
  <si>
    <t>['males', 'females', 'women']</t>
  </si>
  <si>
    <t>['European', 'Asian', 'Japanese']</t>
  </si>
  <si>
    <t>['population prevalence', 'estimated']</t>
  </si>
  <si>
    <t>['0.66 per 1000 people']</t>
  </si>
  <si>
    <t>['England', 'Wales']</t>
  </si>
  <si>
    <t>['2011', '1938 to 2010', 'since', '1938', '1950s']</t>
  </si>
  <si>
    <t>['birth prevalence', 'Live', 'live']</t>
  </si>
  <si>
    <t>['12.6 per 10,000', '5,300 births annually']</t>
  </si>
  <si>
    <t>['the United States', 'U.S.']</t>
  </si>
  <si>
    <t>['1900-2010', '1974-2010', '2006-2010', '2007']</t>
  </si>
  <si>
    <t>['birth prevalence', 'overall prevalence rate', 'prevalence rates']</t>
  </si>
  <si>
    <t>['1.49 per 1000', '1.88', '1.54 and', '1.29 per 1000', '1.3 per 1000']</t>
  </si>
  <si>
    <t>['Cape Town ,', 'South Africa', 'Cape Town']</t>
  </si>
  <si>
    <t>['between 1 January 1974 and 31 December 1993']</t>
  </si>
  <si>
    <t>['white', 'black', 'whites', 'coloureds', 'blacks']</t>
  </si>
  <si>
    <t>['incidence', 'birth prevalence', 'prevalent']</t>
  </si>
  <si>
    <t>['per 100,000 live births', '0.6 to 2.5', '4.0/100,000', '4.1/100,000', '4.1/100,000', '0.38 per 100,000 live births']</t>
  </si>
  <si>
    <t>['Poland']</t>
  </si>
  <si>
    <t>['Polish']</t>
  </si>
  <si>
    <t>['estimated incidence']</t>
  </si>
  <si>
    <t>['1:40,000']</t>
  </si>
  <si>
    <t>['female']</t>
  </si>
  <si>
    <t>['incidence', 'birth prevalence', 'occurrence', 'overall prevalence', 'prevalence', 'born']</t>
  </si>
  <si>
    <t>['Atlanta', 'the United States']</t>
  </si>
  <si>
    <t>['1994 through 1999']</t>
  </si>
  <si>
    <t>['whites', 'blacks', 'Asians', 'Hispanics']</t>
  </si>
  <si>
    <t>['Incidence', 'prevalence', 'incidence']</t>
  </si>
  <si>
    <t>['2.5/10,000']</t>
  </si>
  <si>
    <t>['Berlin , Germany', 'Germany', 'Berlin']</t>
  </si>
  <si>
    <t>['Between 1 September 2011 and 30 November 2012']</t>
  </si>
  <si>
    <t>['German', 'Berlin']</t>
  </si>
  <si>
    <t>['birth-cohort', 'prevalence']</t>
  </si>
  <si>
    <t>['unknown', '104,000 to 138,900', '72,000 to 98,000', '100,000']</t>
  </si>
  <si>
    <t>['U.S.']</t>
  </si>
  <si>
    <t>['2008']</t>
  </si>
  <si>
    <t>['African-American', 'Hispanic']</t>
  </si>
  <si>
    <t>['Prevalence', 'incidence', 'prevalence', 'incidence rates', 'crude', 'age-standardized rate', 'annual incidence', 'age-standardized prevalence rates']</t>
  </si>
  <si>
    <t>['individuals', '47.0/100,000', '40.8/100,000', '3.32 cases per 100,000', '9.11/100,000', '1.78/100,000', 'to', '126.7/100,000', 'to', '29.6/100,000']</t>
  </si>
  <si>
    <t>['France', 'oversea areas', 'north-western', 'territories']</t>
  </si>
  <si>
    <t>['2010']</t>
  </si>
  <si>
    <t>['female', 'females', 'males']</t>
  </si>
  <si>
    <t>['French', 'Caribbean']</t>
  </si>
  <si>
    <t>['incidence', 'prevalence', 'prevalent', 'incidences', 'Incidence']</t>
  </si>
  <si>
    <t>['per 100 000 person-years', 'per 100 000 persons', '23.2/100 000 person-years', '241/100 000 people', '0.3/100 000 person-years', '0 cases in', 'sample of 847 people']</t>
  </si>
  <si>
    <t>['worldwide', 'North America', 'Africa', 'Ukraine', 'Northern Australia']</t>
  </si>
  <si>
    <t>['August 2013', 'September 2016']</t>
  </si>
  <si>
    <t>['Women', 'men']</t>
  </si>
  <si>
    <t>['Black', 'White', 'Africa']</t>
  </si>
  <si>
    <t>['incidence', 'prevalence', 'average', 'annual incidence']</t>
  </si>
  <si>
    <t>['4.7 cases per 100,000 inhabitants', '64.2 cases per 100,000 inhabitants']</t>
  </si>
  <si>
    <t>['Martinique', 'West Indies']</t>
  </si>
  <si>
    <t>['1990-1999', '1999']</t>
  </si>
  <si>
    <t>['French', 'American', 'African', 'Caucasians']</t>
  </si>
  <si>
    <t>['1/6780', '1/4312']</t>
  </si>
  <si>
    <t>['Dunedin']</t>
  </si>
  <si>
    <t>['Prevalence', 'incidence', 'prevalence', 'prevalent', 'annual prevalence']</t>
  </si>
  <si>
    <t>['per 100,000', '20.6', '26.5', 'per 100,000', '2.5', '2.8']</t>
  </si>
  <si>
    <t>['South Korea', 'nationwide']</t>
  </si>
  <si>
    <t>['2006-2010', '2006', '2010', '2008', '2009']</t>
  </si>
  <si>
    <t>['female', 'male', 'female-to-male', 'females', 'males']</t>
  </si>
  <si>
    <t>['Koreans']</t>
  </si>
  <si>
    <t>['241 per 100,000', '53.6 per 100,000', '100 per 100,000', '100 per 100,000']</t>
  </si>
  <si>
    <t>['the United States']</t>
  </si>
  <si>
    <t>['2000']</t>
  </si>
  <si>
    <t>['Prevalence', 'incidence', 'prevalence', 'overall prevalence', 'prevalences', 'incidence rates']</t>
  </si>
  <si>
    <t>['101.3', 'per 100,000 populations', '165.1', 'in women and', '40.1', 'in men', '52.4', ', 37.0', '16.0', ', 3.8', ', 2.9', ', 5.7', ', and 1.4', 'per 100,000 persons', 'per 100,000 person-years', '17.3 , 8.4 , 10.6 , 1.5 , 1.5 , 1.2 , and 0.8', '1.4-52.4 per 100,000 persons', '0.8-17.3 per 100,000 person-years']</t>
  </si>
  <si>
    <t>['2000 to 2008', 'Between 2001 and 2008', '2000', 'Between 2000 and 2008']</t>
  </si>
  <si>
    <t>['Prevalence', 'prevalence', 'Age-specific', 'prevalence rates']</t>
  </si>
  <si>
    <t>['28:100 000']</t>
  </si>
  <si>
    <t>['Finland', 'Nationwide']</t>
  </si>
  <si>
    <t>['1972 to 1978', '1976 to 1978', 'December 1978', '1972-78']</t>
  </si>
  <si>
    <t>['estimated prevalence']</t>
  </si>
  <si>
    <t>['approximately 1 in 500,000']</t>
  </si>
  <si>
    <t>['incidence', 'incidence rate', 'annual age-standardized incidence rate']</t>
  </si>
  <si>
    <t>['4.45 per million in children', '8.58 per million in children']</t>
  </si>
  <si>
    <t>['1979 to 2003', '1979', '1995']</t>
  </si>
  <si>
    <t>['Incidence', 'incidence', 'overall incidence', 'incidence rates']</t>
  </si>
  <si>
    <t>['live birth', '11.2', '5.3', 'per 1,000,000 person-years', '5.9 per 100,000 live births', 'and', '5.3 per 100,000 live births']</t>
  </si>
  <si>
    <t>['Korea', 'Korean', 'South Korea', 'the United States', 'Europe', 'Asia']</t>
  </si>
  <si>
    <t>['1993-2010', 'between 1993 and 2010', '1993 to 2000', '2001 to 2010']</t>
  </si>
  <si>
    <t>['Incidence', 'incidence']</t>
  </si>
  <si>
    <t>['incidence', 'Incidence']</t>
  </si>
  <si>
    <t>['1/12,225 newborns', 'newborns', '1/6209', '12,000 newborn']</t>
  </si>
  <si>
    <t>['mother-newborn', 'mother-offspring', 'males', 'females']</t>
  </si>
  <si>
    <t>['prevalence', 'birth incidence']</t>
  </si>
  <si>
    <t>['1:26 676', '1:76 574']</t>
  </si>
  <si>
    <t>['Flanders']</t>
  </si>
  <si>
    <t>['1993-2001', '31 December 2001']</t>
  </si>
  <si>
    <t>['Birth prevalence', 'birth prevalence', 'prevalence']</t>
  </si>
  <si>
    <t>['4 per 100,000 live births', 'approximately', '1/25,000 live births per annum']</t>
  </si>
  <si>
    <t>['between 1998 and 2000']</t>
  </si>
  <si>
    <t>['Prevalence', 'prevalence', 'prevalence rate']</t>
  </si>
  <si>
    <t>['1 per 16,062']</t>
  </si>
  <si>
    <t>['birth incidence', 'born', 'Birth incidence']</t>
  </si>
  <si>
    <t>['1/21,000 births', '1/21,000 births']</t>
  </si>
  <si>
    <t>['2012 and 2013', '2013']</t>
  </si>
  <si>
    <t>['1 per 1,399,000 individuals']</t>
  </si>
  <si>
    <t>['Eastern', 'Central Europe', 'worldwide', 'Central European', 'Belarus', 'Croatia Hungary', 'Poland', 'Republic of Macedonia', 'Romania', 'Russia', 'Serbia', 'Slovenia', 'Ukraine']</t>
  </si>
  <si>
    <t>['prevalence', 'incidence', 'Prevalence', 'prevalent', 'crude prevalence']</t>
  </si>
  <si>
    <t>['1.5 cases per 100,000', '1.65 per 100,000 in males', '1.44 per 100,000 in females']</t>
  </si>
  <si>
    <t>['France', 'European countries']</t>
  </si>
  <si>
    <t>['2013', '2011-2013']</t>
  </si>
  <si>
    <t>['30/million', 'of', '1/10,000', '1:2707']</t>
  </si>
  <si>
    <t>['worldwide', 'Sardinia']</t>
  </si>
  <si>
    <t>['Sardinian']</t>
  </si>
  <si>
    <t>['prevalence', 'adjusted birth incidence rate', 'adjusted birth incidence rates']</t>
  </si>
  <si>
    <t>['17.0 per million live births']</t>
  </si>
  <si>
    <t>['the Republic of', 'Ireland', 'the Republic']</t>
  </si>
  <si>
    <t>['1970-89', '1950-69', '1950-59', '1960-69']</t>
  </si>
  <si>
    <t>['incidence rate', 'incidence']</t>
  </si>
  <si>
    <t>['2.9/100,000', 'per cent', '1.05 per cent']</t>
  </si>
  <si>
    <t>['the', 'Democratic Republic']</t>
  </si>
  <si>
    <t>['Between 1949 and Nov. 30 , 1977']</t>
  </si>
  <si>
    <t>['German']</t>
  </si>
  <si>
    <t>['4 millions inhabitants', '1:1,490', '33,800']</t>
  </si>
  <si>
    <t>['the', 'Northern France', 'Nord-Pas-de-Calais region of France', 'global', 'France', 'Community']</t>
  </si>
  <si>
    <t>['1972 to 1989']</t>
  </si>
  <si>
    <t>['total prevalence']</t>
  </si>
  <si>
    <t>['4.45 million', '6.82 per 100000 inhabitants']</t>
  </si>
  <si>
    <t>['Norway', 'European']</t>
  </si>
  <si>
    <t>['April 1998', 'February 1999', 'February 1 , 1999']</t>
  </si>
  <si>
    <t>['incidence', 'overall rate']</t>
  </si>
  <si>
    <t>['4.0 per million live', 'births']</t>
  </si>
  <si>
    <t>['the United States', 'Canada']</t>
  </si>
  <si>
    <t>['1892-1979', 'between 1947 and 1976', 'before 1935', 'after 1964']</t>
  </si>
  <si>
    <t>['male']</t>
  </si>
  <si>
    <t>['Prevalence estimation', 'occurrence', 'prevalence']</t>
  </si>
  <si>
    <t>['Akershus County', 'Norwegian counties']</t>
  </si>
  <si>
    <t>['between 1980 and 1985', 'January 1 , 1993', 'between 1970 and 1992']</t>
  </si>
  <si>
    <t>['Norwegian']</t>
  </si>
  <si>
    <t>['Prevalence', 'prevalence', 'prevalence estimate']</t>
  </si>
  <si>
    <t>['3.72 per 100,000 births', 'live born']</t>
  </si>
  <si>
    <t>['Europe']</t>
  </si>
  <si>
    <t>['1991-2015', '2011-2015', '1991-1995']</t>
  </si>
  <si>
    <t>['13 patients per 85,000', 'inhabitants']</t>
  </si>
  <si>
    <t>['Western Finland', 'Vasa region of Western Finland', 'Vasa Central Hospital', 'Finland', 'Vasa']</t>
  </si>
  <si>
    <t>['1995']</t>
  </si>
  <si>
    <t>['1', 'for every 35,000 births', '113 new patients per year']</t>
  </si>
  <si>
    <t>['1:1800']</t>
  </si>
  <si>
    <t>['Qatar']</t>
  </si>
  <si>
    <t>['Qatari']</t>
  </si>
  <si>
    <t>['9 cases per 100 000', '0.6 cases per 100 000']</t>
  </si>
  <si>
    <t>['United States', 'California']</t>
  </si>
  <si>
    <t>['1989 to March 2010']</t>
  </si>
  <si>
    <t>['prevalence', 'calculated prevalence']</t>
  </si>
  <si>
    <t>['1/39,000']</t>
  </si>
  <si>
    <t>['1963']</t>
  </si>
  <si>
    <t>['prevalence', 'overall prevalence', 'prevalence estimates', 'estimated prevalence']</t>
  </si>
  <si>
    <t>['~1:45,000', '2.23 x 10 ( -5', '~1:65,000', '1.54 x 10 ( -5']</t>
  </si>
  <si>
    <t>['point prevalence', 'population prevalence', 'incidence']</t>
  </si>
  <si>
    <t>['3.22 per 100,000', '11.82 per 100,000', 'per']</t>
  </si>
  <si>
    <t>['1:50 000', 'one in 9000']</t>
  </si>
  <si>
    <t>['1970']</t>
  </si>
  <si>
    <t>['Finns']</t>
  </si>
  <si>
    <t>['Prevalence', 'occurrence', 'prevalence rate']</t>
  </si>
  <si>
    <t>['1:54,000']</t>
  </si>
  <si>
    <t>['1944', 'end of 2012', '1980 to 2012', 'January 1 , 2013']</t>
  </si>
  <si>
    <t>['Danish', 'LHON', 'European']</t>
  </si>
  <si>
    <t>['1/4950 of the population']</t>
  </si>
  <si>
    <t>['south east Wales']</t>
  </si>
  <si>
    <t>['Prevalence', 'point prevalence', 'crude prevalence estimate', 'age-standardized prevalence', 'prevalence estimate', 'prevalence']</t>
  </si>
  <si>
    <t>['45.7 per 100,000', 'per 100,000', '1 in 2,190', '48.5 per 100,000', 'per 100,000', '1 in 2,062']</t>
  </si>
  <si>
    <t>['Dunedin , New Zealand', 'greater Dunedin ,', 'New Zealand']</t>
  </si>
  <si>
    <t>['Prevalence']</t>
  </si>
  <si>
    <t>['7.5/million', '8.5/million']</t>
  </si>
  <si>
    <t>['the United Kingdom', 'Ireland', 'British Isles']</t>
  </si>
  <si>
    <t>['1990-99', '1980-89']</t>
  </si>
  <si>
    <t>['incidence', 'prevalence', 'Overall incidence']</t>
  </si>
  <si>
    <t>['0.040/patient-years']</t>
  </si>
  <si>
    <t>['between 1976 and 2008', '2008']</t>
  </si>
  <si>
    <t>['approximately 1/450,000 individuals']</t>
  </si>
  <si>
    <t>['1/287,709 live births']</t>
  </si>
  <si>
    <t>['1985', '1998']</t>
  </si>
  <si>
    <t>['point prevalence']</t>
  </si>
  <si>
    <t>['0.61 x 10 ( -6 )']</t>
  </si>
  <si>
    <t>['United Kingdom']</t>
  </si>
  <si>
    <t>['point prevalence=0.36']</t>
  </si>
  <si>
    <t>['x 10 ( -6 )']</t>
  </si>
  <si>
    <t>['worldwide']</t>
  </si>
  <si>
    <t>['2011']</t>
  </si>
  <si>
    <t>['male/female']</t>
  </si>
  <si>
    <t>['about one in every two million lives', '1.36 per million inhabitants']</t>
  </si>
  <si>
    <t>['males']</t>
  </si>
  <si>
    <t>['1/45,000', '1.5/1000']</t>
  </si>
  <si>
    <t>['1 : 147,000', '1:135']</t>
  </si>
  <si>
    <t>['worldwide', 'Netherlands']</t>
  </si>
  <si>
    <t>['Europeans', 'North Americans', 'Latin Americans', 'Australians', 'Arabs']</t>
  </si>
  <si>
    <t>['1:2065']</t>
  </si>
  <si>
    <t>['Eskisehir , Turkey', 'Eskisehir', 'central Anatolian city', 'Turkey']</t>
  </si>
  <si>
    <t>['female', 'male']</t>
  </si>
  <si>
    <t>['1/380,000 live births', '1/235,000 live births']</t>
  </si>
  <si>
    <t>['Canada', 'Spain']</t>
  </si>
  <si>
    <t>['males', 'female']</t>
  </si>
  <si>
    <t>['born', 'prevalence', 'incidence rate', 'incidence']</t>
  </si>
  <si>
    <t>['Thirty-one live', '1 in 2 million people', '0.18 per 100 000 live births']</t>
  </si>
  <si>
    <t>['UK']</t>
  </si>
  <si>
    <t>['between 1988 and 2008', '2008']</t>
  </si>
  <si>
    <t>['1/4000 individuals']</t>
  </si>
  <si>
    <t>['Germany', 'Marburg']</t>
  </si>
  <si>
    <t>['2004', 'May 2008']</t>
  </si>
  <si>
    <t>['newborns']</t>
  </si>
  <si>
    <t>['overall frequency']</t>
  </si>
  <si>
    <t>['prevalence', 'Prevalent', 'point prevalence rate', 'prevalent']</t>
  </si>
  <si>
    <t>['13.8 per 100,000', '15.6 per 100,000']</t>
  </si>
  <si>
    <t>['the County', 'Fyn , Denmark', 'County', 'Fyn']</t>
  </si>
  <si>
    <t>['1 January 1974', '1995-97', '1 January 1995']</t>
  </si>
  <si>
    <t>['population prevalence']</t>
  </si>
  <si>
    <t>['1.2', '1:8,000 approximately 1:5,000']</t>
  </si>
  <si>
    <t>['northern part', 'Japan', 'Akita', 'northern Japan']</t>
  </si>
  <si>
    <t>['European', 'U.S.', 'Asians']</t>
  </si>
  <si>
    <t>['prevalence', 'annual incidence']</t>
  </si>
  <si>
    <t>['1.1/100,000']</t>
  </si>
  <si>
    <t>['Netherlands Antilles', 'the', 'Leeward Islands', 'the Netherlands Antilles', 'Netherlands Antillians']</t>
  </si>
  <si>
    <t>['between 1980 and 1990']</t>
  </si>
  <si>
    <t>['annual', 'incidence']</t>
  </si>
  <si>
    <t>['1 in 155,000']</t>
  </si>
  <si>
    <t>['uruguay']</t>
  </si>
  <si>
    <t>['1970 to 2009']</t>
  </si>
  <si>
    <t>['Uruguayan']</t>
  </si>
  <si>
    <t>['incidence', 'prevalence', 'incidence rates']</t>
  </si>
  <si>
    <t>['the United States', 'Netherlands', 'worldwide']</t>
  </si>
  <si>
    <t>['5.5/100,000 inhabitants']</t>
  </si>
  <si>
    <t>['county', 'Funen , Denmark']</t>
  </si>
  <si>
    <t>['Incidence', 'incidence', 'combined incidence', 'incidence figures']</t>
  </si>
  <si>
    <t>['live-born', '1', 'patient per 298,000 live-born babies', '1 Menkes per 254,000 live-born babies', 'times']</t>
  </si>
  <si>
    <t>['Denmark', 'France', 'The Netherlands', 'the United Kingdom', 'West Germany']</t>
  </si>
  <si>
    <t>['1976-87']</t>
  </si>
  <si>
    <t>['not known', 'live-born', '2.8 per million live births', '4.9 per million', 'live births', 'live-birth babies']</t>
  </si>
  <si>
    <t>['Asia', 'Japan']</t>
  </si>
  <si>
    <t>['1990 to 2003', 'between 1992 and 2002']</t>
  </si>
  <si>
    <t>['females', 'male']</t>
  </si>
  <si>
    <t>['annual incidence']</t>
  </si>
  <si>
    <t>['1.2 per million people']</t>
  </si>
  <si>
    <t>['1964-86']</t>
  </si>
  <si>
    <t>['prevalence', 'prevalence estimates', 'estimated']</t>
  </si>
  <si>
    <t>['0.3 to 2.0 per 100,000', 'unknown', '3.0 per 100,000', '3.0 per 100,000 inhabitants']</t>
  </si>
  <si>
    <t>['the', 'Netherlands']</t>
  </si>
  <si>
    <t>['November 1 , 2000']</t>
  </si>
  <si>
    <t>['estimated']</t>
  </si>
  <si>
    <t>['0.13 per 10,000 liveborn infants']</t>
  </si>
  <si>
    <t>['Spain']</t>
  </si>
  <si>
    <t>['between April 1976 and June 1997']</t>
  </si>
  <si>
    <t>['Spanish']</t>
  </si>
  <si>
    <t>['Prevalence', 'occurrence', 'prevalence', 'approximate']</t>
  </si>
  <si>
    <t>['1:10 340 live births', 'live births', '1:10,000 live birth']</t>
  </si>
  <si>
    <t>['North West of Italy', 'Piedmont Region', 'Italy', 'Piedmont']</t>
  </si>
  <si>
    <t>['1997 to 2009']</t>
  </si>
  <si>
    <t>['12.4 cases per million live births', '22.3 per million live births', '7.6 per million']</t>
  </si>
  <si>
    <t>['California', 'San Francisco']</t>
  </si>
  <si>
    <t>['1983 through 1993']</t>
  </si>
  <si>
    <t>['Asians', 'Hispanics']</t>
  </si>
  <si>
    <t>['incidence', 'annual incidence', 'Incidence rates']</t>
  </si>
  <si>
    <t>['2.68', 'per 10 000', 'under the', 'of 9', '0.24', 'per 10 000 boys']</t>
  </si>
  <si>
    <t>['2011-2013']</t>
  </si>
  <si>
    <t>['Prevalence', 'prevalence', 'overall prevalence']</t>
  </si>
  <si>
    <t>['9.92 per 10,000', '3.28 per 10,000', '6.64 per 10,000']</t>
  </si>
  <si>
    <t>['Europe', 'the United States', 'worldwide', 'Rome', 'Italy']</t>
  </si>
  <si>
    <t>['2003', '2000 to 2005']</t>
  </si>
  <si>
    <t>['occurrence', 'average', 'overall prevalence', 'average prevalence']</t>
  </si>
  <si>
    <t>['per 10,000 live births', '7.94', '7.75 per 10,000 live births', '7.94 per 10,000 live births']</t>
  </si>
  <si>
    <t>['the United States', 'Maryland', 'West Virginia', 'United States', 'Japan', 'South Africa', 'internationally']</t>
  </si>
  <si>
    <t>['2002 to 2006']</t>
  </si>
  <si>
    <t>['prevalence', 'population prevalence', 'prevalence figure']</t>
  </si>
  <si>
    <t>['0.5/100 000', '0.6/100 000']</t>
  </si>
  <si>
    <t>['men', 'women', 'girl']</t>
  </si>
  <si>
    <t>['0.97 per 100,000 live births']</t>
  </si>
  <si>
    <t>['between April 1976 and June 1996']</t>
  </si>
  <si>
    <t>['prevalence', 'Prevalence']</t>
  </si>
  <si>
    <t>['78', '4.8 per 100,000 live births']</t>
  </si>
  <si>
    <t>['1984-1989']</t>
  </si>
  <si>
    <t>['birth prevalence rate', 'prevalent']</t>
  </si>
  <si>
    <t>['0.5/10,000 births to 1/10,000 births', '2.2/10,000']</t>
  </si>
  <si>
    <t>['South America']</t>
  </si>
  <si>
    <t>['1967-2000', 'between 1967 and 2000', 'after 1996', '2000 to 2003']</t>
  </si>
  <si>
    <t>['Female', 'female']</t>
  </si>
  <si>
    <t>['Latin American']</t>
  </si>
  <si>
    <t>Holoprosencephaly in the west of Scotland 1975-1994. Cases of holoprosencephaly which occurred in the west of Scotland over the past 20 years were ascertained from genetics, paediatric, and pathology department records. Fifty cases were identified of which 17 had an underlying cytogenetic abnormality. Of the remaining 33 cases, 26 were delivered after 28 weeks' gestation giving a birth prevalence of 1 in 26730. Twenty-one babies were liveborn and nine children are currently alive. All survivors are profoundly mentally retarded and most have seizures. Twenty-eight patients with non-chromosomal holoprosencephaly had a total of 23 sibs and three families were identified where there was either recurrence of holoprosencephaly (one family), a related cerebral malformation (one family), or mental handicap (one family) giving an overall recurrence risk for serious neurological disability of 12% (standard error 7%). We conclude that holoprosencephaly does not necessarily breed true and this observation should be taken into account when giving genetic counselling and attempting ultrasound prenatal diagnosis after the birth of an affected child.</t>
  </si>
  <si>
    <t>['birth prevalence']</t>
  </si>
  <si>
    <t>['1 in 26730']</t>
  </si>
  <si>
    <t>['the west of Scotland']</t>
  </si>
  <si>
    <t>['1975-1994']</t>
  </si>
  <si>
    <t>['incidence', 'prevalence', 'occurs']</t>
  </si>
  <si>
    <t>['0.5/10 ( 5 ) /year', '8/10 ( 5 ) population']</t>
  </si>
  <si>
    <t>['US', 'UK', 'Israel', 'Zimbabwe', 'Singapore', 'New Zealand']</t>
  </si>
  <si>
    <t>['incidence', 'prevalence', 'overall prevalence rate']</t>
  </si>
  <si>
    <t>['1.63/100,000', '10.82/100,000', '2.51/100,000', 'to 10.82/100,000', '1.63/100,000', '10.82/100,000']</t>
  </si>
  <si>
    <t>['Alberta , Canada']</t>
  </si>
  <si>
    <t>['1996-2007', '1995 to 2008', '2007', '1996']</t>
  </si>
  <si>
    <t>['North American']</t>
  </si>
  <si>
    <t>['6.29/100,000', '0.39/100,000']</t>
  </si>
  <si>
    <t>['Achalasia', 'Korea']</t>
  </si>
  <si>
    <t>['between 2007 and 2011', '2011']</t>
  </si>
  <si>
    <t>['prevalence', 'prevalences', 'age-specific', 'incidence']</t>
  </si>
  <si>
    <t>['13.4/10']</t>
  </si>
  <si>
    <t>['Great Britain', 'Ireland', 'Britain', 'England', 'Eire', 'Wales', 'Scotland', 'Northern Ireland', 'Oxford']</t>
  </si>
  <si>
    <t>['incidence', 'prevalence', 'mean prevalence', 'overall incidence']</t>
  </si>
  <si>
    <t>['8.7 cases/100,000', '0.55 case/100,000/year']</t>
  </si>
  <si>
    <t>['Achalasia', 'Iceland', 'Northern European countries', 'worldwide']</t>
  </si>
  <si>
    <t>['1952-2002', '1952 to 2002']</t>
  </si>
  <si>
    <t>['incidence', 'prevalence', 'age-specific']</t>
  </si>
  <si>
    <t>['1.8 per 100000', '0.3 per 100000 per year']</t>
  </si>
  <si>
    <t>['Singapore']</t>
  </si>
  <si>
    <t>['between 1989 and 1996', '1996']</t>
  </si>
  <si>
    <t>['Malays', 'Chinese', 'Indians']</t>
  </si>
  <si>
    <t>['incidence', 'overall incidence']</t>
  </si>
  <si>
    <t>['1.59 cases/100,000/year']</t>
  </si>
  <si>
    <t>['Veneto', 'Veneto region', 'north-eastern Italy', 'Veneto Region']</t>
  </si>
  <si>
    <t>['between 2001 and 2005']</t>
  </si>
  <si>
    <t>['Age-standardised incidence', 'prevalence', 'prevalent', 'crude incidence', 'complete prevalence rates', 'incidence']</t>
  </si>
  <si>
    <t>['new cases per year', '10.5 per million']</t>
  </si>
  <si>
    <t>['Europe', 'Northern Europe', 'United Kingdom', 'UK', 'Ireland', 'Southern Europe']</t>
  </si>
  <si>
    <t>['1995-2002', '31st December 2003', '2000-2002', '1988-2002', '1st January 2003', '1988', '2008']</t>
  </si>
  <si>
    <t>['least 1:36,000']</t>
  </si>
  <si>
    <t>['north-east England']</t>
  </si>
  <si>
    <t>['women', 'female']</t>
  </si>
  <si>
    <t>['the west of Scotland', 'world-wide']</t>
  </si>
  <si>
    <t>['3.8/100000 inhabitants']</t>
  </si>
  <si>
    <t>['Slovenia']</t>
  </si>
  <si>
    <t>['1973 to 2003']</t>
  </si>
  <si>
    <t>['prevalence', 'average prevalence']</t>
  </si>
  <si>
    <t>['14.2 47 , XYY persons per 100,000', '98 per 100,000']</t>
  </si>
  <si>
    <t>['1968 to 2008']</t>
  </si>
  <si>
    <t>['prevalence', 'birth prevalence']</t>
  </si>
  <si>
    <t>['13.1/100000', '1/7634']</t>
  </si>
  <si>
    <t>['between 1:5,000 and 1:10,000 live births']</t>
  </si>
  <si>
    <t>['611,000', 'newborns', '1 in 19,000']</t>
  </si>
  <si>
    <t>['Slovakia', 'Martin', 'world-wide', 'Wurzburg', 'Kysuce district']</t>
  </si>
  <si>
    <t>['1968']</t>
  </si>
  <si>
    <t>['Valachian']</t>
  </si>
  <si>
    <t>['97 c.p.m']</t>
  </si>
  <si>
    <t>['Messina', 'Sicily', 'Italy']</t>
  </si>
  <si>
    <t>['1.9 cases per million', '41 c.p.m']</t>
  </si>
  <si>
    <t>['Belgium', 'Luxembourg', 'global']</t>
  </si>
  <si>
    <t>['June 2003 till September 2004', 'after 1 January 2000']</t>
  </si>
  <si>
    <t>['Belgian']</t>
  </si>
  <si>
    <t>['6.3 per 100,000 population', '5.5 patients per year', '0.4 patients per 100,000 population per year', '200 new cases per year']</t>
  </si>
  <si>
    <t>['Northern Ireland', 'the United Kingdom']</t>
  </si>
  <si>
    <t>['1984']</t>
  </si>
  <si>
    <t>['Incidence', 'incidence', 'incidence rates', 'Incidence rates', 'Overall']</t>
  </si>
  <si>
    <t>['per 100,000', '4.0 per 100,000', '2.2 per 100,000', '2.2 per 100,000', '5.9 per 100,000 in females']</t>
  </si>
  <si>
    <t>['Northern Finland', 'Oulu University Hospital regional district', 'Oulu']</t>
  </si>
  <si>
    <t>['1992-2007', '2000-standardized', '1992-1999 to 2000-2007']</t>
  </si>
  <si>
    <t>['incidence', 'prevalence', 'average', 'annual incidence', 'Annual incidence']</t>
  </si>
  <si>
    <t>['1.4 case per million per year', '3.9 cases per million', '27.9 cases per million']</t>
  </si>
  <si>
    <t>['South Korea', 'Korea']</t>
  </si>
  <si>
    <t>['2003 to 2007', '2007']</t>
  </si>
  <si>
    <t>['Male/female']</t>
  </si>
  <si>
    <t>['Korean']</t>
  </si>
  <si>
    <t>['incidence', 'prevalence', 'Incidence']</t>
  </si>
  <si>
    <t>['not well known', '7.7']</t>
  </si>
  <si>
    <t>['worldwide', 'Iceland', 'Landspitali', 'Reykjavik', 'Akureyri']</t>
  </si>
  <si>
    <t>['1955 through 2013']</t>
  </si>
  <si>
    <t>['Icelandic']</t>
  </si>
  <si>
    <t>['Incidence', 'prevalence', 'prevalence estimates', 'annual incidence', 'Incidence rates', 'Annual prevalence estimates', 'Overall annual incidence rates', 'incidence rates', 'overall annual prevalence', 'incidence']</t>
  </si>
  <si>
    <t>['cases per million person-years ( PMPY', '7 cases', '14 , 12 , and 10 cases', '78 cases per million each year', '29-37 cases per million', '148-182 cases per million', '77 cases per million each year', '92 and 89 cases per million', '65', '57 cases per million', 'year', '11']</t>
  </si>
  <si>
    <t>['the United States', 'US', 'Midwest', 'Northeast', 'South', 'West']</t>
  </si>
  <si>
    <t>['2008 to 2012', '2008-2012']</t>
  </si>
  <si>
    <t>['male', 'female', 'Females', 'men', 'Males', 'females', 'males']</t>
  </si>
  <si>
    <t>['incidence', 'prevalence', 'annual incidence rate', 'incidence rate']</t>
  </si>
  <si>
    <t>['per 10 ( 6 ) person-years', '3.8 cases/10 ( 6 ) persons', '85 cases/10 ( 6 ) persons']</t>
  </si>
  <si>
    <t>['Danish', 'Denmark']</t>
  </si>
  <si>
    <t>['1991-2010', '2010']</t>
  </si>
  <si>
    <t>['Prevalence', 'incidence', 'prevalence', 'prevalence estimates', 'incidence estimation', 'Prevalence rates/100,000', 'incidence ratios', 'prevalence rates', 'overall prevalence', 'prevalence rate']</t>
  </si>
  <si>
    <t>['75.7/100,000 , and', '4.27/100,000/year', '35.0/100,000 and', '2.05/100,000/year', '25.9/100,000 and', '1.79/100,000/year', '12.5/100,000 and', '0.31/100,000/year', '32.8/100,000', '1.49/100,000/year', '46.3/100,000', '2.08/100,000/year', '104.8/100,000', '6.58/100,000/year', '7.42/100,000/year']</t>
  </si>
  <si>
    <t>['Malta']</t>
  </si>
  <si>
    <t>['31 July 2011', 'between July 2000 and July 2011']</t>
  </si>
  <si>
    <t>['males', 'females', 'Females', 'Males']</t>
  </si>
  <si>
    <t>['incidence rate', 'incidence', 'overall incidence']</t>
  </si>
  <si>
    <t>['000 inhabitants', '3.9/100 000', '3.6-4.3', '3.3/100 000 ( 2.9-3.7 ) for men', '4.7/100 000 ( 4.1-5.3 ) for women', '1.8/100 000 ( 1.6-2.0', '1.6/100 000 ( 1.3-1.9', '9', '0.35/100 000 ( 0.25-0.45', '4 %', '0.18/100 000 ( 0.11-0.25', '0.7 %', '0.03/100 000 ( 0.00-0.05', '%', 'women']</t>
  </si>
  <si>
    <t>['western Sweden', 'Vastra Gotaland County']</t>
  </si>
  <si>
    <t>['2001-2011']</t>
  </si>
  <si>
    <t>['3:1,000,000']</t>
  </si>
  <si>
    <t>['1 in 67,000']</t>
  </si>
  <si>
    <t>['1999']</t>
  </si>
  <si>
    <t>['1/105,000 newborns']</t>
  </si>
  <si>
    <t>['birth prevalence', 'prevalence']</t>
  </si>
  <si>
    <t>['185,486 live births', '2.05 per 10,000 live births']</t>
  </si>
  <si>
    <t>['Hungary', 'southeastern Hungary']</t>
  </si>
  <si>
    <t>['between July 1 , 1992 and June 30 , 2006']</t>
  </si>
  <si>
    <t>['boys', 'girls']</t>
  </si>
  <si>
    <t>['U.K.']</t>
  </si>
  <si>
    <t>['1975-94']</t>
  </si>
  <si>
    <t>['male', 'female', 'boys', 'girls']</t>
  </si>
  <si>
    <t>['affects']</t>
  </si>
  <si>
    <t>['1:80']</t>
  </si>
  <si>
    <t>['occurrence', 'prevalence']</t>
  </si>
  <si>
    <t>['8.5 per 100,000', '1:12,000']</t>
  </si>
  <si>
    <t>['1980-2006']</t>
  </si>
  <si>
    <t>['incidence rate', 'born', 'Prevalence', 'incidence']</t>
  </si>
  <si>
    <t>['0.98/100,000 live births', '69', '5 new cases a year', '1.2/1,000,000 .']</t>
  </si>
  <si>
    <t>['Italy', 'European']</t>
  </si>
  <si>
    <t>['between 1966 and 2010', 'between 1992 and 2004']</t>
  </si>
  <si>
    <t>['prevalence', 'incidence', 'estimated prevalence']</t>
  </si>
  <si>
    <t>['4.6 , 12.2 , 6.5 , 3.1 and 11 per million inhabitants', '2.2 per 100,000 live births', '4.8', '3.7', '2.0', '7.0 in', '0.6 per million', '2.6 per million', '0.7 per million', 'case', '3.8 per million', '0.7 per million', '0.6 per 100,000', '5.4 per million', '5 per 100,000', '0.2 per million inhabitants']</t>
  </si>
  <si>
    <t>['Scandinavia', 'Finland', 'Norway', 'Denmark', 'Iceland', 'Sweden']</t>
  </si>
  <si>
    <t>['1976-85', '1968-95']</t>
  </si>
  <si>
    <t>['Swedish', 'Danish']</t>
  </si>
  <si>
    <t>['27/100,000', '1/3703', '8.3/100,000', '1/12,048', '5-10/100,000', '1/10,000-20,000']</t>
  </si>
  <si>
    <t>['Israel', 'Brunt']</t>
  </si>
  <si>
    <t>['1977-1981', '1967', '1970']</t>
  </si>
  <si>
    <t>['Ashkenazi Jews', 'North American Ashkenazi Jews']</t>
  </si>
  <si>
    <t>['1:95,600']</t>
  </si>
  <si>
    <t>['incidence', 'fetal incidence', 'overall yearly incidence']</t>
  </si>
  <si>
    <t>['live birth', '15.4 to 8.4 per 100 000']</t>
  </si>
  <si>
    <t>['1993', '1990-2010']</t>
  </si>
  <si>
    <t>['prevalence', 'occurred', 'prevalent', 'occurrence']</t>
  </si>
  <si>
    <t>['0.162 per 1000 live births']</t>
  </si>
  <si>
    <t>['Oregon']</t>
  </si>
  <si>
    <t>['1971 through 1986']</t>
  </si>
  <si>
    <t>['birth prevalence', 'prevalences', 'prevalence rates']</t>
  </si>
  <si>
    <t>['3.30 per 10,000 total births', 'live', '2.12 vs.', '1.45 per 10,000']</t>
  </si>
  <si>
    <t>['California']</t>
  </si>
  <si>
    <t>['1983 through 1987']</t>
  </si>
  <si>
    <t>['4.65 per 10,000 births']</t>
  </si>
  <si>
    <t>['1996-2003']</t>
  </si>
  <si>
    <t>['prevalence', 'birth prevalence', 'prevalence ratios', 'overall prevalence']</t>
  </si>
  <si>
    <t>['0.72 per 10,000 live births']</t>
  </si>
  <si>
    <t>['Texas', 'Texas-Mexico border']</t>
  </si>
  <si>
    <t>['1999-2005']</t>
  </si>
  <si>
    <t>['0.5 per million']</t>
  </si>
  <si>
    <t>['Cordoba', 'southern Spain']</t>
  </si>
  <si>
    <t>['68.0-89.2 per 1000']</t>
  </si>
  <si>
    <t>['South Africa', 'SA', 'the Western Cape Province of South Africa']</t>
  </si>
  <si>
    <t>['South African']</t>
  </si>
  <si>
    <t>['0.131', '0.269', '0.337', '0.461', '0.467 per 10,000 births', '0.322', '0.567', '0.657', '0.741 in', 'to 0.626 per 10,000 births']</t>
  </si>
  <si>
    <t>['between 1975 to 1997', '1975 to 1980', '1981 to 1985', '1986 to 1990', '1991 to 1995', '1996 to 1997', '1986']</t>
  </si>
  <si>
    <t>['incidence', 'Overall incidence', 'Incidence', 'Prevalence', 'Occurrence']</t>
  </si>
  <si>
    <t>['1.52 per 10 000 live births', '1.40 per 10 000 and', '1.83 per 10 000', '1.54 per 10 000 and', '1.41 per 10 000']</t>
  </si>
  <si>
    <t>['China', '31 provinces']</t>
  </si>
  <si>
    <t>['1996 to 2000']</t>
  </si>
  <si>
    <t>['incidence', 'age-standardised incidence rate', 'incidence rates']</t>
  </si>
  <si>
    <t>['10.9 cases per million children']</t>
  </si>
  <si>
    <t>['Europe', 'British Isles', 'West', 'East', 'North', 'South']</t>
  </si>
  <si>
    <t>['1978-1997', '1988-1997', '1978-1982', '1993-1997']</t>
  </si>
  <si>
    <t>['Incidence', 'prevalence', 'incidence', 'Incidence rates']</t>
  </si>
  <si>
    <t>['7,724']</t>
  </si>
  <si>
    <t>['1975-2006', '1975 to 2006', 'between 1975 and 1979', '2000-2006', 'January 1 , 2006']</t>
  </si>
  <si>
    <t>['incidence', 'estimated rate']</t>
  </si>
  <si>
    <t>['3.7 cases per 100,000', 'children', '3.8 per 100,000 controls', '1.3', '100,000', '1.2 per 100,000', '7 cases per 100,000 children']</t>
  </si>
  <si>
    <t>['6 of 16 German states']</t>
  </si>
  <si>
    <t>['1995 to 2000', 'between July 1 , 1994 , and October 31 , 1999']</t>
  </si>
  <si>
    <t>['birth prevalence', 'prevalence', 'overall prevalence']</t>
  </si>
  <si>
    <t>['2/10,000', 'newborns', 'per 10,000', '3.2', '3.2 per 10,000']</t>
  </si>
  <si>
    <t>['between 2000 and 2007']</t>
  </si>
  <si>
    <t>['1 in 35,000 to 1 in 50,000 live births']</t>
  </si>
  <si>
    <t>['incidence rate', 'estimated live-born incidence rates']</t>
  </si>
  <si>
    <t>['half a million consecutive live births', 'live-born', 'one in 4,175 live births', 'one in 12,328 live births', 'one in 29,231 live births']</t>
  </si>
  <si>
    <t>['British Columbia']</t>
  </si>
  <si>
    <t>['1964 -- 1978']</t>
  </si>
  <si>
    <t>['incidence', 'weighted incidence estimate']</t>
  </si>
  <si>
    <t>['1,420,991 live', 'births', '3.8 cases/100,000 live births', '3.8 cases/100,000 live births']</t>
  </si>
  <si>
    <t>['2000 , 2003 , and 2006']</t>
  </si>
  <si>
    <t>['males', 'male']</t>
  </si>
  <si>
    <t>['white', 'black', 'Hispanic']</t>
  </si>
  <si>
    <t>['incidence', 'prevalence', 'age-', 'sex-adjusted incidence rates', 'rates', 'Lifetime prevalence rates', 'rate', 'prevalent']</t>
  </si>
  <si>
    <t>['UK', 'London']</t>
  </si>
  <si>
    <t>['1:8500 live births']</t>
  </si>
  <si>
    <t>['Mersey', 'Liverpool', 'Heswall']</t>
  </si>
  <si>
    <t>['Birth prevalence', 'birth prevalence']</t>
  </si>
  <si>
    <t>['live', '12.4 per 100,000 live births']</t>
  </si>
  <si>
    <t>['Germany']</t>
  </si>
  <si>
    <t>['Between August 2011 and July 2012', '2011']</t>
  </si>
  <si>
    <t>['Birth prevalence', 'birth prevalence', 'estimated birth prevalence', 'prevalence']</t>
  </si>
  <si>
    <t>['1 in 8,500 to 14,000 live births', '7,1-11,8 per 100.000', 'live births', '1:5,600 live births', '17.7 per 100,000', 'between 1:3,900 and 1:122,400', '0.8-32.0 per 100,000', '1:24,500', '8.0 per 100,000']</t>
  </si>
  <si>
    <t>['2000-2010']</t>
  </si>
  <si>
    <t>['1:26,100']</t>
  </si>
  <si>
    <t>['Central Europe', 'central Europe']</t>
  </si>
  <si>
    <t>['1:131', '1:31,000']</t>
  </si>
  <si>
    <t>['incidence', 'birth prevalence', 'overall birth prevalence']</t>
  </si>
  <si>
    <t>['million', '%', '%', '1 in 784 live births', 'new cases']</t>
  </si>
  <si>
    <t>['the West Midlands', 'UK', 'West Midlands', 'Birmingham']</t>
  </si>
  <si>
    <t>['1999-2003']</t>
  </si>
  <si>
    <t>['British', 'black']</t>
  </si>
  <si>
    <t>['1/8400 living births']</t>
  </si>
  <si>
    <t>['Iceland']</t>
  </si>
  <si>
    <t>['1972', '1947', '1972-2008']</t>
  </si>
  <si>
    <t>['Icelandic', 'Landspitali']</t>
  </si>
  <si>
    <t>['1 in 53,000 live births']</t>
  </si>
  <si>
    <t>['male', 'female', 'boys', 'girls', 'males', 'females']</t>
  </si>
  <si>
    <t>['Overall', 'age- and', 'sex-adjusted incidence rates', 'incidence', 'Age-', 'prevalence rates', 'prevalence']</t>
  </si>
  <si>
    <t>['6.0/100,000', '2.5/100,000 person-years', '3.9/100,000', '7.9/100,000 person-years', '1.4 to 3.6/100,000 person-years', '36.5/100,000', '19.7/100,000 population', '17.9/100,000']</t>
  </si>
  <si>
    <t>['Olmsted County , Minnesota', 'Mayo']</t>
  </si>
  <si>
    <t>['1975-1984', 'January 1 , 1985']</t>
  </si>
  <si>
    <t>['1 to 5 cases per 10.000 individuals', '4 to 7 per million live births', '0.1-3.0 cases per million births', 'unknown', '1 case per 100,000 individuals', '5 cases per million births']</t>
  </si>
  <si>
    <t>['Europe', 'European countries', 'worldwide', 'European', 'Sweden']</t>
  </si>
  <si>
    <t>['Prevalence', 'prevalence', 'age-standardized prevalence', 'overall age-standardized prevalence']</t>
  </si>
  <si>
    <t>['0.93', 'persons per 100,000 persons', '1.91', ') persons per 100,000 persons', '0.43', 'to 1.04', ') persons per 100,000 persons in men', '0.49', 'to 0.87', ') persons per 100,000 persons in women', 'approximately 2 persons per 100,000 persons']</t>
  </si>
  <si>
    <t>['Korea']</t>
  </si>
  <si>
    <t>['between 2006 and 2015', '2006 through 2015', '2006', '2015']</t>
  </si>
  <si>
    <t>['eastern Akershus County , Norway']</t>
  </si>
  <si>
    <t>['Prevalence', 'prevalence ratio', 'prevalence']</t>
  </si>
  <si>
    <t>['28.2 cases per 100,000']</t>
  </si>
  <si>
    <t>['Cantabria', 'Northern Spain']</t>
  </si>
  <si>
    <t>['1974 to 1984']</t>
  </si>
  <si>
    <t>['17.5/100,000']</t>
  </si>
  <si>
    <t>['Molise', 'Italy', 'central-southern']</t>
  </si>
  <si>
    <t>['March 1998 to June 2000']</t>
  </si>
  <si>
    <t>['Prevalence', 'prevalence', 'point prevalence']</t>
  </si>
  <si>
    <t>['12.0/10 ( 5', '10.1/10', '5', '2.0/10', '5']</t>
  </si>
  <si>
    <t>['January 1 , 2007']</t>
  </si>
  <si>
    <t>['prevalence', 'occurrence']</t>
  </si>
  <si>
    <t>['10.8 per 100,000']</t>
  </si>
  <si>
    <t>['Western Japan', 'Yonago', 'Sakaiminato , western Japan']</t>
  </si>
  <si>
    <t>['April 2000']</t>
  </si>
  <si>
    <t>['16 per 100,000']</t>
  </si>
  <si>
    <t>['Cyprus', 'worldwide']</t>
  </si>
  <si>
    <t>['January 15 , 2009']</t>
  </si>
  <si>
    <t>['Cypriot']</t>
  </si>
  <si>
    <t>['prevalence', 'crude prevalence', 'Gender-specific prevalence']</t>
  </si>
  <si>
    <t>['9.7/100,000', '7.1/100,000', '2.3/100,000', '11.2/100,000', '8.3/100,000 for females', '19.1/100,000', '5.0/100,000']</t>
  </si>
  <si>
    <t>['Belgrade , Serbia', 'territory', 'Belgrade', 'Southern European countries']</t>
  </si>
  <si>
    <t>['1 January 1988 to 31 December 2007', '31 December 2007']</t>
  </si>
  <si>
    <t>['Belgrade']</t>
  </si>
  <si>
    <t>['incidences', 'prevalence figures']</t>
  </si>
  <si>
    <t>['per 100,000', '0.6', '10.2', '2.7 per 100,000 in', '0.4 , 8.3 and 2.6 per 100,000 persons', ', 2.0 and 1.0']</t>
  </si>
  <si>
    <t>['Sweden', 'Vasterbotten', 'Norrbotten', 'the northeast of Sweden']</t>
  </si>
  <si>
    <t>['1901-1977', '31st December 1978']</t>
  </si>
  <si>
    <t>Congenital toxoplasmosis in France in 2007: first results from a national surveillance system.  When immunocompetent people become infected with the parasite Toxoplasma gondii, the disease is generally asymptomatic. However, transplacental transmission of T. gondii may lead to severe congenital infection including in utero abortion, foetal death, or neurological or ocular damage of the foetus. France has had a national programme to prevent congenital toxoplasmosis since 1978. However, although estimated seroprevalence in pregnant women has fallen from 84% in the 1960s to 44% in 2003, no reliable data have been available on the annual number of cases of congenital toxoplasmosis or the severity of infection. In 2006, the French National Institute for Public Health Surveillance (Institut de Veille Sanitaire) and the National Reference Centre for Toxoplasmosis recommended that a national laboratory-based surveillance system be used for the surveillance of the disease. In 2007, 31 laboratories reported at least one congenital case through the surveillance system, giving a total of 272 cases. A total of 11 terminations of pregnancy were reported (six abortions and five foetal deaths). Of the live-born cases, 206 were asymptomatic, 28 were symptomatic and seven had a severe form of the disease. As there were 818,700 births in France and French overseas departments in 2007, the overall prevalence of congenital toxoplasmosis observed that year was 3.3 (95% confidence interval (CI): 2.9 to 3.7) per 10,000 live births and the incidence rate of the disease at birth was 2.9 (95% CI: 2.5 to 3.2) per 10,000 live births; the estimated incidence rate of symptomatic congenital toxoplasmosis was 0.34 (95% CI: 0.2 to 0.5) cases per 10,000 live births.</t>
  </si>
  <si>
    <t>['annual', 'overall prevalence', 'incidence rate', 'estimated incidence rate']</t>
  </si>
  <si>
    <t>['3.3', 'per 10,000 live births', '2.9', 'per 10,000 live births', '0.34', 'cases per 10,000 live births']</t>
  </si>
  <si>
    <t>['France', 'French overseas departments']</t>
  </si>
  <si>
    <t>['2007', '1978', '1960s', '2003', '2006']</t>
  </si>
  <si>
    <t>['birth prevalence', 'Birth prevalence', 'incidence rate']</t>
  </si>
  <si>
    <t>['0.45 , 0.51 and 0.51 per 10,000 births', '0.10 cases per 10,000 births per year']</t>
  </si>
  <si>
    <t>['Greece', 'Hellenic']</t>
  </si>
  <si>
    <t>['2006-2009', 'April 2006 to December 2009', '2007 , 2008 and 2009', '2007-2009']</t>
  </si>
  <si>
    <t>['incidence', 'cumulative incidence']</t>
  </si>
  <si>
    <t>['1.62 [ corrected ] /100,000 live births']</t>
  </si>
  <si>
    <t>['British', 'England', 'Wales', 'UK', 'Ireland']</t>
  </si>
  <si>
    <t>['Between 2002 and 2004']</t>
  </si>
  <si>
    <t>['incidence', 'birth prevalence']</t>
  </si>
  <si>
    <t>['0.73/10,000', '3/40,978']</t>
  </si>
  <si>
    <t>['Sweden', 'Stockholm']</t>
  </si>
  <si>
    <t>['Women', 'women']</t>
  </si>
  <si>
    <t>['0.19 per 1000']</t>
  </si>
  <si>
    <t>['Austria', 'France']</t>
  </si>
  <si>
    <t>['Prevalence', 'incidence', 'prevalence']</t>
  </si>
  <si>
    <t>['1 per 929 live-born neonates', '1.08/1,000', '1 per 523 children', '1.9/1,000']</t>
  </si>
  <si>
    <t>['Poznan region of Poland']</t>
  </si>
  <si>
    <t>['December 1998 to April 2000']</t>
  </si>
  <si>
    <t>['Birth prevalence', 'birth prevalence', 'estimated birth prevalence']</t>
  </si>
  <si>
    <t>['live-born infants', 'four per 10 000']</t>
  </si>
  <si>
    <t>['Sergipe', 'North-east Brazil', 'Sergipe state ,', 'Brazil', 'state']</t>
  </si>
  <si>
    <t>['Brazilian']</t>
  </si>
  <si>
    <t>['overall prevalence', 'prevalence', 'rate']</t>
  </si>
  <si>
    <t>['live', '2.46 of 1,000 deliveries', '1.38 of 10,000 live newborns']</t>
  </si>
  <si>
    <t>['Campania']</t>
  </si>
  <si>
    <t>['1997']</t>
  </si>
  <si>
    <t>['mother-child']</t>
  </si>
  <si>
    <t>['incidence', 'overall weighted incidence rates']</t>
  </si>
  <si>
    <t>['Iran']</t>
  </si>
  <si>
    <t>['January 1 , 2018']</t>
  </si>
  <si>
    <t>['Iranian', 'English-language', 'Persian-language']</t>
  </si>
  <si>
    <t>['1947 to 2013']</t>
  </si>
  <si>
    <t>['approximately 1 per 50,000']</t>
  </si>
  <si>
    <t>['woman']</t>
  </si>
  <si>
    <t>['average', 'annual incidence rate']</t>
  </si>
  <si>
    <t>['0.66/100,000']</t>
  </si>
  <si>
    <t>['Northwestern Spain', 'Xeral-Calde', 'Lugo', 'Lugo region of Northwestern Spain']</t>
  </si>
  <si>
    <t>['1988-1997', '1988 through 1997', 'July 1 , 1998']</t>
  </si>
  <si>
    <t>['men/7', 'women', 'men']</t>
  </si>
  <si>
    <t>['incidence rate', 'prevalence', 'incidence']</t>
  </si>
  <si>
    <t>['0.24 per 100,000', '3.8 per 100,000']</t>
  </si>
  <si>
    <t>['Reggio Emilia area of Northern Italy', 'northern Italy', 'Reggio Emilia area', 'Reggio Emilia Hospital', 'Reggio Emilia district', 'Italy']</t>
  </si>
  <si>
    <t>['January 1 , 1988 to December 31 , 2004', 'April 1 , 2005', 'January 1 , 2005']</t>
  </si>
  <si>
    <t>['incidence', 'prevalence', 'Age-', 'Point prevalence', 'overall annual age-', 'overall incidence']</t>
  </si>
  <si>
    <t>['5.2 per 100,000 population', '0.38 per 100,000 population', '0.51 per 100,000', '0.26 per 100,000', '0.38 per 100,000 population', '5.2 per 100,000 population']</t>
  </si>
  <si>
    <t>['US', 'Olmsted County , Minnesota', 'Silk']</t>
  </si>
  <si>
    <t>['January 1 , 1960 to January 1 , 2005', '2000', 'between 1960 and 2005']</t>
  </si>
  <si>
    <t>['North American', 'white']</t>
  </si>
  <si>
    <t>['prevalence', 'prevalence rates', 'overall prevalence', 'prevalences']</t>
  </si>
  <si>
    <t>['per 100,000 adults was', '7.1', '2.4', ', 34.6', ', and 17.5']</t>
  </si>
  <si>
    <t>['France', 'the', 'Paris metropolitan area', 'Asia']</t>
  </si>
  <si>
    <t>['2003']</t>
  </si>
  <si>
    <t>['European', 'North African', 'Asian', 'European-origin', 'North Africa']</t>
  </si>
  <si>
    <t>['Prevalence', 'prevalence', 'occurrence', 'overall prevalence', 'prevalence rates']</t>
  </si>
  <si>
    <t>['unknown', '15.2/100,000', '8.6 , 26.2 , and 146.4 per 100,000']</t>
  </si>
  <si>
    <t>['the north of Israel', 'Israel', 'northern region', 'northern Israel', 'Israeli']</t>
  </si>
  <si>
    <t>['men', 'women', 'males']</t>
  </si>
  <si>
    <t>['Jewish', 'Arab', 'Druze']</t>
  </si>
  <si>
    <t>['Prevalence', 'prevalence', 'age-adjusted prevalence']</t>
  </si>
  <si>
    <t>['9.3 x 10 ( -6 )', '10.9 x 10 ( -6 )', '7.7 x 10 ( -6 )', '35.3 x 10 ( -6 )']</t>
  </si>
  <si>
    <t>['Western Australia']</t>
  </si>
  <si>
    <t>['Prevalence', 'prevalence', 'prevalence figure']</t>
  </si>
  <si>
    <t>['9.3 per million population', '14.9 per million population', '51.3 per million population', 'people', '50']</t>
  </si>
  <si>
    <t>['Western Australia', 'Australian']</t>
  </si>
  <si>
    <t>['prevalent', 'age-adjusted', 'prevalences', 'prevalence', 'calculated', 'rates', 'prevalence rates']</t>
  </si>
  <si>
    <t>['13.255.685 and 2.347.300', '0.679 X 10 ( -6 ) and 3.834 X 10 ( -6']</t>
  </si>
  <si>
    <t>['Istanbul/Turkey', 'greater Istanbul', 'Istanbul', 'Turkey']</t>
  </si>
  <si>
    <t>['Turkish']</t>
  </si>
  <si>
    <t>['prevalence', 'occurrence', 'crude prevalence rate']</t>
  </si>
  <si>
    <t>['0.5 to 12 per 100,000', '4.4 per 100,000']</t>
  </si>
  <si>
    <t>['Estonia', 'Estonian']</t>
  </si>
  <si>
    <t>['Estonian']</t>
  </si>
  <si>
    <t>Tunisian hereditary spastic paraplegias: clinical variability supported by genetic heterogeneity. Hereditary spastic paraplegias (HSP) constitute a clinically and genetically heterogeneous group of neurodegenerative disorders characterized by slowly progressive spasticity of the lower extremities. We performed the first clinical, epidemiological and genetic study of HSP in Southern Tunisia. We investigated 88 patients belonging to 38 unrelated Tunisian HSP families. We could establish the minimal prevalence of HSP in the district of Sfax at 5.75/100,000. Thirty-one percent of the families had a pure HSP, whereas 69% had a complicated form. The mode of inheritance was almost exclusively compatible with an autosomal recessive trait (97%, 37/38). Taking into account previously published results and new data generated in this work, genetic studies revealed significant or putative linkage to known HSP loci in 13 families (34.2%) to either SPG11 (7/38, 18.4%), SPG15 (4/38, 10.5%) or to SPG4 and SPG5 in one family each. The linkage results could be validated through the identification of two recurrent truncating mutations (R2034X and M245VfsX246) in the SPG11 gene, three different mutations (Q493X, F683LfsX685 and the novel S2004T/r.?) in the SPG15 gene, the recurrent R499C mutation in the SPG4 gene as well as the new R112X mutation in the SPG5 gene. SPG11 and SPG15 are the major responsible HSP genes in Tunisia.</t>
  </si>
  <si>
    <t>['5.75/100,000']</t>
  </si>
  <si>
    <t>['Southern Tunisia', 'Sfax', 'Tunisia']</t>
  </si>
  <si>
    <t>['Tunisian']</t>
  </si>
  <si>
    <t>['Prevalence', 'prevalence', 'Total prevalence', 'prevalence rate']</t>
  </si>
  <si>
    <t>['6.1 cases/100,000 inhabitants', '2.6']</t>
  </si>
  <si>
    <t>['Torino ,', 'Italy', 'Torino']</t>
  </si>
  <si>
    <t>['31 December 1982']</t>
  </si>
  <si>
    <t>['one in 10,000-25,000 births']</t>
  </si>
  <si>
    <t>['Andes']</t>
  </si>
  <si>
    <t>['between January 2006 and December 2018']</t>
  </si>
  <si>
    <t>['occurs']</t>
  </si>
  <si>
    <t>['one in 15,000 births']</t>
  </si>
  <si>
    <t>['approximately 1:15 000-16 000', '1:19 000']</t>
  </si>
  <si>
    <t>['Japan', 'Europe', 'USA']</t>
  </si>
  <si>
    <t>['male', 'females.In']</t>
  </si>
  <si>
    <t>['1:21,380']</t>
  </si>
  <si>
    <t>['North-Eastern Italy', 'Italian']</t>
  </si>
  <si>
    <t>['September 2001']</t>
  </si>
  <si>
    <t>['Northern']</t>
  </si>
  <si>
    <t>['occurrence', 'prevalence', 'overall prevalence']</t>
  </si>
  <si>
    <t>['1:11 764']</t>
  </si>
  <si>
    <t>['1998', '1999', '1998 and 1999']</t>
  </si>
  <si>
    <t>['males/8', 'females', 'males/9']</t>
  </si>
  <si>
    <t>['1 in 10,749']</t>
  </si>
  <si>
    <t>['Switzerland', 'Zurich']</t>
  </si>
  <si>
    <t>['1992', 'Between January 1 , 1993 , and May 31 , 2001']</t>
  </si>
  <si>
    <t>['1:15,931']</t>
  </si>
  <si>
    <t>['Cuba']</t>
  </si>
  <si>
    <t>['2005', 'January 2005 to December 2010']</t>
  </si>
  <si>
    <t>['prevalence', 'estimated prevalence']</t>
  </si>
  <si>
    <t>['1:14,822', '20 babies', 'are born each year']</t>
  </si>
  <si>
    <t>['March 1 , 2000 , to August 31 , 2001']</t>
  </si>
  <si>
    <t>['India', 'globe', 'Andhra Pradesh', 'Hyderabad']</t>
  </si>
  <si>
    <t>['incidence', 'overall']</t>
  </si>
  <si>
    <t>['0.56 per 100,000 live births', '0.36', '0.20']</t>
  </si>
  <si>
    <t>['Italy']</t>
  </si>
  <si>
    <t>['between 1966-1991', 'between 1974-1984']</t>
  </si>
  <si>
    <t>['Occurrence', 'prevalence', 'incidence', 'average', 'annual incidence rate']</t>
  </si>
  <si>
    <t>['8.3 per million inhabitants', '1.8 per 100,000 live births', '3.9']</t>
  </si>
  <si>
    <t>['norway', 'Norway', 'Tambartun']</t>
  </si>
  <si>
    <t>['1957 to 1998', '2005', '1957 to 1978', '1978 to 1999', '1967-1998', '1975', '1957 to 1975']</t>
  </si>
  <si>
    <t>['Birth incidence rate', 'prevalence']</t>
  </si>
  <si>
    <t>['1/50,000', '1/136,000']</t>
  </si>
  <si>
    <t>['1980-2010', '2009-2010', 'December 2010']</t>
  </si>
  <si>
    <t>['1/149,000 inhabitants']</t>
  </si>
  <si>
    <t>['the Iberian Peninsula', 'the', 'Iberian Peninsula']</t>
  </si>
  <si>
    <t>['panethnic']</t>
  </si>
  <si>
    <t>['prevalence', 'total prevalence', 'Prevalence rates']</t>
  </si>
  <si>
    <t>['number', 'cases per 10,000 births', '1.09', 'per 10,000 births', '=', '0.97', 'per 10,000 births']</t>
  </si>
  <si>
    <t>['1980 to 2009']</t>
  </si>
  <si>
    <t>['incidence', 'point-prevalence']</t>
  </si>
  <si>
    <t>['41.3 per million live births', '22.4 per million population', '17.5 and 11.9', 'and 2.1', 'and', '0.5 and 0.2']</t>
  </si>
  <si>
    <t>['between 1988 and 2018']</t>
  </si>
  <si>
    <t>Epidemiology of acute lung injury. &lt;h4&gt;Purpose of review&lt;/h4&gt;Acute lung injury and its extreme manifestation, acute respiratory distress syndrome, complicate a wide variety of serious medical and surgical conditions, only some of which affect the lung directly. Despite recent evidence-based advances in clinical management, acute lung injury and acute respiratory distress syndrome are associated with significant mortality. Detailed epidemiology is essential in guiding the recruitment of patients into trials of new therapeutic interventions, thereby improving outcome and allowing directed allocation of scarce resources.&lt;h4&gt;Recent findings&lt;/h4&gt;The incidence of acute lung injury in the United States overall (17-64 per 100,000 person-years) seems to be higher than in Europe, Australia, and other developed countries (17-34 per 100, 000 person-years). The mortality rates for patients with acute respiratory distress syndrome range from 34 to 58%. The hypothesis that pulmonary and extrapulmonary acute respiratory distress syndromes are different disease entities continues to gain momentum. A genetic predisposition to acute respiratory distress syndrome may contribute to its pathogenesis and outcome.&lt;h4&gt;Summary&lt;/h4&gt;Recent epidemiologic studies of the incidence of acute lung injury and acute respiratory distress syndrome have indicated a similar incidence in developed societies, and they confirm that mortality is falling in comparison with a decade ago. The awaited publication of new consensus guidelines for the definition of acute lung injury and acute respiratory distress syndrome may render new studies necessary.</t>
  </si>
  <si>
    <t>['17-64 per 100,000 person-years', '17-34 per 100 , 000 person-years']</t>
  </si>
  <si>
    <t>['the United States', 'Europe', 'Australia']</t>
  </si>
  <si>
    <t>['200,000 per year']</t>
  </si>
  <si>
    <t>['US']</t>
  </si>
  <si>
    <t>['approximately 70 and 7 patients out of 100,000 of', 'total', 'per year']</t>
  </si>
  <si>
    <t>['calculated', 'prevalence']</t>
  </si>
  <si>
    <t>['1:600']</t>
  </si>
  <si>
    <t>['Israel', 'Bukhara', 'Uzbekistan']</t>
  </si>
  <si>
    <t>['French Canadians', 'Jews', 'Bukharian']</t>
  </si>
  <si>
    <t>['1/200,000']</t>
  </si>
  <si>
    <t>['France', 'Canada', 'USA', 'Quebec']</t>
  </si>
  <si>
    <t>['French', 'French-Canadian', 'Italian', 'Armenian']</t>
  </si>
  <si>
    <t>['one in 4000 to one in 40,000', 'one in 2265']</t>
  </si>
  <si>
    <t>['UK', 'Bradford ,']</t>
  </si>
  <si>
    <t>['British Asian', 'Asian']</t>
  </si>
  <si>
    <t>['incidence rate', 'prevalence rate']</t>
  </si>
  <si>
    <t>['1.7 billion population-years', '5.3 per million person-years', '77.7 per']</t>
  </si>
  <si>
    <t>['between 1950 and 2007']</t>
  </si>
  <si>
    <t>['incidence', 'annual incidence rate', 'Incidence']</t>
  </si>
  <si>
    <t>['21.27 cases per million inhabitants', 'x 10']</t>
  </si>
  <si>
    <t>['county', 'Osona', 'Barcelona', 'Spain']</t>
  </si>
  <si>
    <t>['1991 to 2000']</t>
  </si>
  <si>
    <t>['Prevalent', 'prevalence', 'incidence']</t>
  </si>
  <si>
    <t>['15 per 100000 population', '1.1/100000 population/year']</t>
  </si>
  <si>
    <t>['Cambridgeshire ,', 'England', 'the county']</t>
  </si>
  <si>
    <t>['prevalence', 'incidence', 'Incidence', 'annual standardized incidence rate', 'incidence rates', 'Age-specific incidence rates', 'age-specific incidence rates']</t>
  </si>
  <si>
    <t>['188.3/1,000,000', '237.8/1,000,000', '139.4/1,000,000', '13.3/1,000,000', '14.1/1,000,000', '12.2/1,000,000']</t>
  </si>
  <si>
    <t>['1979-2008', '1979 to 2008', '1979-1992', '1993-2008', 'December 31st , 2008']</t>
  </si>
  <si>
    <t>['incidence', 'prevalence', 'Incidence', 'Prevalence', 'prevalence rate', 'average', 'annual incidence']</t>
  </si>
  <si>
    <t>['82.9', 'to', '129.6', 'per million population', '7.4', 'per million person-years', '14.8']</t>
  </si>
  <si>
    <t>['Trento ,', 'Italy', 'Trentino']</t>
  </si>
  <si>
    <t>['2005 to 2009', 'December 31 , 2009', '1981-1990', '1990', '2005-2009']</t>
  </si>
  <si>
    <t>['incidence', 'annual incidence', 'annual age-adjusted incidence', 'incidence rates', 'frequency']</t>
  </si>
  <si>
    <t>['3 to 30 per 1,000,000 people', '18 per 1,000,000', '14']</t>
  </si>
  <si>
    <t>['Ferrara', 'Italy']</t>
  </si>
  <si>
    <t>['mid-1980s', '1985-2007', '1985-1990']</t>
  </si>
  <si>
    <t>['prevalence', 'yearly', 'population prevalence', 'prevalence rates', 'prevalence rate']</t>
  </si>
  <si>
    <t>['8.0', '15.69', 'per 100,000']</t>
  </si>
  <si>
    <t>['1992 to 2009', '2009', 'between 1992 and 2009']</t>
  </si>
  <si>
    <t>['incidence', 'prevalence rates', 'prevalence', 'prevalent', 'annual crude prevalence rate', 'crude incidence rate', 'crude incidence', 'Prevalence', 'incidence rates']</t>
  </si>
  <si>
    <t>['117.1 per 1 million residents', '24.9 per 1 million residents', '27.9 and 21.9 per 1 million']</t>
  </si>
  <si>
    <t>['Australia', 'Norway', 'Taiwan']</t>
  </si>
  <si>
    <t>['2009']</t>
  </si>
  <si>
    <t>['women', 'men', 'females', 'males']</t>
  </si>
  <si>
    <t>['prevalence estimate', 'prevalence', 'prevalent', 'overall crude prevalence', 'estimated']</t>
  </si>
  <si>
    <t>['7.7 to 11.1 per 100,000 inhabitants', '119 live', '24 per 100,000 inhabitants']</t>
  </si>
  <si>
    <t>['Pavia', 'Italy', 'Europe', 'Northern Italy']</t>
  </si>
  <si>
    <t>['December 31 , 2008']</t>
  </si>
  <si>
    <t>['Age-', 'incidences', 'incidence number', 'incidence', 'average', 'annual incidence rate', 'prevalence', 'incidence rate']</t>
  </si>
  <si>
    <t>['2.1/100,000', '8.4/100,000', '14.0/ 100,000']</t>
  </si>
  <si>
    <t>['taiwan', 'Taiwan']</t>
  </si>
  <si>
    <t>['January 2000 to December 2007', '2000', '2007']</t>
  </si>
  <si>
    <t>['average', 'annual incidence', 'prevalent', 'point prevalence rate', 'incidence ratio', 'prevalence ratio', 'prevalence']</t>
  </si>
  <si>
    <t>['7.40/million population/year', '7.14', 'men 7.66', '740', 'cases', '70.63/million', 'men', '1:1.04', '1.41:1']</t>
  </si>
  <si>
    <t>['Greece']</t>
  </si>
  <si>
    <t>['1 January 1983 to 30 June 1997', '1992-7', '1 July 1997', 'before 1983']</t>
  </si>
  <si>
    <t>['Incidence', 'prevalence', 'incidence', 'crude annual incidence rate', 'incidence rate', 'age-adjusted', 'prevalent', 'crude prevalence']</t>
  </si>
  <si>
    <t>['6.52 per 1,000,000 person-years', '5.59 per 1,000,000 person-years for men', '7.41 per 1,000,000 person-years for women', '6.30', '5.17', 'cases', '99 per 1,000,000 population', '101.9', '75.9', 'per 1,000,000 population']</t>
  </si>
  <si>
    <t>['the county', 'the coast', 'Gorski kotar', 'Croatia', 'County', 'the Coast', 'Gorski kotar , Croatia', 'North-East Italy', 'the United States', 'Northern European Countries']</t>
  </si>
  <si>
    <t>['1976 through 1996', '31 December 1996']</t>
  </si>
  <si>
    <t>['occurrence', 'Prevalence', 'prevalent', 'average', 'annual incidence', 'point prevalence', 'incidence', 'prevalence']</t>
  </si>
  <si>
    <t>['4.0 per million', '5.2', 'men', '2.6', '99 per million', '3.4 per million', '4.8', 'men', '1.9', '5.5', '5.9', 'men']</t>
  </si>
  <si>
    <t>['Estonia', 'Baltic', 'Europe', 'north America']</t>
  </si>
  <si>
    <t>['1942 to 1996', '1 January 1997', '1970 to 1996']</t>
  </si>
  <si>
    <t>['1:8,000 to 1:30,000', '23', '1:95,136', '1:14,608 , 1:18,851 , and 1:24,617']</t>
  </si>
  <si>
    <t>['Taiwanese', 'Chinese']</t>
  </si>
  <si>
    <t>['Incidence', 'incidence', 'overall prevalence', 'annual incidence rate', 'estimated incidence rate', 'incidence rate']</t>
  </si>
  <si>
    <t>['minimum of', '1:17.785 live births', 'approximately 1:6.760-1:13.520 live births']</t>
  </si>
  <si>
    <t>['2012', '03/2015-02/2017']</t>
  </si>
  <si>
    <t>['30 April 2004']</t>
  </si>
  <si>
    <t>['6.2 per 100,000 inhabitants', '5,000']</t>
  </si>
  <si>
    <t>['Germany', 'Heidelberg', 'Mannheim']</t>
  </si>
  <si>
    <t>['prevalence', 'prevalence rate']</t>
  </si>
  <si>
    <t>['6.2 per 100 000 population', '5.3 per 100 000 population', 'approached 1 in 10 000']</t>
  </si>
  <si>
    <t>['Birmingham']</t>
  </si>
  <si>
    <t>['June 1994']</t>
  </si>
  <si>
    <t>['4.2/100,000', '1.8 to 6.2/100,000']</t>
  </si>
  <si>
    <t>['Valencia', 'Spain', 'Eastern Spain']</t>
  </si>
  <si>
    <t>['male-only']</t>
  </si>
  <si>
    <t>['3.2/100,000']</t>
  </si>
  <si>
    <t>['Colombia']</t>
  </si>
  <si>
    <t>['Prevalence', 'prevalent', 'prevalence', 'Estimated birth incidence', 'Incidence']</t>
  </si>
  <si>
    <t>['236 cases', '21 per 100,000 population', '1:4,756', '1:5,193', '1:3,544', 'per year', 'six per 1,000,000 population']</t>
  </si>
  <si>
    <t>['Maine']</t>
  </si>
  <si>
    <t>['Between 1976 and 1980', '1980', 'July 1 , 1980']</t>
  </si>
  <si>
    <t>['1 in 4869', '1 in', 'to 10 000']</t>
  </si>
  <si>
    <t>['June 1978']</t>
  </si>
  <si>
    <t>['Muslims']</t>
  </si>
  <si>
    <t>['1 in 6023', '1,999,477']</t>
  </si>
  <si>
    <t>['between 1986 and 1990', '1990', '1902']</t>
  </si>
  <si>
    <t>['Slovene']</t>
  </si>
  <si>
    <t>['11.09 per 10^5 people', '16.16 per 10^5 people', '1 in 9000', '1 in 6000']</t>
  </si>
  <si>
    <t>['Korea-A', 'Korea']</t>
  </si>
  <si>
    <t>['2011-2014']</t>
  </si>
  <si>
    <t>['men', 'male']</t>
  </si>
  <si>
    <t>['1.79 per million person-years']</t>
  </si>
  <si>
    <t>['Auckland']</t>
  </si>
  <si>
    <t>['between 1998 and 2008', '31 December 2010']</t>
  </si>
  <si>
    <t>['European', 'Pacific', 'NZ Maori', 'Chinese']</t>
  </si>
  <si>
    <t>['approximately', '0.6 cases per million population per year']</t>
  </si>
  <si>
    <t>['Queen Mary Hospital', 'Hong Kong']</t>
  </si>
  <si>
    <t>['1992 to 2003']</t>
  </si>
  <si>
    <t>['Chinese', 'Asian', 'Caucasian', 'Asians']</t>
  </si>
  <si>
    <t>['average prevalence', 'incidence', 'prevalence']</t>
  </si>
  <si>
    <t>['11.3 per million inhabitants', '1.2 new cases per million inhabitants per annum']</t>
  </si>
  <si>
    <t>['France', 'Burgundy']</t>
  </si>
  <si>
    <t>['between 1998 and 2008']</t>
  </si>
  <si>
    <t>['Burgundian']</t>
  </si>
  <si>
    <t>['overall incidence', 'incidence', 'overall annual incidence', 'annual incidence', 'overall', 'occurrence']</t>
  </si>
  <si>
    <t>['12.2/million', '5.8/million', '4.9/million', '1.4/million']</t>
  </si>
  <si>
    <t>['Japan', 'UK', 'Europe']</t>
  </si>
  <si>
    <t>['between 2000 and 2004']</t>
  </si>
  <si>
    <t>['1,866', '17.8/1,000,000']</t>
  </si>
  <si>
    <t>['American', 'Japanese']</t>
  </si>
  <si>
    <t>['worldwide', 'France', 'overseas territories']</t>
  </si>
  <si>
    <t>['approximately 1 per 100,000 children']</t>
  </si>
  <si>
    <t>['girls', 'boys', 'females', 'boy', 'male']</t>
  </si>
  <si>
    <t>['1:2924 live births', '1:2323', '1:781 , 1:5540 and 1:2257']</t>
  </si>
  <si>
    <t>['the West Midlands ,', 'England', 'West Midlands', 'the West Midlands', 'Birmingham']</t>
  </si>
  <si>
    <t>['between October and December', 'between 1981 and 1991']</t>
  </si>
  <si>
    <t>['Pakistani', 'Indian', 'North-West European']</t>
  </si>
  <si>
    <t>['Incidence', 'incidence', 'Annual incidence']</t>
  </si>
  <si>
    <t>['37 per 100,000', '92.8 per 100,000']</t>
  </si>
  <si>
    <t>['the North of England', 'Northern', 'England']</t>
  </si>
  <si>
    <t>['1994-2005', '1994 to 2005', '1994', '2003']</t>
  </si>
  <si>
    <t>['prevalence', 'incidence', 'annual incidence']</t>
  </si>
  <si>
    <t>['1:3655 live births', '1:4363']</t>
  </si>
  <si>
    <t>['Scotland']</t>
  </si>
  <si>
    <t>['1979-2003', '1994 to 2003', '1979 to 1993']</t>
  </si>
  <si>
    <t>['1 : 3,313']</t>
  </si>
  <si>
    <t>['Hessen , Germany', 'Hessen']</t>
  </si>
  <si>
    <t>['between 1988 and 1992', '1988', '1992']</t>
  </si>
  <si>
    <t>['incidence', 'incidence rate']</t>
  </si>
  <si>
    <t>['1:4,000', '1:272', '0.14 %', '0.5 %', '1:5,420', '1:3,920 to 1:48,474']</t>
  </si>
  <si>
    <t>['southeast Poland']</t>
  </si>
  <si>
    <t>['1985-2000', '1985', '1981', '1992', 'between 1991 and 2000', '1991', '1998-2000', 'since', 'Between 1985-2000']</t>
  </si>
  <si>
    <t>['1:2860']</t>
  </si>
  <si>
    <t>['Estonia']</t>
  </si>
  <si>
    <t>['1:666']</t>
  </si>
  <si>
    <t>['East Azerbaijan', 'Iran', 'East Azerbaijan province', 'worldwide']</t>
  </si>
  <si>
    <t>['2009 to 2010']</t>
  </si>
  <si>
    <t>['incidence', 'incidences']</t>
  </si>
  <si>
    <t>['1/2326', '1/6202']</t>
  </si>
  <si>
    <t>['West Black Sea area', 'Turkey', 'West Black Sea Area', 'Bolu', 'Duzce', 'Zonguldak', 'Europe']</t>
  </si>
  <si>
    <t>['between 2000 and 2002']</t>
  </si>
  <si>
    <t>['per 10 000 live births', '1.74 per 10 000', '3.54 per 10 000']</t>
  </si>
  <si>
    <t>['1981-1998', '1981', '1981-1987', 'between 1988 and 1998']</t>
  </si>
  <si>
    <t>['1:1300']</t>
  </si>
  <si>
    <t>['Bangladesh']</t>
  </si>
  <si>
    <t>['Pakistan', 'Aga']</t>
  </si>
  <si>
    <t>['incidence', 'incidence calculation', 'Incidence']</t>
  </si>
  <si>
    <t>['5.02 per 10 000 births']</t>
  </si>
  <si>
    <t>['1997-2008', 'during', '1997-2003']</t>
  </si>
  <si>
    <t>['Asian', 'Asians']</t>
  </si>
  <si>
    <t>['Birth prevalence', 'incidence', 'birth prevalence']</t>
  </si>
  <si>
    <t>['4.3/10,000 livebirths']</t>
  </si>
  <si>
    <t>['Mexico', 'Mexican']</t>
  </si>
  <si>
    <t>['1997', '2000', '1997 to 2000', '2001', 'between 2000 and 2004']</t>
  </si>
  <si>
    <t>['Mexican', 'IMSS']</t>
  </si>
  <si>
    <t>['1:3,957 newborns']</t>
  </si>
  <si>
    <t>['the Federation', 'Bosnia and Herzegovina']</t>
  </si>
  <si>
    <t>['incidence', 'estimated incidence', 'overall estimated incidence', 'incidence rates']</t>
  </si>
  <si>
    <t>['1:774 births', '1:2,967 births']</t>
  </si>
  <si>
    <t>['Bahrain', 'Bahrain Defense Force hospital', 'the Kingdom']</t>
  </si>
  <si>
    <t>['1:2,703', '1:2,174']</t>
  </si>
  <si>
    <t>['Colorado ,', 'USA']</t>
  </si>
  <si>
    <t>['July 1996 through June 2004']</t>
  </si>
  <si>
    <t>['incidence', 'Incidences']</t>
  </si>
  <si>
    <t>['1:2679', '1:4270', '1:31,940', '1:14,442', '1:25,950', '1:22,222 to 1:9,836', '1:43,824 to 1:17,143']</t>
  </si>
  <si>
    <t>['Quebec', 'the United States']</t>
  </si>
  <si>
    <t>['2001', 'between 1990-2000 and 2001-2009', '1990-2000', '2001-2009']</t>
  </si>
  <si>
    <t>Incidence of Congenital Hypothyroidism Over 37 Years in Ireland.  Congenital hypothyroidism (CHT) is one of the most common preventable causes of learning disability. Newborn screening with whole-blood thyroid-stimulating hormone measurements was introduced in the Republic of Ireland in 1979 and is coordinated from a single center with an unchanged protocol since its inception. Our objective in this study was to describe the incidence of CHT in the Republic of Ireland over the past 37 years in the context of a complete national population and an unchanged screening protocol. The newborn screening records of all individuals who were diagnosed with CHT between 1979 and 2016 were reviewed. Infants with positive screening results had a whole-blood thyroid-stimulating hormone value of â‰¥15 mU/L at 72 to 120 hours of life; values of 8 to 15 mU/L required a repeat whole-blood screening test. Of 2â€‰361â€‰174 infants who were screened between July 1979 and December 2016, 1063 (662 girls) were diagnosed with CHT (incidence: 0.45 cases per 1000 live births). The number of detected cases increased from 0.27 cases per 1000 live births treated between 1979 and 1991 to 0.41 cases per 1000 live births treated between 1992 and 2004 to 0.65 cases per 1000 live births treated between 2005 and 2016. The increase in detected cases of CHT was predominantly in the normal or hyperplastic gland category. The incidence of CHT has increased significantly in the Republic of Ireland over the past 37 years despite a consistent screening cutoff. The increased rate was not explained by an increased survival rate of preterm infants or a changing population heterogeneity.</t>
  </si>
  <si>
    <t>['0.45 cases per 1000 live births', '0.27 cases per 1000 live births', '0.41 cases per 1000 live births', '0.65 cases per 1000 live births']</t>
  </si>
  <si>
    <t>['Ireland', 'the Republic']</t>
  </si>
  <si>
    <t>['1979', 'between 1979 and 2016', 'between July 1979 and December 2016', 'between 1979 and 1991', 'between 1992 and 2004', 'between 2005 and 2016']</t>
  </si>
  <si>
    <t>['birth prevalence', 'incidences']</t>
  </si>
  <si>
    <t>['1 in 4,845', '1 in 3,878']</t>
  </si>
  <si>
    <t>['Minnesota']</t>
  </si>
  <si>
    <t>['2017']</t>
  </si>
  <si>
    <t>['males', 'females', 'male', 'female']</t>
  </si>
  <si>
    <t>['Exact prevalence']</t>
  </si>
  <si>
    <t>['unknown', '80-100 cases']</t>
  </si>
  <si>
    <t>['world']</t>
  </si>
  <si>
    <t>['overall annual incidence', 'prevalent']</t>
  </si>
  <si>
    <t>['19.5/million', '48.9/million', '12.4/million']</t>
  </si>
  <si>
    <t>['Crete', 'southern Greece', 'middle-eastern Crete', 'Greece']</t>
  </si>
  <si>
    <t>['1995-2003']</t>
  </si>
  <si>
    <t>['prevalence', 'annual incidence rates', 'incidence']</t>
  </si>
  <si>
    <t>['European countries']</t>
  </si>
  <si>
    <t>['Prevalence', 'incidence', 'prevalence', 'annual incidence', 'overall annual incidence', 'annual rate', 'annual prevalence']</t>
  </si>
  <si>
    <t>['cases', 'person-years', '8.4 per million', '8.1 per million', '8.8 per million', '28.8 per million', 'to', '64.8 per million']</t>
  </si>
  <si>
    <t>['1990-2005', '1990', '2005']</t>
  </si>
  <si>
    <t>['male', 'women', 'men']</t>
  </si>
  <si>
    <t>['GPRD']</t>
  </si>
  <si>
    <t>['incidence', 'annual age and sex adjusted incidences', 'incidences']</t>
  </si>
  <si>
    <t>['0.33', '0.77', '1.19', '0.78']</t>
  </si>
  <si>
    <t>['1975-2001', 'late', '1980s', '1975-85', '1986-90', '1991-2001']</t>
  </si>
  <si>
    <t>['incidence', 'prevalence', 'Incidence', 'point prevalence', 'prevalence rates', 'annual incidence/', 'point prevalence/million', 'incidence rate']</t>
  </si>
  <si>
    <t>['million population', '30.4', 'to 95.1']</t>
  </si>
  <si>
    <t>['northern Norway']</t>
  </si>
  <si>
    <t>['1984-1988', '1994-1998']</t>
  </si>
  <si>
    <t>['male', 'men']</t>
  </si>
  <si>
    <t>['American']</t>
  </si>
  <si>
    <t>['Incidence', 'incidence', 'annual incidence', 'incidence rate']</t>
  </si>
  <si>
    <t>['1981-2000', '1981-2000.We', '1981-1985', '1996-2000']</t>
  </si>
  <si>
    <t>['male', 'men', 'women']</t>
  </si>
  <si>
    <t>['approximately 3.0 per 100,000 persons']</t>
  </si>
  <si>
    <t>['New York State', 'the United States']</t>
  </si>
  <si>
    <t>['Between 1979 and 1988']</t>
  </si>
  <si>
    <t>['1.94/100,000']</t>
  </si>
  <si>
    <t>['China', 'the United States', 'Europe']</t>
  </si>
  <si>
    <t>['overall age- and', 'incidence rate', 'prevalence', 'point prevalence']</t>
  </si>
  <si>
    <t>['2.4 per million', '1.7/million/year', '13.5', '34.3 per million', 'million', '17.8']</t>
  </si>
  <si>
    <t>['Northern Italy', 'northern Italy', 'Reggio Emilia area', 'Reggio Emilia']</t>
  </si>
  <si>
    <t>['January 1 , 1995 to December 31 , 2009', 'December 31 , 2011', '1995-1999', '2005-2009', 'December 31 , 2009', '1999', '2009']</t>
  </si>
  <si>
    <t>['men', 'women', 'females', 'males']</t>
  </si>
  <si>
    <t>['population prevalence', 'prevalence']</t>
  </si>
  <si>
    <t>['population-based', 'incidence', 'annual incidence rates', 'Rates', 'population incidence', 'Annual incidence rates', 'rates']</t>
  </si>
  <si>
    <t>['per 1000 live births', '25.88 ( 24.51 , 27.33 ) and 3.47 ( 3.33 , 3.62 ) for']</t>
  </si>
  <si>
    <t>['England', 'Wales', 'Scotland', 'NNRD']</t>
  </si>
  <si>
    <t>['2015', '2010-2011', '2012', '2010']</t>
  </si>
  <si>
    <t>['prevalence', 'affects']</t>
  </si>
  <si>
    <t>['2', 'to 25', '2:1']</t>
  </si>
  <si>
    <t>['male', 'males', 'female']</t>
  </si>
  <si>
    <t>['Incidence', 'frequency', 'incidence']</t>
  </si>
  <si>
    <t>['1/185,000 live newborns', '1/86,800 live newborns']</t>
  </si>
  <si>
    <t>['worldwide', 'Portugal']</t>
  </si>
  <si>
    <t>['Portugal']</t>
  </si>
  <si>
    <t>['incidence rate', 'annual incidence', 'incidence rates']</t>
  </si>
  <si>
    <t>['3.3/100,000 inhabitants', 'cases per year', '1.2/100,000']</t>
  </si>
  <si>
    <t>['South Croatia', 'Split-Dalmatia County ,', 'Croatia']</t>
  </si>
  <si>
    <t>['1997-2006']</t>
  </si>
  <si>
    <t>['Woman', 'males', 'females']</t>
  </si>
  <si>
    <t>['Incidence', 'incidence', 'overall incidence rate']</t>
  </si>
  <si>
    <t>['per 100 000 person-years', '4.6', '5.0']</t>
  </si>
  <si>
    <t>['UK', 'Northern England', 'Scotland', 'London', 'West Midlands', 'Northern Ireland']</t>
  </si>
  <si>
    <t>['between 1991 and 2003', 'between 1990 and 2003']</t>
  </si>
  <si>
    <t>['4.51/100,000 inhab./year']</t>
  </si>
  <si>
    <t>['Leon', 'Spain']</t>
  </si>
  <si>
    <t>['2001-2008', 'between', 'years 2001-2008']</t>
  </si>
  <si>
    <t>['male', 'women', 'female']</t>
  </si>
  <si>
    <t>['frequency', 'crude prevalence', 'annual incidence']</t>
  </si>
  <si>
    <t>['28.2 per 100,000', '3.7 per 100,000', '11.4 per 100,000', '1.0 per 100,000']</t>
  </si>
  <si>
    <t>['Finland', 'Hokkaido', 'Japan']</t>
  </si>
  <si>
    <t>['Japanese', 'Hokkaidoan']</t>
  </si>
  <si>
    <t>['incidence', 'incidence rates', 'overall', 'incidence rate']</t>
  </si>
  <si>
    <t>['27.14', 'per 100,000 person-years', '19.36', 'per 100,000 person-years', '34.34', 'per 100,000 person-years']</t>
  </si>
  <si>
    <t>['1995-2005', 'between 1995 and 2005', 'Between 1995 and 1998', '1998', '2002']</t>
  </si>
  <si>
    <t>['Prevalence', 'incidence', 'prevalence', 'annual incidence', 'frequency']</t>
  </si>
  <si>
    <t>['121', ',', '44', 'and', '16', 'per 100,000 inhabitants', '7', 'per 100,000 inhabitants']</t>
  </si>
  <si>
    <t>['Switzerland', 'Swiss', 'Neuchatel']</t>
  </si>
  <si>
    <t>['between 2002 and 2005']</t>
  </si>
  <si>
    <t>['incidence', 'annual incidence']</t>
  </si>
  <si>
    <t>['3,84/100.000/year', '2,8/100,000/year', '5,0/100,000/year']</t>
  </si>
  <si>
    <t>['Iceland', 'Reykjavik', 'Northern Iceland', 'Nordic']</t>
  </si>
  <si>
    <t>['1981-2003']</t>
  </si>
  <si>
    <t>['incidence', 'prevalence', 'incidences']</t>
  </si>
  <si>
    <t>['4', '3.3 to 4.4/100,000', '41.3 to 63.1/100,000', '0.9 to 11.7/100,000']</t>
  </si>
  <si>
    <t>['Moravia', 'Silesia']</t>
  </si>
  <si>
    <t>['1981-1990', '1985']</t>
  </si>
  <si>
    <t>['average incidence rate', 'age-specific incidence rate', 'incidence rates', 'incidence']</t>
  </si>
  <si>
    <t>['1.01 per 100,000 inhabitants', '0.73 for', '1.28 for females']</t>
  </si>
  <si>
    <t>['2004']</t>
  </si>
  <si>
    <t>['males', 'females', 'male', 'female/male']</t>
  </si>
  <si>
    <t>['14 cases', '0.027/100,000', '59 cases', '0.125/100,000']</t>
  </si>
  <si>
    <t>['Korea', 'Korean']</t>
  </si>
  <si>
    <t>['1992', 'between July 1992 and June 1999', '1993', '1998', '1980 to 1995']</t>
  </si>
  <si>
    <t>['estimated annual incidence', 'incidence']</t>
  </si>
  <si>
    <t>['0.56 per 100,000']</t>
  </si>
  <si>
    <t>['June 1998 to May 2004']</t>
  </si>
  <si>
    <t>['Chinese', 'Asian Indian', 'Malay', 'Indians']</t>
  </si>
  <si>
    <t>['49 per 100.000 individuals']</t>
  </si>
  <si>
    <t>['Italian province']</t>
  </si>
  <si>
    <t>['female', 'male', 'females', 'males']</t>
  </si>
  <si>
    <t>['160 per 100 000', '152', 'to 215 per 100 000', '11.5 per 100 000 per year']</t>
  </si>
  <si>
    <t>['1964-2013', '2001-2013', '2013', '2003-2012']</t>
  </si>
  <si>
    <t>['males', 'females', 'men', 'women']</t>
  </si>
  <si>
    <t>['2.17/100 000 individuals']</t>
  </si>
  <si>
    <t>['1997 to 2010']</t>
  </si>
  <si>
    <t>['Taiwanese']</t>
  </si>
  <si>
    <t>['incidence', 'prevalence', 'average']</t>
  </si>
  <si>
    <t>['2.28 per 100,000 inhabitants per year', '21.09 per 100,000 inhabitants']</t>
  </si>
  <si>
    <t>['Guadeloupe', 'West Indies', 'islands']</t>
  </si>
  <si>
    <t>['Afro-Caribbean people', 'French', 'Black African-Americans', 'West Indians']</t>
  </si>
  <si>
    <t>['annual incidence', 'prevalence', 'Prevalence', 'prevalent', 'prevalence rates']</t>
  </si>
  <si>
    <t>['186,000 inhabitants', '31/100,000', '610/100,000', '41/100,000', '300/100,000', '13/100,000', '140/100,000']</t>
  </si>
  <si>
    <t>['the Czech Republic', 'Ceske Budejovice', 'district', 'Cheb', 'the', 'Republic']</t>
  </si>
  <si>
    <t>['2002-2003', '2002 and 2003', 'before 1st March 2002']</t>
  </si>
  <si>
    <t>['3.2 cases/100,000/year', '19.8 cases/100,000 children under age 16 years']</t>
  </si>
  <si>
    <t>['Alsace ,', 'France', 'Alsace', 'northeastern France', 'Durban']</t>
  </si>
  <si>
    <t>['2002', '2001', '1997']</t>
  </si>
  <si>
    <t>['Caucasian']</t>
  </si>
  <si>
    <t>['Incidence', 'prevalence', 'occurrence', 'incidence', 'incidence rate', 'point prevalence', 'age-']</t>
  </si>
  <si>
    <t>['per 100,000 person-years', '11.9', 'per 100,000 persons was', '44.7']</t>
  </si>
  <si>
    <t>['Kaiser Permanente Northern California membership', 'Permanente', 'Rochester', 'Minnesota', 'USA']</t>
  </si>
  <si>
    <t>['1996-2009', 'December 31 , 2009']</t>
  </si>
  <si>
    <t>['North American', 'Kaiser', 'Canadian']</t>
  </si>
  <si>
    <t>['2.43 cases per 10 000 births', '1.27 to 4.55']</t>
  </si>
  <si>
    <t>['European regions', 'Europe']</t>
  </si>
  <si>
    <t>['1987-2006']</t>
  </si>
  <si>
    <t>['Males']</t>
  </si>
  <si>
    <t>['2.2 per 10,000 live births']</t>
  </si>
  <si>
    <t>['Hawaii', 'USA']</t>
  </si>
  <si>
    <t>['1986-2000']</t>
  </si>
  <si>
    <t>['whites']</t>
  </si>
  <si>
    <t>['0.3 cases per million inhabitants']</t>
  </si>
  <si>
    <t>['France', 'Haute-Savoie', 'Alps']</t>
  </si>
  <si>
    <t>['2004-2013', '2004 to 2013', '2012']</t>
  </si>
  <si>
    <t>['Birth prevalence', 'birth prevalence', 'birth', 'prevalence']</t>
  </si>
  <si>
    <t>['live', '0.6 per 1,000 live births', '9.1 per 1,000 live births', '1.35 million newborns', 'every year', '9.3 per 1,000 live births', '8.2 per 1,000 live births', '6.9 per 1,000 live births']</t>
  </si>
  <si>
    <t>['worldwide', 'Asia', 'Europe', 'North America']</t>
  </si>
  <si>
    <t>['since', '1930', '1970', '1930 to 1934', 'after 1995']</t>
  </si>
  <si>
    <t>['Prevalence', 'prevalence', 'point prevalence', 'prevalences', 'prevalence estimates']</t>
  </si>
  <si>
    <t>['2.41 and 3.89/10 000', '3.3 and 4.6/10 000', '3.29/10 000', '3.96/10 000 (', '3.94-3.98', '&lt; 5/10 000']</t>
  </si>
  <si>
    <t>['the', 'European Union', 'European Union (', 'EU']</t>
  </si>
  <si>
    <t>['January 1980 to February 2015', '2012']</t>
  </si>
  <si>
    <t>['German', 'British']</t>
  </si>
  <si>
    <t>['incidence', 'birth']</t>
  </si>
  <si>
    <t>['1/1,932 liveborn infants', '1/22 inhabitants']</t>
  </si>
  <si>
    <t>['northeastern Quebec', 'Charlevoix-Saguenay', 'Saguenay-Lac-St-Jean', 'Charlevoix', 'SLSJ', 'eastern Quebec', 'Perche', 'France']</t>
  </si>
  <si>
    <t>['1941-1985']</t>
  </si>
  <si>
    <t>['French Canadians']</t>
  </si>
  <si>
    <t>['Annual incidence', 'prevalence rates']</t>
  </si>
  <si>
    <t>['per 100,000 population', '0.12-0.15']</t>
  </si>
  <si>
    <t>['Switzerland']</t>
  </si>
  <si>
    <t>['1956-1992', '1993-2000', '2001-2005', '1980 through 1995']</t>
  </si>
  <si>
    <t>['Annual incidences']</t>
  </si>
  <si>
    <t>['2.4 and 2.8 cases/100,000 population']</t>
  </si>
  <si>
    <t>['Austria', 'Central Europe']</t>
  </si>
  <si>
    <t>['2011', '1991-2000', '2001-2010']</t>
  </si>
  <si>
    <t>['prevalence', 'point prevalence ratio', 'birth incidence rate']</t>
  </si>
  <si>
    <t>['1.0/100,000 population', '1/48,000 live births', '1/218']</t>
  </si>
  <si>
    <t>['Northwestern Italy']</t>
  </si>
  <si>
    <t>['1940 to 1990']</t>
  </si>
  <si>
    <t>['Prevalence', 'Incidence', 'Point prevalence', 'incidence rate', 'population', 'prevalence']</t>
  </si>
  <si>
    <t>['2.8 million', '22.0 per 10^6', '1 to 2 per 10^6']</t>
  </si>
  <si>
    <t>['Southern Norway', 'southeast Norway']</t>
  </si>
  <si>
    <t>['between 1999 and 2012', '1990', '1995', '2012']</t>
  </si>
  <si>
    <t>['American', 'northern Europeans', 'Asian whites', 'Africans', 'Northern Europeans', 'Asian', 'African', 'Norwegians']</t>
  </si>
  <si>
    <t>['annual incidence', 'incidence', 'overall annual incidence', 'prevalence', 'prevalent']</t>
  </si>
  <si>
    <t>['1-2/million', 'person-years', '0.8/million', '4.7/million', '0.3/million', '0.4/million/year', 'cases', '7.1/million']</t>
  </si>
  <si>
    <t>['2000-05']</t>
  </si>
  <si>
    <t>['NORVASC']</t>
  </si>
  <si>
    <t>['occurrence', 'Occurrence', 'estimated', 'yearly prevalence']</t>
  </si>
  <si>
    <t>['1.3 million inhabitants', '0.64 per 100,000 inhabitants']</t>
  </si>
  <si>
    <t>['Sweden', 'Uppsala Hospital region']</t>
  </si>
  <si>
    <t>['1969-1976']</t>
  </si>
  <si>
    <t>['annual incidence rate', 'point prevalence', 'incidence', 'prevalence']</t>
  </si>
  <si>
    <t>['0.7/million inhabitants', '1.5/million among women', 'per million inhabitants', '13.2', '26.2 among women']</t>
  </si>
  <si>
    <t>['southern Sweden', 'Skane', 'southernmost county', 'Sweden']</t>
  </si>
  <si>
    <t>['December 2011', 'between the years 1997 and 2011', '1990', 'between 1997 and 2011', 'January 1 , 2012']</t>
  </si>
  <si>
    <t>['American', 'European']</t>
  </si>
  <si>
    <t>['annual incidence', 'incidence']</t>
  </si>
  <si>
    <t>['0.4', 'per million']</t>
  </si>
  <si>
    <t>['eastern Denmark', 'eastern part', 'Denmark', 'Europe']</t>
  </si>
  <si>
    <t>['between 1990 and 2009']</t>
  </si>
  <si>
    <t>['Danish', 'Asian', 'Caucasians']</t>
  </si>
  <si>
    <t>['Incidence', 'prevalence', 'incidence', 'annual mean']</t>
  </si>
  <si>
    <t>['0.24 per 10^5 people', '2.82 per 10^5 people']</t>
  </si>
  <si>
    <t>['2008-2012', '2012']</t>
  </si>
  <si>
    <t>['female-to-male']</t>
  </si>
  <si>
    <t>['Asian']</t>
  </si>
  <si>
    <t>['occurs', 'incidence', 'prevalence', 'occurrences', 'incidence rates', 'incidence rate', 'Incidence rates']</t>
  </si>
  <si>
    <t>['0.92 per million per year', '4,6 per million']</t>
  </si>
  <si>
    <t>['Poland', 'European']</t>
  </si>
  <si>
    <t>['between January 2011 - December 2015']</t>
  </si>
  <si>
    <t>['females', 'female', 'male']</t>
  </si>
  <si>
    <t>['one per 770,000']</t>
  </si>
  <si>
    <t>['one per 710,000']</t>
  </si>
  <si>
    <t>['prevalence', 'Prevalence rates', 'relative prevalence']</t>
  </si>
  <si>
    <t>['1:54,478', '1:16,890', '1:22.3']</t>
  </si>
  <si>
    <t>['district', 'North-eastern Sicily', 'Messina district', 'Global', 'Italian']</t>
  </si>
  <si>
    <t>['Sicilian']</t>
  </si>
  <si>
    <t>['2.5 per 100,000', '2.0 per 100,000']</t>
  </si>
  <si>
    <t>['1998-2008', '1987', '1997', '2005', '2008', '1998 to', '2004']</t>
  </si>
  <si>
    <t>['incidence', 'average', 'annual incidence']</t>
  </si>
  <si>
    <t>['new cases per population per year', '0.42 cases per 100,000 people', '3.2 cases per 100,000']</t>
  </si>
  <si>
    <t>['Hartford County , Connecticut']</t>
  </si>
  <si>
    <t>['1972 to 1977', '1977']</t>
  </si>
  <si>
    <t>['Jewish']</t>
  </si>
  <si>
    <t>['1-10/100,000,000']</t>
  </si>
  <si>
    <t>['Prevalence', 'affects', 'prevalence', 'annual incidence']</t>
  </si>
  <si>
    <t>['unknown', 'less than 1 per 1,000,000', '3/10', '6']</t>
  </si>
  <si>
    <t>['north-western Italy', 'Lombardia', 'Liguria', "Piemonte-Valle d'Aosta", 'north-western part', 'Italy']</t>
  </si>
  <si>
    <t>['men', 'females', 'women']</t>
  </si>
  <si>
    <t>['overall', 'prevalence', 'overall prevalence', 'affects']</t>
  </si>
  <si>
    <t>['9.8 cases per 1 million', '9.8 cases per 1 million people']</t>
  </si>
  <si>
    <t>['USA', 'Cleveland , OH']</t>
  </si>
  <si>
    <t>['Between 2012 and 2017', 'between November 2012 and November 2017']</t>
  </si>
  <si>
    <t>['Caucasians']</t>
  </si>
  <si>
    <t>['age-adjusted prevalence', 'annual incidence', 'incidence']</t>
  </si>
  <si>
    <t>['9.5 per 100,000 persons', '2.68 per 100,000']</t>
  </si>
  <si>
    <t>['USA', 'Northern Europe', 'Europe']</t>
  </si>
  <si>
    <t>['incidence', 'Overall incidence rates', 'rates', 'crude incidence', 'Overall', 'average']</t>
  </si>
  <si>
    <t>['per 100,000 person-years', '3.9', '4.4', '3.4']</t>
  </si>
  <si>
    <t>['1990-2005']</t>
  </si>
  <si>
    <t>['incidence', 'annual standardized incidence rate', 'incidence rate', 'annual']</t>
  </si>
  <si>
    <t>['9 %', '2.68 per 100,000', '2.25 per 100,000', '3.2 per 100 , 000 persons']</t>
  </si>
  <si>
    <t>['County', 'Funen in Denmark']</t>
  </si>
  <si>
    <t>['April 1 , 1973 to December 31 , 1995']</t>
  </si>
  <si>
    <t>['female', 'male', 'males']</t>
  </si>
  <si>
    <t>['prevalence', 'lifetime prevalence', 'prevalences']</t>
  </si>
  <si>
    <t>['0.06/1,000', '8.94/1,000']</t>
  </si>
  <si>
    <t>['October 31 , 2006', 'January 1 , 1977 through October 31 , 2006']</t>
  </si>
  <si>
    <t>['1.75 per 1000', '0.77 per 1000']</t>
  </si>
  <si>
    <t>['Alsace', 'north-eastern France']</t>
  </si>
  <si>
    <t>['1979 to 1987']</t>
  </si>
  <si>
    <t>['between 1976 and 1993']</t>
  </si>
  <si>
    <t>['prevalence', 'incidence figures', 'occurrence', 'incidence', 'point prevalence', 'prevalence rates']</t>
  </si>
  <si>
    <t>['0.5', '6.0 per 100,000']</t>
  </si>
  <si>
    <t>['incidence', 'overall annual incidence', 'annual prevalence', 'annual incidence', 'prevalence']</t>
  </si>
  <si>
    <t>['0.16 to 0.68 cases/million', '0.78 cases/million', 'to 2.24 cases/million']</t>
  </si>
  <si>
    <t>['Spain', 'Spanish regions']</t>
  </si>
  <si>
    <t>['January 1 , 1984 to December 31 , 1988', '1985 to 1988', '1984', '1988']</t>
  </si>
  <si>
    <t>['Incidence', 'prevalence', 'incidence', 'point prevalence', 'annual incidence', 'overall incidence rate']</t>
  </si>
  <si>
    <t>['1.5 million', '16.2/100,000', '23.7/100,000', '8.9/100,000', '1.22/100,000', '1.78/100,000', '0.69/100,000']</t>
  </si>
  <si>
    <t>['Sweden', 'Vastra Gotaland', 'southern Sweden']</t>
  </si>
  <si>
    <t>['1992-2005', 'December 31 , 2005']</t>
  </si>
  <si>
    <t>['Incidence', 'incidence', 'incidence rate', 'incidence rate ratio']</t>
  </si>
  <si>
    <t>['0.77', ') per 100,000 person-years']</t>
  </si>
  <si>
    <t>['countries', 'global']</t>
  </si>
  <si>
    <t>['1950-2010', '1980-2010']</t>
  </si>
  <si>
    <t>['male/female', 'males', 'females']</t>
  </si>
  <si>
    <t>['North American', 'European']</t>
  </si>
  <si>
    <t>['Birth incidences', 'birth incidence', 'incidence']</t>
  </si>
  <si>
    <t>['1:396,000', '1:252,000', 'cases']</t>
  </si>
  <si>
    <t>['Netherlands', 'UK', 'Ireland']</t>
  </si>
  <si>
    <t>['1991 to 2003']</t>
  </si>
  <si>
    <t>['0.3 new cases per 100,000 inhabitants per year']</t>
  </si>
  <si>
    <t>['Reggio Emilia']</t>
  </si>
  <si>
    <t>['1986 to 1994']</t>
  </si>
  <si>
    <t>['average annual incidence', 'cumulative incidence', 'incidence']</t>
  </si>
  <si>
    <t>['3 in 10,000 live births']</t>
  </si>
  <si>
    <t>['1981-1990']</t>
  </si>
  <si>
    <t>['Males', 'females']</t>
  </si>
  <si>
    <t>['born', 'Cumulative incidence', 'prevalence', 'cumulative incidence', 'age-specific prevalence']</t>
  </si>
  <si>
    <t>['2.9/10,000 live births', '2.0/10,000']</t>
  </si>
  <si>
    <t>['Atlanta']</t>
  </si>
  <si>
    <t>['1975-1977']</t>
  </si>
  <si>
    <t>['incidence', 'cumulative incidence', 'corrected cumulative incidences']</t>
  </si>
  <si>
    <t>['3.1/10,000 live births', '2.7 , 3.1 and 3.3 per 10,000']</t>
  </si>
  <si>
    <t>['1998 and 1999', '1998', 'between January 1,1998 and December 31 , 1999']</t>
  </si>
  <si>
    <t>['Chinese', 'Malays', 'Indians']</t>
  </si>
  <si>
    <t>['incidences', 'annual incidence', 'incidence']</t>
  </si>
  <si>
    <t>['between January 1997 and June 2000', '1997', '1998', '1999', 'half of 2000', '1997 and 1998', '1999 and 2000', 'between 1997 and 2000']</t>
  </si>
  <si>
    <t>['3.1/10,000 live births']</t>
  </si>
  <si>
    <t>['Nagasaki Prefecture', 'Japan']</t>
  </si>
  <si>
    <t>['1989 to 1998']</t>
  </si>
  <si>
    <t>['prevalence', 'annual incidence', 'observed prevalence rate', 'annual incidence rate']</t>
  </si>
  <si>
    <t>['68,000 to 122,000', '1.3 cases per 1,000 resident migrants', 'per 1,000 pregnancies', 'between none and three cases']</t>
  </si>
  <si>
    <t>['European countries', 'Europe']</t>
  </si>
  <si>
    <t>['1:103']</t>
  </si>
  <si>
    <t>['Females', 'males']</t>
  </si>
  <si>
    <t>['incidence', 'prevalence', 'prevalence rates', 'Incidence rates', 'Incidence', 'Prevalence', 'incidence rate', 'birth', 'Birth incidences']</t>
  </si>
  <si>
    <t>['0.98 per 100,000 live births', '2.67 per 1 million', '0.26/100,000', '0.70-0.71 per million', '0.14 , 0.04 and 0.027 per 100,000 live births']</t>
  </si>
  <si>
    <t>['United States', 'the United States', 'US']</t>
  </si>
  <si>
    <t>['1995 to 2015']</t>
  </si>
  <si>
    <t>['incidence', 'prevalence', 'age-standardized incidence', 'incidence rate']</t>
  </si>
  <si>
    <t>['1.68', 'per 100,000 population per year']</t>
  </si>
  <si>
    <t>['1994-2012', 'January 2013']</t>
  </si>
  <si>
    <t>['Male']</t>
  </si>
  <si>
    <t>['incidence', 'prevalence', 'point prevalence', 'age-related', 'prevalence figures']</t>
  </si>
  <si>
    <t>['0.85/100,000', 'inhabitants', '10.7/100,000']</t>
  </si>
  <si>
    <t>['females', 'men', 'women']</t>
  </si>
  <si>
    <t>['point prevalence', 'incidence', 'Point prevalence', 'Age-standardized', 'prevalence', 'observed', 'prevalence rates']</t>
  </si>
  <si>
    <t>['2.0/100,000', '24.5/100,000', '1.7 and 18.9 per 100,000']</t>
  </si>
  <si>
    <t>['Canterbury , New Zealand', 'Canterbury']</t>
  </si>
  <si>
    <t>['2008', '31 December 2008']</t>
  </si>
  <si>
    <t>['Incidence', 'prevalence', 'annual incidence', 'incidence']</t>
  </si>
  <si>
    <t>['0.83 cases/100,000 inhabitants', '1.37', 'in', 'was', '0.26', 'in men', '1.6 cases/100,000 inhabitants', '11.61 cases/100,000 inhabitants', '3.66', 'in men', '19.17', 'in women']</t>
  </si>
  <si>
    <t>['Sagunto', 'Spain', 'Valencia']</t>
  </si>
  <si>
    <t>['1990 to 2003', 'September 2003']</t>
  </si>
  <si>
    <t>['males', 'females', 'women', 'men']</t>
  </si>
  <si>
    <t>['Incidence', 'incidence', 'incidence rate', 'annual incidence']</t>
  </si>
  <si>
    <t>['1.07 new cases per 100,000 inhabitants', '1.96 cases per 100,000 inhabitants in', '0.12 cases per 100,000 inhabitants in males']</t>
  </si>
  <si>
    <t>['Valencia', 'Spain', 'Valencia ,', 'European countries']</t>
  </si>
  <si>
    <t>['2003', 'between January 1 , 2003 and December 31 , 2003', '1999']</t>
  </si>
  <si>
    <t>['females', 'male', 'women']</t>
  </si>
  <si>
    <t>['incidence', 'prevalence', 'average annual prevalence']</t>
  </si>
  <si>
    <t>['11.0/100000', '0.67/100000']</t>
  </si>
  <si>
    <t>['southern Israel', 'Israel']</t>
  </si>
  <si>
    <t>['1995 to 2010']</t>
  </si>
  <si>
    <t>['European Caucasian']</t>
  </si>
  <si>
    <t>['Singapore', 'Toa Payoh']</t>
  </si>
  <si>
    <t>['1993']</t>
  </si>
  <si>
    <t>['women', 'female-male']</t>
  </si>
  <si>
    <t>['Chinese', 'Malay', 'Indian']</t>
  </si>
  <si>
    <t>['Incidence', 'prevalence', 'Prevalence', 'incidence', 'annual incidence']</t>
  </si>
  <si>
    <t>['61.9 cases per million inhabitants', '200 cases/million', '17.2 per 10 inhabitants', '195 per 10']</t>
  </si>
  <si>
    <t>['Spain', 'Northern Europe', 'US']</t>
  </si>
  <si>
    <t>['between 1990 and 2002']</t>
  </si>
  <si>
    <t>['Incidence', 'Prevalence', 'Age-standardized incidence', 'Overall incidence', 'incidence', 'prevalence figures']</t>
  </si>
  <si>
    <t>['38.3 cases per 100 000 person-years', '3.4', '4.1', '0.6', '1.0 per 100 000', '2.0', '2.5 per 100 000']</t>
  </si>
  <si>
    <t>['between 1991 and 2010', '1991-2000 versus 2001-2010']</t>
  </si>
  <si>
    <t>['incidence', 'prevalence', 'point prevalence', 'Incidence', 'prevalence rates']</t>
  </si>
  <si>
    <t>['1.1 per 100 000', '0.3 in men', '1.9 in women', '13.2 per 100 000 inhabitants']</t>
  </si>
  <si>
    <t>['between 2000 and 2008', 'January 1st 2008']</t>
  </si>
  <si>
    <t>['Prevalence', 'incidence', 'prevalence', 'age-standardized prevalence', 'Incidence']</t>
  </si>
  <si>
    <t>['103', 'to 180 ( 172-189 ) per million inhabitants', '12 (', '10-14 ) to 17 ( 15-20 ) per million inhabitants per year', '%', '%', '3.5 %', '0.9 % -6.0 %', '161 ( 151-171 ) to 292 ( 277-207 ) per million', '20 (', '16-24 ) to 27 ( 23-32 ) per million per year']</t>
  </si>
  <si>
    <t>['1988 99', '31 October 2004', '1988-99']</t>
  </si>
  <si>
    <t>['incidence', 'prevalence', 'Prevalence', 'Incidence', 'prevalent']</t>
  </si>
  <si>
    <t>['201.9 per 10 ( 6 )', 'per 10', '6 )', 'per 10', '8 per 10', '6 )', '23 per 10 ( 6 )', '32.2 per 10 ( 6 )']</t>
  </si>
  <si>
    <t>['United Kingdom', 'northern England']</t>
  </si>
  <si>
    <t>['1987', '1994', 'June 1994']</t>
  </si>
  <si>
    <t>['Incidence', 'prevalence', 'incidence', 'point prevalence rates', 'annual incidence', 'point prevalence']</t>
  </si>
  <si>
    <t>['Newcastle upon Tyne ,', 'England', 'Newcastle upon Tyne', 'Newcastle']</t>
  </si>
  <si>
    <t>['between 1987 and 1994', '1 January 1987 to 31 December 1994', '1987', '1994']</t>
  </si>
  <si>
    <t>['affects', 'prevalence']</t>
  </si>
  <si>
    <t>['less than 1/2000']</t>
  </si>
  <si>
    <t>['prevalence', 'incidence', 'occurrence', 'Prevalence']</t>
  </si>
  <si>
    <t>['365 cases per million', '20.88']</t>
  </si>
  <si>
    <t>['Crete , Greece', 'Crete', 'Greece', 'the', 'Europe']</t>
  </si>
  <si>
    <t>['1990-2010']</t>
  </si>
  <si>
    <t>['incidence', 'prevalence', 'age-adjusted', 'age-']</t>
  </si>
  <si>
    <t>['per 100,000 person-years', '4.5', 'for', '0.7', 'for men', '2.7', 'per 100,000 persons', '65.4', 'for', '12.1', 'for men', '40.2']</t>
  </si>
  <si>
    <t>['the United States', 'Olmsted County , Minnesota']</t>
  </si>
  <si>
    <t>['1990', '1975-1995', '1995']</t>
  </si>
  <si>
    <t>['overall', 'age/sex-adjusted annual incidence', 'incidence', 'prevalence']</t>
  </si>
  <si>
    <t>['1.1 million', '30.3 cases per million', '48.4 per million in women', '10.4 per million in men', '100 per million', '227 per million']</t>
  </si>
  <si>
    <t>['North America', 'Calgary Health Region', 'Canada']</t>
  </si>
  <si>
    <t>['Between 1996 and 2002', '1996', '2002']</t>
  </si>
  <si>
    <t>['prevalence', 'overall prevalence', 'Age-adjusted prevalence rates', 'Prevalence', 'age-adjusted prevalence']</t>
  </si>
  <si>
    <t>['51 cases per million', '141 , 200 , and 208 cases per million', '940 cases per million in women', '344 cases per million', '160 cases per million']</t>
  </si>
  <si>
    <t>['Victoria , Australia', 'Australia', 'Victoria', 'the United Kingdom', 'the', 'United Kingdom']</t>
  </si>
  <si>
    <t>['1991']</t>
  </si>
  <si>
    <t>['Victorian', 'British', 'Italian', 'Greek', 'British-born', 'Australian-born', 'Victorians']</t>
  </si>
  <si>
    <t>['prevalence', 'overall prevalence', 'Age-adjusted prevalence rates', 'prevalence rates', 'age-specific prevalence rate']</t>
  </si>
  <si>
    <t>['southern Israel', 'Israel', 'North Africa or', 'Asia', 'Eastern Europe', 'former USSR', 'North Africa', 'European countries', 'Israelis']</t>
  </si>
  <si>
    <t>['between January 1993 and October 2004']</t>
  </si>
  <si>
    <t>['Bedouin', 'Jewish', 'Jews', 'Arabs']</t>
  </si>
  <si>
    <t>['Prevalence', 'prevalence', 'point prevalence rate']</t>
  </si>
  <si>
    <t>['492 cases per million', '1,558 cases per million']</t>
  </si>
  <si>
    <t>['Southern China']</t>
  </si>
  <si>
    <t>['Southern', 'Chinese']</t>
  </si>
  <si>
    <t>['prevalent', 'prevalences', 'overall prevalence', 'prevalence']</t>
  </si>
  <si>
    <t>['Germany', 'northern and southern Germany', 'northern Germany', 'southern Germany', 'northern']</t>
  </si>
  <si>
    <t>['1994', 'between 1 January and 31 December 1994', '1992']</t>
  </si>
  <si>
    <t>['women', 'men', 'female']</t>
  </si>
  <si>
    <t>['0.35/100,000', '1.58/100,000']</t>
  </si>
  <si>
    <t>['Shelby County , Tennessee', 'south central United States']</t>
  </si>
  <si>
    <t>['1971 through 1980']</t>
  </si>
  <si>
    <t>['whites', 'blacks']</t>
  </si>
  <si>
    <t>['average', 'annual incidence']</t>
  </si>
  <si>
    <t>['12.7/100,000', '6.9/100,000']</t>
  </si>
  <si>
    <t>['northern Italy', 'Reggio Emilia , Italy']</t>
  </si>
  <si>
    <t>['1980-1988']</t>
  </si>
  <si>
    <t>['Mediterranean']</t>
  </si>
  <si>
    <t>['incidence', 'annual incidence', 'average', 'annual']</t>
  </si>
  <si>
    <t>['22.2/100000 inhabitants', '12.5']</t>
  </si>
  <si>
    <t>['Goteborg , Sweden']</t>
  </si>
  <si>
    <t>['between 1976 and 1995', '1976 through 1995']</t>
  </si>
  <si>
    <t>['1.0 per 10,000 person-years', '7.4 per 10,000 person-years']</t>
  </si>
  <si>
    <t>['between January 1 , 2000 and December 31 , 2011']</t>
  </si>
  <si>
    <t>['Incidence', 'Prevalence', 'overall age-', 'incidence', 'Annual', 'age-', 'incidence rates', 'prevalence']</t>
  </si>
  <si>
    <t>['per 100,000 persons', '5.8', '7.8', '3.3', '87.9', '4.9']</t>
  </si>
  <si>
    <t>['Northern Italy', 'northern Italy', 'Reggio Emilia area', 'countries']</t>
  </si>
  <si>
    <t>['between 1986 and 2012', '1986 to 2000', '2001-2012', 'December 31 , 2012']</t>
  </si>
  <si>
    <t>['crude prevalence rate', 'prevalence', 'annual crude incidence rate', 'Incidence', 'prevalence rates']</t>
  </si>
  <si>
    <t>['3.58/100,000 population', '0.36/100,000 population']</t>
  </si>
  <si>
    <t>['Italy', 'Piemonte', "Valle d'Aosta"]</t>
  </si>
  <si>
    <t>['after', '1990', '1995-2001']</t>
  </si>
  <si>
    <t>['Italian', 'American']</t>
  </si>
  <si>
    <t>['prevalence', 'prevalence rates', 'total prevalence']</t>
  </si>
  <si>
    <t>['850', '1.00/100 000', '1.24/100 000']</t>
  </si>
  <si>
    <t>['south east England', 'Thames', 'South East Thames Region']</t>
  </si>
  <si>
    <t>['1 January 1995']</t>
  </si>
  <si>
    <t>['estimated prevalence', 'prevalence', 'prevalences']</t>
  </si>
  <si>
    <t>['7.7 per 100 000 population', '5.1 per 100 000 population']</t>
  </si>
  <si>
    <t>['Vest-Agder , Norway', 'Vest-Agder county']</t>
  </si>
  <si>
    <t>['October 31 1999']</t>
  </si>
  <si>
    <t>['prevalence', 'crude prevalence rate', 'crude prevalence', 'prevalence rate', 'overall prevalence']</t>
  </si>
  <si>
    <t>['3181/100,000 inhabitants', '3795 versus 1844/100,000', '4473 versus 1943/100,000', '1743/100,000', '1686/100,000', '649/100,000', '571/100,000', '358/100,000', '149/100,000', '21/100,000', '14/100,000', '28/100,000', '12/100,000', '12/100,000', '12/100,000', '92/100,000']</t>
  </si>
  <si>
    <t>['Assiut , Egypt', 'Assiut Governorate', 'Assiut Governorate ,', 'Egypt']</t>
  </si>
  <si>
    <t>['Prevalence', 'incidence rates', 'prevalence', 'prevalence rate', 'age dependent prevalence rates', 'prevalence rates', 'annual incidence rate', 'age dependent incidence rate', 'incidence rate']</t>
  </si>
  <si>
    <t>['per 100 000', '1.61', '2.01 in', '1.23 in females', '0.23', '0.22 in males and 0.24 in females', '1.81 in males and 1.19 in females', '3.12 in males and 1.64 in females', 'per 100 000', '0.48', '0.58 in', '0.38 in females', '0.06 in', '0.40 in', '0.73 in', '0.05 in', 'and 0.08 in females', '0.50 in', 'and 0.30 in females', '0.93 in males and 0.58 in females']</t>
  </si>
  <si>
    <t>['Japan', 'southern']</t>
  </si>
  <si>
    <t>['Japanese', 'Caucasian']</t>
  </si>
  <si>
    <t>['Prevalence', 'prevalence', 'crude prevalence', 'age-specific prevalence', 'estimated', 'crude annual incidence']</t>
  </si>
  <si>
    <t>['1.9 per 100,000 population', '6.7 per 100,000 population', '2.0 per 100,000 population', '0.15 per 100,000 population']</t>
  </si>
  <si>
    <t>['New South Wales', 'Australia', 'Newcastle']</t>
  </si>
  <si>
    <t>['August 6 , 1996']</t>
  </si>
  <si>
    <t>['Incidence', 'prevalence', 'annual incidence', 'overall prevalence rate']</t>
  </si>
  <si>
    <t>['approximately 430000', '1.1 per 10 ( 5 ) inhabitants', '22.9 per 10 ( 5 ) inhabitants']</t>
  </si>
  <si>
    <t>['western Sweden', 'Gothenburg , Sweden']</t>
  </si>
  <si>
    <t>['1976-1981', '31 December , 1981']</t>
  </si>
  <si>
    <t>['incidence', 'prevalence', 'prevalence rates']</t>
  </si>
  <si>
    <t>['1.2 per 100,000 to 39.2 per 100,000', '11.2 per 100,000', '0.98 per 100,000 per year']</t>
  </si>
  <si>
    <t>['Utah', 'the United States']</t>
  </si>
  <si>
    <t>['1987', '1978 through 1987']</t>
  </si>
  <si>
    <t>['male', 'female', 'male-female']</t>
  </si>
  <si>
    <t>['northern European', 'European', 'black', 'Oriental']</t>
  </si>
  <si>
    <t>['Prevalence', 'incidence', 'prevalence', 'occurrence', 'annual incidence', 'overall incidence']</t>
  </si>
  <si>
    <t>['75 * 3 per 100,000', '3 * 5 per 100,000', '5 * 2 , 2 * 9 and 2 * 7 per 100,000']</t>
  </si>
  <si>
    <t>['Finland', 'Tampere']</t>
  </si>
  <si>
    <t>['1970 onwards', '2009', '1980', '1990s']</t>
  </si>
  <si>
    <t>['male', 'female', 'men', 'women']</t>
  </si>
  <si>
    <t>['incidence', 'apparent prevalence']</t>
  </si>
  <si>
    <t>['male', 'females']</t>
  </si>
  <si>
    <t>['exact', 'incidence', 'prevalence', 'age-standardised incidence', 'prevalence rates']</t>
  </si>
  <si>
    <t>['unknown', '0.8 per million per year', '1.4 per million inhabitants', '0.8 per million per year', '1.4 per million inhabitants']</t>
  </si>
  <si>
    <t>['1986-2003', '1990-2001']</t>
  </si>
  <si>
    <t>['Incidence', 'incidence rates', 'incidence', 'age-specific incidence rates']</t>
  </si>
  <si>
    <t>['per million person-years']</t>
  </si>
  <si>
    <t>['1981 to 1985']</t>
  </si>
  <si>
    <t>['Danish', 'North European']</t>
  </si>
  <si>
    <t>['300', '2.4/million', '20 new cases occurring every year']</t>
  </si>
  <si>
    <t>['1990', '1989', '1975-89']</t>
  </si>
  <si>
    <t>['Incidence rates', 'incidence', 'overall gender-specific incidence rates']</t>
  </si>
  <si>
    <t>['3.78 per 100,000 inhabitants', '1.73 per 100,000 inhabitants in females', '2.0 and', '2.2 per million inhabitants']</t>
  </si>
  <si>
    <t>['between 2002 and 2012']</t>
  </si>
  <si>
    <t>['Incidence', 'prevalence', 'incidence', 'age-', 'sex-adjusted incidence', 'average']</t>
  </si>
  <si>
    <t>['sex-adjusted', '0.87 per million per year', 'sex-adjusted', '5.29 per million population']</t>
  </si>
  <si>
    <t>['2009 to 2013', '2009-2013', '2011 to 2013', '2009', '2013']</t>
  </si>
  <si>
    <t>['incidence', 'prevalence', 'annual incidence']</t>
  </si>
  <si>
    <t>['0.168-4.09 per million', '2.40-33.10 per million', '1 per million', '11 per million', '0.469 per million', '2 per million in', '5 per million']</t>
  </si>
  <si>
    <t>['Newcastle-Ottawa', 'Asia', 'Europe', 'Japan', 'South Korea', 'Denmark', 'Sweden', 'Italy', 'France']</t>
  </si>
  <si>
    <t>['Asian', 'European']</t>
  </si>
  <si>
    <t>['incidence', 'prevalence', 'estimated annual incidence rate']</t>
  </si>
  <si>
    <t>['&lt; 6/100,000/year', '108 per 100,000', '541,000 new', '4,300,000']</t>
  </si>
  <si>
    <t>['Europe', 'the', 'European Union']</t>
  </si>
  <si>
    <t>['1988 to 2002', '31st December 2003', '1995-2002', '1st January 2003']</t>
  </si>
  <si>
    <t>['0.01 to 0.06 %']</t>
  </si>
  <si>
    <t>['western hemisphere']</t>
  </si>
  <si>
    <t>['Men']</t>
  </si>
  <si>
    <t>['139/100,000 inhabitants']</t>
  </si>
  <si>
    <t>['worldwide', 'Eastern Europe', 'Spain']</t>
  </si>
  <si>
    <t>['1882', '2008', '2006']</t>
  </si>
  <si>
    <t>['Africa']</t>
  </si>
  <si>
    <t>['incidence', 'age-standardized incidence rate']</t>
  </si>
  <si>
    <t>['approximately', '1.72/100,000 person-years']</t>
  </si>
  <si>
    <t>['United States']</t>
  </si>
  <si>
    <t>['2000-2009', 'Between 2000 and 2009']</t>
  </si>
  <si>
    <t>['age-', 'incidence rates', 'incidence']</t>
  </si>
  <si>
    <t>['2.42 per 100,000 person-years']</t>
  </si>
  <si>
    <t>['2008-2013', 'between 2008 and 2013', '2006 and 2007']</t>
  </si>
  <si>
    <t>['French', 'Latin American', 'Chinese']</t>
  </si>
  <si>
    <t>['prevalence', 'incidence', 'incidence rate']</t>
  </si>
  <si>
    <t>['five patients per 100,000 inhabitants', '1 * 3 per 100,000 inhabitants', 'per 100,000 live births', '16 * 2']</t>
  </si>
  <si>
    <t>['Europe', 'France', 'Hungary', 'Spain']</t>
  </si>
  <si>
    <t>['2011', '2004', '1999-2002', 'between 1987 and 2010']</t>
  </si>
  <si>
    <t>['incidence', 'prevalence', 'crude incidence']</t>
  </si>
  <si>
    <t>['3.1 cases per 1 million population', '2.5 cases per 1 million population']</t>
  </si>
  <si>
    <t>['1996-2003', '1996 through 2003', '1997 through 2001', '1996', '2003', '2005']</t>
  </si>
  <si>
    <t>['Hispanic']</t>
  </si>
  <si>
    <t>['Prevalence', 'prevalence ratio']</t>
  </si>
  <si>
    <t>['1.39/100,000']</t>
  </si>
  <si>
    <t>['New Jersey counties']</t>
  </si>
  <si>
    <t>['Prevalence', 'prevalence', 'crude point prevalence rate', 'estimated crude point prevalence rate']</t>
  </si>
  <si>
    <t>['168 per 100,000 population', '196']</t>
  </si>
  <si>
    <t>['Northwestern Italy', 'Cossato', 'Italy']</t>
  </si>
  <si>
    <t>['October 20 , 1991']</t>
  </si>
  <si>
    <t>['prevalence', 'point prevalence', 'prevalence estimate', 'crude', 'age-adjusted prevalence', 'age-adjusted prevalences', 'prevalence estimates']</t>
  </si>
  <si>
    <t>['1.0 per 100 000', '3.1', '2.4 ( 1.9-3.0 ) per 100 000', '6.5', 'and', '5.0', 'per 100 000']</t>
  </si>
  <si>
    <t>['UK', 'North of England', 'Newcastle upon Tyne']</t>
  </si>
  <si>
    <t>['incidence', 'overall average', 'annual incidence', 'Incidences']</t>
  </si>
  <si>
    <t>['per 100,000 population', '20.5']</t>
  </si>
  <si>
    <t>['Rochester , Minnesota', 'States', 'west north central region', 'the United States']</t>
  </si>
  <si>
    <t>['1967 through 1979', '1970', '1976']</t>
  </si>
  <si>
    <t>['Rochester']</t>
  </si>
  <si>
    <t>['60,200,000', '0.3/100,000 inhabitants', 'least 0.3/100,000']</t>
  </si>
  <si>
    <t>['incidence', 'total incidence']</t>
  </si>
  <si>
    <t>['0.05-0.09 per 10,000 live births', 'live', '2.2 per 10,000', '1.6 per 10,000 among', 'infants']</t>
  </si>
  <si>
    <t>['Oslo , Norway']</t>
  </si>
  <si>
    <t>['December 1985-December 1990']</t>
  </si>
  <si>
    <t>['Pakistani', 'Norwegian']</t>
  </si>
  <si>
    <t>['affecting', 'prevalence']</t>
  </si>
  <si>
    <t>['1 in 1,000,000']</t>
  </si>
  <si>
    <t>['6.4/10,000', '9.3/10,000']</t>
  </si>
  <si>
    <t>['Turkey']</t>
  </si>
  <si>
    <t>['prevalent', 'overall', 'prevalence']</t>
  </si>
  <si>
    <t>['1/395', '%', '0.1 %']</t>
  </si>
  <si>
    <t>['Central Anatolia', 'Turkey', 'central Anatolia', 'Sivas', 'central of Turkey']</t>
  </si>
  <si>
    <t>['173 , 124 , 86 and 17/100 000']</t>
  </si>
  <si>
    <t>['Sweden', 'western Sweden', 'Western Sweden']</t>
  </si>
  <si>
    <t>['Turkish', 'Lebanese', 'Syrian', 'Iranian']</t>
  </si>
  <si>
    <t>['incidence', 'incidence estimates', 'overall', 'prevalence', 'incidence estimate']</t>
  </si>
  <si>
    <t>['1:200 000-500 000', 'number of', 'live births', '5.0 (', ') to 9.9 (', ') per million live births and year', '1.7', '1.8 to 2.7', '1.5 to', '0 to 1.4', 'per million live births and year', '~1:80 000 inhabitants', '1:100 000', '1:200 000-500 000']</t>
  </si>
  <si>
    <t>['between 1951 and 2000', '1951-1960', '1961-1970', '1971-1980', '1981-1990', '1991-2000']</t>
  </si>
  <si>
    <t>['German', 'American']</t>
  </si>
  <si>
    <t>['0.7 per 100,000 births', '1:135,615 births']</t>
  </si>
  <si>
    <t>['1990-2011']</t>
  </si>
  <si>
    <t>[',', ',', ',', ',', '15.0 cases/million of adult inhabitants', '2.4 cases/million of adult inhabitants/yr']</t>
  </si>
  <si>
    <t>['between October 2002 and October 2003']</t>
  </si>
  <si>
    <t>['annual incidence', 'prevalence', 'incidence', 'prevalences']</t>
  </si>
  <si>
    <t>['7.1 cases per million population', '52 cases per million population', '7.6 cases per million population', '26 cases per million population']</t>
  </si>
  <si>
    <t>['Scotland', 'France']</t>
  </si>
  <si>
    <t>['1986-2001', '2005', 'December 31 , 2002', '1997-2006']</t>
  </si>
  <si>
    <t>['prevalent', 'prevalence', 'incidence']</t>
  </si>
  <si>
    <t>['22.4 cases per million', '10.7 cases per million per year']</t>
  </si>
  <si>
    <t>['the Czech Republic', 'worldwide', 'Eastern Europe']</t>
  </si>
  <si>
    <t>['January 2007', 'between January 2000 and December 2007', 'between January and December 2007', 'end of 2010']</t>
  </si>
  <si>
    <t>['incidence', 'Annual incidence', 'annual incidence']</t>
  </si>
  <si>
    <t>['11.8/100000 population', '1.6/100000', '9.9 and', '1.4/100000', '6.9/100000 population']</t>
  </si>
  <si>
    <t>['Labin area , Croatia', 'Labin area', 'Istria ,', 'Croatia', 'Labin', 'Pula', 'Rijeka']</t>
  </si>
  <si>
    <t>['1974-2001']</t>
  </si>
  <si>
    <t>['birth prevalence', 'prevalence', 'prevalences']</t>
  </si>
  <si>
    <t>['0.77 per 1,000 births', '0.29/1,000', '0.48/1,000', '0.31 per 1,000 births']</t>
  </si>
  <si>
    <t>['Non-Hispanic Whites', 'Asians', 'Blacks', 'nonHispanic Whites', 'Hispanics', 'non-Hispanic Whites', 'Whites']</t>
  </si>
  <si>
    <t>['1/50 , 000 live births', '1/2 , 500']</t>
  </si>
  <si>
    <t>['birth prevalence', 'calculated prevalence rates', 'Prevalence rates', 'prevalence', 'prevalence rates']</t>
  </si>
  <si>
    <t>['12.05 per 10,000', '10.12 per 10,000']</t>
  </si>
  <si>
    <t>['Western Australia', 'Australian', 'WA', 'Australia', 'WARDA']</t>
  </si>
  <si>
    <t>['1980', '1980 to 2009', '1980 to 2004', 'since']</t>
  </si>
  <si>
    <t>['Australian', 'Aboriginal', 'Australians']</t>
  </si>
  <si>
    <t>['Prevalence', 'prevalence', 'incidence']</t>
  </si>
  <si>
    <t>['0.9 per 1000', 'not', 'known']</t>
  </si>
  <si>
    <t>['Sudan']</t>
  </si>
  <si>
    <t>['1997 to 2000']</t>
  </si>
  <si>
    <t>['girls', 'boys', 'male', 'female']</t>
  </si>
  <si>
    <t>['Sudanese']</t>
  </si>
  <si>
    <t>['Prevalence', 'prevalence', 'occurrence']</t>
  </si>
  <si>
    <t>['0.86 per 1,000', 'among live births', '0.86 per 1,000 births', '1 per 1,163 births']</t>
  </si>
  <si>
    <t>['Iran', 'Yazd province', 'Yazd city', 'states', 'Yazd']</t>
  </si>
  <si>
    <t>['2003 - 2006', '2003 to 2006']</t>
  </si>
  <si>
    <t>['13.2 x 10,000 births', '2.7 x 10,000', '7.8 x 10,000', '2.7 x 10,000']</t>
  </si>
  <si>
    <t>['Guadalajara ,', 'Jalisco , Mexico', 'Guadalajara']</t>
  </si>
  <si>
    <t>['since', 'November of 1988 to June of 1991']</t>
  </si>
  <si>
    <t>['Birth prevalence', 'birth prevalence', 'total']</t>
  </si>
  <si>
    <t>['live', '1.23/1000 live births per year', '0.53/1000 per year', '0.66/1000 per year', '0.04/1000 per year']</t>
  </si>
  <si>
    <t>['Sucre , Bolivia', 'Bolivia']</t>
  </si>
  <si>
    <t>['between', 'years 1995 and 2001']</t>
  </si>
  <si>
    <t>['South American', 'white', 'black', 'oriental']</t>
  </si>
  <si>
    <t>['per 10,000 live births', '12.5']</t>
  </si>
  <si>
    <t>['Hawaii']</t>
  </si>
  <si>
    <t>['1986-2000', '1986 through 2000']</t>
  </si>
  <si>
    <t>['Far East Asians', 'Pacific Islanders', 'Filipinos', 'whites']</t>
  </si>
  <si>
    <t>['birth prevalence', 'prevalence', 'Overall prevalence']</t>
  </si>
  <si>
    <t>['0.1 %']</t>
  </si>
  <si>
    <t>['Taiwan', 'Asia']</t>
  </si>
  <si>
    <t>['2002-2009']</t>
  </si>
  <si>
    <t>['male', 'female', 'Male', 'women']</t>
  </si>
  <si>
    <t>['Incidence', 'incidence', 'annual']</t>
  </si>
  <si>
    <t>['live births', 'approximately', '1/1000 live births']</t>
  </si>
  <si>
    <t>['Western Saudi Arabia', 'Madinah', 'Kingdom of', 'Saudi Arabia', 'Madinah Kingdom of']</t>
  </si>
  <si>
    <t>['January 2011 to December 2011', '1998-2010']</t>
  </si>
  <si>
    <t>['male-to-female', 'boys', 'girls']</t>
  </si>
  <si>
    <t>['1.5 cases per million births']</t>
  </si>
  <si>
    <t>['after 2000', 'before 2000']</t>
  </si>
  <si>
    <t>['annual incidence', 'incidence', 'Incidence', 'overall incidence']</t>
  </si>
  <si>
    <t>['less than six per 100 000 people', 'cases', 'person-years']</t>
  </si>
  <si>
    <t>['Europe', 'European Union', 'EU', 'European', 'Belgium', 'Bulgaria', 'Finland', 'Ireland', 'Netherlands', 'Slovenia', 'Navarra region', 'Spain', 'Chafea']</t>
  </si>
  <si>
    <t>['2000-07', '1995-2007', '1999-2001 to 2007-09']</t>
  </si>
  <si>
    <t>['prevalence', 'total', 'birth prevalence rate', 'individual prevalence rates', 'prevalence rates']</t>
  </si>
  <si>
    <t>['43.8/10,000 births', '23.0 , 5.9 and 2.3/10,000 births', '2.0 and', '3.3/10,000 births', '7.4/10,000 births', 'births']</t>
  </si>
  <si>
    <t>['2000-2006', 'between 2000 and 2006']</t>
  </si>
  <si>
    <t>['acheiropodia']</t>
  </si>
  <si>
    <t>['Prevalence', 'incidence', 'birth']</t>
  </si>
  <si>
    <t>['29 +/- 4', '4 times 10 ( -6 )', '7 times 10 ( -6 )']</t>
  </si>
  <si>
    <t>['16,200 live-born', '3.8/1000 live births']</t>
  </si>
  <si>
    <t>['2002-2011']</t>
  </si>
  <si>
    <t>['incidence', 'average', 'annual incidence rate']</t>
  </si>
  <si>
    <t>['not', 'known', '1.34 per million population']</t>
  </si>
  <si>
    <t>['1955 through 1975']</t>
  </si>
  <si>
    <t>['Jewish', 'European/American-born', 'Afro/Asian-born']</t>
  </si>
  <si>
    <t>['incidence', 'age standardized annual incidence', 'annual incidence']</t>
  </si>
  <si>
    <t>['24.6 (', '18.2-31.1 ) per million', '6.2 (', ') per million', '4.7 ( 1.9-7.6 ) per million']</t>
  </si>
  <si>
    <t>['North Canterbury ,', 'New Zealand', 'North Canterbury', 'North Canterbury , New Zealand']</t>
  </si>
  <si>
    <t>['January 2001 to December 2005']</t>
  </si>
  <si>
    <t>['1/355 live births']</t>
  </si>
  <si>
    <t>['1960s and 1970s']</t>
  </si>
  <si>
    <t>['man']</t>
  </si>
  <si>
    <t>['overall', 'prevalence']</t>
  </si>
  <si>
    <t>['7 * 87 per 10,000 persons']</t>
  </si>
  <si>
    <t>['Taiwan', 'Southeast Asia', 'South America']</t>
  </si>
  <si>
    <t>['2000 to 2007', 'September']</t>
  </si>
  <si>
    <t>['men', 'women', 'Men']</t>
  </si>
  <si>
    <t>['Incidence']</t>
  </si>
  <si>
    <t>['1:5,000 to 1:60,000', '1:20,000']</t>
  </si>
  <si>
    <t>['1 per 66,000 live births']</t>
  </si>
  <si>
    <t>['the north-west of England']</t>
  </si>
  <si>
    <t>['incidence', 'occurring']</t>
  </si>
  <si>
    <t>['183 live births', '4.5/100,000 live births', '4.1 cases per 100,000 live births', '4.7', '6.8', '9.6', '5.6 per 100,000 births', '5.3', '1 in 22,000 live births', 'live-born']</t>
  </si>
  <si>
    <t>['United Kingdom', 'the United Kingdom', 'Eire', 'England', 'Wales', 'Scotland', 'Northern Ireland', 'mainland', 'Britain']</t>
  </si>
  <si>
    <t>['1991 to 1995']</t>
  </si>
  <si>
    <t>['4.2 per 100,000 live births']</t>
  </si>
  <si>
    <t>['1980 to 1999', 'between 1980 and 1999', '1980-1999']</t>
  </si>
  <si>
    <t>['Prevalence', 'prevalence', 'birth prevalence', 'incidence']</t>
  </si>
  <si>
    <t>['1 in 3,884 live births']</t>
  </si>
  <si>
    <t>['Olmsted County , Minnesota']</t>
  </si>
  <si>
    <t>['January 1 , 1988 , through December 31 , 2007']</t>
  </si>
  <si>
    <t>['0.22 per 10,000 births', '0.03 per 10,000 births']</t>
  </si>
  <si>
    <t>['2005 to 2014', '1980', '2005/6', '2013/14']</t>
  </si>
  <si>
    <t>['Women', 'women', 'girls']</t>
  </si>
  <si>
    <t>['1 in 86,000']</t>
  </si>
  <si>
    <t>['Australia', 'New Zealand']</t>
  </si>
  <si>
    <t>['occurrence', 'occurs', 'affects', 'incidence']</t>
  </si>
  <si>
    <t>['about', '1 in 90,000 babies']</t>
  </si>
  <si>
    <t>['live births', '0.33/1000 live births']</t>
  </si>
  <si>
    <t>['between January 1996 and January 2001']</t>
  </si>
  <si>
    <t>['women', 'male']</t>
  </si>
  <si>
    <t>['total prevalence', 'prevalence']</t>
  </si>
  <si>
    <t>['7.06 per 10.000 births']</t>
  </si>
  <si>
    <t>['European regions', 'European', 'Basque Country', 'Odense', 'Strasbourg', 'Groningen', 'Belfast', 'Emilia Romagna']</t>
  </si>
  <si>
    <t>['1962']</t>
  </si>
  <si>
    <t>['Prevalence', 'Prevalence rates', 'prevalence']</t>
  </si>
  <si>
    <t>['1.64/10,000', '0.64 and 1.00 per 10,000 births', '1.79 and 1.25 per 10,000 births', '1.51 and 1.86 per 10,000 births']</t>
  </si>
  <si>
    <t>['prevalence rate', 'occurrence', 'prevalence']</t>
  </si>
  <si>
    <t>['0.69/1000', '0.22/1000']</t>
  </si>
  <si>
    <t>['Boston']</t>
  </si>
  <si>
    <t>['1972 to 1974', '1979 to 1994']</t>
  </si>
  <si>
    <t>['Incidence', 'prevalence']</t>
  </si>
  <si>
    <t>['of', '0.64 and 1.76/million']</t>
  </si>
  <si>
    <t>['2005', '2004', '1998 and 2001']</t>
  </si>
  <si>
    <t>['girl']</t>
  </si>
  <si>
    <t>['Asian', 'Finnish', 'Oriental']</t>
  </si>
  <si>
    <t>['estimated population prevalence']</t>
  </si>
  <si>
    <t>['1 in 58,000']</t>
  </si>
  <si>
    <t>['age-specific prevalence', 'prevalence']</t>
  </si>
  <si>
    <t>['1:72,000', '1:70,000 in', '1:76,000 in', '1:72,000']</t>
  </si>
  <si>
    <t>['Sweden', 'Norway']</t>
  </si>
  <si>
    <t>['5.0 to 5.5 million', '3.1 diagnosed VS per million per year', '22.8 VS per million per year', '19.4 VS per million per year', '19', 'per million per year']</t>
  </si>
  <si>
    <t>['1976 to 2008', '1976', '2004', '2008', '1979']</t>
  </si>
  <si>
    <t>['6.1 per million per year', '22.1 per million per year']</t>
  </si>
  <si>
    <t>['1976-2012', '1976', 'to 2012', '1976 to 1984', '2003 to 2012', '1976-1984', '2003-2011']</t>
  </si>
  <si>
    <t>['Age-adjusted incidence rates', 'overall incidence rate', 'incidence']</t>
  </si>
  <si>
    <t>['1.2 per 100,000 population per year', '1.2 per 100,000 population per year']</t>
  </si>
  <si>
    <t>['2004-2009', 'between 2004 and 2009']</t>
  </si>
  <si>
    <t>['Caucasian', 'African American', 'Caucasians']</t>
  </si>
  <si>
    <t>['Incidence', 'incidence rates', 'age-standardised incidence rates', 'overall incidence']</t>
  </si>
  <si>
    <t>['6.1 per 1,000,000 person-years', '11.6', '6.4 per 1,000,000 person-years', 'to 11.6', 'among']</t>
  </si>
  <si>
    <t>['Denmark', 'Finland', 'Norway', 'Sweden']</t>
  </si>
  <si>
    <t>['1987-2007', 'between 1987 and 2007', '1987 to 2007', '1965-2007', '1990s', '2000']</t>
  </si>
  <si>
    <t>['Norwegian', 'Swedish', 'Finnish', 'Danish']</t>
  </si>
  <si>
    <t>['annual', 'prevalence', 'incidence rates']</t>
  </si>
  <si>
    <t>['3.16 and 0.35 per 100,000 population']</t>
  </si>
  <si>
    <t>['1995', '1994', 'Japan 1994', '1990']</t>
  </si>
  <si>
    <t>['Prevalence', 'annual', 'Annual rate', 'estimated prevalence']</t>
  </si>
  <si>
    <t>['0.54 per 100,000 population', '3900 in', '7700 in', '0.35 in', '0.54 in', 'per 100,000 population']</t>
  </si>
  <si>
    <t>['2003', '1994']</t>
  </si>
  <si>
    <t>['annual incidence rates', 'prevalences']</t>
  </si>
  <si>
    <t>['1.13 , 0.23 and 0.11/100,000', '5.22 , 0.66 and 0.34/100,000']</t>
  </si>
  <si>
    <t>['February', '2006']</t>
  </si>
  <si>
    <t>Epidemiological and clinical features of Moyamoya disease in Nanjing, China. &lt;h4&gt;Objective&lt;/h4&gt;The epidemiology of Moyamoya disease in mainland China has not been documented. Therefore, the present study was designed to examine the epidemiological and clinical features of Moyamoya disease in Nanjing, a provincial capital in China.&lt;h4&gt;Methods&lt;/h4&gt;Patient records from multiple hospitals in Nanjing from January 2000 to December 2007 were collected. The clinical features of Moyamoya disease were retrospectively analyzed.&lt;h4&gt;Results&lt;/h4&gt;A total of 202 patients were identified. There were 94 males and 108 females, with ages ranging from 2 to 78 years. There was a dual age peak, one in the group of patients 5-9 years of age and another in the group of patients 35-39 years of age. The initial symptoms included cerebral ischemia (81 patients, 40%), cerebral hemorrhage (113 patients, 55.9%) and asymptomatic disease (8 patients, 3.9%). An increasing incidence rate of Moyamoya disease was observed during the period of 2000-2007, with an average detection rate of 0.43cases/100,000 persons/year (prevalence 3.92/100,000 persons). The incidence of ischemia associated with the disease was 0.16cases/100,000 people-years and the incidence of hemorrhage was 0.22cases/100,000 people-years.&lt;h4&gt;Conclusion&lt;/h4&gt;This first study on the epidemiological and clinical features of Moyamoya disease in mainland China indicated an increasing incidence of Moyamoya disease with bimodal incidence distribution appearing more frequently in adults.</t>
  </si>
  <si>
    <t>['incidence rate', 'average', 'rate', 'prevalence', 'incidence']</t>
  </si>
  <si>
    <t>['0.43cases/100,000 persons/year', '3.92/100,000 persons', '0.16cases/100,000 people-years', '0.22cases/100,000 people-years']</t>
  </si>
  <si>
    <t>['Nanjing ,', 'China', 'Nanjing']</t>
  </si>
  <si>
    <t>['January 2000 to December 2007', '2000-2007']</t>
  </si>
  <si>
    <t>['annual incidence rate', 'incidence', 'incidence rate']</t>
  </si>
  <si>
    <t>['0.048 per 100,000 population']</t>
  </si>
  <si>
    <t>['Taiwan', 'Japan', 'Oriental']</t>
  </si>
  <si>
    <t>['January 1978 to December 1995']</t>
  </si>
  <si>
    <t>['males', 'females', 'male-to-female']</t>
  </si>
  <si>
    <t>['incidence', 'incidence rate ratios']</t>
  </si>
  <si>
    <t>['0.086/100,000 persons']</t>
  </si>
  <si>
    <t>['Washington State', 'California', 'Washington', 'Japan', 'US']</t>
  </si>
  <si>
    <t>['1987 to 1998']</t>
  </si>
  <si>
    <t>['whites', 'Asian Americans', 'African Americans', 'Hispanics', 'Asians']</t>
  </si>
  <si>
    <t>['0.57 % -1.27 %']</t>
  </si>
  <si>
    <t>['Prevalence', 'prevalence', 'occurrence', 'estimated prevalence']</t>
  </si>
  <si>
    <t>['1:2600 live births']</t>
  </si>
  <si>
    <t>['3.0/ 1,000,000 live births']</t>
  </si>
  <si>
    <t>['1996']</t>
  </si>
  <si>
    <t>['incidence', 'born']</t>
  </si>
  <si>
    <t>['1:24 000']</t>
  </si>
  <si>
    <t>['2012']</t>
  </si>
  <si>
    <t>['3.2 %', '3.2 %', '100 per million']</t>
  </si>
  <si>
    <t>['Dutch', 'CHD']</t>
  </si>
  <si>
    <t>['1.4 new cases per year per million population']</t>
  </si>
  <si>
    <t>['Israel', 'Europe', 'the United States']</t>
  </si>
  <si>
    <t>['between the years 1988 and 1997', 'November 1997']</t>
  </si>
  <si>
    <t>['1.16 per 1000 pregnancies']</t>
  </si>
  <si>
    <t>['liveborn', '1/1,011,577']</t>
  </si>
  <si>
    <t>['1988']</t>
  </si>
  <si>
    <t>['overall prevalence', 'estimated incidence']</t>
  </si>
  <si>
    <t>['Akita , Japan', 'Akita prefecture', 'Japan']</t>
  </si>
  <si>
    <t>['1:64000 live births']</t>
  </si>
  <si>
    <t>['North Carolina']</t>
  </si>
  <si>
    <t>['&lt; 1 per 1,000,000 live births']</t>
  </si>
  <si>
    <t>['Incidence', 'exact', 'incidence', 'incidence estimate']</t>
  </si>
  <si>
    <t>['unknown', '1:48 000', '1:30 000', '1:125 000']</t>
  </si>
  <si>
    <t>['0.88 %']</t>
  </si>
  <si>
    <t>['Japan', 'Hiroshima', 'Nagasaki']</t>
  </si>
  <si>
    <t>['Japanese', 'Japanese population']</t>
  </si>
  <si>
    <t>['approximately', '15-20 per million of the population']</t>
  </si>
  <si>
    <t>['Libya']</t>
  </si>
  <si>
    <t>['1990', '1992', 'between 1981 and 1994']</t>
  </si>
  <si>
    <t>['Libyan']</t>
  </si>
  <si>
    <t>['white', 'African Americans', 'Asians']</t>
  </si>
  <si>
    <t>['1/81,838', '1/139,086']</t>
  </si>
  <si>
    <t>['Quebec', 'Canada', 'eastern Quebec', 'western Quebec']</t>
  </si>
  <si>
    <t>['1972']</t>
  </si>
  <si>
    <t>['French Canadian']</t>
  </si>
  <si>
    <t>['overall prevalence']</t>
  </si>
  <si>
    <t>['2/3,248', '1/81,000']</t>
  </si>
  <si>
    <t>['North America']</t>
  </si>
  <si>
    <t>['at least one in 50,000']</t>
  </si>
  <si>
    <t>['Washington']</t>
  </si>
  <si>
    <t>['30 to 60 times the world']</t>
  </si>
  <si>
    <t>['Saguenay-Lac-Saint-Jean area', 'Quebec , Canada', 'Saguenay-Lac-Saint-Jean (', 'SLSJ', 'northeastern Quebec', 'Nouvelle-France']</t>
  </si>
  <si>
    <t>['prevalence', 'overall prevalence', 'prevalence rates']</t>
  </si>
  <si>
    <t>['Northern Ireland', 'Emery']</t>
  </si>
  <si>
    <t>['between 1 February 1993 and 30 June 1994']</t>
  </si>
  <si>
    <t>['11.6 per 100,000']</t>
  </si>
  <si>
    <t>['Otago ,', 'New Zealand', 'Otago']</t>
  </si>
  <si>
    <t>['European', 'Europeans']</t>
  </si>
  <si>
    <t>['rate', 'prevalence', 'prevalence rate']</t>
  </si>
  <si>
    <t>['110 cases per one million inhabitants', '30 and 50 cases per million inhabitants', 'inhabitants', 'half of', '120 per million']</t>
  </si>
  <si>
    <t>['island', 'Mallorca', 'the island', 'Palma']</t>
  </si>
  <si>
    <t>['Incidence', 'Prevalence rate', 'annual incidence', 'prevalence', 'prevalence rate']</t>
  </si>
  <si>
    <t>['2.5 %', '2,500 per 100,000 population', '9.5 %', '1.1 and 3.6 % of the population']</t>
  </si>
  <si>
    <t>['aggregate']</t>
  </si>
  <si>
    <t>['1/100,000', '1/250 to 1/2200', '1/1,500 to 1/13,000', '1/960']</t>
  </si>
  <si>
    <t>[Aplasia cutis congenita is a rare and possibly overlooked congenital anomaly].  Aplasia cutis congenita (ACC) is a rare congenital defect of the skin. In this study we present the diagnosis and management of the condition. In 1997-2009 a total of 65 ACC cases were registered in the Danish National Patient Registry (1:13.000 births). The mortality among these cases was 1.6% (one case) though the death was not attributable to ACC, which is far lower than described in international studies.</t>
  </si>
  <si>
    <t>['1:13.000 births']</t>
  </si>
  <si>
    <t>['1997-2009']</t>
  </si>
  <si>
    <t>['equal to', '1/360 000']</t>
  </si>
  <si>
    <t>['2001', '2001-9']</t>
  </si>
  <si>
    <t>['southern Iran']</t>
  </si>
  <si>
    <t>['September 2003 to February 2006']</t>
  </si>
  <si>
    <t>['affect']</t>
  </si>
  <si>
    <t>['Drosophila']</t>
  </si>
  <si>
    <t>['Jordanian']</t>
  </si>
  <si>
    <t>['Incidence', 'incidence rates', 'Age-adjusted rates', 'prevalence']</t>
  </si>
  <si>
    <t>['6.26/100,000 woman-years', '4.60/100,000']</t>
  </si>
  <si>
    <t>['1978-2001', '2002']</t>
  </si>
  <si>
    <t>['women', 'males', 'females']</t>
  </si>
  <si>
    <t>['black', 'white', 'blacks', 'black/white']</t>
  </si>
  <si>
    <t>['0.7 per 1 million of the population']</t>
  </si>
  <si>
    <t>['1994', '2000 and 2004', '2000']</t>
  </si>
  <si>
    <t>['1:61,800 live births']</t>
  </si>
  <si>
    <t>['130,000']</t>
  </si>
  <si>
    <t>['1:47 455', '1:782 951']</t>
  </si>
  <si>
    <t>['Coimbra', 'Portugal']</t>
  </si>
  <si>
    <t>['2004 to 2010']</t>
  </si>
  <si>
    <t>['1:73', '1:217', '1:118,336', '1:16,900']</t>
  </si>
  <si>
    <t>['Poland', 'Europe', 'Baltic Sea', 'Pomeranian province', 'Kashubian district', 'northern Pomeranian province', 'Pomeranian district', 'northern']</t>
  </si>
  <si>
    <t>['Polish', 'Kashubians', 'Pomeranian', 'Kashubian']</t>
  </si>
  <si>
    <t>['Prevalence', 'prevalence', 'estimated prevalence']</t>
  </si>
  <si>
    <t>['1:173', '1:173', '1 : 91,700']</t>
  </si>
  <si>
    <t>['2004', '2008']</t>
  </si>
  <si>
    <t>['one per 2060 newborns', 'one in 35,027 newborns']</t>
  </si>
  <si>
    <t>['Galicia']</t>
  </si>
  <si>
    <t>['2000', '2002']</t>
  </si>
  <si>
    <t>['incidence', 'frequency']</t>
  </si>
  <si>
    <t>['approximately 1/40,000 live births', '1/100']</t>
  </si>
  <si>
    <t>['brother']</t>
  </si>
  <si>
    <t>['Incidence', 'exact', 'incidence', 'birth rate']</t>
  </si>
  <si>
    <t>['not known', '1 in 20,000 to 1 in 60,000', 'births', '1 in 26,500 pregnancies', '1 in 22,700']</t>
  </si>
  <si>
    <t>['Ontario , Canada', 'Ontario']</t>
  </si>
  <si>
    <t>['1999-2000']</t>
  </si>
  <si>
    <t>['Incidence', 'incidence', 'point prevalence', 'prevalence']</t>
  </si>
  <si>
    <t>['1 in 70,358 live births', 'approximately 1 in 950,000']</t>
  </si>
  <si>
    <t>['prevalent', 'incidence']</t>
  </si>
  <si>
    <t>['1:23,000 live births']</t>
  </si>
  <si>
    <t>['Finland', 'the United States', 'western Finland']</t>
  </si>
  <si>
    <t>['Finns', 'Amish']</t>
  </si>
  <si>
    <t>['birth incidence', 'prevalent']</t>
  </si>
  <si>
    <t>['newborns', '1 in 8,456']</t>
  </si>
  <si>
    <t>['Bavaria ,', 'Germany', 'worldwide']</t>
  </si>
  <si>
    <t>['Turkish', 'German']</t>
  </si>
  <si>
    <t>['1.20 per 10,000', '0.94 per 10,000', 'One baby in every 10,000 born', '60 babies each year']</t>
  </si>
  <si>
    <t>['England']</t>
  </si>
  <si>
    <t>['white', 'Asian']</t>
  </si>
  <si>
    <t>['4.5 cases/100,000 births']</t>
  </si>
  <si>
    <t>['UK', 'north west Europe', 'England', 'Scotland']</t>
  </si>
  <si>
    <t>['1/8,750']</t>
  </si>
  <si>
    <t>['between 2007-2010']</t>
  </si>
  <si>
    <t>['cases', 'approximately 30 cases per year', 'approximately', 'one in 10,000 to one in 20,000']</t>
  </si>
  <si>
    <t>['1/8954', '1 in 39,691']</t>
  </si>
  <si>
    <t>['1 in 15,937 births']</t>
  </si>
  <si>
    <t>['Greek']</t>
  </si>
  <si>
    <t>['average incidence', 'frequencies']</t>
  </si>
  <si>
    <t>['1 in 15,000 to 1 in 20,000 births', '1 in 10,000 to 1 in 30,000 births']</t>
  </si>
  <si>
    <t>['1:14 600', '900', '8.2 million newborns']</t>
  </si>
  <si>
    <t>['worldwide', 'Worldwide']</t>
  </si>
  <si>
    <t>Incidence of autoimmune pulmonary alveolar proteinosis estimated using Poisson distribution.  The incidence and prevalence of autoimmune pulmonary alveolar proteinosis in Japan were previously estimated to be 0.49 and 6.2 per million, respectively. Thereafter, an increase in serological diagnosis forced a re-estimation of the incidence based on more contemporaneous data using more robust methods. Sera of 702 patients were positive for granulocyte-macrophage colony-stimulating factor autoantibody during the 2006-2016 period (group A). Of these patients, 43 were actively surveyed in Niigata prefecture (group B) for estimation of the incidence. To estimate the survival period, 103 patients (group C) were investigated retrospectively for the 1999-2017 period using restricted mean survival time. In group A, the number of patients diagnosed in each prefecture was closely correlated with the corresponding population, indicating no regional integration of onset. In group B, a total of 43 patients were diagnosed, the annual number followed a Poisson distribution and the incidence was thus estimated to be 1.65 per million. In group C, the retrospective cohort study revealed the mean survival period to be 16.1â€…years. Taken together, the prevalence was estimated to be 26.6 per million, indicating that the previous data for incidence and prevalence was an underestimation.</t>
  </si>
  <si>
    <t>['Incidence', 'incidence', 'prevalence', 'annual']</t>
  </si>
  <si>
    <t>['0.49 and 6.2 per million', '1.65 per million', '26.6 per million']</t>
  </si>
  <si>
    <t>['Japan', 'Niigata']</t>
  </si>
  <si>
    <t>['2006-2016', '1999-2017']</t>
  </si>
  <si>
    <t>['6.87 +- 0.33 per million']</t>
  </si>
  <si>
    <t>['Between 2004 and 2018']</t>
  </si>
  <si>
    <t>['1 in 74,800 live births']</t>
  </si>
  <si>
    <t>['Norwegians', 'Norwegian population', 'Norwegian']</t>
  </si>
  <si>
    <t>['prevalence', 'birth']</t>
  </si>
  <si>
    <t>['1/1,846 live borns', '1/20 inhabitants']</t>
  </si>
  <si>
    <t>['Quebec', 'Saguenay-Lac-St-Jean', 'northeastern part', 'SLSJ', 'northeastern Quebec']</t>
  </si>
  <si>
    <t>['1967', '1970']</t>
  </si>
  <si>
    <t>['Quebec']</t>
  </si>
  <si>
    <t>['prevalent', 'prevalence', 'overall prevalence']</t>
  </si>
  <si>
    <t>['unknown', 'one in 201,898', 'one in 2506', 'one in 665']</t>
  </si>
  <si>
    <t>['the Republic', 'Ireland', 'the']</t>
  </si>
  <si>
    <t>['Irish', 'Roma']</t>
  </si>
  <si>
    <t>['0.026', 'per 100,000 individuals per year', '0.11']</t>
  </si>
  <si>
    <t>['1988-2013', 'between 1988 and 2013', '1988-2010', '2011-2013']</t>
  </si>
  <si>
    <t>['Incidence', 'incidence', 'incidence rate', 'age-sex standardized incidence rate', 'crude incidence rate']</t>
  </si>
  <si>
    <t>['1,262,678', '3.05', 'per 100,000 person-years', 'py', '3.09', 'per 100,000 py', '1:400', '15.97', 'per 100,000 py']</t>
  </si>
  <si>
    <t>['Italy', 'Salento-Brescia', 'Italian provinces', 'Lecce', 'Puglia', 'south', 'Brescia', 'Lombardy', 'north']</t>
  </si>
  <si>
    <t>['January 1 , 2017 , to December 31 , 2017', '2017']</t>
  </si>
  <si>
    <t>['1 in 8000', '1 in 37,000']</t>
  </si>
  <si>
    <t>['Japan', 'Sweden']</t>
  </si>
  <si>
    <t>['1961']</t>
  </si>
  <si>
    <t>['estimated', 'incidence']</t>
  </si>
  <si>
    <t>['1/57,000']</t>
  </si>
  <si>
    <t>['northern', 'Iwate ,', 'Japan', 'northern part', 'Iwate']</t>
  </si>
  <si>
    <t>['94 +/- 19.3 cases per 100,000 population']</t>
  </si>
  <si>
    <t>['Liege ,', 'Belgium', 'the province', 'Liege']</t>
  </si>
  <si>
    <t>['September 30 , 2005']</t>
  </si>
  <si>
    <t>['80.5', 'adenomas per 100,000', '1 case per 1241']</t>
  </si>
  <si>
    <t>['Fribourg']</t>
  </si>
  <si>
    <t>['prevalence', 'incidence', 'prevalence estimates', 'Prevalence', 'Incidence estimates']</t>
  </si>
  <si>
    <t>['3.4 to 7.8/million women', '0.23 to 0.31/million women/per year']</t>
  </si>
  <si>
    <t>['USA', 'UK', 'Switzerland']</t>
  </si>
  <si>
    <t>['2004 to 2008']</t>
  </si>
  <si>
    <t>['incidence', 'prevalence', 'age standardised incidence rates', 'prevalent']</t>
  </si>
  <si>
    <t>['19 per', '2 per million per year', '12,000 cases']</t>
  </si>
  <si>
    <t>['Eastern and Southern Europe', 'European', 'Northern and Eastern Europe', 'UK', 'Ireland', 'Central and Southern Europe', 'Eastern Europe']</t>
  </si>
  <si>
    <t>['1978 to 2002', '31st December 2003']</t>
  </si>
  <si>
    <t>['affecting']</t>
  </si>
  <si>
    <t>['Incidence', 'incidence', 'prevalence', 'Annual', 'age standardized incidence rates', 'overall incidence']</t>
  </si>
  <si>
    <t>['per 100,000 person-years', 'for men', 'for women', '%', '%', 'women']</t>
  </si>
  <si>
    <t>['Nordic', 'Denmark', 'Finland', 'Norway', 'Sweden']</t>
  </si>
  <si>
    <t>['1969-98', '1970s and early 1980s', 'After', '1983']</t>
  </si>
  <si>
    <t>['0.76/100,000 a year', '4.70/100,000 a year', '8.2/100,000 people', '5.4/100,000', '15.4/100,000', '18.4/100,000']</t>
  </si>
  <si>
    <t>['New Zealand', 'northern New Zealand', 'Maori']</t>
  </si>
  <si>
    <t>['1961 to 2003', 'between 1962 and 1971', '1992-2001', '2003']</t>
  </si>
  <si>
    <t>['Maori', 'Pacific', 'Caucasians/others', 'Caucasians']</t>
  </si>
  <si>
    <t>['8.8 per million', 'live births']</t>
  </si>
  <si>
    <t>['Quebec ,', 'Canada', 'Nova Scotia', 'New Brunswick']</t>
  </si>
  <si>
    <t>['females', 'male', 'female']</t>
  </si>
  <si>
    <t>['annual incidence rate', 'incidence rates', 'incidence rate', 'incidence']</t>
  </si>
  <si>
    <t>['0.18 per 100,000 inhabitants', '0.01 per 100,000 inhabitants', '0.06+-0.03 cases per 100,000 inhabitants', '0.1+-0.04 cases per 100,000 inhabitants', '0.12+-0.04 cases per 100,000 inhabitants', '0.18 cases per 100,000 inhabitants', '0.02 cases per 100,000 inhabitants', '0.5 and 0.3 cases per 100,000 inhabitants']</t>
  </si>
  <si>
    <t>['Romania', 'southeastern European country', 'the', 'European Union', 'the United States', 'northwestern', 'western Romania']</t>
  </si>
  <si>
    <t>['1980-2009', '2007', '1980 to 2009', '1980-1989', '1990-1999', '2000-2009', '1998 and 2007', '1983', '2007-2009', '1995', '1999-2009']</t>
  </si>
  <si>
    <t>['1:1559', '1:27,398', '1:38,357', '1:27,398']</t>
  </si>
  <si>
    <t>['Belgium', 'Brussels', 'Liege']</t>
  </si>
  <si>
    <t>['between 1/6,000 and 1/2,000']</t>
  </si>
  <si>
    <t>['Lithuania', 'Byelorussia']</t>
  </si>
  <si>
    <t>['Ashkenazi Jews', 'Ashkenazi Jewish', 'Ashkenazi population', 'Jewish', 'Ashkenazi']</t>
  </si>
  <si>
    <t>['approximately 1 in 30,000', '1 in 330,000 to 1 in 200,000']</t>
  </si>
  <si>
    <t>['Ashkenazi Jewish population']</t>
  </si>
  <si>
    <t>['incidence', 'prevalence', 'birth']</t>
  </si>
  <si>
    <t>['1/12,000 per year']</t>
  </si>
  <si>
    <t>['South-Eastern France', 'Herault']</t>
  </si>
  <si>
    <t>['between 2004 and 2005']</t>
  </si>
  <si>
    <t>['Mediterranean', 'French-representative']</t>
  </si>
  <si>
    <t>['age-', 'incidence rates', 'prevalence', 'Age-', 'Prevalence', 'incidence rate']</t>
  </si>
  <si>
    <t>['per 100,000 persons per year was 1.37', '1.72 for men', '1.05 for women', '56.3 per 100,000 persons']</t>
  </si>
  <si>
    <t>['Olmsted County , Minnesota', 'United States']</t>
  </si>
  <si>
    <t>['between 1960 and 1989', 'January 1,1985', 'January 1 , 1985']</t>
  </si>
  <si>
    <t>['0.022 %', '1000']</t>
  </si>
  <si>
    <t>['Norwegians']</t>
  </si>
  <si>
    <t>['Sweden', 'Finland', 'China']</t>
  </si>
  <si>
    <t>['0.026 %']</t>
  </si>
  <si>
    <t>['before 1958', '1945']</t>
  </si>
  <si>
    <t>['Finnish', 'white', 'black U.S.']</t>
  </si>
  <si>
    <t>['Prevalence', 'prevalence', 'estimated prevalence', 'Estimated prevalence']</t>
  </si>
  <si>
    <t>['per 100,000', '21.8', '15.3']</t>
  </si>
  <si>
    <t>['King County ,', 'Washington , USA', 'WA']</t>
  </si>
  <si>
    <t>['between 2001 and 2005', 'July 01 , 2001']</t>
  </si>
  <si>
    <t>['African-Americans']</t>
  </si>
  <si>
    <t>['uncertain', '0.04 %']</t>
  </si>
  <si>
    <t>['person-years', '21', '25', ') per million person-years']</t>
  </si>
  <si>
    <t>['prevalence', 'prevalent']</t>
  </si>
  <si>
    <t>['per', '25 per cent', '10 per cent in', '10 per cent', '0.2 per cent', 'to 0.2 per cent', '0.2 per', 'per cent', 'per', '2 per cent']</t>
  </si>
  <si>
    <t>['Sultanate of', 'Oman', 'the Arabic world', 'the Middle East', 'Sultanate', 'Gulf', 'North Sharqiya', 'Dakhiliya', 'Muscat', 'South Batinah', 'Musandam', 'South Sharqiya', 'Dhahira', 'North Batinah', 'Dhofar', 'Al-Wousta']</t>
  </si>
  <si>
    <t>['male', 'female', 'males', 'females']</t>
  </si>
  <si>
    <t>['Omani']</t>
  </si>
  <si>
    <t>['incidence', 'Sex-adjusted incidence rates', 'incidence rates', 'estimated incidence']</t>
  </si>
  <si>
    <t>['6.2/100,000 person-years', '4.9/100,000 person-years', 'in', '4.5 and 4.2/100,000', '4.5 and 3.1/100,000 in']</t>
  </si>
  <si>
    <t>['Denmark', 'Sweden', 'US']</t>
  </si>
  <si>
    <t>['By', 'end of December 2011', 'January 2000', 'before 2006', '2006']</t>
  </si>
  <si>
    <t>['Danish', 'Caucasians']</t>
  </si>
  <si>
    <t>['Tayside ,', 'Dundee , Scotland']</t>
  </si>
  <si>
    <t>['least 0.34 cases per 100,000']</t>
  </si>
  <si>
    <t>['Dundee']</t>
  </si>
  <si>
    <t>['Between 1973 and 1997']</t>
  </si>
  <si>
    <t>['males', 'females', 'Males']</t>
  </si>
  <si>
    <t>['prevalence', 'prevalence estimate', 'frequency estimate']</t>
  </si>
  <si>
    <t>['1.5 per 100 000 individuals']</t>
  </si>
  <si>
    <t>['brother', 'sister']</t>
  </si>
  <si>
    <t>Non-immune hydrops fetalis</t>
  </si>
  <si>
    <t>Frequency of alpha-thalassemia-1 of the Southeast Asian-type among pregnant women in northern Thailand determined by PCR technique. Five hundred pregnant women were analyzed for the presence of alpha-thalassemia-1 of the Southeast Asian (SEA)-type by polymerase chain reaction (PCR) technique at the Maharaj Nakhon Chiang Mai University Hospital in Chiang Mai during the period from April to June 1995. Forty-four of them (8.8%) were recognized as carriers, corresponding to a frequency of 0.044. Homozygous alpha-thalassemia-1 of the SEA-type, the fatal condition of hemoglobin Bart's hydrops fetalis, has an expected frequency of 0.00194, or about 2 hydrops fetalis cases per 1,000 births in this population.</t>
  </si>
  <si>
    <t>['expected frequency']</t>
  </si>
  <si>
    <t>['0.00194', '2', 'cases per 1,000 births']</t>
  </si>
  <si>
    <t>['northern Thailand', 'Asian', 'Mai', 'Chiang Mai']</t>
  </si>
  <si>
    <t>['April to June 1995']</t>
  </si>
  <si>
    <t>['Southeast', 'Asian-type']</t>
  </si>
  <si>
    <t>['Prevalence', 'prevalence', 'overall prevalence', 'prevalent', 'occurrence']</t>
  </si>
  <si>
    <t>['28', '12 per 10000 births', '11 and 12 per 10000 births', 'newborns', '12 , 16 , and 7 per 10000', '13.1/10000', '23/10000', '2/10000', '16/10000']</t>
  </si>
  <si>
    <t>['Gorgan ,', 'northern Iran', 'Gorgan', 'Dezyani hospital']</t>
  </si>
  <si>
    <t>['1998 - 2005', '1999', '2003']</t>
  </si>
  <si>
    <t>['Fars', 'Turkman', 'Sistani', 'Iranian', 'European']</t>
  </si>
  <si>
    <t>['incidence', 'overall incidence', 'birth incidence']</t>
  </si>
  <si>
    <t>['0.58 per 1,000 livebirths']</t>
  </si>
  <si>
    <t>['1993-2002', '1993 to 2002']</t>
  </si>
  <si>
    <t>['Malay', 'Chinese']</t>
  </si>
  <si>
    <t>['2.04 to 1.90 per 10,000 live births', '2.17 to 1.74 per 10,000 live births']</t>
  </si>
  <si>
    <t>['United States', 'the United States']</t>
  </si>
  <si>
    <t>['1995-2005', '1992', 'January 1998', 'October 1998 -- December 1999', '1995 -- 1996', '2003 -- 2004', '1995 -- 2005', '1999 -- 2000', '2003 -- 2005']</t>
  </si>
  <si>
    <t>['Hispanic', 'black', 'white']</t>
  </si>
  <si>
    <t>['prevalence', 'affects', 'prevalent']</t>
  </si>
  <si>
    <t>['0.7 %', '%', '0.6 %', '%']</t>
  </si>
  <si>
    <t>['occurrence', 'occurrence rate', 'incidence']</t>
  </si>
  <si>
    <t>['0.1 % among live-birth newborns', '%']</t>
  </si>
  <si>
    <t>['overall total prevalence', 'prevalence estimates']</t>
  </si>
  <si>
    <t>['0.62 per 100,000 births']</t>
  </si>
  <si>
    <t>['Australia Victoria', 'South America ECLAMC', 'Italy North East']</t>
  </si>
  <si>
    <t>['1968 through 2006']</t>
  </si>
  <si>
    <t>['adjusted annual incidence']</t>
  </si>
  <si>
    <t>['0.35/million/year']</t>
  </si>
  <si>
    <t>['2002-2005']</t>
  </si>
  <si>
    <t>['male/female', 'female']</t>
  </si>
  <si>
    <t>['incidence', 'yearly incidence']</t>
  </si>
  <si>
    <t>['0.16 per 100,000 inhabitants', '0.16 per 100,000 inhabitants']</t>
  </si>
  <si>
    <t>['west France', 'Brittany', 'Loire regions']</t>
  </si>
  <si>
    <t>['1 January 1982 to 31 December 1991']</t>
  </si>
  <si>
    <t>['Estimated prevalence', 'incidence', 'prevalence', 'crude prevalence', 'crude incidence rate']</t>
  </si>
  <si>
    <t>['0.73 and 1.47 per 100,000 population', 'females', '0.22 and 0.34']</t>
  </si>
  <si>
    <t>['1994', '1993']</t>
  </si>
  <si>
    <t>['males', 'female', 'male']</t>
  </si>
  <si>
    <t>['3.9 per 100,000']</t>
  </si>
  <si>
    <t>['2010-2011']</t>
  </si>
  <si>
    <t>['incidence', 'prevalence', 'estimated annual', 'point prevalence', 'annual incidence', 'prevalent', 'affects']</t>
  </si>
  <si>
    <t>['0.4/100,000 adults', '3.4/100,000', '6.9/100,000', '0.4/100,000 adults']</t>
  </si>
  <si>
    <t>['Northern Norway', 'France', 'Japan']</t>
  </si>
  <si>
    <t>['1990-2000', '1990', '2000']</t>
  </si>
  <si>
    <t>['prevalence', 'annual incidence', 'overall prevalence', 'frequency']</t>
  </si>
  <si>
    <t>['0.62/100,000', '6.77/100,000']</t>
  </si>
  <si>
    <t>['Northwestern Thrace region', 'Turkey', 'Trakya']</t>
  </si>
  <si>
    <t>['between 2003 to 2014']</t>
  </si>
  <si>
    <t>['females', 'males', 'female', 'male', 'Female']</t>
  </si>
  <si>
    <t>['0.18 cases per million total population per year']</t>
  </si>
  <si>
    <t>['United Kingdom', 'UK']</t>
  </si>
  <si>
    <t>['between 2003 and 2005']</t>
  </si>
  <si>
    <t>['~1:30,000']</t>
  </si>
  <si>
    <t>['CMAMMA']</t>
  </si>
  <si>
    <t>['Prevalence estimates', 'prevalence']</t>
  </si>
  <si>
    <t>['1.02 cases per 10,000 adults', '1.52 cases per 10,000 adults', '1.02-1.52 cases per 10,000 adults', 'between 1 and 9 cases per 10,000', '0.01-0.09 %']</t>
  </si>
  <si>
    <t>['Greater Paris area']</t>
  </si>
  <si>
    <t>['2007']</t>
  </si>
  <si>
    <t>['French', 'American-European', 'European']</t>
  </si>
  <si>
    <t>['incidence', 'prevalence', 'Incidence', 'prevalence rates', 'Age-adjusted mean', 'annual incidence rate', 'age-adjusted prevalence rate', 'occurrence', 'estimated incidence']</t>
  </si>
  <si>
    <t>['500 000 inhabitants', 'numbers of cases per 10 ( 5 ) inhabitants', '5.3', 'cases per 10 ( 5 ) adult inhabitants', '92.8', 'cases per 10 ( 5 ) inhabitants']</t>
  </si>
  <si>
    <t>['north-west Greece', 'Ioannina', 'Ioannina General']</t>
  </si>
  <si>
    <t>['1982-2003', 'between 1 January 1982 and 31 December 2003', '1981 , 1991 and 2001', '31 December 2003']</t>
  </si>
  <si>
    <t>['American-European']</t>
  </si>
  <si>
    <t>['Incidence', 'incidence', 'annual', 'incidence rates', 'age-', 'annual incidence', 'average annual incidence rate']</t>
  </si>
  <si>
    <t>['3.9 per 100,000 population', '4 cases per 100,000 population']</t>
  </si>
  <si>
    <t>['1976 to 1992']</t>
  </si>
  <si>
    <t>['prevalence rates', 'incidence rates', 'incidence', 'overall', 'prevalence', 'Incidence']</t>
  </si>
  <si>
    <t>['6.92', 'per 100 000 person-years', '60.82', 'cases per 100 000 inhabitants', '43.03 (', '25.74 to 60.31 ) cases per 100 000 inhabitants']</t>
  </si>
  <si>
    <t>['22 October 2013']</t>
  </si>
  <si>
    <t>['Prevalence', 'prevalence', 'crude prevalence', 'age-sex adjusted prevalence', 'prevalence rates', 'estimated prevalence rate']</t>
  </si>
  <si>
    <t>['0.21 %', '0.16 %', '0.35 %', '0.28 %']</t>
  </si>
  <si>
    <t>['Turkey', 'districts', 'Izmir']</t>
  </si>
  <si>
    <t>['female', 'male', 'females']</t>
  </si>
  <si>
    <t>['Turkish', 'American-European']</t>
  </si>
  <si>
    <t>['Incidence', 'incidence', 'annual incidence']</t>
  </si>
  <si>
    <t>['6.0 per 100,000 inhabitants', '11.0', 'for', '1.1', 'for men', '1000 case']</t>
  </si>
  <si>
    <t>['2005 to 2007', 'between 2005 and 2007']</t>
  </si>
  <si>
    <t>['women', 'female/male', 'men', 'male/female']</t>
  </si>
  <si>
    <t>['Incidence', 'annual incidence', 'incidence estimate', 'average', 'estimated annual incidence']</t>
  </si>
  <si>
    <t>['3.9 cases per 100 000 inhabitants', '3.9/100 000']</t>
  </si>
  <si>
    <t>['Slovenia', 'Ljubljana region']</t>
  </si>
  <si>
    <t>['between 1 January 2000 and 31 December 2002']</t>
  </si>
  <si>
    <t>['0.05 to 0.14 cases per 100,000 population', 'approximately 500 new cases', 'per year']</t>
  </si>
  <si>
    <t>['1991-2005', '1991 to 2005', '2001 to 2005']</t>
  </si>
  <si>
    <t>['Caucasian', 'Caucasians']</t>
  </si>
  <si>
    <t>['prevalence', 'Point', 'birth prevalence', 'Point prevalence', 'Birth prevalence', 'incidence']</t>
  </si>
  <si>
    <t>['1 per 926,000', '1 per 1,872,000', '1 per 599,000', '1 per 323 , 000', '1 per 71,000', '1 per 500,000 in']</t>
  </si>
  <si>
    <t>['Australia', 'Malaysia', 'UK', 'Denmark', 'UAE', 'Japan']</t>
  </si>
  <si>
    <t>['October 2013']</t>
  </si>
  <si>
    <t>['incidence', 'Age-standardized incidence rates', 'Incidence', 'incidence rates']</t>
  </si>
  <si>
    <t>['3.8 per 1000000 inhabitants in men', '2.7 per 1000000 inhabitants in women', '1.9']</t>
  </si>
  <si>
    <t>['1976-1995', '1976-1980', '1991-1995']</t>
  </si>
  <si>
    <t>['annual incidence', 'incidence', 'occurrence']</t>
  </si>
  <si>
    <t>['30.0', 'to 16.0/100,000 per year', '0.7/100,000 per year']</t>
  </si>
  <si>
    <t>['2004 to 2009', '2004', '2009']</t>
  </si>
  <si>
    <t>['female/male', 'females']</t>
  </si>
  <si>
    <t>['incidence', 'annual incidence rates']</t>
  </si>
  <si>
    <t>['per 100,000 persons']</t>
  </si>
  <si>
    <t>['Canada', 'Canadian provinces']</t>
  </si>
  <si>
    <t>['September 1999', 'post-September 1999']</t>
  </si>
  <si>
    <t>['Prevalence', 'prevalence', 'affect', 'total prevalence']</t>
  </si>
  <si>
    <t>['one in every 2927 births', '3.00 and', '0.42 per 10 000 births']</t>
  </si>
  <si>
    <t>['Western Australia', 'WA']</t>
  </si>
  <si>
    <t>['1980-2009', '2000-2009']</t>
  </si>
  <si>
    <t>['Prevalence', 'prevalence', 'Total prevalence', 'average prevalence', 'affected', 'occurrence']</t>
  </si>
  <si>
    <t>['per 10,000 births', '2.44', 'per 10,000 births', '1.77 and 3.68 per 10,000 births', '1 in 4099 births', '1 in', 'births']</t>
  </si>
  <si>
    <t>['1998 to 2007', '2020', '2012']</t>
  </si>
  <si>
    <t>['Australia', 'Australia-wide']</t>
  </si>
  <si>
    <t>['1:100']</t>
  </si>
  <si>
    <t>['Ashkenazi', 'Ashkenazi-Iraqi', 'Jewish Ashkenazi', 'Jews']</t>
  </si>
  <si>
    <t>['1 % -3 % of']</t>
  </si>
  <si>
    <t>['occurrence', 'prevalence', 'incidence', 'prevalent', 'overall incidence', 'estimated prevalence']</t>
  </si>
  <si>
    <t>['80.9 per 100,000', '67.2 per 100,000', '31.5 per 100,000/year', '26.1 per 100,000/year']</t>
  </si>
  <si>
    <t>['Bernalillo County ,', 'New Mexico']</t>
  </si>
  <si>
    <t>['October 1988', '10/1/88 through 9/30/90']</t>
  </si>
  <si>
    <t>['Incidence', 'prevalence', 'incidence', 'prevalence estimates', 'annual incidence', 'affects']</t>
  </si>
  <si>
    <t>['not clear', 'between 14 and 27.9 cases per 100,000 population', '42.7 and 63 per 100,000 population', 'case', '1.25 to 23.4 cases per 100,000 population', '6.8-8.8 per 100,000 population', 'case', '16.3-17.4 per 100,000 population', 'case', 'between 0.22 and 7.4 per 100,000 population']</t>
  </si>
  <si>
    <t>['USA', 'Europe']</t>
  </si>
  <si>
    <t>['between January 1990 and August 2011']</t>
  </si>
  <si>
    <t>['Incidence', 'prevalence', 'incidence', 'average', 'annual incidence']</t>
  </si>
  <si>
    <t>['inhabitants', '4.3 per 100,000', '19.7 and 23.9 per 100,000 by']</t>
  </si>
  <si>
    <t>['1991', '31.12', '1998']</t>
  </si>
  <si>
    <t>['incidence', 'incidence rates', 'overall incidence rate', 'Incidence']</t>
  </si>
  <si>
    <t>['0.92 per 100,000', '5.10 per 100,000', '7.44 per 100,000 person-years', 'new']</t>
  </si>
  <si>
    <t>['U.K.', 'Northwest England', 'U.K']</t>
  </si>
  <si>
    <t>['between 1968 and 2008', '2008', 'between 2000 and 2008', '1968-1972', '2006-2008', '2000 to 2008']</t>
  </si>
  <si>
    <t>['16-18/100 000', '5.9/million']</t>
  </si>
  <si>
    <t>['Nationwide', 'Finland', 'nationwide', 'Eastern Finland']</t>
  </si>
  <si>
    <t>['American', 'Finnish']</t>
  </si>
  <si>
    <t>['incidence', 'prevalence rates', 'annual', 'incidence rates', 'incidences', 'prevalent']</t>
  </si>
  <si>
    <t>['0.9 and 1.6 cases per 100,000 persons', 'twofold', '2.8 to 6.4 cases per 100,000 persons', '2.0 to 4.9 cases per 100,000 persons', '%', '%']</t>
  </si>
  <si>
    <t>['1997-2007', 'after', '2000', '2000 to 2007']</t>
  </si>
  <si>
    <t>['Men', 'men']</t>
  </si>
  <si>
    <t>['0.23 per 100,000/year', '0.54 per 100,000/year']</t>
  </si>
  <si>
    <t>['1990-2004']</t>
  </si>
  <si>
    <t>['annual incidence', 'Annual incidence']</t>
  </si>
  <si>
    <t>['1.97/100,000 inhabitants', '1.10/100,000', '0.87/100,000']</t>
  </si>
  <si>
    <t>['estimated prevalence', 'prevalences']</t>
  </si>
  <si>
    <t>['1/500', '1', 'between 1/500 and 1/200', 'between 14 and 34 million individuals']</t>
  </si>
  <si>
    <t>['Northern European']</t>
  </si>
  <si>
    <t>['Prevalence', 'prevalence', 'estimated']</t>
  </si>
  <si>
    <t>['1:450 000']</t>
  </si>
  <si>
    <t>['between 1996 and 2015']</t>
  </si>
  <si>
    <t>['prevalence', 'exact']</t>
  </si>
  <si>
    <t>['unknown', '~1 : 300,000']</t>
  </si>
  <si>
    <t>['prevalence', 'estimated frequency']</t>
  </si>
  <si>
    <t>['1 in 2000', '1:1,000,000', '95', '1:860,000']</t>
  </si>
  <si>
    <t>['Germany', 'Europe']</t>
  </si>
  <si>
    <t>['12 per million', '1.1', '12', '16', 'females 7 ) per million inhabitants']</t>
  </si>
  <si>
    <t>['1995 to 2002', 'December 31st , 2003 or']</t>
  </si>
  <si>
    <t>['incidence', 'annual incidence', 'rates', 'Age-standardized incidence rates']</t>
  </si>
  <si>
    <t>['per 100,000', '1.10 to 1.33 per 100,000', '0.39 to 0.31 per 100,000']</t>
  </si>
  <si>
    <t>['1979-2009', '1971-2010', 'since', '1890', 'after', '1994', '2006-2010', 'the 1970s']</t>
  </si>
  <si>
    <t>['Incidence', 'incidence', 'Incidence rates', 'overall incidence', 'incidence rates', 'rates']</t>
  </si>
  <si>
    <t>['0.69 per 100,000', '0.84 per 100,000', '0.69 per 100,000', '0.58 per 100,000', '1.01 per 100,000', '0.77 per 100,000', '0.62 per 100,000']</t>
  </si>
  <si>
    <t>['between 1973 and 2002', '1973-1982', '1983-1992', '1993-2002', '1973 to 2002', '1982-1992', '1993 to 2002']</t>
  </si>
  <si>
    <t>['White', 'Hispanics', 'Alaska Native/American Indians', 'Blacks']</t>
  </si>
  <si>
    <t>['Incidence', 'Age-adjusted incidence rates', 'age-adjusted incidence rate', 'incidence']</t>
  </si>
  <si>
    <t>['per million population', '119.9 per million', '6.78 per million', '3.72 per million', '2.88 per', '2.45 per']</t>
  </si>
  <si>
    <t>['the United States', 'South']</t>
  </si>
  <si>
    <t>['1995-2004', '1995 to 2004', '2000', 'between 1973 and 2005']</t>
  </si>
  <si>
    <t>['White', 'Black', 'Hispanic']</t>
  </si>
  <si>
    <t>['USA', 'Europe', 'Asia']</t>
  </si>
  <si>
    <t>['Germany', 'Essen']</t>
  </si>
  <si>
    <t>['UK', 'Wales', 'Northern Ireland', 'South West England', 'Scotland']</t>
  </si>
  <si>
    <t>['between 1996 and 2009', 'UK', '2001']</t>
  </si>
  <si>
    <t>['1 person in 20,000']</t>
  </si>
  <si>
    <t>['1:31,500']</t>
  </si>
  <si>
    <t>['Victoria']</t>
  </si>
  <si>
    <t>['1:2500', '1:50,000']</t>
  </si>
  <si>
    <t>['incidence rates', 'Age standardized incidence rates', 'incidence', 'incidence rate']</t>
  </si>
  <si>
    <t>['per 100000 person-years']</t>
  </si>
  <si>
    <t>['northeastern Iran']</t>
  </si>
  <si>
    <t>['2004-2009', '2006']</t>
  </si>
  <si>
    <t>['Birth prevalence rates']</t>
  </si>
  <si>
    <t>['0.73 per 10,000 live births', '0.96 vs 0.44 per 10,000 live births', '2.62 vs 0.75 per 10,000 live births']</t>
  </si>
  <si>
    <t>['1968 through 1993', 'December through March', 'April through July']</t>
  </si>
  <si>
    <t>['live births', '1/3,124']</t>
  </si>
  <si>
    <t>['Polynesia', 'French Polynesia', 'France', 'Hawaii']</t>
  </si>
  <si>
    <t>['between 1 December 1981 and 1 December 1991']</t>
  </si>
  <si>
    <t>['French', 'Maohi', 'Chinese']</t>
  </si>
  <si>
    <t>['incidence', 'prevalence', 'frequency', 'detected', 'prevalent', 'Prevalence']</t>
  </si>
  <si>
    <t>['9.2 per million', 'between 2.8 and 14.8 per million children', '1.5 per million children per year']</t>
  </si>
  <si>
    <t>['31 December 2009', 'between 2003 and 2007 inclusive', '2001']</t>
  </si>
  <si>
    <t>['girls', 'boys', 'Girls']</t>
  </si>
  <si>
    <t>['Incidence', 'prevalence', 'incidence', 'point prevalence', 'average annual incidence']</t>
  </si>
  <si>
    <t>['0.7:100 000', '3.4:100 000']</t>
  </si>
  <si>
    <t>['prevalence', 'crude prevalence']</t>
  </si>
  <si>
    <t>['1.94/100,000 inhabitants']</t>
  </si>
  <si>
    <t>['Aquitaine , France', 'Gironde ,', 'France', 'Gironde']</t>
  </si>
  <si>
    <t>['November 1 , 1998']</t>
  </si>
  <si>
    <t>['prevalence', 'age-specific prevalences', 'overall prevalence', 'age-adjusted prevalence', 'incidence']</t>
  </si>
  <si>
    <t>['187.6', '183.3 versus 110.9 per 100,000 inhabitants']</t>
  </si>
  <si>
    <t>['the', 'Faroe Islands', 'Rogaland', 'Norway', 'county']</t>
  </si>
  <si>
    <t>['July 1 , 1995']</t>
  </si>
  <si>
    <t>['1995-2005']</t>
  </si>
  <si>
    <t>['&gt; 1:1,000']</t>
  </si>
  <si>
    <t>['1-2/100,000 population']</t>
  </si>
  <si>
    <t>['2005', 'November 2004 to March 2005']</t>
  </si>
  <si>
    <t>['incidence rate', 'prevalence rate', 'incidence', 'prevalence rates']</t>
  </si>
  <si>
    <t>['4.65 x 10 ( -5 )', '6.8x10 ( -6 )']</t>
  </si>
  <si>
    <t>['north-east Italy', 'four provinces of Veneto', 'Europe']</t>
  </si>
  <si>
    <t>['1979-1993', '1993']</t>
  </si>
  <si>
    <t>['Incidence', 'population-incidence', 'incidence', 'estimated annual incidence']</t>
  </si>
  <si>
    <t>['unknown', '1 per 2120 live births', '47.2/100 000', '1 per 9970 live births', '10.0/100 000', '1 per 12 200', '8.26/100 000', '1 per 17 000', '5.89/100 000', '1 per 24 300', '4.13/100 000']</t>
  </si>
  <si>
    <t>['Scotland', 'UK']</t>
  </si>
  <si>
    <t>['approximately 1 in 5,000 newborns']</t>
  </si>
  <si>
    <t>Strongyloidiasis</t>
  </si>
  <si>
    <t>Surveillance of strongyloidiasis in Spanish in-patients (1998-2014). &lt;h4&gt;Background&lt;/h4&gt;Strongyloides stercoralis is a parasite that causes strongyloidiasis, a neglected tropical disease. S. stercoralis is a soil-transmitted helminth that is widely distributed in tropical and subtropical regions of the world. Strongyloidiasis can occur without any symptoms or as a chronic infection characterized by mild, unspecific symptoms such as pruritus, abdominal pain or discomfort; respiratory impairment also may manifest as a potentially fatal hyperinfection or disseminated infection. Most studies on strongyloidiasis in Spain have been related to chronic forms in immigrants or travellers from endemic zones and have mainly analysed out-patient populations. Studies of the impact of strongyloidiasis cases admitted to hospitals in Spain are lacking. Therefore, the aim of this study was to analyse the impact of strongyloidiasis in hospital care in Spain.&lt;h4&gt;Methodology&lt;/h4&gt;We designed a retrospective descriptive study using the Minimum Basic Data Set (MBDS, CMBD in Spanish) for inpatients with ICD-9: 127.2 (strongyloidiasis) diagnoses admitted to hospitals in the Spanish National Health System between 1998 and 2014.&lt;h4&gt;Principal findings&lt;/h4&gt;A total of 507 hospitalizations with diagnosis of strongyloidiasis were recorded, 324 cases (63.9%) were males. The mean (Â±SD) age was 42.1Â±20.1 years. The impact of strongyloidiasis on the total population of Spain was 0.06 cases per 105 person-years, and the infection burden increased progressively over time (from 0.01 cases per 105 person-years in 1999 to 0.10 cases per 105 person-years in 2014). 40 cases (7.9%) died. The total cost was approximately â‚¬8,681,062.3, and the mean cost per patient was â‚¬17,122.4Â±97,968.8.&lt;h4&gt;Conclusions&lt;/h4&gt;Our data suggest that strongyloidiasis is frequent in Spain and is increasing in incidence. Therefore, it would be desirable to improve the oversight and surveillance of this condition. Due to the fact that strongyloidiasis can be fatal, we believe that there is a need to establish risk categories for inclusion in national guidelines/protocols for screening individuals at risk of developing strongyloidiasis.</t>
  </si>
  <si>
    <t>['burden', 'incidence']</t>
  </si>
  <si>
    <t>['0.06 cases per 105 person-years', '0.01 cases per 105 person-years', '0.10 cases per 105 person-years']</t>
  </si>
  <si>
    <t>['1998-2014', 'between 1998 and 2014', '1999', '2014']</t>
  </si>
  <si>
    <t>['between 1992 and 2007']</t>
  </si>
  <si>
    <t>['approximately', '1 per 10,000 total births', '20 of 201,084']</t>
  </si>
  <si>
    <t>['1972 to March , 1999', 'February', '16 , 1972 to December 31 , 1978']</t>
  </si>
  <si>
    <t>['1:90,000 live births', '1:500,000-1:400,000 live births', 'between 1:210,000 and 1:260,000 live births', '1:90,000', '1:63,000-1:132,000 ) live births', '6 new cases', 'each year']</t>
  </si>
  <si>
    <t>['Italy', 'global']</t>
  </si>
  <si>
    <t>['early 2000', '2005-2010', 'between years 2005 and 2010', 'between 2005 and 2010']</t>
  </si>
  <si>
    <t>['approximately', 'one case in 89,000 live births']</t>
  </si>
  <si>
    <t>['Germany', 'Austria']</t>
  </si>
  <si>
    <t>['1/160 949', '1/ 536 499', '1/229 928']</t>
  </si>
  <si>
    <t>['Austria-calculation', 'Austrian', 'Austria']</t>
  </si>
  <si>
    <t>['since', '1989', '1989 until September 2007']</t>
  </si>
  <si>
    <t>['male', 'females', 'males', 'female']</t>
  </si>
  <si>
    <t>['48 to 60 cases per 100,000 persons', '1 case per 1000 persons']</t>
  </si>
  <si>
    <t>['Peru', 'the south central highlands of Peru', 'highlands of']</t>
  </si>
  <si>
    <t>['1995-1997']</t>
  </si>
  <si>
    <t>['South America', 'sub-Saharan Africa', 'East Africa']</t>
  </si>
  <si>
    <t>['2.4 to 4.3 new cases per 10 ( 6 ) inhabitants per year']</t>
  </si>
  <si>
    <t>['girls', 'women', 'male', 'female']</t>
  </si>
  <si>
    <t>['prevalence', 'average incidence', 'Prevalence']</t>
  </si>
  <si>
    <t>['39.1 per million inhabitants', '2.4 cases per million people per year', '39.1 cases/million inhabitants', '2.4 cases/million per year']</t>
  </si>
  <si>
    <t>['Vizcaya', 'Spain']</t>
  </si>
  <si>
    <t>['between 1975 and 1992', 'end of', '1992']</t>
  </si>
  <si>
    <t>['prevalence', 'approximate prevalence', 'incidence']</t>
  </si>
  <si>
    <t>['79/million', '1 * 8/million/y']</t>
  </si>
  <si>
    <t>['New Zealand']</t>
  </si>
  <si>
    <t>['between 1960 and 2005']</t>
  </si>
  <si>
    <t>['Incidence', 'incidence', 'Overall', 'estimated incidence']</t>
  </si>
  <si>
    <t>['3.858 million inhabitants', '21.7 cases per million persons per year', 'cases per million persons per year', '162 cases per million per year', 'cases per million per year']</t>
  </si>
  <si>
    <t>['France', 'United Kingdom']</t>
  </si>
  <si>
    <t>['between January 2000 and December 2005']</t>
  </si>
  <si>
    <t>['primiparous', 'women', 'primiparas']</t>
  </si>
  <si>
    <t>['1', '1:1,200']</t>
  </si>
  <si>
    <t>['10.96 per 100,000 woman-years', '4.90 per 100,000 woman-years', '0.21 per 100,000 woman-years', '0.22 per 100,000 woman-years', '0.17 per 100,000 woman-years', '3.58 and 0.58 per 100,000 man-years ,', '0.18 per 100,000 man-years', '0.11 per 100,000 man-years']</t>
  </si>
  <si>
    <t>['1992-2006']</t>
  </si>
  <si>
    <t>['women', 'men', 'Female-to-male']</t>
  </si>
  <si>
    <t>['Asians', 'blacks', 'Hispanics', 'whites']</t>
  </si>
  <si>
    <t>['4.44', '1.42']</t>
  </si>
  <si>
    <t>['Norway', 'North America', 'the United States']</t>
  </si>
  <si>
    <t>['1993 to 2004', '2000 to 2004', '1993 to 1997']</t>
  </si>
  <si>
    <t>['Norwegian', 'Caucasian', 'African Americans', 'US Caucasian']</t>
  </si>
  <si>
    <t>['incidence', 'prevalence', 'annual', 'age-adjusted incidence', 'estimated', 'prevalent']</t>
  </si>
  <si>
    <t>['1.09/100,000', '5.25/100,000', '9,263', '103,312 cases', '35/100,000']</t>
  </si>
  <si>
    <t>['1973 to 2004', '1973', 'to 2004', 'January 1 , 2004']</t>
  </si>
  <si>
    <t>['white', 'Asian/Pacific Islander', 'American Indian/Alaskan Native', 'African American']</t>
  </si>
  <si>
    <t>['Incidence', 'incidence', 'prevalence', 'Prevalence', 'incidence rates']</t>
  </si>
  <si>
    <t>['0.71', 'per million population per year']</t>
  </si>
  <si>
    <t>['1990-2012', 'between 1990 and 2012']</t>
  </si>
  <si>
    <t>['3.58 per 10,000,000 population', '5.73 per 10,000,000 population']</t>
  </si>
  <si>
    <t>['1988 through 2003', '1988-1991', '2000-2003']</t>
  </si>
  <si>
    <t>['Incidence', 'Prevalence Estimates', 'incidence', 'prevalence', 'overall incidence', 'overall prevalence']</t>
  </si>
  <si>
    <t>['19.60 and', '8.22 per 1 million live births', '11.07', '19.57 cases']</t>
  </si>
  <si>
    <t>['January 1 , 1986 , through December 31 , 2002', 'January 1999 and April 2015', '2002']</t>
  </si>
  <si>
    <t>['incidence rate', 'prevalence']</t>
  </si>
  <si>
    <t>['cases', 'per year', '1.4/million', '32/million', '28 , 0.7 and 3/million']</t>
  </si>
  <si>
    <t>['1962-84']</t>
  </si>
  <si>
    <t>['0.29-0.40 per 100,000 population', '0.015-0.020', '0.11-0.15', '(', '0.15-0.21']</t>
  </si>
  <si>
    <t>['1983']</t>
  </si>
  <si>
    <t>['live', '1 case for every 2,772 live births', '3.61 cases per 10,000 live births']</t>
  </si>
  <si>
    <t>['2002 through 2003', '2002 through 2010']</t>
  </si>
  <si>
    <t>['women', 'Women']</t>
  </si>
  <si>
    <t>['Black non-Hispanic', 'white']</t>
  </si>
  <si>
    <t>['incidence', 'average', 'frequency']</t>
  </si>
  <si>
    <t>['1 case/1,485 live births to 1 case/15,000 live births', 'live births', '1 case/3,189 live births', '1 case/2,289 live births', '1 case/3,189 live births']</t>
  </si>
  <si>
    <t>['1990 to 2002', '2000 to 2002']</t>
  </si>
  <si>
    <t>['black']</t>
  </si>
  <si>
    <t>['0.89 per 1,000 live births']</t>
  </si>
  <si>
    <t>['Asian', 'Malay', 'Chinese']</t>
  </si>
  <si>
    <t>['incidence', 'estimated incidence', 'occurs']</t>
  </si>
  <si>
    <t>['approximately', '1 case per 300 live births', '1 case per 3000 to 4000 live births', '47.1 per 100,000 births', '0.62 per 100,000 births']</t>
  </si>
  <si>
    <t>['Haiti', 'Deschapelles , Haiti', 'the United States']</t>
  </si>
  <si>
    <t>['from', 'February 1 , 2000 , to January 31 , 2005']</t>
  </si>
  <si>
    <t>['0.2 % -2.7 % of all pregnancies']</t>
  </si>
  <si>
    <t>['May 2014']</t>
  </si>
  <si>
    <t>['Incidence', 'Prevalence', 'prevalence', 'incidence']</t>
  </si>
  <si>
    <t>['per 100,000 person-years', 'per 100,000 persons', '0.73/100 000 person-years', '10/100 000 persons', '0.037/100 000 person-years', '0.7/100,000 persons']</t>
  </si>
  <si>
    <t>['Worldwide', 'worldwide', 'region', 'Australia', 'New Zealand']</t>
  </si>
  <si>
    <t>['1999 until August 2019']</t>
  </si>
  <si>
    <t>['Afro-Caribbean', 'African', 'White']</t>
  </si>
  <si>
    <t>An epidemiological analysis of the burden of chronic thromboembolic pulmonary hypertension in the USA, Europe and Japan.  Epidemiological data for chronic thromboembolic pulmonary hypertension (CTEPH) are limited and there are conflicting reports regarding its pathogenesis.A literature review was conducted to identify CTEPH epidemiological data up to June 2014. Data were analysed to provide estimates of the incidence of CTEPH in the USA, Europe and Japan. An epidemiological projection model derived country-specific estimates of future incidence and diagnosis rates of CTEPH.Overall, 25 publications and 14 databases provided quantitative epidemiological data. In the USA and Europe, the crude annual incidence of diagnosed pulmonary embolism and crude annual full (i.e. diagnosed and undiagnosed) incidence of CTEPH were 66-104 and 3-5 cases per 100â€Š000 population, respectively, while in Japan these rates were lower at 6.7 and 1.9 per 100â€Š000 population, respectively. In 2013, 7-29% of CTEPH cases in Europe and the USA were diagnosed, and the majority of patients were in New York Heart Association functional class III/IV at diagnosis. The projection model indicated that incidence of CTEPH will continue to increase over the next decade.These data suggest that CTEPH is underdiagnosed and undertreated, and there is an urgent need to increase awareness of CTEPH. High-quality epidemiological studies are required to increase understanding of CTEPH.</t>
  </si>
  <si>
    <t>['incidence', 'crude annual incidence', 'rates']</t>
  </si>
  <si>
    <t>['66-104 and', '3-5 cases per 100 000 population', '6.7 and 1.9 per 100 000 population']</t>
  </si>
  <si>
    <t>['USA', 'Europe', 'Japan']</t>
  </si>
  <si>
    <t>['up', 'to June 2014', '2013']</t>
  </si>
  <si>
    <t>['Incidence', 'incidence', 'crude incidence', 'age-adjusted incidence']</t>
  </si>
  <si>
    <t>['unclear', '78.9 per 100,000 person-years', '86.2 per 100,000 person-years', '16 per 100,000 person-years', '306 per 100,000 person-years']</t>
  </si>
  <si>
    <t>['the United States', 'King County , Washington', 'King County']</t>
  </si>
  <si>
    <t>['April 1999 through July 2000']</t>
  </si>
  <si>
    <t>['incidence', 'age-standardised incidence']</t>
  </si>
  <si>
    <t>['7.2 cases per 100,000 person-years', 'cases per']</t>
  </si>
  <si>
    <t>['1988-2010', '1993', '1988-1992', '2006-2010']</t>
  </si>
  <si>
    <t>['Incidence', 'incidence', 'incidences']</t>
  </si>
  <si>
    <t>['77.6', '17.9', '13.5 patients per 100,000/yr']</t>
  </si>
  <si>
    <t>['Sweden', 'Denmark', 'Iceland']</t>
  </si>
  <si>
    <t>['between October 6th and November 30th , 1997']</t>
  </si>
  <si>
    <t>['controversial', '7.2/100,000 population/year']</t>
  </si>
  <si>
    <t>['Spain', 'Europe', 'USA', 'Australia']</t>
  </si>
  <si>
    <t>['between November 2008 and October 2009']</t>
  </si>
  <si>
    <t>['occurrence rate', 'frequency']</t>
  </si>
  <si>
    <t>['4.9 cases/100,000 inhabitants/yr']</t>
  </si>
  <si>
    <t>['Kuopio University Hospital']</t>
  </si>
  <si>
    <t>['1993 through 1995']</t>
  </si>
  <si>
    <t>['incidence', 'incidence rates', 'age-standardised incidence rates']</t>
  </si>
  <si>
    <t>['0.43-1.84/100,000 population in', '0.27-1.51 in females', '0.78-0.51/100,000 population in', '0.62-0.39 in females', '0.59/100,000 population', '0.91', '0.80/100,000 population']</t>
  </si>
  <si>
    <t>['UK', 'England', 'Wales', 'US']</t>
  </si>
  <si>
    <t>['between 1990 and 2008', '1995', '1990-2008', '1990 to', '2001', '2007', 'between 1995 and 2008', '2008']</t>
  </si>
  <si>
    <t>['incidence rates', 'incidence', 'Incidence rates', 'Annual age-standardized incidence rates', 'Projected incidence rates', 'prevalence']</t>
  </si>
  <si>
    <t>['6.1 and 1.7 per 100,000']</t>
  </si>
  <si>
    <t>['1986 to 2006', 'year 2026', '2004 to 2006', 'early 1990s', 'between 2004 and 2006', '1992 to 1994', '2026']</t>
  </si>
  <si>
    <t>['Prevalence', 'prevalence', 'prevalences']</t>
  </si>
  <si>
    <t>['per 10,000 inhabitants', '1.16 to 10.55', 'to 2.26', '0.6-4.6', '0.3-1.9', '3.2/10,000 inhabitants', '0.8/10,000 inhabitants']</t>
  </si>
  <si>
    <t>['Europe', 'Finland', 'France', 'Italy', 'The Netherlands', 'Norway', 'Sweden', '15', 'European member states', 'Western Europe', 'Netherlands']</t>
  </si>
  <si>
    <t>['2002']</t>
  </si>
  <si>
    <t>['&lt; 1:123']</t>
  </si>
  <si>
    <t>['East Jerusalem Arab-Muslim', 'Arab']</t>
  </si>
  <si>
    <t>['uncertain', '29.8 per 1,000,000 inhabitants', '48.2 per 1,000,000 inhabitants', 'among women', '187.4 per 1,000,000 inhabitants', 'among']</t>
  </si>
  <si>
    <t>['global', 'Paris']</t>
  </si>
  <si>
    <t>['the', 'Great Lakes area', 'the United States']</t>
  </si>
  <si>
    <t>['1 % -3 %']</t>
  </si>
  <si>
    <t>['incidence', 'rate']</t>
  </si>
  <si>
    <t>['4.3 per 100,000', '1.8 per 100,000']</t>
  </si>
  <si>
    <t>['January 1 , 1993', 'March 1 , 1993 to March 31 , 1994']</t>
  </si>
  <si>
    <t>['mother']</t>
  </si>
  <si>
    <t>['incidence rate', 'incidence', 'prevalence']</t>
  </si>
  <si>
    <t>['2.8 million inhabitants', '3.84 x 10 ( -6 ) per year', '3.62 x 10 ( -6 )', '3.94 x 10 ( -6']</t>
  </si>
  <si>
    <t>['1965-1984', '1968-1984', '1965-1968', '1969-1984']</t>
  </si>
  <si>
    <t>['1.42', 'per 100 000']</t>
  </si>
  <si>
    <t>['UK', 'England']</t>
  </si>
  <si>
    <t>['August 2015', '2014/15']</t>
  </si>
  <si>
    <t>['incidence', 'occurrence', 'estimated incidence']</t>
  </si>
  <si>
    <t>['4.9 per million person-years']</t>
  </si>
  <si>
    <t>['1983-1992']</t>
  </si>
  <si>
    <t>['1.2/100,000', '6.6/100,000']</t>
  </si>
  <si>
    <t>['Gold Coast Hospital', 'Australia']</t>
  </si>
  <si>
    <t>['March 2000 -- February 2006']</t>
  </si>
  <si>
    <t>['overall incidence']</t>
  </si>
  <si>
    <t>['2.9 per million persons per year', '4.0', '1.7 per million per year']</t>
  </si>
  <si>
    <t>['England', 'Wales', 'America', 'Yorkshire', 'Trent']</t>
  </si>
  <si>
    <t>['incidence', 'crude', 'age-adjusted incidence rates', 'Age-adjusted incidence rates', 'rates']</t>
  </si>
  <si>
    <t>['1.62/10 ( 6 ) /yr for women', '7.97/10 ( 6 ) /yr for men']</t>
  </si>
  <si>
    <t>['1991-2001', 'between 1991 and 2001']</t>
  </si>
  <si>
    <t>['males', 'females', 'men']</t>
  </si>
  <si>
    <t>['Jewish', 'Arab', 'Israeli']</t>
  </si>
  <si>
    <t>['4.7/million/year', '4.7/million/year']</t>
  </si>
  <si>
    <t>['Iceland', 'England', 'Wales']</t>
  </si>
  <si>
    <t>['1981-2000']</t>
  </si>
  <si>
    <t>['Incidence', 'incidence', 'incidence rates']</t>
  </si>
  <si>
    <t>['1.97', 'and 5.37 ( 4.57-6.28 ) per million person-years for women', 'men']</t>
  </si>
  <si>
    <t>['January 1997 to August 2007']</t>
  </si>
  <si>
    <t>['0.5 to 2 new cases per million inhabitants .']</t>
  </si>
  <si>
    <t>['approximately 2/100,000']</t>
  </si>
  <si>
    <t>['point prevalence', 'accounts', 'incidence rates']</t>
  </si>
  <si>
    <t>['only', '5,000 cases per year']</t>
  </si>
  <si>
    <t>['North and South American Indians']</t>
  </si>
  <si>
    <t>['incidence', 'Incidence rates', 'Age-standardized incidence rates']</t>
  </si>
  <si>
    <t>['0.8 per 100,000 inhabitants for men', '1.5 per 100,000 inhabitants for women']</t>
  </si>
  <si>
    <t>['1976-1995', '1976-1980', '1991-1995', '1976-1985', '1986-1995']</t>
  </si>
  <si>
    <t>['incidence', 'occurs']</t>
  </si>
  <si>
    <t>['1:8088', '1:16,177', '1:40,442', 'approximately 1 in 25,000 newborn infants', '1:4758']</t>
  </si>
  <si>
    <t>['boys']</t>
  </si>
  <si>
    <t>['0.03/100 000']</t>
  </si>
  <si>
    <t>['the', 'UK and Republic of', 'Ireland', 'UK', 'Republic']</t>
  </si>
  <si>
    <t>['July 1997']</t>
  </si>
  <si>
    <t>['incidence', 'incidence rates']</t>
  </si>
  <si>
    <t>['per 100,000', '0.11 for men', '0.12 for women']</t>
  </si>
  <si>
    <t>['Finland', 'Nordic']</t>
  </si>
  <si>
    <t>['1983-2004', '1989-2008']</t>
  </si>
  <si>
    <t>['annual incidence', 'incidence', 'incidence rates']</t>
  </si>
  <si>
    <t>['0.34 and 0.17 per 100,000 men and women']</t>
  </si>
  <si>
    <t>['per 100,000 habitants was', '0.378']</t>
  </si>
  <si>
    <t>['1993-2001']</t>
  </si>
  <si>
    <t>['0.133 per 100,000 per annum']</t>
  </si>
  <si>
    <t>['South East Scotland', 'John', 'Livingston']</t>
  </si>
  <si>
    <t>['1993-2003']</t>
  </si>
  <si>
    <t>['Incidence', 'incidence', 'Incidence rates', 'incidence rate', 'overall incidence']</t>
  </si>
  <si>
    <t>['1.6 per 100,000 population', '2.5 per 100,000', '0.9 per 100,000', '20.7 per 100,000']</t>
  </si>
  <si>
    <t>['Queensland , Australia', 'Queensland', 'United States']</t>
  </si>
  <si>
    <t>['1993-2010', '1993 to 2010', 'between 2006 and 2010', '1993 onwards']</t>
  </si>
  <si>
    <t>['Men', 'women']</t>
  </si>
  <si>
    <t>['incidence', 'incidence rates', 'Crude', 'frequency', 'annual']</t>
  </si>
  <si>
    <t>['1.25', '2.1 per 10 ( 5 )', '11.0 per 10 ( 5 )']</t>
  </si>
  <si>
    <t>['Calgary , Canada']</t>
  </si>
  <si>
    <t>['January 2004 to December 2008', '2004', '2008']</t>
  </si>
  <si>
    <t>['unknown', '17.1/100,000']</t>
  </si>
  <si>
    <t>['July to December 2010']</t>
  </si>
  <si>
    <t>['Prevalence', 'prevalence', 'Annual incidence', 'annual incidence', 'prevalent']</t>
  </si>
  <si>
    <t>['42.9 per 100,000', '6.37 per 100 000', '44.6 cases per 100 000 inhabitants', 'one']</t>
  </si>
  <si>
    <t>['Spain', 'Europe', 'central Spain']</t>
  </si>
  <si>
    <t>['between 2005 and 2011', 'Between January 2005 and December 2011']</t>
  </si>
  <si>
    <t>['incidence', 'prevalence', 'frequency', 'occurrence', 'incidence rates', 'prevalence rates']</t>
  </si>
  <si>
    <t>['34.4 cases per 100 000 inhabitants', '6.6/100 000 person-years', '7.7/100 000', 'in']</t>
  </si>
  <si>
    <t>['to September 2018']</t>
  </si>
  <si>
    <t>['Incidence rates', 'incidence', 'prevalence']</t>
  </si>
  <si>
    <t>['per 100,000 person years', '0.35', 'per 100,000 person-years', '9.45', 'per 100,000 person-years', '55.0', 'per 100,000 persons']</t>
  </si>
  <si>
    <t>['between 1976 and 2005', 'US', '2000', '1991-1995', '2001-2005', 'January 1 , 2006']</t>
  </si>
  <si>
    <t>['Prevalence', 'prevalence', 'estimated', 'rate', 'estimated prevalence']</t>
  </si>
  <si>
    <t>['56.7/100,000 persons', '152,152 cases', '114.6/100,000 persons', '56.7/100,000 persons']</t>
  </si>
  <si>
    <t>['the United States', 'United States', 'U.S.', 'U.S']</t>
  </si>
  <si>
    <t>['2008 to 2011', '2009 to 2011', 'between mid-2009 and mid-2011']</t>
  </si>
  <si>
    <t>['incidence', 'prevalence rates', 'incidence rates', 'Annual incidence rates']</t>
  </si>
  <si>
    <t>['0.01 in', ', 0.01 in', ', 0.14 in', '1.31 per 100,000 persons in', '3.23 per 100,000 persons', '0.73 per 100,000']</t>
  </si>
  <si>
    <t>['1996 through 2010', '1996', '2000', '2005', '2010']</t>
  </si>
  <si>
    <t>['men', 'males']</t>
  </si>
  <si>
    <t>['prevalence', 'joint prevalence', 'annual incidence', 'incidence']</t>
  </si>
  <si>
    <t>['970,000', '18.1 cases per 100,000 women', '10.6 cases per 100,000', '1.2 per 100,000 women']</t>
  </si>
  <si>
    <t>['approximately', '3/100,000 persons']</t>
  </si>
  <si>
    <t>['between 0.09 and 0.13 cases per 1 million inhabitants per year']</t>
  </si>
  <si>
    <t>['incidence', 'age-adjusted', 'incidence rates', 'overall age-adjusted incidence rate', 'age-adjusted incidence rate', 'age-adjusted incidence rates', 'Age-adjusted incidence rates']</t>
  </si>
  <si>
    <t>['16.23 cases per 100,000 women', '15.48', '6.77 cases per 100,000 women', '0.64']</t>
  </si>
  <si>
    <t>['the United States', 'United States']</t>
  </si>
  <si>
    <t>['1992-1999', '2000', '1992 through 1999']</t>
  </si>
  <si>
    <t>['White', 'Black']</t>
  </si>
  <si>
    <t>['1.8 per million']</t>
  </si>
  <si>
    <t>['incidence', 'annual age-adjusted incidence']</t>
  </si>
  <si>
    <t>['0.05 cases per 100,000']</t>
  </si>
  <si>
    <t>['1973 to 2009', '2009']</t>
  </si>
  <si>
    <t>['incidence', 'overall annual age-adjusted incidence', 'overall incidence']</t>
  </si>
  <si>
    <t>['0.38 per 100,000 persons per year']</t>
  </si>
  <si>
    <t>['between 1988 and 2007']</t>
  </si>
  <si>
    <t>['whites', 'African Americans', 'nonwhites']</t>
  </si>
  <si>
    <t>['incidence', 'age', 'rate']</t>
  </si>
  <si>
    <t>['0.55 per 100,000 European standard population', '0.73 for', '0.42 for females']</t>
  </si>
  <si>
    <t>['South East England', 'South Thames']</t>
  </si>
  <si>
    <t>['Between 1999 and 2001', 'Between 1985 and 2002']</t>
  </si>
  <si>
    <t>['Prevalence', 'prevalence', 'overall', 'prevalence rate']</t>
  </si>
  <si>
    <t>['897 per million ( 106 ) covered lives']</t>
  </si>
  <si>
    <t>['2001 to 2009', 'January 1 , 2001 , through December 31 , 2007']</t>
  </si>
  <si>
    <t>['Hispanics', 'blacks']</t>
  </si>
  <si>
    <t>['Incidence', 'prevalence', 'incidence', 'crude', 'age-standardized incidence rates', 'point prevalences', 'crude incidence rate', 'point prevalence']</t>
  </si>
  <si>
    <t>['per 100,000', '4.15/100,000/year', 'per 100,000 persons', '7']</t>
  </si>
  <si>
    <t>['Dusseldorf']</t>
  </si>
  <si>
    <t>['incidence', 'frequency', 'incidence rate']</t>
  </si>
  <si>
    <t>['4.5 vs 2.7 per 100,000 per year']</t>
  </si>
  <si>
    <t>['2001', 'November 2005', '2001 through 2003', '2003']</t>
  </si>
  <si>
    <t>['Men', 'women', 'Male']</t>
  </si>
  <si>
    <t>['incidence', 'observed', 'incidence rate', 'crude incidence rate', 'Age-specific incidence rates']</t>
  </si>
  <si>
    <t>['to 226,000', '12.6/100,000/year', 'per 100,000 per year', '0.5']</t>
  </si>
  <si>
    <t>['1981-90']</t>
  </si>
  <si>
    <t>['Incidence', 'incidence', 'crude incidence']</t>
  </si>
  <si>
    <t>['3.2 , 4.1 and 3.5/100,000/year', '15.0/100,000/year', '10.2/100,000/year']</t>
  </si>
  <si>
    <t>['Between the years', '1978-1992']</t>
  </si>
  <si>
    <t>['overall crude incidence rate', 'Prevalence rate', 'incidence', 'prevalence', 'Incidence', 'prevalence indices']</t>
  </si>
  <si>
    <t>['1.95', 'per 100 000 person-years', '2.46', 'for', '1.47', 'for', '2.35', 'for', '1.27', 'for', '6.2 per 100 000 persons', '6.86', 'for', '5.58', 'for']</t>
  </si>
  <si>
    <t>['incidence', 'annual', 'Annual', 'age-standardized incidence-/mortality-rates', 'prevalence']</t>
  </si>
  <si>
    <t>['to 315 cases per year', "2.5/1.1 per 100'000 person-years"]</t>
  </si>
  <si>
    <t>['between 2001 and 2012']</t>
  </si>
  <si>
    <t>['around 3-10 cases per million population per year']</t>
  </si>
  <si>
    <t>['around 3 to 10 cases per million population per year', 'million inhabitants', '5.17 new cases per million population per year']</t>
  </si>
  <si>
    <t>['world-wide', '7 provinces']</t>
  </si>
  <si>
    <t>['1st October 2014 to 1st November 2015']</t>
  </si>
  <si>
    <t>['incidence', 'incidence rates', 'annual incidence rate', 'incidence rate']</t>
  </si>
  <si>
    <t>['0.09 x 10 ( 6 ) children per year', '3 %', '2.88 x 10 ( 6 ) adults per year']</t>
  </si>
  <si>
    <t>['Oklahoma']</t>
  </si>
  <si>
    <t>['1996-2012']</t>
  </si>
  <si>
    <t>['females', 'women']</t>
  </si>
  <si>
    <t>['Incidence', 'annual incidence', 'incidence', 'incidence estimates', 'annual projected incidence', 'overall annual incidence', 'incidence rates']</t>
  </si>
  <si>
    <t>['between 1.5 and 6.0 cases per million', '2.10 per million inhabitants']</t>
  </si>
  <si>
    <t>['Germany', 'Europe', 'France', 'UK', 'USA']</t>
  </si>
  <si>
    <t>['2014-2016']</t>
  </si>
  <si>
    <t>['70/100,000', 'approximately', '1 per 2,000,000']</t>
  </si>
  <si>
    <t>['2.78 cases for', '1 million inhabitants']</t>
  </si>
  <si>
    <t>['Martinique ,', 'West Indies', 'Martinique', 'Guadeloupe', 'French Guiana', 'regions']</t>
  </si>
  <si>
    <t>['1991 until 2013', 'between 1991 and 2013']</t>
  </si>
  <si>
    <t>['African-Descent', 'French', 'sub-Saharan', 'Afro-Caribbean', 'French American', 'black African diaspora']</t>
  </si>
  <si>
    <t>['Incidence', 'incidence estimates', 'cumulative incidence', 'observed', 'incidence']</t>
  </si>
  <si>
    <t>['1 * 0 per 100,000 live births']</t>
  </si>
  <si>
    <t>['4.4 cases per 100,000 inhabitants']</t>
  </si>
  <si>
    <t>['France', 'CEREDIH']</t>
  </si>
  <si>
    <t>['2005']</t>
  </si>
  <si>
    <t>['incidence', 'population incidence', 'annual live birth rate', 'occurred']</t>
  </si>
  <si>
    <t>['3.1 million', '33,000', 'live births', '24.4 per 100,000 live births', '16.3 per 100,000', '2.1 cases per 100,000 live births']</t>
  </si>
  <si>
    <t>['Northern Region', 'England']</t>
  </si>
  <si>
    <t>['1991-2010']</t>
  </si>
  <si>
    <t>['1.6 to 2.2 patients per 100,000']</t>
  </si>
  <si>
    <t>['2003-2004', 'between 2003 and 2004']</t>
  </si>
  <si>
    <t>['prevalence', 'incidence', 'estimated prevalence', 'annual incidence']</t>
  </si>
  <si>
    <t>['13.4-15.6 per 100,000 people', '1.68-1.96 per 100,000 people', '1.1 per 100,000 people', '2.1 per 100,000 people']</t>
  </si>
  <si>
    <t>['Hong Kong', 'Yan Chai Hospital', 'the United States', 'Finland']</t>
  </si>
  <si>
    <t>['September 1995 to December 2003']</t>
  </si>
  <si>
    <t>['Chinese', 'Hong Kong Chinese']</t>
  </si>
  <si>
    <t>['crude incidence', 'estimated', 'incidence', 'Age-standardised incidence']</t>
  </si>
  <si>
    <t>['5.6 per 100,000 per year', '27,908 new cases per year', '1.5 per 100,000', '3.3 per 100,000', '4.7 per 100,000']</t>
  </si>
  <si>
    <t>['Europe', 'Eastern Europe', 'Northern Europe']</t>
  </si>
  <si>
    <t>['1995-2002', '1990s', 'beginning', '2003', '2000-2002']</t>
  </si>
  <si>
    <t>['1.3-1.6 million', '14.5 per million', '129 per']</t>
  </si>
  <si>
    <t>['western Sweden']</t>
  </si>
  <si>
    <t>['1983 to 2000']</t>
  </si>
  <si>
    <t>['1/230,000']</t>
  </si>
  <si>
    <t>['Wessex']</t>
  </si>
  <si>
    <t>['incidence', 'Incidence', 'overall incidence']</t>
  </si>
  <si>
    <t>['per 100 000 person-years', '0.26']</t>
  </si>
  <si>
    <t>['2000-2013']</t>
  </si>
  <si>
    <t>["3 ' 1/100,000", "0'34/100,000"]</t>
  </si>
  <si>
    <t>['Incidence', 'incidence', 'adjusted incidence rate']</t>
  </si>
  <si>
    <t>['0.63', 'per 100,000 person-years']</t>
  </si>
  <si>
    <t>['3.26 cases per million inhabitants per year']</t>
  </si>
  <si>
    <t>['Malaga', 'Spain']</t>
  </si>
  <si>
    <t>['between January 2000 and December 2009']</t>
  </si>
  <si>
    <t>['35.7 per million']</t>
  </si>
  <si>
    <t>['British Columbia , Canada']</t>
  </si>
  <si>
    <t>['between 1995 and 2004']</t>
  </si>
  <si>
    <t>['men-to-women', 'men', 'women']</t>
  </si>
  <si>
    <t>['Incidence', 'incidence', 'incidence rates', 'incidence rate', 'overall age-', 'age-adjusted incidence rates', 'overall incidence']</t>
  </si>
  <si>
    <t>['1.3 (', '0.8-1.7 ) per 100,000 people per year', '1.1 ( 0.7-1.5 ) and 0.2 ( 0.02-0.4 ) per 100,000 people per year', '2.0 ( 1.2-2.7 ) per 100,000 women', '0.6 ( 0.1-1.1 ) per 100,000 men', '1.3 per 100,000 people per year']</t>
  </si>
  <si>
    <t>['Olmsted County , Minnesota', 'county', 'south-eastern portion', 'the state', 'Olmsted County']</t>
  </si>
  <si>
    <t>['incidence', 'prevalence', 'overall age-', 'annual incidence rate', 'annual-adjusted incidence rate', 'overall incidence rates', 'total incidence', 'overall', 'age-adjusted']</t>
  </si>
  <si>
    <t>['2.3', 'per 100,000 population aged 15', '3.5', '1.0', '1.2', 'per 100,000 population aged', '1.8', '0.7', '27.7', 'per 100,000 population']</t>
  </si>
  <si>
    <t>['northwestern Spain', 'southern Europe', 'Lugo region of northwestern Spain', 'Lugo', 'Lugo region', 'Greece', 'the United States']</t>
  </si>
  <si>
    <t>['Between January 1988 and December 2006', '1980', 'between 1993 and 2002', 'December 31 , 2006']</t>
  </si>
  <si>
    <t>['8.8', 'per 100,000', '8.2', 'per 100,000']</t>
  </si>
  <si>
    <t>['northeast England', 'the', 'West Midlands']</t>
  </si>
  <si>
    <t>['1986']</t>
  </si>
  <si>
    <t>['Prevalence', 'prevalence', 'overall']</t>
  </si>
  <si>
    <t>['per million adults', '158.3', ',', '(', ') and 42.9 ( 25-60', '( 112-170 )', '210.8 ( 128-293']</t>
  </si>
  <si>
    <t>['Seine-Saint-Denis County', 'Paris']</t>
  </si>
  <si>
    <t>['2001']</t>
  </si>
  <si>
    <t>['French', 'northern', 'sub-Saharan African', 'Asian', 'Caribbean', 'Europeans']</t>
  </si>
  <si>
    <t>['prevalence', 'overall crude prevalence', 'estimated', 'overall prevalence']</t>
  </si>
  <si>
    <t>['105.4 cases per million adult inhabitants', '132.2 cases per million adult inhabitants']</t>
  </si>
  <si>
    <t>['Lorraine region , France', 'Lorraine', 'Lorraine region']</t>
  </si>
  <si>
    <t>['June 30 , 2006']</t>
  </si>
  <si>
    <t>['228.42 cases per million adult inhabitants']</t>
  </si>
  <si>
    <t>['France', 'Northeast', 'Alsace', 'eastern France', 'Detroit , Michigan']</t>
  </si>
  <si>
    <t>['January 1 , 2008']</t>
  </si>
  <si>
    <t>['incidence', 'prevalence', 'Incidence', 'prevalence rates', 'age-adjusted prevalence', 'annual age-adjusted incidence rate']</t>
  </si>
  <si>
    <t>['500,000 inhabitants', 'number of cases per 10 ( 5 ) inhabitants', '15.40 cases/10 ( 5 ) inhabitants', '1.10 cases/10 5 inhabitants']</t>
  </si>
  <si>
    <t>['northwest Greece', 'Ioannina', 'Ioannina General', 'USA', 'Australia', 'northern European countries', 'Japan']</t>
  </si>
  <si>
    <t>['1981 to 2002', 'between 1/1/1981 and 31/12/2002', '1981 , 1991 , and 2001', '31/12/2002']</t>
  </si>
  <si>
    <t>['between 2.1 and 5.3 per 100,000']</t>
  </si>
  <si>
    <t>['Tokyo', 'Japan']</t>
  </si>
  <si>
    <t>['1987', '1 January 1988']</t>
  </si>
  <si>
    <t>['0.05 %', '0.03 %']</t>
  </si>
  <si>
    <t>['US', 'the United States', 'MarketScan']</t>
  </si>
  <si>
    <t>['2001-2002', '2001 to 2002']</t>
  </si>
  <si>
    <t>['74.4 cases per 100,000 women', '13.3 cases per 100,000 men', '161.2 cases per 100,000', 'low', '2.8 cases per 100,000']</t>
  </si>
  <si>
    <t>['10.9 cases', '4.7', '17.4 females', 'per million population', '56.3 cases per million population']</t>
  </si>
  <si>
    <t>['2002-2007', '2002']</t>
  </si>
  <si>
    <t>['males', 'females', 'male', 'Male']</t>
  </si>
  <si>
    <t>['incidence', 'age-adjusted incidence', 'incidence rates']</t>
  </si>
  <si>
    <t>['1.51 cases per 100,000', '6.20 cases per 100,000']</t>
  </si>
  <si>
    <t>['1973 to 2011', '1973', '2011', '2006', '2009 to 2011', '1970s to 2000s', 'around 2006', '2009', '1973 to 2010']</t>
  </si>
  <si>
    <t>['incidence', 'estimated', 'prevalent']</t>
  </si>
  <si>
    <t>['new cases', 'over 500,000', 'between 2.5 and 7 %', 'patients']</t>
  </si>
  <si>
    <t>['worldwide', 'Asia', 'Japan', 'Spain', 'Italy']</t>
  </si>
  <si>
    <t>['males', 'male/female']</t>
  </si>
  <si>
    <t>['116.2 per 10,000 live births', '22.3 per 10,000']</t>
  </si>
  <si>
    <t>['Canada', 'Quebec', 'Canadian']</t>
  </si>
  <si>
    <t>['2002 to 2010']</t>
  </si>
  <si>
    <t>['frequency', 'prevalence', 'incidence']</t>
  </si>
  <si>
    <t>['1.45 million', 'one in 17,000', 'births', 'one in 40,000', '12 %', 'between 1/78,000 and 1/198,000', 'and 0.2']</t>
  </si>
  <si>
    <t>['southern Sweden']</t>
  </si>
  <si>
    <t>['males', 'male', 'females', 'female']</t>
  </si>
  <si>
    <t>Crouzon syndrome associated with acanthosis nigricans: prenatal 2D and 3D ultrasound findings and postnatal 3D CT findings.  Crouzon syndrome with acanthosis nigricans (CAN) is a very rare condition with an approximate prevalence of 1 per 1 million newborns. We add the first report on prenatal 2D and 3D ultrasound findings in CAN. In addition we present the postnatal 3D CT findings. The diagnosis was confirmed by molecular testing.</t>
  </si>
  <si>
    <t>['approximate prevalence']</t>
  </si>
  <si>
    <t>['incidence', 'incidence rate', 'Birth']</t>
  </si>
  <si>
    <t>['live-birth', '1.28 per 10,000', '1']</t>
  </si>
  <si>
    <t>['Australia', 'New South Wales']</t>
  </si>
  <si>
    <t>['between 2004 and 2009']</t>
  </si>
  <si>
    <t>['prevalences', 'prevalence', 'incidence', 'general']</t>
  </si>
  <si>
    <t>['1 in ~2000']</t>
  </si>
  <si>
    <t>['225/10,000', 'low', '6.08/10,000', 'live', '6.35/10,000', '5.45/10,000']</t>
  </si>
  <si>
    <t>['Worldwide', 'worldwide']</t>
  </si>
  <si>
    <t>['Nigerians', 'Argentinians', 'Mexican', 'Mayan']</t>
  </si>
  <si>
    <t>['25 per 100 000', 'Twenty-five per 100 000']</t>
  </si>
  <si>
    <t>['1 January 2000 to 31 December 2001']</t>
  </si>
  <si>
    <t>['mothers']</t>
  </si>
  <si>
    <t>Cost-effectiveness of strategies that are intended to prevent kernicterus in newborn infants. &lt;h4&gt;Objective&lt;/h4&gt;There is concern about an increasing incidence of kernicterus in healthy term neonates in the United States. Although the incidence of kernicterus is unknown, several potential strategies that are intended to prevent kernicterus have been proposed by experts. It is necessary to assess the costs, benefits, and risks of such strategies before widespread policy changes are made. The objective of this study was to determine the direct costs to prevent a case of kernicterus with the following 3 strategies: (1) universal follow-up in the office or at home within 1 to 2 days of early newborn discharge, (2) routine predischarge serum bilirubin with selective follow-up and laboratory testing, and (3) routine predischarge transcutaneous bilirubin with selective follow-up and laboratory testing.&lt;h4&gt;Methods&lt;/h4&gt;We performed an incremental cost-effectiveness analysis of the 3 strategies compared with current practice. We used a decision analytic model and a spreadsheet to estimate the direct costs and outcomes, including the savings resulting from prevented kernicterus, for an annual cohort of 2,800000 healthy term newborns who are eligible for early discharge. We used a modified societal perspective and 2002 US dollars. With each strategy, the test and treatment thresholds for hyperbilirubinemia are lowered compared with current practice.&lt;h4&gt;Results&lt;/h4&gt;With the base-case assumptions (current incidence of kernicterus 1:100 000 and a relative risk reduction [RRR] of 0.7 with each strategy), the cost to prevent 1 case of kernicterus was 10,321463 dollars, 5,743905 dollars, and 9,191352 dollars respectively for strategies 1, 2, and 3 listed above. The total annual incremental costs for the cohort were, respectively, 202,300671 dollars, 112,580535 dollars, and 180,150494 dollars. Sensitivity analyses showed that the cost per case is highly dependent on the population incidence of kernicterus and the RRR with each strategy, both of which are currently unknown. In our model, annual cost savings of 46,179465 dollars for the cohort would result with strategy 2, if the incidence of kernicterus is high (1:10,000 births or higher) and the RRR is high (&gt; or =0.7). If the incidence is lower or the RRR is lower, then the cost per case prevented ranged from 4,145676 dollars to as high as 77,650240 dollars.&lt;h4&gt;Conclusions&lt;/h4&gt;Widespread implementation of these strategies is likely to increase health care costs significantly with uncertain benefits. It is premature to implement routine predischarge serum or transcutaneous bilirubin screening on a large scale. However, universal follow-up may have benefits beyond kernicterus prevention, which we did not include in our model. Research is required to determine the epidemiology, risk factors, and causes of kernicterus; to evaluate the effectiveness of strategies intended to prevent kernicterus; and to determine the cost per quality-adjusted life year with any proposed preventive strategy.</t>
  </si>
  <si>
    <t>['incidence', 'population']</t>
  </si>
  <si>
    <t>['unknown', '1:100 000', 'unknown', '1:10,000 births or higher']</t>
  </si>
  <si>
    <t>['7.1/100 000 live births', '0.9/100 000 live births']</t>
  </si>
  <si>
    <t>['UK', 'Ireland', 'Republic', 'the', 'North America', 'Europe']</t>
  </si>
  <si>
    <t>['between 1 May 2003 and 31 May 2005']</t>
  </si>
  <si>
    <t>Mutations in GPAA1, Encoding a GPI Transamidase Complex Protein, Cause Developmental Delay, Epilepsy, Cerebellar Atrophy, and Osteopenia. Approximately one in every 200 mammalian proteins is anchored to the cell membrane through a glycosylphosphatidylinositol (GPI) anchor. These proteins play important roles notably in neurological development and function. To date, more than 20 genes have been implicated in the biogenesis of GPI-anchored proteins. GPAA1 (glycosylphosphatidylinositol anchor attachment 1) is an essential component of the transamidase complex along with PIGK, PIGS, PIGT, and PIGU (phosphatidylinositol-glycan biosynthesis classes K, S, T, and U, respectively). This complex orchestrates the attachment of the GPI anchor to the C terminus of precursor proteins in the endoplasmic reticulum. Here, we report bi-allelic mutations in GPAA1 in ten individuals from five families. Using whole-exome sequencing, we identified two frameshift mutations (c.981_993del [p.Gln327Hisfs&lt;sup&gt;âˆ—&lt;/sup&gt;102] and c.920delG [p.Gly307Alafs&lt;sup&gt;âˆ—&lt;/sup&gt;11]), one intronic splicing mutation (c.1164+5C&gt;T), and six missense mutations (c.152C&gt;T [p.Ser51Leu], c.160_161delinsAA [p.Ala54Asn], c.527G&gt;C [p.Trp176Ser], c.869T&gt;C [p.Leu290Pro], c.872T&gt;C [p.Leu291Pro], and c.1165G&gt;C [p.Ala389Pro]). Most individuals presented with global developmental delay, hypotonia, early-onset seizures, cerebellar atrophy, and osteopenia. The splicing mutation was found to decrease GPAA1 mRNA. Moreover, flow-cytometry analysis of five available individual samples showed that several GPI-anchored proteins had decreased cell-surface abundance in leukocytes (FLAER, CD16, and CD59) or fibroblasts (CD73 and CD109). Transduction of fibroblasts with a lentivirus encoding the wild-type protein partially rescued the deficiency of GPI-anchored proteins. These findings highlight the role of the transamidase complex in the development and function of the cerebellum and the skeletal system.</t>
  </si>
  <si>
    <t>['one individual per 50,000', '1:10,000 to 1:150,000']</t>
  </si>
  <si>
    <t>['approximately 1.41 per 100 000 inhabitants']</t>
  </si>
  <si>
    <t>['1.09 per 100,000 inhabitants', '1.09 per 100,000 inhabitants']</t>
  </si>
  <si>
    <t>['worldwide', 'Denmark']</t>
  </si>
  <si>
    <t>['incidence', 'average', 'yearly incidence rate', 'incidence rates']</t>
  </si>
  <si>
    <t>['0.64 per 100,000 inhabitants', '12.37 per 100,000 inhabitants']</t>
  </si>
  <si>
    <t>['Hungary', 'western', 'northern Hungary']</t>
  </si>
  <si>
    <t>['between 1998 and 2008', '1977 and 1998', '1998', '2008']</t>
  </si>
  <si>
    <t>['1:16 008']</t>
  </si>
  <si>
    <t>['Texas']</t>
  </si>
  <si>
    <t>['1989']</t>
  </si>
  <si>
    <t>['1 in 23,344']</t>
  </si>
  <si>
    <t>['between December 1984 and December 1993']</t>
  </si>
  <si>
    <t>['1:25,500', '1:16,100', '1:16,100']</t>
  </si>
  <si>
    <t>['1978 to 2004', '1992', '1992-2004']</t>
  </si>
  <si>
    <t>['Estonian', 'Caucasian']</t>
  </si>
  <si>
    <t>['incidence', 'crude']</t>
  </si>
  <si>
    <t>['live', '4.5 per 100,000 live births']</t>
  </si>
  <si>
    <t>['incidence', 'prevalence', 'Incidence', 'age-standardized']</t>
  </si>
  <si>
    <t>['0.15 per 1 million inhabitants per year', '0.05 per 1 million per year', '0.26 per 1 million per year', '2.8 per 1 million inhabitants', '0.85 per 1 million']</t>
  </si>
  <si>
    <t>['1990-2010', '1990-1994', '2005-2009', '2010']</t>
  </si>
  <si>
    <t>['annual incidence rates', 'Annual incidence']</t>
  </si>
  <si>
    <t>['20.3 ( 18.8-21.9 ) cases per 1 million inhabitants']</t>
  </si>
  <si>
    <t>['1987-2011']</t>
  </si>
  <si>
    <t>['Women', 'men', 'women']</t>
  </si>
  <si>
    <t>['incidence', 'age-standardized incidence', 'age-specific', 'annual incidence']</t>
  </si>
  <si>
    <t>['approximately 6 cases/million inhabitants', '11 cases/ million']</t>
  </si>
  <si>
    <t>['between 1958 and 1991', '1958', '1991']</t>
  </si>
  <si>
    <t>['unknown', '49.0 per million', '28.6 per million', '20.4 per million']</t>
  </si>
  <si>
    <t>['Scotland', 'Britain', 'Lothian', 'Lothians']</t>
  </si>
  <si>
    <t>['overall prevalence', 'occurrence']</t>
  </si>
  <si>
    <t>['1/3,900']</t>
  </si>
  <si>
    <t>['Zaire', 'Cameroon']</t>
  </si>
  <si>
    <t>['southern African Negroids', 'southern African Bantu-speaking Negroids', 'African', 'African American']</t>
  </si>
  <si>
    <t>['1:112,271', '1:85,000 to 1:145,000', '1:129,282', '1:112,700 to 1:177,000', '1:60,089 newborns', '1:49,500 to 1:73,100']</t>
  </si>
  <si>
    <t>['1984', 'To 31 December 1990']</t>
  </si>
  <si>
    <t>['incidence', 'combined incidence', 'occurred']</t>
  </si>
  <si>
    <t>['1 case per 61,067 live births', '1:49 500 to 1:79 544', '1:123', '1 per 137,401 live births', '1:109,300 to 1:211,200', '1 per 109,921 live births', '1:86,600 to 1:159,700']</t>
  </si>
  <si>
    <t>['worldwide', 'Australia', 'Austria', 'Canada', 'Italy', 'Japan', 'Mexico', 'New Zealand', 'Scotland', 'Spain', 'Switzerland', 'The United States', 'West Germany']</t>
  </si>
  <si>
    <t>['Between January 24 , 1984 , and December 31 , 1988', 'January 1989']</t>
  </si>
  <si>
    <t>['white', 'black', 'Hispanic', 'Oriental']</t>
  </si>
  <si>
    <t>['125,000', '1:62,500', '1:125,000', '1:125,000']</t>
  </si>
  <si>
    <t>['Parana State']</t>
  </si>
  <si>
    <t>['1:59,800', '1:89,700']</t>
  </si>
  <si>
    <t>['Austria', 'European']</t>
  </si>
  <si>
    <t>['Western Hungary', 'Hungary', 'worldwide']</t>
  </si>
  <si>
    <t>['Hungarian']</t>
  </si>
  <si>
    <t>['Chinese', 'Caucasian']</t>
  </si>
  <si>
    <t>['5:24000']</t>
  </si>
  <si>
    <t>['southern iran', 'Fars Province', 'southern Iran', 'Iran']</t>
  </si>
  <si>
    <t>['2007-2008']</t>
  </si>
  <si>
    <t>['Iranian', 'white', 'Asians']</t>
  </si>
  <si>
    <t>['1.75 per 100,000 inhabitants']</t>
  </si>
  <si>
    <t>['Slovenian']</t>
  </si>
  <si>
    <t>['of', '1:10 000']</t>
  </si>
  <si>
    <t>['Occurrence', 'occurrence', 'Prevalence', 'occurred']</t>
  </si>
  <si>
    <t>['0.956 cases per 100,000 inhabitants', 'every 52,000 live births']</t>
  </si>
  <si>
    <t>['Croatia', 'Croatia ,', 'Yugoslavia', 'Varazdin area']</t>
  </si>
  <si>
    <t>['1960 to 1987']</t>
  </si>
  <si>
    <t>['females', 'male', 'males', 'mothers', 'female']</t>
  </si>
  <si>
    <t>['Incidence', 'incidence rates', 'overall', 'rate']</t>
  </si>
  <si>
    <t>['million person-years', '6.1']</t>
  </si>
  <si>
    <t>['Olmsted County , Minnesota', 'Olmstead County , Minnesota', 'Mayo', 'Mayo Clinic']</t>
  </si>
  <si>
    <t>['1950 through 1989', 'January 1 , 1950 to December 31 , 1989', '1950 to 1969', '1970 to 1989']</t>
  </si>
  <si>
    <t>['8.29 per million person-years', '1 per million', '2.0 per million', '3.2 per million', '2.0']</t>
  </si>
  <si>
    <t>['2001 through 2008']</t>
  </si>
  <si>
    <t>['crude prevalence rate']</t>
  </si>
  <si>
    <t>['90.3 x 10 ( -5 )', 'one in every 1,108 inhabitants', '186 x 10 ( -5 )', 'one in every 538']</t>
  </si>
  <si>
    <t>['Povoa do Varzim', 'Vila do Conde', 'north of Portugal', 'Portugal', 'Porto , Portugal', 'Povoa do Varzim/Vila do Conde']</t>
  </si>
  <si>
    <t>['1952', '1991']</t>
  </si>
  <si>
    <t>['women', 'men', 'Female', 'male']</t>
  </si>
  <si>
    <t>['prevalence', 'estimated prevalence', 'incidence rates', 'prevalence rates', 'incidences']</t>
  </si>
  <si>
    <t>['91 x 10 ( -5 )', '104 x 10 ( -5 )', '3.1 x 10 ( -5 )', '4.4 x 10 ( -5 )']</t>
  </si>
  <si>
    <t>['Sweden', 'northern Sweden', 'Skelleftea', 'Pitea']</t>
  </si>
  <si>
    <t>['1985', '1985-1989']</t>
  </si>
  <si>
    <t>['Swedish', 'Portuguese', 'Japanese', 'Brazilian', 'Majorcan']</t>
  </si>
  <si>
    <t>['incidence', 'prevalence', 'prevalent']</t>
  </si>
  <si>
    <t>['3.72/100,000', '0.69/100,000 per year']</t>
  </si>
  <si>
    <t>['Cyprus', 'the island', 'Europe']</t>
  </si>
  <si>
    <t>['1 December 2003']</t>
  </si>
  <si>
    <t>['Cypriot', 'Portuguese', 'Swedish']</t>
  </si>
  <si>
    <t>['0.2 cases per 1 000 000 individuals']</t>
  </si>
  <si>
    <t>['Incidence', 'overall incidence', 'incidence', 'Crude', 'incidence rates', 'gender-', 'age-specific', 'crude incidence', 'Age-specific incidences', 'gender-specific', 'prevalent']</t>
  </si>
  <si>
    <t>['0.10/100,000', '2.08/100,000', '1.44/100,000', '2.92/100,000', '2.53/100,000', '2.95/100,000 in', '1.09/100,000 in females', '0.10 per 100,000 inhabitants per year']</t>
  </si>
  <si>
    <t>['The', 'Netherlands']</t>
  </si>
  <si>
    <t>['between January 2000 and December 2006']</t>
  </si>
  <si>
    <t>['0.3', 'per million person-years']</t>
  </si>
  <si>
    <t>['Northern California', 'Kaiser Permanente membership', 'Kaiser Permanente']</t>
  </si>
  <si>
    <t>['2000-2006']</t>
  </si>
  <si>
    <t>['1.17 per 100,000 inhabitants']</t>
  </si>
  <si>
    <t>['Croatia']</t>
  </si>
  <si>
    <t>['1.17/100,000 inhabitants', '3.3/100,000 inhabitants']</t>
  </si>
  <si>
    <t>['Slovenia', 'Croatia']</t>
  </si>
  <si>
    <t>['average prevalence rate', 'incidence', 'incidences', 'prevalence rate']</t>
  </si>
  <si>
    <t>['7.2', '0.3 per 100,000 population', '%']</t>
  </si>
  <si>
    <t>['Korea', 'Japan']</t>
  </si>
  <si>
    <t>['2001 to 2005']</t>
  </si>
  <si>
    <t>['incidence', 'estimated overall incidence rate', 'incidence rate']</t>
  </si>
  <si>
    <t>['unknown', '26.2 per 100,000 person years']</t>
  </si>
  <si>
    <t>['Netherlands', 'Olmsted County', 'USA']</t>
  </si>
  <si>
    <t>['1996-2005']</t>
  </si>
  <si>
    <t>['Females', 'males', 'females', 'woman']</t>
  </si>
  <si>
    <t>['3.79 per 10,000 live births']</t>
  </si>
  <si>
    <t>['1986-2002']</t>
  </si>
  <si>
    <t>['Caucasians', 'Far East Asians', 'Pacific Islanders', 'Filipinos']</t>
  </si>
  <si>
    <t>['prevalence rates', 'frequency', 'prevalence', 'Prevalence ratios', 'overall prevalences', 'prevalences']</t>
  </si>
  <si>
    <t>['per 10,000 births']</t>
  </si>
  <si>
    <t>['Northern Europe', 'Asia']</t>
  </si>
  <si>
    <t>['Americas', 'Hispanics', 'Asians']</t>
  </si>
  <si>
    <t>['prevalence', 'Birth prevalence']</t>
  </si>
  <si>
    <t>['2.86 per 10,000 live births']</t>
  </si>
  <si>
    <t>['Males', 'males']</t>
  </si>
  <si>
    <t>['Mexico-born', 'Hispanics', 'white', 'Hispanic', 'Non-Hispanic blacks', 'whites', 'blacks']</t>
  </si>
  <si>
    <t>['4.34/10,000', '0.83 to 17.4/10,000']</t>
  </si>
  <si>
    <t>['Finland', 'Helsinki']</t>
  </si>
  <si>
    <t>['1980-2005']</t>
  </si>
  <si>
    <t>['Prevalence rates', 'observed prevalence rate']</t>
  </si>
  <si>
    <t>['17.4/10 000', '3.2/10 000']</t>
  </si>
  <si>
    <t>['South America', 'South American countries', 'Quito']</t>
  </si>
  <si>
    <t>['8.7 per 10,000 born alive', '5.2 per 10,000 born alive', '4.1 per 10,000 born alive']</t>
  </si>
  <si>
    <t>['Chile']</t>
  </si>
  <si>
    <t>['1982-2001']</t>
  </si>
  <si>
    <t>['Latin American', 'Chilean']</t>
  </si>
  <si>
    <t>['prevalence', 'incidence', 'point prevalence estimate']</t>
  </si>
  <si>
    <t>['39 to 117 per million', '140 per million', '0.62 per 100,000 per year']</t>
  </si>
  <si>
    <t>['western Norway']</t>
  </si>
  <si>
    <t>['end', '1999']</t>
  </si>
  <si>
    <t>['Caucasians', 'Norwegian']</t>
  </si>
  <si>
    <t>['Prevalence', 'prevalence', 'point prevalence', 'overall point prevalence']</t>
  </si>
  <si>
    <t>['1:26,000', '1:90,000']</t>
  </si>
  <si>
    <t>['the United States', 'Southeastern Michigan']</t>
  </si>
  <si>
    <t>['Prevalence', 'point prevalence', 'point prevalence figures']</t>
  </si>
  <si>
    <t>['0.563 per 100,000']</t>
  </si>
  <si>
    <t>['incidence', 'Age-adjusted incidence', 'crude annual incidence']</t>
  </si>
  <si>
    <t>['per 1,000,000', '1.8 in', '2.6 in males']</t>
  </si>
  <si>
    <t>['1973 to 2000']</t>
  </si>
  <si>
    <t>['Incidence', 'incidence', 'Incidence rates', 'Age standardised incidence rates']</t>
  </si>
  <si>
    <t>['0.76/100,000 for men', '0.50/100,000 for women']</t>
  </si>
  <si>
    <t>['Burgundy', 'France']</t>
  </si>
  <si>
    <t>['Between 1976 and 1999']</t>
  </si>
  <si>
    <t>['occur']</t>
  </si>
  <si>
    <t>['1-4 people per million']</t>
  </si>
  <si>
    <t>['7.6/1000', '3/1000 live births']</t>
  </si>
  <si>
    <t>['between 1999-2003', 'between 1989 and 1993']</t>
  </si>
  <si>
    <t>['1/6000 deliveries']</t>
  </si>
  <si>
    <t>['birth incidence']</t>
  </si>
  <si>
    <t>['Anglo-Saxon population']</t>
  </si>
  <si>
    <t>['incidence', 'birth incidence', 'incidences']</t>
  </si>
  <si>
    <t>['47 to 57 cases per 10,000 newborn discharges']</t>
  </si>
  <si>
    <t>['California', 'Sacramento , CA']</t>
  </si>
  <si>
    <t>['1985-2006', '1985 to 2006', '1997']</t>
  </si>
  <si>
    <t>['0.05-0.2 %', '0.025 %']</t>
  </si>
  <si>
    <t>['male-to-female']</t>
  </si>
  <si>
    <t>['incidence', 'annual incidence', 'estimated annual incidence rates', 'average annual rate', 'Estimated annual incidence rates']</t>
  </si>
  <si>
    <t>['2.5 to 4.1 juvenile', 'cases per million children', '3.2 per million children', '3.4', '3.3', '2.7']</t>
  </si>
  <si>
    <t>['US', 'the United States', 'Indiana']</t>
  </si>
  <si>
    <t>['1995-1998', 'between 1995 and 1998', '1995 to 1998']</t>
  </si>
  <si>
    <t>['white non-Hispanics', 'African American non-Hispanics', 'Hispanics']</t>
  </si>
  <si>
    <t>['3.30 %', '2.42 %']</t>
  </si>
  <si>
    <t>['Paris']</t>
  </si>
  <si>
    <t>['1981-2007', '1981', '1983', '2007']</t>
  </si>
  <si>
    <t>['Parisian']</t>
  </si>
  <si>
    <t>['overall', 'occurrence', 'estimated prevalence', 'incidence']</t>
  </si>
  <si>
    <t>['2 per million population', '1 per 100,000 live births']</t>
  </si>
  <si>
    <t>['Switzerland', 'Swiss']</t>
  </si>
  <si>
    <t>['between 7/79 and 6/94', '1994-14']</t>
  </si>
  <si>
    <t>['Age-incidence', 'incidence']</t>
  </si>
  <si>
    <t>['&gt; 100/100,000 cases/year', '10-100/100,000 cases/year', '&lt; 10/100,000 cases/year']</t>
  </si>
  <si>
    <t>['south-central Asia', 'south-eastAsia', 'Asia', 'Africa', 'Latin America', 'the Caribbean', 'Oceania', 'Australia', 'New Zealand', 'Europe', 'North America']</t>
  </si>
  <si>
    <t>['incidence', 'prevalence', 'estimated incidence', 'Incidence', 'Prevalence']</t>
  </si>
  <si>
    <t>['1 in 978,000', 'roughly one in 302,147-407,420 children', '1 in a million', 'one in about 300,000-410,000']</t>
  </si>
  <si>
    <t>['2008', 'Japan 2009']</t>
  </si>
  <si>
    <t>['per 100 000 males', '2.69 +- 1.61', '1.20 +- 1.33', '8.07 per 100 000', 'per 100 000']</t>
  </si>
  <si>
    <t>['world', 'Ireland']</t>
  </si>
  <si>
    <t>['Frequency', 'incidence', 'incidence rates']</t>
  </si>
  <si>
    <t>['0.08 cases/million', '2.60 cases/million']</t>
  </si>
  <si>
    <t>['Europe', 'Scandinavia', 'Italy']</t>
  </si>
  <si>
    <t>['prevalence estimates', 'prevalence', 'incidence', 'estimates']</t>
  </si>
  <si>
    <t>['4.78', '1.53', 'per 100,000', '10.71 to 27.78 per 100,000']</t>
  </si>
  <si>
    <t>['worldwide', 'global']</t>
  </si>
  <si>
    <t>['Nova Scotia']</t>
  </si>
  <si>
    <t>['between 1969 and 2008']</t>
  </si>
  <si>
    <t>['prevalence', 'incidence', 'overall incidence']</t>
  </si>
  <si>
    <t>['2.0 per 10 ( 5', '3.1 to 5.5 per 10 ( 5', '0.9 to 43.4 per 100']</t>
  </si>
  <si>
    <t>['1977-2001', 'between 1977 and 2001']</t>
  </si>
  <si>
    <t>['prevalences', 'prevalence', 'estimates']</t>
  </si>
  <si>
    <t>['per 10,000 livebirths']</t>
  </si>
  <si>
    <t>['1989-1997']</t>
  </si>
  <si>
    <t>['1:12.301']</t>
  </si>
  <si>
    <t>['prevalence', 'point prevalence', 'affects']</t>
  </si>
  <si>
    <t>['2.87 per 100,000', '2.09 per 100,000', '1 in 35,000']</t>
  </si>
  <si>
    <t>['the north of England']</t>
  </si>
  <si>
    <t>['prevalence', 'Prevalence estimates', 'estimated prevalence', 'prevalence estimates']</t>
  </si>
  <si>
    <t>['unknown', '~0.1 to 90 cases/million', '1.3-4.7 cases/million', '3.07 cases/million', '0.23 cases/million', '2.84 cases/million', '2.63 cases/million', '0.96 and 1.67 cases/million']</t>
  </si>
  <si>
    <t>['United', 'Europe']</t>
  </si>
  <si>
    <t>['2012 to 2014']</t>
  </si>
  <si>
    <t>['incidence', 'annual incidence rate', 'estimated annual incidence', 'incidence rate']</t>
  </si>
  <si>
    <t>['11.5', 'per 10^6 adults', '16.2', '6.6', 'per 10^6 adults']</t>
  </si>
  <si>
    <t>['Ljubljana', 'inspected', 'Slovenia']</t>
  </si>
  <si>
    <t>['between January 2010 and December 2017']</t>
  </si>
  <si>
    <t>['incidence', 'age-standardized', 'annual incidence']</t>
  </si>
  <si>
    <t>['33.8', 'cases per million inhabitants']</t>
  </si>
  <si>
    <t>['incidence', 'crude incidence']</t>
  </si>
  <si>
    <t>['between 1.5 and 11.6 cases per 100,000 people']</t>
  </si>
  <si>
    <t>['1990-2010', '1990 and 2010', '2010', 'between 1980 and 2008', 'GBD']</t>
  </si>
  <si>
    <t>['prevalence', 'estimated prevalence', 'estimated']</t>
  </si>
  <si>
    <t>['unknown', '4.5 cases per 100,000', '4.5 cases per 100,000']</t>
  </si>
  <si>
    <t>['oman', 'sultan qaboos', 'Middle Eastern', 'Oman', 'Sultan Qaboos']</t>
  </si>
  <si>
    <t>['between July 2005 and July 2010']</t>
  </si>
  <si>
    <t>['occurs', 'incidence calculations', 'incidence']</t>
  </si>
  <si>
    <t>['Gothenburg , Sweden']</t>
  </si>
  <si>
    <t>['incidence', 'occurrence']</t>
  </si>
  <si>
    <t>['8.3', '27.9 per 100,000', '220']</t>
  </si>
  <si>
    <t>['Latina ,', 'Italy', 'Latina Province of', 'Lazio', 'Latina Province', 'Latina']</t>
  </si>
  <si>
    <t>['1997 to 2006', '2001 to 2006']</t>
  </si>
  <si>
    <t>['incidence', 'prevalence', 'incidence rate', 'period prevalence']</t>
  </si>
  <si>
    <t>['5.46 per 100,000 person years at risk', '20.57 per 100,000']</t>
  </si>
  <si>
    <t>['Olmsted county', 'Mayo', 'Olmsted County , Minnesota']</t>
  </si>
  <si>
    <t>['1989-1999', '1990']</t>
  </si>
  <si>
    <t>['Female', 'male', 'women', 'men']</t>
  </si>
  <si>
    <t>['incidence', 'incidence estimates', 'Incidence', 'age-standardised incidence rates', 'incidence rates']</t>
  </si>
  <si>
    <t>['lacking', '398,000', '5.2 and', '0.7 per 100,000']</t>
  </si>
  <si>
    <t>['Global', 'global', 'Worldwide', 'South-Eastern', 'Central Asia', 'Northern', 'Western Europe', 'Northern America', 'Oceania']</t>
  </si>
  <si>
    <t>['2012', 'GLOBOCAN 2012']</t>
  </si>
  <si>
    <t>['Men', 'women', 'male', 'female', 'men']</t>
  </si>
  <si>
    <t>['Incidence', 'estimated prevalence', 'incidence', 'age-standardized incidence rate']</t>
  </si>
  <si>
    <t>['1 % to 2 %', '1.38 per 1,000,000 person-years in children']</t>
  </si>
  <si>
    <t>['1996-2006', '1996', '1996 to 2006']</t>
  </si>
  <si>
    <t>['2.3 per 100,000 per year']</t>
  </si>
  <si>
    <t>['Between 1999 and 2002', '1999', '2002']</t>
  </si>
  <si>
    <t>['average', 'annual incidence', 'incidence']</t>
  </si>
  <si>
    <t>['per 100,000', 'was 0.52', ', 0.69 (', ') , and 0.32 (', ')', '1.41 ( 0.63-2.61']</t>
  </si>
  <si>
    <t>['Minneapolis-St. Paul area']</t>
  </si>
  <si>
    <t>['2000-2006', '2000-2003', '1986', '1980s']</t>
  </si>
  <si>
    <t>['2-3/million', '0.6/million']</t>
  </si>
  <si>
    <t>['only', '1/100000 per year']</t>
  </si>
  <si>
    <t>['1996 to 2006']</t>
  </si>
  <si>
    <t>['1-10 cases/million/year']</t>
  </si>
  <si>
    <t>['Prevalence', 'incidence', 'frequency']</t>
  </si>
  <si>
    <t>['one case in 215,417 live births', 'one in 215,417 live births', 'one in 800,000']</t>
  </si>
  <si>
    <t>['Slovakia', 'Slovak', 'SU']</t>
  </si>
  <si>
    <t>['1981']</t>
  </si>
  <si>
    <t>['prevalence', 'Population prevalence']</t>
  </si>
  <si>
    <t>['2001-2008']</t>
  </si>
  <si>
    <t>['incidence', 'prevalence rates', 'incidence rate', 'prevalence rate', 'prevalence', 'occurrence']</t>
  </si>
  <si>
    <t>['1.788 +/- 0.82 per 100,000 live births per year', '2.4 per 100,000 children below the']</t>
  </si>
  <si>
    <t>['Sultanate of', 'Oman']</t>
  </si>
  <si>
    <t>['January 1989 to December 1994', 'end of December 199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theme="1"/>
      <name val="Calibri"/>
      <family val="2"/>
      <scheme val="minor"/>
    </font>
    <font>
      <b/>
      <sz val="11"/>
      <color theme="1"/>
      <name val="Calibri"/>
      <family val="2"/>
      <scheme val="minor"/>
    </font>
    <font>
      <b/>
      <sz val="14"/>
      <color theme="1"/>
      <name val="Calibri"/>
      <family val="2"/>
      <scheme val="minor"/>
    </font>
    <font>
      <b/>
      <sz val="12"/>
      <color theme="1"/>
      <name val="Calibri"/>
      <family val="2"/>
      <scheme val="minor"/>
    </font>
    <font>
      <sz val="8"/>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17">
    <xf numFmtId="0" fontId="0" fillId="0" borderId="0" xfId="0"/>
    <xf numFmtId="0" fontId="2" fillId="0" borderId="0" xfId="0" applyFont="1"/>
    <xf numFmtId="0" fontId="3" fillId="0" borderId="0" xfId="0" applyFont="1"/>
    <xf numFmtId="10" fontId="0" fillId="0" borderId="0" xfId="1" applyNumberFormat="1" applyFont="1"/>
    <xf numFmtId="10" fontId="0" fillId="0" borderId="0" xfId="0" applyNumberFormat="1"/>
    <xf numFmtId="0" fontId="0" fillId="0" borderId="0" xfId="0" applyFont="1"/>
    <xf numFmtId="0" fontId="0" fillId="0" borderId="0" xfId="0" applyAlignment="1">
      <alignment wrapText="1"/>
    </xf>
    <xf numFmtId="0" fontId="4" fillId="0" borderId="0" xfId="0" applyFont="1"/>
    <xf numFmtId="0" fontId="0" fillId="0" borderId="0" xfId="0" applyFont="1" applyAlignment="1">
      <alignment horizontal="left" vertical="center"/>
    </xf>
    <xf numFmtId="0" fontId="2" fillId="0" borderId="0" xfId="0" applyNumberFormat="1" applyFont="1"/>
    <xf numFmtId="0" fontId="0" fillId="0" borderId="0" xfId="0" applyNumberFormat="1"/>
    <xf numFmtId="0" fontId="0" fillId="0" borderId="0" xfId="0" applyAlignment="1">
      <alignment horizontal="center" wrapText="1"/>
    </xf>
    <xf numFmtId="0" fontId="4" fillId="0" borderId="0" xfId="0" applyNumberFormat="1" applyFont="1" applyAlignment="1">
      <alignment horizontal="center" vertical="center"/>
    </xf>
    <xf numFmtId="0" fontId="4" fillId="0" borderId="0" xfId="0" applyFont="1" applyAlignment="1">
      <alignment horizontal="center"/>
    </xf>
    <xf numFmtId="0" fontId="4" fillId="0" borderId="0" xfId="0" applyNumberFormat="1" applyFont="1" applyAlignment="1">
      <alignment horizontal="center"/>
    </xf>
    <xf numFmtId="0" fontId="2" fillId="0" borderId="0" xfId="0" applyFont="1" applyAlignment="1">
      <alignment horizontal="center"/>
    </xf>
    <xf numFmtId="0" fontId="0" fillId="0" borderId="0" xfId="0" applyAlignment="1">
      <alignment horizont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pieChart>
        <c:varyColors val="1"/>
        <c:ser>
          <c:idx val="0"/>
          <c:order val="0"/>
          <c:dPt>
            <c:idx val="0"/>
            <c:bubble3D val="0"/>
            <c:spPr>
              <a:solidFill>
                <a:schemeClr val="accent1"/>
              </a:solidFill>
              <a:ln>
                <a:noFill/>
              </a:ln>
              <a:effectLst>
                <a:outerShdw blurRad="317500" algn="ctr" rotWithShape="0">
                  <a:prstClr val="black">
                    <a:alpha val="25000"/>
                  </a:prstClr>
                </a:outerShdw>
              </a:effectLst>
            </c:spPr>
            <c:extLst>
              <c:ext xmlns:c16="http://schemas.microsoft.com/office/drawing/2014/chart" uri="{C3380CC4-5D6E-409C-BE32-E72D297353CC}">
                <c16:uniqueId val="{00000001-78A9-47DF-8E32-8112098715EA}"/>
              </c:ext>
            </c:extLst>
          </c:dPt>
          <c:dLbls>
            <c:spPr>
              <a:noFill/>
              <a:ln>
                <a:noFill/>
              </a:ln>
              <a:effectLst/>
            </c:spPr>
            <c:txPr>
              <a:bodyPr rot="0" spcFirstLastPara="1" vertOverflow="ellipsis" vert="horz" wrap="square" lIns="38100" tIns="19050" rIns="38100" bIns="19050" anchor="ctr" anchorCtr="1">
                <a:spAutoFit/>
              </a:bodyPr>
              <a:lstStyle/>
              <a:p>
                <a:pPr>
                  <a:defRPr sz="1000" b="0" i="0" u="none" strike="noStrike" kern="1200" baseline="0">
                    <a:solidFill>
                      <a:schemeClr val="lt1"/>
                    </a:solidFill>
                    <a:latin typeface="Times New Roman" panose="02020603050405020304" pitchFamily="18" charset="0"/>
                    <a:ea typeface="+mn-ea"/>
                    <a:cs typeface="Times New Roman" panose="02020603050405020304" pitchFamily="18" charset="0"/>
                  </a:defRPr>
                </a:pPr>
                <a:endParaRPr lang="en-US"/>
              </a:p>
            </c:txPr>
            <c:dLblPos val="inEnd"/>
            <c:showLegendKey val="0"/>
            <c:showVal val="0"/>
            <c:showCatName val="0"/>
            <c:showSerName val="0"/>
            <c:showPercent val="1"/>
            <c:showBubbleSize val="0"/>
            <c:showLeaderLines val="1"/>
            <c:leaderLines>
              <c:spPr>
                <a:ln w="9525" cap="flat" cmpd="sng" algn="ctr">
                  <a:solidFill>
                    <a:schemeClr val="dk1">
                      <a:lumMod val="35000"/>
                      <a:lumOff val="65000"/>
                    </a:schemeClr>
                  </a:solidFill>
                  <a:round/>
                </a:ln>
                <a:effectLst/>
              </c:spPr>
            </c:leaderLines>
            <c:extLst>
              <c:ext xmlns:c15="http://schemas.microsoft.com/office/drawing/2012/chart" uri="{CE6537A1-D6FC-4f65-9D91-7224C49458BB}"/>
            </c:extLst>
          </c:dLbls>
          <c:val>
            <c:numRef>
              <c:f>'Dataset Annotation Counts 2'!#REF!</c:f>
              <c:numCache>
                <c:formatCode>General</c:formatCode>
                <c:ptCount val="1"/>
                <c:pt idx="0">
                  <c:v>1</c:v>
                </c:pt>
              </c:numCache>
            </c:numRef>
          </c:val>
          <c:extLst>
            <c:ext xmlns:c15="http://schemas.microsoft.com/office/drawing/2012/chart" uri="{02D57815-91ED-43cb-92C2-25804820EDAC}">
              <c15:filteredCategoryTitle>
                <c15:cat>
                  <c:multiLvlStrRef>
                    <c:extLst>
                      <c:ext uri="{02D57815-91ED-43cb-92C2-25804820EDAC}">
                        <c15:formulaRef>
                          <c15:sqref>'Dataset Annotation Counts 2'!#REF!</c15:sqref>
                        </c15:formulaRef>
                      </c:ext>
                    </c:extLst>
                  </c:multiLvlStrRef>
                </c15:cat>
              </c15:filteredCategoryTitle>
            </c:ext>
            <c:ext xmlns:c16="http://schemas.microsoft.com/office/drawing/2014/chart" uri="{C3380CC4-5D6E-409C-BE32-E72D297353CC}">
              <c16:uniqueId val="{00000010-78A9-47DF-8E32-8112098715EA}"/>
            </c:ext>
          </c:extLst>
        </c:ser>
        <c:dLbls>
          <c:dLblPos val="inEnd"/>
          <c:showLegendKey val="0"/>
          <c:showVal val="0"/>
          <c:showCatName val="0"/>
          <c:showSerName val="0"/>
          <c:showPercent val="1"/>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dk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9525" cap="flat" cmpd="sng" algn="ctr">
      <a:no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a:latin typeface="Times New Roman" panose="02020603050405020304" pitchFamily="18" charset="0"/>
                <a:cs typeface="Times New Roman" panose="02020603050405020304" pitchFamily="18" charset="0"/>
              </a:rPr>
              <a:t>Composition of the</a:t>
            </a:r>
            <a:r>
              <a:rPr lang="en-US" baseline="0">
                <a:latin typeface="Times New Roman" panose="02020603050405020304" pitchFamily="18" charset="0"/>
                <a:cs typeface="Times New Roman" panose="02020603050405020304" pitchFamily="18" charset="0"/>
              </a:rPr>
              <a:t> Rare Disease Epidemiology Dataset for NER</a:t>
            </a:r>
            <a:r>
              <a:rPr lang="en-US">
                <a:latin typeface="Times New Roman" panose="02020603050405020304" pitchFamily="18" charset="0"/>
                <a:cs typeface="Times New Roman" panose="02020603050405020304" pitchFamily="18" charset="0"/>
              </a:rPr>
              <a:t> </a:t>
            </a:r>
          </a:p>
        </c:rich>
      </c:tx>
      <c:layout>
        <c:manualLayout>
          <c:xMode val="edge"/>
          <c:yMode val="edge"/>
          <c:x val="0.14460437332245385"/>
          <c:y val="2.106054658396276E-2"/>
        </c:manualLayout>
      </c:layout>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ofPieChart>
        <c:ofPieType val="pie"/>
        <c:varyColors val="1"/>
        <c:ser>
          <c:idx val="0"/>
          <c:order val="0"/>
          <c:dPt>
            <c:idx val="0"/>
            <c:bubble3D val="0"/>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1-24B5-4697-9DBD-6013B07AA5DC}"/>
              </c:ext>
            </c:extLst>
          </c:dPt>
          <c:dPt>
            <c:idx val="1"/>
            <c:bubble3D val="0"/>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3-24B5-4697-9DBD-6013B07AA5DC}"/>
              </c:ext>
            </c:extLst>
          </c:dPt>
          <c:dPt>
            <c:idx val="2"/>
            <c:bubble3D val="0"/>
            <c:spPr>
              <a:gradFill rotWithShape="1">
                <a:gsLst>
                  <a:gs pos="0">
                    <a:schemeClr val="accent3">
                      <a:satMod val="103000"/>
                      <a:lumMod val="102000"/>
                      <a:tint val="94000"/>
                    </a:schemeClr>
                  </a:gs>
                  <a:gs pos="50000">
                    <a:schemeClr val="accent3">
                      <a:satMod val="110000"/>
                      <a:lumMod val="100000"/>
                      <a:shade val="100000"/>
                    </a:schemeClr>
                  </a:gs>
                  <a:gs pos="100000">
                    <a:schemeClr val="accent3">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5-24B5-4697-9DBD-6013B07AA5DC}"/>
              </c:ext>
            </c:extLst>
          </c:dPt>
          <c:dPt>
            <c:idx val="3"/>
            <c:bubble3D val="0"/>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7-24B5-4697-9DBD-6013B07AA5DC}"/>
              </c:ext>
            </c:extLst>
          </c:dPt>
          <c:dPt>
            <c:idx val="4"/>
            <c:bubble3D val="0"/>
            <c:spPr>
              <a:gradFill rotWithShape="1">
                <a:gsLst>
                  <a:gs pos="0">
                    <a:schemeClr val="accent5">
                      <a:satMod val="103000"/>
                      <a:lumMod val="102000"/>
                      <a:tint val="94000"/>
                    </a:schemeClr>
                  </a:gs>
                  <a:gs pos="50000">
                    <a:schemeClr val="accent5">
                      <a:satMod val="110000"/>
                      <a:lumMod val="100000"/>
                      <a:shade val="100000"/>
                    </a:schemeClr>
                  </a:gs>
                  <a:gs pos="100000">
                    <a:schemeClr val="accent5">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9-24B5-4697-9DBD-6013B07AA5DC}"/>
              </c:ext>
            </c:extLst>
          </c:dPt>
          <c:dPt>
            <c:idx val="5"/>
            <c:bubble3D val="0"/>
            <c:spPr>
              <a:gradFill rotWithShape="1">
                <a:gsLst>
                  <a:gs pos="0">
                    <a:schemeClr val="accent6">
                      <a:satMod val="103000"/>
                      <a:lumMod val="102000"/>
                      <a:tint val="94000"/>
                    </a:schemeClr>
                  </a:gs>
                  <a:gs pos="50000">
                    <a:schemeClr val="accent6">
                      <a:satMod val="110000"/>
                      <a:lumMod val="100000"/>
                      <a:shade val="100000"/>
                    </a:schemeClr>
                  </a:gs>
                  <a:gs pos="100000">
                    <a:schemeClr val="accent6">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B-24B5-4697-9DBD-6013B07AA5DC}"/>
              </c:ext>
            </c:extLst>
          </c:dPt>
          <c:dPt>
            <c:idx val="6"/>
            <c:bubble3D val="0"/>
            <c:spPr>
              <a:gradFill rotWithShape="1">
                <a:gsLst>
                  <a:gs pos="0">
                    <a:schemeClr val="accent1">
                      <a:lumMod val="60000"/>
                      <a:satMod val="103000"/>
                      <a:lumMod val="102000"/>
                      <a:tint val="94000"/>
                    </a:schemeClr>
                  </a:gs>
                  <a:gs pos="50000">
                    <a:schemeClr val="accent1">
                      <a:lumMod val="60000"/>
                      <a:satMod val="110000"/>
                      <a:lumMod val="100000"/>
                      <a:shade val="100000"/>
                    </a:schemeClr>
                  </a:gs>
                  <a:gs pos="100000">
                    <a:schemeClr val="accent1">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D-24B5-4697-9DBD-6013B07AA5DC}"/>
              </c:ext>
            </c:extLst>
          </c:dPt>
          <c:dPt>
            <c:idx val="7"/>
            <c:bubble3D val="0"/>
            <c:spPr>
              <a:gradFill rotWithShape="1">
                <a:gsLst>
                  <a:gs pos="0">
                    <a:schemeClr val="accent2">
                      <a:lumMod val="60000"/>
                      <a:satMod val="103000"/>
                      <a:lumMod val="102000"/>
                      <a:tint val="94000"/>
                    </a:schemeClr>
                  </a:gs>
                  <a:gs pos="50000">
                    <a:schemeClr val="accent2">
                      <a:lumMod val="60000"/>
                      <a:satMod val="110000"/>
                      <a:lumMod val="100000"/>
                      <a:shade val="100000"/>
                    </a:schemeClr>
                  </a:gs>
                  <a:gs pos="100000">
                    <a:schemeClr val="accent2">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F-24B5-4697-9DBD-6013B07AA5DC}"/>
              </c:ext>
            </c:extLst>
          </c:dPt>
          <c:dPt>
            <c:idx val="8"/>
            <c:bubble3D val="0"/>
            <c:spPr>
              <a:gradFill rotWithShape="1">
                <a:gsLst>
                  <a:gs pos="0">
                    <a:schemeClr val="accent3">
                      <a:lumMod val="60000"/>
                      <a:satMod val="103000"/>
                      <a:lumMod val="102000"/>
                      <a:tint val="94000"/>
                    </a:schemeClr>
                  </a:gs>
                  <a:gs pos="50000">
                    <a:schemeClr val="accent3">
                      <a:lumMod val="60000"/>
                      <a:satMod val="110000"/>
                      <a:lumMod val="100000"/>
                      <a:shade val="100000"/>
                    </a:schemeClr>
                  </a:gs>
                  <a:gs pos="100000">
                    <a:schemeClr val="accent3">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1-24B5-4697-9DBD-6013B07AA5DC}"/>
              </c:ext>
            </c:extLst>
          </c:dPt>
          <c:dPt>
            <c:idx val="9"/>
            <c:bubble3D val="0"/>
            <c:spPr>
              <a:gradFill rotWithShape="1">
                <a:gsLst>
                  <a:gs pos="0">
                    <a:schemeClr val="accent4">
                      <a:lumMod val="60000"/>
                      <a:satMod val="103000"/>
                      <a:lumMod val="102000"/>
                      <a:tint val="94000"/>
                    </a:schemeClr>
                  </a:gs>
                  <a:gs pos="50000">
                    <a:schemeClr val="accent4">
                      <a:lumMod val="60000"/>
                      <a:satMod val="110000"/>
                      <a:lumMod val="100000"/>
                      <a:shade val="100000"/>
                    </a:schemeClr>
                  </a:gs>
                  <a:gs pos="100000">
                    <a:schemeClr val="accent4">
                      <a:lumMod val="60000"/>
                      <a:lumMod val="99000"/>
                      <a:satMod val="120000"/>
                      <a:shade val="78000"/>
                    </a:schemeClr>
                  </a:gs>
                </a:gsLst>
                <a:lin ang="5400000" scaled="0"/>
              </a:gra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3-24B5-4697-9DBD-6013B07AA5DC}"/>
              </c:ext>
            </c:extLst>
          </c:dPt>
          <c:dLbls>
            <c:dLbl>
              <c:idx val="1"/>
              <c:tx>
                <c:rich>
                  <a:bodyPr/>
                  <a:lstStyle/>
                  <a:p>
                    <a:fld id="{24A3AC52-3B82-4842-9AB6-1B02366A1790}" type="CELLREF">
                      <a:rPr lang="en-US"/>
                      <a:pPr/>
                      <a:t>[CELLREF]</a:t>
                    </a:fld>
                    <a:endParaRPr lang="en-US"/>
                  </a:p>
                </c:rich>
              </c:tx>
              <c:dLblPos val="inEnd"/>
              <c:showLegendKey val="0"/>
              <c:showVal val="1"/>
              <c:showCatName val="0"/>
              <c:showSerName val="0"/>
              <c:showPercent val="0"/>
              <c:showBubbleSize val="0"/>
              <c:extLst>
                <c:ext xmlns:c15="http://schemas.microsoft.com/office/drawing/2012/chart" uri="{CE6537A1-D6FC-4f65-9D91-7224C49458BB}">
                  <c15:dlblFieldTable>
                    <c15:dlblFTEntry>
                      <c15:txfldGUID>{24A3AC52-3B82-4842-9AB6-1B02366A1790}</c15:txfldGUID>
                      <c15:f>'Dataset Annotation Counts 2'!$C$3</c15:f>
                      <c15:dlblFieldTableCache>
                        <c:ptCount val="1"/>
                        <c:pt idx="0">
                          <c:v>46.42%</c:v>
                        </c:pt>
                      </c15:dlblFieldTableCache>
                    </c15:dlblFTEntry>
                  </c15:dlblFieldTable>
                  <c15:showDataLabelsRange val="0"/>
                </c:ext>
                <c:ext xmlns:c16="http://schemas.microsoft.com/office/drawing/2014/chart" uri="{C3380CC4-5D6E-409C-BE32-E72D297353CC}">
                  <c16:uniqueId val="{00000003-24B5-4697-9DBD-6013B07AA5DC}"/>
                </c:ext>
              </c:extLst>
            </c:dLbl>
            <c:dLbl>
              <c:idx val="2"/>
              <c:tx>
                <c:rich>
                  <a:bodyPr/>
                  <a:lstStyle/>
                  <a:p>
                    <a:fld id="{1330A432-A74C-484E-BE5E-0B7DFBD4AE46}" type="CELLREF">
                      <a:rPr lang="en-US"/>
                      <a:pPr/>
                      <a:t>[CELLREF]</a:t>
                    </a:fld>
                    <a:endParaRPr lang="en-US"/>
                  </a:p>
                </c:rich>
              </c:tx>
              <c:dLblPos val="inEnd"/>
              <c:showLegendKey val="0"/>
              <c:showVal val="1"/>
              <c:showCatName val="0"/>
              <c:showSerName val="0"/>
              <c:showPercent val="0"/>
              <c:showBubbleSize val="0"/>
              <c:extLst>
                <c:ext xmlns:c15="http://schemas.microsoft.com/office/drawing/2012/chart" uri="{CE6537A1-D6FC-4f65-9D91-7224C49458BB}">
                  <c15:dlblFieldTable>
                    <c15:dlblFTEntry>
                      <c15:txfldGUID>{1330A432-A74C-484E-BE5E-0B7DFBD4AE46}</c15:txfldGUID>
                      <c15:f>'Dataset Annotation Counts 2'!$C$4</c15:f>
                      <c15:dlblFieldTableCache>
                        <c:ptCount val="1"/>
                        <c:pt idx="0">
                          <c:v>17.85%</c:v>
                        </c:pt>
                      </c15:dlblFieldTableCache>
                    </c15:dlblFTEntry>
                  </c15:dlblFieldTable>
                  <c15:showDataLabelsRange val="0"/>
                </c:ext>
                <c:ext xmlns:c16="http://schemas.microsoft.com/office/drawing/2014/chart" uri="{C3380CC4-5D6E-409C-BE32-E72D297353CC}">
                  <c16:uniqueId val="{00000005-24B5-4697-9DBD-6013B07AA5DC}"/>
                </c:ext>
              </c:extLst>
            </c:dLbl>
            <c:dLbl>
              <c:idx val="3"/>
              <c:tx>
                <c:rich>
                  <a:bodyPr/>
                  <a:lstStyle/>
                  <a:p>
                    <a:fld id="{93F07413-5C88-4094-A867-4CBE9594DC4B}" type="CELLREF">
                      <a:rPr lang="en-US"/>
                      <a:pPr/>
                      <a:t>[CELLREF]</a:t>
                    </a:fld>
                    <a:endParaRPr lang="en-US"/>
                  </a:p>
                </c:rich>
              </c:tx>
              <c:dLblPos val="inEnd"/>
              <c:showLegendKey val="0"/>
              <c:showVal val="1"/>
              <c:showCatName val="0"/>
              <c:showSerName val="0"/>
              <c:showPercent val="0"/>
              <c:showBubbleSize val="0"/>
              <c:extLst>
                <c:ext xmlns:c15="http://schemas.microsoft.com/office/drawing/2012/chart" uri="{CE6537A1-D6FC-4f65-9D91-7224C49458BB}">
                  <c15:dlblFieldTable>
                    <c15:dlblFTEntry>
                      <c15:txfldGUID>{93F07413-5C88-4094-A867-4CBE9594DC4B}</c15:txfldGUID>
                      <c15:f>'Dataset Annotation Counts 2'!$C$5</c15:f>
                      <c15:dlblFieldTableCache>
                        <c:ptCount val="1"/>
                        <c:pt idx="0">
                          <c:v>6.65%</c:v>
                        </c:pt>
                      </c15:dlblFieldTableCache>
                    </c15:dlblFTEntry>
                  </c15:dlblFieldTable>
                  <c15:showDataLabelsRange val="0"/>
                </c:ext>
                <c:ext xmlns:c16="http://schemas.microsoft.com/office/drawing/2014/chart" uri="{C3380CC4-5D6E-409C-BE32-E72D297353CC}">
                  <c16:uniqueId val="{00000007-24B5-4697-9DBD-6013B07AA5DC}"/>
                </c:ext>
              </c:extLst>
            </c:dLbl>
            <c:dLbl>
              <c:idx val="4"/>
              <c:tx>
                <c:rich>
                  <a:bodyPr/>
                  <a:lstStyle/>
                  <a:p>
                    <a:fld id="{6BEDE63C-3B63-4609-94D4-1BEAB448D022}" type="CELLREF">
                      <a:rPr lang="en-US"/>
                      <a:pPr/>
                      <a:t>[CELLREF]</a:t>
                    </a:fld>
                    <a:endParaRPr lang="en-US"/>
                  </a:p>
                </c:rich>
              </c:tx>
              <c:dLblPos val="inEnd"/>
              <c:showLegendKey val="0"/>
              <c:showVal val="1"/>
              <c:showCatName val="0"/>
              <c:showSerName val="0"/>
              <c:showPercent val="0"/>
              <c:showBubbleSize val="0"/>
              <c:extLst>
                <c:ext xmlns:c15="http://schemas.microsoft.com/office/drawing/2012/chart" uri="{CE6537A1-D6FC-4f65-9D91-7224C49458BB}">
                  <c15:dlblFieldTable>
                    <c15:dlblFTEntry>
                      <c15:txfldGUID>{6BEDE63C-3B63-4609-94D4-1BEAB448D022}</c15:txfldGUID>
                      <c15:f>'Dataset Annotation Counts 2'!$C$6</c15:f>
                      <c15:dlblFieldTableCache>
                        <c:ptCount val="1"/>
                        <c:pt idx="0">
                          <c:v>8.17%</c:v>
                        </c:pt>
                      </c15:dlblFieldTableCache>
                    </c15:dlblFTEntry>
                  </c15:dlblFieldTable>
                  <c15:showDataLabelsRange val="0"/>
                </c:ext>
                <c:ext xmlns:c16="http://schemas.microsoft.com/office/drawing/2014/chart" uri="{C3380CC4-5D6E-409C-BE32-E72D297353CC}">
                  <c16:uniqueId val="{00000009-24B5-4697-9DBD-6013B07AA5DC}"/>
                </c:ext>
              </c:extLst>
            </c:dLbl>
            <c:dLbl>
              <c:idx val="5"/>
              <c:tx>
                <c:rich>
                  <a:bodyPr/>
                  <a:lstStyle/>
                  <a:p>
                    <a:fld id="{1736C007-2076-47C8-B68D-11EA23903691}" type="CELLREF">
                      <a:rPr lang="en-US"/>
                      <a:pPr/>
                      <a:t>[CELLREF]</a:t>
                    </a:fld>
                    <a:endParaRPr lang="en-US"/>
                  </a:p>
                </c:rich>
              </c:tx>
              <c:dLblPos val="inEnd"/>
              <c:showLegendKey val="0"/>
              <c:showVal val="1"/>
              <c:showCatName val="0"/>
              <c:showSerName val="0"/>
              <c:showPercent val="0"/>
              <c:showBubbleSize val="0"/>
              <c:extLst>
                <c:ext xmlns:c15="http://schemas.microsoft.com/office/drawing/2012/chart" uri="{CE6537A1-D6FC-4f65-9D91-7224C49458BB}">
                  <c15:dlblFieldTable>
                    <c15:dlblFTEntry>
                      <c15:txfldGUID>{1736C007-2076-47C8-B68D-11EA23903691}</c15:txfldGUID>
                      <c15:f>'Dataset Annotation Counts 2'!$C$7</c15:f>
                      <c15:dlblFieldTableCache>
                        <c:ptCount val="1"/>
                        <c:pt idx="0">
                          <c:v>7.80%</c:v>
                        </c:pt>
                      </c15:dlblFieldTableCache>
                    </c15:dlblFTEntry>
                  </c15:dlblFieldTable>
                  <c15:showDataLabelsRange val="0"/>
                </c:ext>
                <c:ext xmlns:c16="http://schemas.microsoft.com/office/drawing/2014/chart" uri="{C3380CC4-5D6E-409C-BE32-E72D297353CC}">
                  <c16:uniqueId val="{0000000B-24B5-4697-9DBD-6013B07AA5DC}"/>
                </c:ext>
              </c:extLst>
            </c:dLbl>
            <c:dLbl>
              <c:idx val="6"/>
              <c:layout>
                <c:manualLayout>
                  <c:x val="-2.8999450991363727E-2"/>
                  <c:y val="3.5682820113793229E-2"/>
                </c:manualLayout>
              </c:layout>
              <c:tx>
                <c:rich>
                  <a:bodyPr/>
                  <a:lstStyle/>
                  <a:p>
                    <a:fld id="{36DA756C-6E36-4CCF-8033-ACD9EE213BE6}" type="CELLREF">
                      <a:rPr lang="en-US"/>
                      <a:pPr/>
                      <a:t>[CELLREF]</a:t>
                    </a:fld>
                    <a:endParaRPr lang="en-US"/>
                  </a:p>
                </c:rich>
              </c:tx>
              <c:dLblPos val="bestFit"/>
              <c:showLegendKey val="0"/>
              <c:showVal val="1"/>
              <c:showCatName val="0"/>
              <c:showSerName val="0"/>
              <c:showPercent val="0"/>
              <c:showBubbleSize val="0"/>
              <c:extLst>
                <c:ext xmlns:c15="http://schemas.microsoft.com/office/drawing/2012/chart" uri="{CE6537A1-D6FC-4f65-9D91-7224C49458BB}">
                  <c15:dlblFieldTable>
                    <c15:dlblFTEntry>
                      <c15:txfldGUID>{36DA756C-6E36-4CCF-8033-ACD9EE213BE6}</c15:txfldGUID>
                      <c15:f>'Dataset Annotation Counts 2'!$C$8</c15:f>
                      <c15:dlblFieldTableCache>
                        <c:ptCount val="1"/>
                        <c:pt idx="0">
                          <c:v>1.72%</c:v>
                        </c:pt>
                      </c15:dlblFieldTableCache>
                    </c15:dlblFTEntry>
                  </c15:dlblFieldTable>
                  <c15:showDataLabelsRange val="0"/>
                </c:ext>
                <c:ext xmlns:c16="http://schemas.microsoft.com/office/drawing/2014/chart" uri="{C3380CC4-5D6E-409C-BE32-E72D297353CC}">
                  <c16:uniqueId val="{0000000D-24B5-4697-9DBD-6013B07AA5DC}"/>
                </c:ext>
              </c:extLst>
            </c:dLbl>
            <c:dLbl>
              <c:idx val="7"/>
              <c:layout>
                <c:manualLayout>
                  <c:x val="-5.509462505276682E-2"/>
                  <c:y val="4.6579349436092363E-2"/>
                </c:manualLayout>
              </c:layout>
              <c:tx>
                <c:rich>
                  <a:bodyPr/>
                  <a:lstStyle/>
                  <a:p>
                    <a:fld id="{DE005B0E-7B97-461A-BD1B-7A40DFBC06F3}" type="CELLREF">
                      <a:rPr lang="en-US"/>
                      <a:pPr/>
                      <a:t>[CELLREF]</a:t>
                    </a:fld>
                    <a:endParaRPr lang="en-US"/>
                  </a:p>
                </c:rich>
              </c:tx>
              <c:dLblPos val="bestFit"/>
              <c:showLegendKey val="0"/>
              <c:showVal val="1"/>
              <c:showCatName val="0"/>
              <c:showSerName val="0"/>
              <c:showPercent val="0"/>
              <c:showBubbleSize val="0"/>
              <c:extLst>
                <c:ext xmlns:c15="http://schemas.microsoft.com/office/drawing/2012/chart" uri="{CE6537A1-D6FC-4f65-9D91-7224C49458BB}">
                  <c15:dlblFieldTable>
                    <c15:dlblFTEntry>
                      <c15:txfldGUID>{DE005B0E-7B97-461A-BD1B-7A40DFBC06F3}</c15:txfldGUID>
                      <c15:f>'Dataset Annotation Counts 2'!$C$9</c15:f>
                      <c15:dlblFieldTableCache>
                        <c:ptCount val="1"/>
                        <c:pt idx="0">
                          <c:v>2.82%</c:v>
                        </c:pt>
                      </c15:dlblFieldTableCache>
                    </c15:dlblFTEntry>
                  </c15:dlblFieldTable>
                  <c15:showDataLabelsRange val="0"/>
                </c:ext>
                <c:ext xmlns:c16="http://schemas.microsoft.com/office/drawing/2014/chart" uri="{C3380CC4-5D6E-409C-BE32-E72D297353CC}">
                  <c16:uniqueId val="{0000000F-24B5-4697-9DBD-6013B07AA5DC}"/>
                </c:ext>
              </c:extLst>
            </c:dLbl>
            <c:dLbl>
              <c:idx val="8"/>
              <c:tx>
                <c:rich>
                  <a:bodyPr/>
                  <a:lstStyle/>
                  <a:p>
                    <a:fld id="{22DCFD4E-E4E7-427C-81C7-82BB92D94721}" type="CELLREF">
                      <a:rPr lang="en-US"/>
                      <a:pPr/>
                      <a:t>[CELLREF]</a:t>
                    </a:fld>
                    <a:endParaRPr lang="en-US"/>
                  </a:p>
                </c:rich>
              </c:tx>
              <c:dLblPos val="inEnd"/>
              <c:showLegendKey val="0"/>
              <c:showVal val="1"/>
              <c:showCatName val="0"/>
              <c:showSerName val="0"/>
              <c:showPercent val="0"/>
              <c:showBubbleSize val="0"/>
              <c:extLst>
                <c:ext xmlns:c15="http://schemas.microsoft.com/office/drawing/2012/chart" uri="{CE6537A1-D6FC-4f65-9D91-7224C49458BB}">
                  <c15:dlblFieldTable>
                    <c15:dlblFTEntry>
                      <c15:txfldGUID>{22DCFD4E-E4E7-427C-81C7-82BB92D94721}</c15:txfldGUID>
                      <c15:f>'Dataset Annotation Counts 2'!$C$10</c15:f>
                      <c15:dlblFieldTableCache>
                        <c:ptCount val="1"/>
                        <c:pt idx="0">
                          <c:v>8.57%</c:v>
                        </c:pt>
                      </c15:dlblFieldTableCache>
                    </c15:dlblFTEntry>
                  </c15:dlblFieldTable>
                  <c15:showDataLabelsRange val="0"/>
                </c:ext>
                <c:ext xmlns:c16="http://schemas.microsoft.com/office/drawing/2014/chart" uri="{C3380CC4-5D6E-409C-BE32-E72D297353CC}">
                  <c16:uniqueId val="{00000011-24B5-4697-9DBD-6013B07AA5DC}"/>
                </c:ext>
              </c:extLst>
            </c:dLbl>
            <c:spPr>
              <a:noFill/>
              <a:ln>
                <a:noFill/>
              </a:ln>
              <a:effectLst/>
            </c:spPr>
            <c:txPr>
              <a:bodyPr rot="0" spcFirstLastPara="1" vertOverflow="ellipsis" vert="horz" wrap="square" lIns="38100" tIns="19050" rIns="38100" bIns="19050" anchor="ctr" anchorCtr="1">
                <a:spAutoFit/>
              </a:bodyPr>
              <a:lstStyle/>
              <a:p>
                <a:pPr>
                  <a:defRPr sz="1100" b="0" i="0" u="none" strike="noStrike" kern="1200" baseline="0">
                    <a:solidFill>
                      <a:schemeClr val="bg1"/>
                    </a:solidFill>
                    <a:latin typeface="+mn-lt"/>
                    <a:ea typeface="+mn-ea"/>
                    <a:cs typeface="+mn-cs"/>
                  </a:defRPr>
                </a:pPr>
                <a:endParaRPr lang="en-US"/>
              </a:p>
            </c:txPr>
            <c:dLblPos val="inEnd"/>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Dataset Annotation Counts 2'!$A$2:$A$10</c:f>
              <c:strCache>
                <c:ptCount val="9"/>
                <c:pt idx="0">
                  <c:v>O Tag</c:v>
                </c:pt>
                <c:pt idx="1">
                  <c:v>DIS</c:v>
                </c:pt>
                <c:pt idx="2">
                  <c:v>ABRV</c:v>
                </c:pt>
                <c:pt idx="3">
                  <c:v>DATE</c:v>
                </c:pt>
                <c:pt idx="4">
                  <c:v>LOC</c:v>
                </c:pt>
                <c:pt idx="5">
                  <c:v>EPI</c:v>
                </c:pt>
                <c:pt idx="6">
                  <c:v>ETHN</c:v>
                </c:pt>
                <c:pt idx="7">
                  <c:v>SEX</c:v>
                </c:pt>
                <c:pt idx="8">
                  <c:v>STAT</c:v>
                </c:pt>
              </c:strCache>
            </c:strRef>
          </c:cat>
          <c:val>
            <c:numRef>
              <c:f>'Dataset Annotation Counts 2'!$B$2:$B$10</c:f>
              <c:numCache>
                <c:formatCode>0.00%</c:formatCode>
                <c:ptCount val="9"/>
                <c:pt idx="0">
                  <c:v>0.91196486134936938</c:v>
                </c:pt>
                <c:pt idx="1">
                  <c:v>4.0856850214589575E-2</c:v>
                </c:pt>
                <c:pt idx="2">
                  <c:v>1.571562325233598E-2</c:v>
                </c:pt>
                <c:pt idx="3">
                  <c:v>5.8501580359555366E-3</c:v>
                </c:pt>
                <c:pt idx="4">
                  <c:v>7.1885937627638383E-3</c:v>
                </c:pt>
                <c:pt idx="5">
                  <c:v>6.8681232366266396E-3</c:v>
                </c:pt>
                <c:pt idx="6">
                  <c:v>1.514380329393431E-3</c:v>
                </c:pt>
                <c:pt idx="7">
                  <c:v>2.4820756436116399E-3</c:v>
                </c:pt>
                <c:pt idx="8">
                  <c:v>7.546766703740708E-3</c:v>
                </c:pt>
              </c:numCache>
            </c:numRef>
          </c:val>
          <c:extLst>
            <c:ext xmlns:c16="http://schemas.microsoft.com/office/drawing/2014/chart" uri="{C3380CC4-5D6E-409C-BE32-E72D297353CC}">
              <c16:uniqueId val="{00000014-24B5-4697-9DBD-6013B07AA5DC}"/>
            </c:ext>
          </c:extLst>
        </c:ser>
        <c:dLbls>
          <c:dLblPos val="inEnd"/>
          <c:showLegendKey val="0"/>
          <c:showVal val="0"/>
          <c:showCatName val="0"/>
          <c:showSerName val="0"/>
          <c:showPercent val="1"/>
          <c:showBubbleSize val="0"/>
          <c:showLeaderLines val="1"/>
        </c:dLbls>
        <c:gapWidth val="100"/>
        <c:splitType val="percent"/>
        <c:splitPos val="10"/>
        <c:secondPieSize val="75"/>
        <c:serLines>
          <c:spPr>
            <a:ln w="9525" cap="flat" cmpd="sng" algn="ctr">
              <a:solidFill>
                <a:schemeClr val="tx1">
                  <a:lumMod val="35000"/>
                  <a:lumOff val="65000"/>
                </a:schemeClr>
              </a:solidFill>
              <a:round/>
            </a:ln>
            <a:effectLst/>
          </c:spPr>
        </c:serLines>
      </c:ofPieChart>
      <c:spPr>
        <a:noFill/>
        <a:ln>
          <a:noFill/>
        </a:ln>
        <a:effectLst/>
      </c:spPr>
    </c:plotArea>
    <c:legend>
      <c:legendPos val="b"/>
      <c:overlay val="0"/>
      <c:spPr>
        <a:noFill/>
        <a:ln>
          <a:noFill/>
        </a:ln>
        <a:effectLst/>
      </c:spPr>
      <c:txPr>
        <a:bodyPr rot="0" spcFirstLastPara="1" vertOverflow="ellipsis" vert="horz" wrap="square" anchor="ctr" anchorCtr="1"/>
        <a:lstStyle/>
        <a:p>
          <a:pPr>
            <a:defRPr sz="16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noFill/>
    <a:ln w="0" cap="flat" cmpd="sng" algn="ctr">
      <a:no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61">
  <cs:axisTitle>
    <cs:lnRef idx="0"/>
    <cs:fillRef idx="0"/>
    <cs:effectRef idx="0"/>
    <cs:fontRef idx="minor">
      <a:schemeClr val="dk1">
        <a:lumMod val="65000"/>
        <a:lumOff val="35000"/>
      </a:schemeClr>
    </cs:fontRef>
    <cs:defRPr sz="900" kern="1200"/>
  </cs:axisTitle>
  <cs:categoryAxis>
    <cs:lnRef idx="0"/>
    <cs:fillRef idx="0"/>
    <cs:effectRef idx="0"/>
    <cs:fontRef idx="minor">
      <a:schemeClr val="dk1">
        <a:lumMod val="65000"/>
        <a:lumOff val="35000"/>
      </a:schemeClr>
    </cs:fontRef>
    <cs:defRPr sz="900" kern="1200"/>
  </cs:categoryAxis>
  <cs:chartArea>
    <cs:lnRef idx="0"/>
    <cs:fillRef idx="0"/>
    <cs:effectRef idx="0"/>
    <cs:fontRef idx="minor">
      <a:schemeClr val="dk1"/>
    </cs:fontRef>
    <cs:spPr>
      <a:pattFill prst="dkDnDiag">
        <a:fgClr>
          <a:schemeClr val="lt1">
            <a:lumMod val="95000"/>
          </a:schemeClr>
        </a:fgClr>
        <a:bgClr>
          <a:schemeClr val="lt1"/>
        </a:bgClr>
      </a:pattFill>
      <a:ln w="9525" cap="flat" cmpd="sng" algn="ctr">
        <a:solidFill>
          <a:schemeClr val="dk1">
            <a:lumMod val="15000"/>
            <a:lumOff val="85000"/>
          </a:schemeClr>
        </a:solidFill>
        <a:round/>
      </a:ln>
    </cs:spPr>
    <cs:defRPr sz="900" kern="1200"/>
  </cs:chartArea>
  <cs:dataLabel>
    <cs:lnRef idx="0"/>
    <cs:fillRef idx="0"/>
    <cs:effectRef idx="0"/>
    <cs:fontRef idx="minor">
      <a:schemeClr val="lt1"/>
    </cs:fontRef>
    <cs:defRPr sz="900" b="1" i="0" u="none" strike="noStrike" kern="1200" baseline="0"/>
  </cs:dataLabel>
  <cs:dataLabelCallout>
    <cs:lnRef idx="0"/>
    <cs:fillRef idx="0"/>
    <cs:effectRef idx="0"/>
    <cs:fontRef idx="minor">
      <a:schemeClr val="dk1">
        <a:lumMod val="65000"/>
        <a:lumOff val="35000"/>
      </a:schemeClr>
    </cs:fontRef>
    <cs:spPr>
      <a:solidFill>
        <a:schemeClr val="lt1">
          <a:alpha val="75000"/>
        </a:schemeClr>
      </a:solidFill>
      <a:ln w="9525">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317500" algn="ctr" rotWithShape="0">
          <a:prstClr val="black">
            <a:alpha val="25000"/>
          </a:prstClr>
        </a:outerShdw>
      </a:effectLst>
    </cs:spPr>
  </cs:dataPoint>
  <cs:dataPoint3D>
    <cs:lnRef idx="0"/>
    <cs:fillRef idx="0">
      <cs:styleClr val="auto"/>
    </cs:fillRef>
    <cs:effectRef idx="0"/>
    <cs:fontRef idx="minor">
      <a:schemeClr val="dk1"/>
    </cs:fontRef>
    <cs:spPr>
      <a:solidFill>
        <a:schemeClr val="phClr"/>
      </a:solidFill>
      <a:effectLst>
        <a:outerShdw blurRad="88900" sx="102000" sy="102000" algn="ctr" rotWithShape="0">
          <a:prstClr val="black">
            <a:alpha val="20000"/>
          </a:prstClr>
        </a:outerShdw>
      </a:effectLst>
      <a:scene3d>
        <a:camera prst="orthographicFront"/>
        <a:lightRig rig="threePt" dir="t"/>
      </a:scene3d>
      <a:sp3d prstMaterial="matte"/>
    </cs:spPr>
  </cs:dataPoint3D>
  <cs:dataPointLine>
    <cs:lnRef idx="0">
      <cs:styleClr val="auto"/>
    </cs:lnRef>
    <cs:fillRef idx="0"/>
    <cs:effectRef idx="0"/>
    <cs:fontRef idx="minor">
      <a:schemeClr val="dk1"/>
    </cs:fontRef>
    <cs:spPr>
      <a:ln w="28575" cap="rnd">
        <a:solidFill>
          <a:schemeClr val="phClr"/>
        </a:solidFill>
        <a:round/>
      </a:ln>
    </cs:spPr>
  </cs:dataPointLine>
  <cs:dataPointMarker>
    <cs:lnRef idx="0"/>
    <cs:fillRef idx="0">
      <cs:styleClr val="auto"/>
    </cs:fillRef>
    <cs:effectRef idx="0"/>
    <cs:fontRef idx="minor">
      <a:schemeClr val="dk1"/>
    </cs:fontRef>
    <cs:spPr>
      <a:solidFill>
        <a:schemeClr val="phClr"/>
      </a:solidFill>
      <a:ln w="9525">
        <a:solidFill>
          <a:schemeClr val="lt1"/>
        </a:solidFill>
      </a:ln>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65000"/>
        <a:lumOff val="35000"/>
      </a:schemeClr>
    </cs:fontRef>
    <cs:spPr>
      <a:noFill/>
      <a:ln w="9525" cap="flat" cmpd="sng" algn="ctr">
        <a:solidFill>
          <a:schemeClr val="dk1">
            <a:lumMod val="15000"/>
            <a:lumOff val="85000"/>
          </a:schemeClr>
        </a:solidFill>
        <a:round/>
      </a:ln>
    </cs:spPr>
    <cs:defRPr sz="900" kern="1200"/>
  </cs:dataTable>
  <cs:downBar>
    <cs:lnRef idx="0"/>
    <cs:fillRef idx="0"/>
    <cs:effectRef idx="0"/>
    <cs:fontRef idx="minor">
      <a:schemeClr val="dk1"/>
    </cs:fontRef>
    <cs:spPr>
      <a:solidFill>
        <a:schemeClr val="dk1">
          <a:lumMod val="75000"/>
          <a:lumOff val="25000"/>
        </a:schemeClr>
      </a:solidFill>
      <a:ln w="9525" cap="flat" cmpd="sng" algn="ctr">
        <a:solidFill>
          <a:schemeClr val="dk1">
            <a:lumMod val="65000"/>
            <a:lumOff val="35000"/>
          </a:schemeClr>
        </a:solidFill>
        <a:round/>
      </a:ln>
    </cs:spPr>
  </cs:downBar>
  <cs:dropLine>
    <cs:lnRef idx="0"/>
    <cs:fillRef idx="0"/>
    <cs:effectRef idx="0"/>
    <cs:fontRef idx="minor">
      <a:schemeClr val="dk1"/>
    </cs:fontRef>
    <cs:spPr>
      <a:ln w="9525" cap="flat" cmpd="sng" algn="ctr">
        <a:solidFill>
          <a:schemeClr val="dk1">
            <a:lumMod val="35000"/>
            <a:lumOff val="65000"/>
          </a:schemeClr>
        </a:solidFill>
        <a:round/>
      </a:ln>
    </cs:spPr>
  </cs:dropLine>
  <cs:errorBar>
    <cs:lnRef idx="0"/>
    <cs:fillRef idx="0"/>
    <cs:effectRef idx="0"/>
    <cs:fontRef idx="minor">
      <a:schemeClr val="dk1"/>
    </cs:fontRef>
    <cs:spPr>
      <a:ln w="9525" cap="flat" cmpd="sng" algn="ctr">
        <a:solidFill>
          <a:schemeClr val="dk1">
            <a:lumMod val="65000"/>
            <a:lumOff val="35000"/>
          </a:schemeClr>
        </a:solidFill>
        <a:round/>
      </a:ln>
    </cs:spPr>
  </cs:errorBar>
  <cs:floor>
    <cs:lnRef idx="0"/>
    <cs:fillRef idx="0"/>
    <cs:effectRef idx="0"/>
    <cs:fontRef idx="minor">
      <a:schemeClr val="dk1"/>
    </cs:fontRef>
    <cs:spPr>
      <a:noFill/>
      <a:ln>
        <a:noFill/>
      </a:ln>
    </cs:spPr>
  </cs:floor>
  <cs:gridlineMajor>
    <cs:lnRef idx="0"/>
    <cs:fillRef idx="0"/>
    <cs:effectRef idx="0"/>
    <cs:fontRef idx="minor">
      <a:schemeClr val="dk1"/>
    </cs:fontRef>
    <cs:spPr>
      <a:ln w="9525" cap="flat" cmpd="sng" algn="ctr">
        <a:solidFill>
          <a:schemeClr val="dk1">
            <a:lumMod val="15000"/>
            <a:lumOff val="85000"/>
          </a:schemeClr>
        </a:solidFill>
        <a:round/>
      </a:ln>
    </cs:spPr>
  </cs:gridlineMajor>
  <cs:gridlineMinor>
    <cs:lnRef idx="0"/>
    <cs:fillRef idx="0"/>
    <cs:effectRef idx="0"/>
    <cs:fontRef idx="minor">
      <a:schemeClr val="dk1"/>
    </cs:fontRef>
    <cs:spPr>
      <a:ln w="9525" cap="flat" cmpd="sng" algn="ctr">
        <a:solidFill>
          <a:schemeClr val="dk1">
            <a:lumMod val="5000"/>
            <a:lumOff val="95000"/>
          </a:schemeClr>
        </a:solidFill>
        <a:round/>
      </a:ln>
    </cs:spPr>
  </cs:gridlineMinor>
  <cs:hiLoLine>
    <cs:lnRef idx="0"/>
    <cs:fillRef idx="0"/>
    <cs:effectRef idx="0"/>
    <cs:fontRef idx="minor">
      <a:schemeClr val="dk1"/>
    </cs:fontRef>
    <cs:spPr>
      <a:ln w="9525" cap="flat" cmpd="sng" algn="ctr">
        <a:solidFill>
          <a:schemeClr val="dk1">
            <a:lumMod val="50000"/>
            <a:lumOff val="50000"/>
          </a:schemeClr>
        </a:solidFill>
        <a:round/>
      </a:ln>
    </cs:spPr>
  </cs:hiLoLine>
  <cs:leaderLine>
    <cs:lnRef idx="0"/>
    <cs:fillRef idx="0"/>
    <cs:effectRef idx="0"/>
    <cs:fontRef idx="minor">
      <a:schemeClr val="dk1"/>
    </cs:fontRef>
    <cs:spPr>
      <a:ln w="9525" cap="flat" cmpd="sng" algn="ctr">
        <a:solidFill>
          <a:schemeClr val="dk1">
            <a:lumMod val="35000"/>
            <a:lumOff val="65000"/>
          </a:schemeClr>
        </a:solidFill>
        <a:round/>
      </a:ln>
    </cs:spPr>
  </cs:leaderLine>
  <cs:legend>
    <cs:lnRef idx="0"/>
    <cs:fillRef idx="0"/>
    <cs:effectRef idx="0"/>
    <cs:fontRef idx="minor">
      <a:schemeClr val="dk1">
        <a:lumMod val="65000"/>
        <a:lumOff val="35000"/>
      </a:schemeClr>
    </cs:fontRef>
    <cs:spPr>
      <a:solidFill>
        <a:schemeClr val="lt1">
          <a:alpha val="78000"/>
        </a:schemeClr>
      </a:solidFill>
    </cs:spPr>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dk1">
        <a:lumMod val="65000"/>
        <a:lumOff val="35000"/>
      </a:schemeClr>
    </cs:fontRef>
    <cs:defRPr sz="900" kern="1200"/>
  </cs:seriesAxis>
  <cs:seriesLine>
    <cs:lnRef idx="0"/>
    <cs:fillRef idx="0"/>
    <cs:effectRef idx="0"/>
    <cs:fontRef idx="minor">
      <a:schemeClr val="dk1"/>
    </cs:fontRef>
    <cs:spPr>
      <a:ln w="9525" cap="flat" cmpd="sng" algn="ctr">
        <a:solidFill>
          <a:schemeClr val="dk1">
            <a:lumMod val="35000"/>
            <a:lumOff val="65000"/>
          </a:schemeClr>
        </a:solidFill>
        <a:round/>
      </a:ln>
    </cs:spPr>
  </cs:seriesLine>
  <cs:title>
    <cs:lnRef idx="0"/>
    <cs:fillRef idx="0"/>
    <cs:effectRef idx="0"/>
    <cs:fontRef idx="minor">
      <a:schemeClr val="dk1">
        <a:lumMod val="65000"/>
        <a:lumOff val="35000"/>
      </a:schemeClr>
    </cs:fontRef>
    <cs:defRPr sz="1800" b="1" kern="120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dk1">
        <a:lumMod val="65000"/>
        <a:lumOff val="35000"/>
      </a:schemeClr>
    </cs:fontRef>
    <cs:defRPr sz="900" kern="1200"/>
  </cs:trendlineLabel>
  <cs:upBar>
    <cs:lnRef idx="0"/>
    <cs:fillRef idx="0"/>
    <cs:effectRef idx="0"/>
    <cs:fontRef idx="minor">
      <a:schemeClr val="dk1"/>
    </cs:fontRef>
    <cs:spPr>
      <a:solidFill>
        <a:schemeClr val="lt1"/>
      </a:solidFill>
      <a:ln w="9525" cap="flat" cmpd="sng" algn="ctr">
        <a:solidFill>
          <a:schemeClr val="dk1">
            <a:lumMod val="65000"/>
            <a:lumOff val="35000"/>
          </a:schemeClr>
        </a:solidFill>
        <a:round/>
      </a:ln>
    </cs:spPr>
  </cs:upBar>
  <cs:valueAxis>
    <cs:lnRef idx="0"/>
    <cs:fillRef idx="0"/>
    <cs:effectRef idx="0"/>
    <cs:fontRef idx="minor">
      <a:schemeClr val="dk1">
        <a:lumMod val="65000"/>
        <a:lumOff val="35000"/>
      </a:schemeClr>
    </cs:fontRef>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344">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ymbol="circle" size="6"/>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20</xdr:col>
      <xdr:colOff>333887</xdr:colOff>
      <xdr:row>5</xdr:row>
      <xdr:rowOff>109862</xdr:rowOff>
    </xdr:from>
    <xdr:to>
      <xdr:col>25</xdr:col>
      <xdr:colOff>346588</xdr:colOff>
      <xdr:row>24</xdr:row>
      <xdr:rowOff>173361</xdr:rowOff>
    </xdr:to>
    <xdr:graphicFrame macro="">
      <xdr:nvGraphicFramePr>
        <xdr:cNvPr id="2" name="Chart 1">
          <a:extLst>
            <a:ext uri="{FF2B5EF4-FFF2-40B4-BE49-F238E27FC236}">
              <a16:creationId xmlns:a16="http://schemas.microsoft.com/office/drawing/2014/main" id="{AC9351E8-48E5-4ECF-9921-2D5BF19FD40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486286</xdr:colOff>
      <xdr:row>1</xdr:row>
      <xdr:rowOff>175733</xdr:rowOff>
    </xdr:from>
    <xdr:to>
      <xdr:col>15</xdr:col>
      <xdr:colOff>191012</xdr:colOff>
      <xdr:row>24</xdr:row>
      <xdr:rowOff>21746</xdr:rowOff>
    </xdr:to>
    <xdr:graphicFrame macro="">
      <xdr:nvGraphicFramePr>
        <xdr:cNvPr id="3" name="Chart 2">
          <a:extLst>
            <a:ext uri="{FF2B5EF4-FFF2-40B4-BE49-F238E27FC236}">
              <a16:creationId xmlns:a16="http://schemas.microsoft.com/office/drawing/2014/main" id="{0800D6B3-2BBA-4372-97D7-F193406EF85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58819B-938A-485F-ADF7-8A0A489BAAFD}">
  <dimension ref="A1:B7"/>
  <sheetViews>
    <sheetView topLeftCell="A2" workbookViewId="0">
      <selection activeCell="B7" sqref="B7"/>
    </sheetView>
  </sheetViews>
  <sheetFormatPr baseColWidth="10" defaultColWidth="8.83203125" defaultRowHeight="15" x14ac:dyDescent="0.2"/>
  <cols>
    <col min="1" max="1" width="28.33203125" customWidth="1"/>
    <col min="2" max="2" width="59.1640625" customWidth="1"/>
  </cols>
  <sheetData>
    <row r="1" spans="1:2" ht="32" x14ac:dyDescent="0.2">
      <c r="A1" s="1" t="s">
        <v>0</v>
      </c>
      <c r="B1" s="11" t="s">
        <v>1941</v>
      </c>
    </row>
    <row r="2" spans="1:2" ht="48" x14ac:dyDescent="0.2">
      <c r="A2" s="1" t="s">
        <v>1</v>
      </c>
      <c r="B2" s="11" t="s">
        <v>1938</v>
      </c>
    </row>
    <row r="3" spans="1:2" x14ac:dyDescent="0.2">
      <c r="A3" s="1" t="s">
        <v>2</v>
      </c>
      <c r="B3" s="1" t="s">
        <v>49</v>
      </c>
    </row>
    <row r="4" spans="1:2" ht="60" customHeight="1" x14ac:dyDescent="0.2">
      <c r="A4" s="5" t="s">
        <v>45</v>
      </c>
      <c r="B4" s="6" t="s">
        <v>1933</v>
      </c>
    </row>
    <row r="5" spans="1:2" ht="31" customHeight="1" x14ac:dyDescent="0.2">
      <c r="A5" s="5" t="s">
        <v>46</v>
      </c>
      <c r="B5" s="6" t="s">
        <v>1939</v>
      </c>
    </row>
    <row r="6" spans="1:2" ht="32" x14ac:dyDescent="0.2">
      <c r="A6" s="5" t="s">
        <v>47</v>
      </c>
      <c r="B6" s="6" t="s">
        <v>1934</v>
      </c>
    </row>
    <row r="7" spans="1:2" ht="80" x14ac:dyDescent="0.2">
      <c r="A7" s="5" t="s">
        <v>48</v>
      </c>
      <c r="B7" s="6" t="s">
        <v>1935</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52D67B-0326-49FE-8744-B7B9254CD9F5}">
  <dimension ref="A1:H186"/>
  <sheetViews>
    <sheetView zoomScale="85" zoomScaleNormal="100" workbookViewId="0">
      <pane ySplit="1" topLeftCell="A2" activePane="bottomLeft" state="frozen"/>
      <selection pane="bottomLeft" activeCell="F13" sqref="F13"/>
    </sheetView>
  </sheetViews>
  <sheetFormatPr baseColWidth="10" defaultColWidth="8.83203125" defaultRowHeight="15" x14ac:dyDescent="0.2"/>
  <cols>
    <col min="2" max="2" width="20.6640625" customWidth="1"/>
    <col min="3" max="3" width="22" customWidth="1"/>
    <col min="4" max="4" width="22.6640625" customWidth="1"/>
    <col min="5" max="5" width="17.5" customWidth="1"/>
    <col min="6" max="6" width="23.1640625" customWidth="1"/>
    <col min="7" max="7" width="22.33203125" customWidth="1"/>
    <col min="8" max="8" width="7.83203125" bestFit="1" customWidth="1"/>
  </cols>
  <sheetData>
    <row r="1" spans="1:8" ht="19" x14ac:dyDescent="0.25">
      <c r="A1" s="2" t="s">
        <v>1731</v>
      </c>
      <c r="B1" s="2" t="s">
        <v>1732</v>
      </c>
      <c r="C1" s="2" t="s">
        <v>1936</v>
      </c>
      <c r="D1" s="2" t="s">
        <v>1937</v>
      </c>
      <c r="E1" s="2" t="s">
        <v>3</v>
      </c>
      <c r="F1" s="2" t="s">
        <v>4</v>
      </c>
      <c r="G1" s="2" t="s">
        <v>5</v>
      </c>
      <c r="H1" s="2" t="s">
        <v>6</v>
      </c>
    </row>
    <row r="2" spans="1:8" ht="18.5" customHeight="1" x14ac:dyDescent="0.2">
      <c r="A2" s="13" t="s">
        <v>50</v>
      </c>
      <c r="B2" s="13"/>
      <c r="C2" s="13"/>
      <c r="D2" s="13"/>
      <c r="E2" s="13"/>
      <c r="F2" s="13"/>
      <c r="G2" s="13"/>
    </row>
    <row r="3" spans="1:8" x14ac:dyDescent="0.2">
      <c r="A3" s="12" t="s">
        <v>1727</v>
      </c>
      <c r="B3" s="9" t="s">
        <v>1728</v>
      </c>
      <c r="C3" s="9">
        <v>0.83449235048678705</v>
      </c>
      <c r="D3" s="10">
        <v>0.82474226804123696</v>
      </c>
      <c r="E3" s="10">
        <v>0.82361015785861302</v>
      </c>
      <c r="F3" s="10" t="s">
        <v>1761</v>
      </c>
      <c r="G3" s="10" t="s">
        <v>1762</v>
      </c>
      <c r="H3" s="10" t="s">
        <v>1763</v>
      </c>
    </row>
    <row r="4" spans="1:8" x14ac:dyDescent="0.2">
      <c r="A4" s="12"/>
      <c r="B4" s="9" t="s">
        <v>1729</v>
      </c>
      <c r="C4" s="10">
        <v>0.83246618106139403</v>
      </c>
      <c r="D4" s="10">
        <v>0.826730967964175</v>
      </c>
      <c r="E4" s="10">
        <v>0.83478260869565202</v>
      </c>
      <c r="F4" s="10" t="s">
        <v>1764</v>
      </c>
      <c r="G4" s="9" t="s">
        <v>1765</v>
      </c>
      <c r="H4" s="10" t="s">
        <v>1766</v>
      </c>
    </row>
    <row r="5" spans="1:8" x14ac:dyDescent="0.2">
      <c r="A5" s="12"/>
      <c r="B5" s="9" t="s">
        <v>1730</v>
      </c>
      <c r="C5" s="10">
        <v>0.83347803438096801</v>
      </c>
      <c r="D5" s="10">
        <v>0.82573542060897898</v>
      </c>
      <c r="E5" s="10">
        <v>0.829158749352219</v>
      </c>
      <c r="F5" s="10" t="s">
        <v>1767</v>
      </c>
      <c r="G5" s="9" t="s">
        <v>1768</v>
      </c>
      <c r="H5" s="10" t="s">
        <v>1769</v>
      </c>
    </row>
    <row r="6" spans="1:8" x14ac:dyDescent="0.2">
      <c r="A6" s="12"/>
      <c r="B6" s="9" t="s">
        <v>1733</v>
      </c>
      <c r="C6" s="10">
        <v>0.96825396825396803</v>
      </c>
      <c r="D6" s="10">
        <v>0.96685818158210801</v>
      </c>
      <c r="E6" s="10">
        <v>0.96734508390950102</v>
      </c>
      <c r="F6" s="10">
        <v>0.96835134871944595</v>
      </c>
      <c r="G6" s="9">
        <v>0.96922777290875395</v>
      </c>
      <c r="H6" s="10">
        <v>0.96562469568604503</v>
      </c>
    </row>
    <row r="7" spans="1:8" x14ac:dyDescent="0.2">
      <c r="A7" s="10"/>
      <c r="B7" s="10"/>
      <c r="C7" s="10"/>
      <c r="D7" s="10"/>
      <c r="E7" s="10"/>
      <c r="F7" s="10"/>
      <c r="G7" s="10"/>
      <c r="H7" s="10"/>
    </row>
    <row r="8" spans="1:8" x14ac:dyDescent="0.2">
      <c r="A8" s="12" t="s">
        <v>27</v>
      </c>
      <c r="B8" s="9" t="s">
        <v>1728</v>
      </c>
      <c r="C8" s="9">
        <v>0.80553359683794401</v>
      </c>
      <c r="D8" s="10">
        <v>0.79176379176379097</v>
      </c>
      <c r="E8" s="10">
        <v>0.78444957659738201</v>
      </c>
      <c r="F8" s="10" t="s">
        <v>1770</v>
      </c>
      <c r="G8" s="10" t="s">
        <v>1771</v>
      </c>
      <c r="H8" s="10" t="s">
        <v>1772</v>
      </c>
    </row>
    <row r="9" spans="1:8" x14ac:dyDescent="0.2">
      <c r="A9" s="12"/>
      <c r="B9" s="9" t="s">
        <v>1729</v>
      </c>
      <c r="C9" s="10">
        <v>0.79176379176379097</v>
      </c>
      <c r="D9" s="10">
        <v>0.79176379176379097</v>
      </c>
      <c r="E9" s="10">
        <v>0.80299448384554695</v>
      </c>
      <c r="F9" s="10" t="s">
        <v>1773</v>
      </c>
      <c r="G9" s="9" t="s">
        <v>1774</v>
      </c>
      <c r="H9" s="10" t="s">
        <v>1775</v>
      </c>
    </row>
    <row r="10" spans="1:8" x14ac:dyDescent="0.2">
      <c r="A10" s="12"/>
      <c r="B10" s="9" t="s">
        <v>1730</v>
      </c>
      <c r="C10" s="10">
        <v>0.79858934169278994</v>
      </c>
      <c r="D10" s="10">
        <v>0.79176379176379097</v>
      </c>
      <c r="E10" s="10">
        <v>0.79361370716510904</v>
      </c>
      <c r="F10" s="10" t="s">
        <v>1776</v>
      </c>
      <c r="G10" s="9" t="s">
        <v>1777</v>
      </c>
      <c r="H10" s="10" t="s">
        <v>1778</v>
      </c>
    </row>
    <row r="11" spans="1:8" x14ac:dyDescent="0.2">
      <c r="A11" s="10"/>
      <c r="B11" s="10"/>
      <c r="C11" s="10"/>
      <c r="D11" s="10"/>
      <c r="E11" s="10"/>
      <c r="F11" s="10"/>
      <c r="G11" s="10"/>
      <c r="H11" s="10"/>
    </row>
    <row r="12" spans="1:8" x14ac:dyDescent="0.2">
      <c r="A12" s="12" t="s">
        <v>28</v>
      </c>
      <c r="B12" s="9" t="s">
        <v>1728</v>
      </c>
      <c r="C12" s="10">
        <v>0.72089041095890405</v>
      </c>
      <c r="D12" s="10">
        <v>0.73090277777777701</v>
      </c>
      <c r="E12" s="10" t="s">
        <v>1779</v>
      </c>
      <c r="F12" s="10" t="s">
        <v>1780</v>
      </c>
      <c r="G12" s="9" t="s">
        <v>1781</v>
      </c>
      <c r="H12" s="10" t="s">
        <v>1782</v>
      </c>
    </row>
    <row r="13" spans="1:8" x14ac:dyDescent="0.2">
      <c r="A13" s="12"/>
      <c r="B13" s="9" t="s">
        <v>1729</v>
      </c>
      <c r="C13" s="10">
        <v>0.84708249496981802</v>
      </c>
      <c r="D13" s="10">
        <v>0.84708249496981802</v>
      </c>
      <c r="E13" s="10" t="s">
        <v>1783</v>
      </c>
      <c r="F13" s="10" t="s">
        <v>1784</v>
      </c>
      <c r="G13" s="9" t="s">
        <v>1785</v>
      </c>
      <c r="H13" s="10" t="s">
        <v>1786</v>
      </c>
    </row>
    <row r="14" spans="1:8" x14ac:dyDescent="0.2">
      <c r="A14" s="12"/>
      <c r="B14" s="9" t="s">
        <v>1730</v>
      </c>
      <c r="C14" s="10">
        <v>0.77890841813135903</v>
      </c>
      <c r="D14" s="10">
        <v>0.78471575023299101</v>
      </c>
      <c r="E14" s="10" t="s">
        <v>1787</v>
      </c>
      <c r="F14" s="10" t="s">
        <v>1788</v>
      </c>
      <c r="G14" s="9" t="s">
        <v>1789</v>
      </c>
      <c r="H14" s="10" t="s">
        <v>1790</v>
      </c>
    </row>
    <row r="15" spans="1:8" x14ac:dyDescent="0.2">
      <c r="A15" s="10"/>
      <c r="B15" s="9"/>
      <c r="C15" s="10"/>
      <c r="D15" s="10"/>
      <c r="E15" s="10"/>
      <c r="F15" s="10"/>
      <c r="G15" s="10"/>
      <c r="H15" s="10"/>
    </row>
    <row r="16" spans="1:8" x14ac:dyDescent="0.2">
      <c r="A16" s="12" t="s">
        <v>30</v>
      </c>
      <c r="B16" s="9" t="s">
        <v>1728</v>
      </c>
      <c r="C16" s="9">
        <v>0.93571428571428505</v>
      </c>
      <c r="D16" s="10">
        <v>0.88513513513513498</v>
      </c>
      <c r="E16" s="10" t="s">
        <v>1791</v>
      </c>
      <c r="F16" s="10" t="s">
        <v>1792</v>
      </c>
      <c r="G16" s="10" t="s">
        <v>1793</v>
      </c>
      <c r="H16" s="10" t="s">
        <v>1793</v>
      </c>
    </row>
    <row r="17" spans="1:8" x14ac:dyDescent="0.2">
      <c r="A17" s="12"/>
      <c r="B17" s="9" t="s">
        <v>1729</v>
      </c>
      <c r="C17" s="10">
        <v>0.829113924050632</v>
      </c>
      <c r="D17" s="10">
        <v>0.80864197530864201</v>
      </c>
      <c r="E17" s="10" t="s">
        <v>1794</v>
      </c>
      <c r="F17" s="10" t="s">
        <v>1795</v>
      </c>
      <c r="G17" s="9" t="s">
        <v>1796</v>
      </c>
      <c r="H17" s="10" t="s">
        <v>1797</v>
      </c>
    </row>
    <row r="18" spans="1:8" x14ac:dyDescent="0.2">
      <c r="A18" s="12"/>
      <c r="B18" s="9" t="s">
        <v>1730</v>
      </c>
      <c r="C18" s="9">
        <v>0.87919463087248295</v>
      </c>
      <c r="D18" s="10">
        <v>0.84516129032258003</v>
      </c>
      <c r="E18" s="10" t="s">
        <v>1798</v>
      </c>
      <c r="F18" s="10" t="s">
        <v>1799</v>
      </c>
      <c r="G18" s="10" t="s">
        <v>1800</v>
      </c>
      <c r="H18" s="10" t="s">
        <v>1801</v>
      </c>
    </row>
    <row r="19" spans="1:8" x14ac:dyDescent="0.2">
      <c r="A19" s="10"/>
      <c r="B19" s="9"/>
      <c r="C19" s="10"/>
      <c r="D19" s="10"/>
      <c r="E19" s="10"/>
      <c r="F19" s="10"/>
      <c r="G19" s="10"/>
      <c r="H19" s="10"/>
    </row>
    <row r="20" spans="1:8" x14ac:dyDescent="0.2">
      <c r="A20" s="12" t="s">
        <v>29</v>
      </c>
      <c r="B20" s="9" t="s">
        <v>1728</v>
      </c>
      <c r="C20" s="9">
        <v>0.977653631284916</v>
      </c>
      <c r="D20" s="10">
        <v>0.96153846153846101</v>
      </c>
      <c r="E20" s="10" t="s">
        <v>1802</v>
      </c>
      <c r="F20" s="10" t="s">
        <v>1803</v>
      </c>
      <c r="G20" s="10" t="s">
        <v>1804</v>
      </c>
      <c r="H20" s="10" t="s">
        <v>1803</v>
      </c>
    </row>
    <row r="21" spans="1:8" x14ac:dyDescent="0.2">
      <c r="A21" s="12"/>
      <c r="B21" s="9" t="s">
        <v>1729</v>
      </c>
      <c r="C21" s="10">
        <v>0.98870056497175096</v>
      </c>
      <c r="D21" s="10">
        <v>0.98870056497175096</v>
      </c>
      <c r="E21" s="10" t="s">
        <v>1805</v>
      </c>
      <c r="F21" s="10" t="s">
        <v>1805</v>
      </c>
      <c r="G21" s="10" t="s">
        <v>1805</v>
      </c>
      <c r="H21" s="10" t="s">
        <v>1805</v>
      </c>
    </row>
    <row r="22" spans="1:8" x14ac:dyDescent="0.2">
      <c r="A22" s="12"/>
      <c r="B22" s="9" t="s">
        <v>1730</v>
      </c>
      <c r="C22" s="9">
        <v>0.98314606741572996</v>
      </c>
      <c r="D22" s="10">
        <v>0.97493036211699102</v>
      </c>
      <c r="E22" s="10" t="s">
        <v>1806</v>
      </c>
      <c r="F22" s="10" t="s">
        <v>1807</v>
      </c>
      <c r="G22" s="10" t="s">
        <v>1808</v>
      </c>
      <c r="H22" s="10" t="s">
        <v>1807</v>
      </c>
    </row>
    <row r="23" spans="1:8" x14ac:dyDescent="0.2">
      <c r="A23" s="10"/>
      <c r="B23" s="9"/>
      <c r="C23" s="10"/>
      <c r="D23" s="10"/>
      <c r="E23" s="10"/>
      <c r="F23" s="10"/>
      <c r="G23" s="10"/>
      <c r="H23" s="10"/>
    </row>
    <row r="24" spans="1:8" x14ac:dyDescent="0.2">
      <c r="A24" s="12" t="s">
        <v>32</v>
      </c>
      <c r="B24" s="9" t="s">
        <v>1728</v>
      </c>
      <c r="C24" s="10">
        <v>0.63461538461538403</v>
      </c>
      <c r="D24" s="10">
        <v>0.61111111111111105</v>
      </c>
      <c r="E24" s="10" t="s">
        <v>1809</v>
      </c>
      <c r="F24" s="9" t="s">
        <v>1810</v>
      </c>
      <c r="G24" s="10" t="s">
        <v>1811</v>
      </c>
      <c r="H24" s="10" t="s">
        <v>1812</v>
      </c>
    </row>
    <row r="25" spans="1:8" x14ac:dyDescent="0.2">
      <c r="A25" s="12"/>
      <c r="B25" s="9" t="s">
        <v>1729</v>
      </c>
      <c r="C25" s="10">
        <v>0.91666666666666596</v>
      </c>
      <c r="D25" s="10">
        <v>0.891891891891891</v>
      </c>
      <c r="E25" s="10" t="s">
        <v>1813</v>
      </c>
      <c r="F25" s="9" t="s">
        <v>1814</v>
      </c>
      <c r="G25" s="10" t="s">
        <v>1815</v>
      </c>
      <c r="H25" s="10" t="s">
        <v>1816</v>
      </c>
    </row>
    <row r="26" spans="1:8" x14ac:dyDescent="0.2">
      <c r="A26" s="12"/>
      <c r="B26" s="9" t="s">
        <v>1730</v>
      </c>
      <c r="C26" s="10">
        <v>0.75</v>
      </c>
      <c r="D26" s="10">
        <v>0.72527472527472503</v>
      </c>
      <c r="E26" s="10" t="s">
        <v>1817</v>
      </c>
      <c r="F26" s="9" t="s">
        <v>1818</v>
      </c>
      <c r="G26" s="10" t="s">
        <v>1819</v>
      </c>
      <c r="H26" s="10" t="s">
        <v>1820</v>
      </c>
    </row>
    <row r="27" spans="1:8" x14ac:dyDescent="0.2">
      <c r="A27" s="10"/>
      <c r="B27" s="9"/>
      <c r="C27" s="10"/>
      <c r="D27" s="10"/>
      <c r="E27" s="10"/>
      <c r="F27" s="10"/>
      <c r="G27" s="10"/>
      <c r="H27" s="10"/>
    </row>
    <row r="28" spans="1:8" x14ac:dyDescent="0.2">
      <c r="A28" s="12" t="s">
        <v>33</v>
      </c>
      <c r="B28" s="9" t="s">
        <v>1728</v>
      </c>
      <c r="C28" s="10">
        <v>0.974683544303797</v>
      </c>
      <c r="D28" s="10">
        <v>0.974683544303797</v>
      </c>
      <c r="E28" s="10" t="s">
        <v>1821</v>
      </c>
      <c r="F28" s="10" t="s">
        <v>1821</v>
      </c>
      <c r="G28" s="10" t="s">
        <v>1821</v>
      </c>
      <c r="H28" s="10" t="s">
        <v>1821</v>
      </c>
    </row>
    <row r="29" spans="1:8" x14ac:dyDescent="0.2">
      <c r="A29" s="12"/>
      <c r="B29" s="9" t="s">
        <v>1729</v>
      </c>
      <c r="C29" s="10">
        <v>0.987179487179487</v>
      </c>
      <c r="D29" s="10">
        <v>0.974683544303797</v>
      </c>
      <c r="E29" s="9" t="s">
        <v>1822</v>
      </c>
      <c r="F29" s="10" t="s">
        <v>1821</v>
      </c>
      <c r="G29" s="10" t="s">
        <v>1823</v>
      </c>
      <c r="H29" s="10" t="s">
        <v>1823</v>
      </c>
    </row>
    <row r="30" spans="1:8" x14ac:dyDescent="0.2">
      <c r="A30" s="12"/>
      <c r="B30" s="9" t="s">
        <v>1730</v>
      </c>
      <c r="C30" s="10">
        <v>0.98089171974522305</v>
      </c>
      <c r="D30" s="10">
        <v>0.974683544303797</v>
      </c>
      <c r="E30" s="9" t="s">
        <v>1823</v>
      </c>
      <c r="F30" s="10" t="s">
        <v>1821</v>
      </c>
      <c r="G30" s="10" t="s">
        <v>1824</v>
      </c>
      <c r="H30" s="10" t="s">
        <v>1824</v>
      </c>
    </row>
    <row r="31" spans="1:8" x14ac:dyDescent="0.2">
      <c r="A31" s="10"/>
      <c r="B31" s="9"/>
      <c r="C31" s="10"/>
      <c r="D31" s="10"/>
      <c r="E31" s="10"/>
      <c r="F31" s="10"/>
      <c r="G31" s="10"/>
      <c r="H31" s="10"/>
    </row>
    <row r="32" spans="1:8" x14ac:dyDescent="0.2">
      <c r="A32" s="12" t="s">
        <v>31</v>
      </c>
      <c r="B32" s="9" t="s">
        <v>1728</v>
      </c>
      <c r="C32" s="9">
        <v>0.96234309623430903</v>
      </c>
      <c r="D32" s="9">
        <v>0.96234309623430903</v>
      </c>
      <c r="E32" s="10" t="s">
        <v>1825</v>
      </c>
      <c r="F32" s="10" t="s">
        <v>1826</v>
      </c>
      <c r="G32" s="10" t="s">
        <v>1827</v>
      </c>
      <c r="H32" s="10" t="s">
        <v>1825</v>
      </c>
    </row>
    <row r="33" spans="1:8" x14ac:dyDescent="0.2">
      <c r="A33" s="12"/>
      <c r="B33" s="9" t="s">
        <v>1729</v>
      </c>
      <c r="C33" s="9">
        <v>0.95435684647302899</v>
      </c>
      <c r="D33" s="10">
        <v>0.94650205761316797</v>
      </c>
      <c r="E33" s="10" t="s">
        <v>1828</v>
      </c>
      <c r="F33" s="10" t="s">
        <v>1827</v>
      </c>
      <c r="G33" s="9" t="s">
        <v>1825</v>
      </c>
      <c r="H33" s="10" t="s">
        <v>1827</v>
      </c>
    </row>
    <row r="34" spans="1:8" x14ac:dyDescent="0.2">
      <c r="A34" s="12"/>
      <c r="B34" s="9" t="s">
        <v>1730</v>
      </c>
      <c r="C34" s="9">
        <v>0.95833333333333304</v>
      </c>
      <c r="D34" s="10">
        <v>0.95435684647302899</v>
      </c>
      <c r="E34" s="10" t="s">
        <v>1829</v>
      </c>
      <c r="F34" s="10" t="s">
        <v>1830</v>
      </c>
      <c r="G34" s="10" t="s">
        <v>1831</v>
      </c>
      <c r="H34" s="10" t="s">
        <v>1831</v>
      </c>
    </row>
    <row r="35" spans="1:8" x14ac:dyDescent="0.2">
      <c r="A35" s="10"/>
      <c r="B35" s="9"/>
      <c r="C35" s="10"/>
      <c r="D35" s="10"/>
      <c r="E35" s="10"/>
      <c r="F35" s="10"/>
      <c r="G35" s="10"/>
      <c r="H35" s="10"/>
    </row>
    <row r="36" spans="1:8" x14ac:dyDescent="0.2">
      <c r="A36" s="12" t="s">
        <v>34</v>
      </c>
      <c r="B36" s="9" t="s">
        <v>1728</v>
      </c>
      <c r="C36" s="9">
        <v>0.92424242424242398</v>
      </c>
      <c r="D36" s="10">
        <v>0.92893401015228405</v>
      </c>
      <c r="E36" s="10" t="s">
        <v>1832</v>
      </c>
      <c r="F36" s="10" t="s">
        <v>1832</v>
      </c>
      <c r="G36" s="10" t="s">
        <v>1833</v>
      </c>
      <c r="H36" s="10" t="s">
        <v>1834</v>
      </c>
    </row>
    <row r="37" spans="1:8" x14ac:dyDescent="0.2">
      <c r="A37" s="12"/>
      <c r="B37" s="9" t="s">
        <v>1729</v>
      </c>
      <c r="C37" s="10">
        <v>0.72908366533864499</v>
      </c>
      <c r="D37" s="10">
        <v>0.70656370656370604</v>
      </c>
      <c r="E37" s="10" t="s">
        <v>1835</v>
      </c>
      <c r="F37" s="9" t="s">
        <v>1836</v>
      </c>
      <c r="G37" s="10" t="s">
        <v>1837</v>
      </c>
      <c r="H37" s="10" t="s">
        <v>1838</v>
      </c>
    </row>
    <row r="38" spans="1:8" x14ac:dyDescent="0.2">
      <c r="A38" s="12"/>
      <c r="B38" s="9" t="s">
        <v>1730</v>
      </c>
      <c r="C38" s="10">
        <v>0.81514476614699305</v>
      </c>
      <c r="D38" s="10">
        <v>0.80263157894736803</v>
      </c>
      <c r="E38" s="10" t="s">
        <v>1839</v>
      </c>
      <c r="F38" s="9" t="s">
        <v>1840</v>
      </c>
      <c r="G38" s="10" t="s">
        <v>1841</v>
      </c>
      <c r="H38" s="10" t="s">
        <v>1842</v>
      </c>
    </row>
    <row r="39" spans="1:8" x14ac:dyDescent="0.2">
      <c r="A39" s="10"/>
      <c r="B39" s="10"/>
      <c r="C39" s="10"/>
      <c r="D39" s="10"/>
      <c r="E39" s="10"/>
      <c r="F39" s="9"/>
      <c r="G39" s="10"/>
      <c r="H39" s="10"/>
    </row>
    <row r="40" spans="1:8" ht="16" x14ac:dyDescent="0.2">
      <c r="A40" s="14" t="s">
        <v>51</v>
      </c>
      <c r="B40" s="14"/>
      <c r="C40" s="14"/>
      <c r="D40" s="14"/>
      <c r="E40" s="14"/>
      <c r="F40" s="14"/>
      <c r="G40" s="14"/>
      <c r="H40" s="10"/>
    </row>
    <row r="41" spans="1:8" x14ac:dyDescent="0.2">
      <c r="A41" s="12" t="s">
        <v>1727</v>
      </c>
      <c r="B41" s="9" t="s">
        <v>1728</v>
      </c>
      <c r="C41" s="10">
        <v>0.72040133779264204</v>
      </c>
      <c r="D41" s="10" t="s">
        <v>1734</v>
      </c>
      <c r="E41" s="10" t="s">
        <v>1843</v>
      </c>
      <c r="F41" s="10" t="s">
        <v>1844</v>
      </c>
      <c r="G41" s="9" t="s">
        <v>1845</v>
      </c>
      <c r="H41" s="10" t="s">
        <v>1846</v>
      </c>
    </row>
    <row r="42" spans="1:8" x14ac:dyDescent="0.2">
      <c r="A42" s="12"/>
      <c r="B42" s="9" t="s">
        <v>1729</v>
      </c>
      <c r="C42" s="10">
        <v>0.79600886917960001</v>
      </c>
      <c r="D42" s="10" t="s">
        <v>1735</v>
      </c>
      <c r="E42" s="10" t="s">
        <v>1847</v>
      </c>
      <c r="F42" s="10" t="s">
        <v>1848</v>
      </c>
      <c r="G42" s="9" t="s">
        <v>1849</v>
      </c>
      <c r="H42" s="10" t="s">
        <v>1850</v>
      </c>
    </row>
    <row r="43" spans="1:8" x14ac:dyDescent="0.2">
      <c r="A43" s="12"/>
      <c r="B43" s="9" t="s">
        <v>1730</v>
      </c>
      <c r="C43" s="10">
        <v>0.75632022471910099</v>
      </c>
      <c r="D43" s="10" t="s">
        <v>1736</v>
      </c>
      <c r="E43" s="10" t="s">
        <v>1851</v>
      </c>
      <c r="F43" s="10" t="s">
        <v>1852</v>
      </c>
      <c r="G43" s="9" t="s">
        <v>1853</v>
      </c>
      <c r="H43" s="10" t="s">
        <v>1854</v>
      </c>
    </row>
    <row r="44" spans="1:8" x14ac:dyDescent="0.2">
      <c r="A44" s="10"/>
      <c r="B44" s="10"/>
      <c r="C44" s="10"/>
      <c r="D44" s="10"/>
      <c r="E44" s="10"/>
      <c r="F44" s="10"/>
      <c r="G44" s="10"/>
      <c r="H44" s="10"/>
    </row>
    <row r="45" spans="1:8" x14ac:dyDescent="0.2">
      <c r="A45" s="12" t="s">
        <v>27</v>
      </c>
      <c r="B45" s="9" t="s">
        <v>1728</v>
      </c>
      <c r="C45" s="10">
        <v>0.61818181818181805</v>
      </c>
      <c r="D45" s="10" t="s">
        <v>1737</v>
      </c>
      <c r="E45" s="9" t="s">
        <v>1855</v>
      </c>
      <c r="F45" s="10" t="s">
        <v>1856</v>
      </c>
      <c r="G45" s="10" t="s">
        <v>1857</v>
      </c>
      <c r="H45" s="10" t="s">
        <v>1858</v>
      </c>
    </row>
    <row r="46" spans="1:8" x14ac:dyDescent="0.2">
      <c r="A46" s="12"/>
      <c r="B46" s="9" t="s">
        <v>1729</v>
      </c>
      <c r="C46" s="10">
        <v>0.65859564164648898</v>
      </c>
      <c r="D46" s="10" t="s">
        <v>1738</v>
      </c>
      <c r="E46" s="10" t="s">
        <v>1859</v>
      </c>
      <c r="F46" s="10" t="s">
        <v>1860</v>
      </c>
      <c r="G46" s="9" t="s">
        <v>1861</v>
      </c>
      <c r="H46" s="10" t="s">
        <v>1738</v>
      </c>
    </row>
    <row r="47" spans="1:8" x14ac:dyDescent="0.2">
      <c r="A47" s="12"/>
      <c r="B47" s="9" t="s">
        <v>1730</v>
      </c>
      <c r="C47" s="10">
        <v>0.637749120750293</v>
      </c>
      <c r="D47" s="10" t="s">
        <v>1739</v>
      </c>
      <c r="E47" s="9" t="s">
        <v>1862</v>
      </c>
      <c r="F47" s="10" t="s">
        <v>1863</v>
      </c>
      <c r="G47" s="10" t="s">
        <v>1864</v>
      </c>
      <c r="H47" s="10" t="s">
        <v>1865</v>
      </c>
    </row>
    <row r="48" spans="1:8" x14ac:dyDescent="0.2">
      <c r="A48" s="10"/>
      <c r="B48" s="10"/>
      <c r="C48" s="10"/>
      <c r="D48" s="10"/>
      <c r="E48" s="10"/>
      <c r="F48" s="10"/>
      <c r="G48" s="10"/>
      <c r="H48" s="10"/>
    </row>
    <row r="49" spans="1:8" x14ac:dyDescent="0.2">
      <c r="A49" s="12" t="s">
        <v>28</v>
      </c>
      <c r="B49" s="9" t="s">
        <v>1728</v>
      </c>
      <c r="C49" s="10">
        <v>0.65021459227467804</v>
      </c>
      <c r="D49" s="10" t="s">
        <v>1740</v>
      </c>
      <c r="E49" s="10" t="s">
        <v>1866</v>
      </c>
      <c r="F49" s="10" t="s">
        <v>1867</v>
      </c>
      <c r="G49" s="9" t="s">
        <v>1868</v>
      </c>
      <c r="H49" s="10" t="s">
        <v>1869</v>
      </c>
    </row>
    <row r="50" spans="1:8" x14ac:dyDescent="0.2">
      <c r="A50" s="12"/>
      <c r="B50" s="9" t="s">
        <v>1729</v>
      </c>
      <c r="C50" s="10">
        <v>0.83241758241758201</v>
      </c>
      <c r="D50" s="10" t="s">
        <v>1741</v>
      </c>
      <c r="E50" s="10" t="s">
        <v>1870</v>
      </c>
      <c r="F50" s="10" t="s">
        <v>1871</v>
      </c>
      <c r="G50" s="9" t="s">
        <v>1872</v>
      </c>
      <c r="H50" s="10" t="s">
        <v>1873</v>
      </c>
    </row>
    <row r="51" spans="1:8" x14ac:dyDescent="0.2">
      <c r="A51" s="12"/>
      <c r="B51" s="9" t="s">
        <v>1730</v>
      </c>
      <c r="C51" s="10">
        <v>0.73012048192770995</v>
      </c>
      <c r="D51" s="10" t="s">
        <v>1742</v>
      </c>
      <c r="E51" s="10" t="s">
        <v>1874</v>
      </c>
      <c r="F51" s="10" t="s">
        <v>1875</v>
      </c>
      <c r="G51" s="9" t="s">
        <v>1876</v>
      </c>
      <c r="H51" s="10" t="s">
        <v>1877</v>
      </c>
    </row>
    <row r="52" spans="1:8" x14ac:dyDescent="0.2">
      <c r="A52" s="10"/>
      <c r="B52" s="9"/>
      <c r="C52" s="10"/>
      <c r="D52" s="10"/>
      <c r="E52" s="10"/>
      <c r="F52" s="10"/>
      <c r="G52" s="10"/>
      <c r="H52" s="10"/>
    </row>
    <row r="53" spans="1:8" x14ac:dyDescent="0.2">
      <c r="A53" s="12" t="s">
        <v>30</v>
      </c>
      <c r="B53" s="9" t="s">
        <v>1728</v>
      </c>
      <c r="C53" s="9">
        <v>0.77976190476190399</v>
      </c>
      <c r="D53" s="10" t="s">
        <v>1743</v>
      </c>
      <c r="E53" s="10" t="s">
        <v>1878</v>
      </c>
      <c r="F53" s="10" t="s">
        <v>1879</v>
      </c>
      <c r="G53" s="10" t="s">
        <v>1880</v>
      </c>
      <c r="H53" s="10" t="s">
        <v>1881</v>
      </c>
    </row>
    <row r="54" spans="1:8" x14ac:dyDescent="0.2">
      <c r="A54" s="12"/>
      <c r="B54" s="9" t="s">
        <v>1729</v>
      </c>
      <c r="C54" s="9">
        <v>0.80368098159509205</v>
      </c>
      <c r="D54" s="10" t="s">
        <v>1744</v>
      </c>
      <c r="E54" s="10" t="s">
        <v>1882</v>
      </c>
      <c r="F54" s="10" t="s">
        <v>1882</v>
      </c>
      <c r="G54" s="10" t="s">
        <v>1883</v>
      </c>
      <c r="H54" s="10" t="s">
        <v>1884</v>
      </c>
    </row>
    <row r="55" spans="1:8" x14ac:dyDescent="0.2">
      <c r="A55" s="12"/>
      <c r="B55" s="9" t="s">
        <v>1730</v>
      </c>
      <c r="C55" s="9">
        <v>0.79154078549848905</v>
      </c>
      <c r="D55" s="10" t="s">
        <v>1745</v>
      </c>
      <c r="E55" s="10" t="s">
        <v>1885</v>
      </c>
      <c r="F55" s="10" t="s">
        <v>1886</v>
      </c>
      <c r="G55" s="10" t="s">
        <v>1887</v>
      </c>
      <c r="H55" s="10" t="s">
        <v>1888</v>
      </c>
    </row>
    <row r="56" spans="1:8" x14ac:dyDescent="0.2">
      <c r="A56" s="10"/>
      <c r="B56" s="9"/>
      <c r="C56" s="10"/>
      <c r="D56" s="10"/>
      <c r="E56" s="10"/>
      <c r="F56" s="10"/>
      <c r="G56" s="10"/>
      <c r="H56" s="10"/>
    </row>
    <row r="57" spans="1:8" x14ac:dyDescent="0.2">
      <c r="A57" s="12" t="s">
        <v>29</v>
      </c>
      <c r="B57" s="9" t="s">
        <v>1728</v>
      </c>
      <c r="C57" s="9">
        <v>0.90909090909090895</v>
      </c>
      <c r="D57" s="10" t="s">
        <v>1746</v>
      </c>
      <c r="E57" s="10" t="s">
        <v>1889</v>
      </c>
      <c r="F57" s="10" t="s">
        <v>1890</v>
      </c>
      <c r="G57" s="10" t="s">
        <v>1891</v>
      </c>
      <c r="H57" s="10" t="s">
        <v>1892</v>
      </c>
    </row>
    <row r="58" spans="1:8" x14ac:dyDescent="0.2">
      <c r="A58" s="12"/>
      <c r="B58" s="9" t="s">
        <v>1729</v>
      </c>
      <c r="C58" s="9">
        <v>0.92592592592592504</v>
      </c>
      <c r="D58" s="9" t="s">
        <v>1747</v>
      </c>
      <c r="E58" s="10" t="s">
        <v>1893</v>
      </c>
      <c r="F58" s="10" t="s">
        <v>1894</v>
      </c>
      <c r="G58" s="10" t="s">
        <v>1894</v>
      </c>
      <c r="H58" s="10" t="s">
        <v>1893</v>
      </c>
    </row>
    <row r="59" spans="1:8" x14ac:dyDescent="0.2">
      <c r="A59" s="12"/>
      <c r="B59" s="9" t="s">
        <v>1730</v>
      </c>
      <c r="C59" s="9">
        <v>0.91743119266054995</v>
      </c>
      <c r="D59" s="10" t="s">
        <v>1748</v>
      </c>
      <c r="E59" s="10" t="s">
        <v>1895</v>
      </c>
      <c r="F59" s="10" t="s">
        <v>1896</v>
      </c>
      <c r="G59" s="10" t="s">
        <v>1897</v>
      </c>
      <c r="H59" s="10" t="s">
        <v>1898</v>
      </c>
    </row>
    <row r="60" spans="1:8" x14ac:dyDescent="0.2">
      <c r="A60" s="10"/>
      <c r="B60" s="9"/>
      <c r="C60" s="10"/>
      <c r="D60" s="10"/>
      <c r="E60" s="10"/>
      <c r="F60" s="10"/>
      <c r="G60" s="10"/>
      <c r="H60" s="10"/>
    </row>
    <row r="61" spans="1:8" x14ac:dyDescent="0.2">
      <c r="A61" s="12" t="s">
        <v>32</v>
      </c>
      <c r="B61" s="9" t="s">
        <v>1728</v>
      </c>
      <c r="C61" s="10">
        <v>0.65217391304347805</v>
      </c>
      <c r="D61" s="10" t="s">
        <v>1749</v>
      </c>
      <c r="E61" s="10" t="s">
        <v>1899</v>
      </c>
      <c r="F61" s="9" t="s">
        <v>1900</v>
      </c>
      <c r="G61" s="10" t="s">
        <v>1901</v>
      </c>
      <c r="H61" s="10" t="s">
        <v>1881</v>
      </c>
    </row>
    <row r="62" spans="1:8" x14ac:dyDescent="0.2">
      <c r="A62" s="12"/>
      <c r="B62" s="9" t="s">
        <v>1729</v>
      </c>
      <c r="C62" s="10">
        <v>0.90909090909090895</v>
      </c>
      <c r="D62" s="10" t="s">
        <v>1750</v>
      </c>
      <c r="E62" s="10" t="s">
        <v>1902</v>
      </c>
      <c r="F62" s="9" t="s">
        <v>1903</v>
      </c>
      <c r="G62" s="10" t="s">
        <v>1750</v>
      </c>
      <c r="H62" s="10" t="s">
        <v>1904</v>
      </c>
    </row>
    <row r="63" spans="1:8" x14ac:dyDescent="0.2">
      <c r="A63" s="12"/>
      <c r="B63" s="9" t="s">
        <v>1730</v>
      </c>
      <c r="C63" s="10">
        <v>0.759493670886076</v>
      </c>
      <c r="D63" s="10" t="s">
        <v>1751</v>
      </c>
      <c r="E63" s="10" t="s">
        <v>1905</v>
      </c>
      <c r="F63" s="9" t="s">
        <v>1906</v>
      </c>
      <c r="G63" s="10" t="s">
        <v>1907</v>
      </c>
      <c r="H63" s="10" t="s">
        <v>1908</v>
      </c>
    </row>
    <row r="64" spans="1:8" x14ac:dyDescent="0.2">
      <c r="A64" s="10"/>
      <c r="B64" s="9"/>
      <c r="C64" s="10"/>
      <c r="D64" s="10"/>
      <c r="E64" s="10"/>
      <c r="F64" s="10"/>
      <c r="G64" s="10"/>
      <c r="H64" s="10"/>
    </row>
    <row r="65" spans="1:8" x14ac:dyDescent="0.2">
      <c r="A65" s="12" t="s">
        <v>33</v>
      </c>
      <c r="B65" s="9" t="s">
        <v>1728</v>
      </c>
      <c r="C65" s="9">
        <v>0.96153846153846101</v>
      </c>
      <c r="D65" s="10" t="s">
        <v>1752</v>
      </c>
      <c r="E65" s="10" t="s">
        <v>1909</v>
      </c>
      <c r="F65" s="10" t="s">
        <v>1752</v>
      </c>
      <c r="G65" s="9" t="s">
        <v>1910</v>
      </c>
      <c r="H65" s="9" t="s">
        <v>1910</v>
      </c>
    </row>
    <row r="66" spans="1:8" x14ac:dyDescent="0.2">
      <c r="A66" s="12"/>
      <c r="B66" s="9" t="s">
        <v>1729</v>
      </c>
      <c r="C66" s="9">
        <v>0.98684210526315697</v>
      </c>
      <c r="D66" s="10" t="s">
        <v>1753</v>
      </c>
      <c r="E66" s="9" t="s">
        <v>1911</v>
      </c>
      <c r="F66" s="10" t="s">
        <v>1753</v>
      </c>
      <c r="G66" s="9" t="s">
        <v>1911</v>
      </c>
      <c r="H66" s="9" t="s">
        <v>1911</v>
      </c>
    </row>
    <row r="67" spans="1:8" x14ac:dyDescent="0.2">
      <c r="A67" s="12"/>
      <c r="B67" s="9" t="s">
        <v>1730</v>
      </c>
      <c r="C67" s="9">
        <v>0.97402597402597402</v>
      </c>
      <c r="D67" s="10" t="s">
        <v>1754</v>
      </c>
      <c r="E67" s="10" t="s">
        <v>1912</v>
      </c>
      <c r="F67" s="10" t="s">
        <v>1754</v>
      </c>
      <c r="G67" s="9" t="s">
        <v>1913</v>
      </c>
      <c r="H67" s="9" t="s">
        <v>1913</v>
      </c>
    </row>
    <row r="68" spans="1:8" x14ac:dyDescent="0.2">
      <c r="A68" s="10"/>
      <c r="B68" s="9"/>
      <c r="C68" s="10"/>
      <c r="D68" s="10"/>
      <c r="E68" s="10"/>
      <c r="F68" s="10"/>
      <c r="G68" s="10"/>
      <c r="H68" s="10"/>
    </row>
    <row r="69" spans="1:8" x14ac:dyDescent="0.2">
      <c r="A69" s="12" t="s">
        <v>31</v>
      </c>
      <c r="B69" s="9" t="s">
        <v>1728</v>
      </c>
      <c r="C69" s="9">
        <v>0.92424242424242398</v>
      </c>
      <c r="D69" s="10" t="s">
        <v>1755</v>
      </c>
      <c r="E69" s="10" t="s">
        <v>1914</v>
      </c>
      <c r="F69" s="10" t="s">
        <v>1915</v>
      </c>
      <c r="G69" s="10" t="s">
        <v>1916</v>
      </c>
      <c r="H69" s="10" t="s">
        <v>1916</v>
      </c>
    </row>
    <row r="70" spans="1:8" x14ac:dyDescent="0.2">
      <c r="A70" s="12"/>
      <c r="B70" s="9" t="s">
        <v>1729</v>
      </c>
      <c r="C70" s="9">
        <v>0.95811518324607303</v>
      </c>
      <c r="D70" s="10" t="s">
        <v>1756</v>
      </c>
      <c r="E70" s="10" t="s">
        <v>1917</v>
      </c>
      <c r="F70" s="10" t="s">
        <v>1918</v>
      </c>
      <c r="G70" s="10" t="s">
        <v>1919</v>
      </c>
      <c r="H70" s="10" t="s">
        <v>1919</v>
      </c>
    </row>
    <row r="71" spans="1:8" x14ac:dyDescent="0.2">
      <c r="A71" s="12"/>
      <c r="B71" s="9" t="s">
        <v>1730</v>
      </c>
      <c r="C71" s="9">
        <v>0.94087403598971697</v>
      </c>
      <c r="D71" s="10" t="s">
        <v>1757</v>
      </c>
      <c r="E71" s="10" t="s">
        <v>1920</v>
      </c>
      <c r="F71" s="10" t="s">
        <v>1921</v>
      </c>
      <c r="G71" s="10" t="s">
        <v>1922</v>
      </c>
      <c r="H71" s="10" t="s">
        <v>1922</v>
      </c>
    </row>
    <row r="72" spans="1:8" x14ac:dyDescent="0.2">
      <c r="A72" s="10"/>
      <c r="B72" s="9"/>
      <c r="C72" s="10"/>
      <c r="D72" s="10"/>
      <c r="E72" s="10"/>
      <c r="F72" s="10"/>
      <c r="G72" s="10"/>
      <c r="H72" s="10"/>
    </row>
    <row r="73" spans="1:8" x14ac:dyDescent="0.2">
      <c r="A73" s="12" t="s">
        <v>34</v>
      </c>
      <c r="B73" s="9" t="s">
        <v>1728</v>
      </c>
      <c r="C73" s="9">
        <v>0.75</v>
      </c>
      <c r="D73" s="10" t="s">
        <v>1758</v>
      </c>
      <c r="E73" s="10" t="s">
        <v>1881</v>
      </c>
      <c r="F73" s="10" t="s">
        <v>1923</v>
      </c>
      <c r="G73" s="10" t="s">
        <v>1924</v>
      </c>
      <c r="H73" s="10" t="s">
        <v>1925</v>
      </c>
    </row>
    <row r="74" spans="1:8" x14ac:dyDescent="0.2">
      <c r="A74" s="12"/>
      <c r="B74" s="9" t="s">
        <v>1729</v>
      </c>
      <c r="C74" s="9">
        <v>0.55932203389830504</v>
      </c>
      <c r="D74" s="10" t="s">
        <v>1759</v>
      </c>
      <c r="E74" s="10" t="s">
        <v>1926</v>
      </c>
      <c r="F74" s="10" t="s">
        <v>1927</v>
      </c>
      <c r="G74" s="10" t="s">
        <v>1928</v>
      </c>
      <c r="H74" s="10" t="s">
        <v>1928</v>
      </c>
    </row>
    <row r="75" spans="1:8" x14ac:dyDescent="0.2">
      <c r="A75" s="12"/>
      <c r="B75" s="9" t="s">
        <v>1730</v>
      </c>
      <c r="C75" s="9">
        <v>0.64077669902912604</v>
      </c>
      <c r="D75" s="10" t="s">
        <v>1760</v>
      </c>
      <c r="E75" s="10" t="s">
        <v>1929</v>
      </c>
      <c r="F75" s="10" t="s">
        <v>1930</v>
      </c>
      <c r="G75" s="10" t="s">
        <v>1931</v>
      </c>
      <c r="H75" s="10" t="s">
        <v>1932</v>
      </c>
    </row>
    <row r="77" spans="1:8" x14ac:dyDescent="0.2">
      <c r="E77" s="8"/>
      <c r="F77" s="8"/>
      <c r="G77" s="8"/>
      <c r="H77" s="8"/>
    </row>
    <row r="78" spans="1:8" x14ac:dyDescent="0.2">
      <c r="D78" s="8"/>
      <c r="E78" s="8"/>
      <c r="F78" s="8"/>
      <c r="G78" s="8"/>
      <c r="H78" s="8"/>
    </row>
    <row r="79" spans="1:8" x14ac:dyDescent="0.2">
      <c r="D79" s="8"/>
      <c r="E79" s="8"/>
      <c r="F79" s="8"/>
      <c r="G79" s="8"/>
      <c r="H79" s="8"/>
    </row>
    <row r="80" spans="1:8" x14ac:dyDescent="0.2">
      <c r="D80" s="8"/>
      <c r="E80" s="8"/>
      <c r="F80" s="8"/>
      <c r="G80" s="8"/>
      <c r="H80" s="8"/>
    </row>
    <row r="81" spans="4:8" x14ac:dyDescent="0.2">
      <c r="D81" s="8"/>
      <c r="E81" s="8"/>
      <c r="F81" s="8"/>
      <c r="G81" s="8"/>
      <c r="H81" s="8"/>
    </row>
    <row r="82" spans="4:8" x14ac:dyDescent="0.2">
      <c r="D82" s="8"/>
      <c r="E82" s="8"/>
      <c r="F82" s="8"/>
      <c r="G82" s="8"/>
      <c r="H82" s="8"/>
    </row>
    <row r="83" spans="4:8" x14ac:dyDescent="0.2">
      <c r="D83" s="8"/>
      <c r="E83" s="8"/>
      <c r="F83" s="8"/>
      <c r="G83" s="8"/>
      <c r="H83" s="8"/>
    </row>
    <row r="84" spans="4:8" x14ac:dyDescent="0.2">
      <c r="D84" s="8"/>
      <c r="E84" s="8"/>
      <c r="F84" s="8"/>
      <c r="G84" s="8"/>
      <c r="H84" s="8"/>
    </row>
    <row r="85" spans="4:8" x14ac:dyDescent="0.2">
      <c r="D85" s="8"/>
      <c r="E85" s="8"/>
      <c r="F85" s="8"/>
      <c r="G85" s="8"/>
      <c r="H85" s="8"/>
    </row>
    <row r="86" spans="4:8" x14ac:dyDescent="0.2">
      <c r="D86" s="8"/>
      <c r="E86" s="8"/>
      <c r="F86" s="8"/>
      <c r="G86" s="8"/>
      <c r="H86" s="8"/>
    </row>
    <row r="87" spans="4:8" x14ac:dyDescent="0.2">
      <c r="D87" s="8"/>
      <c r="E87" s="8"/>
      <c r="F87" s="8"/>
      <c r="G87" s="8"/>
      <c r="H87" s="8"/>
    </row>
    <row r="88" spans="4:8" x14ac:dyDescent="0.2">
      <c r="D88" s="8"/>
      <c r="E88" s="8"/>
      <c r="F88" s="8"/>
      <c r="G88" s="8"/>
      <c r="H88" s="8"/>
    </row>
    <row r="89" spans="4:8" x14ac:dyDescent="0.2">
      <c r="D89" s="8"/>
      <c r="E89" s="8"/>
      <c r="F89" s="8"/>
      <c r="G89" s="8"/>
      <c r="H89" s="8"/>
    </row>
    <row r="90" spans="4:8" x14ac:dyDescent="0.2">
      <c r="D90" s="8"/>
      <c r="E90" s="8"/>
      <c r="F90" s="8"/>
      <c r="G90" s="8"/>
      <c r="H90" s="8"/>
    </row>
    <row r="91" spans="4:8" x14ac:dyDescent="0.2">
      <c r="D91" s="8"/>
      <c r="E91" s="8"/>
      <c r="F91" s="8"/>
      <c r="G91" s="8"/>
      <c r="H91" s="8"/>
    </row>
    <row r="92" spans="4:8" x14ac:dyDescent="0.2">
      <c r="D92" s="8"/>
      <c r="E92" s="8"/>
      <c r="F92" s="8"/>
      <c r="G92" s="8"/>
      <c r="H92" s="8"/>
    </row>
    <row r="93" spans="4:8" x14ac:dyDescent="0.2">
      <c r="D93" s="8"/>
      <c r="E93" s="8"/>
      <c r="F93" s="8"/>
      <c r="G93" s="8"/>
      <c r="H93" s="8"/>
    </row>
    <row r="94" spans="4:8" x14ac:dyDescent="0.2">
      <c r="D94" s="8"/>
      <c r="E94" s="8"/>
      <c r="F94" s="8"/>
      <c r="G94" s="8"/>
      <c r="H94" s="8"/>
    </row>
    <row r="95" spans="4:8" x14ac:dyDescent="0.2">
      <c r="D95" s="8"/>
      <c r="E95" s="8"/>
      <c r="F95" s="8"/>
      <c r="G95" s="8"/>
      <c r="H95" s="8"/>
    </row>
    <row r="96" spans="4:8" x14ac:dyDescent="0.2">
      <c r="D96" s="8"/>
      <c r="E96" s="8"/>
      <c r="F96" s="8"/>
      <c r="G96" s="8"/>
      <c r="H96" s="8"/>
    </row>
    <row r="97" spans="4:8" x14ac:dyDescent="0.2">
      <c r="D97" s="8"/>
      <c r="E97" s="8"/>
      <c r="F97" s="8"/>
      <c r="G97" s="8"/>
      <c r="H97" s="8"/>
    </row>
    <row r="98" spans="4:8" x14ac:dyDescent="0.2">
      <c r="D98" s="8"/>
      <c r="E98" s="8"/>
      <c r="F98" s="8"/>
      <c r="G98" s="8"/>
      <c r="H98" s="8"/>
    </row>
    <row r="99" spans="4:8" x14ac:dyDescent="0.2">
      <c r="D99" s="8"/>
      <c r="E99" s="8"/>
      <c r="F99" s="8"/>
      <c r="G99" s="8"/>
      <c r="H99" s="8"/>
    </row>
    <row r="100" spans="4:8" x14ac:dyDescent="0.2">
      <c r="D100" s="8"/>
      <c r="E100" s="8"/>
      <c r="F100" s="8"/>
      <c r="G100" s="8"/>
      <c r="H100" s="8"/>
    </row>
    <row r="101" spans="4:8" x14ac:dyDescent="0.2">
      <c r="D101" s="8"/>
      <c r="E101" s="8"/>
      <c r="F101" s="8"/>
      <c r="G101" s="8"/>
      <c r="H101" s="8"/>
    </row>
    <row r="102" spans="4:8" x14ac:dyDescent="0.2">
      <c r="D102" s="8"/>
      <c r="E102" s="8"/>
      <c r="F102" s="8"/>
      <c r="G102" s="8"/>
      <c r="H102" s="8"/>
    </row>
    <row r="103" spans="4:8" x14ac:dyDescent="0.2">
      <c r="D103" s="8"/>
      <c r="E103" s="8"/>
      <c r="F103" s="8"/>
      <c r="G103" s="8"/>
      <c r="H103" s="8"/>
    </row>
    <row r="104" spans="4:8" x14ac:dyDescent="0.2">
      <c r="D104" s="8"/>
      <c r="E104" s="8"/>
      <c r="F104" s="8"/>
      <c r="G104" s="8"/>
      <c r="H104" s="8"/>
    </row>
    <row r="105" spans="4:8" x14ac:dyDescent="0.2">
      <c r="D105" s="8"/>
      <c r="E105" s="8"/>
      <c r="F105" s="8"/>
      <c r="G105" s="8"/>
      <c r="H105" s="8"/>
    </row>
    <row r="106" spans="4:8" x14ac:dyDescent="0.2">
      <c r="D106" s="8"/>
      <c r="E106" s="8"/>
      <c r="F106" s="8"/>
      <c r="G106" s="8"/>
      <c r="H106" s="8"/>
    </row>
    <row r="107" spans="4:8" x14ac:dyDescent="0.2">
      <c r="D107" s="8"/>
      <c r="E107" s="8"/>
      <c r="F107" s="8"/>
      <c r="G107" s="8"/>
      <c r="H107" s="8"/>
    </row>
    <row r="108" spans="4:8" x14ac:dyDescent="0.2">
      <c r="D108" s="8"/>
      <c r="E108" s="8"/>
      <c r="F108" s="8"/>
      <c r="G108" s="8"/>
      <c r="H108" s="8"/>
    </row>
    <row r="109" spans="4:8" x14ac:dyDescent="0.2">
      <c r="D109" s="8"/>
      <c r="E109" s="8"/>
      <c r="F109" s="8"/>
      <c r="G109" s="8"/>
      <c r="H109" s="8"/>
    </row>
    <row r="110" spans="4:8" x14ac:dyDescent="0.2">
      <c r="D110" s="8"/>
      <c r="E110" s="8"/>
      <c r="F110" s="8"/>
      <c r="G110" s="8"/>
      <c r="H110" s="8"/>
    </row>
    <row r="111" spans="4:8" x14ac:dyDescent="0.2">
      <c r="D111" s="8"/>
      <c r="E111" s="8"/>
      <c r="F111" s="8"/>
      <c r="G111" s="8"/>
      <c r="H111" s="8"/>
    </row>
    <row r="112" spans="4:8" x14ac:dyDescent="0.2">
      <c r="D112" s="8"/>
      <c r="E112" s="8"/>
      <c r="F112" s="8"/>
      <c r="G112" s="8"/>
      <c r="H112" s="8"/>
    </row>
    <row r="113" spans="4:8" x14ac:dyDescent="0.2">
      <c r="D113" s="8"/>
      <c r="E113" s="8"/>
      <c r="F113" s="8"/>
      <c r="G113" s="8"/>
      <c r="H113" s="8"/>
    </row>
    <row r="114" spans="4:8" x14ac:dyDescent="0.2">
      <c r="D114" s="8"/>
      <c r="E114" s="8"/>
      <c r="F114" s="8"/>
      <c r="G114" s="8"/>
      <c r="H114" s="8"/>
    </row>
    <row r="115" spans="4:8" x14ac:dyDescent="0.2">
      <c r="D115" s="8"/>
      <c r="E115" s="8"/>
      <c r="F115" s="8"/>
      <c r="G115" s="8"/>
      <c r="H115" s="8"/>
    </row>
    <row r="116" spans="4:8" x14ac:dyDescent="0.2">
      <c r="D116" s="8"/>
      <c r="E116" s="8"/>
      <c r="F116" s="8"/>
      <c r="G116" s="8"/>
      <c r="H116" s="8"/>
    </row>
    <row r="117" spans="4:8" x14ac:dyDescent="0.2">
      <c r="D117" s="8"/>
      <c r="E117" s="8"/>
      <c r="F117" s="8"/>
      <c r="G117" s="8"/>
      <c r="H117" s="8"/>
    </row>
    <row r="118" spans="4:8" x14ac:dyDescent="0.2">
      <c r="D118" s="8"/>
      <c r="E118" s="8"/>
      <c r="F118" s="8"/>
      <c r="G118" s="8"/>
      <c r="H118" s="8"/>
    </row>
    <row r="119" spans="4:8" x14ac:dyDescent="0.2">
      <c r="D119" s="8"/>
      <c r="E119" s="8"/>
      <c r="F119" s="8"/>
      <c r="G119" s="8"/>
      <c r="H119" s="8"/>
    </row>
    <row r="120" spans="4:8" x14ac:dyDescent="0.2">
      <c r="D120" s="8"/>
      <c r="E120" s="8"/>
      <c r="F120" s="8"/>
      <c r="G120" s="8"/>
      <c r="H120" s="8"/>
    </row>
    <row r="121" spans="4:8" x14ac:dyDescent="0.2">
      <c r="E121" s="8"/>
      <c r="F121" s="8"/>
      <c r="G121" s="8"/>
      <c r="H121" s="8"/>
    </row>
    <row r="122" spans="4:8" x14ac:dyDescent="0.2">
      <c r="E122" s="8"/>
      <c r="F122" s="8"/>
      <c r="G122" s="8"/>
      <c r="H122" s="8"/>
    </row>
    <row r="123" spans="4:8" x14ac:dyDescent="0.2">
      <c r="E123" s="8"/>
      <c r="F123" s="8"/>
      <c r="G123" s="8"/>
      <c r="H123" s="8"/>
    </row>
    <row r="124" spans="4:8" x14ac:dyDescent="0.2">
      <c r="E124" s="8"/>
      <c r="F124" s="8"/>
      <c r="G124" s="8"/>
      <c r="H124" s="8"/>
    </row>
    <row r="125" spans="4:8" x14ac:dyDescent="0.2">
      <c r="E125" s="8"/>
      <c r="F125" s="8"/>
      <c r="G125" s="8"/>
      <c r="H125" s="8"/>
    </row>
    <row r="126" spans="4:8" x14ac:dyDescent="0.2">
      <c r="E126" s="8"/>
      <c r="F126" s="8"/>
      <c r="G126" s="8"/>
      <c r="H126" s="8"/>
    </row>
    <row r="127" spans="4:8" x14ac:dyDescent="0.2">
      <c r="E127" s="8"/>
      <c r="F127" s="8"/>
      <c r="G127" s="8"/>
      <c r="H127" s="8"/>
    </row>
    <row r="128" spans="4:8" x14ac:dyDescent="0.2">
      <c r="E128" s="8"/>
      <c r="F128" s="8"/>
      <c r="G128" s="8"/>
      <c r="H128" s="8"/>
    </row>
    <row r="129" spans="5:8" x14ac:dyDescent="0.2">
      <c r="E129" s="8"/>
      <c r="F129" s="8"/>
      <c r="G129" s="8"/>
      <c r="H129" s="8"/>
    </row>
    <row r="130" spans="5:8" x14ac:dyDescent="0.2">
      <c r="E130" s="8"/>
      <c r="F130" s="8"/>
      <c r="G130" s="8"/>
      <c r="H130" s="8"/>
    </row>
    <row r="131" spans="5:8" x14ac:dyDescent="0.2">
      <c r="E131" s="8"/>
      <c r="F131" s="8"/>
      <c r="G131" s="8"/>
      <c r="H131" s="8"/>
    </row>
    <row r="132" spans="5:8" x14ac:dyDescent="0.2">
      <c r="E132" s="8"/>
      <c r="F132" s="8"/>
      <c r="G132" s="8"/>
      <c r="H132" s="8"/>
    </row>
    <row r="133" spans="5:8" x14ac:dyDescent="0.2">
      <c r="E133" s="8"/>
      <c r="F133" s="8"/>
      <c r="G133" s="8"/>
      <c r="H133" s="8"/>
    </row>
    <row r="134" spans="5:8" x14ac:dyDescent="0.2">
      <c r="E134" s="8"/>
      <c r="F134" s="8"/>
      <c r="G134" s="8"/>
      <c r="H134" s="8"/>
    </row>
    <row r="135" spans="5:8" x14ac:dyDescent="0.2">
      <c r="E135" s="8"/>
      <c r="F135" s="8"/>
      <c r="G135" s="8"/>
      <c r="H135" s="8"/>
    </row>
    <row r="136" spans="5:8" x14ac:dyDescent="0.2">
      <c r="E136" s="8"/>
      <c r="F136" s="8"/>
      <c r="G136" s="8"/>
      <c r="H136" s="8"/>
    </row>
    <row r="137" spans="5:8" x14ac:dyDescent="0.2">
      <c r="E137" s="8"/>
      <c r="F137" s="8"/>
      <c r="G137" s="8"/>
      <c r="H137" s="8"/>
    </row>
    <row r="138" spans="5:8" x14ac:dyDescent="0.2">
      <c r="E138" s="8"/>
      <c r="F138" s="8"/>
      <c r="G138" s="8"/>
      <c r="H138" s="8"/>
    </row>
    <row r="139" spans="5:8" x14ac:dyDescent="0.2">
      <c r="E139" s="8"/>
      <c r="F139" s="8"/>
      <c r="G139" s="8"/>
      <c r="H139" s="8"/>
    </row>
    <row r="140" spans="5:8" x14ac:dyDescent="0.2">
      <c r="E140" s="8"/>
      <c r="F140" s="8"/>
      <c r="G140" s="8"/>
      <c r="H140" s="8"/>
    </row>
    <row r="141" spans="5:8" x14ac:dyDescent="0.2">
      <c r="E141" s="8"/>
      <c r="F141" s="8"/>
      <c r="G141" s="8"/>
      <c r="H141" s="8"/>
    </row>
    <row r="142" spans="5:8" x14ac:dyDescent="0.2">
      <c r="E142" s="8"/>
      <c r="F142" s="8"/>
      <c r="G142" s="8"/>
      <c r="H142" s="8"/>
    </row>
    <row r="143" spans="5:8" x14ac:dyDescent="0.2">
      <c r="E143" s="8"/>
      <c r="F143" s="8"/>
      <c r="G143" s="8"/>
      <c r="H143" s="8"/>
    </row>
    <row r="144" spans="5:8" x14ac:dyDescent="0.2">
      <c r="E144" s="8"/>
      <c r="F144" s="8"/>
      <c r="G144" s="8"/>
      <c r="H144" s="8"/>
    </row>
    <row r="145" spans="5:8" x14ac:dyDescent="0.2">
      <c r="E145" s="8"/>
      <c r="F145" s="8"/>
      <c r="G145" s="8"/>
      <c r="H145" s="8"/>
    </row>
    <row r="146" spans="5:8" x14ac:dyDescent="0.2">
      <c r="E146" s="8"/>
      <c r="F146" s="8"/>
      <c r="G146" s="8"/>
      <c r="H146" s="8"/>
    </row>
    <row r="147" spans="5:8" x14ac:dyDescent="0.2">
      <c r="E147" s="8"/>
      <c r="F147" s="8"/>
      <c r="G147" s="8"/>
      <c r="H147" s="8"/>
    </row>
    <row r="148" spans="5:8" x14ac:dyDescent="0.2">
      <c r="E148" s="8"/>
      <c r="F148" s="8"/>
      <c r="G148" s="8"/>
      <c r="H148" s="8"/>
    </row>
    <row r="149" spans="5:8" x14ac:dyDescent="0.2">
      <c r="E149" s="8"/>
      <c r="F149" s="8"/>
      <c r="G149" s="8"/>
      <c r="H149" s="8"/>
    </row>
    <row r="150" spans="5:8" x14ac:dyDescent="0.2">
      <c r="E150" s="8"/>
    </row>
    <row r="151" spans="5:8" x14ac:dyDescent="0.2">
      <c r="E151" s="8"/>
    </row>
    <row r="152" spans="5:8" x14ac:dyDescent="0.2">
      <c r="E152" s="8"/>
    </row>
    <row r="153" spans="5:8" x14ac:dyDescent="0.2">
      <c r="E153" s="8"/>
    </row>
    <row r="154" spans="5:8" x14ac:dyDescent="0.2">
      <c r="E154" s="8"/>
    </row>
    <row r="155" spans="5:8" x14ac:dyDescent="0.2">
      <c r="E155" s="8"/>
    </row>
    <row r="156" spans="5:8" x14ac:dyDescent="0.2">
      <c r="E156" s="8"/>
    </row>
    <row r="157" spans="5:8" x14ac:dyDescent="0.2">
      <c r="E157" s="8"/>
    </row>
    <row r="158" spans="5:8" x14ac:dyDescent="0.2">
      <c r="E158" s="8"/>
    </row>
    <row r="159" spans="5:8" x14ac:dyDescent="0.2">
      <c r="E159" s="8"/>
    </row>
    <row r="160" spans="5:8" x14ac:dyDescent="0.2">
      <c r="E160" s="8"/>
    </row>
    <row r="161" spans="5:5" x14ac:dyDescent="0.2">
      <c r="E161" s="8"/>
    </row>
    <row r="162" spans="5:5" x14ac:dyDescent="0.2">
      <c r="E162" s="8"/>
    </row>
    <row r="163" spans="5:5" x14ac:dyDescent="0.2">
      <c r="E163" s="8"/>
    </row>
    <row r="164" spans="5:5" x14ac:dyDescent="0.2">
      <c r="E164" s="8"/>
    </row>
    <row r="165" spans="5:5" x14ac:dyDescent="0.2">
      <c r="E165" s="8"/>
    </row>
    <row r="166" spans="5:5" x14ac:dyDescent="0.2">
      <c r="E166" s="8"/>
    </row>
    <row r="167" spans="5:5" x14ac:dyDescent="0.2">
      <c r="E167" s="8"/>
    </row>
    <row r="168" spans="5:5" x14ac:dyDescent="0.2">
      <c r="E168" s="8"/>
    </row>
    <row r="169" spans="5:5" x14ac:dyDescent="0.2">
      <c r="E169" s="8"/>
    </row>
    <row r="170" spans="5:5" x14ac:dyDescent="0.2">
      <c r="E170" s="8"/>
    </row>
    <row r="171" spans="5:5" x14ac:dyDescent="0.2">
      <c r="E171" s="8"/>
    </row>
    <row r="172" spans="5:5" x14ac:dyDescent="0.2">
      <c r="E172" s="8"/>
    </row>
    <row r="173" spans="5:5" x14ac:dyDescent="0.2">
      <c r="E173" s="8"/>
    </row>
    <row r="174" spans="5:5" x14ac:dyDescent="0.2">
      <c r="E174" s="8"/>
    </row>
    <row r="175" spans="5:5" x14ac:dyDescent="0.2">
      <c r="E175" s="8"/>
    </row>
    <row r="176" spans="5:5" x14ac:dyDescent="0.2">
      <c r="E176" s="8"/>
    </row>
    <row r="177" spans="5:5" x14ac:dyDescent="0.2">
      <c r="E177" s="8"/>
    </row>
    <row r="178" spans="5:5" x14ac:dyDescent="0.2">
      <c r="E178" s="8"/>
    </row>
    <row r="179" spans="5:5" x14ac:dyDescent="0.2">
      <c r="E179" s="8"/>
    </row>
    <row r="180" spans="5:5" x14ac:dyDescent="0.2">
      <c r="E180" s="8"/>
    </row>
    <row r="181" spans="5:5" x14ac:dyDescent="0.2">
      <c r="E181" s="8"/>
    </row>
    <row r="182" spans="5:5" x14ac:dyDescent="0.2">
      <c r="E182" s="8"/>
    </row>
    <row r="183" spans="5:5" x14ac:dyDescent="0.2">
      <c r="E183" s="8"/>
    </row>
    <row r="184" spans="5:5" x14ac:dyDescent="0.2">
      <c r="E184" s="8"/>
    </row>
    <row r="185" spans="5:5" x14ac:dyDescent="0.2">
      <c r="E185" s="8"/>
    </row>
    <row r="186" spans="5:5" x14ac:dyDescent="0.2">
      <c r="E186" s="8"/>
    </row>
  </sheetData>
  <mergeCells count="20">
    <mergeCell ref="A2:G2"/>
    <mergeCell ref="A40:G40"/>
    <mergeCell ref="A3:A6"/>
    <mergeCell ref="A8:A10"/>
    <mergeCell ref="A12:A14"/>
    <mergeCell ref="A16:A18"/>
    <mergeCell ref="A20:A22"/>
    <mergeCell ref="A24:A26"/>
    <mergeCell ref="A28:A30"/>
    <mergeCell ref="A32:A34"/>
    <mergeCell ref="A36:A38"/>
    <mergeCell ref="A61:A63"/>
    <mergeCell ref="A65:A67"/>
    <mergeCell ref="A69:A71"/>
    <mergeCell ref="A73:A75"/>
    <mergeCell ref="A41:A43"/>
    <mergeCell ref="A45:A47"/>
    <mergeCell ref="A49:A51"/>
    <mergeCell ref="A53:A55"/>
    <mergeCell ref="A57:A59"/>
  </mergeCells>
  <phoneticPr fontId="5" type="noConversion"/>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0412C5-11CB-4622-A995-4B6EE291A3B3}">
  <dimension ref="A1:Z61"/>
  <sheetViews>
    <sheetView zoomScale="85" zoomScaleNormal="71" workbookViewId="0">
      <selection activeCell="F6" sqref="F6"/>
    </sheetView>
  </sheetViews>
  <sheetFormatPr baseColWidth="10" defaultColWidth="8.83203125" defaultRowHeight="15" x14ac:dyDescent="0.2"/>
  <sheetData>
    <row r="1" spans="1:26" ht="16" x14ac:dyDescent="0.2">
      <c r="A1" s="7" t="s">
        <v>54</v>
      </c>
      <c r="B1" s="1" t="s">
        <v>35</v>
      </c>
      <c r="C1" s="1" t="s">
        <v>7</v>
      </c>
      <c r="D1" s="1" t="s">
        <v>8</v>
      </c>
      <c r="E1" s="1" t="s">
        <v>9</v>
      </c>
      <c r="F1" s="1" t="s">
        <v>10</v>
      </c>
      <c r="G1" s="1" t="s">
        <v>11</v>
      </c>
      <c r="H1" s="1" t="s">
        <v>12</v>
      </c>
      <c r="I1" s="1" t="s">
        <v>13</v>
      </c>
      <c r="J1" s="1" t="s">
        <v>14</v>
      </c>
      <c r="K1" s="1" t="s">
        <v>15</v>
      </c>
      <c r="L1" s="1" t="s">
        <v>16</v>
      </c>
      <c r="M1" s="1" t="s">
        <v>17</v>
      </c>
      <c r="N1" s="1" t="s">
        <v>18</v>
      </c>
      <c r="O1" s="1" t="s">
        <v>19</v>
      </c>
      <c r="P1" s="1" t="s">
        <v>20</v>
      </c>
      <c r="Q1" s="1" t="s">
        <v>21</v>
      </c>
      <c r="R1" s="1" t="s">
        <v>22</v>
      </c>
      <c r="S1" s="1" t="s">
        <v>23</v>
      </c>
      <c r="T1" s="1" t="s">
        <v>1720</v>
      </c>
    </row>
    <row r="2" spans="1:26" x14ac:dyDescent="0.2">
      <c r="A2" s="15" t="s">
        <v>52</v>
      </c>
      <c r="B2" s="15"/>
      <c r="C2" s="15"/>
      <c r="D2" s="15"/>
      <c r="E2" s="15"/>
      <c r="F2" s="15"/>
      <c r="G2" s="15"/>
      <c r="H2" s="15"/>
      <c r="I2" s="15"/>
      <c r="J2" s="15"/>
      <c r="K2" s="15"/>
      <c r="L2" s="15"/>
      <c r="M2" s="15"/>
      <c r="N2" s="15"/>
      <c r="O2" s="15"/>
      <c r="P2" s="15"/>
      <c r="Q2" s="15"/>
      <c r="R2" s="15"/>
      <c r="S2" s="15"/>
      <c r="T2" s="15"/>
    </row>
    <row r="3" spans="1:26" x14ac:dyDescent="0.2">
      <c r="A3" t="s">
        <v>56</v>
      </c>
      <c r="B3">
        <v>114425</v>
      </c>
      <c r="C3">
        <v>104107</v>
      </c>
      <c r="D3">
        <v>2028</v>
      </c>
      <c r="E3">
        <v>3023</v>
      </c>
      <c r="F3">
        <v>1683</v>
      </c>
      <c r="G3">
        <v>125</v>
      </c>
      <c r="H3">
        <v>197</v>
      </c>
      <c r="I3">
        <v>463</v>
      </c>
      <c r="J3">
        <v>472</v>
      </c>
      <c r="K3">
        <v>292</v>
      </c>
      <c r="L3">
        <v>638</v>
      </c>
      <c r="M3">
        <v>109</v>
      </c>
      <c r="N3">
        <v>165</v>
      </c>
      <c r="O3">
        <v>27</v>
      </c>
      <c r="P3">
        <v>281</v>
      </c>
      <c r="Q3">
        <v>1</v>
      </c>
      <c r="R3">
        <v>205</v>
      </c>
      <c r="S3">
        <v>607</v>
      </c>
      <c r="T3">
        <v>10316</v>
      </c>
    </row>
    <row r="4" spans="1:26" x14ac:dyDescent="0.2">
      <c r="A4" t="s">
        <v>37</v>
      </c>
      <c r="B4">
        <v>30807</v>
      </c>
      <c r="C4">
        <v>28407</v>
      </c>
      <c r="D4">
        <v>405</v>
      </c>
      <c r="E4">
        <v>614</v>
      </c>
      <c r="F4">
        <v>363</v>
      </c>
      <c r="G4">
        <v>58</v>
      </c>
      <c r="H4">
        <v>54</v>
      </c>
      <c r="I4">
        <v>121</v>
      </c>
      <c r="J4">
        <v>163</v>
      </c>
      <c r="K4">
        <v>99</v>
      </c>
      <c r="L4">
        <v>191</v>
      </c>
      <c r="M4">
        <v>39</v>
      </c>
      <c r="N4">
        <v>33</v>
      </c>
      <c r="O4">
        <v>0</v>
      </c>
      <c r="P4">
        <v>76</v>
      </c>
      <c r="Q4">
        <v>1</v>
      </c>
      <c r="R4">
        <v>57</v>
      </c>
      <c r="S4">
        <v>126</v>
      </c>
      <c r="T4">
        <v>2400</v>
      </c>
    </row>
    <row r="5" spans="1:26" x14ac:dyDescent="0.2">
      <c r="A5" t="s">
        <v>38</v>
      </c>
      <c r="B5">
        <v>13909</v>
      </c>
      <c r="C5">
        <v>12617</v>
      </c>
      <c r="D5">
        <v>158</v>
      </c>
      <c r="E5">
        <v>274</v>
      </c>
      <c r="F5">
        <v>243</v>
      </c>
      <c r="G5">
        <v>29</v>
      </c>
      <c r="H5">
        <v>23</v>
      </c>
      <c r="I5">
        <v>73</v>
      </c>
      <c r="J5">
        <v>61</v>
      </c>
      <c r="K5">
        <v>57</v>
      </c>
      <c r="L5">
        <v>95</v>
      </c>
      <c r="M5">
        <v>21</v>
      </c>
      <c r="N5">
        <v>16</v>
      </c>
      <c r="O5">
        <v>0</v>
      </c>
      <c r="P5">
        <v>36</v>
      </c>
      <c r="Q5">
        <v>0</v>
      </c>
      <c r="R5">
        <v>50</v>
      </c>
      <c r="S5">
        <v>156</v>
      </c>
      <c r="T5">
        <v>1292</v>
      </c>
    </row>
    <row r="6" spans="1:26" x14ac:dyDescent="0.2">
      <c r="A6" t="s">
        <v>35</v>
      </c>
      <c r="B6">
        <f>SUM(B3:B5)</f>
        <v>159141</v>
      </c>
      <c r="C6">
        <f t="shared" ref="C6:S6" si="0">SUM(C3:C5)</f>
        <v>145131</v>
      </c>
      <c r="D6">
        <f t="shared" si="0"/>
        <v>2591</v>
      </c>
      <c r="E6">
        <f t="shared" si="0"/>
        <v>3911</v>
      </c>
      <c r="F6">
        <f t="shared" si="0"/>
        <v>2289</v>
      </c>
      <c r="G6">
        <f t="shared" si="0"/>
        <v>212</v>
      </c>
      <c r="H6">
        <f t="shared" si="0"/>
        <v>274</v>
      </c>
      <c r="I6">
        <f t="shared" si="0"/>
        <v>657</v>
      </c>
      <c r="J6">
        <f t="shared" si="0"/>
        <v>696</v>
      </c>
      <c r="K6">
        <f t="shared" si="0"/>
        <v>448</v>
      </c>
      <c r="L6">
        <f t="shared" si="0"/>
        <v>924</v>
      </c>
      <c r="M6">
        <f t="shared" si="0"/>
        <v>169</v>
      </c>
      <c r="N6">
        <f t="shared" si="0"/>
        <v>214</v>
      </c>
      <c r="O6">
        <f t="shared" si="0"/>
        <v>27</v>
      </c>
      <c r="P6">
        <f t="shared" si="0"/>
        <v>393</v>
      </c>
      <c r="Q6">
        <f t="shared" si="0"/>
        <v>2</v>
      </c>
      <c r="R6">
        <f t="shared" si="0"/>
        <v>312</v>
      </c>
      <c r="S6">
        <f t="shared" si="0"/>
        <v>889</v>
      </c>
      <c r="T6">
        <f>SUM(T3:T5)</f>
        <v>14008</v>
      </c>
    </row>
    <row r="7" spans="1:26" x14ac:dyDescent="0.2">
      <c r="A7" s="15" t="s">
        <v>53</v>
      </c>
      <c r="B7" s="15"/>
      <c r="C7" s="15"/>
      <c r="D7" s="15"/>
      <c r="E7" s="15"/>
      <c r="F7" s="15"/>
      <c r="G7" s="15"/>
      <c r="H7" s="15"/>
      <c r="I7" s="15"/>
      <c r="J7" s="15"/>
      <c r="K7" s="15"/>
      <c r="L7" s="15"/>
      <c r="M7" s="15"/>
      <c r="N7" s="15"/>
      <c r="O7" s="15"/>
      <c r="P7" s="15"/>
      <c r="Q7" s="15"/>
      <c r="R7" s="15"/>
      <c r="S7" s="15"/>
      <c r="T7" s="15"/>
    </row>
    <row r="8" spans="1:26" x14ac:dyDescent="0.2">
      <c r="A8" t="s">
        <v>56</v>
      </c>
      <c r="B8" s="3">
        <f>B3/$B3</f>
        <v>1</v>
      </c>
      <c r="C8" s="3">
        <f t="shared" ref="C8:T11" si="1">C3/$B3</f>
        <v>0.90982739785885947</v>
      </c>
      <c r="D8" s="3">
        <f t="shared" si="1"/>
        <v>1.77233996067293E-2</v>
      </c>
      <c r="E8" s="3">
        <f t="shared" si="1"/>
        <v>2.6419051780642341E-2</v>
      </c>
      <c r="F8" s="3">
        <f t="shared" si="1"/>
        <v>1.4708324229844876E-2</v>
      </c>
      <c r="G8" s="3">
        <f t="shared" si="1"/>
        <v>1.0924186148131964E-3</v>
      </c>
      <c r="H8" s="3">
        <f t="shared" si="1"/>
        <v>1.7216517369455975E-3</v>
      </c>
      <c r="I8" s="3">
        <f t="shared" si="1"/>
        <v>4.0463185492680799E-3</v>
      </c>
      <c r="J8" s="3">
        <f t="shared" si="1"/>
        <v>4.1249726895346301E-3</v>
      </c>
      <c r="K8" s="3">
        <f t="shared" si="1"/>
        <v>2.5518898842036269E-3</v>
      </c>
      <c r="L8" s="3">
        <f t="shared" si="1"/>
        <v>5.5757046100065547E-3</v>
      </c>
      <c r="M8" s="3">
        <f t="shared" si="1"/>
        <v>9.5258903211710726E-4</v>
      </c>
      <c r="N8" s="3">
        <f t="shared" si="1"/>
        <v>1.4419925715534192E-3</v>
      </c>
      <c r="O8" s="3">
        <f t="shared" si="1"/>
        <v>2.3596242079965043E-4</v>
      </c>
      <c r="P8" s="3">
        <f t="shared" si="1"/>
        <v>2.4557570461000654E-3</v>
      </c>
      <c r="Q8" s="3">
        <f t="shared" si="1"/>
        <v>8.7393489185055712E-6</v>
      </c>
      <c r="R8" s="3">
        <f t="shared" si="1"/>
        <v>1.7915665282936422E-3</v>
      </c>
      <c r="S8" s="3">
        <f t="shared" si="1"/>
        <v>5.3047847935328817E-3</v>
      </c>
      <c r="T8" s="3">
        <f t="shared" si="1"/>
        <v>9.0155123443303467E-2</v>
      </c>
    </row>
    <row r="9" spans="1:26" x14ac:dyDescent="0.2">
      <c r="A9" t="s">
        <v>37</v>
      </c>
      <c r="B9" s="3">
        <f t="shared" ref="B9:Q11" si="2">B4/$B4</f>
        <v>1</v>
      </c>
      <c r="C9" s="3">
        <f t="shared" si="2"/>
        <v>0.92209562761709996</v>
      </c>
      <c r="D9" s="3">
        <f t="shared" si="2"/>
        <v>1.3146362839614373E-2</v>
      </c>
      <c r="E9" s="3">
        <f t="shared" si="2"/>
        <v>1.9930535267958582E-2</v>
      </c>
      <c r="F9" s="3">
        <f t="shared" si="2"/>
        <v>1.1783036322913623E-2</v>
      </c>
      <c r="G9" s="3">
        <f t="shared" si="2"/>
        <v>1.8826889992534165E-3</v>
      </c>
      <c r="H9" s="3">
        <f t="shared" si="2"/>
        <v>1.7528483786152498E-3</v>
      </c>
      <c r="I9" s="3">
        <f t="shared" si="2"/>
        <v>3.927678774304541E-3</v>
      </c>
      <c r="J9" s="3">
        <f t="shared" si="2"/>
        <v>5.2910052910052907E-3</v>
      </c>
      <c r="K9" s="3">
        <f t="shared" si="2"/>
        <v>3.2135553607946245E-3</v>
      </c>
      <c r="L9" s="3">
        <f t="shared" si="2"/>
        <v>6.1998896354724577E-3</v>
      </c>
      <c r="M9" s="3">
        <f t="shared" si="2"/>
        <v>1.2659460512221248E-3</v>
      </c>
      <c r="N9" s="3">
        <f t="shared" si="2"/>
        <v>1.0711851202648748E-3</v>
      </c>
      <c r="O9" s="3">
        <f t="shared" si="2"/>
        <v>0</v>
      </c>
      <c r="P9" s="3">
        <f t="shared" si="2"/>
        <v>2.4669717921251663E-3</v>
      </c>
      <c r="Q9" s="3">
        <f t="shared" si="2"/>
        <v>3.2460155159541666E-5</v>
      </c>
      <c r="R9" s="3">
        <f t="shared" si="1"/>
        <v>1.8502288440938749E-3</v>
      </c>
      <c r="S9" s="3">
        <f t="shared" si="1"/>
        <v>4.0899795501022499E-3</v>
      </c>
      <c r="T9" s="3">
        <f t="shared" si="1"/>
        <v>7.7904372382899989E-2</v>
      </c>
    </row>
    <row r="10" spans="1:26" x14ac:dyDescent="0.2">
      <c r="A10" t="s">
        <v>38</v>
      </c>
      <c r="B10" s="3">
        <f t="shared" si="2"/>
        <v>1</v>
      </c>
      <c r="C10" s="3">
        <f t="shared" si="1"/>
        <v>0.90711050399022219</v>
      </c>
      <c r="D10" s="3">
        <f t="shared" si="1"/>
        <v>1.1359551369616794E-2</v>
      </c>
      <c r="E10" s="3">
        <f t="shared" si="1"/>
        <v>1.9699475159968366E-2</v>
      </c>
      <c r="F10" s="3">
        <f t="shared" si="1"/>
        <v>1.7470702422891653E-2</v>
      </c>
      <c r="G10" s="3">
        <f t="shared" si="1"/>
        <v>2.0849809475878929E-3</v>
      </c>
      <c r="H10" s="3">
        <f t="shared" si="1"/>
        <v>1.6536055791214321E-3</v>
      </c>
      <c r="I10" s="3">
        <f t="shared" si="1"/>
        <v>5.2484003163419373E-3</v>
      </c>
      <c r="J10" s="3">
        <f t="shared" si="1"/>
        <v>4.3856495794090157E-3</v>
      </c>
      <c r="K10" s="3">
        <f t="shared" si="1"/>
        <v>4.0980660004313755E-3</v>
      </c>
      <c r="L10" s="3">
        <f t="shared" si="1"/>
        <v>6.8301100007189591E-3</v>
      </c>
      <c r="M10" s="3">
        <f t="shared" si="1"/>
        <v>1.5098137896326119E-3</v>
      </c>
      <c r="N10" s="3">
        <f t="shared" si="1"/>
        <v>1.1503343159105614E-3</v>
      </c>
      <c r="O10" s="3">
        <f t="shared" si="1"/>
        <v>0</v>
      </c>
      <c r="P10" s="3">
        <f t="shared" si="1"/>
        <v>2.5882522107987635E-3</v>
      </c>
      <c r="Q10" s="3">
        <f t="shared" si="1"/>
        <v>0</v>
      </c>
      <c r="R10" s="3">
        <f t="shared" si="1"/>
        <v>3.5947947372205048E-3</v>
      </c>
      <c r="S10" s="3">
        <f t="shared" si="1"/>
        <v>1.1215759580127974E-2</v>
      </c>
      <c r="T10" s="3">
        <f t="shared" si="1"/>
        <v>9.2889496009777847E-2</v>
      </c>
    </row>
    <row r="11" spans="1:26" x14ac:dyDescent="0.2">
      <c r="A11" t="s">
        <v>35</v>
      </c>
      <c r="B11" s="3">
        <f t="shared" si="2"/>
        <v>1</v>
      </c>
      <c r="C11" s="3">
        <f t="shared" si="1"/>
        <v>0.91196486134936938</v>
      </c>
      <c r="D11" s="3">
        <f t="shared" si="1"/>
        <v>1.6281159474931035E-2</v>
      </c>
      <c r="E11" s="3">
        <f t="shared" si="1"/>
        <v>2.4575690739658543E-2</v>
      </c>
      <c r="F11" s="3">
        <f t="shared" si="1"/>
        <v>1.4383471261334288E-2</v>
      </c>
      <c r="G11" s="3">
        <f t="shared" si="1"/>
        <v>1.3321519910016904E-3</v>
      </c>
      <c r="H11" s="3">
        <f t="shared" si="1"/>
        <v>1.7217436110116187E-3</v>
      </c>
      <c r="I11" s="3">
        <f t="shared" si="1"/>
        <v>4.1284144249439172E-3</v>
      </c>
      <c r="J11" s="3">
        <f t="shared" si="1"/>
        <v>4.3734801214017757E-3</v>
      </c>
      <c r="K11" s="3">
        <f t="shared" si="1"/>
        <v>2.8151136413620626E-3</v>
      </c>
      <c r="L11" s="3">
        <f t="shared" si="1"/>
        <v>5.8061718853092545E-3</v>
      </c>
      <c r="M11" s="3">
        <f t="shared" si="1"/>
        <v>1.0619513513173851E-3</v>
      </c>
      <c r="N11" s="3">
        <f t="shared" si="1"/>
        <v>1.3447194626149139E-3</v>
      </c>
      <c r="O11" s="3">
        <f t="shared" si="1"/>
        <v>1.6966086677851715E-4</v>
      </c>
      <c r="P11" s="3">
        <f t="shared" si="1"/>
        <v>2.4695081719984164E-3</v>
      </c>
      <c r="Q11" s="3">
        <f t="shared" si="1"/>
        <v>1.2567471613223494E-5</v>
      </c>
      <c r="R11" s="3">
        <f t="shared" si="1"/>
        <v>1.9605255716628649E-3</v>
      </c>
      <c r="S11" s="3">
        <f t="shared" si="1"/>
        <v>5.5862411320778431E-3</v>
      </c>
      <c r="T11" s="3">
        <f t="shared" si="1"/>
        <v>8.802257117901735E-2</v>
      </c>
      <c r="U11" s="3"/>
    </row>
    <row r="12" spans="1:26" x14ac:dyDescent="0.2">
      <c r="B12" s="3"/>
      <c r="C12" s="3"/>
      <c r="D12" s="3"/>
      <c r="E12" s="3"/>
      <c r="F12" s="3"/>
      <c r="G12" s="3"/>
      <c r="H12" s="3"/>
      <c r="I12" s="3"/>
      <c r="J12" s="3"/>
      <c r="K12" s="3"/>
      <c r="L12" s="3"/>
      <c r="M12" s="3"/>
      <c r="N12" s="3"/>
      <c r="O12" s="3"/>
      <c r="P12" s="3"/>
      <c r="Q12" s="3"/>
      <c r="R12" s="3"/>
      <c r="S12" s="3"/>
    </row>
    <row r="13" spans="1:26" x14ac:dyDescent="0.2">
      <c r="A13" s="1" t="s">
        <v>55</v>
      </c>
      <c r="B13" s="1" t="s">
        <v>35</v>
      </c>
      <c r="C13" s="1" t="s">
        <v>7</v>
      </c>
      <c r="D13" s="1" t="s">
        <v>27</v>
      </c>
      <c r="E13" s="1"/>
      <c r="F13" s="1" t="s">
        <v>28</v>
      </c>
      <c r="G13" s="1"/>
      <c r="H13" s="1" t="s">
        <v>29</v>
      </c>
      <c r="I13" s="1"/>
      <c r="J13" s="1" t="s">
        <v>30</v>
      </c>
      <c r="K13" s="1"/>
      <c r="L13" s="1" t="s">
        <v>31</v>
      </c>
      <c r="M13" s="1"/>
      <c r="N13" s="1" t="s">
        <v>32</v>
      </c>
      <c r="O13" s="1"/>
      <c r="P13" s="1" t="s">
        <v>33</v>
      </c>
      <c r="Q13" s="1"/>
      <c r="R13" s="1" t="s">
        <v>34</v>
      </c>
      <c r="T13" s="1" t="s">
        <v>1721</v>
      </c>
    </row>
    <row r="14" spans="1:26" x14ac:dyDescent="0.2">
      <c r="A14" s="15" t="s">
        <v>1722</v>
      </c>
      <c r="B14" s="15"/>
      <c r="C14" s="15"/>
      <c r="D14" s="15"/>
      <c r="E14" s="15"/>
      <c r="F14" s="15"/>
      <c r="G14" s="15"/>
      <c r="H14" s="15"/>
      <c r="I14" s="15"/>
      <c r="J14" s="15"/>
      <c r="K14" s="15"/>
      <c r="L14" s="15"/>
      <c r="M14" s="15"/>
      <c r="N14" s="15"/>
      <c r="O14" s="15"/>
      <c r="P14" s="15"/>
      <c r="Q14" s="15"/>
      <c r="R14" s="15"/>
      <c r="S14" s="15"/>
      <c r="T14" s="15"/>
    </row>
    <row r="15" spans="1:26" x14ac:dyDescent="0.2">
      <c r="A15" t="s">
        <v>56</v>
      </c>
      <c r="B15">
        <f>B3</f>
        <v>114425</v>
      </c>
      <c r="C15">
        <f>C3</f>
        <v>104107</v>
      </c>
      <c r="D15">
        <f>D3+E3</f>
        <v>5051</v>
      </c>
      <c r="F15">
        <f>F3+G3</f>
        <v>1808</v>
      </c>
      <c r="H15">
        <f>H3+I3</f>
        <v>660</v>
      </c>
      <c r="J15">
        <f>J3+K3</f>
        <v>764</v>
      </c>
      <c r="L15">
        <f>L3+M3</f>
        <v>747</v>
      </c>
      <c r="N15">
        <f>N3+O3</f>
        <v>192</v>
      </c>
      <c r="P15">
        <f>P3+Q3</f>
        <v>282</v>
      </c>
      <c r="R15">
        <f>R3+S3</f>
        <v>812</v>
      </c>
      <c r="T15">
        <f>T3</f>
        <v>10316</v>
      </c>
      <c r="U15" s="3"/>
    </row>
    <row r="16" spans="1:26" x14ac:dyDescent="0.2">
      <c r="A16" t="s">
        <v>37</v>
      </c>
      <c r="B16">
        <f t="shared" ref="B16:C16" si="3">B4</f>
        <v>30807</v>
      </c>
      <c r="C16">
        <f t="shared" si="3"/>
        <v>28407</v>
      </c>
      <c r="D16">
        <f t="shared" ref="D16:D18" si="4">D4+E4</f>
        <v>1019</v>
      </c>
      <c r="F16">
        <f t="shared" ref="F16" si="5">F4+G4</f>
        <v>421</v>
      </c>
      <c r="H16">
        <f t="shared" ref="H16" si="6">H4+I4</f>
        <v>175</v>
      </c>
      <c r="J16">
        <f t="shared" ref="J16" si="7">J4+K4</f>
        <v>262</v>
      </c>
      <c r="L16">
        <f t="shared" ref="L16" si="8">L4+M4</f>
        <v>230</v>
      </c>
      <c r="N16">
        <f t="shared" ref="N16" si="9">N4+O4</f>
        <v>33</v>
      </c>
      <c r="P16">
        <f t="shared" ref="P16" si="10">P4+Q4</f>
        <v>77</v>
      </c>
      <c r="R16">
        <f t="shared" ref="R16" si="11">R4+S4</f>
        <v>183</v>
      </c>
      <c r="T16">
        <f t="shared" ref="T16:T18" si="12">T4</f>
        <v>2400</v>
      </c>
      <c r="U16" s="3"/>
      <c r="W16" s="3"/>
      <c r="X16" s="3"/>
      <c r="Y16" s="3"/>
      <c r="Z16" s="3"/>
    </row>
    <row r="17" spans="1:21" x14ac:dyDescent="0.2">
      <c r="A17" t="s">
        <v>38</v>
      </c>
      <c r="B17">
        <f t="shared" ref="B17:C17" si="13">B5</f>
        <v>13909</v>
      </c>
      <c r="C17">
        <f t="shared" si="13"/>
        <v>12617</v>
      </c>
      <c r="D17">
        <f t="shared" si="4"/>
        <v>432</v>
      </c>
      <c r="F17">
        <f t="shared" ref="F17" si="14">F5+G5</f>
        <v>272</v>
      </c>
      <c r="H17">
        <f t="shared" ref="H17" si="15">H5+I5</f>
        <v>96</v>
      </c>
      <c r="J17">
        <f t="shared" ref="J17" si="16">J5+K5</f>
        <v>118</v>
      </c>
      <c r="L17">
        <f t="shared" ref="L17" si="17">L5+M5</f>
        <v>116</v>
      </c>
      <c r="N17">
        <f t="shared" ref="N17" si="18">N5+O5</f>
        <v>16</v>
      </c>
      <c r="P17">
        <f t="shared" ref="P17" si="19">P5+Q5</f>
        <v>36</v>
      </c>
      <c r="R17">
        <f t="shared" ref="R17" si="20">R5+S5</f>
        <v>206</v>
      </c>
      <c r="T17">
        <f t="shared" si="12"/>
        <v>1292</v>
      </c>
      <c r="U17" s="3"/>
    </row>
    <row r="18" spans="1:21" x14ac:dyDescent="0.2">
      <c r="A18" t="s">
        <v>35</v>
      </c>
      <c r="B18">
        <f t="shared" ref="B18:C18" si="21">B6</f>
        <v>159141</v>
      </c>
      <c r="C18">
        <f t="shared" si="21"/>
        <v>145131</v>
      </c>
      <c r="D18">
        <f t="shared" si="4"/>
        <v>6502</v>
      </c>
      <c r="F18">
        <f t="shared" ref="F18" si="22">F6+G6</f>
        <v>2501</v>
      </c>
      <c r="H18">
        <f t="shared" ref="H18" si="23">H6+I6</f>
        <v>931</v>
      </c>
      <c r="J18">
        <f t="shared" ref="J18" si="24">J6+K6</f>
        <v>1144</v>
      </c>
      <c r="L18">
        <f t="shared" ref="L18" si="25">L6+M6</f>
        <v>1093</v>
      </c>
      <c r="N18">
        <f t="shared" ref="N18" si="26">N6+O6</f>
        <v>241</v>
      </c>
      <c r="P18">
        <f t="shared" ref="P18" si="27">P6+Q6</f>
        <v>395</v>
      </c>
      <c r="R18">
        <f t="shared" ref="R18" si="28">R6+S6</f>
        <v>1201</v>
      </c>
      <c r="T18">
        <f t="shared" si="12"/>
        <v>14008</v>
      </c>
      <c r="U18" s="3"/>
    </row>
    <row r="19" spans="1:21" x14ac:dyDescent="0.2">
      <c r="A19" s="15" t="s">
        <v>1723</v>
      </c>
      <c r="B19" s="15"/>
      <c r="C19" s="15"/>
      <c r="D19" s="15"/>
      <c r="E19" s="15"/>
      <c r="F19" s="15"/>
      <c r="G19" s="15"/>
      <c r="H19" s="15"/>
      <c r="I19" s="15"/>
      <c r="J19" s="15"/>
      <c r="K19" s="15"/>
      <c r="L19" s="15"/>
      <c r="M19" s="15"/>
      <c r="N19" s="15"/>
      <c r="O19" s="15"/>
      <c r="P19" s="15"/>
      <c r="Q19" s="15"/>
      <c r="R19" s="15"/>
      <c r="S19" s="15"/>
      <c r="T19" s="15"/>
    </row>
    <row r="20" spans="1:21" x14ac:dyDescent="0.2">
      <c r="A20" t="s">
        <v>56</v>
      </c>
      <c r="B20" s="3">
        <f>B15/$B15</f>
        <v>1</v>
      </c>
      <c r="C20" s="3">
        <f t="shared" ref="C20:H20" si="29">C15/$B15</f>
        <v>0.90982739785885947</v>
      </c>
      <c r="D20" s="3">
        <f t="shared" si="29"/>
        <v>4.4142451387371641E-2</v>
      </c>
      <c r="E20" s="3"/>
      <c r="F20" s="3">
        <f t="shared" si="29"/>
        <v>1.5800742844658072E-2</v>
      </c>
      <c r="G20" s="3"/>
      <c r="H20" s="3">
        <f t="shared" si="29"/>
        <v>5.7679702862136768E-3</v>
      </c>
      <c r="I20" s="3"/>
      <c r="J20" s="3">
        <f t="shared" ref="J20:T20" si="30">J15/$B15</f>
        <v>6.6768625737382561E-3</v>
      </c>
      <c r="K20" s="3"/>
      <c r="L20" s="3">
        <f t="shared" si="30"/>
        <v>6.5282936421236617E-3</v>
      </c>
      <c r="M20" s="3"/>
      <c r="N20" s="3">
        <f t="shared" si="30"/>
        <v>1.6779549923530697E-3</v>
      </c>
      <c r="O20" s="3"/>
      <c r="P20" s="3">
        <f t="shared" si="30"/>
        <v>2.4644963950185713E-3</v>
      </c>
      <c r="Q20" s="3"/>
      <c r="R20" s="3">
        <f t="shared" si="30"/>
        <v>7.0963513218265236E-3</v>
      </c>
      <c r="S20" s="3"/>
      <c r="T20" s="3">
        <f t="shared" si="30"/>
        <v>9.0155123443303467E-2</v>
      </c>
    </row>
    <row r="21" spans="1:21" x14ac:dyDescent="0.2">
      <c r="A21" t="s">
        <v>37</v>
      </c>
      <c r="B21" s="3">
        <f t="shared" ref="B21:H23" si="31">B16/$B16</f>
        <v>1</v>
      </c>
      <c r="C21" s="3">
        <f t="shared" si="31"/>
        <v>0.92209562761709996</v>
      </c>
      <c r="D21" s="3">
        <f t="shared" si="31"/>
        <v>3.3076898107572951E-2</v>
      </c>
      <c r="E21" s="3"/>
      <c r="F21" s="3">
        <f t="shared" si="31"/>
        <v>1.366572532216704E-2</v>
      </c>
      <c r="G21" s="3"/>
      <c r="H21" s="3">
        <f t="shared" si="31"/>
        <v>5.6805271529197909E-3</v>
      </c>
      <c r="I21" s="3"/>
      <c r="J21" s="3">
        <f t="shared" ref="J21:T21" si="32">J16/$B16</f>
        <v>8.5045606517999157E-3</v>
      </c>
      <c r="K21" s="3"/>
      <c r="L21" s="3">
        <f t="shared" si="32"/>
        <v>7.4658356866945828E-3</v>
      </c>
      <c r="M21" s="3"/>
      <c r="N21" s="3">
        <f t="shared" si="32"/>
        <v>1.0711851202648748E-3</v>
      </c>
      <c r="O21" s="3"/>
      <c r="P21" s="3">
        <f t="shared" si="32"/>
        <v>2.499431947284708E-3</v>
      </c>
      <c r="Q21" s="3"/>
      <c r="R21" s="3">
        <f t="shared" si="32"/>
        <v>5.9402083941961243E-3</v>
      </c>
      <c r="S21" s="3"/>
      <c r="T21" s="3">
        <f t="shared" si="32"/>
        <v>7.7904372382899989E-2</v>
      </c>
    </row>
    <row r="22" spans="1:21" x14ac:dyDescent="0.2">
      <c r="A22" t="s">
        <v>38</v>
      </c>
      <c r="B22" s="3">
        <f t="shared" si="31"/>
        <v>1</v>
      </c>
      <c r="C22" s="3">
        <f t="shared" si="31"/>
        <v>0.90711050399022219</v>
      </c>
      <c r="D22" s="3">
        <f t="shared" si="31"/>
        <v>3.105902652958516E-2</v>
      </c>
      <c r="E22" s="3"/>
      <c r="F22" s="3">
        <f t="shared" si="31"/>
        <v>1.9555683370479547E-2</v>
      </c>
      <c r="G22" s="3"/>
      <c r="H22" s="3">
        <f t="shared" si="31"/>
        <v>6.9020058954633694E-3</v>
      </c>
      <c r="I22" s="3"/>
      <c r="J22" s="3">
        <f t="shared" ref="J22:T22" si="33">J17/$B17</f>
        <v>8.4837155798403903E-3</v>
      </c>
      <c r="K22" s="3"/>
      <c r="L22" s="3">
        <f t="shared" si="33"/>
        <v>8.3399237903515715E-3</v>
      </c>
      <c r="M22" s="3"/>
      <c r="N22" s="3">
        <f t="shared" si="33"/>
        <v>1.1503343159105614E-3</v>
      </c>
      <c r="O22" s="3"/>
      <c r="P22" s="3">
        <f t="shared" si="33"/>
        <v>2.5882522107987635E-3</v>
      </c>
      <c r="Q22" s="3"/>
      <c r="R22" s="3">
        <f t="shared" si="33"/>
        <v>1.4810554317348479E-2</v>
      </c>
      <c r="S22" s="3"/>
      <c r="T22" s="3">
        <f t="shared" si="33"/>
        <v>9.2889496009777847E-2</v>
      </c>
    </row>
    <row r="23" spans="1:21" x14ac:dyDescent="0.2">
      <c r="A23" t="s">
        <v>35</v>
      </c>
      <c r="B23" s="3">
        <f t="shared" si="31"/>
        <v>1</v>
      </c>
      <c r="C23" s="3">
        <f t="shared" si="31"/>
        <v>0.91196486134936938</v>
      </c>
      <c r="D23" s="3">
        <f t="shared" si="31"/>
        <v>4.0856850214589575E-2</v>
      </c>
      <c r="E23" s="3"/>
      <c r="F23" s="3">
        <f t="shared" si="31"/>
        <v>1.571562325233598E-2</v>
      </c>
      <c r="G23" s="3"/>
      <c r="H23" s="3">
        <f t="shared" si="31"/>
        <v>5.8501580359555366E-3</v>
      </c>
      <c r="I23" s="3"/>
      <c r="J23" s="3">
        <f t="shared" ref="J23:T23" si="34">J18/$B18</f>
        <v>7.1885937627638383E-3</v>
      </c>
      <c r="K23" s="3"/>
      <c r="L23" s="3">
        <f t="shared" si="34"/>
        <v>6.8681232366266396E-3</v>
      </c>
      <c r="M23" s="3"/>
      <c r="N23" s="3">
        <f t="shared" si="34"/>
        <v>1.514380329393431E-3</v>
      </c>
      <c r="O23" s="3"/>
      <c r="P23" s="3">
        <f t="shared" si="34"/>
        <v>2.4820756436116399E-3</v>
      </c>
      <c r="Q23" s="3"/>
      <c r="R23" s="3">
        <f t="shared" si="34"/>
        <v>7.546766703740708E-3</v>
      </c>
      <c r="S23" s="3"/>
      <c r="T23" s="3">
        <f t="shared" si="34"/>
        <v>8.802257117901735E-2</v>
      </c>
    </row>
    <row r="24" spans="1:21" ht="16" x14ac:dyDescent="0.2">
      <c r="C24" s="15" t="s">
        <v>1726</v>
      </c>
      <c r="D24" s="13"/>
      <c r="E24" s="13"/>
      <c r="F24" s="13"/>
      <c r="G24" s="13"/>
      <c r="H24" s="13"/>
      <c r="I24" s="13"/>
      <c r="J24" s="13"/>
      <c r="K24" s="13"/>
      <c r="L24" s="13"/>
      <c r="M24" s="13"/>
      <c r="N24" s="13"/>
      <c r="O24" s="13"/>
      <c r="P24" s="13"/>
      <c r="Q24" s="13"/>
      <c r="R24" s="13"/>
      <c r="S24" s="13"/>
      <c r="T24" s="13"/>
    </row>
    <row r="25" spans="1:21" x14ac:dyDescent="0.2">
      <c r="C25" t="s">
        <v>56</v>
      </c>
      <c r="D25" s="3">
        <f>D15/$T15</f>
        <v>0.48962776269872044</v>
      </c>
      <c r="E25" s="3"/>
      <c r="F25" s="3">
        <f t="shared" ref="F25:T28" si="35">F15/$T15</f>
        <v>0.1752617293524622</v>
      </c>
      <c r="G25" s="3"/>
      <c r="H25" s="3">
        <f t="shared" si="35"/>
        <v>6.397828615742536E-2</v>
      </c>
      <c r="I25" s="3"/>
      <c r="J25" s="3">
        <f t="shared" si="35"/>
        <v>7.4059713067080257E-2</v>
      </c>
      <c r="K25" s="3"/>
      <c r="L25" s="3">
        <f t="shared" si="35"/>
        <v>7.2411787514540513E-2</v>
      </c>
      <c r="M25" s="3"/>
      <c r="N25" s="3">
        <f t="shared" si="35"/>
        <v>1.8611865063978286E-2</v>
      </c>
      <c r="O25" s="3"/>
      <c r="P25" s="3">
        <f t="shared" si="35"/>
        <v>2.7336176812718108E-2</v>
      </c>
      <c r="Q25" s="3"/>
      <c r="R25" s="3">
        <f t="shared" si="35"/>
        <v>7.8712679333074839E-2</v>
      </c>
      <c r="S25" s="3"/>
      <c r="T25" s="3">
        <f t="shared" si="35"/>
        <v>1</v>
      </c>
    </row>
    <row r="26" spans="1:21" x14ac:dyDescent="0.2">
      <c r="C26" t="s">
        <v>37</v>
      </c>
      <c r="D26" s="3">
        <f t="shared" ref="D26:R28" si="36">D16/$T16</f>
        <v>0.42458333333333331</v>
      </c>
      <c r="E26" s="3"/>
      <c r="F26" s="3">
        <f t="shared" si="36"/>
        <v>0.17541666666666667</v>
      </c>
      <c r="G26" s="3"/>
      <c r="H26" s="3">
        <f t="shared" si="36"/>
        <v>7.2916666666666671E-2</v>
      </c>
      <c r="I26" s="3"/>
      <c r="J26" s="3">
        <f t="shared" si="36"/>
        <v>0.10916666666666666</v>
      </c>
      <c r="K26" s="3"/>
      <c r="L26" s="3">
        <f t="shared" si="36"/>
        <v>9.583333333333334E-2</v>
      </c>
      <c r="M26" s="3"/>
      <c r="N26" s="3">
        <f t="shared" si="36"/>
        <v>1.375E-2</v>
      </c>
      <c r="O26" s="3"/>
      <c r="P26" s="3">
        <f t="shared" si="36"/>
        <v>3.2083333333333332E-2</v>
      </c>
      <c r="Q26" s="3"/>
      <c r="R26" s="3">
        <f t="shared" si="36"/>
        <v>7.6249999999999998E-2</v>
      </c>
      <c r="S26" s="3"/>
      <c r="T26" s="3">
        <f t="shared" si="35"/>
        <v>1</v>
      </c>
    </row>
    <row r="27" spans="1:21" x14ac:dyDescent="0.2">
      <c r="C27" t="s">
        <v>38</v>
      </c>
      <c r="D27" s="3">
        <f t="shared" si="36"/>
        <v>0.33436532507739936</v>
      </c>
      <c r="E27" s="3"/>
      <c r="F27" s="3">
        <f t="shared" si="35"/>
        <v>0.21052631578947367</v>
      </c>
      <c r="G27" s="3"/>
      <c r="H27" s="3">
        <f t="shared" si="35"/>
        <v>7.4303405572755415E-2</v>
      </c>
      <c r="I27" s="3"/>
      <c r="J27" s="3">
        <f t="shared" si="35"/>
        <v>9.1331269349845201E-2</v>
      </c>
      <c r="K27" s="3"/>
      <c r="L27" s="3">
        <f t="shared" si="35"/>
        <v>8.9783281733746126E-2</v>
      </c>
      <c r="M27" s="3"/>
      <c r="N27" s="3">
        <f t="shared" si="35"/>
        <v>1.238390092879257E-2</v>
      </c>
      <c r="O27" s="3"/>
      <c r="P27" s="3">
        <f t="shared" si="35"/>
        <v>2.7863777089783281E-2</v>
      </c>
      <c r="Q27" s="3"/>
      <c r="R27" s="3">
        <f t="shared" si="35"/>
        <v>0.15944272445820434</v>
      </c>
      <c r="S27" s="3"/>
      <c r="T27" s="3">
        <f t="shared" si="35"/>
        <v>1</v>
      </c>
    </row>
    <row r="28" spans="1:21" x14ac:dyDescent="0.2">
      <c r="C28" t="s">
        <v>35</v>
      </c>
      <c r="D28" s="3">
        <f t="shared" si="36"/>
        <v>0.46416333523700742</v>
      </c>
      <c r="E28" s="3"/>
      <c r="F28" s="3">
        <f t="shared" si="35"/>
        <v>0.17854083380925187</v>
      </c>
      <c r="G28" s="3"/>
      <c r="H28" s="3">
        <f t="shared" si="35"/>
        <v>6.6462021701884644E-2</v>
      </c>
      <c r="I28" s="3"/>
      <c r="J28" s="3">
        <f t="shared" si="35"/>
        <v>8.1667618503712167E-2</v>
      </c>
      <c r="K28" s="3"/>
      <c r="L28" s="3">
        <f t="shared" si="35"/>
        <v>7.8026841804683042E-2</v>
      </c>
      <c r="M28" s="3"/>
      <c r="N28" s="3">
        <f t="shared" si="35"/>
        <v>1.720445459737293E-2</v>
      </c>
      <c r="O28" s="3"/>
      <c r="P28" s="3">
        <f t="shared" si="35"/>
        <v>2.8198172472872644E-2</v>
      </c>
      <c r="Q28" s="3"/>
      <c r="R28" s="3">
        <f t="shared" si="35"/>
        <v>8.5736721873215307E-2</v>
      </c>
      <c r="S28" s="3"/>
      <c r="T28" s="3">
        <f t="shared" si="35"/>
        <v>1</v>
      </c>
    </row>
    <row r="29" spans="1:21" x14ac:dyDescent="0.2">
      <c r="D29" s="3"/>
      <c r="E29" s="3"/>
      <c r="F29" s="3"/>
      <c r="G29" s="3"/>
      <c r="H29" s="3"/>
      <c r="I29" s="3"/>
      <c r="J29" s="3"/>
      <c r="K29" s="3"/>
      <c r="L29" s="3"/>
      <c r="M29" s="3"/>
      <c r="N29" s="3"/>
      <c r="O29" s="3"/>
      <c r="P29" s="3"/>
      <c r="Q29" s="3"/>
      <c r="R29" s="3"/>
    </row>
    <row r="30" spans="1:21" x14ac:dyDescent="0.2">
      <c r="D30" s="3"/>
      <c r="E30" s="3"/>
      <c r="F30" s="3"/>
      <c r="G30" s="3"/>
      <c r="H30" s="3"/>
      <c r="I30" s="3"/>
      <c r="J30" s="3"/>
      <c r="K30" s="3"/>
      <c r="L30" s="3"/>
      <c r="M30" s="3"/>
      <c r="N30" s="3"/>
      <c r="O30" s="3"/>
      <c r="P30" s="3"/>
      <c r="Q30" s="3"/>
      <c r="R30" s="3"/>
    </row>
    <row r="31" spans="1:21" x14ac:dyDescent="0.2">
      <c r="D31" s="3"/>
      <c r="E31" s="3"/>
      <c r="F31" s="3"/>
      <c r="G31" s="3"/>
      <c r="H31" s="3"/>
      <c r="I31" s="3"/>
      <c r="J31" s="3"/>
      <c r="K31" s="3"/>
      <c r="L31" s="3"/>
      <c r="M31" s="3"/>
      <c r="N31" s="3"/>
      <c r="O31" s="3"/>
      <c r="P31" s="3"/>
      <c r="Q31" s="3"/>
      <c r="R31" s="3"/>
    </row>
    <row r="32" spans="1:21" x14ac:dyDescent="0.2">
      <c r="D32" s="3"/>
      <c r="E32" s="3"/>
      <c r="F32" s="3"/>
      <c r="G32" s="3"/>
      <c r="H32" s="3"/>
      <c r="I32" s="3"/>
      <c r="J32" s="3"/>
      <c r="K32" s="3"/>
      <c r="L32" s="3"/>
      <c r="M32" s="3"/>
      <c r="N32" s="3"/>
      <c r="O32" s="3"/>
      <c r="P32" s="3"/>
      <c r="Q32" s="3"/>
      <c r="R32" s="3"/>
    </row>
    <row r="36" spans="1:19" x14ac:dyDescent="0.2">
      <c r="C36" t="s">
        <v>7</v>
      </c>
      <c r="D36" s="16" t="s">
        <v>27</v>
      </c>
      <c r="E36" s="16"/>
      <c r="F36" t="s">
        <v>28</v>
      </c>
      <c r="H36" t="s">
        <v>29</v>
      </c>
      <c r="J36" t="s">
        <v>30</v>
      </c>
      <c r="L36" t="s">
        <v>31</v>
      </c>
      <c r="N36" t="s">
        <v>32</v>
      </c>
      <c r="P36" t="s">
        <v>33</v>
      </c>
      <c r="R36" t="s">
        <v>34</v>
      </c>
    </row>
    <row r="37" spans="1:19" x14ac:dyDescent="0.2">
      <c r="A37" t="s">
        <v>24</v>
      </c>
      <c r="B37">
        <v>114425</v>
      </c>
      <c r="C37">
        <v>104107</v>
      </c>
      <c r="D37">
        <v>5051</v>
      </c>
      <c r="E37" s="3">
        <v>0.48962776269872044</v>
      </c>
      <c r="F37">
        <v>1808</v>
      </c>
      <c r="G37" s="4">
        <v>0.1752617293524622</v>
      </c>
      <c r="H37">
        <v>660</v>
      </c>
      <c r="I37" s="4">
        <v>6.397828615742536E-2</v>
      </c>
      <c r="J37">
        <v>764</v>
      </c>
      <c r="K37" s="4">
        <v>7.4059713067080257E-2</v>
      </c>
      <c r="L37">
        <v>747</v>
      </c>
      <c r="M37" s="4">
        <v>7.2411787514540513E-2</v>
      </c>
      <c r="N37">
        <v>192</v>
      </c>
      <c r="O37" s="4">
        <v>1.8611865063978286E-2</v>
      </c>
      <c r="P37">
        <v>282</v>
      </c>
      <c r="Q37" s="4">
        <v>2.7336176812718108E-2</v>
      </c>
      <c r="R37">
        <v>812</v>
      </c>
      <c r="S37" s="3">
        <v>7.8712679333074839E-2</v>
      </c>
    </row>
    <row r="38" spans="1:19" x14ac:dyDescent="0.2">
      <c r="A38" t="s">
        <v>25</v>
      </c>
      <c r="B38">
        <v>30807</v>
      </c>
      <c r="C38">
        <v>28407</v>
      </c>
      <c r="D38">
        <v>1019</v>
      </c>
      <c r="E38" s="3">
        <v>0.42458333333333331</v>
      </c>
      <c r="F38">
        <v>421</v>
      </c>
      <c r="G38" s="4">
        <v>0.17541666666666667</v>
      </c>
      <c r="H38">
        <v>175</v>
      </c>
      <c r="I38" s="4">
        <v>7.2916666666666671E-2</v>
      </c>
      <c r="J38">
        <v>262</v>
      </c>
      <c r="K38" s="4">
        <v>0.10916666666666666</v>
      </c>
      <c r="L38">
        <v>230</v>
      </c>
      <c r="M38" s="4">
        <v>9.583333333333334E-2</v>
      </c>
      <c r="N38">
        <v>33</v>
      </c>
      <c r="O38" s="4">
        <v>1.375E-2</v>
      </c>
      <c r="P38">
        <v>77</v>
      </c>
      <c r="Q38" s="4">
        <v>3.2083333333333332E-2</v>
      </c>
      <c r="R38">
        <v>183</v>
      </c>
      <c r="S38" s="3">
        <v>7.6249999999999998E-2</v>
      </c>
    </row>
    <row r="39" spans="1:19" x14ac:dyDescent="0.2">
      <c r="A39" t="s">
        <v>26</v>
      </c>
      <c r="B39">
        <v>13909</v>
      </c>
      <c r="C39">
        <v>12617</v>
      </c>
      <c r="D39">
        <v>432</v>
      </c>
      <c r="E39" s="3">
        <v>0.33436532507739936</v>
      </c>
      <c r="F39">
        <v>272</v>
      </c>
      <c r="G39" s="4">
        <v>0.21052631578947367</v>
      </c>
      <c r="H39">
        <v>96</v>
      </c>
      <c r="I39" s="4">
        <v>7.4303405572755415E-2</v>
      </c>
      <c r="J39">
        <v>118</v>
      </c>
      <c r="K39" s="4">
        <v>9.1331269349845201E-2</v>
      </c>
      <c r="L39">
        <v>116</v>
      </c>
      <c r="M39" s="4">
        <v>8.9783281733746126E-2</v>
      </c>
      <c r="N39">
        <v>16</v>
      </c>
      <c r="O39" s="4">
        <v>1.238390092879257E-2</v>
      </c>
      <c r="P39">
        <v>36</v>
      </c>
      <c r="Q39" s="4">
        <v>2.7863777089783281E-2</v>
      </c>
      <c r="R39">
        <v>206</v>
      </c>
      <c r="S39" s="3">
        <v>0.15944272445820434</v>
      </c>
    </row>
    <row r="40" spans="1:19" x14ac:dyDescent="0.2">
      <c r="A40" t="s">
        <v>35</v>
      </c>
      <c r="B40">
        <v>159141</v>
      </c>
      <c r="C40">
        <v>145131</v>
      </c>
      <c r="D40">
        <v>6502</v>
      </c>
      <c r="E40" s="3">
        <v>0.46416333523700742</v>
      </c>
      <c r="F40">
        <v>2501</v>
      </c>
      <c r="G40" s="3">
        <v>0.17854083380925187</v>
      </c>
      <c r="H40">
        <v>931</v>
      </c>
      <c r="I40" s="3">
        <v>6.6462021701884644E-2</v>
      </c>
      <c r="J40">
        <v>1144</v>
      </c>
      <c r="K40" s="3">
        <v>8.1667618503712167E-2</v>
      </c>
      <c r="L40">
        <v>1093</v>
      </c>
      <c r="M40" s="3">
        <v>7.8026841804683042E-2</v>
      </c>
      <c r="N40">
        <v>241</v>
      </c>
      <c r="O40" s="3">
        <v>1.720445459737293E-2</v>
      </c>
      <c r="P40">
        <v>395</v>
      </c>
      <c r="Q40" s="3">
        <v>2.8198172472872644E-2</v>
      </c>
      <c r="R40">
        <v>1201</v>
      </c>
      <c r="S40" s="3">
        <v>8.5736721873215307E-2</v>
      </c>
    </row>
    <row r="42" spans="1:19" x14ac:dyDescent="0.2">
      <c r="C42" t="s">
        <v>36</v>
      </c>
      <c r="D42" t="s">
        <v>37</v>
      </c>
      <c r="E42" t="s">
        <v>38</v>
      </c>
      <c r="F42" t="s">
        <v>35</v>
      </c>
    </row>
    <row r="43" spans="1:19" x14ac:dyDescent="0.2">
      <c r="A43" t="s">
        <v>39</v>
      </c>
      <c r="B43" t="s">
        <v>40</v>
      </c>
      <c r="C43">
        <v>114425</v>
      </c>
      <c r="D43">
        <v>30807</v>
      </c>
      <c r="E43">
        <v>13909</v>
      </c>
      <c r="F43">
        <v>159141</v>
      </c>
    </row>
    <row r="44" spans="1:19" x14ac:dyDescent="0.2">
      <c r="A44" t="s">
        <v>7</v>
      </c>
      <c r="B44" t="s">
        <v>41</v>
      </c>
      <c r="C44">
        <v>104107</v>
      </c>
      <c r="D44">
        <v>28407</v>
      </c>
      <c r="E44">
        <v>12617</v>
      </c>
      <c r="F44">
        <v>145131</v>
      </c>
    </row>
    <row r="45" spans="1:19" x14ac:dyDescent="0.2">
      <c r="A45" t="s">
        <v>42</v>
      </c>
    </row>
    <row r="46" spans="1:19" x14ac:dyDescent="0.2">
      <c r="A46" s="16" t="s">
        <v>27</v>
      </c>
      <c r="B46" t="s">
        <v>41</v>
      </c>
      <c r="C46">
        <v>5051</v>
      </c>
      <c r="D46">
        <v>1019</v>
      </c>
      <c r="E46">
        <v>432</v>
      </c>
      <c r="F46">
        <v>6502</v>
      </c>
    </row>
    <row r="47" spans="1:19" x14ac:dyDescent="0.2">
      <c r="A47" s="16"/>
      <c r="B47" t="s">
        <v>43</v>
      </c>
      <c r="C47" s="3">
        <v>0.48962776269872044</v>
      </c>
      <c r="D47" s="3">
        <v>0.42458333333333331</v>
      </c>
      <c r="E47" s="3">
        <v>0.33436532507739936</v>
      </c>
      <c r="F47" s="3">
        <v>0.46416333523700742</v>
      </c>
    </row>
    <row r="48" spans="1:19" x14ac:dyDescent="0.2">
      <c r="A48" s="16" t="s">
        <v>28</v>
      </c>
      <c r="B48" t="s">
        <v>41</v>
      </c>
      <c r="C48">
        <v>1808</v>
      </c>
      <c r="D48">
        <v>421</v>
      </c>
      <c r="E48">
        <v>272</v>
      </c>
      <c r="F48">
        <v>2501</v>
      </c>
    </row>
    <row r="49" spans="1:6" x14ac:dyDescent="0.2">
      <c r="A49" s="16"/>
      <c r="B49" t="s">
        <v>43</v>
      </c>
      <c r="C49" s="4">
        <v>0.1752617293524622</v>
      </c>
      <c r="D49" s="4">
        <v>0.17541666666666667</v>
      </c>
      <c r="E49" s="4">
        <v>0.21052631578947367</v>
      </c>
      <c r="F49" s="3">
        <v>0.17854083380925187</v>
      </c>
    </row>
    <row r="50" spans="1:6" x14ac:dyDescent="0.2">
      <c r="A50" s="16" t="s">
        <v>29</v>
      </c>
      <c r="B50" t="s">
        <v>41</v>
      </c>
      <c r="C50">
        <v>660</v>
      </c>
      <c r="D50">
        <v>175</v>
      </c>
      <c r="E50">
        <v>96</v>
      </c>
      <c r="F50">
        <v>931</v>
      </c>
    </row>
    <row r="51" spans="1:6" x14ac:dyDescent="0.2">
      <c r="A51" s="16"/>
      <c r="B51" t="s">
        <v>43</v>
      </c>
      <c r="C51" s="4">
        <v>6.397828615742536E-2</v>
      </c>
      <c r="D51" s="4">
        <v>7.2916666666666671E-2</v>
      </c>
      <c r="E51" s="4">
        <v>7.4303405572755415E-2</v>
      </c>
      <c r="F51" s="3">
        <v>6.6462021701884644E-2</v>
      </c>
    </row>
    <row r="52" spans="1:6" x14ac:dyDescent="0.2">
      <c r="A52" s="16" t="s">
        <v>30</v>
      </c>
      <c r="B52" t="s">
        <v>41</v>
      </c>
      <c r="C52">
        <v>764</v>
      </c>
      <c r="D52">
        <v>262</v>
      </c>
      <c r="E52">
        <v>118</v>
      </c>
      <c r="F52">
        <v>1144</v>
      </c>
    </row>
    <row r="53" spans="1:6" x14ac:dyDescent="0.2">
      <c r="A53" s="16"/>
      <c r="B53" t="s">
        <v>43</v>
      </c>
      <c r="C53" s="4">
        <v>7.4059713067080257E-2</v>
      </c>
      <c r="D53" s="4">
        <v>0.10916666666666666</v>
      </c>
      <c r="E53" s="4">
        <v>9.1331269349845201E-2</v>
      </c>
      <c r="F53" s="3">
        <v>8.1667618503712167E-2</v>
      </c>
    </row>
    <row r="54" spans="1:6" x14ac:dyDescent="0.2">
      <c r="A54" s="16" t="s">
        <v>31</v>
      </c>
      <c r="B54" t="s">
        <v>41</v>
      </c>
      <c r="C54">
        <v>747</v>
      </c>
      <c r="D54">
        <v>230</v>
      </c>
      <c r="E54">
        <v>116</v>
      </c>
      <c r="F54">
        <v>1093</v>
      </c>
    </row>
    <row r="55" spans="1:6" x14ac:dyDescent="0.2">
      <c r="A55" s="16"/>
      <c r="B55" t="s">
        <v>43</v>
      </c>
      <c r="C55" s="4">
        <v>7.2411787514540513E-2</v>
      </c>
      <c r="D55" s="4">
        <v>9.583333333333334E-2</v>
      </c>
      <c r="E55" s="4">
        <v>8.9783281733746126E-2</v>
      </c>
      <c r="F55" s="3">
        <v>7.8026841804683042E-2</v>
      </c>
    </row>
    <row r="56" spans="1:6" x14ac:dyDescent="0.2">
      <c r="A56" s="16" t="s">
        <v>32</v>
      </c>
      <c r="B56" t="s">
        <v>41</v>
      </c>
      <c r="C56">
        <v>192</v>
      </c>
      <c r="D56">
        <v>33</v>
      </c>
      <c r="E56">
        <v>16</v>
      </c>
      <c r="F56">
        <v>241</v>
      </c>
    </row>
    <row r="57" spans="1:6" x14ac:dyDescent="0.2">
      <c r="A57" s="16"/>
      <c r="B57" t="s">
        <v>43</v>
      </c>
      <c r="C57" s="4">
        <v>1.8611865063978286E-2</v>
      </c>
      <c r="D57" s="4">
        <v>1.375E-2</v>
      </c>
      <c r="E57" s="4">
        <v>1.238390092879257E-2</v>
      </c>
      <c r="F57" s="3">
        <v>1.720445459737293E-2</v>
      </c>
    </row>
    <row r="58" spans="1:6" x14ac:dyDescent="0.2">
      <c r="A58" s="16" t="s">
        <v>33</v>
      </c>
      <c r="B58" t="s">
        <v>41</v>
      </c>
      <c r="C58">
        <v>282</v>
      </c>
      <c r="D58">
        <v>77</v>
      </c>
      <c r="E58">
        <v>36</v>
      </c>
      <c r="F58">
        <v>395</v>
      </c>
    </row>
    <row r="59" spans="1:6" x14ac:dyDescent="0.2">
      <c r="A59" s="16"/>
      <c r="B59" t="s">
        <v>43</v>
      </c>
      <c r="C59" s="4">
        <v>2.7336176812718108E-2</v>
      </c>
      <c r="D59" s="4">
        <v>3.2083333333333332E-2</v>
      </c>
      <c r="E59" s="4">
        <v>2.7863777089783281E-2</v>
      </c>
      <c r="F59" s="3">
        <v>2.8198172472872644E-2</v>
      </c>
    </row>
    <row r="60" spans="1:6" x14ac:dyDescent="0.2">
      <c r="A60" s="16" t="s">
        <v>34</v>
      </c>
      <c r="B60" t="s">
        <v>41</v>
      </c>
      <c r="C60">
        <v>812</v>
      </c>
      <c r="D60">
        <v>183</v>
      </c>
      <c r="E60">
        <v>206</v>
      </c>
      <c r="F60">
        <v>1201</v>
      </c>
    </row>
    <row r="61" spans="1:6" x14ac:dyDescent="0.2">
      <c r="A61" s="16"/>
      <c r="B61" t="s">
        <v>43</v>
      </c>
      <c r="C61" s="3">
        <v>7.8712679333074839E-2</v>
      </c>
      <c r="D61" s="3">
        <v>7.6249999999999998E-2</v>
      </c>
      <c r="E61" s="3">
        <v>0.15944272445820434</v>
      </c>
      <c r="F61" s="3">
        <v>8.5736721873215307E-2</v>
      </c>
    </row>
  </sheetData>
  <mergeCells count="14">
    <mergeCell ref="A2:T2"/>
    <mergeCell ref="A7:T7"/>
    <mergeCell ref="A56:A57"/>
    <mergeCell ref="A58:A59"/>
    <mergeCell ref="A60:A61"/>
    <mergeCell ref="D36:E36"/>
    <mergeCell ref="A46:A47"/>
    <mergeCell ref="A48:A49"/>
    <mergeCell ref="A50:A51"/>
    <mergeCell ref="A52:A53"/>
    <mergeCell ref="A54:A55"/>
    <mergeCell ref="A14:T14"/>
    <mergeCell ref="A19:T19"/>
    <mergeCell ref="C24:T24"/>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2160CF-91D7-47E1-A612-EED02F13F959}">
  <dimension ref="A1:AA10"/>
  <sheetViews>
    <sheetView zoomScale="93" zoomScaleNormal="115" workbookViewId="0">
      <selection activeCell="C9" sqref="C9"/>
    </sheetView>
  </sheetViews>
  <sheetFormatPr baseColWidth="10" defaultColWidth="8.83203125" defaultRowHeight="15" x14ac:dyDescent="0.2"/>
  <sheetData>
    <row r="1" spans="1:27" x14ac:dyDescent="0.2">
      <c r="B1" s="1" t="s">
        <v>1724</v>
      </c>
      <c r="C1" s="1" t="s">
        <v>1725</v>
      </c>
    </row>
    <row r="2" spans="1:27" x14ac:dyDescent="0.2">
      <c r="A2" s="1" t="s">
        <v>44</v>
      </c>
      <c r="B2" s="3">
        <v>0.91196486134936938</v>
      </c>
    </row>
    <row r="3" spans="1:27" x14ac:dyDescent="0.2">
      <c r="A3" s="1" t="s">
        <v>27</v>
      </c>
      <c r="B3" s="3">
        <v>4.0856850214589575E-2</v>
      </c>
      <c r="C3" s="3">
        <v>0.46416333523700742</v>
      </c>
      <c r="L3" s="3"/>
      <c r="N3" s="3"/>
      <c r="P3" s="3"/>
      <c r="R3" s="3"/>
      <c r="T3" s="3"/>
      <c r="V3" s="3"/>
      <c r="X3" s="3"/>
      <c r="Z3" s="3"/>
      <c r="AA3" s="3"/>
    </row>
    <row r="4" spans="1:27" x14ac:dyDescent="0.2">
      <c r="A4" s="1" t="s">
        <v>28</v>
      </c>
      <c r="B4" s="3">
        <v>1.571562325233598E-2</v>
      </c>
      <c r="C4" s="3">
        <v>0.17854083380925187</v>
      </c>
    </row>
    <row r="5" spans="1:27" x14ac:dyDescent="0.2">
      <c r="A5" s="1" t="s">
        <v>29</v>
      </c>
      <c r="B5" s="3">
        <v>5.8501580359555366E-3</v>
      </c>
      <c r="C5" s="3">
        <v>6.6462021701884644E-2</v>
      </c>
    </row>
    <row r="6" spans="1:27" x14ac:dyDescent="0.2">
      <c r="A6" s="1" t="s">
        <v>30</v>
      </c>
      <c r="B6" s="3">
        <v>7.1885937627638383E-3</v>
      </c>
      <c r="C6" s="3">
        <v>8.1667618503712167E-2</v>
      </c>
    </row>
    <row r="7" spans="1:27" x14ac:dyDescent="0.2">
      <c r="A7" s="1" t="s">
        <v>31</v>
      </c>
      <c r="B7" s="3">
        <v>6.8681232366266396E-3</v>
      </c>
      <c r="C7" s="3">
        <v>7.8026841804683042E-2</v>
      </c>
    </row>
    <row r="8" spans="1:27" x14ac:dyDescent="0.2">
      <c r="A8" s="1" t="s">
        <v>32</v>
      </c>
      <c r="B8" s="3">
        <v>1.514380329393431E-3</v>
      </c>
      <c r="C8" s="3">
        <v>1.720445459737293E-2</v>
      </c>
    </row>
    <row r="9" spans="1:27" x14ac:dyDescent="0.2">
      <c r="A9" s="1" t="s">
        <v>33</v>
      </c>
      <c r="B9" s="3">
        <v>2.4820756436116399E-3</v>
      </c>
      <c r="C9" s="3">
        <v>2.8198172472872644E-2</v>
      </c>
    </row>
    <row r="10" spans="1:27" x14ac:dyDescent="0.2">
      <c r="A10" s="1" t="s">
        <v>34</v>
      </c>
      <c r="B10" s="3">
        <v>7.546766703740708E-3</v>
      </c>
      <c r="C10" s="3">
        <v>8.5736721873215307E-2</v>
      </c>
    </row>
  </sheetData>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0E6013-AE79-485A-AEA7-794B88E3F69F}">
  <dimension ref="A1:N1801"/>
  <sheetViews>
    <sheetView tabSelected="1" workbookViewId="0">
      <selection activeCell="C12" sqref="C12"/>
    </sheetView>
  </sheetViews>
  <sheetFormatPr baseColWidth="10" defaultColWidth="8.83203125" defaultRowHeight="15" x14ac:dyDescent="0.2"/>
  <cols>
    <col min="1" max="1" width="11.33203125" customWidth="1"/>
    <col min="2" max="2" width="12.6640625" customWidth="1"/>
    <col min="3" max="3" width="17.1640625" bestFit="1" customWidth="1"/>
    <col min="4" max="4" width="13.83203125" bestFit="1" customWidth="1"/>
    <col min="5" max="5" width="13.33203125" customWidth="1"/>
    <col min="6" max="6" width="12.1640625" customWidth="1"/>
    <col min="8" max="8" width="12.83203125" customWidth="1"/>
    <col min="9" max="9" width="12.5" customWidth="1"/>
    <col min="10" max="10" width="12.33203125" customWidth="1"/>
    <col min="11" max="11" width="14" customWidth="1"/>
    <col min="12" max="12" width="11.6640625" customWidth="1"/>
    <col min="13" max="13" width="10.83203125" customWidth="1"/>
  </cols>
  <sheetData>
    <row r="1" spans="1:14" ht="16" x14ac:dyDescent="0.2">
      <c r="A1" s="13" t="s">
        <v>1717</v>
      </c>
      <c r="B1" s="13"/>
      <c r="C1" s="13"/>
      <c r="D1" s="13"/>
      <c r="E1" s="13"/>
      <c r="F1" s="13"/>
      <c r="G1" s="13" t="s">
        <v>1719</v>
      </c>
      <c r="H1" s="13"/>
      <c r="I1" s="13" t="s">
        <v>1718</v>
      </c>
      <c r="J1" s="13"/>
      <c r="K1" s="13"/>
      <c r="L1" s="13"/>
      <c r="M1" s="13"/>
      <c r="N1" s="13"/>
    </row>
    <row r="2" spans="1:14" x14ac:dyDescent="0.2">
      <c r="A2" s="1" t="s">
        <v>57</v>
      </c>
      <c r="B2" s="1" t="s">
        <v>58</v>
      </c>
      <c r="C2" s="1" t="s">
        <v>59</v>
      </c>
      <c r="D2" s="1" t="s">
        <v>60</v>
      </c>
      <c r="E2" s="1" t="s">
        <v>61</v>
      </c>
      <c r="F2" s="1" t="s">
        <v>62</v>
      </c>
      <c r="G2" s="1" t="s">
        <v>63</v>
      </c>
      <c r="H2" s="1" t="s">
        <v>64</v>
      </c>
      <c r="I2" s="1" t="s">
        <v>65</v>
      </c>
      <c r="J2" s="1" t="s">
        <v>66</v>
      </c>
      <c r="K2" s="1" t="s">
        <v>67</v>
      </c>
      <c r="L2" s="1" t="s">
        <v>68</v>
      </c>
      <c r="M2" s="1" t="s">
        <v>69</v>
      </c>
      <c r="N2" s="1" t="s">
        <v>70</v>
      </c>
    </row>
    <row r="3" spans="1:14" x14ac:dyDescent="0.2">
      <c r="A3">
        <v>61</v>
      </c>
      <c r="B3" t="s">
        <v>71</v>
      </c>
      <c r="C3" t="s">
        <v>72</v>
      </c>
      <c r="D3" t="s">
        <v>73</v>
      </c>
      <c r="E3">
        <v>0.09</v>
      </c>
      <c r="F3" t="s">
        <v>74</v>
      </c>
      <c r="G3">
        <v>9918480</v>
      </c>
      <c r="H3" t="s">
        <v>75</v>
      </c>
      <c r="I3" t="s">
        <v>1942</v>
      </c>
      <c r="J3" t="s">
        <v>1943</v>
      </c>
      <c r="K3" t="s">
        <v>1944</v>
      </c>
      <c r="L3" t="s">
        <v>1945</v>
      </c>
      <c r="M3" t="s">
        <v>1940</v>
      </c>
      <c r="N3" t="s">
        <v>1946</v>
      </c>
    </row>
    <row r="4" spans="1:14" x14ac:dyDescent="0.2">
      <c r="A4">
        <v>61</v>
      </c>
      <c r="B4" t="s">
        <v>71</v>
      </c>
      <c r="C4" t="s">
        <v>72</v>
      </c>
      <c r="D4" t="s">
        <v>77</v>
      </c>
      <c r="E4">
        <v>0.38</v>
      </c>
      <c r="F4" t="s">
        <v>79</v>
      </c>
      <c r="G4">
        <v>20490927</v>
      </c>
      <c r="H4" t="s">
        <v>80</v>
      </c>
      <c r="I4" t="s">
        <v>1947</v>
      </c>
      <c r="J4" t="s">
        <v>1948</v>
      </c>
      <c r="K4" t="s">
        <v>1949</v>
      </c>
      <c r="L4" t="s">
        <v>1950</v>
      </c>
      <c r="M4" t="s">
        <v>1940</v>
      </c>
      <c r="N4" t="s">
        <v>1951</v>
      </c>
    </row>
    <row r="5" spans="1:14" x14ac:dyDescent="0.2">
      <c r="A5">
        <v>93</v>
      </c>
      <c r="B5" t="s">
        <v>82</v>
      </c>
      <c r="C5" t="s">
        <v>72</v>
      </c>
      <c r="D5" t="s">
        <v>77</v>
      </c>
      <c r="E5">
        <v>0.2</v>
      </c>
      <c r="F5" t="s">
        <v>74</v>
      </c>
      <c r="G5">
        <v>9918480</v>
      </c>
      <c r="H5" t="s">
        <v>75</v>
      </c>
      <c r="I5" t="s">
        <v>1942</v>
      </c>
      <c r="J5" t="s">
        <v>1943</v>
      </c>
      <c r="K5" t="s">
        <v>1944</v>
      </c>
      <c r="L5" t="s">
        <v>1945</v>
      </c>
      <c r="M5" t="s">
        <v>1940</v>
      </c>
      <c r="N5" t="s">
        <v>1946</v>
      </c>
    </row>
    <row r="6" spans="1:14" x14ac:dyDescent="0.2">
      <c r="A6">
        <v>118</v>
      </c>
      <c r="B6" t="s">
        <v>83</v>
      </c>
      <c r="C6" t="s">
        <v>72</v>
      </c>
      <c r="D6" t="s">
        <v>77</v>
      </c>
      <c r="E6">
        <v>0.14000000000000001</v>
      </c>
      <c r="F6" t="s">
        <v>84</v>
      </c>
      <c r="G6">
        <v>20490927</v>
      </c>
      <c r="H6" t="s">
        <v>80</v>
      </c>
      <c r="I6" t="s">
        <v>1947</v>
      </c>
      <c r="J6" t="s">
        <v>1948</v>
      </c>
      <c r="K6" t="s">
        <v>1949</v>
      </c>
      <c r="L6" t="s">
        <v>1950</v>
      </c>
      <c r="M6" t="s">
        <v>1940</v>
      </c>
      <c r="N6" t="s">
        <v>1951</v>
      </c>
    </row>
    <row r="7" spans="1:14" x14ac:dyDescent="0.2">
      <c r="A7">
        <v>118</v>
      </c>
      <c r="B7" t="s">
        <v>83</v>
      </c>
      <c r="C7" t="s">
        <v>72</v>
      </c>
      <c r="D7" t="s">
        <v>77</v>
      </c>
      <c r="E7">
        <v>0.16</v>
      </c>
      <c r="F7" t="s">
        <v>79</v>
      </c>
      <c r="G7">
        <v>20490927</v>
      </c>
      <c r="H7" t="s">
        <v>80</v>
      </c>
      <c r="I7" t="s">
        <v>1947</v>
      </c>
      <c r="J7" t="s">
        <v>1948</v>
      </c>
      <c r="K7" t="s">
        <v>1949</v>
      </c>
      <c r="L7" t="s">
        <v>1950</v>
      </c>
      <c r="M7" t="s">
        <v>1940</v>
      </c>
      <c r="N7" t="s">
        <v>1951</v>
      </c>
    </row>
    <row r="8" spans="1:14" x14ac:dyDescent="0.2">
      <c r="A8">
        <v>213</v>
      </c>
      <c r="B8" t="s">
        <v>85</v>
      </c>
      <c r="C8" t="s">
        <v>72</v>
      </c>
      <c r="D8" t="s">
        <v>77</v>
      </c>
      <c r="E8">
        <v>0.75</v>
      </c>
      <c r="F8" t="s">
        <v>86</v>
      </c>
      <c r="G8">
        <v>11562417</v>
      </c>
      <c r="H8" t="s">
        <v>87</v>
      </c>
      <c r="I8" t="s">
        <v>1952</v>
      </c>
      <c r="J8" t="s">
        <v>1953</v>
      </c>
      <c r="K8" t="s">
        <v>1954</v>
      </c>
      <c r="L8" t="s">
        <v>1940</v>
      </c>
      <c r="M8" t="s">
        <v>1940</v>
      </c>
      <c r="N8" t="s">
        <v>1940</v>
      </c>
    </row>
    <row r="9" spans="1:14" x14ac:dyDescent="0.2">
      <c r="A9">
        <v>213</v>
      </c>
      <c r="B9" t="s">
        <v>85</v>
      </c>
      <c r="C9" t="s">
        <v>72</v>
      </c>
      <c r="D9" t="s">
        <v>77</v>
      </c>
      <c r="E9">
        <v>0.31</v>
      </c>
      <c r="F9" t="s">
        <v>88</v>
      </c>
      <c r="G9">
        <v>1018302</v>
      </c>
      <c r="H9" t="s">
        <v>89</v>
      </c>
      <c r="I9" t="s">
        <v>1952</v>
      </c>
      <c r="J9" t="s">
        <v>1955</v>
      </c>
      <c r="K9" t="s">
        <v>1956</v>
      </c>
      <c r="L9" t="s">
        <v>1957</v>
      </c>
      <c r="M9" t="s">
        <v>1940</v>
      </c>
      <c r="N9" t="s">
        <v>1958</v>
      </c>
    </row>
    <row r="10" spans="1:14" x14ac:dyDescent="0.2">
      <c r="A10">
        <v>213</v>
      </c>
      <c r="B10" t="s">
        <v>85</v>
      </c>
      <c r="C10" t="s">
        <v>72</v>
      </c>
      <c r="D10" t="s">
        <v>77</v>
      </c>
      <c r="E10">
        <v>0.59</v>
      </c>
      <c r="F10" t="s">
        <v>90</v>
      </c>
      <c r="G10">
        <v>3921756</v>
      </c>
      <c r="H10" t="s">
        <v>91</v>
      </c>
      <c r="I10" t="s">
        <v>1959</v>
      </c>
      <c r="J10" t="s">
        <v>1960</v>
      </c>
      <c r="K10" t="s">
        <v>1961</v>
      </c>
      <c r="L10" t="s">
        <v>1962</v>
      </c>
      <c r="M10" t="s">
        <v>1940</v>
      </c>
      <c r="N10" t="s">
        <v>1940</v>
      </c>
    </row>
    <row r="11" spans="1:14" x14ac:dyDescent="0.2">
      <c r="A11">
        <v>213</v>
      </c>
      <c r="B11" t="s">
        <v>85</v>
      </c>
      <c r="C11" t="s">
        <v>72</v>
      </c>
      <c r="D11" t="s">
        <v>77</v>
      </c>
      <c r="E11">
        <v>0.52</v>
      </c>
      <c r="F11" t="s">
        <v>74</v>
      </c>
      <c r="G11">
        <v>9918480</v>
      </c>
      <c r="H11" t="s">
        <v>75</v>
      </c>
      <c r="I11" t="s">
        <v>1942</v>
      </c>
      <c r="J11" t="s">
        <v>1943</v>
      </c>
      <c r="K11" t="s">
        <v>1944</v>
      </c>
      <c r="L11" t="s">
        <v>1945</v>
      </c>
      <c r="M11" t="s">
        <v>1940</v>
      </c>
      <c r="N11" t="s">
        <v>1946</v>
      </c>
    </row>
    <row r="12" spans="1:14" x14ac:dyDescent="0.2">
      <c r="A12">
        <v>213</v>
      </c>
      <c r="B12" t="s">
        <v>85</v>
      </c>
      <c r="C12" t="s">
        <v>72</v>
      </c>
      <c r="D12" t="s">
        <v>92</v>
      </c>
      <c r="E12">
        <v>1.6</v>
      </c>
      <c r="F12" t="s">
        <v>94</v>
      </c>
      <c r="G12">
        <v>1937486</v>
      </c>
      <c r="H12" t="s">
        <v>95</v>
      </c>
      <c r="I12" t="s">
        <v>1963</v>
      </c>
      <c r="J12" t="s">
        <v>1964</v>
      </c>
      <c r="K12" t="s">
        <v>1965</v>
      </c>
      <c r="L12" t="s">
        <v>1966</v>
      </c>
      <c r="M12" t="s">
        <v>1940</v>
      </c>
      <c r="N12" t="s">
        <v>1940</v>
      </c>
    </row>
    <row r="13" spans="1:14" x14ac:dyDescent="0.2">
      <c r="A13">
        <v>365</v>
      </c>
      <c r="B13" t="s">
        <v>96</v>
      </c>
      <c r="C13" t="s">
        <v>72</v>
      </c>
      <c r="D13" t="s">
        <v>77</v>
      </c>
      <c r="E13">
        <v>0.83</v>
      </c>
      <c r="F13" t="s">
        <v>97</v>
      </c>
      <c r="G13">
        <v>11953730</v>
      </c>
      <c r="H13" t="s">
        <v>98</v>
      </c>
      <c r="I13" t="s">
        <v>1967</v>
      </c>
      <c r="J13" t="s">
        <v>1968</v>
      </c>
      <c r="K13" t="s">
        <v>1969</v>
      </c>
      <c r="L13" t="s">
        <v>1970</v>
      </c>
      <c r="M13" t="s">
        <v>1940</v>
      </c>
      <c r="N13" t="s">
        <v>1969</v>
      </c>
    </row>
    <row r="14" spans="1:14" x14ac:dyDescent="0.2">
      <c r="A14">
        <v>365</v>
      </c>
      <c r="B14" t="s">
        <v>96</v>
      </c>
      <c r="C14" t="s">
        <v>72</v>
      </c>
      <c r="D14" t="s">
        <v>92</v>
      </c>
      <c r="E14">
        <v>2.25</v>
      </c>
      <c r="F14" t="s">
        <v>76</v>
      </c>
      <c r="G14">
        <v>10482961</v>
      </c>
      <c r="H14" t="s">
        <v>99</v>
      </c>
      <c r="I14" t="s">
        <v>1971</v>
      </c>
      <c r="J14" t="s">
        <v>100</v>
      </c>
      <c r="K14" t="s">
        <v>1972</v>
      </c>
      <c r="L14" t="s">
        <v>1940</v>
      </c>
      <c r="M14" t="s">
        <v>1940</v>
      </c>
      <c r="N14" t="s">
        <v>1973</v>
      </c>
    </row>
    <row r="15" spans="1:14" x14ac:dyDescent="0.2">
      <c r="A15">
        <v>365</v>
      </c>
      <c r="B15" t="s">
        <v>96</v>
      </c>
      <c r="C15" t="s">
        <v>72</v>
      </c>
      <c r="D15" t="s">
        <v>77</v>
      </c>
      <c r="E15">
        <v>0.37</v>
      </c>
      <c r="F15" t="s">
        <v>79</v>
      </c>
      <c r="G15">
        <v>20490927</v>
      </c>
      <c r="H15" t="s">
        <v>80</v>
      </c>
      <c r="I15" t="s">
        <v>1947</v>
      </c>
      <c r="J15" t="s">
        <v>1948</v>
      </c>
      <c r="K15" t="s">
        <v>1949</v>
      </c>
      <c r="L15" t="s">
        <v>1950</v>
      </c>
      <c r="M15" t="s">
        <v>1940</v>
      </c>
      <c r="N15" t="s">
        <v>1951</v>
      </c>
    </row>
    <row r="16" spans="1:14" x14ac:dyDescent="0.2">
      <c r="A16">
        <v>365</v>
      </c>
      <c r="B16" t="s">
        <v>96</v>
      </c>
      <c r="C16" t="s">
        <v>72</v>
      </c>
      <c r="D16" t="s">
        <v>101</v>
      </c>
      <c r="E16">
        <v>11.5</v>
      </c>
      <c r="F16" t="s">
        <v>102</v>
      </c>
      <c r="G16">
        <v>22133539</v>
      </c>
      <c r="H16" t="s">
        <v>103</v>
      </c>
      <c r="I16" t="s">
        <v>1952</v>
      </c>
      <c r="J16" t="s">
        <v>1974</v>
      </c>
      <c r="K16" t="s">
        <v>1975</v>
      </c>
      <c r="L16" t="s">
        <v>1976</v>
      </c>
      <c r="M16" t="s">
        <v>1977</v>
      </c>
      <c r="N16" t="s">
        <v>1978</v>
      </c>
    </row>
    <row r="17" spans="1:14" x14ac:dyDescent="0.2">
      <c r="A17">
        <v>365</v>
      </c>
      <c r="B17" t="s">
        <v>96</v>
      </c>
      <c r="C17" t="s">
        <v>72</v>
      </c>
      <c r="D17" t="s">
        <v>77</v>
      </c>
      <c r="E17">
        <v>0.68</v>
      </c>
      <c r="F17" t="s">
        <v>74</v>
      </c>
      <c r="G17">
        <v>9918480</v>
      </c>
      <c r="H17" t="s">
        <v>75</v>
      </c>
      <c r="I17" t="s">
        <v>1942</v>
      </c>
      <c r="J17" t="s">
        <v>1943</v>
      </c>
      <c r="K17" t="s">
        <v>1944</v>
      </c>
      <c r="L17" t="s">
        <v>1945</v>
      </c>
      <c r="M17" t="s">
        <v>1940</v>
      </c>
      <c r="N17" t="s">
        <v>1946</v>
      </c>
    </row>
    <row r="18" spans="1:14" x14ac:dyDescent="0.2">
      <c r="A18">
        <v>366</v>
      </c>
      <c r="B18" t="s">
        <v>104</v>
      </c>
      <c r="C18" t="s">
        <v>72</v>
      </c>
      <c r="D18" t="s">
        <v>92</v>
      </c>
      <c r="E18">
        <v>1</v>
      </c>
      <c r="F18" t="s">
        <v>105</v>
      </c>
      <c r="G18">
        <v>9412782</v>
      </c>
      <c r="H18" t="s">
        <v>106</v>
      </c>
      <c r="I18" t="s">
        <v>1979</v>
      </c>
      <c r="J18" t="s">
        <v>1980</v>
      </c>
      <c r="K18" t="s">
        <v>1981</v>
      </c>
      <c r="L18" t="s">
        <v>1940</v>
      </c>
      <c r="M18" t="s">
        <v>1940</v>
      </c>
      <c r="N18" t="s">
        <v>1982</v>
      </c>
    </row>
    <row r="19" spans="1:14" x14ac:dyDescent="0.2">
      <c r="A19">
        <v>535</v>
      </c>
      <c r="B19" t="s">
        <v>107</v>
      </c>
      <c r="C19" t="s">
        <v>108</v>
      </c>
      <c r="D19" t="s">
        <v>92</v>
      </c>
      <c r="E19">
        <v>4.3</v>
      </c>
      <c r="F19" t="s">
        <v>105</v>
      </c>
      <c r="G19">
        <v>19289752</v>
      </c>
      <c r="H19" t="s">
        <v>109</v>
      </c>
      <c r="I19" t="s">
        <v>1983</v>
      </c>
      <c r="J19" t="s">
        <v>1984</v>
      </c>
      <c r="K19" t="s">
        <v>1985</v>
      </c>
      <c r="L19" t="s">
        <v>1986</v>
      </c>
      <c r="M19" t="s">
        <v>1987</v>
      </c>
      <c r="N19" t="s">
        <v>1988</v>
      </c>
    </row>
    <row r="20" spans="1:14" x14ac:dyDescent="0.2">
      <c r="A20">
        <v>535</v>
      </c>
      <c r="B20" t="s">
        <v>107</v>
      </c>
      <c r="C20" t="s">
        <v>110</v>
      </c>
      <c r="D20" t="s">
        <v>111</v>
      </c>
      <c r="E20">
        <v>73</v>
      </c>
      <c r="F20" t="s">
        <v>105</v>
      </c>
      <c r="G20">
        <v>19289752</v>
      </c>
      <c r="H20" t="s">
        <v>109</v>
      </c>
      <c r="I20" t="s">
        <v>1983</v>
      </c>
      <c r="J20" t="s">
        <v>1984</v>
      </c>
      <c r="K20" t="s">
        <v>1985</v>
      </c>
      <c r="L20" t="s">
        <v>1986</v>
      </c>
      <c r="M20" t="s">
        <v>1987</v>
      </c>
      <c r="N20" t="s">
        <v>1988</v>
      </c>
    </row>
    <row r="21" spans="1:14" x14ac:dyDescent="0.2">
      <c r="A21">
        <v>535</v>
      </c>
      <c r="B21" t="s">
        <v>107</v>
      </c>
      <c r="C21" t="s">
        <v>108</v>
      </c>
      <c r="D21" t="s">
        <v>92</v>
      </c>
      <c r="E21">
        <v>4</v>
      </c>
      <c r="F21" t="s">
        <v>81</v>
      </c>
      <c r="G21">
        <v>21574972</v>
      </c>
      <c r="H21" t="s">
        <v>112</v>
      </c>
      <c r="I21" t="s">
        <v>1952</v>
      </c>
      <c r="J21" t="s">
        <v>1989</v>
      </c>
      <c r="K21" t="s">
        <v>1990</v>
      </c>
      <c r="L21" t="s">
        <v>1991</v>
      </c>
      <c r="M21" t="s">
        <v>1992</v>
      </c>
      <c r="N21" t="s">
        <v>1993</v>
      </c>
    </row>
    <row r="22" spans="1:14" x14ac:dyDescent="0.2">
      <c r="A22">
        <v>487</v>
      </c>
      <c r="B22" t="s">
        <v>113</v>
      </c>
      <c r="C22" t="s">
        <v>72</v>
      </c>
      <c r="D22" t="s">
        <v>77</v>
      </c>
      <c r="E22">
        <v>0.32700000000000001</v>
      </c>
      <c r="F22" t="s">
        <v>105</v>
      </c>
      <c r="G22">
        <v>26795590</v>
      </c>
      <c r="H22" t="s">
        <v>114</v>
      </c>
      <c r="I22" t="s">
        <v>1952</v>
      </c>
      <c r="J22" t="s">
        <v>1994</v>
      </c>
      <c r="K22" t="s">
        <v>1995</v>
      </c>
      <c r="L22" t="s">
        <v>1996</v>
      </c>
      <c r="M22" t="s">
        <v>1940</v>
      </c>
      <c r="N22" t="s">
        <v>1940</v>
      </c>
    </row>
    <row r="23" spans="1:14" x14ac:dyDescent="0.2">
      <c r="A23">
        <v>487</v>
      </c>
      <c r="B23" t="s">
        <v>113</v>
      </c>
      <c r="C23" t="s">
        <v>72</v>
      </c>
      <c r="D23" t="s">
        <v>77</v>
      </c>
      <c r="E23">
        <v>0.71</v>
      </c>
      <c r="F23" t="s">
        <v>74</v>
      </c>
      <c r="G23">
        <v>9918480</v>
      </c>
      <c r="H23" t="s">
        <v>75</v>
      </c>
      <c r="I23" t="s">
        <v>1942</v>
      </c>
      <c r="J23" t="s">
        <v>1943</v>
      </c>
      <c r="K23" t="s">
        <v>1944</v>
      </c>
      <c r="L23" t="s">
        <v>1945</v>
      </c>
      <c r="M23" t="s">
        <v>1940</v>
      </c>
      <c r="N23" t="s">
        <v>1946</v>
      </c>
    </row>
    <row r="24" spans="1:14" x14ac:dyDescent="0.2">
      <c r="A24">
        <v>487</v>
      </c>
      <c r="B24" t="s">
        <v>113</v>
      </c>
      <c r="C24" t="s">
        <v>72</v>
      </c>
      <c r="D24" t="s">
        <v>92</v>
      </c>
      <c r="E24">
        <v>1</v>
      </c>
      <c r="F24" t="s">
        <v>115</v>
      </c>
      <c r="G24">
        <v>20490927</v>
      </c>
      <c r="H24" t="s">
        <v>80</v>
      </c>
      <c r="I24" t="s">
        <v>1947</v>
      </c>
      <c r="J24" t="s">
        <v>1948</v>
      </c>
      <c r="K24" t="s">
        <v>1949</v>
      </c>
      <c r="L24" t="s">
        <v>1950</v>
      </c>
      <c r="M24" t="s">
        <v>1940</v>
      </c>
      <c r="N24" t="s">
        <v>1951</v>
      </c>
    </row>
    <row r="25" spans="1:14" x14ac:dyDescent="0.2">
      <c r="A25">
        <v>487</v>
      </c>
      <c r="B25" t="s">
        <v>113</v>
      </c>
      <c r="C25" t="s">
        <v>72</v>
      </c>
      <c r="D25" t="s">
        <v>77</v>
      </c>
      <c r="E25">
        <v>0.4</v>
      </c>
      <c r="F25" t="s">
        <v>79</v>
      </c>
      <c r="G25">
        <v>20490927</v>
      </c>
      <c r="H25" t="s">
        <v>80</v>
      </c>
      <c r="I25" t="s">
        <v>1947</v>
      </c>
      <c r="J25" t="s">
        <v>1948</v>
      </c>
      <c r="K25" t="s">
        <v>1949</v>
      </c>
      <c r="L25" t="s">
        <v>1950</v>
      </c>
      <c r="M25" t="s">
        <v>1940</v>
      </c>
      <c r="N25" t="s">
        <v>1951</v>
      </c>
    </row>
    <row r="26" spans="1:14" x14ac:dyDescent="0.2">
      <c r="A26">
        <v>583</v>
      </c>
      <c r="B26" t="s">
        <v>116</v>
      </c>
      <c r="C26" t="s">
        <v>72</v>
      </c>
      <c r="D26" t="s">
        <v>77</v>
      </c>
      <c r="E26">
        <v>0.23</v>
      </c>
      <c r="F26" t="s">
        <v>81</v>
      </c>
      <c r="G26">
        <v>18681890</v>
      </c>
      <c r="H26" t="s">
        <v>117</v>
      </c>
      <c r="I26" t="s">
        <v>1997</v>
      </c>
      <c r="J26" t="s">
        <v>1998</v>
      </c>
      <c r="K26" t="s">
        <v>1999</v>
      </c>
      <c r="L26" t="s">
        <v>2000</v>
      </c>
      <c r="M26" t="s">
        <v>1940</v>
      </c>
      <c r="N26" t="s">
        <v>1940</v>
      </c>
    </row>
    <row r="27" spans="1:14" x14ac:dyDescent="0.2">
      <c r="A27">
        <v>583</v>
      </c>
      <c r="B27" t="s">
        <v>116</v>
      </c>
      <c r="C27" t="s">
        <v>110</v>
      </c>
      <c r="D27" t="s">
        <v>92</v>
      </c>
      <c r="E27">
        <v>3.3</v>
      </c>
      <c r="F27" t="s">
        <v>81</v>
      </c>
      <c r="G27">
        <v>18681890</v>
      </c>
      <c r="H27" t="s">
        <v>117</v>
      </c>
      <c r="I27" t="s">
        <v>1997</v>
      </c>
      <c r="J27" t="s">
        <v>1998</v>
      </c>
      <c r="K27" t="s">
        <v>1999</v>
      </c>
      <c r="L27" t="s">
        <v>2000</v>
      </c>
      <c r="M27" t="s">
        <v>1940</v>
      </c>
      <c r="N27" t="s">
        <v>1940</v>
      </c>
    </row>
    <row r="28" spans="1:14" x14ac:dyDescent="0.2">
      <c r="A28">
        <v>583</v>
      </c>
      <c r="B28" t="s">
        <v>116</v>
      </c>
      <c r="C28" t="s">
        <v>72</v>
      </c>
      <c r="D28" t="s">
        <v>73</v>
      </c>
      <c r="E28">
        <v>7.0000000000000007E-2</v>
      </c>
      <c r="F28" t="s">
        <v>118</v>
      </c>
      <c r="G28">
        <v>18681890</v>
      </c>
      <c r="H28" t="s">
        <v>117</v>
      </c>
      <c r="I28" t="s">
        <v>1997</v>
      </c>
      <c r="J28" t="s">
        <v>1998</v>
      </c>
      <c r="K28" t="s">
        <v>1999</v>
      </c>
      <c r="L28" t="s">
        <v>2000</v>
      </c>
      <c r="M28" t="s">
        <v>1940</v>
      </c>
      <c r="N28" t="s">
        <v>1940</v>
      </c>
    </row>
    <row r="29" spans="1:14" x14ac:dyDescent="0.2">
      <c r="A29">
        <v>583</v>
      </c>
      <c r="B29" t="s">
        <v>116</v>
      </c>
      <c r="C29" t="s">
        <v>110</v>
      </c>
      <c r="D29" t="s">
        <v>92</v>
      </c>
      <c r="E29">
        <v>2.2000000000000002</v>
      </c>
      <c r="F29" t="s">
        <v>118</v>
      </c>
      <c r="G29">
        <v>18681890</v>
      </c>
      <c r="H29" t="s">
        <v>117</v>
      </c>
      <c r="I29" t="s">
        <v>1997</v>
      </c>
      <c r="J29" t="s">
        <v>1998</v>
      </c>
      <c r="K29" t="s">
        <v>1999</v>
      </c>
      <c r="L29" t="s">
        <v>2000</v>
      </c>
      <c r="M29" t="s">
        <v>1940</v>
      </c>
      <c r="N29" t="s">
        <v>1940</v>
      </c>
    </row>
    <row r="30" spans="1:14" x14ac:dyDescent="0.2">
      <c r="A30">
        <v>583</v>
      </c>
      <c r="B30" t="s">
        <v>116</v>
      </c>
      <c r="C30" t="s">
        <v>72</v>
      </c>
      <c r="D30" t="s">
        <v>73</v>
      </c>
      <c r="E30">
        <v>0.05</v>
      </c>
      <c r="F30" t="s">
        <v>119</v>
      </c>
      <c r="G30">
        <v>18681890</v>
      </c>
      <c r="H30" t="s">
        <v>117</v>
      </c>
      <c r="I30" t="s">
        <v>1997</v>
      </c>
      <c r="J30" t="s">
        <v>1998</v>
      </c>
      <c r="K30" t="s">
        <v>1999</v>
      </c>
      <c r="L30" t="s">
        <v>2000</v>
      </c>
      <c r="M30" t="s">
        <v>1940</v>
      </c>
      <c r="N30" t="s">
        <v>1940</v>
      </c>
    </row>
    <row r="31" spans="1:14" x14ac:dyDescent="0.2">
      <c r="A31">
        <v>583</v>
      </c>
      <c r="B31" t="s">
        <v>116</v>
      </c>
      <c r="C31" t="s">
        <v>110</v>
      </c>
      <c r="D31" t="s">
        <v>92</v>
      </c>
      <c r="E31">
        <v>3.7</v>
      </c>
      <c r="F31" t="s">
        <v>119</v>
      </c>
      <c r="G31">
        <v>18681890</v>
      </c>
      <c r="H31" t="s">
        <v>117</v>
      </c>
      <c r="I31" t="s">
        <v>1997</v>
      </c>
      <c r="J31" t="s">
        <v>1998</v>
      </c>
      <c r="K31" t="s">
        <v>1999</v>
      </c>
      <c r="L31" t="s">
        <v>2000</v>
      </c>
      <c r="M31" t="s">
        <v>1940</v>
      </c>
      <c r="N31" t="s">
        <v>1940</v>
      </c>
    </row>
    <row r="32" spans="1:14" x14ac:dyDescent="0.2">
      <c r="A32">
        <v>583</v>
      </c>
      <c r="B32" t="s">
        <v>116</v>
      </c>
      <c r="C32" t="s">
        <v>72</v>
      </c>
      <c r="D32" t="s">
        <v>73</v>
      </c>
      <c r="E32">
        <v>0.05</v>
      </c>
      <c r="F32" t="s">
        <v>79</v>
      </c>
      <c r="G32">
        <v>20490927</v>
      </c>
      <c r="H32" t="s">
        <v>80</v>
      </c>
      <c r="I32" t="s">
        <v>1947</v>
      </c>
      <c r="J32" t="s">
        <v>1948</v>
      </c>
      <c r="K32" t="s">
        <v>1949</v>
      </c>
      <c r="L32" t="s">
        <v>1950</v>
      </c>
      <c r="M32" t="s">
        <v>1940</v>
      </c>
      <c r="N32" t="s">
        <v>1951</v>
      </c>
    </row>
    <row r="33" spans="1:14" x14ac:dyDescent="0.2">
      <c r="A33">
        <v>583</v>
      </c>
      <c r="B33" t="s">
        <v>116</v>
      </c>
      <c r="C33" t="s">
        <v>72</v>
      </c>
      <c r="D33" t="s">
        <v>92</v>
      </c>
      <c r="E33">
        <v>7.85</v>
      </c>
      <c r="F33" t="s">
        <v>123</v>
      </c>
      <c r="G33">
        <v>20622343</v>
      </c>
      <c r="H33" t="s">
        <v>124</v>
      </c>
      <c r="I33" t="s">
        <v>2001</v>
      </c>
      <c r="J33" t="s">
        <v>2002</v>
      </c>
      <c r="K33" t="s">
        <v>2003</v>
      </c>
      <c r="L33" t="s">
        <v>2004</v>
      </c>
      <c r="M33" t="s">
        <v>1940</v>
      </c>
      <c r="N33" t="s">
        <v>2005</v>
      </c>
    </row>
    <row r="34" spans="1:14" x14ac:dyDescent="0.2">
      <c r="A34">
        <v>583</v>
      </c>
      <c r="B34" t="s">
        <v>116</v>
      </c>
      <c r="C34" t="s">
        <v>72</v>
      </c>
      <c r="D34" t="s">
        <v>77</v>
      </c>
      <c r="E34">
        <v>0.3</v>
      </c>
      <c r="F34" t="s">
        <v>127</v>
      </c>
      <c r="G34">
        <v>20209839</v>
      </c>
      <c r="H34" t="s">
        <v>128</v>
      </c>
      <c r="I34" t="s">
        <v>2006</v>
      </c>
      <c r="J34" t="s">
        <v>2007</v>
      </c>
      <c r="K34" t="s">
        <v>2008</v>
      </c>
      <c r="L34" t="s">
        <v>2009</v>
      </c>
      <c r="M34" t="s">
        <v>1940</v>
      </c>
      <c r="N34" t="s">
        <v>1940</v>
      </c>
    </row>
    <row r="35" spans="1:14" x14ac:dyDescent="0.2">
      <c r="A35">
        <v>576</v>
      </c>
      <c r="B35" t="s">
        <v>129</v>
      </c>
      <c r="C35" t="s">
        <v>72</v>
      </c>
      <c r="D35" t="s">
        <v>101</v>
      </c>
      <c r="E35">
        <v>16.2</v>
      </c>
      <c r="F35" t="s">
        <v>94</v>
      </c>
      <c r="G35">
        <v>1937486</v>
      </c>
      <c r="H35" t="s">
        <v>95</v>
      </c>
      <c r="I35" t="s">
        <v>1963</v>
      </c>
      <c r="J35" t="s">
        <v>1964</v>
      </c>
      <c r="K35" t="s">
        <v>1965</v>
      </c>
      <c r="L35" t="s">
        <v>1966</v>
      </c>
      <c r="M35" t="s">
        <v>1940</v>
      </c>
      <c r="N35" t="s">
        <v>1940</v>
      </c>
    </row>
    <row r="36" spans="1:14" x14ac:dyDescent="0.2">
      <c r="A36">
        <v>578</v>
      </c>
      <c r="B36" t="s">
        <v>130</v>
      </c>
      <c r="C36" t="s">
        <v>72</v>
      </c>
      <c r="D36" t="s">
        <v>92</v>
      </c>
      <c r="E36">
        <v>2.5</v>
      </c>
      <c r="F36" t="s">
        <v>94</v>
      </c>
      <c r="G36">
        <v>16645217</v>
      </c>
      <c r="H36" t="s">
        <v>131</v>
      </c>
      <c r="I36" t="s">
        <v>1952</v>
      </c>
      <c r="J36" t="s">
        <v>2010</v>
      </c>
      <c r="K36" t="s">
        <v>2011</v>
      </c>
      <c r="L36" t="s">
        <v>1940</v>
      </c>
      <c r="M36" t="s">
        <v>1940</v>
      </c>
      <c r="N36" t="s">
        <v>2012</v>
      </c>
    </row>
    <row r="37" spans="1:14" x14ac:dyDescent="0.2">
      <c r="A37">
        <v>796</v>
      </c>
      <c r="B37" t="s">
        <v>132</v>
      </c>
      <c r="C37" t="s">
        <v>72</v>
      </c>
      <c r="D37" t="s">
        <v>77</v>
      </c>
      <c r="E37">
        <v>0.19</v>
      </c>
      <c r="F37" t="s">
        <v>79</v>
      </c>
      <c r="G37">
        <v>20490927</v>
      </c>
      <c r="H37" t="s">
        <v>80</v>
      </c>
      <c r="I37" t="s">
        <v>1947</v>
      </c>
      <c r="J37" t="s">
        <v>1948</v>
      </c>
      <c r="K37" t="s">
        <v>1949</v>
      </c>
      <c r="L37" t="s">
        <v>1950</v>
      </c>
      <c r="M37" t="s">
        <v>1940</v>
      </c>
      <c r="N37" t="s">
        <v>1951</v>
      </c>
    </row>
    <row r="38" spans="1:14" x14ac:dyDescent="0.2">
      <c r="A38">
        <v>796</v>
      </c>
      <c r="B38" t="s">
        <v>132</v>
      </c>
      <c r="C38" t="s">
        <v>72</v>
      </c>
      <c r="D38" t="s">
        <v>77</v>
      </c>
      <c r="E38">
        <v>0.26</v>
      </c>
      <c r="F38" t="s">
        <v>74</v>
      </c>
      <c r="G38">
        <v>9918480</v>
      </c>
      <c r="H38" t="s">
        <v>75</v>
      </c>
      <c r="I38" t="s">
        <v>1942</v>
      </c>
      <c r="J38" t="s">
        <v>1943</v>
      </c>
      <c r="K38" t="s">
        <v>1944</v>
      </c>
      <c r="L38" t="s">
        <v>1945</v>
      </c>
      <c r="M38" t="s">
        <v>1940</v>
      </c>
      <c r="N38" t="s">
        <v>1946</v>
      </c>
    </row>
    <row r="39" spans="1:14" x14ac:dyDescent="0.2">
      <c r="A39">
        <v>801</v>
      </c>
      <c r="B39" t="s">
        <v>133</v>
      </c>
      <c r="C39" t="s">
        <v>108</v>
      </c>
      <c r="D39" t="s">
        <v>92</v>
      </c>
      <c r="E39">
        <v>1.5</v>
      </c>
      <c r="F39" t="s">
        <v>74</v>
      </c>
      <c r="G39">
        <v>11456035</v>
      </c>
      <c r="H39" t="s">
        <v>134</v>
      </c>
      <c r="I39" t="s">
        <v>2013</v>
      </c>
      <c r="J39" t="s">
        <v>2014</v>
      </c>
      <c r="K39" t="s">
        <v>2015</v>
      </c>
      <c r="L39" t="s">
        <v>1940</v>
      </c>
      <c r="M39" t="s">
        <v>2016</v>
      </c>
      <c r="N39" t="s">
        <v>1940</v>
      </c>
    </row>
    <row r="40" spans="1:14" x14ac:dyDescent="0.2">
      <c r="A40">
        <v>801</v>
      </c>
      <c r="B40" t="s">
        <v>133</v>
      </c>
      <c r="C40" t="s">
        <v>110</v>
      </c>
      <c r="D40" t="s">
        <v>101</v>
      </c>
      <c r="E40">
        <v>23</v>
      </c>
      <c r="F40" t="s">
        <v>74</v>
      </c>
      <c r="G40">
        <v>11456035</v>
      </c>
      <c r="H40" t="s">
        <v>134</v>
      </c>
      <c r="I40" t="s">
        <v>2013</v>
      </c>
      <c r="J40" t="s">
        <v>2014</v>
      </c>
      <c r="K40" t="s">
        <v>2015</v>
      </c>
      <c r="L40" t="s">
        <v>1940</v>
      </c>
      <c r="M40" t="s">
        <v>2016</v>
      </c>
      <c r="N40" t="s">
        <v>1940</v>
      </c>
    </row>
    <row r="41" spans="1:14" x14ac:dyDescent="0.2">
      <c r="A41">
        <v>801</v>
      </c>
      <c r="B41" t="s">
        <v>133</v>
      </c>
      <c r="C41" t="s">
        <v>110</v>
      </c>
      <c r="D41" t="s">
        <v>135</v>
      </c>
      <c r="E41">
        <v>469</v>
      </c>
      <c r="F41" t="s">
        <v>94</v>
      </c>
      <c r="G41">
        <v>8702445</v>
      </c>
      <c r="H41" t="s">
        <v>136</v>
      </c>
      <c r="I41" t="s">
        <v>2017</v>
      </c>
      <c r="J41" t="s">
        <v>2018</v>
      </c>
      <c r="K41" t="s">
        <v>2019</v>
      </c>
      <c r="L41" t="s">
        <v>2020</v>
      </c>
      <c r="M41" t="s">
        <v>1940</v>
      </c>
      <c r="N41" t="s">
        <v>2021</v>
      </c>
    </row>
    <row r="42" spans="1:14" x14ac:dyDescent="0.2">
      <c r="A42">
        <v>461</v>
      </c>
      <c r="B42" t="s">
        <v>137</v>
      </c>
      <c r="C42" t="s">
        <v>108</v>
      </c>
      <c r="D42" t="s">
        <v>92</v>
      </c>
      <c r="E42">
        <v>9.9</v>
      </c>
      <c r="F42" t="s">
        <v>97</v>
      </c>
      <c r="G42">
        <v>12920363</v>
      </c>
      <c r="H42" t="s">
        <v>138</v>
      </c>
      <c r="I42" t="s">
        <v>2022</v>
      </c>
      <c r="J42" t="s">
        <v>2023</v>
      </c>
      <c r="K42" t="s">
        <v>2024</v>
      </c>
      <c r="L42" t="s">
        <v>2025</v>
      </c>
      <c r="M42" t="s">
        <v>2026</v>
      </c>
      <c r="N42" t="s">
        <v>2027</v>
      </c>
    </row>
    <row r="43" spans="1:14" x14ac:dyDescent="0.2">
      <c r="A43">
        <v>584</v>
      </c>
      <c r="B43" t="s">
        <v>139</v>
      </c>
      <c r="C43" t="s">
        <v>72</v>
      </c>
      <c r="D43" t="s">
        <v>73</v>
      </c>
      <c r="E43">
        <v>4.7E-2</v>
      </c>
      <c r="F43" t="s">
        <v>74</v>
      </c>
      <c r="G43">
        <v>9918480</v>
      </c>
      <c r="H43" t="s">
        <v>75</v>
      </c>
      <c r="I43" t="s">
        <v>1942</v>
      </c>
      <c r="J43" t="s">
        <v>1943</v>
      </c>
      <c r="K43" t="s">
        <v>1944</v>
      </c>
      <c r="L43" t="s">
        <v>1945</v>
      </c>
      <c r="M43" t="s">
        <v>1940</v>
      </c>
      <c r="N43" t="s">
        <v>1946</v>
      </c>
    </row>
    <row r="44" spans="1:14" x14ac:dyDescent="0.2">
      <c r="A44">
        <v>95</v>
      </c>
      <c r="B44" t="s">
        <v>141</v>
      </c>
      <c r="C44" t="s">
        <v>72</v>
      </c>
      <c r="D44" t="s">
        <v>92</v>
      </c>
      <c r="E44">
        <v>2.8</v>
      </c>
      <c r="F44" t="s">
        <v>97</v>
      </c>
      <c r="G44">
        <v>2225525</v>
      </c>
      <c r="H44" t="s">
        <v>142</v>
      </c>
      <c r="I44" t="s">
        <v>2028</v>
      </c>
      <c r="J44" t="s">
        <v>2029</v>
      </c>
      <c r="K44" t="s">
        <v>2030</v>
      </c>
      <c r="L44" t="s">
        <v>2031</v>
      </c>
      <c r="M44" t="s">
        <v>2032</v>
      </c>
      <c r="N44" t="s">
        <v>1969</v>
      </c>
    </row>
    <row r="45" spans="1:14" x14ac:dyDescent="0.2">
      <c r="A45">
        <v>95</v>
      </c>
      <c r="B45" t="s">
        <v>141</v>
      </c>
      <c r="C45" t="s">
        <v>72</v>
      </c>
      <c r="D45" t="s">
        <v>92</v>
      </c>
      <c r="E45">
        <v>2.8</v>
      </c>
      <c r="F45" t="s">
        <v>97</v>
      </c>
      <c r="G45">
        <v>7793232</v>
      </c>
      <c r="H45" t="s">
        <v>143</v>
      </c>
      <c r="I45" t="s">
        <v>2033</v>
      </c>
      <c r="J45" t="s">
        <v>2034</v>
      </c>
      <c r="K45" t="s">
        <v>2035</v>
      </c>
      <c r="L45" t="s">
        <v>2036</v>
      </c>
      <c r="M45" t="s">
        <v>1940</v>
      </c>
      <c r="N45" t="s">
        <v>1940</v>
      </c>
    </row>
    <row r="46" spans="1:14" x14ac:dyDescent="0.2">
      <c r="A46">
        <v>95</v>
      </c>
      <c r="B46" t="s">
        <v>141</v>
      </c>
      <c r="C46" t="s">
        <v>110</v>
      </c>
      <c r="D46" t="s">
        <v>92</v>
      </c>
      <c r="E46">
        <v>1.1000000000000001</v>
      </c>
      <c r="F46" t="s">
        <v>97</v>
      </c>
      <c r="G46">
        <v>2225525</v>
      </c>
      <c r="H46" t="s">
        <v>142</v>
      </c>
      <c r="I46" t="s">
        <v>2028</v>
      </c>
      <c r="J46" t="s">
        <v>2029</v>
      </c>
      <c r="K46" t="s">
        <v>2030</v>
      </c>
      <c r="L46" t="s">
        <v>2031</v>
      </c>
      <c r="M46" t="s">
        <v>2032</v>
      </c>
      <c r="N46" t="s">
        <v>1969</v>
      </c>
    </row>
    <row r="47" spans="1:14" x14ac:dyDescent="0.2">
      <c r="A47">
        <v>95</v>
      </c>
      <c r="B47" t="s">
        <v>141</v>
      </c>
      <c r="C47" t="s">
        <v>110</v>
      </c>
      <c r="D47" t="s">
        <v>92</v>
      </c>
      <c r="E47">
        <v>1.1000000000000001</v>
      </c>
      <c r="F47" t="s">
        <v>97</v>
      </c>
      <c r="G47">
        <v>7793232</v>
      </c>
      <c r="H47" t="s">
        <v>143</v>
      </c>
      <c r="I47" t="s">
        <v>2033</v>
      </c>
      <c r="J47" t="s">
        <v>2034</v>
      </c>
      <c r="K47" t="s">
        <v>2035</v>
      </c>
      <c r="L47" t="s">
        <v>2036</v>
      </c>
      <c r="M47" t="s">
        <v>1940</v>
      </c>
      <c r="N47" t="s">
        <v>1940</v>
      </c>
    </row>
    <row r="48" spans="1:14" x14ac:dyDescent="0.2">
      <c r="A48">
        <v>95</v>
      </c>
      <c r="B48" t="s">
        <v>141</v>
      </c>
      <c r="C48" t="s">
        <v>72</v>
      </c>
      <c r="D48" t="s">
        <v>92</v>
      </c>
      <c r="E48">
        <v>6.2</v>
      </c>
      <c r="F48" t="s">
        <v>144</v>
      </c>
      <c r="G48">
        <v>7898602</v>
      </c>
      <c r="H48" t="s">
        <v>145</v>
      </c>
      <c r="I48" t="s">
        <v>2037</v>
      </c>
      <c r="J48" t="s">
        <v>2038</v>
      </c>
      <c r="K48" t="s">
        <v>2039</v>
      </c>
      <c r="L48" t="s">
        <v>1940</v>
      </c>
      <c r="M48" t="s">
        <v>1940</v>
      </c>
      <c r="N48" t="s">
        <v>1940</v>
      </c>
    </row>
    <row r="49" spans="1:14" x14ac:dyDescent="0.2">
      <c r="A49">
        <v>95</v>
      </c>
      <c r="B49" t="s">
        <v>141</v>
      </c>
      <c r="C49" t="s">
        <v>110</v>
      </c>
      <c r="D49" t="s">
        <v>92</v>
      </c>
      <c r="E49">
        <v>4.3</v>
      </c>
      <c r="F49" t="s">
        <v>144</v>
      </c>
      <c r="G49">
        <v>7898602</v>
      </c>
      <c r="H49" t="s">
        <v>145</v>
      </c>
      <c r="I49" t="s">
        <v>2037</v>
      </c>
      <c r="J49" t="s">
        <v>2038</v>
      </c>
      <c r="K49" t="s">
        <v>2039</v>
      </c>
      <c r="L49" t="s">
        <v>1940</v>
      </c>
      <c r="M49" t="s">
        <v>1940</v>
      </c>
      <c r="N49" t="s">
        <v>1940</v>
      </c>
    </row>
    <row r="50" spans="1:14" x14ac:dyDescent="0.2">
      <c r="A50">
        <v>95</v>
      </c>
      <c r="B50" t="s">
        <v>141</v>
      </c>
      <c r="C50" t="s">
        <v>110</v>
      </c>
      <c r="D50" t="s">
        <v>77</v>
      </c>
      <c r="E50">
        <v>0.7</v>
      </c>
      <c r="F50" t="s">
        <v>119</v>
      </c>
      <c r="G50">
        <v>2096315</v>
      </c>
      <c r="H50" t="s">
        <v>147</v>
      </c>
      <c r="I50" t="s">
        <v>2040</v>
      </c>
      <c r="J50" t="s">
        <v>2041</v>
      </c>
      <c r="K50" t="s">
        <v>2011</v>
      </c>
      <c r="L50" t="s">
        <v>1940</v>
      </c>
      <c r="M50" t="s">
        <v>2042</v>
      </c>
      <c r="N50" t="s">
        <v>2043</v>
      </c>
    </row>
    <row r="51" spans="1:14" x14ac:dyDescent="0.2">
      <c r="A51">
        <v>95</v>
      </c>
      <c r="B51" t="s">
        <v>141</v>
      </c>
      <c r="C51" t="s">
        <v>110</v>
      </c>
      <c r="D51" t="s">
        <v>77</v>
      </c>
      <c r="E51">
        <v>0.9</v>
      </c>
      <c r="F51" t="s">
        <v>148</v>
      </c>
      <c r="G51">
        <v>24209901</v>
      </c>
      <c r="H51" t="s">
        <v>149</v>
      </c>
      <c r="I51" t="s">
        <v>2044</v>
      </c>
      <c r="J51" t="s">
        <v>2045</v>
      </c>
      <c r="K51" t="s">
        <v>2046</v>
      </c>
      <c r="L51" t="s">
        <v>1940</v>
      </c>
      <c r="M51" t="s">
        <v>1940</v>
      </c>
      <c r="N51" t="s">
        <v>2047</v>
      </c>
    </row>
    <row r="52" spans="1:14" x14ac:dyDescent="0.2">
      <c r="A52">
        <v>95</v>
      </c>
      <c r="B52" t="s">
        <v>141</v>
      </c>
      <c r="C52" t="s">
        <v>110</v>
      </c>
      <c r="D52" t="s">
        <v>92</v>
      </c>
      <c r="E52">
        <v>1</v>
      </c>
      <c r="F52" t="s">
        <v>118</v>
      </c>
      <c r="G52">
        <v>1126051</v>
      </c>
      <c r="H52" t="s">
        <v>150</v>
      </c>
      <c r="I52" t="s">
        <v>2048</v>
      </c>
      <c r="J52" t="s">
        <v>2049</v>
      </c>
      <c r="K52" t="s">
        <v>2050</v>
      </c>
      <c r="L52" t="s">
        <v>2051</v>
      </c>
      <c r="M52" t="s">
        <v>1940</v>
      </c>
      <c r="N52" t="s">
        <v>1940</v>
      </c>
    </row>
    <row r="53" spans="1:14" x14ac:dyDescent="0.2">
      <c r="A53">
        <v>586</v>
      </c>
      <c r="B53" t="s">
        <v>151</v>
      </c>
      <c r="C53" t="s">
        <v>110</v>
      </c>
      <c r="D53" t="s">
        <v>92</v>
      </c>
      <c r="E53">
        <v>7.4</v>
      </c>
      <c r="F53" t="s">
        <v>84</v>
      </c>
      <c r="G53">
        <v>18442953</v>
      </c>
      <c r="H53" t="s">
        <v>152</v>
      </c>
      <c r="I53" t="s">
        <v>2048</v>
      </c>
      <c r="J53" t="s">
        <v>2052</v>
      </c>
      <c r="K53" t="s">
        <v>2053</v>
      </c>
      <c r="L53" t="s">
        <v>1940</v>
      </c>
      <c r="M53" t="s">
        <v>1940</v>
      </c>
      <c r="N53" t="s">
        <v>1940</v>
      </c>
    </row>
    <row r="54" spans="1:14" x14ac:dyDescent="0.2">
      <c r="A54">
        <v>586</v>
      </c>
      <c r="B54" t="s">
        <v>151</v>
      </c>
      <c r="C54" t="s">
        <v>72</v>
      </c>
      <c r="D54" t="s">
        <v>101</v>
      </c>
      <c r="E54">
        <v>21.3</v>
      </c>
      <c r="F54" t="s">
        <v>88</v>
      </c>
      <c r="G54">
        <v>18442953</v>
      </c>
      <c r="H54" t="s">
        <v>152</v>
      </c>
      <c r="I54" t="s">
        <v>2048</v>
      </c>
      <c r="J54" t="s">
        <v>2052</v>
      </c>
      <c r="K54" t="s">
        <v>2053</v>
      </c>
      <c r="L54" t="s">
        <v>1940</v>
      </c>
      <c r="M54" t="s">
        <v>1940</v>
      </c>
      <c r="N54" t="s">
        <v>1940</v>
      </c>
    </row>
    <row r="55" spans="1:14" x14ac:dyDescent="0.2">
      <c r="A55">
        <v>586</v>
      </c>
      <c r="B55" t="s">
        <v>151</v>
      </c>
      <c r="C55" t="s">
        <v>110</v>
      </c>
      <c r="D55" t="s">
        <v>92</v>
      </c>
      <c r="E55">
        <v>7.5</v>
      </c>
      <c r="F55" t="s">
        <v>88</v>
      </c>
      <c r="G55">
        <v>18442953</v>
      </c>
      <c r="H55" t="s">
        <v>152</v>
      </c>
      <c r="I55" t="s">
        <v>2048</v>
      </c>
      <c r="J55" t="s">
        <v>2052</v>
      </c>
      <c r="K55" t="s">
        <v>2053</v>
      </c>
      <c r="L55" t="s">
        <v>1940</v>
      </c>
      <c r="M55" t="s">
        <v>1940</v>
      </c>
      <c r="N55" t="s">
        <v>1940</v>
      </c>
    </row>
    <row r="56" spans="1:14" x14ac:dyDescent="0.2">
      <c r="A56">
        <v>586</v>
      </c>
      <c r="B56" t="s">
        <v>151</v>
      </c>
      <c r="C56" t="s">
        <v>108</v>
      </c>
      <c r="D56" t="s">
        <v>101</v>
      </c>
      <c r="E56">
        <v>23.6</v>
      </c>
      <c r="F56" t="s">
        <v>97</v>
      </c>
      <c r="G56">
        <v>15481678</v>
      </c>
      <c r="H56" t="s">
        <v>153</v>
      </c>
      <c r="I56" t="s">
        <v>2054</v>
      </c>
      <c r="J56" t="s">
        <v>2055</v>
      </c>
      <c r="K56" t="s">
        <v>2056</v>
      </c>
      <c r="L56" t="s">
        <v>2057</v>
      </c>
      <c r="M56" t="s">
        <v>1940</v>
      </c>
      <c r="N56" t="s">
        <v>2058</v>
      </c>
    </row>
    <row r="57" spans="1:14" x14ac:dyDescent="0.2">
      <c r="A57">
        <v>586</v>
      </c>
      <c r="B57" t="s">
        <v>151</v>
      </c>
      <c r="C57" t="s">
        <v>72</v>
      </c>
      <c r="D57" t="s">
        <v>101</v>
      </c>
      <c r="E57">
        <v>23.8</v>
      </c>
      <c r="F57" t="s">
        <v>97</v>
      </c>
      <c r="G57">
        <v>18442953</v>
      </c>
      <c r="H57" t="s">
        <v>152</v>
      </c>
      <c r="I57" t="s">
        <v>2048</v>
      </c>
      <c r="J57" t="s">
        <v>2052</v>
      </c>
      <c r="K57" t="s">
        <v>2053</v>
      </c>
      <c r="L57" t="s">
        <v>1940</v>
      </c>
      <c r="M57" t="s">
        <v>1940</v>
      </c>
      <c r="N57" t="s">
        <v>1940</v>
      </c>
    </row>
    <row r="58" spans="1:14" x14ac:dyDescent="0.2">
      <c r="A58">
        <v>586</v>
      </c>
      <c r="B58" t="s">
        <v>151</v>
      </c>
      <c r="C58" t="s">
        <v>110</v>
      </c>
      <c r="D58" t="s">
        <v>92</v>
      </c>
      <c r="E58">
        <v>8.6999999999999993</v>
      </c>
      <c r="F58" t="s">
        <v>97</v>
      </c>
      <c r="G58">
        <v>18442953</v>
      </c>
      <c r="H58" t="s">
        <v>152</v>
      </c>
      <c r="I58" t="s">
        <v>2048</v>
      </c>
      <c r="J58" t="s">
        <v>2052</v>
      </c>
      <c r="K58" t="s">
        <v>2053</v>
      </c>
      <c r="L58" t="s">
        <v>1940</v>
      </c>
      <c r="M58" t="s">
        <v>1940</v>
      </c>
      <c r="N58" t="s">
        <v>1940</v>
      </c>
    </row>
    <row r="59" spans="1:14" x14ac:dyDescent="0.2">
      <c r="A59">
        <v>586</v>
      </c>
      <c r="B59" t="s">
        <v>151</v>
      </c>
      <c r="C59" t="s">
        <v>108</v>
      </c>
      <c r="D59" t="s">
        <v>111</v>
      </c>
      <c r="E59">
        <v>73.900000000000006</v>
      </c>
      <c r="F59" t="s">
        <v>154</v>
      </c>
      <c r="G59">
        <v>17955689</v>
      </c>
      <c r="H59" t="s">
        <v>155</v>
      </c>
      <c r="I59" t="s">
        <v>1952</v>
      </c>
      <c r="J59" t="s">
        <v>2059</v>
      </c>
      <c r="K59" t="s">
        <v>2060</v>
      </c>
      <c r="L59" t="s">
        <v>2061</v>
      </c>
      <c r="M59" t="s">
        <v>2062</v>
      </c>
      <c r="N59" t="s">
        <v>1940</v>
      </c>
    </row>
    <row r="60" spans="1:14" x14ac:dyDescent="0.2">
      <c r="A60">
        <v>586</v>
      </c>
      <c r="B60" t="s">
        <v>151</v>
      </c>
      <c r="C60" t="s">
        <v>108</v>
      </c>
      <c r="D60" t="s">
        <v>101</v>
      </c>
      <c r="E60">
        <v>27.7</v>
      </c>
      <c r="F60" t="s">
        <v>120</v>
      </c>
      <c r="G60">
        <v>16182667</v>
      </c>
      <c r="H60" t="s">
        <v>156</v>
      </c>
      <c r="I60" t="s">
        <v>2063</v>
      </c>
      <c r="J60" t="s">
        <v>2064</v>
      </c>
      <c r="K60" t="s">
        <v>2065</v>
      </c>
      <c r="L60" t="s">
        <v>2066</v>
      </c>
      <c r="M60" t="s">
        <v>1940</v>
      </c>
      <c r="N60" t="s">
        <v>2067</v>
      </c>
    </row>
    <row r="61" spans="1:14" x14ac:dyDescent="0.2">
      <c r="A61">
        <v>586</v>
      </c>
      <c r="B61" t="s">
        <v>151</v>
      </c>
      <c r="C61" t="s">
        <v>72</v>
      </c>
      <c r="D61" t="s">
        <v>101</v>
      </c>
      <c r="E61">
        <v>30.3</v>
      </c>
      <c r="F61" t="s">
        <v>90</v>
      </c>
      <c r="G61">
        <v>18442953</v>
      </c>
      <c r="H61" t="s">
        <v>152</v>
      </c>
      <c r="I61" t="s">
        <v>2048</v>
      </c>
      <c r="J61" t="s">
        <v>2052</v>
      </c>
      <c r="K61" t="s">
        <v>2053</v>
      </c>
      <c r="L61" t="s">
        <v>1940</v>
      </c>
      <c r="M61" t="s">
        <v>1940</v>
      </c>
      <c r="N61" t="s">
        <v>1940</v>
      </c>
    </row>
    <row r="62" spans="1:14" x14ac:dyDescent="0.2">
      <c r="A62">
        <v>586</v>
      </c>
      <c r="B62" t="s">
        <v>151</v>
      </c>
      <c r="C62" t="s">
        <v>110</v>
      </c>
      <c r="D62" t="s">
        <v>92</v>
      </c>
      <c r="E62">
        <v>8.3000000000000007</v>
      </c>
      <c r="F62" t="s">
        <v>90</v>
      </c>
      <c r="G62">
        <v>18442953</v>
      </c>
      <c r="H62" t="s">
        <v>152</v>
      </c>
      <c r="I62" t="s">
        <v>2048</v>
      </c>
      <c r="J62" t="s">
        <v>2052</v>
      </c>
      <c r="K62" t="s">
        <v>2053</v>
      </c>
      <c r="L62" t="s">
        <v>1940</v>
      </c>
      <c r="M62" t="s">
        <v>1940</v>
      </c>
      <c r="N62" t="s">
        <v>1940</v>
      </c>
    </row>
    <row r="63" spans="1:14" x14ac:dyDescent="0.2">
      <c r="A63">
        <v>586</v>
      </c>
      <c r="B63" t="s">
        <v>151</v>
      </c>
      <c r="C63" t="s">
        <v>108</v>
      </c>
      <c r="D63" t="s">
        <v>92</v>
      </c>
      <c r="E63">
        <v>8.9</v>
      </c>
      <c r="F63" t="s">
        <v>157</v>
      </c>
      <c r="G63">
        <v>17432547</v>
      </c>
      <c r="H63" t="s">
        <v>158</v>
      </c>
      <c r="I63" t="s">
        <v>2068</v>
      </c>
      <c r="J63" t="s">
        <v>2069</v>
      </c>
      <c r="K63" t="s">
        <v>2070</v>
      </c>
      <c r="L63" t="s">
        <v>1940</v>
      </c>
      <c r="M63" t="s">
        <v>1940</v>
      </c>
      <c r="N63" t="s">
        <v>2071</v>
      </c>
    </row>
    <row r="64" spans="1:14" x14ac:dyDescent="0.2">
      <c r="A64">
        <v>586</v>
      </c>
      <c r="B64" t="s">
        <v>151</v>
      </c>
      <c r="C64" t="s">
        <v>72</v>
      </c>
      <c r="D64" t="s">
        <v>101</v>
      </c>
      <c r="E64">
        <v>21.3</v>
      </c>
      <c r="F64" t="s">
        <v>119</v>
      </c>
      <c r="G64">
        <v>18442953</v>
      </c>
      <c r="H64" t="s">
        <v>152</v>
      </c>
      <c r="I64" t="s">
        <v>2048</v>
      </c>
      <c r="J64" t="s">
        <v>2052</v>
      </c>
      <c r="K64" t="s">
        <v>2053</v>
      </c>
      <c r="L64" t="s">
        <v>1940</v>
      </c>
      <c r="M64" t="s">
        <v>1940</v>
      </c>
      <c r="N64" t="s">
        <v>1940</v>
      </c>
    </row>
    <row r="65" spans="1:14" x14ac:dyDescent="0.2">
      <c r="A65">
        <v>586</v>
      </c>
      <c r="B65" t="s">
        <v>151</v>
      </c>
      <c r="C65" t="s">
        <v>110</v>
      </c>
      <c r="D65" t="s">
        <v>92</v>
      </c>
      <c r="E65">
        <v>7.6</v>
      </c>
      <c r="F65" t="s">
        <v>119</v>
      </c>
      <c r="G65">
        <v>18442953</v>
      </c>
      <c r="H65" t="s">
        <v>152</v>
      </c>
      <c r="I65" t="s">
        <v>2048</v>
      </c>
      <c r="J65" t="s">
        <v>2052</v>
      </c>
      <c r="K65" t="s">
        <v>2053</v>
      </c>
      <c r="L65" t="s">
        <v>1940</v>
      </c>
      <c r="M65" t="s">
        <v>1940</v>
      </c>
      <c r="N65" t="s">
        <v>1940</v>
      </c>
    </row>
    <row r="66" spans="1:14" x14ac:dyDescent="0.2">
      <c r="A66">
        <v>586</v>
      </c>
      <c r="B66" t="s">
        <v>151</v>
      </c>
      <c r="C66" t="s">
        <v>72</v>
      </c>
      <c r="D66" t="s">
        <v>101</v>
      </c>
      <c r="E66">
        <v>35</v>
      </c>
      <c r="F66" t="s">
        <v>159</v>
      </c>
      <c r="G66">
        <v>18442953</v>
      </c>
      <c r="H66" t="s">
        <v>152</v>
      </c>
      <c r="I66" t="s">
        <v>2048</v>
      </c>
      <c r="J66" t="s">
        <v>2052</v>
      </c>
      <c r="K66" t="s">
        <v>2053</v>
      </c>
      <c r="L66" t="s">
        <v>1940</v>
      </c>
      <c r="M66" t="s">
        <v>1940</v>
      </c>
      <c r="N66" t="s">
        <v>1940</v>
      </c>
    </row>
    <row r="67" spans="1:14" x14ac:dyDescent="0.2">
      <c r="A67">
        <v>586</v>
      </c>
      <c r="B67" t="s">
        <v>151</v>
      </c>
      <c r="C67" t="s">
        <v>110</v>
      </c>
      <c r="D67" t="s">
        <v>101</v>
      </c>
      <c r="E67">
        <v>10.3</v>
      </c>
      <c r="F67" t="s">
        <v>159</v>
      </c>
      <c r="G67">
        <v>18442953</v>
      </c>
      <c r="H67" t="s">
        <v>152</v>
      </c>
      <c r="I67" t="s">
        <v>2048</v>
      </c>
      <c r="J67" t="s">
        <v>2052</v>
      </c>
      <c r="K67" t="s">
        <v>2053</v>
      </c>
      <c r="L67" t="s">
        <v>1940</v>
      </c>
      <c r="M67" t="s">
        <v>1940</v>
      </c>
      <c r="N67" t="s">
        <v>1940</v>
      </c>
    </row>
    <row r="68" spans="1:14" x14ac:dyDescent="0.2">
      <c r="A68">
        <v>586</v>
      </c>
      <c r="B68" t="s">
        <v>151</v>
      </c>
      <c r="C68" t="s">
        <v>72</v>
      </c>
      <c r="D68" t="s">
        <v>77</v>
      </c>
      <c r="E68">
        <v>0.28000000000000003</v>
      </c>
      <c r="F68" t="s">
        <v>125</v>
      </c>
      <c r="G68">
        <v>9161949</v>
      </c>
      <c r="H68" t="s">
        <v>160</v>
      </c>
      <c r="I68" t="s">
        <v>2072</v>
      </c>
      <c r="J68" t="s">
        <v>2073</v>
      </c>
      <c r="K68" t="s">
        <v>2074</v>
      </c>
      <c r="L68" t="s">
        <v>2075</v>
      </c>
      <c r="M68" t="s">
        <v>2076</v>
      </c>
      <c r="N68" t="s">
        <v>2077</v>
      </c>
    </row>
    <row r="69" spans="1:14" x14ac:dyDescent="0.2">
      <c r="A69">
        <v>586</v>
      </c>
      <c r="B69" t="s">
        <v>151</v>
      </c>
      <c r="C69" t="s">
        <v>72</v>
      </c>
      <c r="D69" t="s">
        <v>77</v>
      </c>
      <c r="E69">
        <v>0.28000000000000003</v>
      </c>
      <c r="F69" t="s">
        <v>125</v>
      </c>
      <c r="G69">
        <v>8533810</v>
      </c>
      <c r="H69" t="s">
        <v>161</v>
      </c>
      <c r="I69" t="s">
        <v>2078</v>
      </c>
      <c r="J69" t="s">
        <v>2079</v>
      </c>
      <c r="K69" t="s">
        <v>2080</v>
      </c>
      <c r="L69" t="s">
        <v>2081</v>
      </c>
      <c r="M69" t="s">
        <v>2082</v>
      </c>
      <c r="N69" t="s">
        <v>2083</v>
      </c>
    </row>
    <row r="70" spans="1:14" x14ac:dyDescent="0.2">
      <c r="A70">
        <v>586</v>
      </c>
      <c r="B70" t="s">
        <v>151</v>
      </c>
      <c r="C70" t="s">
        <v>72</v>
      </c>
      <c r="D70" t="s">
        <v>101</v>
      </c>
      <c r="E70">
        <v>22</v>
      </c>
      <c r="F70" t="s">
        <v>76</v>
      </c>
      <c r="G70">
        <v>16236889</v>
      </c>
      <c r="H70" t="s">
        <v>162</v>
      </c>
      <c r="I70" t="s">
        <v>2084</v>
      </c>
      <c r="J70" t="s">
        <v>2085</v>
      </c>
      <c r="K70" t="s">
        <v>2086</v>
      </c>
      <c r="L70" t="s">
        <v>2087</v>
      </c>
      <c r="M70" t="s">
        <v>1940</v>
      </c>
      <c r="N70" t="s">
        <v>1973</v>
      </c>
    </row>
    <row r="71" spans="1:14" x14ac:dyDescent="0.2">
      <c r="A71">
        <v>586</v>
      </c>
      <c r="B71" t="s">
        <v>151</v>
      </c>
      <c r="C71" t="s">
        <v>110</v>
      </c>
      <c r="D71" t="s">
        <v>92</v>
      </c>
      <c r="E71">
        <v>7.8</v>
      </c>
      <c r="F71" t="s">
        <v>76</v>
      </c>
      <c r="G71">
        <v>16236889</v>
      </c>
      <c r="H71" t="s">
        <v>162</v>
      </c>
      <c r="I71" t="s">
        <v>2084</v>
      </c>
      <c r="J71" t="s">
        <v>2085</v>
      </c>
      <c r="K71" t="s">
        <v>2086</v>
      </c>
      <c r="L71" t="s">
        <v>2087</v>
      </c>
      <c r="M71" t="s">
        <v>1940</v>
      </c>
      <c r="N71" t="s">
        <v>1973</v>
      </c>
    </row>
    <row r="72" spans="1:14" x14ac:dyDescent="0.2">
      <c r="A72">
        <v>586</v>
      </c>
      <c r="B72" t="s">
        <v>151</v>
      </c>
      <c r="C72" t="s">
        <v>72</v>
      </c>
      <c r="D72" t="s">
        <v>101</v>
      </c>
      <c r="E72">
        <v>16.7</v>
      </c>
      <c r="F72" t="s">
        <v>78</v>
      </c>
      <c r="G72">
        <v>18442953</v>
      </c>
      <c r="H72" t="s">
        <v>152</v>
      </c>
      <c r="I72" t="s">
        <v>2048</v>
      </c>
      <c r="J72" t="s">
        <v>2052</v>
      </c>
      <c r="K72" t="s">
        <v>2053</v>
      </c>
      <c r="L72" t="s">
        <v>1940</v>
      </c>
      <c r="M72" t="s">
        <v>1940</v>
      </c>
      <c r="N72" t="s">
        <v>1940</v>
      </c>
    </row>
    <row r="73" spans="1:14" x14ac:dyDescent="0.2">
      <c r="A73">
        <v>586</v>
      </c>
      <c r="B73" t="s">
        <v>151</v>
      </c>
      <c r="C73" t="s">
        <v>110</v>
      </c>
      <c r="D73" t="s">
        <v>92</v>
      </c>
      <c r="E73">
        <v>2.7</v>
      </c>
      <c r="F73" t="s">
        <v>78</v>
      </c>
      <c r="G73">
        <v>18442953</v>
      </c>
      <c r="H73" t="s">
        <v>152</v>
      </c>
      <c r="I73" t="s">
        <v>2048</v>
      </c>
      <c r="J73" t="s">
        <v>2052</v>
      </c>
      <c r="K73" t="s">
        <v>2053</v>
      </c>
      <c r="L73" t="s">
        <v>1940</v>
      </c>
      <c r="M73" t="s">
        <v>1940</v>
      </c>
      <c r="N73" t="s">
        <v>1940</v>
      </c>
    </row>
    <row r="74" spans="1:14" x14ac:dyDescent="0.2">
      <c r="A74">
        <v>586</v>
      </c>
      <c r="B74" t="s">
        <v>151</v>
      </c>
      <c r="C74" t="s">
        <v>72</v>
      </c>
      <c r="D74" t="s">
        <v>101</v>
      </c>
      <c r="E74">
        <v>27</v>
      </c>
      <c r="F74" t="s">
        <v>144</v>
      </c>
      <c r="G74">
        <v>18442953</v>
      </c>
      <c r="H74" t="s">
        <v>152</v>
      </c>
      <c r="I74" t="s">
        <v>2048</v>
      </c>
      <c r="J74" t="s">
        <v>2052</v>
      </c>
      <c r="K74" t="s">
        <v>2053</v>
      </c>
      <c r="L74" t="s">
        <v>1940</v>
      </c>
      <c r="M74" t="s">
        <v>1940</v>
      </c>
      <c r="N74" t="s">
        <v>1940</v>
      </c>
    </row>
    <row r="75" spans="1:14" x14ac:dyDescent="0.2">
      <c r="A75">
        <v>586</v>
      </c>
      <c r="B75" t="s">
        <v>151</v>
      </c>
      <c r="C75" t="s">
        <v>110</v>
      </c>
      <c r="D75" t="s">
        <v>92</v>
      </c>
      <c r="E75">
        <v>5.46</v>
      </c>
      <c r="F75" t="s">
        <v>144</v>
      </c>
      <c r="G75">
        <v>18442953</v>
      </c>
      <c r="H75" t="s">
        <v>152</v>
      </c>
      <c r="I75" t="s">
        <v>2048</v>
      </c>
      <c r="J75" t="s">
        <v>2052</v>
      </c>
      <c r="K75" t="s">
        <v>2053</v>
      </c>
      <c r="L75" t="s">
        <v>1940</v>
      </c>
      <c r="M75" t="s">
        <v>1940</v>
      </c>
      <c r="N75" t="s">
        <v>1940</v>
      </c>
    </row>
    <row r="76" spans="1:14" x14ac:dyDescent="0.2">
      <c r="A76">
        <v>586</v>
      </c>
      <c r="B76" t="s">
        <v>151</v>
      </c>
      <c r="C76" t="s">
        <v>72</v>
      </c>
      <c r="D76" t="s">
        <v>101</v>
      </c>
      <c r="E76">
        <v>28.6</v>
      </c>
      <c r="F76" t="s">
        <v>148</v>
      </c>
      <c r="G76">
        <v>18442953</v>
      </c>
      <c r="H76" t="s">
        <v>152</v>
      </c>
      <c r="I76" t="s">
        <v>2048</v>
      </c>
      <c r="J76" t="s">
        <v>2052</v>
      </c>
      <c r="K76" t="s">
        <v>2053</v>
      </c>
      <c r="L76" t="s">
        <v>1940</v>
      </c>
      <c r="M76" t="s">
        <v>1940</v>
      </c>
      <c r="N76" t="s">
        <v>1940</v>
      </c>
    </row>
    <row r="77" spans="1:14" x14ac:dyDescent="0.2">
      <c r="A77">
        <v>586</v>
      </c>
      <c r="B77" t="s">
        <v>151</v>
      </c>
      <c r="C77" t="s">
        <v>110</v>
      </c>
      <c r="D77" t="s">
        <v>92</v>
      </c>
      <c r="E77">
        <v>5.2</v>
      </c>
      <c r="F77" t="s">
        <v>148</v>
      </c>
      <c r="G77">
        <v>18442953</v>
      </c>
      <c r="H77" t="s">
        <v>152</v>
      </c>
      <c r="I77" t="s">
        <v>2048</v>
      </c>
      <c r="J77" t="s">
        <v>2052</v>
      </c>
      <c r="K77" t="s">
        <v>2053</v>
      </c>
      <c r="L77" t="s">
        <v>1940</v>
      </c>
      <c r="M77" t="s">
        <v>1940</v>
      </c>
      <c r="N77" t="s">
        <v>1940</v>
      </c>
    </row>
    <row r="78" spans="1:14" x14ac:dyDescent="0.2">
      <c r="A78">
        <v>586</v>
      </c>
      <c r="B78" t="s">
        <v>151</v>
      </c>
      <c r="C78" t="s">
        <v>72</v>
      </c>
      <c r="D78" t="s">
        <v>92</v>
      </c>
      <c r="E78">
        <v>4</v>
      </c>
      <c r="F78" t="s">
        <v>146</v>
      </c>
      <c r="G78">
        <v>18442953</v>
      </c>
      <c r="H78" t="s">
        <v>152</v>
      </c>
      <c r="I78" t="s">
        <v>2048</v>
      </c>
      <c r="J78" t="s">
        <v>2052</v>
      </c>
      <c r="K78" t="s">
        <v>2053</v>
      </c>
      <c r="L78" t="s">
        <v>1940</v>
      </c>
      <c r="M78" t="s">
        <v>1940</v>
      </c>
      <c r="N78" t="s">
        <v>1940</v>
      </c>
    </row>
    <row r="79" spans="1:14" x14ac:dyDescent="0.2">
      <c r="A79">
        <v>586</v>
      </c>
      <c r="B79" t="s">
        <v>151</v>
      </c>
      <c r="C79" t="s">
        <v>110</v>
      </c>
      <c r="D79" t="s">
        <v>92</v>
      </c>
      <c r="E79">
        <v>1.2</v>
      </c>
      <c r="F79" t="s">
        <v>146</v>
      </c>
      <c r="G79">
        <v>18442953</v>
      </c>
      <c r="H79" t="s">
        <v>152</v>
      </c>
      <c r="I79" t="s">
        <v>2048</v>
      </c>
      <c r="J79" t="s">
        <v>2052</v>
      </c>
      <c r="K79" t="s">
        <v>2053</v>
      </c>
      <c r="L79" t="s">
        <v>1940</v>
      </c>
      <c r="M79" t="s">
        <v>1940</v>
      </c>
      <c r="N79" t="s">
        <v>1940</v>
      </c>
    </row>
    <row r="80" spans="1:14" x14ac:dyDescent="0.2">
      <c r="A80">
        <v>586</v>
      </c>
      <c r="B80" t="s">
        <v>151</v>
      </c>
      <c r="C80" t="s">
        <v>72</v>
      </c>
      <c r="D80" t="s">
        <v>101</v>
      </c>
      <c r="E80">
        <v>28.6</v>
      </c>
      <c r="F80" t="s">
        <v>102</v>
      </c>
      <c r="G80">
        <v>18442953</v>
      </c>
      <c r="H80" t="s">
        <v>152</v>
      </c>
      <c r="I80" t="s">
        <v>2048</v>
      </c>
      <c r="J80" t="s">
        <v>2052</v>
      </c>
      <c r="K80" t="s">
        <v>2053</v>
      </c>
      <c r="L80" t="s">
        <v>1940</v>
      </c>
      <c r="M80" t="s">
        <v>1940</v>
      </c>
      <c r="N80" t="s">
        <v>1940</v>
      </c>
    </row>
    <row r="81" spans="1:14" x14ac:dyDescent="0.2">
      <c r="A81">
        <v>586</v>
      </c>
      <c r="B81" t="s">
        <v>151</v>
      </c>
      <c r="C81" t="s">
        <v>72</v>
      </c>
      <c r="D81" t="s">
        <v>101</v>
      </c>
      <c r="E81">
        <v>48.63</v>
      </c>
      <c r="F81" t="s">
        <v>163</v>
      </c>
      <c r="G81">
        <v>18442953</v>
      </c>
      <c r="H81" t="s">
        <v>152</v>
      </c>
      <c r="I81" t="s">
        <v>2048</v>
      </c>
      <c r="J81" t="s">
        <v>2052</v>
      </c>
      <c r="K81" t="s">
        <v>2053</v>
      </c>
      <c r="L81" t="s">
        <v>1940</v>
      </c>
      <c r="M81" t="s">
        <v>1940</v>
      </c>
      <c r="N81" t="s">
        <v>1940</v>
      </c>
    </row>
    <row r="82" spans="1:14" x14ac:dyDescent="0.2">
      <c r="A82">
        <v>586</v>
      </c>
      <c r="B82" t="s">
        <v>151</v>
      </c>
      <c r="C82" t="s">
        <v>110</v>
      </c>
      <c r="D82" t="s">
        <v>101</v>
      </c>
      <c r="E82">
        <v>29.8</v>
      </c>
      <c r="F82" t="s">
        <v>154</v>
      </c>
      <c r="G82">
        <v>18442953</v>
      </c>
      <c r="H82" t="s">
        <v>152</v>
      </c>
      <c r="I82" t="s">
        <v>2048</v>
      </c>
      <c r="J82" t="s">
        <v>2052</v>
      </c>
      <c r="K82" t="s">
        <v>2053</v>
      </c>
      <c r="L82" t="s">
        <v>1940</v>
      </c>
      <c r="M82" t="s">
        <v>1940</v>
      </c>
      <c r="N82" t="s">
        <v>1940</v>
      </c>
    </row>
    <row r="83" spans="1:14" x14ac:dyDescent="0.2">
      <c r="A83">
        <v>586</v>
      </c>
      <c r="B83" t="s">
        <v>151</v>
      </c>
      <c r="C83" t="s">
        <v>110</v>
      </c>
      <c r="D83" t="s">
        <v>92</v>
      </c>
      <c r="E83">
        <v>8.39</v>
      </c>
      <c r="F83" t="s">
        <v>102</v>
      </c>
      <c r="G83">
        <v>18442953</v>
      </c>
      <c r="H83" t="s">
        <v>152</v>
      </c>
      <c r="I83" t="s">
        <v>2048</v>
      </c>
      <c r="J83" t="s">
        <v>2052</v>
      </c>
      <c r="K83" t="s">
        <v>2053</v>
      </c>
      <c r="L83" t="s">
        <v>1940</v>
      </c>
      <c r="M83" t="s">
        <v>1940</v>
      </c>
      <c r="N83" t="s">
        <v>1940</v>
      </c>
    </row>
    <row r="84" spans="1:14" x14ac:dyDescent="0.2">
      <c r="A84">
        <v>586</v>
      </c>
      <c r="B84" t="s">
        <v>151</v>
      </c>
      <c r="C84" t="s">
        <v>110</v>
      </c>
      <c r="D84" t="s">
        <v>92</v>
      </c>
      <c r="E84">
        <v>5.56</v>
      </c>
      <c r="F84" t="s">
        <v>79</v>
      </c>
      <c r="G84">
        <v>18442953</v>
      </c>
      <c r="H84" t="s">
        <v>152</v>
      </c>
      <c r="I84" t="s">
        <v>2048</v>
      </c>
      <c r="J84" t="s">
        <v>2052</v>
      </c>
      <c r="K84" t="s">
        <v>2053</v>
      </c>
      <c r="L84" t="s">
        <v>1940</v>
      </c>
      <c r="M84" t="s">
        <v>1940</v>
      </c>
      <c r="N84" t="s">
        <v>1940</v>
      </c>
    </row>
    <row r="85" spans="1:14" x14ac:dyDescent="0.2">
      <c r="A85">
        <v>586</v>
      </c>
      <c r="B85" t="s">
        <v>151</v>
      </c>
      <c r="C85" t="s">
        <v>110</v>
      </c>
      <c r="D85" t="s">
        <v>92</v>
      </c>
      <c r="E85">
        <v>6.27</v>
      </c>
      <c r="F85" t="s">
        <v>164</v>
      </c>
      <c r="G85">
        <v>18442953</v>
      </c>
      <c r="H85" t="s">
        <v>152</v>
      </c>
      <c r="I85" t="s">
        <v>2048</v>
      </c>
      <c r="J85" t="s">
        <v>2052</v>
      </c>
      <c r="K85" t="s">
        <v>2053</v>
      </c>
      <c r="L85" t="s">
        <v>1940</v>
      </c>
      <c r="M85" t="s">
        <v>1940</v>
      </c>
      <c r="N85" t="s">
        <v>1940</v>
      </c>
    </row>
    <row r="86" spans="1:14" x14ac:dyDescent="0.2">
      <c r="A86">
        <v>586</v>
      </c>
      <c r="B86" t="s">
        <v>151</v>
      </c>
      <c r="C86" t="s">
        <v>110</v>
      </c>
      <c r="D86" t="s">
        <v>92</v>
      </c>
      <c r="E86">
        <v>1.06</v>
      </c>
      <c r="F86" t="s">
        <v>163</v>
      </c>
      <c r="G86">
        <v>18442953</v>
      </c>
      <c r="H86" t="s">
        <v>152</v>
      </c>
      <c r="I86" t="s">
        <v>2048</v>
      </c>
      <c r="J86" t="s">
        <v>2052</v>
      </c>
      <c r="K86" t="s">
        <v>2053</v>
      </c>
      <c r="L86" t="s">
        <v>1940</v>
      </c>
      <c r="M86" t="s">
        <v>1940</v>
      </c>
      <c r="N86" t="s">
        <v>1940</v>
      </c>
    </row>
    <row r="87" spans="1:14" x14ac:dyDescent="0.2">
      <c r="A87">
        <v>586</v>
      </c>
      <c r="B87" t="s">
        <v>151</v>
      </c>
      <c r="C87" t="s">
        <v>110</v>
      </c>
      <c r="D87" t="s">
        <v>92</v>
      </c>
      <c r="E87">
        <v>1.3</v>
      </c>
      <c r="F87" t="s">
        <v>165</v>
      </c>
      <c r="G87">
        <v>18442953</v>
      </c>
      <c r="H87" t="s">
        <v>152</v>
      </c>
      <c r="I87" t="s">
        <v>2048</v>
      </c>
      <c r="J87" t="s">
        <v>2052</v>
      </c>
      <c r="K87" t="s">
        <v>2053</v>
      </c>
      <c r="L87" t="s">
        <v>1940</v>
      </c>
      <c r="M87" t="s">
        <v>1940</v>
      </c>
      <c r="N87" t="s">
        <v>1940</v>
      </c>
    </row>
    <row r="88" spans="1:14" x14ac:dyDescent="0.2">
      <c r="A88">
        <v>586</v>
      </c>
      <c r="B88" t="s">
        <v>151</v>
      </c>
      <c r="C88" t="s">
        <v>110</v>
      </c>
      <c r="D88" t="s">
        <v>92</v>
      </c>
      <c r="E88">
        <v>4.3099999999999996</v>
      </c>
      <c r="F88" t="s">
        <v>166</v>
      </c>
      <c r="G88">
        <v>18442953</v>
      </c>
      <c r="H88" t="s">
        <v>152</v>
      </c>
      <c r="I88" t="s">
        <v>2048</v>
      </c>
      <c r="J88" t="s">
        <v>2052</v>
      </c>
      <c r="K88" t="s">
        <v>2053</v>
      </c>
      <c r="L88" t="s">
        <v>1940</v>
      </c>
      <c r="M88" t="s">
        <v>1940</v>
      </c>
      <c r="N88" t="s">
        <v>1940</v>
      </c>
    </row>
    <row r="89" spans="1:14" x14ac:dyDescent="0.2">
      <c r="A89">
        <v>586</v>
      </c>
      <c r="B89" t="s">
        <v>151</v>
      </c>
      <c r="C89" t="s">
        <v>110</v>
      </c>
      <c r="D89" t="s">
        <v>92</v>
      </c>
      <c r="E89">
        <v>5.79</v>
      </c>
      <c r="F89" t="s">
        <v>167</v>
      </c>
      <c r="G89">
        <v>18442953</v>
      </c>
      <c r="H89" t="s">
        <v>152</v>
      </c>
      <c r="I89" t="s">
        <v>2048</v>
      </c>
      <c r="J89" t="s">
        <v>2052</v>
      </c>
      <c r="K89" t="s">
        <v>2053</v>
      </c>
      <c r="L89" t="s">
        <v>1940</v>
      </c>
      <c r="M89" t="s">
        <v>1940</v>
      </c>
      <c r="N89" t="s">
        <v>1940</v>
      </c>
    </row>
    <row r="90" spans="1:14" x14ac:dyDescent="0.2">
      <c r="A90">
        <v>586</v>
      </c>
      <c r="B90" t="s">
        <v>151</v>
      </c>
      <c r="C90" t="s">
        <v>110</v>
      </c>
      <c r="D90" t="s">
        <v>92</v>
      </c>
      <c r="E90">
        <v>1.04</v>
      </c>
      <c r="F90" t="s">
        <v>168</v>
      </c>
      <c r="G90">
        <v>18442953</v>
      </c>
      <c r="H90" t="s">
        <v>152</v>
      </c>
      <c r="I90" t="s">
        <v>2048</v>
      </c>
      <c r="J90" t="s">
        <v>2052</v>
      </c>
      <c r="K90" t="s">
        <v>2053</v>
      </c>
      <c r="L90" t="s">
        <v>1940</v>
      </c>
      <c r="M90" t="s">
        <v>1940</v>
      </c>
      <c r="N90" t="s">
        <v>1940</v>
      </c>
    </row>
    <row r="91" spans="1:14" x14ac:dyDescent="0.2">
      <c r="A91">
        <v>586</v>
      </c>
      <c r="B91" t="s">
        <v>151</v>
      </c>
      <c r="C91" t="s">
        <v>110</v>
      </c>
      <c r="D91" t="s">
        <v>92</v>
      </c>
      <c r="E91">
        <v>3.28</v>
      </c>
      <c r="F91" t="s">
        <v>169</v>
      </c>
      <c r="G91">
        <v>18442953</v>
      </c>
      <c r="H91" t="s">
        <v>152</v>
      </c>
      <c r="I91" t="s">
        <v>2048</v>
      </c>
      <c r="J91" t="s">
        <v>2052</v>
      </c>
      <c r="K91" t="s">
        <v>2053</v>
      </c>
      <c r="L91" t="s">
        <v>1940</v>
      </c>
      <c r="M91" t="s">
        <v>1940</v>
      </c>
      <c r="N91" t="s">
        <v>1940</v>
      </c>
    </row>
    <row r="92" spans="1:14" x14ac:dyDescent="0.2">
      <c r="A92">
        <v>586</v>
      </c>
      <c r="B92" t="s">
        <v>151</v>
      </c>
      <c r="C92" t="s">
        <v>72</v>
      </c>
      <c r="D92" t="s">
        <v>101</v>
      </c>
      <c r="E92">
        <v>33.33</v>
      </c>
      <c r="F92" t="s">
        <v>169</v>
      </c>
      <c r="G92">
        <v>18442953</v>
      </c>
      <c r="H92" t="s">
        <v>152</v>
      </c>
      <c r="I92" t="s">
        <v>2048</v>
      </c>
      <c r="J92" t="s">
        <v>2052</v>
      </c>
      <c r="K92" t="s">
        <v>2053</v>
      </c>
      <c r="L92" t="s">
        <v>1940</v>
      </c>
      <c r="M92" t="s">
        <v>1940</v>
      </c>
      <c r="N92" t="s">
        <v>1940</v>
      </c>
    </row>
    <row r="93" spans="1:14" x14ac:dyDescent="0.2">
      <c r="A93">
        <v>586</v>
      </c>
      <c r="B93" t="s">
        <v>151</v>
      </c>
      <c r="C93" t="s">
        <v>110</v>
      </c>
      <c r="D93" t="s">
        <v>92</v>
      </c>
      <c r="E93">
        <v>2.56</v>
      </c>
      <c r="F93" t="s">
        <v>122</v>
      </c>
      <c r="G93">
        <v>18442953</v>
      </c>
      <c r="H93" t="s">
        <v>152</v>
      </c>
      <c r="I93" t="s">
        <v>2048</v>
      </c>
      <c r="J93" t="s">
        <v>2052</v>
      </c>
      <c r="K93" t="s">
        <v>2053</v>
      </c>
      <c r="L93" t="s">
        <v>1940</v>
      </c>
      <c r="M93" t="s">
        <v>1940</v>
      </c>
      <c r="N93" t="s">
        <v>1940</v>
      </c>
    </row>
    <row r="94" spans="1:14" x14ac:dyDescent="0.2">
      <c r="A94">
        <v>586</v>
      </c>
      <c r="B94" t="s">
        <v>151</v>
      </c>
      <c r="C94" t="s">
        <v>72</v>
      </c>
      <c r="D94" t="s">
        <v>101</v>
      </c>
      <c r="E94">
        <v>20</v>
      </c>
      <c r="F94" t="s">
        <v>122</v>
      </c>
      <c r="G94">
        <v>18442953</v>
      </c>
      <c r="H94" t="s">
        <v>152</v>
      </c>
      <c r="I94" t="s">
        <v>2048</v>
      </c>
      <c r="J94" t="s">
        <v>2052</v>
      </c>
      <c r="K94" t="s">
        <v>2053</v>
      </c>
      <c r="L94" t="s">
        <v>1940</v>
      </c>
      <c r="M94" t="s">
        <v>1940</v>
      </c>
      <c r="N94" t="s">
        <v>1940</v>
      </c>
    </row>
    <row r="95" spans="1:14" x14ac:dyDescent="0.2">
      <c r="A95">
        <v>586</v>
      </c>
      <c r="B95" t="s">
        <v>151</v>
      </c>
      <c r="C95" t="s">
        <v>110</v>
      </c>
      <c r="D95" t="s">
        <v>92</v>
      </c>
      <c r="E95">
        <v>6.18</v>
      </c>
      <c r="F95" t="s">
        <v>170</v>
      </c>
      <c r="G95">
        <v>18442953</v>
      </c>
      <c r="H95" t="s">
        <v>152</v>
      </c>
      <c r="I95" t="s">
        <v>2048</v>
      </c>
      <c r="J95" t="s">
        <v>2052</v>
      </c>
      <c r="K95" t="s">
        <v>2053</v>
      </c>
      <c r="L95" t="s">
        <v>1940</v>
      </c>
      <c r="M95" t="s">
        <v>1940</v>
      </c>
      <c r="N95" t="s">
        <v>1940</v>
      </c>
    </row>
    <row r="96" spans="1:14" x14ac:dyDescent="0.2">
      <c r="A96">
        <v>586</v>
      </c>
      <c r="B96" t="s">
        <v>151</v>
      </c>
      <c r="C96" t="s">
        <v>72</v>
      </c>
      <c r="D96" t="s">
        <v>101</v>
      </c>
      <c r="E96">
        <v>22.22</v>
      </c>
      <c r="F96" t="s">
        <v>170</v>
      </c>
      <c r="G96">
        <v>18442953</v>
      </c>
      <c r="H96" t="s">
        <v>152</v>
      </c>
      <c r="I96" t="s">
        <v>2048</v>
      </c>
      <c r="J96" t="s">
        <v>2052</v>
      </c>
      <c r="K96" t="s">
        <v>2053</v>
      </c>
      <c r="L96" t="s">
        <v>1940</v>
      </c>
      <c r="M96" t="s">
        <v>1940</v>
      </c>
      <c r="N96" t="s">
        <v>1940</v>
      </c>
    </row>
    <row r="97" spans="1:14" x14ac:dyDescent="0.2">
      <c r="A97">
        <v>586</v>
      </c>
      <c r="B97" t="s">
        <v>151</v>
      </c>
      <c r="C97" t="s">
        <v>110</v>
      </c>
      <c r="D97" t="s">
        <v>92</v>
      </c>
      <c r="E97">
        <v>3.35</v>
      </c>
      <c r="F97" t="s">
        <v>171</v>
      </c>
      <c r="G97">
        <v>18442953</v>
      </c>
      <c r="H97" t="s">
        <v>152</v>
      </c>
      <c r="I97" t="s">
        <v>2048</v>
      </c>
      <c r="J97" t="s">
        <v>2052</v>
      </c>
      <c r="K97" t="s">
        <v>2053</v>
      </c>
      <c r="L97" t="s">
        <v>1940</v>
      </c>
      <c r="M97" t="s">
        <v>1940</v>
      </c>
      <c r="N97" t="s">
        <v>1940</v>
      </c>
    </row>
    <row r="98" spans="1:14" x14ac:dyDescent="0.2">
      <c r="A98">
        <v>586</v>
      </c>
      <c r="B98" t="s">
        <v>151</v>
      </c>
      <c r="C98" t="s">
        <v>72</v>
      </c>
      <c r="D98" t="s">
        <v>101</v>
      </c>
      <c r="E98">
        <v>12.64</v>
      </c>
      <c r="F98" t="s">
        <v>171</v>
      </c>
      <c r="G98">
        <v>18442953</v>
      </c>
      <c r="H98" t="s">
        <v>152</v>
      </c>
      <c r="I98" t="s">
        <v>2048</v>
      </c>
      <c r="J98" t="s">
        <v>2052</v>
      </c>
      <c r="K98" t="s">
        <v>2053</v>
      </c>
      <c r="L98" t="s">
        <v>1940</v>
      </c>
      <c r="M98" t="s">
        <v>1940</v>
      </c>
      <c r="N98" t="s">
        <v>1940</v>
      </c>
    </row>
    <row r="99" spans="1:14" x14ac:dyDescent="0.2">
      <c r="A99">
        <v>550</v>
      </c>
      <c r="B99" t="s">
        <v>172</v>
      </c>
      <c r="C99" t="s">
        <v>110</v>
      </c>
      <c r="D99" t="s">
        <v>77</v>
      </c>
      <c r="E99">
        <v>0.18</v>
      </c>
      <c r="F99" t="s">
        <v>125</v>
      </c>
      <c r="G99">
        <v>21443929</v>
      </c>
      <c r="H99" t="s">
        <v>173</v>
      </c>
      <c r="I99" t="s">
        <v>2088</v>
      </c>
      <c r="J99" t="s">
        <v>2089</v>
      </c>
      <c r="K99" t="s">
        <v>2090</v>
      </c>
      <c r="L99" t="s">
        <v>2091</v>
      </c>
      <c r="M99" t="s">
        <v>1940</v>
      </c>
      <c r="N99" t="s">
        <v>2083</v>
      </c>
    </row>
    <row r="100" spans="1:14" x14ac:dyDescent="0.2">
      <c r="A100">
        <v>550</v>
      </c>
      <c r="B100" t="s">
        <v>172</v>
      </c>
      <c r="C100" t="s">
        <v>110</v>
      </c>
      <c r="D100" t="s">
        <v>135</v>
      </c>
      <c r="E100">
        <v>236</v>
      </c>
      <c r="F100" t="s">
        <v>94</v>
      </c>
      <c r="G100">
        <v>17300999</v>
      </c>
      <c r="H100" t="s">
        <v>174</v>
      </c>
      <c r="I100" t="s">
        <v>2092</v>
      </c>
      <c r="J100" t="s">
        <v>2093</v>
      </c>
      <c r="K100" t="s">
        <v>2011</v>
      </c>
      <c r="L100" t="s">
        <v>1940</v>
      </c>
      <c r="M100" t="s">
        <v>2094</v>
      </c>
      <c r="N100" t="s">
        <v>2095</v>
      </c>
    </row>
    <row r="101" spans="1:14" x14ac:dyDescent="0.2">
      <c r="A101">
        <v>269</v>
      </c>
      <c r="B101" t="s">
        <v>175</v>
      </c>
      <c r="C101" t="s">
        <v>110</v>
      </c>
      <c r="D101" t="s">
        <v>92</v>
      </c>
      <c r="E101">
        <v>4.4000000000000004</v>
      </c>
      <c r="F101" t="s">
        <v>97</v>
      </c>
      <c r="G101">
        <v>19320656</v>
      </c>
      <c r="H101" t="s">
        <v>176</v>
      </c>
      <c r="I101" t="s">
        <v>2096</v>
      </c>
      <c r="J101" t="s">
        <v>2097</v>
      </c>
      <c r="K101" t="s">
        <v>2098</v>
      </c>
      <c r="L101" t="s">
        <v>2099</v>
      </c>
      <c r="M101" t="s">
        <v>1940</v>
      </c>
      <c r="N101" t="s">
        <v>2100</v>
      </c>
    </row>
    <row r="102" spans="1:14" x14ac:dyDescent="0.2">
      <c r="A102">
        <v>269</v>
      </c>
      <c r="B102" t="s">
        <v>175</v>
      </c>
      <c r="C102" t="s">
        <v>110</v>
      </c>
      <c r="D102" t="s">
        <v>101</v>
      </c>
      <c r="E102">
        <v>12</v>
      </c>
      <c r="F102" t="s">
        <v>76</v>
      </c>
      <c r="G102">
        <v>25122204</v>
      </c>
      <c r="H102" t="s">
        <v>177</v>
      </c>
      <c r="I102" t="s">
        <v>2101</v>
      </c>
      <c r="J102" t="s">
        <v>2102</v>
      </c>
      <c r="K102" t="s">
        <v>2103</v>
      </c>
      <c r="L102" t="s">
        <v>2104</v>
      </c>
      <c r="M102" t="s">
        <v>1940</v>
      </c>
      <c r="N102" t="s">
        <v>1940</v>
      </c>
    </row>
    <row r="103" spans="1:14" x14ac:dyDescent="0.2">
      <c r="A103">
        <v>269</v>
      </c>
      <c r="B103" t="s">
        <v>175</v>
      </c>
      <c r="C103" t="s">
        <v>108</v>
      </c>
      <c r="D103" t="s">
        <v>77</v>
      </c>
      <c r="E103">
        <v>0.3</v>
      </c>
      <c r="F103" t="s">
        <v>76</v>
      </c>
      <c r="G103">
        <v>25122204</v>
      </c>
      <c r="H103" t="s">
        <v>177</v>
      </c>
      <c r="I103" t="s">
        <v>2101</v>
      </c>
      <c r="J103" t="s">
        <v>2102</v>
      </c>
      <c r="K103" t="s">
        <v>2103</v>
      </c>
      <c r="L103" t="s">
        <v>2104</v>
      </c>
      <c r="M103" t="s">
        <v>1940</v>
      </c>
      <c r="N103" t="s">
        <v>1940</v>
      </c>
    </row>
    <row r="104" spans="1:14" x14ac:dyDescent="0.2">
      <c r="A104">
        <v>480</v>
      </c>
      <c r="B104" t="s">
        <v>178</v>
      </c>
      <c r="C104" t="s">
        <v>110</v>
      </c>
      <c r="D104" t="s">
        <v>92</v>
      </c>
      <c r="E104">
        <v>1</v>
      </c>
      <c r="F104" t="s">
        <v>93</v>
      </c>
      <c r="G104">
        <v>17886296</v>
      </c>
      <c r="H104" t="s">
        <v>179</v>
      </c>
      <c r="I104" t="s">
        <v>2105</v>
      </c>
      <c r="J104" t="s">
        <v>2106</v>
      </c>
      <c r="K104" t="s">
        <v>2107</v>
      </c>
      <c r="L104" t="s">
        <v>2108</v>
      </c>
      <c r="M104" t="s">
        <v>1992</v>
      </c>
      <c r="N104" t="s">
        <v>1940</v>
      </c>
    </row>
    <row r="105" spans="1:14" x14ac:dyDescent="0.2">
      <c r="A105">
        <v>273</v>
      </c>
      <c r="B105" t="s">
        <v>180</v>
      </c>
      <c r="C105" t="s">
        <v>110</v>
      </c>
      <c r="D105" t="s">
        <v>92</v>
      </c>
      <c r="E105">
        <v>7.9</v>
      </c>
      <c r="F105" t="s">
        <v>181</v>
      </c>
      <c r="G105">
        <v>16264243</v>
      </c>
      <c r="H105" t="s">
        <v>182</v>
      </c>
      <c r="I105" t="s">
        <v>2109</v>
      </c>
      <c r="J105" t="s">
        <v>2110</v>
      </c>
      <c r="K105" t="s">
        <v>2111</v>
      </c>
      <c r="L105" t="s">
        <v>2112</v>
      </c>
      <c r="M105" t="s">
        <v>1987</v>
      </c>
      <c r="N105" t="s">
        <v>1940</v>
      </c>
    </row>
    <row r="106" spans="1:14" x14ac:dyDescent="0.2">
      <c r="A106">
        <v>273</v>
      </c>
      <c r="B106" t="s">
        <v>180</v>
      </c>
      <c r="C106" t="s">
        <v>110</v>
      </c>
      <c r="D106" t="s">
        <v>92</v>
      </c>
      <c r="E106">
        <v>5.3</v>
      </c>
      <c r="F106" t="s">
        <v>183</v>
      </c>
      <c r="G106">
        <v>16713671</v>
      </c>
      <c r="H106" t="s">
        <v>184</v>
      </c>
      <c r="I106" t="s">
        <v>2113</v>
      </c>
      <c r="J106" t="s">
        <v>2114</v>
      </c>
      <c r="K106" t="s">
        <v>2115</v>
      </c>
      <c r="L106" t="s">
        <v>2116</v>
      </c>
      <c r="M106" t="s">
        <v>2082</v>
      </c>
      <c r="N106" t="s">
        <v>1940</v>
      </c>
    </row>
    <row r="107" spans="1:14" x14ac:dyDescent="0.2">
      <c r="A107">
        <v>273</v>
      </c>
      <c r="B107" t="s">
        <v>180</v>
      </c>
      <c r="C107" t="s">
        <v>110</v>
      </c>
      <c r="D107" t="s">
        <v>77</v>
      </c>
      <c r="E107">
        <v>0.46</v>
      </c>
      <c r="F107" t="s">
        <v>121</v>
      </c>
      <c r="G107">
        <v>12902623</v>
      </c>
      <c r="H107" t="s">
        <v>185</v>
      </c>
      <c r="I107" t="s">
        <v>2048</v>
      </c>
      <c r="J107" t="s">
        <v>2117</v>
      </c>
      <c r="K107" t="s">
        <v>2118</v>
      </c>
      <c r="L107" t="s">
        <v>2119</v>
      </c>
      <c r="M107" t="s">
        <v>1940</v>
      </c>
      <c r="N107" t="s">
        <v>1940</v>
      </c>
    </row>
    <row r="108" spans="1:14" x14ac:dyDescent="0.2">
      <c r="A108">
        <v>273</v>
      </c>
      <c r="B108" t="s">
        <v>180</v>
      </c>
      <c r="C108" t="s">
        <v>110</v>
      </c>
      <c r="D108" t="s">
        <v>101</v>
      </c>
      <c r="E108">
        <v>14.3</v>
      </c>
      <c r="F108" t="s">
        <v>186</v>
      </c>
      <c r="G108">
        <v>3992413</v>
      </c>
      <c r="H108" t="s">
        <v>187</v>
      </c>
      <c r="I108" t="s">
        <v>2048</v>
      </c>
      <c r="J108" t="s">
        <v>2120</v>
      </c>
      <c r="K108" t="s">
        <v>2121</v>
      </c>
      <c r="L108" t="s">
        <v>1940</v>
      </c>
      <c r="M108" t="s">
        <v>1940</v>
      </c>
      <c r="N108" t="s">
        <v>1988</v>
      </c>
    </row>
    <row r="109" spans="1:14" x14ac:dyDescent="0.2">
      <c r="A109">
        <v>273</v>
      </c>
      <c r="B109" t="s">
        <v>180</v>
      </c>
      <c r="C109" t="s">
        <v>108</v>
      </c>
      <c r="D109" t="s">
        <v>77</v>
      </c>
      <c r="E109">
        <v>0.2</v>
      </c>
      <c r="F109" t="s">
        <v>183</v>
      </c>
      <c r="G109">
        <v>16713671</v>
      </c>
      <c r="H109" t="s">
        <v>184</v>
      </c>
      <c r="I109" t="s">
        <v>2113</v>
      </c>
      <c r="J109" t="s">
        <v>2114</v>
      </c>
      <c r="K109" t="s">
        <v>2115</v>
      </c>
      <c r="L109" t="s">
        <v>2116</v>
      </c>
      <c r="M109" t="s">
        <v>2082</v>
      </c>
      <c r="N109" t="s">
        <v>1940</v>
      </c>
    </row>
    <row r="110" spans="1:14" x14ac:dyDescent="0.2">
      <c r="A110">
        <v>273</v>
      </c>
      <c r="B110" t="s">
        <v>180</v>
      </c>
      <c r="C110" t="s">
        <v>110</v>
      </c>
      <c r="D110" t="s">
        <v>92</v>
      </c>
      <c r="E110">
        <v>9.31</v>
      </c>
      <c r="F110" t="s">
        <v>97</v>
      </c>
      <c r="G110">
        <v>11359466</v>
      </c>
      <c r="H110" t="s">
        <v>188</v>
      </c>
      <c r="I110" t="s">
        <v>2122</v>
      </c>
      <c r="J110" t="s">
        <v>2123</v>
      </c>
      <c r="K110" t="s">
        <v>2124</v>
      </c>
      <c r="L110" t="s">
        <v>2125</v>
      </c>
      <c r="M110" t="s">
        <v>1940</v>
      </c>
      <c r="N110" t="s">
        <v>1940</v>
      </c>
    </row>
    <row r="111" spans="1:14" x14ac:dyDescent="0.2">
      <c r="A111">
        <v>273</v>
      </c>
      <c r="B111" t="s">
        <v>180</v>
      </c>
      <c r="C111" t="s">
        <v>110</v>
      </c>
      <c r="D111" t="s">
        <v>101</v>
      </c>
      <c r="E111">
        <v>11.95</v>
      </c>
      <c r="F111" t="s">
        <v>154</v>
      </c>
      <c r="G111">
        <v>14960839</v>
      </c>
      <c r="H111" t="s">
        <v>189</v>
      </c>
      <c r="I111" t="s">
        <v>2096</v>
      </c>
      <c r="J111" t="s">
        <v>2126</v>
      </c>
      <c r="K111" t="s">
        <v>2127</v>
      </c>
      <c r="L111" t="s">
        <v>1940</v>
      </c>
      <c r="M111" t="s">
        <v>1940</v>
      </c>
      <c r="N111" t="s">
        <v>1940</v>
      </c>
    </row>
    <row r="112" spans="1:14" x14ac:dyDescent="0.2">
      <c r="A112">
        <v>273</v>
      </c>
      <c r="B112" t="s">
        <v>180</v>
      </c>
      <c r="C112" t="s">
        <v>110</v>
      </c>
      <c r="D112" t="s">
        <v>101</v>
      </c>
      <c r="E112">
        <v>20</v>
      </c>
      <c r="F112" t="s">
        <v>94</v>
      </c>
      <c r="G112">
        <v>12784291</v>
      </c>
      <c r="H112" t="s">
        <v>190</v>
      </c>
      <c r="I112" t="s">
        <v>2128</v>
      </c>
      <c r="J112" t="s">
        <v>2129</v>
      </c>
      <c r="K112" t="s">
        <v>2130</v>
      </c>
      <c r="L112" t="s">
        <v>1940</v>
      </c>
      <c r="M112" t="s">
        <v>1940</v>
      </c>
      <c r="N112" t="s">
        <v>2131</v>
      </c>
    </row>
    <row r="113" spans="1:14" x14ac:dyDescent="0.2">
      <c r="A113">
        <v>273</v>
      </c>
      <c r="B113" t="s">
        <v>180</v>
      </c>
      <c r="C113" t="s">
        <v>110</v>
      </c>
      <c r="D113" t="s">
        <v>92</v>
      </c>
      <c r="E113">
        <v>5.7</v>
      </c>
      <c r="F113" t="s">
        <v>94</v>
      </c>
      <c r="G113">
        <v>12784291</v>
      </c>
      <c r="H113" t="s">
        <v>190</v>
      </c>
      <c r="I113" t="s">
        <v>2128</v>
      </c>
      <c r="J113" t="s">
        <v>2129</v>
      </c>
      <c r="K113" t="s">
        <v>2130</v>
      </c>
      <c r="L113" t="s">
        <v>1940</v>
      </c>
      <c r="M113" t="s">
        <v>1940</v>
      </c>
      <c r="N113" t="s">
        <v>2131</v>
      </c>
    </row>
    <row r="114" spans="1:14" x14ac:dyDescent="0.2">
      <c r="A114">
        <v>273</v>
      </c>
      <c r="B114" t="s">
        <v>180</v>
      </c>
      <c r="C114" t="s">
        <v>110</v>
      </c>
      <c r="D114" t="s">
        <v>101</v>
      </c>
      <c r="E114">
        <v>18.100000000000001</v>
      </c>
      <c r="F114" t="s">
        <v>191</v>
      </c>
      <c r="G114">
        <v>9088385</v>
      </c>
      <c r="H114" t="s">
        <v>192</v>
      </c>
      <c r="I114" t="s">
        <v>2132</v>
      </c>
      <c r="J114" t="s">
        <v>2133</v>
      </c>
      <c r="K114" t="s">
        <v>2134</v>
      </c>
      <c r="L114" t="s">
        <v>2135</v>
      </c>
      <c r="M114" t="s">
        <v>1940</v>
      </c>
      <c r="N114" t="s">
        <v>1940</v>
      </c>
    </row>
    <row r="115" spans="1:14" x14ac:dyDescent="0.2">
      <c r="A115">
        <v>614</v>
      </c>
      <c r="B115" t="s">
        <v>193</v>
      </c>
      <c r="C115" t="s">
        <v>110</v>
      </c>
      <c r="D115" t="s">
        <v>92</v>
      </c>
      <c r="E115">
        <v>7.3</v>
      </c>
      <c r="F115" t="s">
        <v>146</v>
      </c>
      <c r="G115">
        <v>9598722</v>
      </c>
      <c r="H115" t="s">
        <v>194</v>
      </c>
      <c r="I115" t="s">
        <v>2048</v>
      </c>
      <c r="J115" t="s">
        <v>2136</v>
      </c>
      <c r="K115" t="s">
        <v>2137</v>
      </c>
      <c r="L115" t="s">
        <v>1940</v>
      </c>
      <c r="M115" t="s">
        <v>1940</v>
      </c>
      <c r="N115" t="s">
        <v>1940</v>
      </c>
    </row>
    <row r="116" spans="1:14" x14ac:dyDescent="0.2">
      <c r="A116">
        <v>324</v>
      </c>
      <c r="B116" t="s">
        <v>195</v>
      </c>
      <c r="C116" t="s">
        <v>72</v>
      </c>
      <c r="D116" t="s">
        <v>77</v>
      </c>
      <c r="E116">
        <v>0.85</v>
      </c>
      <c r="F116" t="s">
        <v>74</v>
      </c>
      <c r="G116">
        <v>9918480</v>
      </c>
      <c r="H116" t="s">
        <v>75</v>
      </c>
      <c r="I116" t="s">
        <v>1942</v>
      </c>
      <c r="J116" t="s">
        <v>1943</v>
      </c>
      <c r="K116" t="s">
        <v>1944</v>
      </c>
      <c r="L116" t="s">
        <v>1945</v>
      </c>
      <c r="M116" t="s">
        <v>1940</v>
      </c>
      <c r="N116" t="s">
        <v>1946</v>
      </c>
    </row>
    <row r="117" spans="1:14" x14ac:dyDescent="0.2">
      <c r="A117">
        <v>324</v>
      </c>
      <c r="B117" t="s">
        <v>195</v>
      </c>
      <c r="C117" t="s">
        <v>72</v>
      </c>
      <c r="D117" t="s">
        <v>77</v>
      </c>
      <c r="E117">
        <v>0.52</v>
      </c>
      <c r="F117" t="s">
        <v>79</v>
      </c>
      <c r="G117">
        <v>20490927</v>
      </c>
      <c r="H117" t="s">
        <v>80</v>
      </c>
      <c r="I117" t="s">
        <v>1947</v>
      </c>
      <c r="J117" t="s">
        <v>1948</v>
      </c>
      <c r="K117" t="s">
        <v>1949</v>
      </c>
      <c r="L117" t="s">
        <v>1950</v>
      </c>
      <c r="M117" t="s">
        <v>1940</v>
      </c>
      <c r="N117" t="s">
        <v>1951</v>
      </c>
    </row>
    <row r="118" spans="1:14" x14ac:dyDescent="0.2">
      <c r="A118">
        <v>324</v>
      </c>
      <c r="B118" t="s">
        <v>195</v>
      </c>
      <c r="C118" t="s">
        <v>72</v>
      </c>
      <c r="D118" t="s">
        <v>77</v>
      </c>
      <c r="E118">
        <v>0.25</v>
      </c>
      <c r="F118" t="s">
        <v>125</v>
      </c>
      <c r="G118">
        <v>22790789</v>
      </c>
      <c r="H118" t="s">
        <v>196</v>
      </c>
      <c r="I118" t="s">
        <v>2138</v>
      </c>
      <c r="J118" t="s">
        <v>2139</v>
      </c>
      <c r="K118" t="s">
        <v>2074</v>
      </c>
      <c r="L118" t="s">
        <v>2140</v>
      </c>
      <c r="M118" t="s">
        <v>2141</v>
      </c>
      <c r="N118" t="s">
        <v>1940</v>
      </c>
    </row>
    <row r="119" spans="1:14" x14ac:dyDescent="0.2">
      <c r="A119">
        <v>778</v>
      </c>
      <c r="B119" t="s">
        <v>197</v>
      </c>
      <c r="C119" t="s">
        <v>110</v>
      </c>
      <c r="D119" t="s">
        <v>92</v>
      </c>
      <c r="E119">
        <v>0</v>
      </c>
      <c r="F119" t="s">
        <v>88</v>
      </c>
      <c r="G119">
        <v>16647997</v>
      </c>
      <c r="H119" t="s">
        <v>2142</v>
      </c>
      <c r="I119" t="s">
        <v>2143</v>
      </c>
      <c r="J119" t="s">
        <v>2144</v>
      </c>
      <c r="K119" t="s">
        <v>2145</v>
      </c>
      <c r="L119" t="s">
        <v>2146</v>
      </c>
      <c r="M119" t="s">
        <v>2147</v>
      </c>
      <c r="N119" t="s">
        <v>2148</v>
      </c>
    </row>
    <row r="120" spans="1:14" x14ac:dyDescent="0.2">
      <c r="A120">
        <v>778</v>
      </c>
      <c r="B120" t="s">
        <v>197</v>
      </c>
      <c r="C120" t="s">
        <v>110</v>
      </c>
      <c r="D120" t="s">
        <v>92</v>
      </c>
      <c r="E120">
        <v>0</v>
      </c>
      <c r="F120" t="s">
        <v>125</v>
      </c>
      <c r="G120">
        <v>2803793</v>
      </c>
      <c r="H120" t="s">
        <v>198</v>
      </c>
      <c r="I120" t="s">
        <v>2149</v>
      </c>
      <c r="J120" t="s">
        <v>2150</v>
      </c>
      <c r="K120" t="s">
        <v>2151</v>
      </c>
      <c r="L120" t="s">
        <v>2152</v>
      </c>
      <c r="M120" t="s">
        <v>2153</v>
      </c>
      <c r="N120" t="s">
        <v>2154</v>
      </c>
    </row>
    <row r="121" spans="1:14" x14ac:dyDescent="0.2">
      <c r="A121">
        <v>778</v>
      </c>
      <c r="B121" t="s">
        <v>197</v>
      </c>
      <c r="C121" t="s">
        <v>72</v>
      </c>
      <c r="D121" t="s">
        <v>92</v>
      </c>
      <c r="E121">
        <v>0</v>
      </c>
      <c r="F121" t="s">
        <v>105</v>
      </c>
      <c r="G121">
        <v>2063900</v>
      </c>
      <c r="H121" t="s">
        <v>199</v>
      </c>
      <c r="I121" t="s">
        <v>2155</v>
      </c>
      <c r="J121" t="s">
        <v>2156</v>
      </c>
      <c r="K121" t="s">
        <v>2157</v>
      </c>
      <c r="L121" t="s">
        <v>1940</v>
      </c>
      <c r="M121" t="s">
        <v>2153</v>
      </c>
      <c r="N121" t="s">
        <v>2157</v>
      </c>
    </row>
    <row r="122" spans="1:14" x14ac:dyDescent="0.2">
      <c r="A122">
        <v>778</v>
      </c>
      <c r="B122" t="s">
        <v>197</v>
      </c>
      <c r="C122" t="s">
        <v>110</v>
      </c>
      <c r="D122" t="s">
        <v>92</v>
      </c>
      <c r="E122">
        <v>1.6</v>
      </c>
      <c r="F122" t="s">
        <v>93</v>
      </c>
      <c r="G122">
        <v>3087206</v>
      </c>
      <c r="H122" t="s">
        <v>200</v>
      </c>
      <c r="I122" t="s">
        <v>2048</v>
      </c>
      <c r="J122" t="s">
        <v>2158</v>
      </c>
      <c r="K122" t="s">
        <v>2011</v>
      </c>
      <c r="L122" t="s">
        <v>1940</v>
      </c>
      <c r="M122" t="s">
        <v>2153</v>
      </c>
      <c r="N122" t="s">
        <v>1940</v>
      </c>
    </row>
    <row r="123" spans="1:14" x14ac:dyDescent="0.2">
      <c r="A123">
        <v>778</v>
      </c>
      <c r="B123" t="s">
        <v>197</v>
      </c>
      <c r="C123" t="s">
        <v>72</v>
      </c>
      <c r="D123" t="s">
        <v>92</v>
      </c>
      <c r="E123">
        <v>3.05</v>
      </c>
      <c r="F123" t="s">
        <v>74</v>
      </c>
      <c r="G123">
        <v>21587099</v>
      </c>
      <c r="H123" t="s">
        <v>201</v>
      </c>
      <c r="I123" t="s">
        <v>2143</v>
      </c>
      <c r="J123" t="s">
        <v>2159</v>
      </c>
      <c r="K123" t="s">
        <v>1944</v>
      </c>
      <c r="L123" t="s">
        <v>2160</v>
      </c>
      <c r="M123" t="s">
        <v>2161</v>
      </c>
      <c r="N123" t="s">
        <v>1946</v>
      </c>
    </row>
    <row r="124" spans="1:14" x14ac:dyDescent="0.2">
      <c r="A124">
        <v>778</v>
      </c>
      <c r="B124" t="s">
        <v>197</v>
      </c>
      <c r="C124" t="s">
        <v>110</v>
      </c>
      <c r="D124" t="s">
        <v>92</v>
      </c>
      <c r="E124">
        <v>0</v>
      </c>
      <c r="F124" t="s">
        <v>74</v>
      </c>
      <c r="G124">
        <v>21587099</v>
      </c>
      <c r="H124" t="s">
        <v>201</v>
      </c>
      <c r="I124" t="s">
        <v>2143</v>
      </c>
      <c r="J124" t="s">
        <v>2159</v>
      </c>
      <c r="K124" t="s">
        <v>1944</v>
      </c>
      <c r="L124" t="s">
        <v>2160</v>
      </c>
      <c r="M124" t="s">
        <v>2161</v>
      </c>
      <c r="N124" t="s">
        <v>1946</v>
      </c>
    </row>
    <row r="125" spans="1:14" x14ac:dyDescent="0.2">
      <c r="A125">
        <v>778</v>
      </c>
      <c r="B125" t="s">
        <v>197</v>
      </c>
      <c r="C125" t="s">
        <v>110</v>
      </c>
      <c r="D125" t="s">
        <v>92</v>
      </c>
      <c r="E125">
        <v>0</v>
      </c>
      <c r="F125" t="s">
        <v>202</v>
      </c>
      <c r="G125">
        <v>18174559</v>
      </c>
      <c r="H125" t="s">
        <v>203</v>
      </c>
      <c r="I125" t="s">
        <v>2048</v>
      </c>
      <c r="J125" t="s">
        <v>2162</v>
      </c>
      <c r="K125" t="s">
        <v>2163</v>
      </c>
      <c r="L125" t="s">
        <v>1940</v>
      </c>
      <c r="M125" t="s">
        <v>2164</v>
      </c>
      <c r="N125" t="s">
        <v>2165</v>
      </c>
    </row>
    <row r="126" spans="1:14" x14ac:dyDescent="0.2">
      <c r="A126">
        <v>72</v>
      </c>
      <c r="B126" t="s">
        <v>204</v>
      </c>
      <c r="C126" t="s">
        <v>72</v>
      </c>
      <c r="D126" t="s">
        <v>92</v>
      </c>
      <c r="E126">
        <v>2.5</v>
      </c>
      <c r="F126" t="s">
        <v>74</v>
      </c>
      <c r="G126">
        <v>16492624</v>
      </c>
      <c r="H126" t="s">
        <v>205</v>
      </c>
      <c r="I126" t="s">
        <v>2166</v>
      </c>
      <c r="J126" t="s">
        <v>2167</v>
      </c>
      <c r="K126" t="s">
        <v>2168</v>
      </c>
      <c r="L126" t="s">
        <v>2169</v>
      </c>
      <c r="M126" t="s">
        <v>1940</v>
      </c>
      <c r="N126" t="s">
        <v>1940</v>
      </c>
    </row>
    <row r="127" spans="1:14" x14ac:dyDescent="0.2">
      <c r="A127">
        <v>72</v>
      </c>
      <c r="B127" t="s">
        <v>204</v>
      </c>
      <c r="C127" t="s">
        <v>110</v>
      </c>
      <c r="D127" t="s">
        <v>92</v>
      </c>
      <c r="E127">
        <v>0</v>
      </c>
      <c r="F127" t="s">
        <v>74</v>
      </c>
      <c r="G127">
        <v>16492624</v>
      </c>
      <c r="H127" t="s">
        <v>205</v>
      </c>
      <c r="I127" t="s">
        <v>2166</v>
      </c>
      <c r="J127" t="s">
        <v>2167</v>
      </c>
      <c r="K127" t="s">
        <v>2168</v>
      </c>
      <c r="L127" t="s">
        <v>2169</v>
      </c>
      <c r="M127" t="s">
        <v>1940</v>
      </c>
      <c r="N127" t="s">
        <v>1940</v>
      </c>
    </row>
    <row r="128" spans="1:14" x14ac:dyDescent="0.2">
      <c r="A128">
        <v>72</v>
      </c>
      <c r="B128" t="s">
        <v>204</v>
      </c>
      <c r="C128" t="s">
        <v>72</v>
      </c>
      <c r="D128" t="s">
        <v>92</v>
      </c>
      <c r="E128">
        <v>5</v>
      </c>
      <c r="F128" t="s">
        <v>144</v>
      </c>
      <c r="G128">
        <v>12373673</v>
      </c>
      <c r="H128" t="s">
        <v>206</v>
      </c>
      <c r="I128" t="s">
        <v>1952</v>
      </c>
      <c r="J128" t="s">
        <v>2170</v>
      </c>
      <c r="K128" t="s">
        <v>2011</v>
      </c>
      <c r="L128" t="s">
        <v>1940</v>
      </c>
      <c r="M128" t="s">
        <v>1940</v>
      </c>
      <c r="N128" t="s">
        <v>1940</v>
      </c>
    </row>
    <row r="129" spans="1:14" x14ac:dyDescent="0.2">
      <c r="A129">
        <v>72</v>
      </c>
      <c r="B129" t="s">
        <v>204</v>
      </c>
      <c r="C129" t="s">
        <v>110</v>
      </c>
      <c r="D129" t="s">
        <v>92</v>
      </c>
      <c r="E129">
        <v>8.3000000000000007</v>
      </c>
      <c r="F129" t="s">
        <v>144</v>
      </c>
      <c r="G129">
        <v>12373673</v>
      </c>
      <c r="H129" t="s">
        <v>206</v>
      </c>
      <c r="I129" t="s">
        <v>1952</v>
      </c>
      <c r="J129" t="s">
        <v>2170</v>
      </c>
      <c r="K129" t="s">
        <v>2011</v>
      </c>
      <c r="L129" t="s">
        <v>1940</v>
      </c>
      <c r="M129" t="s">
        <v>1940</v>
      </c>
      <c r="N129" t="s">
        <v>1940</v>
      </c>
    </row>
    <row r="130" spans="1:14" x14ac:dyDescent="0.2">
      <c r="A130">
        <v>72</v>
      </c>
      <c r="B130" t="s">
        <v>204</v>
      </c>
      <c r="C130" t="s">
        <v>72</v>
      </c>
      <c r="D130" t="s">
        <v>77</v>
      </c>
      <c r="E130">
        <v>0.5</v>
      </c>
      <c r="F130" t="s">
        <v>119</v>
      </c>
      <c r="G130">
        <v>23913711</v>
      </c>
      <c r="H130" t="s">
        <v>207</v>
      </c>
      <c r="I130" t="s">
        <v>2171</v>
      </c>
      <c r="J130" t="s">
        <v>2172</v>
      </c>
      <c r="K130" t="s">
        <v>2173</v>
      </c>
      <c r="L130" t="s">
        <v>1940</v>
      </c>
      <c r="M130" t="s">
        <v>1940</v>
      </c>
      <c r="N130" t="s">
        <v>1940</v>
      </c>
    </row>
    <row r="131" spans="1:14" x14ac:dyDescent="0.2">
      <c r="A131">
        <v>892</v>
      </c>
      <c r="B131" t="s">
        <v>208</v>
      </c>
      <c r="C131" t="s">
        <v>110</v>
      </c>
      <c r="D131" t="s">
        <v>92</v>
      </c>
      <c r="E131">
        <v>2.13</v>
      </c>
      <c r="F131" t="s">
        <v>119</v>
      </c>
      <c r="G131">
        <v>27966541</v>
      </c>
      <c r="H131" t="s">
        <v>209</v>
      </c>
      <c r="I131" t="s">
        <v>2174</v>
      </c>
      <c r="J131" t="s">
        <v>210</v>
      </c>
      <c r="K131" t="s">
        <v>2173</v>
      </c>
      <c r="L131" t="s">
        <v>1940</v>
      </c>
      <c r="M131" t="s">
        <v>1940</v>
      </c>
      <c r="N131" t="s">
        <v>2043</v>
      </c>
    </row>
    <row r="132" spans="1:14" x14ac:dyDescent="0.2">
      <c r="A132">
        <v>892</v>
      </c>
      <c r="B132" t="s">
        <v>208</v>
      </c>
      <c r="C132" t="s">
        <v>72</v>
      </c>
      <c r="D132" t="s">
        <v>92</v>
      </c>
      <c r="E132">
        <v>3.66</v>
      </c>
      <c r="F132" t="s">
        <v>119</v>
      </c>
      <c r="G132">
        <v>27966541</v>
      </c>
      <c r="H132" t="s">
        <v>209</v>
      </c>
      <c r="I132" t="s">
        <v>2174</v>
      </c>
      <c r="J132" t="s">
        <v>210</v>
      </c>
      <c r="K132" t="s">
        <v>2173</v>
      </c>
      <c r="L132" t="s">
        <v>1940</v>
      </c>
      <c r="M132" t="s">
        <v>1940</v>
      </c>
      <c r="N132" t="s">
        <v>2043</v>
      </c>
    </row>
    <row r="133" spans="1:14" x14ac:dyDescent="0.2">
      <c r="A133">
        <v>558</v>
      </c>
      <c r="B133" t="s">
        <v>211</v>
      </c>
      <c r="C133" t="s">
        <v>72</v>
      </c>
      <c r="D133" t="s">
        <v>101</v>
      </c>
      <c r="E133">
        <v>10.199999999999999</v>
      </c>
      <c r="F133" t="s">
        <v>93</v>
      </c>
      <c r="G133">
        <v>8151638</v>
      </c>
      <c r="H133" t="s">
        <v>212</v>
      </c>
      <c r="I133" t="s">
        <v>2175</v>
      </c>
      <c r="J133" t="s">
        <v>2176</v>
      </c>
      <c r="K133" t="s">
        <v>2177</v>
      </c>
      <c r="L133" t="s">
        <v>1940</v>
      </c>
      <c r="M133" t="s">
        <v>1940</v>
      </c>
      <c r="N133" t="s">
        <v>2178</v>
      </c>
    </row>
    <row r="134" spans="1:14" x14ac:dyDescent="0.2">
      <c r="A134">
        <v>558</v>
      </c>
      <c r="B134" t="s">
        <v>211</v>
      </c>
      <c r="C134" t="s">
        <v>110</v>
      </c>
      <c r="D134" t="s">
        <v>92</v>
      </c>
      <c r="E134">
        <v>7</v>
      </c>
      <c r="F134" t="s">
        <v>93</v>
      </c>
      <c r="G134">
        <v>8151638</v>
      </c>
      <c r="H134" t="s">
        <v>212</v>
      </c>
      <c r="I134" t="s">
        <v>2175</v>
      </c>
      <c r="J134" t="s">
        <v>2176</v>
      </c>
      <c r="K134" t="s">
        <v>2177</v>
      </c>
      <c r="L134" t="s">
        <v>1940</v>
      </c>
      <c r="M134" t="s">
        <v>1940</v>
      </c>
      <c r="N134" t="s">
        <v>2178</v>
      </c>
    </row>
    <row r="135" spans="1:14" x14ac:dyDescent="0.2">
      <c r="A135">
        <v>803</v>
      </c>
      <c r="B135" t="s">
        <v>213</v>
      </c>
      <c r="C135" t="s">
        <v>108</v>
      </c>
      <c r="D135" t="s">
        <v>92</v>
      </c>
      <c r="E135">
        <v>1.06</v>
      </c>
      <c r="F135" t="s">
        <v>93</v>
      </c>
      <c r="G135">
        <v>17898523</v>
      </c>
      <c r="H135" t="s">
        <v>214</v>
      </c>
      <c r="I135" t="s">
        <v>2179</v>
      </c>
      <c r="J135" t="s">
        <v>2180</v>
      </c>
      <c r="K135" t="s">
        <v>2181</v>
      </c>
      <c r="L135" t="s">
        <v>2182</v>
      </c>
      <c r="M135" t="s">
        <v>2082</v>
      </c>
      <c r="N135" t="s">
        <v>1940</v>
      </c>
    </row>
    <row r="136" spans="1:14" x14ac:dyDescent="0.2">
      <c r="A136">
        <v>803</v>
      </c>
      <c r="B136" t="s">
        <v>213</v>
      </c>
      <c r="C136" t="s">
        <v>110</v>
      </c>
      <c r="D136" t="s">
        <v>92</v>
      </c>
      <c r="E136">
        <v>4.9000000000000004</v>
      </c>
      <c r="F136" t="s">
        <v>93</v>
      </c>
      <c r="G136">
        <v>17898523</v>
      </c>
      <c r="H136" t="s">
        <v>214</v>
      </c>
      <c r="I136" t="s">
        <v>2179</v>
      </c>
      <c r="J136" t="s">
        <v>2180</v>
      </c>
      <c r="K136" t="s">
        <v>2181</v>
      </c>
      <c r="L136" t="s">
        <v>2182</v>
      </c>
      <c r="M136" t="s">
        <v>2082</v>
      </c>
      <c r="N136" t="s">
        <v>1940</v>
      </c>
    </row>
    <row r="137" spans="1:14" x14ac:dyDescent="0.2">
      <c r="A137">
        <v>803</v>
      </c>
      <c r="B137" t="s">
        <v>213</v>
      </c>
      <c r="C137" t="s">
        <v>108</v>
      </c>
      <c r="D137" t="s">
        <v>92</v>
      </c>
      <c r="E137">
        <v>2.1</v>
      </c>
      <c r="F137" t="s">
        <v>154</v>
      </c>
      <c r="G137">
        <v>10025778</v>
      </c>
      <c r="H137" t="s">
        <v>215</v>
      </c>
      <c r="I137" t="s">
        <v>2183</v>
      </c>
      <c r="J137" t="s">
        <v>2184</v>
      </c>
      <c r="K137" t="s">
        <v>2185</v>
      </c>
      <c r="L137" t="s">
        <v>2186</v>
      </c>
      <c r="M137" t="s">
        <v>2141</v>
      </c>
      <c r="N137" t="s">
        <v>2187</v>
      </c>
    </row>
    <row r="138" spans="1:14" x14ac:dyDescent="0.2">
      <c r="A138">
        <v>803</v>
      </c>
      <c r="B138" t="s">
        <v>213</v>
      </c>
      <c r="C138" t="s">
        <v>110</v>
      </c>
      <c r="D138" t="s">
        <v>92</v>
      </c>
      <c r="E138">
        <v>4.7</v>
      </c>
      <c r="F138" t="s">
        <v>154</v>
      </c>
      <c r="G138">
        <v>10025778</v>
      </c>
      <c r="H138" t="s">
        <v>215</v>
      </c>
      <c r="I138" t="s">
        <v>2183</v>
      </c>
      <c r="J138" t="s">
        <v>2184</v>
      </c>
      <c r="K138" t="s">
        <v>2185</v>
      </c>
      <c r="L138" t="s">
        <v>2186</v>
      </c>
      <c r="M138" t="s">
        <v>2141</v>
      </c>
      <c r="N138" t="s">
        <v>2187</v>
      </c>
    </row>
    <row r="139" spans="1:14" x14ac:dyDescent="0.2">
      <c r="A139">
        <v>803</v>
      </c>
      <c r="B139" t="s">
        <v>213</v>
      </c>
      <c r="C139" t="s">
        <v>108</v>
      </c>
      <c r="D139" t="s">
        <v>92</v>
      </c>
      <c r="E139">
        <v>2.4</v>
      </c>
      <c r="F139" t="s">
        <v>146</v>
      </c>
      <c r="G139">
        <v>6601351</v>
      </c>
      <c r="H139" t="s">
        <v>216</v>
      </c>
      <c r="I139" t="s">
        <v>2188</v>
      </c>
      <c r="J139" t="s">
        <v>2189</v>
      </c>
      <c r="K139" t="s">
        <v>2190</v>
      </c>
      <c r="L139" t="s">
        <v>2191</v>
      </c>
      <c r="M139" t="s">
        <v>2141</v>
      </c>
      <c r="N139" t="s">
        <v>1940</v>
      </c>
    </row>
    <row r="140" spans="1:14" x14ac:dyDescent="0.2">
      <c r="A140">
        <v>803</v>
      </c>
      <c r="B140" t="s">
        <v>213</v>
      </c>
      <c r="C140" t="s">
        <v>110</v>
      </c>
      <c r="D140" t="s">
        <v>92</v>
      </c>
      <c r="E140">
        <v>6.4</v>
      </c>
      <c r="F140" t="s">
        <v>146</v>
      </c>
      <c r="G140">
        <v>6601351</v>
      </c>
      <c r="H140" t="s">
        <v>216</v>
      </c>
      <c r="I140" t="s">
        <v>2188</v>
      </c>
      <c r="J140" t="s">
        <v>2189</v>
      </c>
      <c r="K140" t="s">
        <v>2190</v>
      </c>
      <c r="L140" t="s">
        <v>2191</v>
      </c>
      <c r="M140" t="s">
        <v>2141</v>
      </c>
      <c r="N140" t="s">
        <v>1940</v>
      </c>
    </row>
    <row r="141" spans="1:14" x14ac:dyDescent="0.2">
      <c r="A141">
        <v>803</v>
      </c>
      <c r="B141" t="s">
        <v>213</v>
      </c>
      <c r="C141" t="s">
        <v>108</v>
      </c>
      <c r="D141" t="s">
        <v>92</v>
      </c>
      <c r="E141">
        <v>2</v>
      </c>
      <c r="F141" t="s">
        <v>120</v>
      </c>
      <c r="G141">
        <v>3762972</v>
      </c>
      <c r="H141" t="s">
        <v>217</v>
      </c>
      <c r="I141" t="s">
        <v>2192</v>
      </c>
      <c r="J141" t="s">
        <v>2193</v>
      </c>
      <c r="K141" t="s">
        <v>2194</v>
      </c>
      <c r="L141" t="s">
        <v>2195</v>
      </c>
      <c r="M141" t="s">
        <v>2076</v>
      </c>
      <c r="N141" t="s">
        <v>1940</v>
      </c>
    </row>
    <row r="142" spans="1:14" x14ac:dyDescent="0.2">
      <c r="A142">
        <v>803</v>
      </c>
      <c r="B142" t="s">
        <v>213</v>
      </c>
      <c r="C142" t="s">
        <v>108</v>
      </c>
      <c r="D142" t="s">
        <v>92</v>
      </c>
      <c r="E142">
        <v>2</v>
      </c>
      <c r="F142" t="s">
        <v>120</v>
      </c>
      <c r="G142">
        <v>19494548</v>
      </c>
      <c r="H142" t="s">
        <v>218</v>
      </c>
      <c r="I142" t="s">
        <v>2196</v>
      </c>
      <c r="J142" t="s">
        <v>2197</v>
      </c>
      <c r="K142" t="s">
        <v>2198</v>
      </c>
      <c r="L142" t="s">
        <v>2199</v>
      </c>
      <c r="M142" t="s">
        <v>1940</v>
      </c>
      <c r="N142" t="s">
        <v>1940</v>
      </c>
    </row>
    <row r="143" spans="1:14" x14ac:dyDescent="0.2">
      <c r="A143">
        <v>803</v>
      </c>
      <c r="B143" t="s">
        <v>213</v>
      </c>
      <c r="C143" t="s">
        <v>110</v>
      </c>
      <c r="D143" t="s">
        <v>92</v>
      </c>
      <c r="E143">
        <v>4.9000000000000004</v>
      </c>
      <c r="F143" t="s">
        <v>120</v>
      </c>
      <c r="G143">
        <v>3762972</v>
      </c>
      <c r="H143" t="s">
        <v>217</v>
      </c>
      <c r="I143" t="s">
        <v>2192</v>
      </c>
      <c r="J143" t="s">
        <v>2193</v>
      </c>
      <c r="K143" t="s">
        <v>2194</v>
      </c>
      <c r="L143" t="s">
        <v>2195</v>
      </c>
      <c r="M143" t="s">
        <v>2076</v>
      </c>
      <c r="N143" t="s">
        <v>1940</v>
      </c>
    </row>
    <row r="144" spans="1:14" x14ac:dyDescent="0.2">
      <c r="A144">
        <v>803</v>
      </c>
      <c r="B144" t="s">
        <v>213</v>
      </c>
      <c r="C144" t="s">
        <v>108</v>
      </c>
      <c r="D144" t="s">
        <v>92</v>
      </c>
      <c r="E144">
        <v>1.46</v>
      </c>
      <c r="F144" t="s">
        <v>105</v>
      </c>
      <c r="G144">
        <v>25298019</v>
      </c>
      <c r="H144" t="s">
        <v>219</v>
      </c>
      <c r="I144" t="s">
        <v>2200</v>
      </c>
      <c r="J144" t="s">
        <v>2201</v>
      </c>
      <c r="K144" t="s">
        <v>2202</v>
      </c>
      <c r="L144" t="s">
        <v>2203</v>
      </c>
      <c r="M144" t="s">
        <v>2204</v>
      </c>
      <c r="N144" t="s">
        <v>1940</v>
      </c>
    </row>
    <row r="145" spans="1:14" x14ac:dyDescent="0.2">
      <c r="A145">
        <v>803</v>
      </c>
      <c r="B145" t="s">
        <v>213</v>
      </c>
      <c r="C145" t="s">
        <v>108</v>
      </c>
      <c r="D145" t="s">
        <v>92</v>
      </c>
      <c r="E145">
        <v>1.37</v>
      </c>
      <c r="F145" t="s">
        <v>220</v>
      </c>
      <c r="G145">
        <v>18334826</v>
      </c>
      <c r="H145" t="s">
        <v>221</v>
      </c>
      <c r="I145" t="s">
        <v>2205</v>
      </c>
      <c r="J145" t="s">
        <v>2206</v>
      </c>
      <c r="K145" t="s">
        <v>2207</v>
      </c>
      <c r="L145" t="s">
        <v>2208</v>
      </c>
      <c r="M145" t="s">
        <v>2209</v>
      </c>
      <c r="N145" t="s">
        <v>1940</v>
      </c>
    </row>
    <row r="146" spans="1:14" x14ac:dyDescent="0.2">
      <c r="A146">
        <v>803</v>
      </c>
      <c r="B146" t="s">
        <v>213</v>
      </c>
      <c r="C146" t="s">
        <v>110</v>
      </c>
      <c r="D146" t="s">
        <v>92</v>
      </c>
      <c r="E146">
        <v>1.9</v>
      </c>
      <c r="F146" t="s">
        <v>220</v>
      </c>
      <c r="G146">
        <v>18334826</v>
      </c>
      <c r="H146" t="s">
        <v>221</v>
      </c>
      <c r="I146" t="s">
        <v>2205</v>
      </c>
      <c r="J146" t="s">
        <v>2206</v>
      </c>
      <c r="K146" t="s">
        <v>2207</v>
      </c>
      <c r="L146" t="s">
        <v>2208</v>
      </c>
      <c r="M146" t="s">
        <v>2209</v>
      </c>
      <c r="N146" t="s">
        <v>1940</v>
      </c>
    </row>
    <row r="147" spans="1:14" x14ac:dyDescent="0.2">
      <c r="A147">
        <v>803</v>
      </c>
      <c r="B147" t="s">
        <v>213</v>
      </c>
      <c r="C147" t="s">
        <v>108</v>
      </c>
      <c r="D147" t="s">
        <v>92</v>
      </c>
      <c r="E147">
        <v>1.4</v>
      </c>
      <c r="F147" t="s">
        <v>119</v>
      </c>
      <c r="G147">
        <v>2786160</v>
      </c>
      <c r="H147" t="s">
        <v>222</v>
      </c>
      <c r="I147" t="s">
        <v>2210</v>
      </c>
      <c r="J147" t="s">
        <v>2211</v>
      </c>
      <c r="K147" t="s">
        <v>2212</v>
      </c>
      <c r="L147" t="s">
        <v>2213</v>
      </c>
      <c r="M147" t="s">
        <v>2076</v>
      </c>
      <c r="N147" t="s">
        <v>1940</v>
      </c>
    </row>
    <row r="148" spans="1:14" x14ac:dyDescent="0.2">
      <c r="A148">
        <v>803</v>
      </c>
      <c r="B148" t="s">
        <v>213</v>
      </c>
      <c r="C148" t="s">
        <v>110</v>
      </c>
      <c r="D148" t="s">
        <v>92</v>
      </c>
      <c r="E148">
        <v>3.1</v>
      </c>
      <c r="F148" t="s">
        <v>119</v>
      </c>
      <c r="G148">
        <v>2786160</v>
      </c>
      <c r="H148" t="s">
        <v>222</v>
      </c>
      <c r="I148" t="s">
        <v>2210</v>
      </c>
      <c r="J148" t="s">
        <v>2211</v>
      </c>
      <c r="K148" t="s">
        <v>2212</v>
      </c>
      <c r="L148" t="s">
        <v>2213</v>
      </c>
      <c r="M148" t="s">
        <v>2076</v>
      </c>
      <c r="N148" t="s">
        <v>1940</v>
      </c>
    </row>
    <row r="149" spans="1:14" x14ac:dyDescent="0.2">
      <c r="A149">
        <v>803</v>
      </c>
      <c r="B149" t="s">
        <v>213</v>
      </c>
      <c r="C149" t="s">
        <v>108</v>
      </c>
      <c r="D149" t="s">
        <v>92</v>
      </c>
      <c r="E149">
        <v>3</v>
      </c>
      <c r="F149" t="s">
        <v>97</v>
      </c>
      <c r="G149">
        <v>19237701</v>
      </c>
      <c r="H149" t="s">
        <v>223</v>
      </c>
      <c r="I149" t="s">
        <v>2214</v>
      </c>
      <c r="J149" t="s">
        <v>2215</v>
      </c>
      <c r="K149" t="s">
        <v>2216</v>
      </c>
      <c r="L149" t="s">
        <v>2217</v>
      </c>
      <c r="M149" t="s">
        <v>2204</v>
      </c>
      <c r="N149" t="s">
        <v>1940</v>
      </c>
    </row>
    <row r="150" spans="1:14" x14ac:dyDescent="0.2">
      <c r="A150">
        <v>803</v>
      </c>
      <c r="B150" t="s">
        <v>213</v>
      </c>
      <c r="C150" t="s">
        <v>110</v>
      </c>
      <c r="D150" t="s">
        <v>92</v>
      </c>
      <c r="E150">
        <v>7.9</v>
      </c>
      <c r="F150" t="s">
        <v>97</v>
      </c>
      <c r="G150">
        <v>19237701</v>
      </c>
      <c r="H150" t="s">
        <v>223</v>
      </c>
      <c r="I150" t="s">
        <v>2214</v>
      </c>
      <c r="J150" t="s">
        <v>2215</v>
      </c>
      <c r="K150" t="s">
        <v>2216</v>
      </c>
      <c r="L150" t="s">
        <v>2217</v>
      </c>
      <c r="M150" t="s">
        <v>2204</v>
      </c>
      <c r="N150" t="s">
        <v>1940</v>
      </c>
    </row>
    <row r="151" spans="1:14" x14ac:dyDescent="0.2">
      <c r="A151">
        <v>803</v>
      </c>
      <c r="B151" t="s">
        <v>213</v>
      </c>
      <c r="C151" t="s">
        <v>108</v>
      </c>
      <c r="D151" t="s">
        <v>92</v>
      </c>
      <c r="E151">
        <v>2</v>
      </c>
      <c r="F151" t="s">
        <v>88</v>
      </c>
      <c r="G151">
        <v>19452307</v>
      </c>
      <c r="H151" t="s">
        <v>224</v>
      </c>
      <c r="I151" t="s">
        <v>2218</v>
      </c>
      <c r="J151" t="s">
        <v>2219</v>
      </c>
      <c r="K151" t="s">
        <v>2220</v>
      </c>
      <c r="L151" t="s">
        <v>2221</v>
      </c>
      <c r="M151" t="s">
        <v>1940</v>
      </c>
      <c r="N151" t="s">
        <v>2148</v>
      </c>
    </row>
    <row r="152" spans="1:14" x14ac:dyDescent="0.2">
      <c r="A152">
        <v>803</v>
      </c>
      <c r="B152" t="s">
        <v>213</v>
      </c>
      <c r="C152" t="s">
        <v>108</v>
      </c>
      <c r="D152" t="s">
        <v>92</v>
      </c>
      <c r="E152">
        <v>1.4</v>
      </c>
      <c r="F152" t="s">
        <v>144</v>
      </c>
      <c r="G152">
        <v>23286747</v>
      </c>
      <c r="H152" t="s">
        <v>225</v>
      </c>
      <c r="I152" t="s">
        <v>2222</v>
      </c>
      <c r="J152" t="s">
        <v>2223</v>
      </c>
      <c r="K152" t="s">
        <v>2224</v>
      </c>
      <c r="L152" t="s">
        <v>2225</v>
      </c>
      <c r="M152" t="s">
        <v>2082</v>
      </c>
      <c r="N152" t="s">
        <v>1940</v>
      </c>
    </row>
    <row r="153" spans="1:14" x14ac:dyDescent="0.2">
      <c r="A153">
        <v>803</v>
      </c>
      <c r="B153" t="s">
        <v>213</v>
      </c>
      <c r="C153" t="s">
        <v>110</v>
      </c>
      <c r="D153" t="s">
        <v>92</v>
      </c>
      <c r="E153">
        <v>5.4</v>
      </c>
      <c r="F153" t="s">
        <v>144</v>
      </c>
      <c r="G153">
        <v>23286747</v>
      </c>
      <c r="H153" t="s">
        <v>225</v>
      </c>
      <c r="I153" t="s">
        <v>2222</v>
      </c>
      <c r="J153" t="s">
        <v>2223</v>
      </c>
      <c r="K153" t="s">
        <v>2224</v>
      </c>
      <c r="L153" t="s">
        <v>2225</v>
      </c>
      <c r="M153" t="s">
        <v>2082</v>
      </c>
      <c r="N153" t="s">
        <v>1940</v>
      </c>
    </row>
    <row r="154" spans="1:14" x14ac:dyDescent="0.2">
      <c r="A154">
        <v>803</v>
      </c>
      <c r="B154" t="s">
        <v>213</v>
      </c>
      <c r="C154" t="s">
        <v>108</v>
      </c>
      <c r="D154" t="s">
        <v>92</v>
      </c>
      <c r="E154">
        <v>2.2000000000000002</v>
      </c>
      <c r="F154" t="s">
        <v>118</v>
      </c>
      <c r="G154">
        <v>21860251</v>
      </c>
      <c r="H154" t="s">
        <v>226</v>
      </c>
      <c r="I154" t="s">
        <v>2226</v>
      </c>
      <c r="J154" t="s">
        <v>2227</v>
      </c>
      <c r="K154" t="s">
        <v>2228</v>
      </c>
      <c r="L154" t="s">
        <v>2229</v>
      </c>
      <c r="M154" t="s">
        <v>2141</v>
      </c>
      <c r="N154" t="s">
        <v>1940</v>
      </c>
    </row>
    <row r="155" spans="1:14" x14ac:dyDescent="0.2">
      <c r="A155">
        <v>803</v>
      </c>
      <c r="B155" t="s">
        <v>213</v>
      </c>
      <c r="C155" t="s">
        <v>110</v>
      </c>
      <c r="D155" t="s">
        <v>92</v>
      </c>
      <c r="E155">
        <v>4</v>
      </c>
      <c r="F155" t="s">
        <v>118</v>
      </c>
      <c r="G155">
        <v>21860251</v>
      </c>
      <c r="H155" t="s">
        <v>226</v>
      </c>
      <c r="I155" t="s">
        <v>2226</v>
      </c>
      <c r="J155" t="s">
        <v>2227</v>
      </c>
      <c r="K155" t="s">
        <v>2228</v>
      </c>
      <c r="L155" t="s">
        <v>2229</v>
      </c>
      <c r="M155" t="s">
        <v>2141</v>
      </c>
      <c r="N155" t="s">
        <v>1940</v>
      </c>
    </row>
    <row r="156" spans="1:14" x14ac:dyDescent="0.2">
      <c r="A156">
        <v>803</v>
      </c>
      <c r="B156" t="s">
        <v>213</v>
      </c>
      <c r="C156" t="s">
        <v>108</v>
      </c>
      <c r="D156" t="s">
        <v>92</v>
      </c>
      <c r="E156">
        <v>2.6</v>
      </c>
      <c r="F156" t="s">
        <v>227</v>
      </c>
      <c r="G156">
        <v>22034926</v>
      </c>
      <c r="H156" t="s">
        <v>228</v>
      </c>
      <c r="I156" t="s">
        <v>2230</v>
      </c>
      <c r="J156" t="s">
        <v>2231</v>
      </c>
      <c r="K156" t="s">
        <v>2232</v>
      </c>
      <c r="L156" t="s">
        <v>2233</v>
      </c>
      <c r="M156" t="s">
        <v>1940</v>
      </c>
      <c r="N156" t="s">
        <v>2234</v>
      </c>
    </row>
    <row r="157" spans="1:14" x14ac:dyDescent="0.2">
      <c r="A157">
        <v>803</v>
      </c>
      <c r="B157" t="s">
        <v>213</v>
      </c>
      <c r="C157" t="s">
        <v>108</v>
      </c>
      <c r="D157" t="s">
        <v>77</v>
      </c>
      <c r="E157">
        <v>0.42</v>
      </c>
      <c r="F157" t="s">
        <v>229</v>
      </c>
      <c r="G157">
        <v>20214678</v>
      </c>
      <c r="H157" t="s">
        <v>230</v>
      </c>
      <c r="I157" t="s">
        <v>2235</v>
      </c>
      <c r="J157" t="s">
        <v>2236</v>
      </c>
      <c r="K157" t="s">
        <v>2237</v>
      </c>
      <c r="L157" t="s">
        <v>2238</v>
      </c>
      <c r="M157" t="s">
        <v>2141</v>
      </c>
      <c r="N157" t="s">
        <v>2239</v>
      </c>
    </row>
    <row r="158" spans="1:14" x14ac:dyDescent="0.2">
      <c r="A158">
        <v>803</v>
      </c>
      <c r="B158" t="s">
        <v>213</v>
      </c>
      <c r="C158" t="s">
        <v>110</v>
      </c>
      <c r="D158" t="s">
        <v>92</v>
      </c>
      <c r="E158">
        <v>1.57</v>
      </c>
      <c r="F158" t="s">
        <v>229</v>
      </c>
      <c r="G158">
        <v>20214678</v>
      </c>
      <c r="H158" t="s">
        <v>230</v>
      </c>
      <c r="I158" t="s">
        <v>2235</v>
      </c>
      <c r="J158" t="s">
        <v>2236</v>
      </c>
      <c r="K158" t="s">
        <v>2237</v>
      </c>
      <c r="L158" t="s">
        <v>2238</v>
      </c>
      <c r="M158" t="s">
        <v>2141</v>
      </c>
      <c r="N158" t="s">
        <v>2239</v>
      </c>
    </row>
    <row r="159" spans="1:14" x14ac:dyDescent="0.2">
      <c r="A159">
        <v>803</v>
      </c>
      <c r="B159" t="s">
        <v>213</v>
      </c>
      <c r="C159" t="s">
        <v>108</v>
      </c>
      <c r="D159" t="s">
        <v>92</v>
      </c>
      <c r="E159">
        <v>2.5</v>
      </c>
      <c r="F159" t="s">
        <v>94</v>
      </c>
      <c r="G159">
        <v>23052600</v>
      </c>
      <c r="H159" t="s">
        <v>231</v>
      </c>
      <c r="I159" t="s">
        <v>2240</v>
      </c>
      <c r="J159" t="s">
        <v>2241</v>
      </c>
      <c r="K159" t="s">
        <v>2242</v>
      </c>
      <c r="L159" t="s">
        <v>2243</v>
      </c>
      <c r="M159" t="s">
        <v>2141</v>
      </c>
      <c r="N159" t="s">
        <v>2244</v>
      </c>
    </row>
    <row r="160" spans="1:14" x14ac:dyDescent="0.2">
      <c r="A160">
        <v>803</v>
      </c>
      <c r="B160" t="s">
        <v>213</v>
      </c>
      <c r="C160" t="s">
        <v>110</v>
      </c>
      <c r="D160" t="s">
        <v>101</v>
      </c>
      <c r="E160">
        <v>10.8</v>
      </c>
      <c r="F160" t="s">
        <v>94</v>
      </c>
      <c r="G160">
        <v>23052600</v>
      </c>
      <c r="H160" t="s">
        <v>231</v>
      </c>
      <c r="I160" t="s">
        <v>2240</v>
      </c>
      <c r="J160" t="s">
        <v>2241</v>
      </c>
      <c r="K160" t="s">
        <v>2242</v>
      </c>
      <c r="L160" t="s">
        <v>2243</v>
      </c>
      <c r="M160" t="s">
        <v>2141</v>
      </c>
      <c r="N160" t="s">
        <v>2244</v>
      </c>
    </row>
    <row r="161" spans="1:14" x14ac:dyDescent="0.2">
      <c r="A161">
        <v>803</v>
      </c>
      <c r="B161" t="s">
        <v>213</v>
      </c>
      <c r="C161" t="s">
        <v>108</v>
      </c>
      <c r="D161" t="s">
        <v>92</v>
      </c>
      <c r="E161">
        <v>1.4</v>
      </c>
      <c r="F161" t="s">
        <v>94</v>
      </c>
      <c r="G161">
        <v>22409362</v>
      </c>
      <c r="H161" t="s">
        <v>232</v>
      </c>
      <c r="I161" t="s">
        <v>2245</v>
      </c>
      <c r="J161" t="s">
        <v>2246</v>
      </c>
      <c r="K161" t="s">
        <v>2247</v>
      </c>
      <c r="L161" t="s">
        <v>2248</v>
      </c>
      <c r="M161" t="s">
        <v>2082</v>
      </c>
      <c r="N161" t="s">
        <v>2154</v>
      </c>
    </row>
    <row r="162" spans="1:14" x14ac:dyDescent="0.2">
      <c r="A162">
        <v>803</v>
      </c>
      <c r="B162" t="s">
        <v>213</v>
      </c>
      <c r="C162" t="s">
        <v>110</v>
      </c>
      <c r="D162" t="s">
        <v>92</v>
      </c>
      <c r="E162">
        <v>6</v>
      </c>
      <c r="F162" t="s">
        <v>94</v>
      </c>
      <c r="G162">
        <v>22409362</v>
      </c>
      <c r="H162" t="s">
        <v>232</v>
      </c>
      <c r="I162" t="s">
        <v>2245</v>
      </c>
      <c r="J162" t="s">
        <v>2246</v>
      </c>
      <c r="K162" t="s">
        <v>2247</v>
      </c>
      <c r="L162" t="s">
        <v>2248</v>
      </c>
      <c r="M162" t="s">
        <v>2082</v>
      </c>
      <c r="N162" t="s">
        <v>2154</v>
      </c>
    </row>
    <row r="163" spans="1:14" x14ac:dyDescent="0.2">
      <c r="A163">
        <v>100</v>
      </c>
      <c r="B163" t="s">
        <v>233</v>
      </c>
      <c r="C163" t="s">
        <v>110</v>
      </c>
      <c r="D163" t="s">
        <v>77</v>
      </c>
      <c r="E163">
        <v>0.49</v>
      </c>
      <c r="F163" t="s">
        <v>84</v>
      </c>
      <c r="G163">
        <v>1512613</v>
      </c>
      <c r="H163" t="s">
        <v>234</v>
      </c>
      <c r="I163" t="s">
        <v>2249</v>
      </c>
      <c r="J163" t="s">
        <v>2250</v>
      </c>
      <c r="K163" t="s">
        <v>2251</v>
      </c>
      <c r="L163" t="s">
        <v>2252</v>
      </c>
      <c r="M163" t="s">
        <v>1940</v>
      </c>
      <c r="N163" t="s">
        <v>1940</v>
      </c>
    </row>
    <row r="164" spans="1:14" x14ac:dyDescent="0.2">
      <c r="A164">
        <v>100</v>
      </c>
      <c r="B164" t="s">
        <v>233</v>
      </c>
      <c r="C164" t="s">
        <v>110</v>
      </c>
      <c r="D164" t="s">
        <v>92</v>
      </c>
      <c r="E164">
        <v>1.19</v>
      </c>
      <c r="F164" t="s">
        <v>97</v>
      </c>
      <c r="G164">
        <v>1512613</v>
      </c>
      <c r="H164" t="s">
        <v>234</v>
      </c>
      <c r="I164" t="s">
        <v>2249</v>
      </c>
      <c r="J164" t="s">
        <v>2250</v>
      </c>
      <c r="K164" t="s">
        <v>2251</v>
      </c>
      <c r="L164" t="s">
        <v>2252</v>
      </c>
      <c r="M164" t="s">
        <v>1940</v>
      </c>
      <c r="N164" t="s">
        <v>1940</v>
      </c>
    </row>
    <row r="165" spans="1:14" x14ac:dyDescent="0.2">
      <c r="A165">
        <v>733</v>
      </c>
      <c r="B165" t="s">
        <v>235</v>
      </c>
      <c r="C165" t="s">
        <v>108</v>
      </c>
      <c r="D165" t="s">
        <v>101</v>
      </c>
      <c r="E165">
        <v>19</v>
      </c>
      <c r="F165" t="s">
        <v>119</v>
      </c>
      <c r="G165">
        <v>12692062</v>
      </c>
      <c r="H165" t="s">
        <v>236</v>
      </c>
      <c r="I165" t="s">
        <v>2253</v>
      </c>
      <c r="J165" t="s">
        <v>2254</v>
      </c>
      <c r="K165" t="s">
        <v>2011</v>
      </c>
      <c r="L165" t="s">
        <v>2255</v>
      </c>
      <c r="M165" t="s">
        <v>1940</v>
      </c>
      <c r="N165" t="s">
        <v>2043</v>
      </c>
    </row>
    <row r="166" spans="1:14" x14ac:dyDescent="0.2">
      <c r="A166">
        <v>733</v>
      </c>
      <c r="B166" t="s">
        <v>235</v>
      </c>
      <c r="C166" t="s">
        <v>110</v>
      </c>
      <c r="D166" t="s">
        <v>92</v>
      </c>
      <c r="E166">
        <v>4.6500000000000004</v>
      </c>
      <c r="F166" t="s">
        <v>119</v>
      </c>
      <c r="G166">
        <v>12692062</v>
      </c>
      <c r="H166" t="s">
        <v>236</v>
      </c>
      <c r="I166" t="s">
        <v>2253</v>
      </c>
      <c r="J166" t="s">
        <v>2254</v>
      </c>
      <c r="K166" t="s">
        <v>2011</v>
      </c>
      <c r="L166" t="s">
        <v>2255</v>
      </c>
      <c r="M166" t="s">
        <v>1940</v>
      </c>
      <c r="N166" t="s">
        <v>2043</v>
      </c>
    </row>
    <row r="167" spans="1:14" x14ac:dyDescent="0.2">
      <c r="A167">
        <v>733</v>
      </c>
      <c r="B167" t="s">
        <v>235</v>
      </c>
      <c r="C167" t="s">
        <v>108</v>
      </c>
      <c r="D167" t="s">
        <v>92</v>
      </c>
      <c r="E167">
        <v>8.6</v>
      </c>
      <c r="F167" t="s">
        <v>81</v>
      </c>
      <c r="G167">
        <v>10636071</v>
      </c>
      <c r="H167" t="s">
        <v>237</v>
      </c>
      <c r="I167" t="s">
        <v>2256</v>
      </c>
      <c r="J167" t="s">
        <v>2257</v>
      </c>
      <c r="K167" t="s">
        <v>1990</v>
      </c>
      <c r="L167" t="s">
        <v>2258</v>
      </c>
      <c r="M167" t="s">
        <v>2259</v>
      </c>
      <c r="N167" t="s">
        <v>1993</v>
      </c>
    </row>
    <row r="168" spans="1:14" x14ac:dyDescent="0.2">
      <c r="A168">
        <v>733</v>
      </c>
      <c r="B168" t="s">
        <v>235</v>
      </c>
      <c r="C168" t="s">
        <v>110</v>
      </c>
      <c r="D168" t="s">
        <v>92</v>
      </c>
      <c r="E168">
        <v>3.2</v>
      </c>
      <c r="F168" t="s">
        <v>81</v>
      </c>
      <c r="G168">
        <v>10636071</v>
      </c>
      <c r="H168" t="s">
        <v>237</v>
      </c>
      <c r="I168" t="s">
        <v>2256</v>
      </c>
      <c r="J168" t="s">
        <v>2257</v>
      </c>
      <c r="K168" t="s">
        <v>1990</v>
      </c>
      <c r="L168" t="s">
        <v>2258</v>
      </c>
      <c r="M168" t="s">
        <v>2259</v>
      </c>
      <c r="N168" t="s">
        <v>1993</v>
      </c>
    </row>
    <row r="169" spans="1:14" x14ac:dyDescent="0.2">
      <c r="A169">
        <v>733</v>
      </c>
      <c r="B169" t="s">
        <v>235</v>
      </c>
      <c r="C169" t="s">
        <v>108</v>
      </c>
      <c r="D169" t="s">
        <v>101</v>
      </c>
      <c r="E169">
        <v>15.8</v>
      </c>
      <c r="F169" t="s">
        <v>146</v>
      </c>
      <c r="G169">
        <v>1314763</v>
      </c>
      <c r="H169" t="s">
        <v>238</v>
      </c>
      <c r="I169" t="s">
        <v>2260</v>
      </c>
      <c r="J169" t="s">
        <v>2261</v>
      </c>
      <c r="K169" t="s">
        <v>2262</v>
      </c>
      <c r="L169" t="s">
        <v>2263</v>
      </c>
      <c r="M169" t="s">
        <v>1940</v>
      </c>
      <c r="N169" t="s">
        <v>2264</v>
      </c>
    </row>
    <row r="170" spans="1:14" x14ac:dyDescent="0.2">
      <c r="A170">
        <v>733</v>
      </c>
      <c r="B170" t="s">
        <v>235</v>
      </c>
      <c r="C170" t="s">
        <v>110</v>
      </c>
      <c r="D170" t="s">
        <v>92</v>
      </c>
      <c r="E170">
        <v>2.63</v>
      </c>
      <c r="F170" t="s">
        <v>146</v>
      </c>
      <c r="G170">
        <v>1314763</v>
      </c>
      <c r="H170" t="s">
        <v>238</v>
      </c>
      <c r="I170" t="s">
        <v>2260</v>
      </c>
      <c r="J170" t="s">
        <v>2261</v>
      </c>
      <c r="K170" t="s">
        <v>2262</v>
      </c>
      <c r="L170" t="s">
        <v>2263</v>
      </c>
      <c r="M170" t="s">
        <v>1940</v>
      </c>
      <c r="N170" t="s">
        <v>2264</v>
      </c>
    </row>
    <row r="171" spans="1:14" x14ac:dyDescent="0.2">
      <c r="A171">
        <v>733</v>
      </c>
      <c r="B171" t="s">
        <v>235</v>
      </c>
      <c r="C171" t="s">
        <v>108</v>
      </c>
      <c r="D171" t="s">
        <v>77</v>
      </c>
      <c r="E171">
        <v>0.24</v>
      </c>
      <c r="F171" t="s">
        <v>74</v>
      </c>
      <c r="G171">
        <v>2556632</v>
      </c>
      <c r="H171" t="s">
        <v>239</v>
      </c>
      <c r="I171" t="s">
        <v>2265</v>
      </c>
      <c r="J171" t="s">
        <v>2266</v>
      </c>
      <c r="K171" t="s">
        <v>2267</v>
      </c>
      <c r="L171" t="s">
        <v>2268</v>
      </c>
      <c r="M171" t="s">
        <v>1940</v>
      </c>
      <c r="N171" t="s">
        <v>1940</v>
      </c>
    </row>
    <row r="172" spans="1:14" x14ac:dyDescent="0.2">
      <c r="A172">
        <v>733</v>
      </c>
      <c r="B172" t="s">
        <v>235</v>
      </c>
      <c r="C172" t="s">
        <v>110</v>
      </c>
      <c r="D172" t="s">
        <v>92</v>
      </c>
      <c r="E172">
        <v>2.8</v>
      </c>
      <c r="F172" t="s">
        <v>74</v>
      </c>
      <c r="G172">
        <v>2556632</v>
      </c>
      <c r="H172" t="s">
        <v>239</v>
      </c>
      <c r="I172" t="s">
        <v>2265</v>
      </c>
      <c r="J172" t="s">
        <v>2266</v>
      </c>
      <c r="K172" t="s">
        <v>2267</v>
      </c>
      <c r="L172" t="s">
        <v>2268</v>
      </c>
      <c r="M172" t="s">
        <v>1940</v>
      </c>
      <c r="N172" t="s">
        <v>1940</v>
      </c>
    </row>
    <row r="173" spans="1:14" x14ac:dyDescent="0.2">
      <c r="A173">
        <v>399</v>
      </c>
      <c r="B173" t="s">
        <v>240</v>
      </c>
      <c r="C173" t="s">
        <v>110</v>
      </c>
      <c r="D173" t="s">
        <v>92</v>
      </c>
      <c r="E173">
        <v>4</v>
      </c>
      <c r="F173" t="s">
        <v>148</v>
      </c>
      <c r="G173">
        <v>21166788</v>
      </c>
      <c r="H173" t="s">
        <v>241</v>
      </c>
      <c r="I173" t="s">
        <v>2269</v>
      </c>
      <c r="J173" t="s">
        <v>2270</v>
      </c>
      <c r="K173" t="s">
        <v>2271</v>
      </c>
      <c r="L173" t="s">
        <v>2272</v>
      </c>
      <c r="M173" t="s">
        <v>1940</v>
      </c>
      <c r="N173" t="s">
        <v>1940</v>
      </c>
    </row>
    <row r="174" spans="1:14" x14ac:dyDescent="0.2">
      <c r="A174">
        <v>399</v>
      </c>
      <c r="B174" t="s">
        <v>240</v>
      </c>
      <c r="C174" t="s">
        <v>108</v>
      </c>
      <c r="D174" t="s">
        <v>77</v>
      </c>
      <c r="E174">
        <v>0.38</v>
      </c>
      <c r="F174" t="s">
        <v>86</v>
      </c>
      <c r="G174">
        <v>22692795</v>
      </c>
      <c r="H174" t="s">
        <v>242</v>
      </c>
      <c r="I174" t="s">
        <v>2273</v>
      </c>
      <c r="J174" t="s">
        <v>2274</v>
      </c>
      <c r="K174" t="s">
        <v>2275</v>
      </c>
      <c r="L174" t="s">
        <v>1940</v>
      </c>
      <c r="M174" t="s">
        <v>1940</v>
      </c>
      <c r="N174" t="s">
        <v>2276</v>
      </c>
    </row>
    <row r="175" spans="1:14" x14ac:dyDescent="0.2">
      <c r="A175">
        <v>399</v>
      </c>
      <c r="B175" t="s">
        <v>240</v>
      </c>
      <c r="C175" t="s">
        <v>110</v>
      </c>
      <c r="D175" t="s">
        <v>92</v>
      </c>
      <c r="E175">
        <v>2.7</v>
      </c>
      <c r="F175" t="s">
        <v>86</v>
      </c>
      <c r="G175">
        <v>22692795</v>
      </c>
      <c r="H175" t="s">
        <v>242</v>
      </c>
      <c r="I175" t="s">
        <v>2273</v>
      </c>
      <c r="J175" t="s">
        <v>2274</v>
      </c>
      <c r="K175" t="s">
        <v>2275</v>
      </c>
      <c r="L175" t="s">
        <v>1940</v>
      </c>
      <c r="M175" t="s">
        <v>1940</v>
      </c>
      <c r="N175" t="s">
        <v>2276</v>
      </c>
    </row>
    <row r="176" spans="1:14" x14ac:dyDescent="0.2">
      <c r="A176">
        <v>399</v>
      </c>
      <c r="B176" t="s">
        <v>240</v>
      </c>
      <c r="C176" t="s">
        <v>110</v>
      </c>
      <c r="D176" t="s">
        <v>101</v>
      </c>
      <c r="E176">
        <v>10.6</v>
      </c>
      <c r="F176" t="s">
        <v>154</v>
      </c>
      <c r="G176">
        <v>20880124</v>
      </c>
      <c r="H176" t="s">
        <v>243</v>
      </c>
      <c r="I176" t="s">
        <v>2048</v>
      </c>
      <c r="J176" t="s">
        <v>2277</v>
      </c>
      <c r="K176" t="s">
        <v>2127</v>
      </c>
      <c r="L176" t="s">
        <v>2278</v>
      </c>
      <c r="M176" t="s">
        <v>1940</v>
      </c>
      <c r="N176" t="s">
        <v>1940</v>
      </c>
    </row>
    <row r="177" spans="1:14" x14ac:dyDescent="0.2">
      <c r="A177">
        <v>399</v>
      </c>
      <c r="B177" t="s">
        <v>240</v>
      </c>
      <c r="C177" t="s">
        <v>108</v>
      </c>
      <c r="D177" t="s">
        <v>77</v>
      </c>
      <c r="E177">
        <v>0.61</v>
      </c>
      <c r="F177" t="s">
        <v>93</v>
      </c>
      <c r="G177">
        <v>22133668</v>
      </c>
      <c r="H177" t="s">
        <v>244</v>
      </c>
      <c r="I177" t="s">
        <v>2279</v>
      </c>
      <c r="J177" t="s">
        <v>2280</v>
      </c>
      <c r="K177" t="s">
        <v>2281</v>
      </c>
      <c r="L177" t="s">
        <v>2282</v>
      </c>
      <c r="M177" t="s">
        <v>1940</v>
      </c>
      <c r="N177" t="s">
        <v>2283</v>
      </c>
    </row>
    <row r="178" spans="1:14" x14ac:dyDescent="0.2">
      <c r="A178">
        <v>399</v>
      </c>
      <c r="B178" t="s">
        <v>240</v>
      </c>
      <c r="C178" t="s">
        <v>110</v>
      </c>
      <c r="D178" t="s">
        <v>92</v>
      </c>
      <c r="E178">
        <v>5.4</v>
      </c>
      <c r="F178" t="s">
        <v>93</v>
      </c>
      <c r="G178">
        <v>22133668</v>
      </c>
      <c r="H178" t="s">
        <v>244</v>
      </c>
      <c r="I178" t="s">
        <v>2279</v>
      </c>
      <c r="J178" t="s">
        <v>2280</v>
      </c>
      <c r="K178" t="s">
        <v>2281</v>
      </c>
      <c r="L178" t="s">
        <v>2282</v>
      </c>
      <c r="M178" t="s">
        <v>1940</v>
      </c>
      <c r="N178" t="s">
        <v>2283</v>
      </c>
    </row>
    <row r="179" spans="1:14" x14ac:dyDescent="0.2">
      <c r="A179">
        <v>399</v>
      </c>
      <c r="B179" t="s">
        <v>240</v>
      </c>
      <c r="C179" t="s">
        <v>110</v>
      </c>
      <c r="D179" t="s">
        <v>92</v>
      </c>
      <c r="E179">
        <v>5.4</v>
      </c>
      <c r="F179" t="s">
        <v>93</v>
      </c>
      <c r="G179">
        <v>9231935</v>
      </c>
      <c r="H179" t="s">
        <v>245</v>
      </c>
      <c r="I179" t="s">
        <v>2284</v>
      </c>
      <c r="J179" t="s">
        <v>2285</v>
      </c>
      <c r="K179" t="s">
        <v>2286</v>
      </c>
      <c r="L179" t="s">
        <v>1940</v>
      </c>
      <c r="M179" t="s">
        <v>1940</v>
      </c>
      <c r="N179" t="s">
        <v>1940</v>
      </c>
    </row>
    <row r="180" spans="1:14" x14ac:dyDescent="0.2">
      <c r="A180">
        <v>399</v>
      </c>
      <c r="B180" t="s">
        <v>240</v>
      </c>
      <c r="C180" t="s">
        <v>108</v>
      </c>
      <c r="D180" t="s">
        <v>77</v>
      </c>
      <c r="E180">
        <v>0.47</v>
      </c>
      <c r="F180" t="s">
        <v>144</v>
      </c>
      <c r="G180">
        <v>15716522</v>
      </c>
      <c r="H180" t="s">
        <v>246</v>
      </c>
      <c r="I180" t="s">
        <v>2287</v>
      </c>
      <c r="J180" t="s">
        <v>2288</v>
      </c>
      <c r="K180" t="s">
        <v>2289</v>
      </c>
      <c r="L180" t="s">
        <v>2290</v>
      </c>
      <c r="M180" t="s">
        <v>1940</v>
      </c>
      <c r="N180" t="s">
        <v>1940</v>
      </c>
    </row>
    <row r="181" spans="1:14" x14ac:dyDescent="0.2">
      <c r="A181">
        <v>399</v>
      </c>
      <c r="B181" t="s">
        <v>240</v>
      </c>
      <c r="C181" t="s">
        <v>108</v>
      </c>
      <c r="D181" t="s">
        <v>77</v>
      </c>
      <c r="E181">
        <v>0.11</v>
      </c>
      <c r="F181" t="s">
        <v>97</v>
      </c>
      <c r="G181">
        <v>2151397</v>
      </c>
      <c r="H181" t="s">
        <v>247</v>
      </c>
      <c r="I181" t="s">
        <v>2291</v>
      </c>
      <c r="J181" t="s">
        <v>2292</v>
      </c>
      <c r="K181" t="s">
        <v>2293</v>
      </c>
      <c r="L181" t="s">
        <v>2294</v>
      </c>
      <c r="M181" t="s">
        <v>1940</v>
      </c>
      <c r="N181" t="s">
        <v>2295</v>
      </c>
    </row>
    <row r="182" spans="1:14" x14ac:dyDescent="0.2">
      <c r="A182">
        <v>399</v>
      </c>
      <c r="B182" t="s">
        <v>240</v>
      </c>
      <c r="C182" t="s">
        <v>110</v>
      </c>
      <c r="D182" t="s">
        <v>92</v>
      </c>
      <c r="E182">
        <v>6.35</v>
      </c>
      <c r="F182" t="s">
        <v>97</v>
      </c>
      <c r="G182">
        <v>2151397</v>
      </c>
      <c r="H182" t="s">
        <v>247</v>
      </c>
      <c r="I182" t="s">
        <v>2291</v>
      </c>
      <c r="J182" t="s">
        <v>2292</v>
      </c>
      <c r="K182" t="s">
        <v>2293</v>
      </c>
      <c r="L182" t="s">
        <v>2294</v>
      </c>
      <c r="M182" t="s">
        <v>1940</v>
      </c>
      <c r="N182" t="s">
        <v>2295</v>
      </c>
    </row>
    <row r="183" spans="1:14" x14ac:dyDescent="0.2">
      <c r="A183">
        <v>399</v>
      </c>
      <c r="B183" t="s">
        <v>240</v>
      </c>
      <c r="C183" t="s">
        <v>110</v>
      </c>
      <c r="D183" t="s">
        <v>92</v>
      </c>
      <c r="E183">
        <v>6.35</v>
      </c>
      <c r="F183" t="s">
        <v>97</v>
      </c>
      <c r="G183">
        <v>25689972</v>
      </c>
      <c r="H183" t="s">
        <v>248</v>
      </c>
      <c r="I183" t="s">
        <v>2296</v>
      </c>
      <c r="J183" t="s">
        <v>2297</v>
      </c>
      <c r="K183" t="s">
        <v>2298</v>
      </c>
      <c r="L183" t="s">
        <v>2299</v>
      </c>
      <c r="M183" t="s">
        <v>1940</v>
      </c>
      <c r="N183" t="s">
        <v>1969</v>
      </c>
    </row>
    <row r="184" spans="1:14" x14ac:dyDescent="0.2">
      <c r="A184">
        <v>399</v>
      </c>
      <c r="B184" t="s">
        <v>240</v>
      </c>
      <c r="C184" t="s">
        <v>108</v>
      </c>
      <c r="D184" t="s">
        <v>77</v>
      </c>
      <c r="E184">
        <v>0.69</v>
      </c>
      <c r="F184" t="s">
        <v>120</v>
      </c>
      <c r="G184">
        <v>11595021</v>
      </c>
      <c r="H184" t="s">
        <v>249</v>
      </c>
      <c r="I184" t="s">
        <v>2300</v>
      </c>
      <c r="J184" t="s">
        <v>2301</v>
      </c>
      <c r="K184" t="s">
        <v>2302</v>
      </c>
      <c r="L184" t="s">
        <v>2303</v>
      </c>
      <c r="M184" t="s">
        <v>1940</v>
      </c>
      <c r="N184" t="s">
        <v>1940</v>
      </c>
    </row>
    <row r="185" spans="1:14" x14ac:dyDescent="0.2">
      <c r="A185">
        <v>399</v>
      </c>
      <c r="B185" t="s">
        <v>240</v>
      </c>
      <c r="C185" t="s">
        <v>108</v>
      </c>
      <c r="D185" t="s">
        <v>77</v>
      </c>
      <c r="E185">
        <v>0.3</v>
      </c>
      <c r="F185" t="s">
        <v>105</v>
      </c>
      <c r="G185">
        <v>8018043</v>
      </c>
      <c r="H185" t="s">
        <v>250</v>
      </c>
      <c r="I185" t="s">
        <v>2304</v>
      </c>
      <c r="J185" t="s">
        <v>2305</v>
      </c>
      <c r="K185" t="s">
        <v>2306</v>
      </c>
      <c r="L185" t="s">
        <v>2307</v>
      </c>
      <c r="M185" t="s">
        <v>2042</v>
      </c>
      <c r="N185" t="s">
        <v>1940</v>
      </c>
    </row>
    <row r="186" spans="1:14" x14ac:dyDescent="0.2">
      <c r="A186">
        <v>399</v>
      </c>
      <c r="B186" t="s">
        <v>240</v>
      </c>
      <c r="C186" t="s">
        <v>110</v>
      </c>
      <c r="D186" t="s">
        <v>92</v>
      </c>
      <c r="E186">
        <v>1.9</v>
      </c>
      <c r="F186" t="s">
        <v>105</v>
      </c>
      <c r="G186">
        <v>8018043</v>
      </c>
      <c r="H186" t="s">
        <v>250</v>
      </c>
      <c r="I186" t="s">
        <v>2304</v>
      </c>
      <c r="J186" t="s">
        <v>2305</v>
      </c>
      <c r="K186" t="s">
        <v>2306</v>
      </c>
      <c r="L186" t="s">
        <v>2307</v>
      </c>
      <c r="M186" t="s">
        <v>2042</v>
      </c>
      <c r="N186" t="s">
        <v>1940</v>
      </c>
    </row>
    <row r="187" spans="1:14" x14ac:dyDescent="0.2">
      <c r="A187">
        <v>399</v>
      </c>
      <c r="B187" t="s">
        <v>240</v>
      </c>
      <c r="C187" t="s">
        <v>110</v>
      </c>
      <c r="D187" t="s">
        <v>77</v>
      </c>
      <c r="E187">
        <v>0.65</v>
      </c>
      <c r="F187" t="s">
        <v>125</v>
      </c>
      <c r="G187">
        <v>8700304</v>
      </c>
      <c r="H187" t="s">
        <v>251</v>
      </c>
      <c r="I187" t="s">
        <v>2048</v>
      </c>
      <c r="J187" t="s">
        <v>2308</v>
      </c>
      <c r="K187" t="s">
        <v>2074</v>
      </c>
      <c r="L187" t="s">
        <v>1940</v>
      </c>
      <c r="M187" t="s">
        <v>1940</v>
      </c>
      <c r="N187" t="s">
        <v>1940</v>
      </c>
    </row>
    <row r="188" spans="1:14" x14ac:dyDescent="0.2">
      <c r="A188">
        <v>399</v>
      </c>
      <c r="B188" t="s">
        <v>240</v>
      </c>
      <c r="C188" t="s">
        <v>108</v>
      </c>
      <c r="D188" t="s">
        <v>77</v>
      </c>
      <c r="E188">
        <v>0.65</v>
      </c>
      <c r="F188" t="s">
        <v>74</v>
      </c>
      <c r="G188">
        <v>11008591</v>
      </c>
      <c r="H188" t="s">
        <v>252</v>
      </c>
      <c r="I188" t="s">
        <v>2309</v>
      </c>
      <c r="J188" t="s">
        <v>2310</v>
      </c>
      <c r="K188" t="s">
        <v>2311</v>
      </c>
      <c r="L188" t="s">
        <v>2312</v>
      </c>
      <c r="M188" t="s">
        <v>1940</v>
      </c>
      <c r="N188" t="s">
        <v>1946</v>
      </c>
    </row>
    <row r="189" spans="1:14" x14ac:dyDescent="0.2">
      <c r="A189">
        <v>399</v>
      </c>
      <c r="B189" t="s">
        <v>240</v>
      </c>
      <c r="C189" t="s">
        <v>110</v>
      </c>
      <c r="D189" t="s">
        <v>92</v>
      </c>
      <c r="E189">
        <v>6.3</v>
      </c>
      <c r="F189" t="s">
        <v>74</v>
      </c>
      <c r="G189">
        <v>11008591</v>
      </c>
      <c r="H189" t="s">
        <v>252</v>
      </c>
      <c r="I189" t="s">
        <v>2309</v>
      </c>
      <c r="J189" t="s">
        <v>2310</v>
      </c>
      <c r="K189" t="s">
        <v>2311</v>
      </c>
      <c r="L189" t="s">
        <v>2312</v>
      </c>
      <c r="M189" t="s">
        <v>1940</v>
      </c>
      <c r="N189" t="s">
        <v>1946</v>
      </c>
    </row>
    <row r="190" spans="1:14" x14ac:dyDescent="0.2">
      <c r="A190">
        <v>399</v>
      </c>
      <c r="B190" t="s">
        <v>240</v>
      </c>
      <c r="C190" t="s">
        <v>108</v>
      </c>
      <c r="D190" t="s">
        <v>73</v>
      </c>
      <c r="E190">
        <v>4.5999999999999999E-2</v>
      </c>
      <c r="F190" t="s">
        <v>253</v>
      </c>
      <c r="G190">
        <v>7586664</v>
      </c>
      <c r="H190" t="s">
        <v>254</v>
      </c>
      <c r="I190" t="s">
        <v>2313</v>
      </c>
      <c r="J190" t="s">
        <v>2314</v>
      </c>
      <c r="K190" t="s">
        <v>2315</v>
      </c>
      <c r="L190" t="s">
        <v>2316</v>
      </c>
      <c r="M190" t="s">
        <v>2076</v>
      </c>
      <c r="N190" t="s">
        <v>2317</v>
      </c>
    </row>
    <row r="191" spans="1:14" x14ac:dyDescent="0.2">
      <c r="A191">
        <v>399</v>
      </c>
      <c r="B191" t="s">
        <v>240</v>
      </c>
      <c r="C191" t="s">
        <v>110</v>
      </c>
      <c r="D191" t="s">
        <v>77</v>
      </c>
      <c r="E191">
        <v>0.37</v>
      </c>
      <c r="F191" t="s">
        <v>253</v>
      </c>
      <c r="G191">
        <v>7586664</v>
      </c>
      <c r="H191" t="s">
        <v>254</v>
      </c>
      <c r="I191" t="s">
        <v>2313</v>
      </c>
      <c r="J191" t="s">
        <v>2314</v>
      </c>
      <c r="K191" t="s">
        <v>2315</v>
      </c>
      <c r="L191" t="s">
        <v>2316</v>
      </c>
      <c r="M191" t="s">
        <v>2076</v>
      </c>
      <c r="N191" t="s">
        <v>2317</v>
      </c>
    </row>
    <row r="192" spans="1:14" x14ac:dyDescent="0.2">
      <c r="A192">
        <v>399</v>
      </c>
      <c r="B192" t="s">
        <v>240</v>
      </c>
      <c r="C192" t="s">
        <v>110</v>
      </c>
      <c r="D192" t="s">
        <v>92</v>
      </c>
      <c r="E192">
        <v>5.2</v>
      </c>
      <c r="F192" t="s">
        <v>169</v>
      </c>
      <c r="G192">
        <v>18976322</v>
      </c>
      <c r="H192" t="s">
        <v>255</v>
      </c>
      <c r="I192" t="s">
        <v>2048</v>
      </c>
      <c r="J192" t="s">
        <v>2318</v>
      </c>
      <c r="K192" t="s">
        <v>2319</v>
      </c>
      <c r="L192" t="s">
        <v>2320</v>
      </c>
      <c r="M192" t="s">
        <v>1940</v>
      </c>
      <c r="N192" t="s">
        <v>1940</v>
      </c>
    </row>
    <row r="193" spans="1:14" x14ac:dyDescent="0.2">
      <c r="A193">
        <v>399</v>
      </c>
      <c r="B193" t="s">
        <v>240</v>
      </c>
      <c r="C193" t="s">
        <v>108</v>
      </c>
      <c r="D193" t="s">
        <v>73</v>
      </c>
      <c r="E193">
        <v>0.08</v>
      </c>
      <c r="F193" t="s">
        <v>121</v>
      </c>
      <c r="G193">
        <v>7586664</v>
      </c>
      <c r="H193" t="s">
        <v>254</v>
      </c>
      <c r="I193" t="s">
        <v>2313</v>
      </c>
      <c r="J193" t="s">
        <v>2314</v>
      </c>
      <c r="K193" t="s">
        <v>2315</v>
      </c>
      <c r="L193" t="s">
        <v>2316</v>
      </c>
      <c r="M193" t="s">
        <v>2076</v>
      </c>
      <c r="N193" t="s">
        <v>2317</v>
      </c>
    </row>
    <row r="194" spans="1:14" x14ac:dyDescent="0.2">
      <c r="A194">
        <v>399</v>
      </c>
      <c r="B194" t="s">
        <v>240</v>
      </c>
      <c r="C194" t="s">
        <v>110</v>
      </c>
      <c r="D194" t="s">
        <v>77</v>
      </c>
      <c r="E194">
        <v>0.42</v>
      </c>
      <c r="F194" t="s">
        <v>121</v>
      </c>
      <c r="G194">
        <v>7586664</v>
      </c>
      <c r="H194" t="s">
        <v>254</v>
      </c>
      <c r="I194" t="s">
        <v>2313</v>
      </c>
      <c r="J194" t="s">
        <v>2314</v>
      </c>
      <c r="K194" t="s">
        <v>2315</v>
      </c>
      <c r="L194" t="s">
        <v>2316</v>
      </c>
      <c r="M194" t="s">
        <v>2076</v>
      </c>
      <c r="N194" t="s">
        <v>2317</v>
      </c>
    </row>
    <row r="195" spans="1:14" x14ac:dyDescent="0.2">
      <c r="A195">
        <v>399</v>
      </c>
      <c r="B195" t="s">
        <v>240</v>
      </c>
      <c r="C195" t="s">
        <v>108</v>
      </c>
      <c r="D195" t="s">
        <v>77</v>
      </c>
      <c r="E195">
        <v>0.14000000000000001</v>
      </c>
      <c r="F195" t="s">
        <v>181</v>
      </c>
      <c r="G195">
        <v>22722209</v>
      </c>
      <c r="H195" t="s">
        <v>256</v>
      </c>
      <c r="I195" t="s">
        <v>2321</v>
      </c>
      <c r="J195" t="s">
        <v>2322</v>
      </c>
      <c r="K195" t="s">
        <v>2323</v>
      </c>
      <c r="L195" t="s">
        <v>2324</v>
      </c>
      <c r="M195" t="s">
        <v>2325</v>
      </c>
      <c r="N195" t="s">
        <v>1940</v>
      </c>
    </row>
    <row r="196" spans="1:14" x14ac:dyDescent="0.2">
      <c r="A196">
        <v>399</v>
      </c>
      <c r="B196" t="s">
        <v>240</v>
      </c>
      <c r="C196" t="s">
        <v>110</v>
      </c>
      <c r="D196" t="s">
        <v>92</v>
      </c>
      <c r="E196">
        <v>1</v>
      </c>
      <c r="F196" t="s">
        <v>181</v>
      </c>
      <c r="G196">
        <v>22722209</v>
      </c>
      <c r="H196" t="s">
        <v>256</v>
      </c>
      <c r="I196" t="s">
        <v>2321</v>
      </c>
      <c r="J196" t="s">
        <v>2322</v>
      </c>
      <c r="K196" t="s">
        <v>2323</v>
      </c>
      <c r="L196" t="s">
        <v>2324</v>
      </c>
      <c r="M196" t="s">
        <v>2325</v>
      </c>
      <c r="N196" t="s">
        <v>1940</v>
      </c>
    </row>
    <row r="197" spans="1:14" x14ac:dyDescent="0.2">
      <c r="A197">
        <v>399</v>
      </c>
      <c r="B197" t="s">
        <v>240</v>
      </c>
      <c r="C197" t="s">
        <v>110</v>
      </c>
      <c r="D197" t="s">
        <v>92</v>
      </c>
      <c r="E197">
        <v>6.7</v>
      </c>
      <c r="F197" t="s">
        <v>118</v>
      </c>
      <c r="G197">
        <v>2938203</v>
      </c>
      <c r="H197" t="s">
        <v>257</v>
      </c>
      <c r="I197" t="s">
        <v>2326</v>
      </c>
      <c r="J197" t="s">
        <v>258</v>
      </c>
      <c r="K197" t="s">
        <v>2327</v>
      </c>
      <c r="L197" t="s">
        <v>2328</v>
      </c>
      <c r="M197" t="s">
        <v>1940</v>
      </c>
      <c r="N197" t="s">
        <v>1940</v>
      </c>
    </row>
    <row r="198" spans="1:14" x14ac:dyDescent="0.2">
      <c r="A198">
        <v>399</v>
      </c>
      <c r="B198" t="s">
        <v>240</v>
      </c>
      <c r="C198" t="s">
        <v>110</v>
      </c>
      <c r="D198" t="s">
        <v>92</v>
      </c>
      <c r="E198">
        <v>4.7</v>
      </c>
      <c r="F198" t="s">
        <v>81</v>
      </c>
      <c r="G198">
        <v>22722209</v>
      </c>
      <c r="H198" t="s">
        <v>256</v>
      </c>
      <c r="I198" t="s">
        <v>2321</v>
      </c>
      <c r="J198" t="s">
        <v>2322</v>
      </c>
      <c r="K198" t="s">
        <v>2323</v>
      </c>
      <c r="L198" t="s">
        <v>2324</v>
      </c>
      <c r="M198" t="s">
        <v>2325</v>
      </c>
      <c r="N198" t="s">
        <v>1940</v>
      </c>
    </row>
    <row r="199" spans="1:14" x14ac:dyDescent="0.2">
      <c r="A199">
        <v>399</v>
      </c>
      <c r="B199" t="s">
        <v>240</v>
      </c>
      <c r="C199" t="s">
        <v>108</v>
      </c>
      <c r="D199" t="s">
        <v>77</v>
      </c>
      <c r="E199">
        <v>0.33</v>
      </c>
      <c r="F199" t="s">
        <v>148</v>
      </c>
      <c r="G199">
        <v>21166788</v>
      </c>
      <c r="H199" t="s">
        <v>241</v>
      </c>
      <c r="I199" t="s">
        <v>2269</v>
      </c>
      <c r="J199" t="s">
        <v>2270</v>
      </c>
      <c r="K199" t="s">
        <v>2271</v>
      </c>
      <c r="L199" t="s">
        <v>2272</v>
      </c>
      <c r="M199" t="s">
        <v>1940</v>
      </c>
      <c r="N199" t="s">
        <v>1940</v>
      </c>
    </row>
    <row r="200" spans="1:14" x14ac:dyDescent="0.2">
      <c r="A200">
        <v>399</v>
      </c>
      <c r="B200" t="s">
        <v>240</v>
      </c>
      <c r="C200" t="s">
        <v>110</v>
      </c>
      <c r="D200" t="s">
        <v>92</v>
      </c>
      <c r="E200">
        <v>4.6399999999999997</v>
      </c>
      <c r="F200" t="s">
        <v>171</v>
      </c>
      <c r="G200">
        <v>29105741</v>
      </c>
      <c r="H200" t="s">
        <v>260</v>
      </c>
      <c r="I200" t="s">
        <v>2329</v>
      </c>
      <c r="J200" t="s">
        <v>2330</v>
      </c>
      <c r="K200" t="s">
        <v>2331</v>
      </c>
      <c r="L200" t="s">
        <v>2332</v>
      </c>
      <c r="M200" t="s">
        <v>1940</v>
      </c>
      <c r="N200" t="s">
        <v>2154</v>
      </c>
    </row>
    <row r="201" spans="1:14" x14ac:dyDescent="0.2">
      <c r="A201">
        <v>399</v>
      </c>
      <c r="B201" t="s">
        <v>240</v>
      </c>
      <c r="C201" t="s">
        <v>108</v>
      </c>
      <c r="D201" t="s">
        <v>77</v>
      </c>
      <c r="E201">
        <v>0.12</v>
      </c>
      <c r="F201" t="s">
        <v>171</v>
      </c>
      <c r="G201">
        <v>29105741</v>
      </c>
      <c r="H201" t="s">
        <v>260</v>
      </c>
      <c r="I201" t="s">
        <v>2329</v>
      </c>
      <c r="J201" t="s">
        <v>2330</v>
      </c>
      <c r="K201" t="s">
        <v>2331</v>
      </c>
      <c r="L201" t="s">
        <v>2332</v>
      </c>
      <c r="M201" t="s">
        <v>1940</v>
      </c>
      <c r="N201" t="s">
        <v>2154</v>
      </c>
    </row>
    <row r="202" spans="1:14" x14ac:dyDescent="0.2">
      <c r="A202">
        <v>399</v>
      </c>
      <c r="B202" t="s">
        <v>240</v>
      </c>
      <c r="C202" t="s">
        <v>110</v>
      </c>
      <c r="D202" t="s">
        <v>92</v>
      </c>
      <c r="E202">
        <v>5.8</v>
      </c>
      <c r="F202" t="s">
        <v>119</v>
      </c>
      <c r="G202">
        <v>28155235</v>
      </c>
      <c r="H202" t="s">
        <v>261</v>
      </c>
      <c r="I202" t="s">
        <v>2048</v>
      </c>
      <c r="J202" t="s">
        <v>2333</v>
      </c>
      <c r="K202" t="s">
        <v>2334</v>
      </c>
      <c r="L202" t="s">
        <v>1940</v>
      </c>
      <c r="M202" t="s">
        <v>1940</v>
      </c>
      <c r="N202" t="s">
        <v>2043</v>
      </c>
    </row>
    <row r="203" spans="1:14" x14ac:dyDescent="0.2">
      <c r="A203">
        <v>870</v>
      </c>
      <c r="B203" t="s">
        <v>262</v>
      </c>
      <c r="C203" t="s">
        <v>72</v>
      </c>
      <c r="D203" t="s">
        <v>135</v>
      </c>
      <c r="E203">
        <v>174</v>
      </c>
      <c r="F203" t="s">
        <v>125</v>
      </c>
      <c r="G203">
        <v>18412274</v>
      </c>
      <c r="H203" t="s">
        <v>263</v>
      </c>
      <c r="I203" t="s">
        <v>2335</v>
      </c>
      <c r="J203" t="s">
        <v>2336</v>
      </c>
      <c r="K203" t="s">
        <v>2337</v>
      </c>
      <c r="L203" t="s">
        <v>2338</v>
      </c>
      <c r="M203" t="s">
        <v>2339</v>
      </c>
      <c r="N203" t="s">
        <v>2340</v>
      </c>
    </row>
    <row r="204" spans="1:14" x14ac:dyDescent="0.2">
      <c r="A204">
        <v>870</v>
      </c>
      <c r="B204" t="s">
        <v>262</v>
      </c>
      <c r="C204" t="s">
        <v>110</v>
      </c>
      <c r="D204" t="s">
        <v>111</v>
      </c>
      <c r="E204">
        <v>66</v>
      </c>
      <c r="F204" t="s">
        <v>93</v>
      </c>
      <c r="G204">
        <v>23321618</v>
      </c>
      <c r="H204" t="s">
        <v>264</v>
      </c>
      <c r="I204" t="s">
        <v>2341</v>
      </c>
      <c r="J204" t="s">
        <v>2342</v>
      </c>
      <c r="K204" t="s">
        <v>2343</v>
      </c>
      <c r="L204" t="s">
        <v>2344</v>
      </c>
      <c r="M204" t="s">
        <v>1940</v>
      </c>
      <c r="N204" t="s">
        <v>1940</v>
      </c>
    </row>
    <row r="205" spans="1:14" x14ac:dyDescent="0.2">
      <c r="A205">
        <v>870</v>
      </c>
      <c r="B205" t="s">
        <v>262</v>
      </c>
      <c r="C205" t="s">
        <v>72</v>
      </c>
      <c r="D205" t="s">
        <v>135</v>
      </c>
      <c r="E205">
        <v>126</v>
      </c>
      <c r="F205" t="s">
        <v>105</v>
      </c>
      <c r="G205">
        <v>25822844</v>
      </c>
      <c r="H205" t="s">
        <v>265</v>
      </c>
      <c r="I205" t="s">
        <v>2345</v>
      </c>
      <c r="J205" t="s">
        <v>2346</v>
      </c>
      <c r="K205" t="s">
        <v>2347</v>
      </c>
      <c r="L205" t="s">
        <v>2348</v>
      </c>
      <c r="M205" t="s">
        <v>1940</v>
      </c>
      <c r="N205" t="s">
        <v>1940</v>
      </c>
    </row>
    <row r="206" spans="1:14" x14ac:dyDescent="0.2">
      <c r="A206">
        <v>870</v>
      </c>
      <c r="B206" t="s">
        <v>262</v>
      </c>
      <c r="C206" t="s">
        <v>72</v>
      </c>
      <c r="D206" t="s">
        <v>135</v>
      </c>
      <c r="E206">
        <v>130</v>
      </c>
      <c r="F206" t="s">
        <v>186</v>
      </c>
      <c r="G206">
        <v>9373864</v>
      </c>
      <c r="H206" t="s">
        <v>266</v>
      </c>
      <c r="I206" t="s">
        <v>2349</v>
      </c>
      <c r="J206" t="s">
        <v>2350</v>
      </c>
      <c r="K206" t="s">
        <v>2351</v>
      </c>
      <c r="L206" t="s">
        <v>2352</v>
      </c>
      <c r="M206" t="s">
        <v>1940</v>
      </c>
      <c r="N206" t="s">
        <v>2353</v>
      </c>
    </row>
    <row r="207" spans="1:14" x14ac:dyDescent="0.2">
      <c r="A207">
        <v>512</v>
      </c>
      <c r="B207" t="s">
        <v>267</v>
      </c>
      <c r="C207" t="s">
        <v>72</v>
      </c>
      <c r="D207" t="s">
        <v>92</v>
      </c>
      <c r="E207">
        <v>1.43</v>
      </c>
      <c r="F207" t="s">
        <v>115</v>
      </c>
      <c r="G207">
        <v>20490927</v>
      </c>
      <c r="H207" t="s">
        <v>80</v>
      </c>
      <c r="I207" t="s">
        <v>1947</v>
      </c>
      <c r="J207" t="s">
        <v>1948</v>
      </c>
      <c r="K207" t="s">
        <v>1949</v>
      </c>
      <c r="L207" t="s">
        <v>1950</v>
      </c>
      <c r="M207" t="s">
        <v>1940</v>
      </c>
      <c r="N207" t="s">
        <v>1951</v>
      </c>
    </row>
    <row r="208" spans="1:14" x14ac:dyDescent="0.2">
      <c r="A208">
        <v>512</v>
      </c>
      <c r="B208" t="s">
        <v>267</v>
      </c>
      <c r="C208" t="s">
        <v>72</v>
      </c>
      <c r="D208" t="s">
        <v>92</v>
      </c>
      <c r="E208">
        <v>1.0900000000000001</v>
      </c>
      <c r="F208" t="s">
        <v>74</v>
      </c>
      <c r="G208">
        <v>9918480</v>
      </c>
      <c r="H208" t="s">
        <v>75</v>
      </c>
      <c r="I208" t="s">
        <v>1942</v>
      </c>
      <c r="J208" t="s">
        <v>1943</v>
      </c>
      <c r="K208" t="s">
        <v>1944</v>
      </c>
      <c r="L208" t="s">
        <v>1945</v>
      </c>
      <c r="M208" t="s">
        <v>1940</v>
      </c>
      <c r="N208" t="s">
        <v>1946</v>
      </c>
    </row>
    <row r="209" spans="1:14" x14ac:dyDescent="0.2">
      <c r="A209">
        <v>512</v>
      </c>
      <c r="B209" t="s">
        <v>267</v>
      </c>
      <c r="C209" t="s">
        <v>72</v>
      </c>
      <c r="D209" t="s">
        <v>77</v>
      </c>
      <c r="E209">
        <v>0.69</v>
      </c>
      <c r="F209" t="s">
        <v>79</v>
      </c>
      <c r="G209">
        <v>20490927</v>
      </c>
      <c r="H209" t="s">
        <v>80</v>
      </c>
      <c r="I209" t="s">
        <v>1947</v>
      </c>
      <c r="J209" t="s">
        <v>1948</v>
      </c>
      <c r="K209" t="s">
        <v>1949</v>
      </c>
      <c r="L209" t="s">
        <v>1950</v>
      </c>
      <c r="M209" t="s">
        <v>1940</v>
      </c>
      <c r="N209" t="s">
        <v>1951</v>
      </c>
    </row>
    <row r="210" spans="1:14" x14ac:dyDescent="0.2">
      <c r="A210">
        <v>512</v>
      </c>
      <c r="B210" t="s">
        <v>267</v>
      </c>
      <c r="C210" t="s">
        <v>72</v>
      </c>
      <c r="D210" t="s">
        <v>77</v>
      </c>
      <c r="E210">
        <v>0.38</v>
      </c>
      <c r="F210" t="s">
        <v>122</v>
      </c>
      <c r="G210">
        <v>21695197</v>
      </c>
      <c r="H210" t="s">
        <v>268</v>
      </c>
      <c r="I210" t="s">
        <v>2354</v>
      </c>
      <c r="J210" t="s">
        <v>2355</v>
      </c>
      <c r="K210" t="s">
        <v>2356</v>
      </c>
      <c r="L210" t="s">
        <v>1940</v>
      </c>
      <c r="M210" t="s">
        <v>1940</v>
      </c>
      <c r="N210" t="s">
        <v>2357</v>
      </c>
    </row>
    <row r="211" spans="1:14" x14ac:dyDescent="0.2">
      <c r="A211">
        <v>512</v>
      </c>
      <c r="B211" t="s">
        <v>267</v>
      </c>
      <c r="C211" t="s">
        <v>72</v>
      </c>
      <c r="D211" t="s">
        <v>92</v>
      </c>
      <c r="E211">
        <v>2.5</v>
      </c>
      <c r="F211" t="s">
        <v>105</v>
      </c>
      <c r="G211">
        <v>19380076</v>
      </c>
      <c r="H211" t="s">
        <v>269</v>
      </c>
      <c r="I211" t="s">
        <v>2358</v>
      </c>
      <c r="J211" t="s">
        <v>2359</v>
      </c>
      <c r="K211" t="s">
        <v>2011</v>
      </c>
      <c r="L211" t="s">
        <v>1940</v>
      </c>
      <c r="M211" t="s">
        <v>2360</v>
      </c>
      <c r="N211" t="s">
        <v>1940</v>
      </c>
    </row>
    <row r="212" spans="1:14" x14ac:dyDescent="0.2">
      <c r="A212">
        <v>512</v>
      </c>
      <c r="B212" t="s">
        <v>267</v>
      </c>
      <c r="C212" t="s">
        <v>72</v>
      </c>
      <c r="D212" t="s">
        <v>92</v>
      </c>
      <c r="E212">
        <v>0</v>
      </c>
      <c r="F212" t="s">
        <v>86</v>
      </c>
      <c r="G212">
        <v>21695197</v>
      </c>
      <c r="H212" t="s">
        <v>268</v>
      </c>
      <c r="I212" t="s">
        <v>2354</v>
      </c>
      <c r="J212" t="s">
        <v>2355</v>
      </c>
      <c r="K212" t="s">
        <v>2356</v>
      </c>
      <c r="L212" t="s">
        <v>1940</v>
      </c>
      <c r="M212" t="s">
        <v>1940</v>
      </c>
      <c r="N212" t="s">
        <v>2357</v>
      </c>
    </row>
    <row r="213" spans="1:14" x14ac:dyDescent="0.2">
      <c r="A213">
        <v>512</v>
      </c>
      <c r="B213" t="s">
        <v>267</v>
      </c>
      <c r="C213" t="s">
        <v>72</v>
      </c>
      <c r="D213" t="s">
        <v>92</v>
      </c>
      <c r="E213">
        <v>0</v>
      </c>
      <c r="F213" t="s">
        <v>86</v>
      </c>
      <c r="G213">
        <v>20490927</v>
      </c>
      <c r="H213" t="s">
        <v>80</v>
      </c>
      <c r="I213" t="s">
        <v>1947</v>
      </c>
      <c r="J213" t="s">
        <v>1948</v>
      </c>
      <c r="K213" t="s">
        <v>1949</v>
      </c>
      <c r="L213" t="s">
        <v>1950</v>
      </c>
      <c r="M213" t="s">
        <v>1940</v>
      </c>
      <c r="N213" t="s">
        <v>1951</v>
      </c>
    </row>
    <row r="214" spans="1:14" x14ac:dyDescent="0.2">
      <c r="A214">
        <v>512</v>
      </c>
      <c r="B214" t="s">
        <v>267</v>
      </c>
      <c r="C214" t="s">
        <v>72</v>
      </c>
      <c r="D214" t="s">
        <v>92</v>
      </c>
      <c r="E214">
        <v>0</v>
      </c>
      <c r="F214" t="s">
        <v>86</v>
      </c>
      <c r="G214">
        <v>19380076</v>
      </c>
      <c r="H214" t="s">
        <v>269</v>
      </c>
      <c r="I214" t="s">
        <v>2358</v>
      </c>
      <c r="J214" t="s">
        <v>2359</v>
      </c>
      <c r="K214" t="s">
        <v>2011</v>
      </c>
      <c r="L214" t="s">
        <v>1940</v>
      </c>
      <c r="M214" t="s">
        <v>2360</v>
      </c>
      <c r="N214" t="s">
        <v>1940</v>
      </c>
    </row>
    <row r="215" spans="1:14" x14ac:dyDescent="0.2">
      <c r="A215">
        <v>512</v>
      </c>
      <c r="B215" t="s">
        <v>267</v>
      </c>
      <c r="C215" t="s">
        <v>72</v>
      </c>
      <c r="D215" t="s">
        <v>92</v>
      </c>
      <c r="E215">
        <v>0</v>
      </c>
      <c r="F215" t="s">
        <v>86</v>
      </c>
      <c r="G215">
        <v>9918480</v>
      </c>
      <c r="H215" t="s">
        <v>75</v>
      </c>
      <c r="I215" t="s">
        <v>1942</v>
      </c>
      <c r="J215" t="s">
        <v>1943</v>
      </c>
      <c r="K215" t="s">
        <v>1944</v>
      </c>
      <c r="L215" t="s">
        <v>1945</v>
      </c>
      <c r="M215" t="s">
        <v>1940</v>
      </c>
      <c r="N215" t="s">
        <v>1946</v>
      </c>
    </row>
    <row r="216" spans="1:14" x14ac:dyDescent="0.2">
      <c r="A216">
        <v>567</v>
      </c>
      <c r="B216" t="s">
        <v>270</v>
      </c>
      <c r="C216" t="s">
        <v>72</v>
      </c>
      <c r="D216" t="s">
        <v>101</v>
      </c>
      <c r="E216">
        <v>16.8</v>
      </c>
      <c r="F216" t="s">
        <v>105</v>
      </c>
      <c r="G216">
        <v>12837874</v>
      </c>
      <c r="H216" t="s">
        <v>271</v>
      </c>
      <c r="I216" t="s">
        <v>2361</v>
      </c>
      <c r="J216" t="s">
        <v>272</v>
      </c>
      <c r="K216" t="s">
        <v>2362</v>
      </c>
      <c r="L216" t="s">
        <v>2363</v>
      </c>
      <c r="M216" t="s">
        <v>2094</v>
      </c>
      <c r="N216" t="s">
        <v>2364</v>
      </c>
    </row>
    <row r="217" spans="1:14" x14ac:dyDescent="0.2">
      <c r="A217">
        <v>232</v>
      </c>
      <c r="B217" t="s">
        <v>273</v>
      </c>
      <c r="C217" t="s">
        <v>72</v>
      </c>
      <c r="D217" t="s">
        <v>101</v>
      </c>
      <c r="E217">
        <v>25</v>
      </c>
      <c r="F217" t="s">
        <v>90</v>
      </c>
      <c r="G217">
        <v>24398797</v>
      </c>
      <c r="H217" t="s">
        <v>274</v>
      </c>
      <c r="I217" t="s">
        <v>2365</v>
      </c>
      <c r="J217" t="s">
        <v>2366</v>
      </c>
      <c r="K217" t="s">
        <v>2367</v>
      </c>
      <c r="L217" t="s">
        <v>2368</v>
      </c>
      <c r="M217" t="s">
        <v>1940</v>
      </c>
      <c r="N217" t="s">
        <v>2369</v>
      </c>
    </row>
    <row r="218" spans="1:14" x14ac:dyDescent="0.2">
      <c r="A218">
        <v>232</v>
      </c>
      <c r="B218" t="s">
        <v>273</v>
      </c>
      <c r="C218" t="s">
        <v>110</v>
      </c>
      <c r="D218" t="s">
        <v>101</v>
      </c>
      <c r="E218">
        <v>30</v>
      </c>
      <c r="F218" t="s">
        <v>105</v>
      </c>
      <c r="G218">
        <v>20331952</v>
      </c>
      <c r="H218" t="s">
        <v>275</v>
      </c>
      <c r="I218" t="s">
        <v>2370</v>
      </c>
      <c r="J218" t="s">
        <v>2371</v>
      </c>
      <c r="K218" t="s">
        <v>2372</v>
      </c>
      <c r="L218" t="s">
        <v>2373</v>
      </c>
      <c r="M218" t="s">
        <v>1940</v>
      </c>
      <c r="N218" t="s">
        <v>2374</v>
      </c>
    </row>
    <row r="219" spans="1:14" x14ac:dyDescent="0.2">
      <c r="A219">
        <v>536</v>
      </c>
      <c r="B219" t="s">
        <v>276</v>
      </c>
      <c r="C219" t="s">
        <v>110</v>
      </c>
      <c r="D219" t="s">
        <v>101</v>
      </c>
      <c r="E219">
        <v>47</v>
      </c>
      <c r="F219" t="s">
        <v>88</v>
      </c>
      <c r="G219">
        <v>25172239</v>
      </c>
      <c r="H219" t="s">
        <v>277</v>
      </c>
      <c r="I219" t="s">
        <v>2375</v>
      </c>
      <c r="J219" t="s">
        <v>2376</v>
      </c>
      <c r="K219" t="s">
        <v>2377</v>
      </c>
      <c r="L219" t="s">
        <v>2378</v>
      </c>
      <c r="M219" t="s">
        <v>2379</v>
      </c>
      <c r="N219" t="s">
        <v>2380</v>
      </c>
    </row>
    <row r="220" spans="1:14" x14ac:dyDescent="0.2">
      <c r="A220">
        <v>536</v>
      </c>
      <c r="B220" t="s">
        <v>276</v>
      </c>
      <c r="C220" t="s">
        <v>110</v>
      </c>
      <c r="D220" t="s">
        <v>101</v>
      </c>
      <c r="E220">
        <v>47</v>
      </c>
      <c r="F220" t="s">
        <v>88</v>
      </c>
      <c r="G220">
        <v>28968809</v>
      </c>
      <c r="H220" t="s">
        <v>278</v>
      </c>
      <c r="I220" t="s">
        <v>2381</v>
      </c>
      <c r="J220" t="s">
        <v>2382</v>
      </c>
      <c r="K220" t="s">
        <v>2383</v>
      </c>
      <c r="L220" t="s">
        <v>2384</v>
      </c>
      <c r="M220" t="s">
        <v>2385</v>
      </c>
      <c r="N220" t="s">
        <v>2386</v>
      </c>
    </row>
    <row r="221" spans="1:14" x14ac:dyDescent="0.2">
      <c r="A221">
        <v>536</v>
      </c>
      <c r="B221" t="s">
        <v>276</v>
      </c>
      <c r="C221" t="s">
        <v>110</v>
      </c>
      <c r="D221" t="s">
        <v>111</v>
      </c>
      <c r="E221">
        <v>64.2</v>
      </c>
      <c r="F221" t="s">
        <v>279</v>
      </c>
      <c r="G221">
        <v>11859691</v>
      </c>
      <c r="H221" t="s">
        <v>280</v>
      </c>
      <c r="I221" t="s">
        <v>2387</v>
      </c>
      <c r="J221" t="s">
        <v>2388</v>
      </c>
      <c r="K221" t="s">
        <v>2389</v>
      </c>
      <c r="L221" t="s">
        <v>2390</v>
      </c>
      <c r="M221" t="s">
        <v>2147</v>
      </c>
      <c r="N221" t="s">
        <v>2391</v>
      </c>
    </row>
    <row r="222" spans="1:14" x14ac:dyDescent="0.2">
      <c r="A222">
        <v>536</v>
      </c>
      <c r="B222" t="s">
        <v>276</v>
      </c>
      <c r="C222" t="s">
        <v>110</v>
      </c>
      <c r="D222" t="s">
        <v>111</v>
      </c>
      <c r="E222">
        <v>64.2</v>
      </c>
      <c r="F222" t="s">
        <v>279</v>
      </c>
      <c r="G222">
        <v>28968809</v>
      </c>
      <c r="H222" t="s">
        <v>278</v>
      </c>
      <c r="I222" t="s">
        <v>2381</v>
      </c>
      <c r="J222" t="s">
        <v>2382</v>
      </c>
      <c r="K222" t="s">
        <v>2383</v>
      </c>
      <c r="L222" t="s">
        <v>2384</v>
      </c>
      <c r="M222" t="s">
        <v>2385</v>
      </c>
      <c r="N222" t="s">
        <v>2386</v>
      </c>
    </row>
    <row r="223" spans="1:14" x14ac:dyDescent="0.2">
      <c r="A223">
        <v>536</v>
      </c>
      <c r="B223" t="s">
        <v>276</v>
      </c>
      <c r="C223" t="s">
        <v>110</v>
      </c>
      <c r="D223" t="s">
        <v>101</v>
      </c>
      <c r="E223">
        <v>14.7</v>
      </c>
      <c r="F223" t="s">
        <v>281</v>
      </c>
      <c r="G223">
        <v>6929995</v>
      </c>
      <c r="H223" t="s">
        <v>282</v>
      </c>
      <c r="I223" t="s">
        <v>2017</v>
      </c>
      <c r="J223" t="s">
        <v>2392</v>
      </c>
      <c r="K223" t="s">
        <v>2393</v>
      </c>
      <c r="L223" t="s">
        <v>1940</v>
      </c>
      <c r="M223" t="s">
        <v>2094</v>
      </c>
      <c r="N223" t="s">
        <v>1940</v>
      </c>
    </row>
    <row r="224" spans="1:14" x14ac:dyDescent="0.2">
      <c r="A224">
        <v>536</v>
      </c>
      <c r="B224" t="s">
        <v>276</v>
      </c>
      <c r="C224" t="s">
        <v>110</v>
      </c>
      <c r="D224" t="s">
        <v>101</v>
      </c>
      <c r="E224">
        <v>14.7</v>
      </c>
      <c r="F224" t="s">
        <v>281</v>
      </c>
      <c r="G224">
        <v>28968809</v>
      </c>
      <c r="H224" t="s">
        <v>278</v>
      </c>
      <c r="I224" t="s">
        <v>2381</v>
      </c>
      <c r="J224" t="s">
        <v>2382</v>
      </c>
      <c r="K224" t="s">
        <v>2383</v>
      </c>
      <c r="L224" t="s">
        <v>2384</v>
      </c>
      <c r="M224" t="s">
        <v>2385</v>
      </c>
      <c r="N224" t="s">
        <v>2386</v>
      </c>
    </row>
    <row r="225" spans="1:14" x14ac:dyDescent="0.2">
      <c r="A225">
        <v>536</v>
      </c>
      <c r="B225" t="s">
        <v>276</v>
      </c>
      <c r="C225" t="s">
        <v>110</v>
      </c>
      <c r="D225" t="s">
        <v>101</v>
      </c>
      <c r="E225">
        <v>20.6</v>
      </c>
      <c r="F225" t="s">
        <v>283</v>
      </c>
      <c r="G225">
        <v>24322455</v>
      </c>
      <c r="H225" t="s">
        <v>284</v>
      </c>
      <c r="I225" t="s">
        <v>2394</v>
      </c>
      <c r="J225" t="s">
        <v>2395</v>
      </c>
      <c r="K225" t="s">
        <v>2396</v>
      </c>
      <c r="L225" t="s">
        <v>2397</v>
      </c>
      <c r="M225" t="s">
        <v>2398</v>
      </c>
      <c r="N225" t="s">
        <v>2399</v>
      </c>
    </row>
    <row r="226" spans="1:14" x14ac:dyDescent="0.2">
      <c r="A226">
        <v>536</v>
      </c>
      <c r="B226" t="s">
        <v>276</v>
      </c>
      <c r="C226" t="s">
        <v>110</v>
      </c>
      <c r="D226" t="s">
        <v>101</v>
      </c>
      <c r="E226">
        <v>20.6</v>
      </c>
      <c r="F226" t="s">
        <v>283</v>
      </c>
      <c r="G226">
        <v>28968809</v>
      </c>
      <c r="H226" t="s">
        <v>278</v>
      </c>
      <c r="I226" t="s">
        <v>2381</v>
      </c>
      <c r="J226" t="s">
        <v>2382</v>
      </c>
      <c r="K226" t="s">
        <v>2383</v>
      </c>
      <c r="L226" t="s">
        <v>2384</v>
      </c>
      <c r="M226" t="s">
        <v>2385</v>
      </c>
      <c r="N226" t="s">
        <v>2386</v>
      </c>
    </row>
    <row r="227" spans="1:14" x14ac:dyDescent="0.2">
      <c r="A227">
        <v>536</v>
      </c>
      <c r="B227" t="s">
        <v>276</v>
      </c>
      <c r="C227" t="s">
        <v>110</v>
      </c>
      <c r="D227" t="s">
        <v>101</v>
      </c>
      <c r="E227">
        <v>53.6</v>
      </c>
      <c r="F227" t="s">
        <v>105</v>
      </c>
      <c r="G227">
        <v>15333286</v>
      </c>
      <c r="H227" t="s">
        <v>285</v>
      </c>
      <c r="I227" t="s">
        <v>2149</v>
      </c>
      <c r="J227" t="s">
        <v>2400</v>
      </c>
      <c r="K227" t="s">
        <v>2401</v>
      </c>
      <c r="L227" t="s">
        <v>2402</v>
      </c>
      <c r="M227" t="s">
        <v>2094</v>
      </c>
      <c r="N227" t="s">
        <v>1940</v>
      </c>
    </row>
    <row r="228" spans="1:14" x14ac:dyDescent="0.2">
      <c r="A228">
        <v>536</v>
      </c>
      <c r="B228" t="s">
        <v>276</v>
      </c>
      <c r="C228" t="s">
        <v>110</v>
      </c>
      <c r="D228" t="s">
        <v>101</v>
      </c>
      <c r="E228">
        <v>53.6</v>
      </c>
      <c r="F228" t="s">
        <v>105</v>
      </c>
      <c r="G228">
        <v>28968809</v>
      </c>
      <c r="H228" t="s">
        <v>278</v>
      </c>
      <c r="I228" t="s">
        <v>2381</v>
      </c>
      <c r="J228" t="s">
        <v>2382</v>
      </c>
      <c r="K228" t="s">
        <v>2383</v>
      </c>
      <c r="L228" t="s">
        <v>2384</v>
      </c>
      <c r="M228" t="s">
        <v>2385</v>
      </c>
      <c r="N228" t="s">
        <v>2386</v>
      </c>
    </row>
    <row r="229" spans="1:14" x14ac:dyDescent="0.2">
      <c r="A229">
        <v>536</v>
      </c>
      <c r="B229" t="s">
        <v>276</v>
      </c>
      <c r="C229" t="s">
        <v>110</v>
      </c>
      <c r="D229" t="s">
        <v>101</v>
      </c>
      <c r="E229">
        <v>37</v>
      </c>
      <c r="F229" t="s">
        <v>121</v>
      </c>
      <c r="G229">
        <v>22899470</v>
      </c>
      <c r="H229" t="s">
        <v>286</v>
      </c>
      <c r="I229" t="s">
        <v>2403</v>
      </c>
      <c r="J229" t="s">
        <v>2404</v>
      </c>
      <c r="K229" t="s">
        <v>2118</v>
      </c>
      <c r="L229" t="s">
        <v>2405</v>
      </c>
      <c r="M229" t="s">
        <v>1940</v>
      </c>
      <c r="N229" t="s">
        <v>1940</v>
      </c>
    </row>
    <row r="230" spans="1:14" x14ac:dyDescent="0.2">
      <c r="A230">
        <v>536</v>
      </c>
      <c r="B230" t="s">
        <v>276</v>
      </c>
      <c r="C230" t="s">
        <v>110</v>
      </c>
      <c r="D230" t="s">
        <v>101</v>
      </c>
      <c r="E230">
        <v>37</v>
      </c>
      <c r="F230" t="s">
        <v>121</v>
      </c>
      <c r="G230">
        <v>28968809</v>
      </c>
      <c r="H230" t="s">
        <v>278</v>
      </c>
      <c r="I230" t="s">
        <v>2381</v>
      </c>
      <c r="J230" t="s">
        <v>2382</v>
      </c>
      <c r="K230" t="s">
        <v>2383</v>
      </c>
      <c r="L230" t="s">
        <v>2384</v>
      </c>
      <c r="M230" t="s">
        <v>2385</v>
      </c>
      <c r="N230" t="s">
        <v>2386</v>
      </c>
    </row>
    <row r="231" spans="1:14" x14ac:dyDescent="0.2">
      <c r="A231">
        <v>536</v>
      </c>
      <c r="B231" t="s">
        <v>276</v>
      </c>
      <c r="C231" t="s">
        <v>110</v>
      </c>
      <c r="D231" t="s">
        <v>101</v>
      </c>
      <c r="E231">
        <v>28</v>
      </c>
      <c r="F231" t="s">
        <v>146</v>
      </c>
      <c r="G231">
        <v>4001877</v>
      </c>
      <c r="H231" t="s">
        <v>287</v>
      </c>
      <c r="I231" t="s">
        <v>2406</v>
      </c>
      <c r="J231" t="s">
        <v>2407</v>
      </c>
      <c r="K231" t="s">
        <v>2408</v>
      </c>
      <c r="L231" t="s">
        <v>2409</v>
      </c>
      <c r="M231" t="s">
        <v>1940</v>
      </c>
      <c r="N231" t="s">
        <v>1940</v>
      </c>
    </row>
    <row r="232" spans="1:14" x14ac:dyDescent="0.2">
      <c r="A232">
        <v>536</v>
      </c>
      <c r="B232" t="s">
        <v>276</v>
      </c>
      <c r="C232" t="s">
        <v>110</v>
      </c>
      <c r="D232" t="s">
        <v>101</v>
      </c>
      <c r="E232">
        <v>28</v>
      </c>
      <c r="F232" t="s">
        <v>146</v>
      </c>
      <c r="G232">
        <v>28968809</v>
      </c>
      <c r="H232" t="s">
        <v>278</v>
      </c>
      <c r="I232" t="s">
        <v>2381</v>
      </c>
      <c r="J232" t="s">
        <v>2382</v>
      </c>
      <c r="K232" t="s">
        <v>2383</v>
      </c>
      <c r="L232" t="s">
        <v>2384</v>
      </c>
      <c r="M232" t="s">
        <v>2385</v>
      </c>
      <c r="N232" t="s">
        <v>2386</v>
      </c>
    </row>
    <row r="233" spans="1:14" x14ac:dyDescent="0.2">
      <c r="A233">
        <v>534</v>
      </c>
      <c r="B233" t="s">
        <v>288</v>
      </c>
      <c r="C233" t="s">
        <v>110</v>
      </c>
      <c r="D233" t="s">
        <v>77</v>
      </c>
      <c r="E233">
        <v>0.2</v>
      </c>
      <c r="F233" t="s">
        <v>86</v>
      </c>
      <c r="G233">
        <v>16722554</v>
      </c>
      <c r="H233" t="s">
        <v>289</v>
      </c>
      <c r="I233" t="s">
        <v>2410</v>
      </c>
      <c r="J233" t="s">
        <v>2411</v>
      </c>
      <c r="K233" t="s">
        <v>2011</v>
      </c>
      <c r="L233" t="s">
        <v>1940</v>
      </c>
      <c r="M233" t="s">
        <v>1940</v>
      </c>
      <c r="N233" t="s">
        <v>1940</v>
      </c>
    </row>
    <row r="234" spans="1:14" x14ac:dyDescent="0.2">
      <c r="A234">
        <v>790</v>
      </c>
      <c r="B234" t="s">
        <v>290</v>
      </c>
      <c r="C234" t="s">
        <v>72</v>
      </c>
      <c r="D234" t="s">
        <v>92</v>
      </c>
      <c r="E234">
        <v>4.5999999999999996</v>
      </c>
      <c r="F234" t="s">
        <v>121</v>
      </c>
      <c r="G234">
        <v>19373260</v>
      </c>
      <c r="H234" t="s">
        <v>291</v>
      </c>
      <c r="I234" t="s">
        <v>2412</v>
      </c>
      <c r="J234" t="s">
        <v>2413</v>
      </c>
      <c r="K234" t="s">
        <v>2118</v>
      </c>
      <c r="L234" t="s">
        <v>2414</v>
      </c>
      <c r="M234" t="s">
        <v>2147</v>
      </c>
      <c r="N234" t="s">
        <v>1940</v>
      </c>
    </row>
    <row r="235" spans="1:14" x14ac:dyDescent="0.2">
      <c r="A235">
        <v>790</v>
      </c>
      <c r="B235" t="s">
        <v>290</v>
      </c>
      <c r="C235" t="s">
        <v>72</v>
      </c>
      <c r="D235" t="s">
        <v>92</v>
      </c>
      <c r="E235">
        <v>5.9</v>
      </c>
      <c r="F235" t="s">
        <v>283</v>
      </c>
      <c r="G235">
        <v>24692122</v>
      </c>
      <c r="H235" t="s">
        <v>292</v>
      </c>
      <c r="I235" t="s">
        <v>2415</v>
      </c>
      <c r="J235" t="s">
        <v>2416</v>
      </c>
      <c r="K235" t="s">
        <v>2417</v>
      </c>
      <c r="L235" t="s">
        <v>2418</v>
      </c>
      <c r="M235" t="s">
        <v>1940</v>
      </c>
      <c r="N235" t="s">
        <v>1940</v>
      </c>
    </row>
    <row r="236" spans="1:14" x14ac:dyDescent="0.2">
      <c r="A236">
        <v>908</v>
      </c>
      <c r="B236" t="s">
        <v>293</v>
      </c>
      <c r="C236" t="s">
        <v>72</v>
      </c>
      <c r="D236" t="s">
        <v>92</v>
      </c>
      <c r="E236">
        <v>9.6999999999999993</v>
      </c>
      <c r="F236" t="s">
        <v>105</v>
      </c>
      <c r="G236">
        <v>19804849</v>
      </c>
      <c r="H236" t="s">
        <v>294</v>
      </c>
      <c r="I236" t="s">
        <v>2419</v>
      </c>
      <c r="J236" t="s">
        <v>295</v>
      </c>
      <c r="K236" t="s">
        <v>2011</v>
      </c>
      <c r="L236" t="s">
        <v>1940</v>
      </c>
      <c r="M236" t="s">
        <v>2082</v>
      </c>
      <c r="N236" t="s">
        <v>1940</v>
      </c>
    </row>
    <row r="237" spans="1:14" x14ac:dyDescent="0.2">
      <c r="A237">
        <v>908</v>
      </c>
      <c r="B237" t="s">
        <v>293</v>
      </c>
      <c r="C237" t="s">
        <v>72</v>
      </c>
      <c r="D237" t="s">
        <v>101</v>
      </c>
      <c r="E237">
        <v>16.11</v>
      </c>
      <c r="F237" t="s">
        <v>120</v>
      </c>
      <c r="G237">
        <v>19863547</v>
      </c>
      <c r="H237" t="s">
        <v>296</v>
      </c>
      <c r="I237" t="s">
        <v>2420</v>
      </c>
      <c r="J237" t="s">
        <v>2421</v>
      </c>
      <c r="K237" t="s">
        <v>2011</v>
      </c>
      <c r="L237" t="s">
        <v>1940</v>
      </c>
      <c r="M237" t="s">
        <v>2422</v>
      </c>
      <c r="N237" t="s">
        <v>1940</v>
      </c>
    </row>
    <row r="238" spans="1:14" x14ac:dyDescent="0.2">
      <c r="A238">
        <v>739</v>
      </c>
      <c r="B238" t="s">
        <v>297</v>
      </c>
      <c r="C238" t="s">
        <v>72</v>
      </c>
      <c r="D238" t="s">
        <v>92</v>
      </c>
      <c r="E238">
        <v>3.7</v>
      </c>
      <c r="F238" t="s">
        <v>159</v>
      </c>
      <c r="G238">
        <v>14679397</v>
      </c>
      <c r="H238" t="s">
        <v>298</v>
      </c>
      <c r="I238" t="s">
        <v>2423</v>
      </c>
      <c r="J238" t="s">
        <v>2424</v>
      </c>
      <c r="K238" t="s">
        <v>2425</v>
      </c>
      <c r="L238" t="s">
        <v>2426</v>
      </c>
      <c r="M238" t="s">
        <v>1940</v>
      </c>
      <c r="N238" t="s">
        <v>1940</v>
      </c>
    </row>
    <row r="239" spans="1:14" x14ac:dyDescent="0.2">
      <c r="A239">
        <v>739</v>
      </c>
      <c r="B239" t="s">
        <v>297</v>
      </c>
      <c r="C239" t="s">
        <v>110</v>
      </c>
      <c r="D239" t="s">
        <v>92</v>
      </c>
      <c r="E239">
        <v>1.3</v>
      </c>
      <c r="F239" t="s">
        <v>159</v>
      </c>
      <c r="G239">
        <v>14679397</v>
      </c>
      <c r="H239" t="s">
        <v>298</v>
      </c>
      <c r="I239" t="s">
        <v>2423</v>
      </c>
      <c r="J239" t="s">
        <v>2424</v>
      </c>
      <c r="K239" t="s">
        <v>2425</v>
      </c>
      <c r="L239" t="s">
        <v>2426</v>
      </c>
      <c r="M239" t="s">
        <v>1940</v>
      </c>
      <c r="N239" t="s">
        <v>1940</v>
      </c>
    </row>
    <row r="240" spans="1:14" x14ac:dyDescent="0.2">
      <c r="A240">
        <v>739</v>
      </c>
      <c r="B240" t="s">
        <v>297</v>
      </c>
      <c r="C240" t="s">
        <v>72</v>
      </c>
      <c r="D240" t="s">
        <v>92</v>
      </c>
      <c r="E240">
        <v>4</v>
      </c>
      <c r="F240" t="s">
        <v>74</v>
      </c>
      <c r="G240">
        <v>12598399</v>
      </c>
      <c r="H240" t="s">
        <v>299</v>
      </c>
      <c r="I240" t="s">
        <v>2427</v>
      </c>
      <c r="J240" t="s">
        <v>2428</v>
      </c>
      <c r="K240" t="s">
        <v>1944</v>
      </c>
      <c r="L240" t="s">
        <v>2429</v>
      </c>
      <c r="M240" t="s">
        <v>1940</v>
      </c>
      <c r="N240" t="s">
        <v>1946</v>
      </c>
    </row>
    <row r="241" spans="1:14" x14ac:dyDescent="0.2">
      <c r="A241">
        <v>739</v>
      </c>
      <c r="B241" t="s">
        <v>297</v>
      </c>
      <c r="C241" t="s">
        <v>110</v>
      </c>
      <c r="D241" t="s">
        <v>92</v>
      </c>
      <c r="E241">
        <v>0</v>
      </c>
      <c r="F241" t="s">
        <v>74</v>
      </c>
      <c r="G241">
        <v>12598399</v>
      </c>
      <c r="H241" t="s">
        <v>299</v>
      </c>
      <c r="I241" t="s">
        <v>2427</v>
      </c>
      <c r="J241" t="s">
        <v>2428</v>
      </c>
      <c r="K241" t="s">
        <v>1944</v>
      </c>
      <c r="L241" t="s">
        <v>2429</v>
      </c>
      <c r="M241" t="s">
        <v>1940</v>
      </c>
      <c r="N241" t="s">
        <v>1946</v>
      </c>
    </row>
    <row r="242" spans="1:14" x14ac:dyDescent="0.2">
      <c r="A242">
        <v>739</v>
      </c>
      <c r="B242" t="s">
        <v>297</v>
      </c>
      <c r="C242" t="s">
        <v>72</v>
      </c>
      <c r="D242" t="s">
        <v>92</v>
      </c>
      <c r="E242">
        <v>6.2</v>
      </c>
      <c r="F242" t="s">
        <v>105</v>
      </c>
      <c r="G242">
        <v>2240051</v>
      </c>
      <c r="H242" t="s">
        <v>300</v>
      </c>
      <c r="I242" t="s">
        <v>2430</v>
      </c>
      <c r="J242" t="s">
        <v>2431</v>
      </c>
      <c r="K242" t="s">
        <v>2157</v>
      </c>
      <c r="L242" t="s">
        <v>1940</v>
      </c>
      <c r="M242" t="s">
        <v>2082</v>
      </c>
      <c r="N242" t="s">
        <v>1940</v>
      </c>
    </row>
    <row r="243" spans="1:14" x14ac:dyDescent="0.2">
      <c r="A243">
        <v>739</v>
      </c>
      <c r="B243" t="s">
        <v>297</v>
      </c>
      <c r="C243" t="s">
        <v>110</v>
      </c>
      <c r="D243" t="s">
        <v>92</v>
      </c>
      <c r="E243">
        <v>0</v>
      </c>
      <c r="F243" t="s">
        <v>105</v>
      </c>
      <c r="G243">
        <v>2240051</v>
      </c>
      <c r="H243" t="s">
        <v>300</v>
      </c>
      <c r="I243" t="s">
        <v>2430</v>
      </c>
      <c r="J243" t="s">
        <v>2431</v>
      </c>
      <c r="K243" t="s">
        <v>2157</v>
      </c>
      <c r="L243" t="s">
        <v>1940</v>
      </c>
      <c r="M243" t="s">
        <v>2082</v>
      </c>
      <c r="N243" t="s">
        <v>1940</v>
      </c>
    </row>
    <row r="244" spans="1:14" x14ac:dyDescent="0.2">
      <c r="A244">
        <v>739</v>
      </c>
      <c r="B244" t="s">
        <v>297</v>
      </c>
      <c r="C244" t="s">
        <v>72</v>
      </c>
      <c r="D244" t="s">
        <v>92</v>
      </c>
      <c r="E244">
        <v>4.76</v>
      </c>
      <c r="F244" t="s">
        <v>88</v>
      </c>
      <c r="G244">
        <v>28659150</v>
      </c>
      <c r="H244" t="s">
        <v>301</v>
      </c>
      <c r="I244" t="s">
        <v>2432</v>
      </c>
      <c r="J244" t="s">
        <v>2433</v>
      </c>
      <c r="K244" t="s">
        <v>2145</v>
      </c>
      <c r="L244" t="s">
        <v>2434</v>
      </c>
      <c r="M244" t="s">
        <v>1940</v>
      </c>
      <c r="N244" t="s">
        <v>1940</v>
      </c>
    </row>
    <row r="245" spans="1:14" x14ac:dyDescent="0.2">
      <c r="A245">
        <v>47</v>
      </c>
      <c r="B245" t="s">
        <v>302</v>
      </c>
      <c r="C245" t="s">
        <v>110</v>
      </c>
      <c r="D245" t="s">
        <v>77</v>
      </c>
      <c r="E245">
        <v>0.1</v>
      </c>
      <c r="F245" t="s">
        <v>84</v>
      </c>
      <c r="G245">
        <v>19419768</v>
      </c>
      <c r="H245" t="s">
        <v>303</v>
      </c>
      <c r="I245" t="s">
        <v>2048</v>
      </c>
      <c r="J245" t="s">
        <v>2435</v>
      </c>
      <c r="K245" t="s">
        <v>2436</v>
      </c>
      <c r="L245" t="s">
        <v>1940</v>
      </c>
      <c r="M245" t="s">
        <v>1940</v>
      </c>
      <c r="N245" t="s">
        <v>1940</v>
      </c>
    </row>
    <row r="246" spans="1:14" x14ac:dyDescent="0.2">
      <c r="A246">
        <v>47</v>
      </c>
      <c r="B246" t="s">
        <v>302</v>
      </c>
      <c r="C246" t="s">
        <v>110</v>
      </c>
      <c r="D246" t="s">
        <v>77</v>
      </c>
      <c r="E246">
        <v>0.18</v>
      </c>
      <c r="F246" t="s">
        <v>88</v>
      </c>
      <c r="G246">
        <v>19419768</v>
      </c>
      <c r="H246" t="s">
        <v>303</v>
      </c>
      <c r="I246" t="s">
        <v>2048</v>
      </c>
      <c r="J246" t="s">
        <v>2435</v>
      </c>
      <c r="K246" t="s">
        <v>2436</v>
      </c>
      <c r="L246" t="s">
        <v>1940</v>
      </c>
      <c r="M246" t="s">
        <v>1940</v>
      </c>
      <c r="N246" t="s">
        <v>1940</v>
      </c>
    </row>
    <row r="247" spans="1:14" x14ac:dyDescent="0.2">
      <c r="A247">
        <v>47</v>
      </c>
      <c r="B247" t="s">
        <v>302</v>
      </c>
      <c r="C247" t="s">
        <v>110</v>
      </c>
      <c r="D247" t="s">
        <v>77</v>
      </c>
      <c r="E247">
        <v>0.21</v>
      </c>
      <c r="F247" t="s">
        <v>97</v>
      </c>
      <c r="G247">
        <v>19419768</v>
      </c>
      <c r="H247" t="s">
        <v>303</v>
      </c>
      <c r="I247" t="s">
        <v>2048</v>
      </c>
      <c r="J247" t="s">
        <v>2435</v>
      </c>
      <c r="K247" t="s">
        <v>2436</v>
      </c>
      <c r="L247" t="s">
        <v>1940</v>
      </c>
      <c r="M247" t="s">
        <v>1940</v>
      </c>
      <c r="N247" t="s">
        <v>1940</v>
      </c>
    </row>
    <row r="248" spans="1:14" x14ac:dyDescent="0.2">
      <c r="A248">
        <v>47</v>
      </c>
      <c r="B248" t="s">
        <v>302</v>
      </c>
      <c r="C248" t="s">
        <v>110</v>
      </c>
      <c r="D248" t="s">
        <v>73</v>
      </c>
      <c r="E248">
        <v>0.08</v>
      </c>
      <c r="F248" t="s">
        <v>93</v>
      </c>
      <c r="G248">
        <v>19419768</v>
      </c>
      <c r="H248" t="s">
        <v>303</v>
      </c>
      <c r="I248" t="s">
        <v>2048</v>
      </c>
      <c r="J248" t="s">
        <v>2435</v>
      </c>
      <c r="K248" t="s">
        <v>2436</v>
      </c>
      <c r="L248" t="s">
        <v>1940</v>
      </c>
      <c r="M248" t="s">
        <v>1940</v>
      </c>
      <c r="N248" t="s">
        <v>1940</v>
      </c>
    </row>
    <row r="249" spans="1:14" x14ac:dyDescent="0.2">
      <c r="A249">
        <v>47</v>
      </c>
      <c r="B249" t="s">
        <v>302</v>
      </c>
      <c r="C249" t="s">
        <v>110</v>
      </c>
      <c r="D249" t="s">
        <v>73</v>
      </c>
      <c r="E249">
        <v>0.06</v>
      </c>
      <c r="F249" t="s">
        <v>144</v>
      </c>
      <c r="G249">
        <v>19419768</v>
      </c>
      <c r="H249" t="s">
        <v>303</v>
      </c>
      <c r="I249" t="s">
        <v>2048</v>
      </c>
      <c r="J249" t="s">
        <v>2435</v>
      </c>
      <c r="K249" t="s">
        <v>2436</v>
      </c>
      <c r="L249" t="s">
        <v>1940</v>
      </c>
      <c r="M249" t="s">
        <v>1940</v>
      </c>
      <c r="N249" t="s">
        <v>1940</v>
      </c>
    </row>
    <row r="250" spans="1:14" x14ac:dyDescent="0.2">
      <c r="A250">
        <v>47</v>
      </c>
      <c r="B250" t="s">
        <v>302</v>
      </c>
      <c r="C250" t="s">
        <v>110</v>
      </c>
      <c r="D250" t="s">
        <v>73</v>
      </c>
      <c r="E250">
        <v>0.03</v>
      </c>
      <c r="F250" t="s">
        <v>90</v>
      </c>
      <c r="G250">
        <v>19419768</v>
      </c>
      <c r="H250" t="s">
        <v>303</v>
      </c>
      <c r="I250" t="s">
        <v>2048</v>
      </c>
      <c r="J250" t="s">
        <v>2435</v>
      </c>
      <c r="K250" t="s">
        <v>2436</v>
      </c>
      <c r="L250" t="s">
        <v>1940</v>
      </c>
      <c r="M250" t="s">
        <v>1940</v>
      </c>
      <c r="N250" t="s">
        <v>1940</v>
      </c>
    </row>
    <row r="251" spans="1:14" x14ac:dyDescent="0.2">
      <c r="A251">
        <v>47</v>
      </c>
      <c r="B251" t="s">
        <v>302</v>
      </c>
      <c r="C251" t="s">
        <v>110</v>
      </c>
      <c r="D251" t="s">
        <v>73</v>
      </c>
      <c r="E251">
        <v>0.09</v>
      </c>
      <c r="F251" t="s">
        <v>122</v>
      </c>
      <c r="G251">
        <v>19419768</v>
      </c>
      <c r="H251" t="s">
        <v>303</v>
      </c>
      <c r="I251" t="s">
        <v>2048</v>
      </c>
      <c r="J251" t="s">
        <v>2435</v>
      </c>
      <c r="K251" t="s">
        <v>2436</v>
      </c>
      <c r="L251" t="s">
        <v>1940</v>
      </c>
      <c r="M251" t="s">
        <v>1940</v>
      </c>
      <c r="N251" t="s">
        <v>1940</v>
      </c>
    </row>
    <row r="252" spans="1:14" x14ac:dyDescent="0.2">
      <c r="A252">
        <v>47</v>
      </c>
      <c r="B252" t="s">
        <v>302</v>
      </c>
      <c r="C252" t="s">
        <v>110</v>
      </c>
      <c r="D252" t="s">
        <v>77</v>
      </c>
      <c r="E252">
        <v>0.13</v>
      </c>
      <c r="F252" t="s">
        <v>191</v>
      </c>
      <c r="G252">
        <v>19419768</v>
      </c>
      <c r="H252" t="s">
        <v>303</v>
      </c>
      <c r="I252" t="s">
        <v>2048</v>
      </c>
      <c r="J252" t="s">
        <v>2435</v>
      </c>
      <c r="K252" t="s">
        <v>2436</v>
      </c>
      <c r="L252" t="s">
        <v>1940</v>
      </c>
      <c r="M252" t="s">
        <v>1940</v>
      </c>
      <c r="N252" t="s">
        <v>1940</v>
      </c>
    </row>
    <row r="253" spans="1:14" x14ac:dyDescent="0.2">
      <c r="A253">
        <v>47</v>
      </c>
      <c r="B253" t="s">
        <v>302</v>
      </c>
      <c r="C253" t="s">
        <v>110</v>
      </c>
      <c r="D253" t="s">
        <v>77</v>
      </c>
      <c r="E253">
        <v>0.16</v>
      </c>
      <c r="F253" t="s">
        <v>304</v>
      </c>
      <c r="G253">
        <v>19419768</v>
      </c>
      <c r="H253" t="s">
        <v>303</v>
      </c>
      <c r="I253" t="s">
        <v>2048</v>
      </c>
      <c r="J253" t="s">
        <v>2435</v>
      </c>
      <c r="K253" t="s">
        <v>2436</v>
      </c>
      <c r="L253" t="s">
        <v>1940</v>
      </c>
      <c r="M253" t="s">
        <v>1940</v>
      </c>
      <c r="N253" t="s">
        <v>1940</v>
      </c>
    </row>
    <row r="254" spans="1:14" x14ac:dyDescent="0.2">
      <c r="A254">
        <v>47</v>
      </c>
      <c r="B254" t="s">
        <v>302</v>
      </c>
      <c r="C254" t="s">
        <v>110</v>
      </c>
      <c r="D254" t="s">
        <v>77</v>
      </c>
      <c r="E254">
        <v>0.25</v>
      </c>
      <c r="F254" t="s">
        <v>305</v>
      </c>
      <c r="G254">
        <v>19419768</v>
      </c>
      <c r="H254" t="s">
        <v>303</v>
      </c>
      <c r="I254" t="s">
        <v>2048</v>
      </c>
      <c r="J254" t="s">
        <v>2435</v>
      </c>
      <c r="K254" t="s">
        <v>2436</v>
      </c>
      <c r="L254" t="s">
        <v>1940</v>
      </c>
      <c r="M254" t="s">
        <v>1940</v>
      </c>
      <c r="N254" t="s">
        <v>1940</v>
      </c>
    </row>
    <row r="255" spans="1:14" x14ac:dyDescent="0.2">
      <c r="A255">
        <v>47</v>
      </c>
      <c r="B255" t="s">
        <v>302</v>
      </c>
      <c r="C255" t="s">
        <v>110</v>
      </c>
      <c r="D255" t="s">
        <v>77</v>
      </c>
      <c r="E255">
        <v>0.1</v>
      </c>
      <c r="F255" t="s">
        <v>169</v>
      </c>
      <c r="G255">
        <v>19419768</v>
      </c>
      <c r="H255" t="s">
        <v>303</v>
      </c>
      <c r="I255" t="s">
        <v>2048</v>
      </c>
      <c r="J255" t="s">
        <v>2435</v>
      </c>
      <c r="K255" t="s">
        <v>2436</v>
      </c>
      <c r="L255" t="s">
        <v>1940</v>
      </c>
      <c r="M255" t="s">
        <v>1940</v>
      </c>
      <c r="N255" t="s">
        <v>1940</v>
      </c>
    </row>
    <row r="256" spans="1:14" x14ac:dyDescent="0.2">
      <c r="A256">
        <v>47</v>
      </c>
      <c r="B256" t="s">
        <v>302</v>
      </c>
      <c r="C256" t="s">
        <v>110</v>
      </c>
      <c r="D256" t="s">
        <v>73</v>
      </c>
      <c r="E256">
        <v>0.09</v>
      </c>
      <c r="F256" t="s">
        <v>183</v>
      </c>
      <c r="G256">
        <v>19419768</v>
      </c>
      <c r="H256" t="s">
        <v>303</v>
      </c>
      <c r="I256" t="s">
        <v>2048</v>
      </c>
      <c r="J256" t="s">
        <v>2435</v>
      </c>
      <c r="K256" t="s">
        <v>2436</v>
      </c>
      <c r="L256" t="s">
        <v>1940</v>
      </c>
      <c r="M256" t="s">
        <v>1940</v>
      </c>
      <c r="N256" t="s">
        <v>1940</v>
      </c>
    </row>
    <row r="257" spans="1:14" x14ac:dyDescent="0.2">
      <c r="A257">
        <v>47</v>
      </c>
      <c r="B257" t="s">
        <v>302</v>
      </c>
      <c r="C257" t="s">
        <v>110</v>
      </c>
      <c r="D257" t="s">
        <v>73</v>
      </c>
      <c r="E257">
        <v>0.04</v>
      </c>
      <c r="F257" t="s">
        <v>306</v>
      </c>
      <c r="G257">
        <v>19419768</v>
      </c>
      <c r="H257" t="s">
        <v>303</v>
      </c>
      <c r="I257" t="s">
        <v>2048</v>
      </c>
      <c r="J257" t="s">
        <v>2435</v>
      </c>
      <c r="K257" t="s">
        <v>2436</v>
      </c>
      <c r="L257" t="s">
        <v>1940</v>
      </c>
      <c r="M257" t="s">
        <v>1940</v>
      </c>
      <c r="N257" t="s">
        <v>1940</v>
      </c>
    </row>
    <row r="258" spans="1:14" x14ac:dyDescent="0.2">
      <c r="A258">
        <v>47</v>
      </c>
      <c r="B258" t="s">
        <v>302</v>
      </c>
      <c r="C258" t="s">
        <v>110</v>
      </c>
      <c r="D258" t="s">
        <v>73</v>
      </c>
      <c r="E258">
        <v>0.06</v>
      </c>
      <c r="F258" t="s">
        <v>307</v>
      </c>
      <c r="G258">
        <v>19419768</v>
      </c>
      <c r="H258" t="s">
        <v>303</v>
      </c>
      <c r="I258" t="s">
        <v>2048</v>
      </c>
      <c r="J258" t="s">
        <v>2435</v>
      </c>
      <c r="K258" t="s">
        <v>2436</v>
      </c>
      <c r="L258" t="s">
        <v>1940</v>
      </c>
      <c r="M258" t="s">
        <v>1940</v>
      </c>
      <c r="N258" t="s">
        <v>1940</v>
      </c>
    </row>
    <row r="259" spans="1:14" x14ac:dyDescent="0.2">
      <c r="A259">
        <v>47</v>
      </c>
      <c r="B259" t="s">
        <v>302</v>
      </c>
      <c r="C259" t="s">
        <v>110</v>
      </c>
      <c r="D259" t="s">
        <v>73</v>
      </c>
      <c r="E259">
        <v>0.03</v>
      </c>
      <c r="F259" t="s">
        <v>163</v>
      </c>
      <c r="G259">
        <v>19419768</v>
      </c>
      <c r="H259" t="s">
        <v>303</v>
      </c>
      <c r="I259" t="s">
        <v>2048</v>
      </c>
      <c r="J259" t="s">
        <v>2435</v>
      </c>
      <c r="K259" t="s">
        <v>2436</v>
      </c>
      <c r="L259" t="s">
        <v>1940</v>
      </c>
      <c r="M259" t="s">
        <v>1940</v>
      </c>
      <c r="N259" t="s">
        <v>1940</v>
      </c>
    </row>
    <row r="260" spans="1:14" x14ac:dyDescent="0.2">
      <c r="A260">
        <v>580</v>
      </c>
      <c r="B260" t="s">
        <v>308</v>
      </c>
      <c r="C260" t="s">
        <v>72</v>
      </c>
      <c r="D260" t="s">
        <v>77</v>
      </c>
      <c r="E260">
        <v>0.31</v>
      </c>
      <c r="F260" t="s">
        <v>81</v>
      </c>
      <c r="G260">
        <v>18681890</v>
      </c>
      <c r="H260" t="s">
        <v>117</v>
      </c>
      <c r="I260" t="s">
        <v>1997</v>
      </c>
      <c r="J260" t="s">
        <v>1998</v>
      </c>
      <c r="K260" t="s">
        <v>1999</v>
      </c>
      <c r="L260" t="s">
        <v>2000</v>
      </c>
      <c r="M260" t="s">
        <v>1940</v>
      </c>
      <c r="N260" t="s">
        <v>1940</v>
      </c>
    </row>
    <row r="261" spans="1:14" x14ac:dyDescent="0.2">
      <c r="A261">
        <v>580</v>
      </c>
      <c r="B261" t="s">
        <v>308</v>
      </c>
      <c r="C261" t="s">
        <v>72</v>
      </c>
      <c r="D261" t="s">
        <v>77</v>
      </c>
      <c r="E261">
        <v>0.28999999999999998</v>
      </c>
      <c r="F261" t="s">
        <v>127</v>
      </c>
      <c r="G261">
        <v>20209839</v>
      </c>
      <c r="H261" t="s">
        <v>128</v>
      </c>
      <c r="I261" t="s">
        <v>2006</v>
      </c>
      <c r="J261" t="s">
        <v>2007</v>
      </c>
      <c r="K261" t="s">
        <v>2008</v>
      </c>
      <c r="L261" t="s">
        <v>2009</v>
      </c>
      <c r="M261" t="s">
        <v>1940</v>
      </c>
      <c r="N261" t="s">
        <v>1940</v>
      </c>
    </row>
    <row r="262" spans="1:14" x14ac:dyDescent="0.2">
      <c r="A262">
        <v>579</v>
      </c>
      <c r="B262" t="s">
        <v>309</v>
      </c>
      <c r="C262" t="s">
        <v>72</v>
      </c>
      <c r="D262" t="s">
        <v>77</v>
      </c>
      <c r="E262">
        <v>0.67</v>
      </c>
      <c r="F262" t="s">
        <v>81</v>
      </c>
      <c r="G262">
        <v>18681890</v>
      </c>
      <c r="H262" t="s">
        <v>117</v>
      </c>
      <c r="I262" t="s">
        <v>1997</v>
      </c>
      <c r="J262" t="s">
        <v>1998</v>
      </c>
      <c r="K262" t="s">
        <v>1999</v>
      </c>
      <c r="L262" t="s">
        <v>2000</v>
      </c>
      <c r="M262" t="s">
        <v>1940</v>
      </c>
      <c r="N262" t="s">
        <v>1940</v>
      </c>
    </row>
    <row r="263" spans="1:14" x14ac:dyDescent="0.2">
      <c r="A263">
        <v>579</v>
      </c>
      <c r="B263" t="s">
        <v>309</v>
      </c>
      <c r="C263" t="s">
        <v>110</v>
      </c>
      <c r="D263" t="s">
        <v>92</v>
      </c>
      <c r="E263">
        <v>8.6999999999999993</v>
      </c>
      <c r="F263" t="s">
        <v>81</v>
      </c>
      <c r="G263">
        <v>18681890</v>
      </c>
      <c r="H263" t="s">
        <v>117</v>
      </c>
      <c r="I263" t="s">
        <v>1997</v>
      </c>
      <c r="J263" t="s">
        <v>1998</v>
      </c>
      <c r="K263" t="s">
        <v>1999</v>
      </c>
      <c r="L263" t="s">
        <v>2000</v>
      </c>
      <c r="M263" t="s">
        <v>1940</v>
      </c>
      <c r="N263" t="s">
        <v>1940</v>
      </c>
    </row>
    <row r="264" spans="1:14" x14ac:dyDescent="0.2">
      <c r="A264">
        <v>579</v>
      </c>
      <c r="B264" t="s">
        <v>309</v>
      </c>
      <c r="C264" t="s">
        <v>72</v>
      </c>
      <c r="D264" t="s">
        <v>92</v>
      </c>
      <c r="E264">
        <v>1.85</v>
      </c>
      <c r="F264" t="s">
        <v>118</v>
      </c>
      <c r="G264">
        <v>18681890</v>
      </c>
      <c r="H264" t="s">
        <v>117</v>
      </c>
      <c r="I264" t="s">
        <v>1997</v>
      </c>
      <c r="J264" t="s">
        <v>1998</v>
      </c>
      <c r="K264" t="s">
        <v>1999</v>
      </c>
      <c r="L264" t="s">
        <v>2000</v>
      </c>
      <c r="M264" t="s">
        <v>1940</v>
      </c>
      <c r="N264" t="s">
        <v>1940</v>
      </c>
    </row>
    <row r="265" spans="1:14" x14ac:dyDescent="0.2">
      <c r="A265">
        <v>579</v>
      </c>
      <c r="B265" t="s">
        <v>309</v>
      </c>
      <c r="C265" t="s">
        <v>110</v>
      </c>
      <c r="D265" t="s">
        <v>101</v>
      </c>
      <c r="E265">
        <v>31</v>
      </c>
      <c r="F265" t="s">
        <v>118</v>
      </c>
      <c r="G265">
        <v>18681890</v>
      </c>
      <c r="H265" t="s">
        <v>117</v>
      </c>
      <c r="I265" t="s">
        <v>1997</v>
      </c>
      <c r="J265" t="s">
        <v>1998</v>
      </c>
      <c r="K265" t="s">
        <v>1999</v>
      </c>
      <c r="L265" t="s">
        <v>2000</v>
      </c>
      <c r="M265" t="s">
        <v>1940</v>
      </c>
      <c r="N265" t="s">
        <v>1940</v>
      </c>
    </row>
    <row r="266" spans="1:14" x14ac:dyDescent="0.2">
      <c r="A266">
        <v>579</v>
      </c>
      <c r="B266" t="s">
        <v>309</v>
      </c>
      <c r="C266" t="s">
        <v>72</v>
      </c>
      <c r="D266" t="s">
        <v>77</v>
      </c>
      <c r="E266">
        <v>0.54</v>
      </c>
      <c r="F266" t="s">
        <v>119</v>
      </c>
      <c r="G266">
        <v>18681890</v>
      </c>
      <c r="H266" t="s">
        <v>117</v>
      </c>
      <c r="I266" t="s">
        <v>1997</v>
      </c>
      <c r="J266" t="s">
        <v>1998</v>
      </c>
      <c r="K266" t="s">
        <v>1999</v>
      </c>
      <c r="L266" t="s">
        <v>2000</v>
      </c>
      <c r="M266" t="s">
        <v>1940</v>
      </c>
      <c r="N266" t="s">
        <v>1940</v>
      </c>
    </row>
    <row r="267" spans="1:14" x14ac:dyDescent="0.2">
      <c r="A267">
        <v>579</v>
      </c>
      <c r="B267" t="s">
        <v>309</v>
      </c>
      <c r="C267" t="s">
        <v>110</v>
      </c>
      <c r="D267" t="s">
        <v>92</v>
      </c>
      <c r="E267">
        <v>7.4</v>
      </c>
      <c r="F267" t="s">
        <v>119</v>
      </c>
      <c r="G267">
        <v>18681890</v>
      </c>
      <c r="H267" t="s">
        <v>117</v>
      </c>
      <c r="I267" t="s">
        <v>1997</v>
      </c>
      <c r="J267" t="s">
        <v>1998</v>
      </c>
      <c r="K267" t="s">
        <v>1999</v>
      </c>
      <c r="L267" t="s">
        <v>2000</v>
      </c>
      <c r="M267" t="s">
        <v>1940</v>
      </c>
      <c r="N267" t="s">
        <v>1940</v>
      </c>
    </row>
    <row r="268" spans="1:14" x14ac:dyDescent="0.2">
      <c r="A268">
        <v>579</v>
      </c>
      <c r="B268" t="s">
        <v>309</v>
      </c>
      <c r="C268" t="s">
        <v>72</v>
      </c>
      <c r="D268" t="s">
        <v>77</v>
      </c>
      <c r="E268">
        <v>0.63</v>
      </c>
      <c r="F268" t="s">
        <v>127</v>
      </c>
      <c r="G268">
        <v>20209839</v>
      </c>
      <c r="H268" t="s">
        <v>128</v>
      </c>
      <c r="I268" t="s">
        <v>2006</v>
      </c>
      <c r="J268" t="s">
        <v>2007</v>
      </c>
      <c r="K268" t="s">
        <v>2008</v>
      </c>
      <c r="L268" t="s">
        <v>2009</v>
      </c>
      <c r="M268" t="s">
        <v>1940</v>
      </c>
      <c r="N268" t="s">
        <v>1940</v>
      </c>
    </row>
    <row r="269" spans="1:14" x14ac:dyDescent="0.2">
      <c r="A269">
        <v>579</v>
      </c>
      <c r="B269" t="s">
        <v>309</v>
      </c>
      <c r="C269" t="s">
        <v>72</v>
      </c>
      <c r="D269" t="s">
        <v>92</v>
      </c>
      <c r="E269">
        <v>1.1399999999999999</v>
      </c>
      <c r="F269" t="s">
        <v>74</v>
      </c>
      <c r="G269">
        <v>9918480</v>
      </c>
      <c r="H269" t="s">
        <v>75</v>
      </c>
      <c r="I269" t="s">
        <v>1942</v>
      </c>
      <c r="J269" t="s">
        <v>1943</v>
      </c>
      <c r="K269" t="s">
        <v>1944</v>
      </c>
      <c r="L269" t="s">
        <v>1945</v>
      </c>
      <c r="M269" t="s">
        <v>1940</v>
      </c>
      <c r="N269" t="s">
        <v>1946</v>
      </c>
    </row>
    <row r="270" spans="1:14" x14ac:dyDescent="0.2">
      <c r="A270">
        <v>579</v>
      </c>
      <c r="B270" t="s">
        <v>309</v>
      </c>
      <c r="C270" t="s">
        <v>72</v>
      </c>
      <c r="D270" t="s">
        <v>77</v>
      </c>
      <c r="E270">
        <v>0.72</v>
      </c>
      <c r="F270" t="s">
        <v>79</v>
      </c>
      <c r="G270">
        <v>20490927</v>
      </c>
      <c r="H270" t="s">
        <v>80</v>
      </c>
      <c r="I270" t="s">
        <v>1947</v>
      </c>
      <c r="J270" t="s">
        <v>1948</v>
      </c>
      <c r="K270" t="s">
        <v>1949</v>
      </c>
      <c r="L270" t="s">
        <v>1950</v>
      </c>
      <c r="M270" t="s">
        <v>1940</v>
      </c>
      <c r="N270" t="s">
        <v>1951</v>
      </c>
    </row>
    <row r="271" spans="1:14" x14ac:dyDescent="0.2">
      <c r="A271">
        <v>579</v>
      </c>
      <c r="B271" t="s">
        <v>309</v>
      </c>
      <c r="C271" t="s">
        <v>72</v>
      </c>
      <c r="D271" t="s">
        <v>92</v>
      </c>
      <c r="E271">
        <v>3.62</v>
      </c>
      <c r="F271" t="s">
        <v>123</v>
      </c>
      <c r="G271">
        <v>20622343</v>
      </c>
      <c r="H271" t="s">
        <v>124</v>
      </c>
      <c r="I271" t="s">
        <v>2001</v>
      </c>
      <c r="J271" t="s">
        <v>2002</v>
      </c>
      <c r="K271" t="s">
        <v>2003</v>
      </c>
      <c r="L271" t="s">
        <v>2004</v>
      </c>
      <c r="M271" t="s">
        <v>1940</v>
      </c>
      <c r="N271" t="s">
        <v>2005</v>
      </c>
    </row>
    <row r="272" spans="1:14" x14ac:dyDescent="0.2">
      <c r="A272">
        <v>905</v>
      </c>
      <c r="B272" t="s">
        <v>310</v>
      </c>
      <c r="C272" t="s">
        <v>110</v>
      </c>
      <c r="D272" t="s">
        <v>92</v>
      </c>
      <c r="E272">
        <v>1.5</v>
      </c>
      <c r="F272" t="s">
        <v>88</v>
      </c>
      <c r="G272">
        <v>28648494</v>
      </c>
      <c r="H272" t="s">
        <v>311</v>
      </c>
      <c r="I272" t="s">
        <v>2437</v>
      </c>
      <c r="J272" t="s">
        <v>2438</v>
      </c>
      <c r="K272" t="s">
        <v>2439</v>
      </c>
      <c r="L272" t="s">
        <v>2440</v>
      </c>
      <c r="M272" t="s">
        <v>1940</v>
      </c>
      <c r="N272" t="s">
        <v>1958</v>
      </c>
    </row>
    <row r="273" spans="1:14" x14ac:dyDescent="0.2">
      <c r="A273">
        <v>905</v>
      </c>
      <c r="B273" t="s">
        <v>310</v>
      </c>
      <c r="C273" t="s">
        <v>72</v>
      </c>
      <c r="D273" t="s">
        <v>77</v>
      </c>
      <c r="E273">
        <v>0.94</v>
      </c>
      <c r="F273" t="s">
        <v>97</v>
      </c>
      <c r="G273">
        <v>11953730</v>
      </c>
      <c r="H273" t="s">
        <v>98</v>
      </c>
      <c r="I273" t="s">
        <v>1967</v>
      </c>
      <c r="J273" t="s">
        <v>1968</v>
      </c>
      <c r="K273" t="s">
        <v>1969</v>
      </c>
      <c r="L273" t="s">
        <v>1970</v>
      </c>
      <c r="M273" t="s">
        <v>1940</v>
      </c>
      <c r="N273" t="s">
        <v>1969</v>
      </c>
    </row>
    <row r="274" spans="1:14" x14ac:dyDescent="0.2">
      <c r="A274">
        <v>905</v>
      </c>
      <c r="B274" t="s">
        <v>310</v>
      </c>
      <c r="C274" t="s">
        <v>72</v>
      </c>
      <c r="D274" t="s">
        <v>101</v>
      </c>
      <c r="E274">
        <v>3</v>
      </c>
      <c r="F274" t="s">
        <v>125</v>
      </c>
      <c r="G274">
        <v>7338703</v>
      </c>
      <c r="H274" t="s">
        <v>312</v>
      </c>
      <c r="I274" t="s">
        <v>1940</v>
      </c>
      <c r="J274" t="s">
        <v>313</v>
      </c>
      <c r="K274" t="s">
        <v>2074</v>
      </c>
      <c r="L274" t="s">
        <v>1940</v>
      </c>
      <c r="M274" t="s">
        <v>1940</v>
      </c>
      <c r="N274" t="s">
        <v>1940</v>
      </c>
    </row>
    <row r="275" spans="1:14" x14ac:dyDescent="0.2">
      <c r="A275">
        <v>905</v>
      </c>
      <c r="B275" t="s">
        <v>310</v>
      </c>
      <c r="C275" t="s">
        <v>72</v>
      </c>
      <c r="D275" t="s">
        <v>101</v>
      </c>
      <c r="E275">
        <v>13.5</v>
      </c>
      <c r="F275" t="s">
        <v>94</v>
      </c>
      <c r="G275">
        <v>11953730</v>
      </c>
      <c r="H275" t="s">
        <v>98</v>
      </c>
      <c r="I275" t="s">
        <v>1967</v>
      </c>
      <c r="J275" t="s">
        <v>1968</v>
      </c>
      <c r="K275" t="s">
        <v>1969</v>
      </c>
      <c r="L275" t="s">
        <v>1970</v>
      </c>
      <c r="M275" t="s">
        <v>1940</v>
      </c>
      <c r="N275" t="s">
        <v>1969</v>
      </c>
    </row>
    <row r="276" spans="1:14" x14ac:dyDescent="0.2">
      <c r="A276">
        <v>905</v>
      </c>
      <c r="B276" t="s">
        <v>310</v>
      </c>
      <c r="C276" t="s">
        <v>110</v>
      </c>
      <c r="D276" t="s">
        <v>101</v>
      </c>
      <c r="E276">
        <v>37.04</v>
      </c>
      <c r="F276" t="s">
        <v>94</v>
      </c>
      <c r="G276">
        <v>23486543</v>
      </c>
      <c r="H276" t="s">
        <v>314</v>
      </c>
      <c r="I276" t="s">
        <v>2048</v>
      </c>
      <c r="J276" t="s">
        <v>2441</v>
      </c>
      <c r="K276" t="s">
        <v>2442</v>
      </c>
      <c r="L276" t="s">
        <v>1940</v>
      </c>
      <c r="M276" t="s">
        <v>1940</v>
      </c>
      <c r="N276" t="s">
        <v>2443</v>
      </c>
    </row>
    <row r="277" spans="1:14" x14ac:dyDescent="0.2">
      <c r="A277">
        <v>905</v>
      </c>
      <c r="B277" t="s">
        <v>310</v>
      </c>
      <c r="C277" t="s">
        <v>72</v>
      </c>
      <c r="D277" t="s">
        <v>92</v>
      </c>
      <c r="E277">
        <v>1.37</v>
      </c>
      <c r="F277" t="s">
        <v>154</v>
      </c>
      <c r="G277">
        <v>8459248</v>
      </c>
      <c r="H277" t="s">
        <v>315</v>
      </c>
      <c r="I277" t="s">
        <v>2444</v>
      </c>
      <c r="J277" t="s">
        <v>2445</v>
      </c>
      <c r="K277" t="s">
        <v>2446</v>
      </c>
      <c r="L277" t="s">
        <v>2447</v>
      </c>
      <c r="M277" t="s">
        <v>1940</v>
      </c>
      <c r="N277" t="s">
        <v>1940</v>
      </c>
    </row>
    <row r="278" spans="1:14" x14ac:dyDescent="0.2">
      <c r="A278">
        <v>905</v>
      </c>
      <c r="B278" t="s">
        <v>310</v>
      </c>
      <c r="C278" t="s">
        <v>72</v>
      </c>
      <c r="D278" t="s">
        <v>92</v>
      </c>
      <c r="E278">
        <v>2.9</v>
      </c>
      <c r="F278" t="s">
        <v>90</v>
      </c>
      <c r="G278">
        <v>542546</v>
      </c>
      <c r="H278" t="s">
        <v>316</v>
      </c>
      <c r="I278" t="s">
        <v>2448</v>
      </c>
      <c r="J278" t="s">
        <v>2449</v>
      </c>
      <c r="K278" t="s">
        <v>2450</v>
      </c>
      <c r="L278" t="s">
        <v>2451</v>
      </c>
      <c r="M278" t="s">
        <v>1940</v>
      </c>
      <c r="N278" t="s">
        <v>2452</v>
      </c>
    </row>
    <row r="279" spans="1:14" x14ac:dyDescent="0.2">
      <c r="A279">
        <v>792</v>
      </c>
      <c r="B279" t="s">
        <v>317</v>
      </c>
      <c r="C279" t="s">
        <v>110</v>
      </c>
      <c r="D279" t="s">
        <v>92</v>
      </c>
      <c r="E279">
        <v>3.6</v>
      </c>
      <c r="F279" t="s">
        <v>88</v>
      </c>
      <c r="G279">
        <v>1918822</v>
      </c>
      <c r="H279" t="s">
        <v>318</v>
      </c>
      <c r="I279" t="s">
        <v>2048</v>
      </c>
      <c r="J279" t="s">
        <v>2453</v>
      </c>
      <c r="K279" t="s">
        <v>2454</v>
      </c>
      <c r="L279" t="s">
        <v>2455</v>
      </c>
      <c r="M279" t="s">
        <v>1940</v>
      </c>
      <c r="N279" t="s">
        <v>2154</v>
      </c>
    </row>
    <row r="280" spans="1:14" x14ac:dyDescent="0.2">
      <c r="A280">
        <v>792</v>
      </c>
      <c r="B280" t="s">
        <v>317</v>
      </c>
      <c r="C280" t="s">
        <v>110</v>
      </c>
      <c r="D280" t="s">
        <v>92</v>
      </c>
      <c r="E280">
        <v>4.5</v>
      </c>
      <c r="F280" t="s">
        <v>84</v>
      </c>
      <c r="G280">
        <v>1918822</v>
      </c>
      <c r="H280" t="s">
        <v>318</v>
      </c>
      <c r="I280" t="s">
        <v>2048</v>
      </c>
      <c r="J280" t="s">
        <v>2453</v>
      </c>
      <c r="K280" t="s">
        <v>2454</v>
      </c>
      <c r="L280" t="s">
        <v>2455</v>
      </c>
      <c r="M280" t="s">
        <v>1940</v>
      </c>
      <c r="N280" t="s">
        <v>2154</v>
      </c>
    </row>
    <row r="281" spans="1:14" x14ac:dyDescent="0.2">
      <c r="A281">
        <v>163525</v>
      </c>
      <c r="B281" t="s">
        <v>319</v>
      </c>
      <c r="C281" t="s">
        <v>108</v>
      </c>
      <c r="D281" t="s">
        <v>77</v>
      </c>
      <c r="E281">
        <v>0.63</v>
      </c>
      <c r="F281" t="s">
        <v>105</v>
      </c>
      <c r="G281">
        <v>19289752</v>
      </c>
      <c r="H281" t="s">
        <v>109</v>
      </c>
      <c r="I281" t="s">
        <v>1983</v>
      </c>
      <c r="J281" t="s">
        <v>1984</v>
      </c>
      <c r="K281" t="s">
        <v>1985</v>
      </c>
      <c r="L281" t="s">
        <v>1986</v>
      </c>
      <c r="M281" t="s">
        <v>1987</v>
      </c>
      <c r="N281" t="s">
        <v>1988</v>
      </c>
    </row>
    <row r="282" spans="1:14" x14ac:dyDescent="0.2">
      <c r="A282">
        <v>906</v>
      </c>
      <c r="B282" t="s">
        <v>320</v>
      </c>
      <c r="C282" t="s">
        <v>110</v>
      </c>
      <c r="D282" t="s">
        <v>77</v>
      </c>
      <c r="E282">
        <v>0.55000000000000004</v>
      </c>
      <c r="F282" t="s">
        <v>118</v>
      </c>
      <c r="G282">
        <v>11202238</v>
      </c>
      <c r="H282" t="s">
        <v>321</v>
      </c>
      <c r="I282" t="s">
        <v>2456</v>
      </c>
      <c r="J282" t="s">
        <v>2457</v>
      </c>
      <c r="K282" t="s">
        <v>2458</v>
      </c>
      <c r="L282" t="s">
        <v>2459</v>
      </c>
      <c r="M282" t="s">
        <v>1940</v>
      </c>
      <c r="N282" t="s">
        <v>1940</v>
      </c>
    </row>
    <row r="283" spans="1:14" x14ac:dyDescent="0.2">
      <c r="A283">
        <v>906</v>
      </c>
      <c r="B283" t="s">
        <v>320</v>
      </c>
      <c r="C283" t="s">
        <v>72</v>
      </c>
      <c r="D283" t="s">
        <v>77</v>
      </c>
      <c r="E283">
        <v>0.2</v>
      </c>
      <c r="F283" t="s">
        <v>105</v>
      </c>
      <c r="G283">
        <v>7381651</v>
      </c>
      <c r="H283" t="s">
        <v>322</v>
      </c>
      <c r="I283" t="s">
        <v>2460</v>
      </c>
      <c r="J283" t="s">
        <v>2461</v>
      </c>
      <c r="K283" t="s">
        <v>2462</v>
      </c>
      <c r="L283" t="s">
        <v>2463</v>
      </c>
      <c r="M283" t="s">
        <v>2464</v>
      </c>
      <c r="N283" t="s">
        <v>1940</v>
      </c>
    </row>
    <row r="284" spans="1:14" x14ac:dyDescent="0.2">
      <c r="A284">
        <v>904</v>
      </c>
      <c r="B284" t="s">
        <v>323</v>
      </c>
      <c r="C284" t="s">
        <v>72</v>
      </c>
      <c r="D284" t="s">
        <v>101</v>
      </c>
      <c r="E284">
        <v>13.3</v>
      </c>
      <c r="F284" t="s">
        <v>118</v>
      </c>
      <c r="G284">
        <v>12088082</v>
      </c>
      <c r="H284" t="s">
        <v>324</v>
      </c>
      <c r="I284" t="s">
        <v>2465</v>
      </c>
      <c r="J284" t="s">
        <v>325</v>
      </c>
      <c r="K284" t="s">
        <v>2466</v>
      </c>
      <c r="L284" t="s">
        <v>2467</v>
      </c>
      <c r="M284" t="s">
        <v>1940</v>
      </c>
      <c r="N284" t="s">
        <v>2468</v>
      </c>
    </row>
    <row r="285" spans="1:14" x14ac:dyDescent="0.2">
      <c r="A285">
        <v>15</v>
      </c>
      <c r="B285" t="s">
        <v>326</v>
      </c>
      <c r="C285" t="s">
        <v>72</v>
      </c>
      <c r="D285" t="s">
        <v>92</v>
      </c>
      <c r="E285">
        <v>3</v>
      </c>
      <c r="F285" t="s">
        <v>84</v>
      </c>
      <c r="G285">
        <v>31294928</v>
      </c>
      <c r="H285" t="s">
        <v>327</v>
      </c>
      <c r="I285" t="s">
        <v>2469</v>
      </c>
      <c r="J285" t="s">
        <v>2470</v>
      </c>
      <c r="K285" t="s">
        <v>2471</v>
      </c>
      <c r="L285" t="s">
        <v>2472</v>
      </c>
      <c r="M285" t="s">
        <v>1940</v>
      </c>
      <c r="N285" t="s">
        <v>2154</v>
      </c>
    </row>
    <row r="286" spans="1:14" x14ac:dyDescent="0.2">
      <c r="A286">
        <v>481</v>
      </c>
      <c r="B286" t="s">
        <v>328</v>
      </c>
      <c r="C286" t="s">
        <v>110</v>
      </c>
      <c r="D286" t="s">
        <v>92</v>
      </c>
      <c r="E286">
        <v>7.6</v>
      </c>
      <c r="F286" t="s">
        <v>146</v>
      </c>
      <c r="G286">
        <v>9724012</v>
      </c>
      <c r="H286" t="s">
        <v>329</v>
      </c>
      <c r="I286" t="s">
        <v>2313</v>
      </c>
      <c r="J286" t="s">
        <v>2473</v>
      </c>
      <c r="K286" t="s">
        <v>2474</v>
      </c>
      <c r="L286" t="s">
        <v>2475</v>
      </c>
      <c r="M286" t="s">
        <v>2464</v>
      </c>
      <c r="N286" t="s">
        <v>1940</v>
      </c>
    </row>
    <row r="287" spans="1:14" x14ac:dyDescent="0.2">
      <c r="A287">
        <v>664</v>
      </c>
      <c r="B287" t="s">
        <v>330</v>
      </c>
      <c r="C287" t="s">
        <v>72</v>
      </c>
      <c r="D287" t="s">
        <v>92</v>
      </c>
      <c r="E287">
        <v>1.4</v>
      </c>
      <c r="F287" t="s">
        <v>97</v>
      </c>
      <c r="G287">
        <v>11953730</v>
      </c>
      <c r="H287" t="s">
        <v>98</v>
      </c>
      <c r="I287" t="s">
        <v>1967</v>
      </c>
      <c r="J287" t="s">
        <v>1968</v>
      </c>
      <c r="K287" t="s">
        <v>1969</v>
      </c>
      <c r="L287" t="s">
        <v>1970</v>
      </c>
      <c r="M287" t="s">
        <v>1940</v>
      </c>
      <c r="N287" t="s">
        <v>1969</v>
      </c>
    </row>
    <row r="288" spans="1:14" x14ac:dyDescent="0.2">
      <c r="A288">
        <v>664</v>
      </c>
      <c r="B288" t="s">
        <v>330</v>
      </c>
      <c r="C288" t="s">
        <v>72</v>
      </c>
      <c r="D288" t="s">
        <v>92</v>
      </c>
      <c r="E288">
        <v>1.77</v>
      </c>
      <c r="F288" t="s">
        <v>105</v>
      </c>
      <c r="G288">
        <v>23972786</v>
      </c>
      <c r="H288" t="s">
        <v>331</v>
      </c>
      <c r="I288" t="s">
        <v>1952</v>
      </c>
      <c r="J288" t="s">
        <v>2476</v>
      </c>
      <c r="K288" t="s">
        <v>2401</v>
      </c>
      <c r="L288" t="s">
        <v>1940</v>
      </c>
      <c r="M288" t="s">
        <v>1940</v>
      </c>
      <c r="N288" t="s">
        <v>1940</v>
      </c>
    </row>
    <row r="289" spans="1:14" x14ac:dyDescent="0.2">
      <c r="A289">
        <v>394</v>
      </c>
      <c r="B289" t="s">
        <v>332</v>
      </c>
      <c r="C289" t="s">
        <v>72</v>
      </c>
      <c r="D289" t="s">
        <v>101</v>
      </c>
      <c r="E289">
        <v>55.5</v>
      </c>
      <c r="F289" t="s">
        <v>333</v>
      </c>
      <c r="G289">
        <v>19914636</v>
      </c>
      <c r="H289" t="s">
        <v>334</v>
      </c>
      <c r="I289" t="s">
        <v>1952</v>
      </c>
      <c r="J289" t="s">
        <v>2477</v>
      </c>
      <c r="K289" t="s">
        <v>2478</v>
      </c>
      <c r="L289" t="s">
        <v>1940</v>
      </c>
      <c r="M289" t="s">
        <v>1940</v>
      </c>
      <c r="N289" t="s">
        <v>2479</v>
      </c>
    </row>
    <row r="290" spans="1:14" x14ac:dyDescent="0.2">
      <c r="A290">
        <v>163596</v>
      </c>
      <c r="B290" t="s">
        <v>335</v>
      </c>
      <c r="C290" t="s">
        <v>72</v>
      </c>
      <c r="D290" t="s">
        <v>92</v>
      </c>
      <c r="E290">
        <v>7.6</v>
      </c>
      <c r="F290" t="s">
        <v>105</v>
      </c>
      <c r="G290">
        <v>21167500</v>
      </c>
      <c r="H290" t="s">
        <v>336</v>
      </c>
      <c r="I290" t="s">
        <v>1940</v>
      </c>
      <c r="J290" t="s">
        <v>2480</v>
      </c>
      <c r="K290" t="s">
        <v>2481</v>
      </c>
      <c r="L290" t="s">
        <v>2482</v>
      </c>
      <c r="M290" t="s">
        <v>1940</v>
      </c>
      <c r="N290" t="s">
        <v>1940</v>
      </c>
    </row>
    <row r="291" spans="1:14" x14ac:dyDescent="0.2">
      <c r="A291">
        <v>104</v>
      </c>
      <c r="B291" t="s">
        <v>337</v>
      </c>
      <c r="C291" t="s">
        <v>110</v>
      </c>
      <c r="D291" t="s">
        <v>92</v>
      </c>
      <c r="E291">
        <v>2.6</v>
      </c>
      <c r="F291" t="s">
        <v>76</v>
      </c>
      <c r="G291">
        <v>16564802</v>
      </c>
      <c r="H291" t="s">
        <v>338</v>
      </c>
      <c r="I291" t="s">
        <v>2483</v>
      </c>
      <c r="J291" t="s">
        <v>2484</v>
      </c>
      <c r="K291" t="s">
        <v>2011</v>
      </c>
      <c r="L291" t="s">
        <v>2485</v>
      </c>
      <c r="M291" t="s">
        <v>2076</v>
      </c>
      <c r="N291" t="s">
        <v>1973</v>
      </c>
    </row>
    <row r="292" spans="1:14" x14ac:dyDescent="0.2">
      <c r="A292">
        <v>104</v>
      </c>
      <c r="B292" t="s">
        <v>337</v>
      </c>
      <c r="C292" t="s">
        <v>110</v>
      </c>
      <c r="D292" t="s">
        <v>92</v>
      </c>
      <c r="E292">
        <v>2.2999999999999998</v>
      </c>
      <c r="F292" t="s">
        <v>84</v>
      </c>
      <c r="G292">
        <v>21928272</v>
      </c>
      <c r="H292" t="s">
        <v>339</v>
      </c>
      <c r="I292" t="s">
        <v>2486</v>
      </c>
      <c r="J292" t="s">
        <v>2487</v>
      </c>
      <c r="K292" t="s">
        <v>2471</v>
      </c>
      <c r="L292" t="s">
        <v>1940</v>
      </c>
      <c r="M292" t="s">
        <v>1940</v>
      </c>
      <c r="N292" t="s">
        <v>1940</v>
      </c>
    </row>
    <row r="293" spans="1:14" x14ac:dyDescent="0.2">
      <c r="A293">
        <v>104</v>
      </c>
      <c r="B293" t="s">
        <v>337</v>
      </c>
      <c r="C293" t="s">
        <v>110</v>
      </c>
      <c r="D293" t="s">
        <v>92</v>
      </c>
      <c r="E293">
        <v>3.22</v>
      </c>
      <c r="F293" t="s">
        <v>93</v>
      </c>
      <c r="G293">
        <v>12518276</v>
      </c>
      <c r="H293" t="s">
        <v>340</v>
      </c>
      <c r="I293" t="s">
        <v>2488</v>
      </c>
      <c r="J293" t="s">
        <v>2489</v>
      </c>
      <c r="K293" t="s">
        <v>2107</v>
      </c>
      <c r="L293" t="s">
        <v>1940</v>
      </c>
      <c r="M293" t="s">
        <v>1940</v>
      </c>
      <c r="N293" t="s">
        <v>1940</v>
      </c>
    </row>
    <row r="294" spans="1:14" x14ac:dyDescent="0.2">
      <c r="A294">
        <v>104</v>
      </c>
      <c r="B294" t="s">
        <v>337</v>
      </c>
      <c r="C294" t="s">
        <v>110</v>
      </c>
      <c r="D294" t="s">
        <v>92</v>
      </c>
      <c r="E294">
        <v>2</v>
      </c>
      <c r="F294" t="s">
        <v>146</v>
      </c>
      <c r="G294">
        <v>17406640</v>
      </c>
      <c r="H294" t="s">
        <v>341</v>
      </c>
      <c r="I294" t="s">
        <v>2143</v>
      </c>
      <c r="J294" t="s">
        <v>2490</v>
      </c>
      <c r="K294" t="s">
        <v>2262</v>
      </c>
      <c r="L294" t="s">
        <v>2491</v>
      </c>
      <c r="M294" t="s">
        <v>2147</v>
      </c>
      <c r="N294" t="s">
        <v>2492</v>
      </c>
    </row>
    <row r="295" spans="1:14" x14ac:dyDescent="0.2">
      <c r="A295">
        <v>104</v>
      </c>
      <c r="B295" t="s">
        <v>337</v>
      </c>
      <c r="C295" t="s">
        <v>110</v>
      </c>
      <c r="D295" t="s">
        <v>92</v>
      </c>
      <c r="E295">
        <v>1.85</v>
      </c>
      <c r="F295" t="s">
        <v>119</v>
      </c>
      <c r="G295">
        <v>27007794</v>
      </c>
      <c r="H295" t="s">
        <v>342</v>
      </c>
      <c r="I295" t="s">
        <v>2493</v>
      </c>
      <c r="J295" t="s">
        <v>2494</v>
      </c>
      <c r="K295" t="s">
        <v>2173</v>
      </c>
      <c r="L295" t="s">
        <v>2495</v>
      </c>
      <c r="M295" t="s">
        <v>1940</v>
      </c>
      <c r="N295" t="s">
        <v>2496</v>
      </c>
    </row>
    <row r="296" spans="1:14" x14ac:dyDescent="0.2">
      <c r="A296">
        <v>636</v>
      </c>
      <c r="B296" t="s">
        <v>343</v>
      </c>
      <c r="C296" t="s">
        <v>110</v>
      </c>
      <c r="D296" t="s">
        <v>101</v>
      </c>
      <c r="E296">
        <v>21</v>
      </c>
      <c r="F296" t="s">
        <v>93</v>
      </c>
      <c r="G296">
        <v>2511318</v>
      </c>
      <c r="H296" t="s">
        <v>344</v>
      </c>
      <c r="I296" t="s">
        <v>2149</v>
      </c>
      <c r="J296" t="s">
        <v>2497</v>
      </c>
      <c r="K296" t="s">
        <v>2498</v>
      </c>
      <c r="L296" t="s">
        <v>1940</v>
      </c>
      <c r="M296" t="s">
        <v>2082</v>
      </c>
      <c r="N296" t="s">
        <v>1940</v>
      </c>
    </row>
    <row r="297" spans="1:14" x14ac:dyDescent="0.2">
      <c r="A297">
        <v>636</v>
      </c>
      <c r="B297" t="s">
        <v>343</v>
      </c>
      <c r="C297" t="s">
        <v>110</v>
      </c>
      <c r="D297" t="s">
        <v>101</v>
      </c>
      <c r="E297">
        <v>47.5</v>
      </c>
      <c r="F297" t="s">
        <v>281</v>
      </c>
      <c r="G297">
        <v>2518509</v>
      </c>
      <c r="H297" t="s">
        <v>345</v>
      </c>
      <c r="I297" t="s">
        <v>2499</v>
      </c>
      <c r="J297" t="s">
        <v>2500</v>
      </c>
      <c r="K297" t="s">
        <v>2501</v>
      </c>
      <c r="L297" t="s">
        <v>1940</v>
      </c>
      <c r="M297" t="s">
        <v>1940</v>
      </c>
      <c r="N297" t="s">
        <v>1940</v>
      </c>
    </row>
    <row r="298" spans="1:14" x14ac:dyDescent="0.2">
      <c r="A298">
        <v>636</v>
      </c>
      <c r="B298" t="s">
        <v>343</v>
      </c>
      <c r="C298" t="s">
        <v>110</v>
      </c>
      <c r="D298" t="s">
        <v>101</v>
      </c>
      <c r="E298">
        <v>21.3</v>
      </c>
      <c r="F298" t="s">
        <v>84</v>
      </c>
      <c r="G298">
        <v>2511318</v>
      </c>
      <c r="H298" t="s">
        <v>344</v>
      </c>
      <c r="I298" t="s">
        <v>2149</v>
      </c>
      <c r="J298" t="s">
        <v>2497</v>
      </c>
      <c r="K298" t="s">
        <v>2498</v>
      </c>
      <c r="L298" t="s">
        <v>1940</v>
      </c>
      <c r="M298" t="s">
        <v>2082</v>
      </c>
      <c r="N298" t="s">
        <v>1940</v>
      </c>
    </row>
    <row r="299" spans="1:14" x14ac:dyDescent="0.2">
      <c r="A299">
        <v>379</v>
      </c>
      <c r="B299" t="s">
        <v>346</v>
      </c>
      <c r="C299" t="s">
        <v>72</v>
      </c>
      <c r="D299" t="s">
        <v>77</v>
      </c>
      <c r="E299">
        <v>0.75</v>
      </c>
      <c r="F299" t="s">
        <v>93</v>
      </c>
      <c r="G299">
        <v>18410635</v>
      </c>
      <c r="H299" t="s">
        <v>347</v>
      </c>
      <c r="I299" t="s">
        <v>2502</v>
      </c>
      <c r="J299" t="s">
        <v>2503</v>
      </c>
      <c r="K299" t="s">
        <v>2504</v>
      </c>
      <c r="L299" t="s">
        <v>2505</v>
      </c>
      <c r="M299" t="s">
        <v>1940</v>
      </c>
      <c r="N299" t="s">
        <v>1940</v>
      </c>
    </row>
    <row r="300" spans="1:14" x14ac:dyDescent="0.2">
      <c r="A300">
        <v>379</v>
      </c>
      <c r="B300" t="s">
        <v>346</v>
      </c>
      <c r="C300" t="s">
        <v>110</v>
      </c>
      <c r="D300" t="s">
        <v>77</v>
      </c>
      <c r="E300">
        <v>0</v>
      </c>
      <c r="F300" t="s">
        <v>93</v>
      </c>
      <c r="G300">
        <v>18410635</v>
      </c>
      <c r="H300" t="s">
        <v>347</v>
      </c>
      <c r="I300" t="s">
        <v>2502</v>
      </c>
      <c r="J300" t="s">
        <v>2503</v>
      </c>
      <c r="K300" t="s">
        <v>2504</v>
      </c>
      <c r="L300" t="s">
        <v>2505</v>
      </c>
      <c r="M300" t="s">
        <v>1940</v>
      </c>
      <c r="N300" t="s">
        <v>1940</v>
      </c>
    </row>
    <row r="301" spans="1:14" x14ac:dyDescent="0.2">
      <c r="A301">
        <v>379</v>
      </c>
      <c r="B301" t="s">
        <v>346</v>
      </c>
      <c r="C301" t="s">
        <v>72</v>
      </c>
      <c r="D301" t="s">
        <v>77</v>
      </c>
      <c r="E301">
        <v>0.56999999999999995</v>
      </c>
      <c r="F301" t="s">
        <v>88</v>
      </c>
      <c r="G301">
        <v>20700078</v>
      </c>
      <c r="H301" t="s">
        <v>348</v>
      </c>
      <c r="I301" t="s">
        <v>2506</v>
      </c>
      <c r="J301" t="s">
        <v>2507</v>
      </c>
      <c r="K301" t="s">
        <v>2145</v>
      </c>
      <c r="L301" t="s">
        <v>2508</v>
      </c>
      <c r="M301" t="s">
        <v>1940</v>
      </c>
      <c r="N301" t="s">
        <v>1958</v>
      </c>
    </row>
    <row r="302" spans="1:14" x14ac:dyDescent="0.2">
      <c r="A302">
        <v>379</v>
      </c>
      <c r="B302" t="s">
        <v>346</v>
      </c>
      <c r="C302" t="s">
        <v>110</v>
      </c>
      <c r="D302" t="s">
        <v>77</v>
      </c>
      <c r="E302">
        <v>0</v>
      </c>
      <c r="F302" t="s">
        <v>88</v>
      </c>
      <c r="G302">
        <v>20700078</v>
      </c>
      <c r="H302" t="s">
        <v>348</v>
      </c>
      <c r="I302" t="s">
        <v>2506</v>
      </c>
      <c r="J302" t="s">
        <v>2507</v>
      </c>
      <c r="K302" t="s">
        <v>2145</v>
      </c>
      <c r="L302" t="s">
        <v>2508</v>
      </c>
      <c r="M302" t="s">
        <v>1940</v>
      </c>
      <c r="N302" t="s">
        <v>1958</v>
      </c>
    </row>
    <row r="303" spans="1:14" x14ac:dyDescent="0.2">
      <c r="A303">
        <v>379</v>
      </c>
      <c r="B303" t="s">
        <v>346</v>
      </c>
      <c r="C303" t="s">
        <v>72</v>
      </c>
      <c r="D303" t="s">
        <v>77</v>
      </c>
      <c r="E303">
        <v>0.22</v>
      </c>
      <c r="F303" t="s">
        <v>81</v>
      </c>
      <c r="G303">
        <v>8645957</v>
      </c>
      <c r="H303" t="s">
        <v>349</v>
      </c>
      <c r="I303" t="s">
        <v>2149</v>
      </c>
      <c r="J303" t="s">
        <v>2509</v>
      </c>
      <c r="K303" t="s">
        <v>1990</v>
      </c>
      <c r="L303" t="s">
        <v>1940</v>
      </c>
      <c r="M303" t="s">
        <v>1940</v>
      </c>
      <c r="N303" t="s">
        <v>1940</v>
      </c>
    </row>
    <row r="304" spans="1:14" x14ac:dyDescent="0.2">
      <c r="A304">
        <v>379</v>
      </c>
      <c r="B304" t="s">
        <v>346</v>
      </c>
      <c r="C304" t="s">
        <v>110</v>
      </c>
      <c r="D304" t="s">
        <v>77</v>
      </c>
      <c r="E304">
        <v>0</v>
      </c>
      <c r="F304" t="s">
        <v>81</v>
      </c>
      <c r="G304">
        <v>8645957</v>
      </c>
      <c r="H304" t="s">
        <v>349</v>
      </c>
      <c r="I304" t="s">
        <v>2149</v>
      </c>
      <c r="J304" t="s">
        <v>2509</v>
      </c>
      <c r="K304" t="s">
        <v>1990</v>
      </c>
      <c r="L304" t="s">
        <v>1940</v>
      </c>
      <c r="M304" t="s">
        <v>1940</v>
      </c>
      <c r="N304" t="s">
        <v>1940</v>
      </c>
    </row>
    <row r="305" spans="1:14" x14ac:dyDescent="0.2">
      <c r="A305">
        <v>379</v>
      </c>
      <c r="B305" t="s">
        <v>346</v>
      </c>
      <c r="C305" t="s">
        <v>72</v>
      </c>
      <c r="D305" t="s">
        <v>77</v>
      </c>
      <c r="E305">
        <v>0.35</v>
      </c>
      <c r="F305" t="s">
        <v>125</v>
      </c>
      <c r="G305">
        <v>10530081</v>
      </c>
      <c r="H305" t="s">
        <v>350</v>
      </c>
      <c r="I305" t="s">
        <v>2143</v>
      </c>
      <c r="J305" t="s">
        <v>2510</v>
      </c>
      <c r="K305" t="s">
        <v>2074</v>
      </c>
      <c r="L305" t="s">
        <v>2511</v>
      </c>
      <c r="M305" t="s">
        <v>2076</v>
      </c>
      <c r="N305" t="s">
        <v>1940</v>
      </c>
    </row>
    <row r="306" spans="1:14" x14ac:dyDescent="0.2">
      <c r="A306">
        <v>379</v>
      </c>
      <c r="B306" t="s">
        <v>346</v>
      </c>
      <c r="C306" t="s">
        <v>110</v>
      </c>
      <c r="D306" t="s">
        <v>77</v>
      </c>
      <c r="E306">
        <v>0</v>
      </c>
      <c r="F306" t="s">
        <v>125</v>
      </c>
      <c r="G306">
        <v>10530081</v>
      </c>
      <c r="H306" t="s">
        <v>350</v>
      </c>
      <c r="I306" t="s">
        <v>2143</v>
      </c>
      <c r="J306" t="s">
        <v>2510</v>
      </c>
      <c r="K306" t="s">
        <v>2074</v>
      </c>
      <c r="L306" t="s">
        <v>2511</v>
      </c>
      <c r="M306" t="s">
        <v>2076</v>
      </c>
      <c r="N306" t="s">
        <v>1940</v>
      </c>
    </row>
    <row r="307" spans="1:14" x14ac:dyDescent="0.2">
      <c r="A307">
        <v>337</v>
      </c>
      <c r="B307" t="s">
        <v>352</v>
      </c>
      <c r="C307" t="s">
        <v>110</v>
      </c>
      <c r="D307" t="s">
        <v>73</v>
      </c>
      <c r="E307">
        <v>6.0999999999999999E-2</v>
      </c>
      <c r="F307" t="s">
        <v>93</v>
      </c>
      <c r="G307">
        <v>7069743</v>
      </c>
      <c r="H307" t="s">
        <v>353</v>
      </c>
      <c r="I307" t="s">
        <v>2512</v>
      </c>
      <c r="J307" t="s">
        <v>2513</v>
      </c>
      <c r="K307" t="s">
        <v>2514</v>
      </c>
      <c r="L307" t="s">
        <v>1940</v>
      </c>
      <c r="M307" t="s">
        <v>1940</v>
      </c>
      <c r="N307" t="s">
        <v>1940</v>
      </c>
    </row>
    <row r="308" spans="1:14" x14ac:dyDescent="0.2">
      <c r="A308">
        <v>337</v>
      </c>
      <c r="B308" t="s">
        <v>352</v>
      </c>
      <c r="C308" t="s">
        <v>72</v>
      </c>
      <c r="D308" t="s">
        <v>73</v>
      </c>
      <c r="E308">
        <v>8.6999999999999994E-2</v>
      </c>
      <c r="F308" t="s">
        <v>144</v>
      </c>
      <c r="G308">
        <v>22796417</v>
      </c>
      <c r="H308" t="s">
        <v>354</v>
      </c>
      <c r="I308" t="s">
        <v>2515</v>
      </c>
      <c r="J308" t="s">
        <v>2516</v>
      </c>
      <c r="K308" t="s">
        <v>2517</v>
      </c>
      <c r="L308" t="s">
        <v>2518</v>
      </c>
      <c r="M308" t="s">
        <v>2519</v>
      </c>
      <c r="N308" t="s">
        <v>1940</v>
      </c>
    </row>
    <row r="309" spans="1:14" x14ac:dyDescent="0.2">
      <c r="A309">
        <v>337</v>
      </c>
      <c r="B309" t="s">
        <v>352</v>
      </c>
      <c r="C309" t="s">
        <v>110</v>
      </c>
      <c r="D309" t="s">
        <v>73</v>
      </c>
      <c r="E309">
        <v>3.5999999999999997E-2</v>
      </c>
      <c r="F309" t="s">
        <v>144</v>
      </c>
      <c r="G309">
        <v>22796417</v>
      </c>
      <c r="H309" t="s">
        <v>354</v>
      </c>
      <c r="I309" t="s">
        <v>2515</v>
      </c>
      <c r="J309" t="s">
        <v>2516</v>
      </c>
      <c r="K309" t="s">
        <v>2517</v>
      </c>
      <c r="L309" t="s">
        <v>2518</v>
      </c>
      <c r="M309" t="s">
        <v>2519</v>
      </c>
      <c r="N309" t="s">
        <v>1940</v>
      </c>
    </row>
    <row r="310" spans="1:14" x14ac:dyDescent="0.2">
      <c r="A310">
        <v>337</v>
      </c>
      <c r="B310" t="s">
        <v>352</v>
      </c>
      <c r="C310" t="s">
        <v>110</v>
      </c>
      <c r="D310" t="s">
        <v>73</v>
      </c>
      <c r="E310">
        <v>7.8E-2</v>
      </c>
      <c r="F310" t="s">
        <v>84</v>
      </c>
      <c r="G310">
        <v>22796417</v>
      </c>
      <c r="H310" t="s">
        <v>354</v>
      </c>
      <c r="I310" t="s">
        <v>2515</v>
      </c>
      <c r="J310" t="s">
        <v>2516</v>
      </c>
      <c r="K310" t="s">
        <v>2517</v>
      </c>
      <c r="L310" t="s">
        <v>2518</v>
      </c>
      <c r="M310" t="s">
        <v>2519</v>
      </c>
      <c r="N310" t="s">
        <v>1940</v>
      </c>
    </row>
    <row r="311" spans="1:14" x14ac:dyDescent="0.2">
      <c r="A311">
        <v>337</v>
      </c>
      <c r="B311" t="s">
        <v>352</v>
      </c>
      <c r="C311" t="s">
        <v>110</v>
      </c>
      <c r="D311" t="s">
        <v>73</v>
      </c>
      <c r="E311">
        <v>7.8E-2</v>
      </c>
      <c r="F311" t="s">
        <v>84</v>
      </c>
      <c r="G311">
        <v>28666455</v>
      </c>
      <c r="H311" t="s">
        <v>355</v>
      </c>
      <c r="I311" t="s">
        <v>2149</v>
      </c>
      <c r="J311" t="s">
        <v>2520</v>
      </c>
      <c r="K311" t="s">
        <v>2145</v>
      </c>
      <c r="L311" t="s">
        <v>1940</v>
      </c>
      <c r="M311" t="s">
        <v>2521</v>
      </c>
      <c r="N311" t="s">
        <v>1958</v>
      </c>
    </row>
    <row r="312" spans="1:14" x14ac:dyDescent="0.2">
      <c r="A312">
        <v>337</v>
      </c>
      <c r="B312" t="s">
        <v>352</v>
      </c>
      <c r="C312" t="s">
        <v>110</v>
      </c>
      <c r="D312" t="s">
        <v>73</v>
      </c>
      <c r="E312">
        <v>7.8E-2</v>
      </c>
      <c r="F312" t="s">
        <v>84</v>
      </c>
      <c r="G312">
        <v>7069743</v>
      </c>
      <c r="H312" t="s">
        <v>353</v>
      </c>
      <c r="I312" t="s">
        <v>2512</v>
      </c>
      <c r="J312" t="s">
        <v>2513</v>
      </c>
      <c r="K312" t="s">
        <v>2514</v>
      </c>
      <c r="L312" t="s">
        <v>1940</v>
      </c>
      <c r="M312" t="s">
        <v>1940</v>
      </c>
      <c r="N312" t="s">
        <v>1940</v>
      </c>
    </row>
    <row r="313" spans="1:14" x14ac:dyDescent="0.2">
      <c r="A313">
        <v>337</v>
      </c>
      <c r="B313" t="s">
        <v>352</v>
      </c>
      <c r="C313" t="s">
        <v>110</v>
      </c>
      <c r="D313" t="s">
        <v>77</v>
      </c>
      <c r="E313">
        <v>0.13600000000000001</v>
      </c>
      <c r="F313" t="s">
        <v>88</v>
      </c>
      <c r="G313">
        <v>28666455</v>
      </c>
      <c r="H313" t="s">
        <v>355</v>
      </c>
      <c r="I313" t="s">
        <v>2149</v>
      </c>
      <c r="J313" t="s">
        <v>2520</v>
      </c>
      <c r="K313" t="s">
        <v>2145</v>
      </c>
      <c r="L313" t="s">
        <v>1940</v>
      </c>
      <c r="M313" t="s">
        <v>2521</v>
      </c>
      <c r="N313" t="s">
        <v>1958</v>
      </c>
    </row>
    <row r="314" spans="1:14" x14ac:dyDescent="0.2">
      <c r="A314">
        <v>281</v>
      </c>
      <c r="B314" t="s">
        <v>356</v>
      </c>
      <c r="C314" t="s">
        <v>72</v>
      </c>
      <c r="D314" t="s">
        <v>92</v>
      </c>
      <c r="E314">
        <v>2.2200000000000002</v>
      </c>
      <c r="F314" t="s">
        <v>119</v>
      </c>
      <c r="G314">
        <v>365706</v>
      </c>
      <c r="H314" t="s">
        <v>357</v>
      </c>
      <c r="I314" t="s">
        <v>2143</v>
      </c>
      <c r="J314" t="s">
        <v>2522</v>
      </c>
      <c r="K314" t="s">
        <v>2011</v>
      </c>
      <c r="L314" t="s">
        <v>1940</v>
      </c>
      <c r="M314" t="s">
        <v>2147</v>
      </c>
      <c r="N314" t="s">
        <v>2043</v>
      </c>
    </row>
    <row r="315" spans="1:14" x14ac:dyDescent="0.2">
      <c r="A315">
        <v>752</v>
      </c>
      <c r="B315" t="s">
        <v>358</v>
      </c>
      <c r="C315" t="s">
        <v>72</v>
      </c>
      <c r="D315" t="s">
        <v>77</v>
      </c>
      <c r="E315">
        <v>0.68</v>
      </c>
      <c r="F315" t="s">
        <v>76</v>
      </c>
      <c r="G315">
        <v>10599740</v>
      </c>
      <c r="H315" t="s">
        <v>359</v>
      </c>
      <c r="I315" t="s">
        <v>1952</v>
      </c>
      <c r="J315" t="s">
        <v>2523</v>
      </c>
      <c r="K315" t="s">
        <v>2524</v>
      </c>
      <c r="L315" t="s">
        <v>1940</v>
      </c>
      <c r="M315" t="s">
        <v>2464</v>
      </c>
      <c r="N315" t="s">
        <v>2525</v>
      </c>
    </row>
    <row r="316" spans="1:14" x14ac:dyDescent="0.2">
      <c r="A316">
        <v>214</v>
      </c>
      <c r="B316" t="s">
        <v>360</v>
      </c>
      <c r="C316" t="s">
        <v>72</v>
      </c>
      <c r="D316" t="s">
        <v>101</v>
      </c>
      <c r="E316">
        <v>50</v>
      </c>
      <c r="F316" t="s">
        <v>93</v>
      </c>
      <c r="G316">
        <v>19096983</v>
      </c>
      <c r="H316" t="s">
        <v>361</v>
      </c>
      <c r="I316" t="s">
        <v>2149</v>
      </c>
      <c r="J316" t="s">
        <v>2526</v>
      </c>
      <c r="K316" t="s">
        <v>2527</v>
      </c>
      <c r="L316" t="s">
        <v>1940</v>
      </c>
      <c r="M316" t="s">
        <v>2528</v>
      </c>
      <c r="N316" t="s">
        <v>1940</v>
      </c>
    </row>
    <row r="317" spans="1:14" x14ac:dyDescent="0.2">
      <c r="A317">
        <v>214</v>
      </c>
      <c r="B317" t="s">
        <v>360</v>
      </c>
      <c r="C317" t="s">
        <v>72</v>
      </c>
      <c r="D317" t="s">
        <v>92</v>
      </c>
      <c r="E317">
        <v>8</v>
      </c>
      <c r="F317" t="s">
        <v>120</v>
      </c>
      <c r="G317">
        <v>19096983</v>
      </c>
      <c r="H317" t="s">
        <v>361</v>
      </c>
      <c r="I317" t="s">
        <v>2149</v>
      </c>
      <c r="J317" t="s">
        <v>2526</v>
      </c>
      <c r="K317" t="s">
        <v>2527</v>
      </c>
      <c r="L317" t="s">
        <v>1940</v>
      </c>
      <c r="M317" t="s">
        <v>2528</v>
      </c>
      <c r="N317" t="s">
        <v>1940</v>
      </c>
    </row>
    <row r="318" spans="1:14" x14ac:dyDescent="0.2">
      <c r="A318">
        <v>214</v>
      </c>
      <c r="B318" t="s">
        <v>360</v>
      </c>
      <c r="C318" t="s">
        <v>72</v>
      </c>
      <c r="D318" t="s">
        <v>92</v>
      </c>
      <c r="E318">
        <v>5.5</v>
      </c>
      <c r="F318" t="s">
        <v>125</v>
      </c>
      <c r="G318">
        <v>19096983</v>
      </c>
      <c r="H318" t="s">
        <v>361</v>
      </c>
      <c r="I318" t="s">
        <v>2149</v>
      </c>
      <c r="J318" t="s">
        <v>2526</v>
      </c>
      <c r="K318" t="s">
        <v>2527</v>
      </c>
      <c r="L318" t="s">
        <v>1940</v>
      </c>
      <c r="M318" t="s">
        <v>2528</v>
      </c>
      <c r="N318" t="s">
        <v>1940</v>
      </c>
    </row>
    <row r="319" spans="1:14" x14ac:dyDescent="0.2">
      <c r="A319">
        <v>214</v>
      </c>
      <c r="B319" t="s">
        <v>360</v>
      </c>
      <c r="C319" t="s">
        <v>72</v>
      </c>
      <c r="D319" t="s">
        <v>101</v>
      </c>
      <c r="E319">
        <v>25</v>
      </c>
      <c r="F319" t="s">
        <v>74</v>
      </c>
      <c r="G319">
        <v>19096983</v>
      </c>
      <c r="H319" t="s">
        <v>361</v>
      </c>
      <c r="I319" t="s">
        <v>2149</v>
      </c>
      <c r="J319" t="s">
        <v>2526</v>
      </c>
      <c r="K319" t="s">
        <v>2527</v>
      </c>
      <c r="L319" t="s">
        <v>1940</v>
      </c>
      <c r="M319" t="s">
        <v>2528</v>
      </c>
      <c r="N319" t="s">
        <v>1940</v>
      </c>
    </row>
    <row r="320" spans="1:14" x14ac:dyDescent="0.2">
      <c r="A320">
        <v>214</v>
      </c>
      <c r="B320" t="s">
        <v>360</v>
      </c>
      <c r="C320" t="s">
        <v>72</v>
      </c>
      <c r="D320" t="s">
        <v>92</v>
      </c>
      <c r="E320">
        <v>5.9</v>
      </c>
      <c r="F320" t="s">
        <v>105</v>
      </c>
      <c r="G320">
        <v>19096983</v>
      </c>
      <c r="H320" t="s">
        <v>361</v>
      </c>
      <c r="I320" t="s">
        <v>2149</v>
      </c>
      <c r="J320" t="s">
        <v>2526</v>
      </c>
      <c r="K320" t="s">
        <v>2527</v>
      </c>
      <c r="L320" t="s">
        <v>1940</v>
      </c>
      <c r="M320" t="s">
        <v>2528</v>
      </c>
      <c r="N320" t="s">
        <v>1940</v>
      </c>
    </row>
    <row r="321" spans="1:14" x14ac:dyDescent="0.2">
      <c r="A321">
        <v>510</v>
      </c>
      <c r="B321" t="s">
        <v>362</v>
      </c>
      <c r="C321" t="s">
        <v>72</v>
      </c>
      <c r="D321" t="s">
        <v>77</v>
      </c>
      <c r="E321">
        <v>0.43</v>
      </c>
      <c r="F321" t="s">
        <v>97</v>
      </c>
      <c r="G321">
        <v>11953730</v>
      </c>
      <c r="H321" t="s">
        <v>98</v>
      </c>
      <c r="I321" t="s">
        <v>1967</v>
      </c>
      <c r="J321" t="s">
        <v>1968</v>
      </c>
      <c r="K321" t="s">
        <v>1969</v>
      </c>
      <c r="L321" t="s">
        <v>1970</v>
      </c>
      <c r="M321" t="s">
        <v>1940</v>
      </c>
      <c r="N321" t="s">
        <v>1969</v>
      </c>
    </row>
    <row r="322" spans="1:14" x14ac:dyDescent="0.2">
      <c r="A322">
        <v>510</v>
      </c>
      <c r="B322" t="s">
        <v>362</v>
      </c>
      <c r="C322" t="s">
        <v>72</v>
      </c>
      <c r="D322" t="s">
        <v>77</v>
      </c>
      <c r="E322">
        <v>0.42</v>
      </c>
      <c r="F322" t="s">
        <v>144</v>
      </c>
      <c r="G322">
        <v>18067674</v>
      </c>
      <c r="H322" t="s">
        <v>363</v>
      </c>
      <c r="I322" t="s">
        <v>2048</v>
      </c>
      <c r="J322" t="s">
        <v>2529</v>
      </c>
      <c r="K322" t="s">
        <v>2530</v>
      </c>
      <c r="L322" t="s">
        <v>1940</v>
      </c>
      <c r="M322" t="s">
        <v>2531</v>
      </c>
      <c r="N322" t="s">
        <v>1940</v>
      </c>
    </row>
    <row r="323" spans="1:14" x14ac:dyDescent="0.2">
      <c r="A323">
        <v>510</v>
      </c>
      <c r="B323" t="s">
        <v>362</v>
      </c>
      <c r="C323" t="s">
        <v>110</v>
      </c>
      <c r="D323" t="s">
        <v>77</v>
      </c>
      <c r="E323">
        <v>0</v>
      </c>
      <c r="F323" t="s">
        <v>144</v>
      </c>
      <c r="G323">
        <v>18067674</v>
      </c>
      <c r="H323" t="s">
        <v>363</v>
      </c>
      <c r="I323" t="s">
        <v>2048</v>
      </c>
      <c r="J323" t="s">
        <v>2529</v>
      </c>
      <c r="K323" t="s">
        <v>2530</v>
      </c>
      <c r="L323" t="s">
        <v>1940</v>
      </c>
      <c r="M323" t="s">
        <v>2531</v>
      </c>
      <c r="N323" t="s">
        <v>1940</v>
      </c>
    </row>
    <row r="324" spans="1:14" x14ac:dyDescent="0.2">
      <c r="A324">
        <v>510</v>
      </c>
      <c r="B324" t="s">
        <v>362</v>
      </c>
      <c r="C324" t="s">
        <v>110</v>
      </c>
      <c r="D324" t="s">
        <v>77</v>
      </c>
      <c r="E324">
        <v>0</v>
      </c>
      <c r="F324" t="s">
        <v>97</v>
      </c>
      <c r="G324">
        <v>11953730</v>
      </c>
      <c r="H324" t="s">
        <v>98</v>
      </c>
      <c r="I324" t="s">
        <v>1967</v>
      </c>
      <c r="J324" t="s">
        <v>1968</v>
      </c>
      <c r="K324" t="s">
        <v>1969</v>
      </c>
      <c r="L324" t="s">
        <v>1970</v>
      </c>
      <c r="M324" t="s">
        <v>1940</v>
      </c>
      <c r="N324" t="s">
        <v>1969</v>
      </c>
    </row>
    <row r="325" spans="1:14" x14ac:dyDescent="0.2">
      <c r="A325">
        <v>510</v>
      </c>
      <c r="B325" t="s">
        <v>362</v>
      </c>
      <c r="C325" t="s">
        <v>72</v>
      </c>
      <c r="D325" t="s">
        <v>77</v>
      </c>
      <c r="E325">
        <v>0.18</v>
      </c>
      <c r="F325" t="s">
        <v>93</v>
      </c>
      <c r="G325">
        <v>21126241</v>
      </c>
      <c r="H325" t="s">
        <v>364</v>
      </c>
      <c r="I325" t="s">
        <v>2532</v>
      </c>
      <c r="J325" t="s">
        <v>2533</v>
      </c>
      <c r="K325" t="s">
        <v>2534</v>
      </c>
      <c r="L325" t="s">
        <v>2535</v>
      </c>
      <c r="M325" t="s">
        <v>2521</v>
      </c>
      <c r="N325" t="s">
        <v>2283</v>
      </c>
    </row>
    <row r="326" spans="1:14" x14ac:dyDescent="0.2">
      <c r="A326">
        <v>510</v>
      </c>
      <c r="B326" t="s">
        <v>362</v>
      </c>
      <c r="C326" t="s">
        <v>110</v>
      </c>
      <c r="D326" t="s">
        <v>77</v>
      </c>
      <c r="E326">
        <v>0.5</v>
      </c>
      <c r="F326" t="s">
        <v>93</v>
      </c>
      <c r="G326">
        <v>21126241</v>
      </c>
      <c r="H326" t="s">
        <v>364</v>
      </c>
      <c r="I326" t="s">
        <v>2532</v>
      </c>
      <c r="J326" t="s">
        <v>2533</v>
      </c>
      <c r="K326" t="s">
        <v>2534</v>
      </c>
      <c r="L326" t="s">
        <v>2535</v>
      </c>
      <c r="M326" t="s">
        <v>2521</v>
      </c>
      <c r="N326" t="s">
        <v>2283</v>
      </c>
    </row>
    <row r="327" spans="1:14" x14ac:dyDescent="0.2">
      <c r="A327">
        <v>60</v>
      </c>
      <c r="B327" t="s">
        <v>365</v>
      </c>
      <c r="C327" t="s">
        <v>110</v>
      </c>
      <c r="D327" t="s">
        <v>101</v>
      </c>
      <c r="E327">
        <v>25</v>
      </c>
      <c r="F327" t="s">
        <v>90</v>
      </c>
      <c r="G327">
        <v>18855308</v>
      </c>
      <c r="H327" t="s">
        <v>366</v>
      </c>
      <c r="I327" t="s">
        <v>2048</v>
      </c>
      <c r="J327" t="s">
        <v>2536</v>
      </c>
      <c r="K327" t="s">
        <v>2537</v>
      </c>
      <c r="L327" t="s">
        <v>2538</v>
      </c>
      <c r="M327" t="s">
        <v>2141</v>
      </c>
      <c r="N327" t="s">
        <v>2452</v>
      </c>
    </row>
    <row r="328" spans="1:14" x14ac:dyDescent="0.2">
      <c r="A328">
        <v>60</v>
      </c>
      <c r="B328" t="s">
        <v>365</v>
      </c>
      <c r="C328" t="s">
        <v>72</v>
      </c>
      <c r="D328" t="s">
        <v>111</v>
      </c>
      <c r="E328">
        <v>63.5</v>
      </c>
      <c r="F328" t="s">
        <v>81</v>
      </c>
      <c r="G328">
        <v>1083485</v>
      </c>
      <c r="H328" t="s">
        <v>367</v>
      </c>
      <c r="I328" t="s">
        <v>2022</v>
      </c>
      <c r="J328" t="s">
        <v>2539</v>
      </c>
      <c r="K328" t="s">
        <v>2011</v>
      </c>
      <c r="L328" t="s">
        <v>1940</v>
      </c>
      <c r="M328" t="s">
        <v>1940</v>
      </c>
      <c r="N328" t="s">
        <v>1940</v>
      </c>
    </row>
    <row r="329" spans="1:14" x14ac:dyDescent="0.2">
      <c r="A329">
        <v>628</v>
      </c>
      <c r="B329" t="s">
        <v>368</v>
      </c>
      <c r="C329" t="s">
        <v>110</v>
      </c>
      <c r="D329" t="s">
        <v>92</v>
      </c>
      <c r="E329">
        <v>3.03</v>
      </c>
      <c r="F329" t="s">
        <v>146</v>
      </c>
      <c r="G329">
        <v>1948373</v>
      </c>
      <c r="H329" t="s">
        <v>369</v>
      </c>
      <c r="I329" t="s">
        <v>2540</v>
      </c>
      <c r="J329" t="s">
        <v>370</v>
      </c>
      <c r="K329" t="s">
        <v>2262</v>
      </c>
      <c r="L329" t="s">
        <v>1940</v>
      </c>
      <c r="M329" t="s">
        <v>2042</v>
      </c>
      <c r="N329" t="s">
        <v>1940</v>
      </c>
    </row>
    <row r="330" spans="1:14" x14ac:dyDescent="0.2">
      <c r="A330">
        <v>774</v>
      </c>
      <c r="B330" t="s">
        <v>371</v>
      </c>
      <c r="C330" t="s">
        <v>110</v>
      </c>
      <c r="D330" t="s">
        <v>101</v>
      </c>
      <c r="E330">
        <v>15.6</v>
      </c>
      <c r="F330" t="s">
        <v>119</v>
      </c>
      <c r="G330">
        <v>10095814</v>
      </c>
      <c r="H330" t="s">
        <v>372</v>
      </c>
      <c r="I330" t="s">
        <v>2541</v>
      </c>
      <c r="J330" t="s">
        <v>2542</v>
      </c>
      <c r="K330" t="s">
        <v>2543</v>
      </c>
      <c r="L330" t="s">
        <v>2544</v>
      </c>
      <c r="M330" t="s">
        <v>1940</v>
      </c>
      <c r="N330" t="s">
        <v>2043</v>
      </c>
    </row>
    <row r="331" spans="1:14" x14ac:dyDescent="0.2">
      <c r="A331">
        <v>774</v>
      </c>
      <c r="B331" t="s">
        <v>371</v>
      </c>
      <c r="C331" t="s">
        <v>110</v>
      </c>
      <c r="D331" t="s">
        <v>101</v>
      </c>
      <c r="E331">
        <v>16.25</v>
      </c>
      <c r="F331" t="s">
        <v>125</v>
      </c>
      <c r="G331">
        <v>11793473</v>
      </c>
      <c r="H331" t="s">
        <v>373</v>
      </c>
      <c r="I331" t="s">
        <v>2545</v>
      </c>
      <c r="J331" t="s">
        <v>2546</v>
      </c>
      <c r="K331" t="s">
        <v>2547</v>
      </c>
      <c r="L331" t="s">
        <v>1940</v>
      </c>
      <c r="M331" t="s">
        <v>1940</v>
      </c>
      <c r="N331" t="s">
        <v>2548</v>
      </c>
    </row>
    <row r="332" spans="1:14" x14ac:dyDescent="0.2">
      <c r="A332">
        <v>774</v>
      </c>
      <c r="B332" t="s">
        <v>371</v>
      </c>
      <c r="C332" t="s">
        <v>110</v>
      </c>
      <c r="D332" t="s">
        <v>101</v>
      </c>
      <c r="E332">
        <v>19.399999999999999</v>
      </c>
      <c r="F332" t="s">
        <v>94</v>
      </c>
      <c r="G332">
        <v>8242961</v>
      </c>
      <c r="H332" t="s">
        <v>374</v>
      </c>
      <c r="I332" t="s">
        <v>2549</v>
      </c>
      <c r="J332" t="s">
        <v>2550</v>
      </c>
      <c r="K332" t="s">
        <v>2551</v>
      </c>
      <c r="L332" t="s">
        <v>2552</v>
      </c>
      <c r="M332" t="s">
        <v>1940</v>
      </c>
      <c r="N332" t="s">
        <v>1940</v>
      </c>
    </row>
    <row r="333" spans="1:14" x14ac:dyDescent="0.2">
      <c r="A333">
        <v>2869</v>
      </c>
      <c r="B333" t="s">
        <v>375</v>
      </c>
      <c r="C333" t="s">
        <v>72</v>
      </c>
      <c r="D333" t="s">
        <v>77</v>
      </c>
      <c r="E333">
        <v>0.65</v>
      </c>
      <c r="F333" t="s">
        <v>220</v>
      </c>
      <c r="G333">
        <v>24260271</v>
      </c>
      <c r="H333" t="s">
        <v>376</v>
      </c>
      <c r="I333" t="s">
        <v>2553</v>
      </c>
      <c r="J333" t="s">
        <v>2554</v>
      </c>
      <c r="K333" t="s">
        <v>2555</v>
      </c>
      <c r="L333" t="s">
        <v>2556</v>
      </c>
      <c r="M333" t="s">
        <v>2082</v>
      </c>
      <c r="N333" t="s">
        <v>2557</v>
      </c>
    </row>
    <row r="334" spans="1:14" x14ac:dyDescent="0.2">
      <c r="A334">
        <v>50</v>
      </c>
      <c r="B334" t="s">
        <v>377</v>
      </c>
      <c r="C334" t="s">
        <v>72</v>
      </c>
      <c r="D334" t="s">
        <v>92</v>
      </c>
      <c r="E334">
        <v>1.07</v>
      </c>
      <c r="F334" t="s">
        <v>76</v>
      </c>
      <c r="G334">
        <v>18182643</v>
      </c>
      <c r="H334" t="s">
        <v>378</v>
      </c>
      <c r="I334" t="s">
        <v>2558</v>
      </c>
      <c r="J334" t="s">
        <v>379</v>
      </c>
      <c r="K334" t="s">
        <v>2559</v>
      </c>
      <c r="L334" t="s">
        <v>1940</v>
      </c>
      <c r="M334" t="s">
        <v>1940</v>
      </c>
      <c r="N334" t="s">
        <v>1940</v>
      </c>
    </row>
    <row r="335" spans="1:14" x14ac:dyDescent="0.2">
      <c r="A335">
        <v>50</v>
      </c>
      <c r="B335" t="s">
        <v>377</v>
      </c>
      <c r="C335" t="s">
        <v>72</v>
      </c>
      <c r="D335" t="s">
        <v>77</v>
      </c>
      <c r="E335">
        <v>0.95</v>
      </c>
      <c r="F335" t="s">
        <v>105</v>
      </c>
      <c r="G335">
        <v>18182643</v>
      </c>
      <c r="H335" t="s">
        <v>378</v>
      </c>
      <c r="I335" t="s">
        <v>2558</v>
      </c>
      <c r="J335" t="s">
        <v>379</v>
      </c>
      <c r="K335" t="s">
        <v>2559</v>
      </c>
      <c r="L335" t="s">
        <v>1940</v>
      </c>
      <c r="M335" t="s">
        <v>1940</v>
      </c>
      <c r="N335" t="s">
        <v>1940</v>
      </c>
    </row>
    <row r="336" spans="1:14" x14ac:dyDescent="0.2">
      <c r="A336">
        <v>50</v>
      </c>
      <c r="B336" t="s">
        <v>377</v>
      </c>
      <c r="C336" t="s">
        <v>110</v>
      </c>
      <c r="D336" t="s">
        <v>77</v>
      </c>
      <c r="E336">
        <v>0</v>
      </c>
      <c r="F336" t="s">
        <v>105</v>
      </c>
      <c r="G336">
        <v>18182643</v>
      </c>
      <c r="H336" t="s">
        <v>378</v>
      </c>
      <c r="I336" t="s">
        <v>2558</v>
      </c>
      <c r="J336" t="s">
        <v>379</v>
      </c>
      <c r="K336" t="s">
        <v>2559</v>
      </c>
      <c r="L336" t="s">
        <v>1940</v>
      </c>
      <c r="M336" t="s">
        <v>1940</v>
      </c>
      <c r="N336" t="s">
        <v>1940</v>
      </c>
    </row>
    <row r="337" spans="1:14" x14ac:dyDescent="0.2">
      <c r="A337">
        <v>53</v>
      </c>
      <c r="B337" t="s">
        <v>380</v>
      </c>
      <c r="C337" t="s">
        <v>110</v>
      </c>
      <c r="D337" t="s">
        <v>92</v>
      </c>
      <c r="E337">
        <v>5.5</v>
      </c>
      <c r="F337" t="s">
        <v>119</v>
      </c>
      <c r="G337">
        <v>3829443</v>
      </c>
      <c r="H337" t="s">
        <v>381</v>
      </c>
      <c r="I337" t="s">
        <v>2048</v>
      </c>
      <c r="J337" t="s">
        <v>2560</v>
      </c>
      <c r="K337" t="s">
        <v>2561</v>
      </c>
      <c r="L337" t="s">
        <v>1940</v>
      </c>
      <c r="M337" t="s">
        <v>1940</v>
      </c>
      <c r="N337" t="s">
        <v>1940</v>
      </c>
    </row>
    <row r="338" spans="1:14" x14ac:dyDescent="0.2">
      <c r="A338">
        <v>565</v>
      </c>
      <c r="B338" t="s">
        <v>382</v>
      </c>
      <c r="C338" t="s">
        <v>72</v>
      </c>
      <c r="D338" t="s">
        <v>77</v>
      </c>
      <c r="E338">
        <v>0.33</v>
      </c>
      <c r="F338" t="s">
        <v>84</v>
      </c>
      <c r="G338">
        <v>1999344</v>
      </c>
      <c r="H338" t="s">
        <v>383</v>
      </c>
      <c r="I338" t="s">
        <v>2562</v>
      </c>
      <c r="J338" t="s">
        <v>2563</v>
      </c>
      <c r="K338" t="s">
        <v>2564</v>
      </c>
      <c r="L338" t="s">
        <v>2565</v>
      </c>
      <c r="M338" t="s">
        <v>2521</v>
      </c>
      <c r="N338" t="s">
        <v>1940</v>
      </c>
    </row>
    <row r="339" spans="1:14" x14ac:dyDescent="0.2">
      <c r="A339">
        <v>565</v>
      </c>
      <c r="B339" t="s">
        <v>382</v>
      </c>
      <c r="C339" t="s">
        <v>72</v>
      </c>
      <c r="D339" t="s">
        <v>77</v>
      </c>
      <c r="E339">
        <v>0.28000000000000003</v>
      </c>
      <c r="F339" t="s">
        <v>125</v>
      </c>
      <c r="G339">
        <v>15902550</v>
      </c>
      <c r="H339" t="s">
        <v>384</v>
      </c>
      <c r="I339" t="s">
        <v>1952</v>
      </c>
      <c r="J339" t="s">
        <v>2566</v>
      </c>
      <c r="K339" t="s">
        <v>2567</v>
      </c>
      <c r="L339" t="s">
        <v>2568</v>
      </c>
      <c r="M339" t="s">
        <v>2569</v>
      </c>
      <c r="N339" t="s">
        <v>2083</v>
      </c>
    </row>
    <row r="340" spans="1:14" x14ac:dyDescent="0.2">
      <c r="A340">
        <v>565</v>
      </c>
      <c r="B340" t="s">
        <v>382</v>
      </c>
      <c r="C340" t="s">
        <v>72</v>
      </c>
      <c r="D340" t="s">
        <v>92</v>
      </c>
      <c r="E340">
        <v>2.5</v>
      </c>
      <c r="F340" t="s">
        <v>74</v>
      </c>
      <c r="G340">
        <v>15902550</v>
      </c>
      <c r="H340" t="s">
        <v>384</v>
      </c>
      <c r="I340" t="s">
        <v>1952</v>
      </c>
      <c r="J340" t="s">
        <v>2566</v>
      </c>
      <c r="K340" t="s">
        <v>2567</v>
      </c>
      <c r="L340" t="s">
        <v>2568</v>
      </c>
      <c r="M340" t="s">
        <v>2569</v>
      </c>
      <c r="N340" t="s">
        <v>2083</v>
      </c>
    </row>
    <row r="341" spans="1:14" x14ac:dyDescent="0.2">
      <c r="A341">
        <v>112</v>
      </c>
      <c r="B341" t="s">
        <v>385</v>
      </c>
      <c r="C341" t="s">
        <v>108</v>
      </c>
      <c r="D341" t="s">
        <v>77</v>
      </c>
      <c r="E341">
        <v>0.12</v>
      </c>
      <c r="F341" t="s">
        <v>81</v>
      </c>
      <c r="G341">
        <v>3421146</v>
      </c>
      <c r="H341" t="s">
        <v>386</v>
      </c>
      <c r="I341" t="s">
        <v>2570</v>
      </c>
      <c r="J341" t="s">
        <v>2571</v>
      </c>
      <c r="K341" t="s">
        <v>2011</v>
      </c>
      <c r="L341" t="s">
        <v>2572</v>
      </c>
      <c r="M341" t="s">
        <v>1940</v>
      </c>
      <c r="N341" t="s">
        <v>1940</v>
      </c>
    </row>
    <row r="342" spans="1:14" x14ac:dyDescent="0.2">
      <c r="A342">
        <v>99</v>
      </c>
      <c r="B342" t="s">
        <v>387</v>
      </c>
      <c r="C342" t="s">
        <v>110</v>
      </c>
      <c r="D342" t="s">
        <v>92</v>
      </c>
      <c r="E342">
        <v>3</v>
      </c>
      <c r="F342" t="s">
        <v>76</v>
      </c>
      <c r="G342">
        <v>11889231</v>
      </c>
      <c r="H342" t="s">
        <v>388</v>
      </c>
      <c r="I342" t="s">
        <v>2573</v>
      </c>
      <c r="J342" t="s">
        <v>2574</v>
      </c>
      <c r="K342" t="s">
        <v>2575</v>
      </c>
      <c r="L342" t="s">
        <v>2576</v>
      </c>
      <c r="M342" t="s">
        <v>1940</v>
      </c>
      <c r="N342" t="s">
        <v>1973</v>
      </c>
    </row>
    <row r="343" spans="1:14" x14ac:dyDescent="0.2">
      <c r="A343">
        <v>99</v>
      </c>
      <c r="B343" t="s">
        <v>387</v>
      </c>
      <c r="C343" t="s">
        <v>110</v>
      </c>
      <c r="D343" t="s">
        <v>77</v>
      </c>
      <c r="E343">
        <v>0.9</v>
      </c>
      <c r="F343" t="s">
        <v>97</v>
      </c>
      <c r="G343">
        <v>7793232</v>
      </c>
      <c r="H343" t="s">
        <v>143</v>
      </c>
      <c r="I343" t="s">
        <v>2033</v>
      </c>
      <c r="J343" t="s">
        <v>2034</v>
      </c>
      <c r="K343" t="s">
        <v>2035</v>
      </c>
      <c r="L343" t="s">
        <v>2036</v>
      </c>
      <c r="M343" t="s">
        <v>1940</v>
      </c>
      <c r="N343" t="s">
        <v>1940</v>
      </c>
    </row>
    <row r="344" spans="1:14" x14ac:dyDescent="0.2">
      <c r="A344">
        <v>116</v>
      </c>
      <c r="B344" t="s">
        <v>389</v>
      </c>
      <c r="C344" t="s">
        <v>72</v>
      </c>
      <c r="D344" t="s">
        <v>92</v>
      </c>
      <c r="E344">
        <v>1.3</v>
      </c>
      <c r="F344" t="s">
        <v>144</v>
      </c>
      <c r="G344">
        <v>10199027</v>
      </c>
      <c r="H344" t="s">
        <v>390</v>
      </c>
      <c r="I344" t="s">
        <v>2577</v>
      </c>
      <c r="J344" t="s">
        <v>2578</v>
      </c>
      <c r="K344" t="s">
        <v>2579</v>
      </c>
      <c r="L344" t="s">
        <v>2580</v>
      </c>
      <c r="M344" t="s">
        <v>1940</v>
      </c>
      <c r="N344" t="s">
        <v>2581</v>
      </c>
    </row>
    <row r="345" spans="1:14" x14ac:dyDescent="0.2">
      <c r="A345">
        <v>116</v>
      </c>
      <c r="B345" t="s">
        <v>389</v>
      </c>
      <c r="C345" t="s">
        <v>72</v>
      </c>
      <c r="D345" t="s">
        <v>101</v>
      </c>
      <c r="E345">
        <v>10</v>
      </c>
      <c r="F345" t="s">
        <v>97</v>
      </c>
      <c r="G345">
        <v>23918458</v>
      </c>
      <c r="H345" t="s">
        <v>391</v>
      </c>
      <c r="I345" t="s">
        <v>2582</v>
      </c>
      <c r="J345" t="s">
        <v>2583</v>
      </c>
      <c r="K345" t="s">
        <v>2584</v>
      </c>
      <c r="L345" t="s">
        <v>2585</v>
      </c>
      <c r="M345" t="s">
        <v>1940</v>
      </c>
      <c r="N345" t="s">
        <v>1969</v>
      </c>
    </row>
    <row r="346" spans="1:14" x14ac:dyDescent="0.2">
      <c r="A346">
        <v>87</v>
      </c>
      <c r="B346" t="s">
        <v>392</v>
      </c>
      <c r="C346" t="s">
        <v>72</v>
      </c>
      <c r="D346" t="s">
        <v>92</v>
      </c>
      <c r="E346">
        <v>1.2</v>
      </c>
      <c r="F346" t="s">
        <v>105</v>
      </c>
      <c r="G346">
        <v>9375719</v>
      </c>
      <c r="H346" t="s">
        <v>393</v>
      </c>
      <c r="I346" t="s">
        <v>2427</v>
      </c>
      <c r="J346" t="s">
        <v>2586</v>
      </c>
      <c r="K346" t="s">
        <v>2587</v>
      </c>
      <c r="L346" t="s">
        <v>2588</v>
      </c>
      <c r="M346" t="s">
        <v>2082</v>
      </c>
      <c r="N346" t="s">
        <v>2589</v>
      </c>
    </row>
    <row r="347" spans="1:14" x14ac:dyDescent="0.2">
      <c r="A347">
        <v>87</v>
      </c>
      <c r="B347" t="s">
        <v>392</v>
      </c>
      <c r="C347" t="s">
        <v>110</v>
      </c>
      <c r="D347" t="s">
        <v>92</v>
      </c>
      <c r="E347">
        <v>1.2</v>
      </c>
      <c r="F347" t="s">
        <v>105</v>
      </c>
      <c r="G347">
        <v>9375719</v>
      </c>
      <c r="H347" t="s">
        <v>393</v>
      </c>
      <c r="I347" t="s">
        <v>2427</v>
      </c>
      <c r="J347" t="s">
        <v>2586</v>
      </c>
      <c r="K347" t="s">
        <v>2587</v>
      </c>
      <c r="L347" t="s">
        <v>2588</v>
      </c>
      <c r="M347" t="s">
        <v>2082</v>
      </c>
      <c r="N347" t="s">
        <v>2589</v>
      </c>
    </row>
    <row r="348" spans="1:14" x14ac:dyDescent="0.2">
      <c r="A348">
        <v>169615</v>
      </c>
      <c r="B348" t="s">
        <v>394</v>
      </c>
      <c r="C348" t="s">
        <v>110</v>
      </c>
      <c r="D348" t="s">
        <v>395</v>
      </c>
      <c r="E348">
        <v>0</v>
      </c>
      <c r="F348" t="s">
        <v>86</v>
      </c>
      <c r="G348">
        <v>28890442</v>
      </c>
      <c r="H348" t="s">
        <v>396</v>
      </c>
      <c r="I348" t="s">
        <v>2590</v>
      </c>
      <c r="J348" t="s">
        <v>2591</v>
      </c>
      <c r="K348" t="s">
        <v>2145</v>
      </c>
      <c r="L348" t="s">
        <v>2592</v>
      </c>
      <c r="M348" t="s">
        <v>2062</v>
      </c>
      <c r="N348" t="s">
        <v>1940</v>
      </c>
    </row>
    <row r="349" spans="1:14" x14ac:dyDescent="0.2">
      <c r="A349">
        <v>1991</v>
      </c>
      <c r="B349" t="s">
        <v>397</v>
      </c>
      <c r="C349" t="s">
        <v>72</v>
      </c>
      <c r="D349" t="s">
        <v>111</v>
      </c>
      <c r="E349">
        <v>0</v>
      </c>
      <c r="F349" t="s">
        <v>86</v>
      </c>
      <c r="G349">
        <v>20507242</v>
      </c>
      <c r="H349" t="s">
        <v>398</v>
      </c>
      <c r="I349" t="s">
        <v>2593</v>
      </c>
      <c r="J349" t="s">
        <v>2594</v>
      </c>
      <c r="K349" t="s">
        <v>2595</v>
      </c>
      <c r="L349" t="s">
        <v>2596</v>
      </c>
      <c r="M349" t="s">
        <v>1940</v>
      </c>
      <c r="N349" t="s">
        <v>1940</v>
      </c>
    </row>
    <row r="350" spans="1:14" x14ac:dyDescent="0.2">
      <c r="A350">
        <v>1991</v>
      </c>
      <c r="B350" t="s">
        <v>397</v>
      </c>
      <c r="C350" t="s">
        <v>72</v>
      </c>
      <c r="D350" t="s">
        <v>135</v>
      </c>
      <c r="E350">
        <v>190.5</v>
      </c>
      <c r="F350" t="s">
        <v>125</v>
      </c>
      <c r="G350">
        <v>22374000</v>
      </c>
      <c r="H350" t="s">
        <v>399</v>
      </c>
      <c r="I350" t="s">
        <v>2597</v>
      </c>
      <c r="J350" t="s">
        <v>2598</v>
      </c>
      <c r="K350" t="s">
        <v>2599</v>
      </c>
      <c r="L350" t="s">
        <v>2600</v>
      </c>
      <c r="M350" t="s">
        <v>1940</v>
      </c>
      <c r="N350" t="s">
        <v>1940</v>
      </c>
    </row>
    <row r="351" spans="1:14" x14ac:dyDescent="0.2">
      <c r="A351">
        <v>1991</v>
      </c>
      <c r="B351" t="s">
        <v>397</v>
      </c>
      <c r="C351" t="s">
        <v>72</v>
      </c>
      <c r="D351" t="s">
        <v>111</v>
      </c>
      <c r="E351">
        <v>77.5</v>
      </c>
      <c r="F351" t="s">
        <v>105</v>
      </c>
      <c r="G351">
        <v>22374000</v>
      </c>
      <c r="H351" t="s">
        <v>399</v>
      </c>
      <c r="I351" t="s">
        <v>2597</v>
      </c>
      <c r="J351" t="s">
        <v>2598</v>
      </c>
      <c r="K351" t="s">
        <v>2599</v>
      </c>
      <c r="L351" t="s">
        <v>2600</v>
      </c>
      <c r="M351" t="s">
        <v>1940</v>
      </c>
      <c r="N351" t="s">
        <v>1940</v>
      </c>
    </row>
    <row r="352" spans="1:14" x14ac:dyDescent="0.2">
      <c r="A352">
        <v>199</v>
      </c>
      <c r="B352" t="s">
        <v>400</v>
      </c>
      <c r="C352" t="s">
        <v>110</v>
      </c>
      <c r="D352" t="s">
        <v>77</v>
      </c>
      <c r="E352">
        <v>0.5</v>
      </c>
      <c r="F352" t="s">
        <v>119</v>
      </c>
      <c r="G352">
        <v>961413</v>
      </c>
      <c r="H352" t="s">
        <v>401</v>
      </c>
      <c r="I352" t="s">
        <v>2601</v>
      </c>
      <c r="J352" t="s">
        <v>2602</v>
      </c>
      <c r="K352" t="s">
        <v>2173</v>
      </c>
      <c r="L352" t="s">
        <v>1940</v>
      </c>
      <c r="M352" t="s">
        <v>2603</v>
      </c>
      <c r="N352" t="s">
        <v>1940</v>
      </c>
    </row>
    <row r="353" spans="1:14" x14ac:dyDescent="0.2">
      <c r="A353">
        <v>199</v>
      </c>
      <c r="B353" t="s">
        <v>400</v>
      </c>
      <c r="C353" t="s">
        <v>72</v>
      </c>
      <c r="D353" t="s">
        <v>77</v>
      </c>
      <c r="E353">
        <v>0.97</v>
      </c>
      <c r="F353" t="s">
        <v>144</v>
      </c>
      <c r="G353">
        <v>9608092</v>
      </c>
      <c r="H353" t="s">
        <v>402</v>
      </c>
      <c r="I353" t="s">
        <v>2048</v>
      </c>
      <c r="J353" t="s">
        <v>2604</v>
      </c>
      <c r="K353" t="s">
        <v>2011</v>
      </c>
      <c r="L353" t="s">
        <v>2605</v>
      </c>
      <c r="M353" t="s">
        <v>1940</v>
      </c>
      <c r="N353" t="s">
        <v>2581</v>
      </c>
    </row>
    <row r="354" spans="1:14" x14ac:dyDescent="0.2">
      <c r="A354">
        <v>2162</v>
      </c>
      <c r="B354" t="s">
        <v>403</v>
      </c>
      <c r="C354" t="s">
        <v>72</v>
      </c>
      <c r="D354" t="s">
        <v>92</v>
      </c>
      <c r="E354">
        <v>5.5</v>
      </c>
      <c r="F354" t="s">
        <v>105</v>
      </c>
      <c r="G354">
        <v>9409876</v>
      </c>
      <c r="H354" t="s">
        <v>404</v>
      </c>
      <c r="I354" t="s">
        <v>2606</v>
      </c>
      <c r="J354" t="s">
        <v>2607</v>
      </c>
      <c r="K354" t="s">
        <v>1995</v>
      </c>
      <c r="L354" t="s">
        <v>2608</v>
      </c>
      <c r="M354" t="s">
        <v>2062</v>
      </c>
      <c r="N354" t="s">
        <v>1940</v>
      </c>
    </row>
    <row r="355" spans="1:14" x14ac:dyDescent="0.2">
      <c r="A355">
        <v>2162</v>
      </c>
      <c r="B355" t="s">
        <v>403</v>
      </c>
      <c r="C355" t="s">
        <v>72</v>
      </c>
      <c r="D355" t="s">
        <v>101</v>
      </c>
      <c r="E355">
        <v>21.6</v>
      </c>
      <c r="F355" t="s">
        <v>351</v>
      </c>
      <c r="G355">
        <v>17987642</v>
      </c>
      <c r="H355" t="s">
        <v>405</v>
      </c>
      <c r="I355" t="s">
        <v>2609</v>
      </c>
      <c r="J355" t="s">
        <v>2610</v>
      </c>
      <c r="K355" t="s">
        <v>2611</v>
      </c>
      <c r="L355" t="s">
        <v>2612</v>
      </c>
      <c r="M355" t="s">
        <v>2613</v>
      </c>
      <c r="N355" t="s">
        <v>2614</v>
      </c>
    </row>
    <row r="356" spans="1:14" x14ac:dyDescent="0.2">
      <c r="A356">
        <v>2162</v>
      </c>
      <c r="B356" t="s">
        <v>403</v>
      </c>
      <c r="C356" t="s">
        <v>72</v>
      </c>
      <c r="D356" t="s">
        <v>101</v>
      </c>
      <c r="E356">
        <v>15</v>
      </c>
      <c r="F356" t="s">
        <v>93</v>
      </c>
      <c r="G356">
        <v>8818944</v>
      </c>
      <c r="H356" t="s">
        <v>2615</v>
      </c>
      <c r="I356" t="s">
        <v>2616</v>
      </c>
      <c r="J356" t="s">
        <v>2617</v>
      </c>
      <c r="K356" t="s">
        <v>2618</v>
      </c>
      <c r="L356" t="s">
        <v>2619</v>
      </c>
      <c r="M356" t="s">
        <v>1940</v>
      </c>
      <c r="N356" t="s">
        <v>1940</v>
      </c>
    </row>
    <row r="357" spans="1:14" x14ac:dyDescent="0.2">
      <c r="A357">
        <v>930</v>
      </c>
      <c r="B357" t="s">
        <v>406</v>
      </c>
      <c r="C357" t="s">
        <v>110</v>
      </c>
      <c r="D357" t="s">
        <v>92</v>
      </c>
      <c r="E357">
        <v>8</v>
      </c>
      <c r="F357" t="s">
        <v>86</v>
      </c>
      <c r="G357">
        <v>11319059</v>
      </c>
      <c r="H357" t="s">
        <v>407</v>
      </c>
      <c r="I357" t="s">
        <v>2620</v>
      </c>
      <c r="J357" t="s">
        <v>2621</v>
      </c>
      <c r="K357" t="s">
        <v>2622</v>
      </c>
      <c r="L357" t="s">
        <v>1940</v>
      </c>
      <c r="M357" t="s">
        <v>2141</v>
      </c>
      <c r="N357" t="s">
        <v>1940</v>
      </c>
    </row>
    <row r="358" spans="1:14" x14ac:dyDescent="0.2">
      <c r="A358">
        <v>930</v>
      </c>
      <c r="B358" t="s">
        <v>406</v>
      </c>
      <c r="C358" t="s">
        <v>110</v>
      </c>
      <c r="D358" t="s">
        <v>101</v>
      </c>
      <c r="E358">
        <v>10.82</v>
      </c>
      <c r="F358" t="s">
        <v>120</v>
      </c>
      <c r="G358">
        <v>20465592</v>
      </c>
      <c r="H358" t="s">
        <v>408</v>
      </c>
      <c r="I358" t="s">
        <v>2623</v>
      </c>
      <c r="J358" t="s">
        <v>2624</v>
      </c>
      <c r="K358" t="s">
        <v>2625</v>
      </c>
      <c r="L358" t="s">
        <v>2626</v>
      </c>
      <c r="M358" t="s">
        <v>2521</v>
      </c>
      <c r="N358" t="s">
        <v>2627</v>
      </c>
    </row>
    <row r="359" spans="1:14" x14ac:dyDescent="0.2">
      <c r="A359">
        <v>930</v>
      </c>
      <c r="B359" t="s">
        <v>406</v>
      </c>
      <c r="C359" t="s">
        <v>110</v>
      </c>
      <c r="D359" t="s">
        <v>92</v>
      </c>
      <c r="E359">
        <v>6.29</v>
      </c>
      <c r="F359" t="s">
        <v>283</v>
      </c>
      <c r="G359">
        <v>24753707</v>
      </c>
      <c r="H359" t="s">
        <v>409</v>
      </c>
      <c r="I359" t="s">
        <v>2269</v>
      </c>
      <c r="J359" t="s">
        <v>2628</v>
      </c>
      <c r="K359" t="s">
        <v>2629</v>
      </c>
      <c r="L359" t="s">
        <v>2630</v>
      </c>
      <c r="M359" t="s">
        <v>2204</v>
      </c>
      <c r="N359" t="s">
        <v>1940</v>
      </c>
    </row>
    <row r="360" spans="1:14" x14ac:dyDescent="0.2">
      <c r="A360">
        <v>930</v>
      </c>
      <c r="B360" t="s">
        <v>406</v>
      </c>
      <c r="C360" t="s">
        <v>110</v>
      </c>
      <c r="D360" t="s">
        <v>101</v>
      </c>
      <c r="E360">
        <v>13.5</v>
      </c>
      <c r="F360" t="s">
        <v>154</v>
      </c>
      <c r="G360">
        <v>3423207</v>
      </c>
      <c r="H360" t="s">
        <v>410</v>
      </c>
      <c r="I360" t="s">
        <v>2631</v>
      </c>
      <c r="J360" t="s">
        <v>2632</v>
      </c>
      <c r="K360" t="s">
        <v>2633</v>
      </c>
      <c r="L360" t="s">
        <v>1940</v>
      </c>
      <c r="M360" t="s">
        <v>2141</v>
      </c>
      <c r="N360" t="s">
        <v>1940</v>
      </c>
    </row>
    <row r="361" spans="1:14" x14ac:dyDescent="0.2">
      <c r="A361">
        <v>930</v>
      </c>
      <c r="B361" t="s">
        <v>406</v>
      </c>
      <c r="C361" t="s">
        <v>110</v>
      </c>
      <c r="D361" t="s">
        <v>92</v>
      </c>
      <c r="E361">
        <v>8.6999999999999993</v>
      </c>
      <c r="F361" t="s">
        <v>181</v>
      </c>
      <c r="G361">
        <v>17420933</v>
      </c>
      <c r="H361" t="s">
        <v>411</v>
      </c>
      <c r="I361" t="s">
        <v>2634</v>
      </c>
      <c r="J361" t="s">
        <v>2635</v>
      </c>
      <c r="K361" t="s">
        <v>2636</v>
      </c>
      <c r="L361" t="s">
        <v>2637</v>
      </c>
      <c r="M361" t="s">
        <v>2082</v>
      </c>
      <c r="N361" t="s">
        <v>1940</v>
      </c>
    </row>
    <row r="362" spans="1:14" x14ac:dyDescent="0.2">
      <c r="A362">
        <v>930</v>
      </c>
      <c r="B362" t="s">
        <v>406</v>
      </c>
      <c r="C362" t="s">
        <v>110</v>
      </c>
      <c r="D362" t="s">
        <v>92</v>
      </c>
      <c r="E362">
        <v>1.8</v>
      </c>
      <c r="F362" t="s">
        <v>140</v>
      </c>
      <c r="G362">
        <v>10482430</v>
      </c>
      <c r="H362" t="s">
        <v>412</v>
      </c>
      <c r="I362" t="s">
        <v>2638</v>
      </c>
      <c r="J362" t="s">
        <v>2639</v>
      </c>
      <c r="K362" t="s">
        <v>2640</v>
      </c>
      <c r="L362" t="s">
        <v>2641</v>
      </c>
      <c r="M362" t="s">
        <v>2141</v>
      </c>
      <c r="N362" t="s">
        <v>2642</v>
      </c>
    </row>
    <row r="363" spans="1:14" x14ac:dyDescent="0.2">
      <c r="A363">
        <v>930</v>
      </c>
      <c r="B363" t="s">
        <v>406</v>
      </c>
      <c r="C363" t="s">
        <v>108</v>
      </c>
      <c r="D363" t="s">
        <v>92</v>
      </c>
      <c r="E363">
        <v>1.59</v>
      </c>
      <c r="F363" t="s">
        <v>97</v>
      </c>
      <c r="G363">
        <v>21116729</v>
      </c>
      <c r="H363" t="s">
        <v>413</v>
      </c>
      <c r="I363" t="s">
        <v>2643</v>
      </c>
      <c r="J363" t="s">
        <v>2644</v>
      </c>
      <c r="K363" t="s">
        <v>2645</v>
      </c>
      <c r="L363" t="s">
        <v>2646</v>
      </c>
      <c r="M363" t="s">
        <v>1940</v>
      </c>
      <c r="N363" t="s">
        <v>1940</v>
      </c>
    </row>
    <row r="364" spans="1:14" x14ac:dyDescent="0.2">
      <c r="A364">
        <v>930</v>
      </c>
      <c r="B364" t="s">
        <v>406</v>
      </c>
      <c r="C364" t="s">
        <v>108</v>
      </c>
      <c r="D364" t="s">
        <v>77</v>
      </c>
      <c r="E364">
        <v>0.73</v>
      </c>
      <c r="F364" t="s">
        <v>181</v>
      </c>
      <c r="G364">
        <v>17420933</v>
      </c>
      <c r="H364" t="s">
        <v>411</v>
      </c>
      <c r="I364" t="s">
        <v>2634</v>
      </c>
      <c r="J364" t="s">
        <v>2635</v>
      </c>
      <c r="K364" t="s">
        <v>2636</v>
      </c>
      <c r="L364" t="s">
        <v>2637</v>
      </c>
      <c r="M364" t="s">
        <v>2082</v>
      </c>
      <c r="N364" t="s">
        <v>1940</v>
      </c>
    </row>
    <row r="365" spans="1:14" x14ac:dyDescent="0.2">
      <c r="A365">
        <v>930</v>
      </c>
      <c r="B365" t="s">
        <v>406</v>
      </c>
      <c r="C365" t="s">
        <v>108</v>
      </c>
      <c r="D365" t="s">
        <v>77</v>
      </c>
      <c r="E365">
        <v>0.3</v>
      </c>
      <c r="F365" t="s">
        <v>140</v>
      </c>
      <c r="G365">
        <v>10482430</v>
      </c>
      <c r="H365" t="s">
        <v>412</v>
      </c>
      <c r="I365" t="s">
        <v>2638</v>
      </c>
      <c r="J365" t="s">
        <v>2639</v>
      </c>
      <c r="K365" t="s">
        <v>2640</v>
      </c>
      <c r="L365" t="s">
        <v>2641</v>
      </c>
      <c r="M365" t="s">
        <v>2141</v>
      </c>
      <c r="N365" t="s">
        <v>2642</v>
      </c>
    </row>
    <row r="366" spans="1:14" x14ac:dyDescent="0.2">
      <c r="A366">
        <v>930</v>
      </c>
      <c r="B366" t="s">
        <v>406</v>
      </c>
      <c r="C366" t="s">
        <v>108</v>
      </c>
      <c r="D366" t="s">
        <v>77</v>
      </c>
      <c r="E366">
        <v>0.39</v>
      </c>
      <c r="F366" t="s">
        <v>283</v>
      </c>
      <c r="G366">
        <v>24753707</v>
      </c>
      <c r="H366" t="s">
        <v>409</v>
      </c>
      <c r="I366" t="s">
        <v>2269</v>
      </c>
      <c r="J366" t="s">
        <v>2628</v>
      </c>
      <c r="K366" t="s">
        <v>2629</v>
      </c>
      <c r="L366" t="s">
        <v>2630</v>
      </c>
      <c r="M366" t="s">
        <v>2204</v>
      </c>
      <c r="N366" t="s">
        <v>1940</v>
      </c>
    </row>
    <row r="367" spans="1:14" x14ac:dyDescent="0.2">
      <c r="A367">
        <v>930</v>
      </c>
      <c r="B367" t="s">
        <v>406</v>
      </c>
      <c r="C367" t="s">
        <v>108</v>
      </c>
      <c r="D367" t="s">
        <v>92</v>
      </c>
      <c r="E367">
        <v>1.63</v>
      </c>
      <c r="F367" t="s">
        <v>120</v>
      </c>
      <c r="G367">
        <v>20465592</v>
      </c>
      <c r="H367" t="s">
        <v>408</v>
      </c>
      <c r="I367" t="s">
        <v>2623</v>
      </c>
      <c r="J367" t="s">
        <v>2624</v>
      </c>
      <c r="K367" t="s">
        <v>2625</v>
      </c>
      <c r="L367" t="s">
        <v>2626</v>
      </c>
      <c r="M367" t="s">
        <v>2521</v>
      </c>
      <c r="N367" t="s">
        <v>2627</v>
      </c>
    </row>
    <row r="368" spans="1:14" x14ac:dyDescent="0.2">
      <c r="A368">
        <v>930</v>
      </c>
      <c r="B368" t="s">
        <v>406</v>
      </c>
      <c r="C368" t="s">
        <v>108</v>
      </c>
      <c r="D368" t="s">
        <v>77</v>
      </c>
      <c r="E368">
        <v>0.77</v>
      </c>
      <c r="F368" t="s">
        <v>86</v>
      </c>
      <c r="G368">
        <v>11319059</v>
      </c>
      <c r="H368" t="s">
        <v>407</v>
      </c>
      <c r="I368" t="s">
        <v>2620</v>
      </c>
      <c r="J368" t="s">
        <v>2621</v>
      </c>
      <c r="K368" t="s">
        <v>2622</v>
      </c>
      <c r="L368" t="s">
        <v>1940</v>
      </c>
      <c r="M368" t="s">
        <v>2141</v>
      </c>
      <c r="N368" t="s">
        <v>1940</v>
      </c>
    </row>
    <row r="369" spans="1:14" x14ac:dyDescent="0.2">
      <c r="A369">
        <v>168999</v>
      </c>
      <c r="B369" t="s">
        <v>414</v>
      </c>
      <c r="C369" t="s">
        <v>108</v>
      </c>
      <c r="D369" t="s">
        <v>77</v>
      </c>
      <c r="E369">
        <v>0.26</v>
      </c>
      <c r="F369" t="s">
        <v>84</v>
      </c>
      <c r="G369">
        <v>22119735</v>
      </c>
      <c r="H369" t="s">
        <v>415</v>
      </c>
      <c r="I369" t="s">
        <v>2647</v>
      </c>
      <c r="J369" t="s">
        <v>2648</v>
      </c>
      <c r="K369" t="s">
        <v>2649</v>
      </c>
      <c r="L369" t="s">
        <v>2650</v>
      </c>
      <c r="M369" t="s">
        <v>1940</v>
      </c>
      <c r="N369" t="s">
        <v>2154</v>
      </c>
    </row>
    <row r="370" spans="1:14" x14ac:dyDescent="0.2">
      <c r="A370">
        <v>168999</v>
      </c>
      <c r="B370" t="s">
        <v>414</v>
      </c>
      <c r="C370" t="s">
        <v>416</v>
      </c>
      <c r="D370" t="s">
        <v>92</v>
      </c>
      <c r="E370">
        <v>1.5</v>
      </c>
      <c r="F370" t="s">
        <v>84</v>
      </c>
      <c r="G370">
        <v>22119735</v>
      </c>
      <c r="H370" t="s">
        <v>415</v>
      </c>
      <c r="I370" t="s">
        <v>2647</v>
      </c>
      <c r="J370" t="s">
        <v>2648</v>
      </c>
      <c r="K370" t="s">
        <v>2649</v>
      </c>
      <c r="L370" t="s">
        <v>2650</v>
      </c>
      <c r="M370" t="s">
        <v>1940</v>
      </c>
      <c r="N370" t="s">
        <v>2154</v>
      </c>
    </row>
    <row r="371" spans="1:14" x14ac:dyDescent="0.2">
      <c r="A371">
        <v>218</v>
      </c>
      <c r="B371" t="s">
        <v>417</v>
      </c>
      <c r="C371" t="s">
        <v>110</v>
      </c>
      <c r="D371" t="s">
        <v>92</v>
      </c>
      <c r="E371">
        <v>3</v>
      </c>
      <c r="F371" t="s">
        <v>93</v>
      </c>
      <c r="G371">
        <v>1390140</v>
      </c>
      <c r="H371" t="s">
        <v>418</v>
      </c>
      <c r="I371" t="s">
        <v>2048</v>
      </c>
      <c r="J371" t="s">
        <v>2651</v>
      </c>
      <c r="K371" t="s">
        <v>2652</v>
      </c>
      <c r="L371" t="s">
        <v>1940</v>
      </c>
      <c r="M371" t="s">
        <v>2653</v>
      </c>
      <c r="N371" t="s">
        <v>1940</v>
      </c>
    </row>
    <row r="372" spans="1:14" x14ac:dyDescent="0.2">
      <c r="A372">
        <v>218</v>
      </c>
      <c r="B372" t="s">
        <v>417</v>
      </c>
      <c r="C372" t="s">
        <v>110</v>
      </c>
      <c r="D372" t="s">
        <v>92</v>
      </c>
      <c r="E372">
        <v>3</v>
      </c>
      <c r="F372" t="s">
        <v>93</v>
      </c>
      <c r="G372">
        <v>11841374</v>
      </c>
      <c r="H372" t="s">
        <v>419</v>
      </c>
      <c r="I372" t="s">
        <v>2048</v>
      </c>
      <c r="J372" t="s">
        <v>420</v>
      </c>
      <c r="K372" t="s">
        <v>2654</v>
      </c>
      <c r="L372" t="s">
        <v>1940</v>
      </c>
      <c r="M372" t="s">
        <v>1940</v>
      </c>
      <c r="N372" t="s">
        <v>1940</v>
      </c>
    </row>
    <row r="373" spans="1:14" x14ac:dyDescent="0.2">
      <c r="A373">
        <v>218</v>
      </c>
      <c r="B373" t="s">
        <v>417</v>
      </c>
      <c r="C373" t="s">
        <v>110</v>
      </c>
      <c r="D373" t="s">
        <v>92</v>
      </c>
      <c r="E373">
        <v>3.8</v>
      </c>
      <c r="F373" t="s">
        <v>169</v>
      </c>
      <c r="G373">
        <v>16001099</v>
      </c>
      <c r="H373" t="s">
        <v>421</v>
      </c>
      <c r="I373" t="s">
        <v>2048</v>
      </c>
      <c r="J373" t="s">
        <v>2655</v>
      </c>
      <c r="K373" t="s">
        <v>2656</v>
      </c>
      <c r="L373" t="s">
        <v>2657</v>
      </c>
      <c r="M373" t="s">
        <v>1940</v>
      </c>
      <c r="N373" t="s">
        <v>1940</v>
      </c>
    </row>
    <row r="374" spans="1:14" x14ac:dyDescent="0.2">
      <c r="A374">
        <v>218</v>
      </c>
      <c r="B374" t="s">
        <v>417</v>
      </c>
      <c r="C374" t="s">
        <v>110</v>
      </c>
      <c r="D374" t="s">
        <v>92</v>
      </c>
      <c r="E374">
        <v>3.4</v>
      </c>
      <c r="F374" t="s">
        <v>84</v>
      </c>
      <c r="G374">
        <v>1390140</v>
      </c>
      <c r="H374" t="s">
        <v>418</v>
      </c>
      <c r="I374" t="s">
        <v>2048</v>
      </c>
      <c r="J374" t="s">
        <v>2651</v>
      </c>
      <c r="K374" t="s">
        <v>2652</v>
      </c>
      <c r="L374" t="s">
        <v>1940</v>
      </c>
      <c r="M374" t="s">
        <v>2653</v>
      </c>
      <c r="N374" t="s">
        <v>1940</v>
      </c>
    </row>
    <row r="375" spans="1:14" x14ac:dyDescent="0.2">
      <c r="A375">
        <v>218</v>
      </c>
      <c r="B375" t="s">
        <v>417</v>
      </c>
      <c r="C375" t="s">
        <v>110</v>
      </c>
      <c r="D375" t="s">
        <v>92</v>
      </c>
      <c r="E375">
        <v>3.4</v>
      </c>
      <c r="F375" t="s">
        <v>84</v>
      </c>
      <c r="G375">
        <v>11841374</v>
      </c>
      <c r="H375" t="s">
        <v>419</v>
      </c>
      <c r="I375" t="s">
        <v>2048</v>
      </c>
      <c r="J375" t="s">
        <v>420</v>
      </c>
      <c r="K375" t="s">
        <v>2654</v>
      </c>
      <c r="L375" t="s">
        <v>1940</v>
      </c>
      <c r="M375" t="s">
        <v>1940</v>
      </c>
      <c r="N375" t="s">
        <v>1940</v>
      </c>
    </row>
    <row r="376" spans="1:14" x14ac:dyDescent="0.2">
      <c r="A376">
        <v>218</v>
      </c>
      <c r="B376" t="s">
        <v>417</v>
      </c>
      <c r="C376" t="s">
        <v>110</v>
      </c>
      <c r="D376" t="s">
        <v>92</v>
      </c>
      <c r="E376">
        <v>3.4</v>
      </c>
      <c r="F376" t="s">
        <v>84</v>
      </c>
      <c r="G376">
        <v>16001099</v>
      </c>
      <c r="H376" t="s">
        <v>421</v>
      </c>
      <c r="I376" t="s">
        <v>2048</v>
      </c>
      <c r="J376" t="s">
        <v>2655</v>
      </c>
      <c r="K376" t="s">
        <v>2656</v>
      </c>
      <c r="L376" t="s">
        <v>2657</v>
      </c>
      <c r="M376" t="s">
        <v>1940</v>
      </c>
      <c r="N376" t="s">
        <v>1940</v>
      </c>
    </row>
    <row r="377" spans="1:14" x14ac:dyDescent="0.2">
      <c r="A377">
        <v>8</v>
      </c>
      <c r="B377" t="s">
        <v>422</v>
      </c>
      <c r="C377" t="s">
        <v>110</v>
      </c>
      <c r="D377" t="s">
        <v>101</v>
      </c>
      <c r="E377">
        <v>0</v>
      </c>
      <c r="F377" t="s">
        <v>119</v>
      </c>
      <c r="G377">
        <v>20509956</v>
      </c>
      <c r="H377" t="s">
        <v>423</v>
      </c>
      <c r="I377" t="s">
        <v>2658</v>
      </c>
      <c r="J377" t="s">
        <v>2659</v>
      </c>
      <c r="K377" t="s">
        <v>2011</v>
      </c>
      <c r="L377" t="s">
        <v>2660</v>
      </c>
      <c r="M377" t="s">
        <v>2464</v>
      </c>
      <c r="N377" t="s">
        <v>2043</v>
      </c>
    </row>
    <row r="378" spans="1:14" x14ac:dyDescent="0.2">
      <c r="A378">
        <v>8</v>
      </c>
      <c r="B378" t="s">
        <v>422</v>
      </c>
      <c r="C378" t="s">
        <v>72</v>
      </c>
      <c r="D378" t="s">
        <v>101</v>
      </c>
      <c r="E378">
        <v>14.1</v>
      </c>
      <c r="F378" t="s">
        <v>119</v>
      </c>
      <c r="G378">
        <v>20509956</v>
      </c>
      <c r="H378" t="s">
        <v>423</v>
      </c>
      <c r="I378" t="s">
        <v>2658</v>
      </c>
      <c r="J378" t="s">
        <v>2659</v>
      </c>
      <c r="K378" t="s">
        <v>2011</v>
      </c>
      <c r="L378" t="s">
        <v>2660</v>
      </c>
      <c r="M378" t="s">
        <v>2464</v>
      </c>
      <c r="N378" t="s">
        <v>2043</v>
      </c>
    </row>
    <row r="379" spans="1:14" x14ac:dyDescent="0.2">
      <c r="A379">
        <v>2609</v>
      </c>
      <c r="B379" t="s">
        <v>424</v>
      </c>
      <c r="C379" t="s">
        <v>110</v>
      </c>
      <c r="D379" t="s">
        <v>395</v>
      </c>
      <c r="E379">
        <v>0</v>
      </c>
      <c r="F379" t="s">
        <v>86</v>
      </c>
      <c r="G379">
        <v>15190193</v>
      </c>
      <c r="H379" t="s">
        <v>425</v>
      </c>
      <c r="I379" t="s">
        <v>2661</v>
      </c>
      <c r="J379" t="s">
        <v>2662</v>
      </c>
      <c r="K379" t="s">
        <v>2011</v>
      </c>
      <c r="L379" t="s">
        <v>1940</v>
      </c>
      <c r="M379" t="s">
        <v>2094</v>
      </c>
      <c r="N379" t="s">
        <v>1940</v>
      </c>
    </row>
    <row r="380" spans="1:14" x14ac:dyDescent="0.2">
      <c r="A380">
        <v>2609</v>
      </c>
      <c r="B380" t="s">
        <v>424</v>
      </c>
      <c r="C380" t="s">
        <v>110</v>
      </c>
      <c r="D380" t="s">
        <v>395</v>
      </c>
      <c r="E380">
        <v>0</v>
      </c>
      <c r="F380" t="s">
        <v>86</v>
      </c>
      <c r="G380">
        <v>20818732</v>
      </c>
      <c r="H380" t="s">
        <v>426</v>
      </c>
      <c r="I380" t="s">
        <v>1952</v>
      </c>
      <c r="J380" t="s">
        <v>2663</v>
      </c>
      <c r="K380" t="s">
        <v>2011</v>
      </c>
      <c r="L380" t="s">
        <v>1940</v>
      </c>
      <c r="M380" t="s">
        <v>1940</v>
      </c>
      <c r="N380" t="s">
        <v>1940</v>
      </c>
    </row>
    <row r="381" spans="1:14" x14ac:dyDescent="0.2">
      <c r="A381">
        <v>44</v>
      </c>
      <c r="B381" t="s">
        <v>427</v>
      </c>
      <c r="C381" t="s">
        <v>72</v>
      </c>
      <c r="D381" t="s">
        <v>92</v>
      </c>
      <c r="E381">
        <v>1.2</v>
      </c>
      <c r="F381" t="s">
        <v>97</v>
      </c>
      <c r="G381">
        <v>11953730</v>
      </c>
      <c r="H381" t="s">
        <v>98</v>
      </c>
      <c r="I381" t="s">
        <v>1967</v>
      </c>
      <c r="J381" t="s">
        <v>1968</v>
      </c>
      <c r="K381" t="s">
        <v>1969</v>
      </c>
      <c r="L381" t="s">
        <v>1970</v>
      </c>
      <c r="M381" t="s">
        <v>1940</v>
      </c>
      <c r="N381" t="s">
        <v>1969</v>
      </c>
    </row>
    <row r="382" spans="1:14" x14ac:dyDescent="0.2">
      <c r="A382">
        <v>56</v>
      </c>
      <c r="B382" t="s">
        <v>428</v>
      </c>
      <c r="C382" t="s">
        <v>72</v>
      </c>
      <c r="D382" t="s">
        <v>92</v>
      </c>
      <c r="E382">
        <v>5.3</v>
      </c>
      <c r="F382" t="s">
        <v>164</v>
      </c>
      <c r="G382">
        <v>12051967</v>
      </c>
      <c r="H382" t="s">
        <v>429</v>
      </c>
      <c r="I382" t="s">
        <v>2269</v>
      </c>
      <c r="J382" t="s">
        <v>2664</v>
      </c>
      <c r="K382" t="s">
        <v>2665</v>
      </c>
      <c r="L382" t="s">
        <v>2666</v>
      </c>
      <c r="M382" t="s">
        <v>1940</v>
      </c>
      <c r="N382" t="s">
        <v>2667</v>
      </c>
    </row>
    <row r="383" spans="1:14" x14ac:dyDescent="0.2">
      <c r="A383">
        <v>56</v>
      </c>
      <c r="B383" t="s">
        <v>428</v>
      </c>
      <c r="C383" t="s">
        <v>110</v>
      </c>
      <c r="D383" t="s">
        <v>92</v>
      </c>
      <c r="E383">
        <v>0</v>
      </c>
      <c r="F383" t="s">
        <v>164</v>
      </c>
      <c r="G383">
        <v>12051967</v>
      </c>
      <c r="H383" t="s">
        <v>429</v>
      </c>
      <c r="I383" t="s">
        <v>2269</v>
      </c>
      <c r="J383" t="s">
        <v>2664</v>
      </c>
      <c r="K383" t="s">
        <v>2665</v>
      </c>
      <c r="L383" t="s">
        <v>2666</v>
      </c>
      <c r="M383" t="s">
        <v>1940</v>
      </c>
      <c r="N383" t="s">
        <v>2667</v>
      </c>
    </row>
    <row r="384" spans="1:14" x14ac:dyDescent="0.2">
      <c r="A384">
        <v>963</v>
      </c>
      <c r="B384" t="s">
        <v>430</v>
      </c>
      <c r="C384" t="s">
        <v>110</v>
      </c>
      <c r="D384" t="s">
        <v>92</v>
      </c>
      <c r="E384">
        <v>9.6999999999999993</v>
      </c>
      <c r="F384" t="s">
        <v>97</v>
      </c>
      <c r="G384">
        <v>20621957</v>
      </c>
      <c r="H384" t="s">
        <v>431</v>
      </c>
      <c r="I384" t="s">
        <v>2048</v>
      </c>
      <c r="J384" t="s">
        <v>2668</v>
      </c>
      <c r="K384" t="s">
        <v>2669</v>
      </c>
      <c r="L384" t="s">
        <v>1940</v>
      </c>
      <c r="M384" t="s">
        <v>2519</v>
      </c>
      <c r="N384" t="s">
        <v>1940</v>
      </c>
    </row>
    <row r="385" spans="1:14" x14ac:dyDescent="0.2">
      <c r="A385">
        <v>963</v>
      </c>
      <c r="B385" t="s">
        <v>430</v>
      </c>
      <c r="C385" t="s">
        <v>108</v>
      </c>
      <c r="D385" t="s">
        <v>77</v>
      </c>
      <c r="E385">
        <v>0.19</v>
      </c>
      <c r="F385" t="s">
        <v>159</v>
      </c>
      <c r="G385">
        <v>17893253</v>
      </c>
      <c r="H385" t="s">
        <v>432</v>
      </c>
      <c r="I385" t="s">
        <v>2143</v>
      </c>
      <c r="J385" t="s">
        <v>2670</v>
      </c>
      <c r="K385" t="s">
        <v>2671</v>
      </c>
      <c r="L385" t="s">
        <v>2672</v>
      </c>
      <c r="M385" t="s">
        <v>2141</v>
      </c>
      <c r="N385" t="s">
        <v>2673</v>
      </c>
    </row>
    <row r="386" spans="1:14" x14ac:dyDescent="0.2">
      <c r="A386">
        <v>963</v>
      </c>
      <c r="B386" t="s">
        <v>430</v>
      </c>
      <c r="C386" t="s">
        <v>108</v>
      </c>
      <c r="D386" t="s">
        <v>77</v>
      </c>
      <c r="E386">
        <v>0.4</v>
      </c>
      <c r="F386" t="s">
        <v>154</v>
      </c>
      <c r="G386">
        <v>2349750</v>
      </c>
      <c r="H386" t="s">
        <v>433</v>
      </c>
      <c r="I386" t="s">
        <v>2269</v>
      </c>
      <c r="J386" t="s">
        <v>2674</v>
      </c>
      <c r="K386" t="s">
        <v>2675</v>
      </c>
      <c r="L386" t="s">
        <v>2676</v>
      </c>
      <c r="M386" t="s">
        <v>1940</v>
      </c>
      <c r="N386" t="s">
        <v>1940</v>
      </c>
    </row>
    <row r="387" spans="1:14" x14ac:dyDescent="0.2">
      <c r="A387">
        <v>963</v>
      </c>
      <c r="B387" t="s">
        <v>430</v>
      </c>
      <c r="C387" t="s">
        <v>110</v>
      </c>
      <c r="D387" t="s">
        <v>92</v>
      </c>
      <c r="E387">
        <v>6.3</v>
      </c>
      <c r="F387" t="s">
        <v>154</v>
      </c>
      <c r="G387">
        <v>2349750</v>
      </c>
      <c r="H387" t="s">
        <v>433</v>
      </c>
      <c r="I387" t="s">
        <v>2269</v>
      </c>
      <c r="J387" t="s">
        <v>2674</v>
      </c>
      <c r="K387" t="s">
        <v>2675</v>
      </c>
      <c r="L387" t="s">
        <v>2676</v>
      </c>
      <c r="M387" t="s">
        <v>1940</v>
      </c>
      <c r="N387" t="s">
        <v>1940</v>
      </c>
    </row>
    <row r="388" spans="1:14" x14ac:dyDescent="0.2">
      <c r="A388">
        <v>963</v>
      </c>
      <c r="B388" t="s">
        <v>430</v>
      </c>
      <c r="C388" t="s">
        <v>108</v>
      </c>
      <c r="D388" t="s">
        <v>77</v>
      </c>
      <c r="E388">
        <v>0.34</v>
      </c>
      <c r="F388" t="s">
        <v>146</v>
      </c>
      <c r="G388">
        <v>20534753</v>
      </c>
      <c r="H388" t="s">
        <v>434</v>
      </c>
      <c r="I388" t="s">
        <v>2677</v>
      </c>
      <c r="J388" t="s">
        <v>2678</v>
      </c>
      <c r="K388" t="s">
        <v>2679</v>
      </c>
      <c r="L388" t="s">
        <v>2680</v>
      </c>
      <c r="M388" t="s">
        <v>2521</v>
      </c>
      <c r="N388" t="s">
        <v>1940</v>
      </c>
    </row>
    <row r="389" spans="1:14" x14ac:dyDescent="0.2">
      <c r="A389">
        <v>963</v>
      </c>
      <c r="B389" t="s">
        <v>430</v>
      </c>
      <c r="C389" t="s">
        <v>108</v>
      </c>
      <c r="D389" t="s">
        <v>77</v>
      </c>
      <c r="E389">
        <v>0.39</v>
      </c>
      <c r="F389" t="s">
        <v>283</v>
      </c>
      <c r="G389">
        <v>22909047</v>
      </c>
      <c r="H389" t="s">
        <v>435</v>
      </c>
      <c r="I389" t="s">
        <v>2681</v>
      </c>
      <c r="J389" t="s">
        <v>2682</v>
      </c>
      <c r="K389" t="s">
        <v>2683</v>
      </c>
      <c r="L389" t="s">
        <v>2684</v>
      </c>
      <c r="M389" t="s">
        <v>2685</v>
      </c>
      <c r="N389" t="s">
        <v>2686</v>
      </c>
    </row>
    <row r="390" spans="1:14" x14ac:dyDescent="0.2">
      <c r="A390">
        <v>963</v>
      </c>
      <c r="B390" t="s">
        <v>430</v>
      </c>
      <c r="C390" t="s">
        <v>110</v>
      </c>
      <c r="D390" t="s">
        <v>92</v>
      </c>
      <c r="E390">
        <v>2.79</v>
      </c>
      <c r="F390" t="s">
        <v>283</v>
      </c>
      <c r="G390">
        <v>22909047</v>
      </c>
      <c r="H390" t="s">
        <v>435</v>
      </c>
      <c r="I390" t="s">
        <v>2681</v>
      </c>
      <c r="J390" t="s">
        <v>2682</v>
      </c>
      <c r="K390" t="s">
        <v>2683</v>
      </c>
      <c r="L390" t="s">
        <v>2684</v>
      </c>
      <c r="M390" t="s">
        <v>2685</v>
      </c>
      <c r="N390" t="s">
        <v>2686</v>
      </c>
    </row>
    <row r="391" spans="1:14" x14ac:dyDescent="0.2">
      <c r="A391">
        <v>963</v>
      </c>
      <c r="B391" t="s">
        <v>430</v>
      </c>
      <c r="C391" t="s">
        <v>108</v>
      </c>
      <c r="D391" t="s">
        <v>77</v>
      </c>
      <c r="E391">
        <v>0.77</v>
      </c>
      <c r="F391" t="s">
        <v>181</v>
      </c>
      <c r="G391">
        <v>25893613</v>
      </c>
      <c r="H391" t="s">
        <v>436</v>
      </c>
      <c r="I391" t="s">
        <v>2687</v>
      </c>
      <c r="J391" t="s">
        <v>2688</v>
      </c>
      <c r="K391" t="s">
        <v>2689</v>
      </c>
      <c r="L391" t="s">
        <v>2690</v>
      </c>
      <c r="M391" t="s">
        <v>2204</v>
      </c>
      <c r="N391" t="s">
        <v>2691</v>
      </c>
    </row>
    <row r="392" spans="1:14" x14ac:dyDescent="0.2">
      <c r="A392">
        <v>963</v>
      </c>
      <c r="B392" t="s">
        <v>430</v>
      </c>
      <c r="C392" t="s">
        <v>110</v>
      </c>
      <c r="D392" t="s">
        <v>101</v>
      </c>
      <c r="E392">
        <v>13.4</v>
      </c>
      <c r="F392" t="s">
        <v>181</v>
      </c>
      <c r="G392">
        <v>25893613</v>
      </c>
      <c r="H392" t="s">
        <v>436</v>
      </c>
      <c r="I392" t="s">
        <v>2687</v>
      </c>
      <c r="J392" t="s">
        <v>2688</v>
      </c>
      <c r="K392" t="s">
        <v>2689</v>
      </c>
      <c r="L392" t="s">
        <v>2690</v>
      </c>
      <c r="M392" t="s">
        <v>2204</v>
      </c>
      <c r="N392" t="s">
        <v>2691</v>
      </c>
    </row>
    <row r="393" spans="1:14" x14ac:dyDescent="0.2">
      <c r="A393">
        <v>963</v>
      </c>
      <c r="B393" t="s">
        <v>430</v>
      </c>
      <c r="C393" t="s">
        <v>110</v>
      </c>
      <c r="D393" t="s">
        <v>92</v>
      </c>
      <c r="E393">
        <v>7.8</v>
      </c>
      <c r="F393" t="s">
        <v>105</v>
      </c>
      <c r="G393">
        <v>26792654</v>
      </c>
      <c r="H393" t="s">
        <v>437</v>
      </c>
      <c r="I393" t="s">
        <v>2692</v>
      </c>
      <c r="J393" t="s">
        <v>2693</v>
      </c>
      <c r="K393" t="s">
        <v>2694</v>
      </c>
      <c r="L393" t="s">
        <v>2695</v>
      </c>
      <c r="M393" t="s">
        <v>2696</v>
      </c>
      <c r="N393" t="s">
        <v>2154</v>
      </c>
    </row>
    <row r="394" spans="1:14" x14ac:dyDescent="0.2">
      <c r="A394">
        <v>963</v>
      </c>
      <c r="B394" t="s">
        <v>430</v>
      </c>
      <c r="C394" t="s">
        <v>108</v>
      </c>
      <c r="D394" t="s">
        <v>92</v>
      </c>
      <c r="E394">
        <v>1.1000000000000001</v>
      </c>
      <c r="F394" t="s">
        <v>105</v>
      </c>
      <c r="G394">
        <v>26792654</v>
      </c>
      <c r="H394" t="s">
        <v>437</v>
      </c>
      <c r="I394" t="s">
        <v>2692</v>
      </c>
      <c r="J394" t="s">
        <v>2693</v>
      </c>
      <c r="K394" t="s">
        <v>2694</v>
      </c>
      <c r="L394" t="s">
        <v>2695</v>
      </c>
      <c r="M394" t="s">
        <v>2696</v>
      </c>
      <c r="N394" t="s">
        <v>2154</v>
      </c>
    </row>
    <row r="395" spans="1:14" x14ac:dyDescent="0.2">
      <c r="A395">
        <v>963</v>
      </c>
      <c r="B395" t="s">
        <v>430</v>
      </c>
      <c r="C395" t="s">
        <v>110</v>
      </c>
      <c r="D395" t="s">
        <v>92</v>
      </c>
      <c r="E395">
        <v>8.5</v>
      </c>
      <c r="F395" t="s">
        <v>119</v>
      </c>
      <c r="G395">
        <v>27280374</v>
      </c>
      <c r="H395" t="s">
        <v>438</v>
      </c>
      <c r="I395" t="s">
        <v>2697</v>
      </c>
      <c r="J395" t="s">
        <v>2698</v>
      </c>
      <c r="K395" t="s">
        <v>2699</v>
      </c>
      <c r="L395" t="s">
        <v>2700</v>
      </c>
      <c r="M395" t="s">
        <v>1940</v>
      </c>
      <c r="N395" t="s">
        <v>1940</v>
      </c>
    </row>
    <row r="396" spans="1:14" x14ac:dyDescent="0.2">
      <c r="A396">
        <v>963</v>
      </c>
      <c r="B396" t="s">
        <v>430</v>
      </c>
      <c r="C396" t="s">
        <v>108</v>
      </c>
      <c r="D396" t="s">
        <v>77</v>
      </c>
      <c r="E396">
        <v>0.31</v>
      </c>
      <c r="F396" t="s">
        <v>167</v>
      </c>
      <c r="G396">
        <v>23239049</v>
      </c>
      <c r="H396" t="s">
        <v>439</v>
      </c>
      <c r="I396" t="s">
        <v>2701</v>
      </c>
      <c r="J396" t="s">
        <v>2702</v>
      </c>
      <c r="K396" t="s">
        <v>2703</v>
      </c>
      <c r="L396" t="s">
        <v>2704</v>
      </c>
      <c r="M396" t="s">
        <v>2705</v>
      </c>
      <c r="N396" t="s">
        <v>1940</v>
      </c>
    </row>
    <row r="397" spans="1:14" x14ac:dyDescent="0.2">
      <c r="A397">
        <v>963</v>
      </c>
      <c r="B397" t="s">
        <v>430</v>
      </c>
      <c r="C397" t="s">
        <v>110</v>
      </c>
      <c r="D397" t="s">
        <v>101</v>
      </c>
      <c r="E397">
        <v>12.5</v>
      </c>
      <c r="F397" t="s">
        <v>167</v>
      </c>
      <c r="G397">
        <v>23239049</v>
      </c>
      <c r="H397" t="s">
        <v>439</v>
      </c>
      <c r="I397" t="s">
        <v>2701</v>
      </c>
      <c r="J397" t="s">
        <v>2702</v>
      </c>
      <c r="K397" t="s">
        <v>2703</v>
      </c>
      <c r="L397" t="s">
        <v>2704</v>
      </c>
      <c r="M397" t="s">
        <v>2705</v>
      </c>
      <c r="N397" t="s">
        <v>1940</v>
      </c>
    </row>
    <row r="398" spans="1:14" x14ac:dyDescent="0.2">
      <c r="A398">
        <v>963</v>
      </c>
      <c r="B398" t="s">
        <v>430</v>
      </c>
      <c r="C398" t="s">
        <v>108</v>
      </c>
      <c r="D398" t="s">
        <v>77</v>
      </c>
      <c r="E398">
        <v>0.35</v>
      </c>
      <c r="F398" t="s">
        <v>81</v>
      </c>
      <c r="G398">
        <v>25084775</v>
      </c>
      <c r="H398" t="s">
        <v>440</v>
      </c>
      <c r="I398" t="s">
        <v>2706</v>
      </c>
      <c r="J398" t="s">
        <v>2707</v>
      </c>
      <c r="K398" t="s">
        <v>2708</v>
      </c>
      <c r="L398" t="s">
        <v>2709</v>
      </c>
      <c r="M398" t="s">
        <v>2141</v>
      </c>
      <c r="N398" t="s">
        <v>1993</v>
      </c>
    </row>
    <row r="399" spans="1:14" x14ac:dyDescent="0.2">
      <c r="A399">
        <v>963</v>
      </c>
      <c r="B399" t="s">
        <v>430</v>
      </c>
      <c r="C399" t="s">
        <v>108</v>
      </c>
      <c r="D399" t="s">
        <v>77</v>
      </c>
      <c r="E399">
        <v>0.38</v>
      </c>
      <c r="F399" t="s">
        <v>119</v>
      </c>
      <c r="G399">
        <v>27280374</v>
      </c>
      <c r="H399" t="s">
        <v>438</v>
      </c>
      <c r="I399" t="s">
        <v>2697</v>
      </c>
      <c r="J399" t="s">
        <v>2698</v>
      </c>
      <c r="K399" t="s">
        <v>2699</v>
      </c>
      <c r="L399" t="s">
        <v>2700</v>
      </c>
      <c r="M399" t="s">
        <v>1940</v>
      </c>
      <c r="N399" t="s">
        <v>1940</v>
      </c>
    </row>
    <row r="400" spans="1:14" x14ac:dyDescent="0.2">
      <c r="A400">
        <v>245</v>
      </c>
      <c r="B400" t="s">
        <v>441</v>
      </c>
      <c r="C400" t="s">
        <v>72</v>
      </c>
      <c r="D400" t="s">
        <v>77</v>
      </c>
      <c r="E400">
        <v>0.3</v>
      </c>
      <c r="F400" t="s">
        <v>146</v>
      </c>
      <c r="G400">
        <v>17119427</v>
      </c>
      <c r="H400" t="s">
        <v>442</v>
      </c>
      <c r="I400" t="s">
        <v>1952</v>
      </c>
      <c r="J400" t="s">
        <v>2710</v>
      </c>
      <c r="K400" t="s">
        <v>2262</v>
      </c>
      <c r="L400" t="s">
        <v>1940</v>
      </c>
      <c r="M400" t="s">
        <v>1940</v>
      </c>
      <c r="N400" t="s">
        <v>2264</v>
      </c>
    </row>
    <row r="401" spans="1:14" x14ac:dyDescent="0.2">
      <c r="A401">
        <v>33</v>
      </c>
      <c r="B401" t="s">
        <v>443</v>
      </c>
      <c r="C401" t="s">
        <v>72</v>
      </c>
      <c r="D401" t="s">
        <v>92</v>
      </c>
      <c r="E401">
        <v>1.55</v>
      </c>
      <c r="F401" t="s">
        <v>90</v>
      </c>
      <c r="G401">
        <v>21335445</v>
      </c>
      <c r="H401" t="s">
        <v>444</v>
      </c>
      <c r="I401" t="s">
        <v>1952</v>
      </c>
      <c r="J401" t="s">
        <v>2711</v>
      </c>
      <c r="K401" t="s">
        <v>2011</v>
      </c>
      <c r="L401" t="s">
        <v>2712</v>
      </c>
      <c r="M401" t="s">
        <v>1940</v>
      </c>
      <c r="N401" t="s">
        <v>1940</v>
      </c>
    </row>
    <row r="402" spans="1:14" x14ac:dyDescent="0.2">
      <c r="A402">
        <v>819</v>
      </c>
      <c r="B402" t="s">
        <v>445</v>
      </c>
      <c r="C402" t="s">
        <v>72</v>
      </c>
      <c r="D402" t="s">
        <v>92</v>
      </c>
      <c r="E402">
        <v>0</v>
      </c>
      <c r="F402" t="s">
        <v>86</v>
      </c>
      <c r="G402">
        <v>17468296</v>
      </c>
      <c r="H402" t="s">
        <v>446</v>
      </c>
      <c r="I402" t="s">
        <v>2048</v>
      </c>
      <c r="J402" t="s">
        <v>447</v>
      </c>
      <c r="K402" t="s">
        <v>2011</v>
      </c>
      <c r="L402" t="s">
        <v>1940</v>
      </c>
      <c r="M402" t="s">
        <v>1940</v>
      </c>
      <c r="N402" t="s">
        <v>1940</v>
      </c>
    </row>
    <row r="403" spans="1:14" x14ac:dyDescent="0.2">
      <c r="A403">
        <v>819</v>
      </c>
      <c r="B403" t="s">
        <v>445</v>
      </c>
      <c r="C403" t="s">
        <v>110</v>
      </c>
      <c r="D403" t="s">
        <v>92</v>
      </c>
      <c r="E403">
        <v>4</v>
      </c>
      <c r="F403" t="s">
        <v>86</v>
      </c>
      <c r="G403">
        <v>17468296</v>
      </c>
      <c r="H403" t="s">
        <v>446</v>
      </c>
      <c r="I403" t="s">
        <v>2048</v>
      </c>
      <c r="J403" t="s">
        <v>447</v>
      </c>
      <c r="K403" t="s">
        <v>2011</v>
      </c>
      <c r="L403" t="s">
        <v>1940</v>
      </c>
      <c r="M403" t="s">
        <v>1940</v>
      </c>
      <c r="N403" t="s">
        <v>1940</v>
      </c>
    </row>
    <row r="404" spans="1:14" x14ac:dyDescent="0.2">
      <c r="A404">
        <v>168612</v>
      </c>
      <c r="B404" t="s">
        <v>448</v>
      </c>
      <c r="C404" t="s">
        <v>110</v>
      </c>
      <c r="D404" t="s">
        <v>73</v>
      </c>
      <c r="E404">
        <v>0</v>
      </c>
      <c r="F404" t="s">
        <v>86</v>
      </c>
      <c r="G404">
        <v>18854864</v>
      </c>
      <c r="H404" t="s">
        <v>449</v>
      </c>
      <c r="I404" t="s">
        <v>1940</v>
      </c>
      <c r="J404" t="s">
        <v>2713</v>
      </c>
      <c r="K404" t="s">
        <v>2011</v>
      </c>
      <c r="L404" t="s">
        <v>1940</v>
      </c>
      <c r="M404" t="s">
        <v>1940</v>
      </c>
      <c r="N404" t="s">
        <v>1940</v>
      </c>
    </row>
    <row r="405" spans="1:14" x14ac:dyDescent="0.2">
      <c r="A405">
        <v>200</v>
      </c>
      <c r="B405" t="s">
        <v>450</v>
      </c>
      <c r="C405" t="s">
        <v>72</v>
      </c>
      <c r="D405" t="s">
        <v>92</v>
      </c>
      <c r="E405">
        <v>3.2</v>
      </c>
      <c r="F405" t="s">
        <v>304</v>
      </c>
      <c r="G405">
        <v>21555052</v>
      </c>
      <c r="H405" t="s">
        <v>451</v>
      </c>
      <c r="I405" t="s">
        <v>2714</v>
      </c>
      <c r="J405" t="s">
        <v>2715</v>
      </c>
      <c r="K405" t="s">
        <v>2716</v>
      </c>
      <c r="L405" t="s">
        <v>2717</v>
      </c>
      <c r="M405" t="s">
        <v>2718</v>
      </c>
      <c r="N405" t="s">
        <v>1940</v>
      </c>
    </row>
    <row r="406" spans="1:14" x14ac:dyDescent="0.2">
      <c r="A406">
        <v>124</v>
      </c>
      <c r="B406" t="s">
        <v>452</v>
      </c>
      <c r="C406" t="s">
        <v>72</v>
      </c>
      <c r="D406" t="s">
        <v>77</v>
      </c>
      <c r="E406">
        <v>0.5</v>
      </c>
      <c r="F406" t="s">
        <v>93</v>
      </c>
      <c r="G406">
        <v>8826887</v>
      </c>
      <c r="H406" t="s">
        <v>453</v>
      </c>
      <c r="I406" t="s">
        <v>2570</v>
      </c>
      <c r="J406" t="s">
        <v>454</v>
      </c>
      <c r="K406" t="s">
        <v>2719</v>
      </c>
      <c r="L406" t="s">
        <v>2720</v>
      </c>
      <c r="M406" t="s">
        <v>2721</v>
      </c>
      <c r="N406" t="s">
        <v>1940</v>
      </c>
    </row>
    <row r="407" spans="1:14" x14ac:dyDescent="0.2">
      <c r="A407">
        <v>124</v>
      </c>
      <c r="B407" t="s">
        <v>452</v>
      </c>
      <c r="C407" t="s">
        <v>72</v>
      </c>
      <c r="D407" t="s">
        <v>77</v>
      </c>
      <c r="E407">
        <v>0.75</v>
      </c>
      <c r="F407" t="s">
        <v>105</v>
      </c>
      <c r="G407">
        <v>18671700</v>
      </c>
      <c r="H407" t="s">
        <v>455</v>
      </c>
      <c r="I407" t="s">
        <v>2722</v>
      </c>
      <c r="J407" t="s">
        <v>456</v>
      </c>
      <c r="K407" t="s">
        <v>2011</v>
      </c>
      <c r="L407" t="s">
        <v>1940</v>
      </c>
      <c r="M407" t="s">
        <v>1940</v>
      </c>
      <c r="N407" t="s">
        <v>1940</v>
      </c>
    </row>
    <row r="408" spans="1:14" x14ac:dyDescent="0.2">
      <c r="A408">
        <v>168566</v>
      </c>
      <c r="B408" t="s">
        <v>457</v>
      </c>
      <c r="C408" t="s">
        <v>110</v>
      </c>
      <c r="D408" t="s">
        <v>73</v>
      </c>
      <c r="E408">
        <v>0</v>
      </c>
      <c r="F408" t="s">
        <v>86</v>
      </c>
      <c r="G408">
        <v>25037205</v>
      </c>
      <c r="H408" t="s">
        <v>458</v>
      </c>
      <c r="I408" t="s">
        <v>1940</v>
      </c>
      <c r="J408" t="s">
        <v>2723</v>
      </c>
      <c r="K408" t="s">
        <v>2262</v>
      </c>
      <c r="L408" t="s">
        <v>1940</v>
      </c>
      <c r="M408" t="s">
        <v>1940</v>
      </c>
      <c r="N408" t="s">
        <v>2264</v>
      </c>
    </row>
    <row r="409" spans="1:14" x14ac:dyDescent="0.2">
      <c r="A409">
        <v>1143</v>
      </c>
      <c r="B409" t="s">
        <v>459</v>
      </c>
      <c r="C409" t="s">
        <v>72</v>
      </c>
      <c r="D409" t="s">
        <v>92</v>
      </c>
      <c r="E409">
        <v>4.3</v>
      </c>
      <c r="F409" t="s">
        <v>84</v>
      </c>
      <c r="G409">
        <v>22005589</v>
      </c>
      <c r="H409" t="s">
        <v>460</v>
      </c>
      <c r="I409" t="s">
        <v>2724</v>
      </c>
      <c r="J409" t="s">
        <v>2725</v>
      </c>
      <c r="K409" t="s">
        <v>2471</v>
      </c>
      <c r="L409" t="s">
        <v>2726</v>
      </c>
      <c r="M409" t="s">
        <v>1940</v>
      </c>
      <c r="N409" t="s">
        <v>1940</v>
      </c>
    </row>
    <row r="410" spans="1:14" x14ac:dyDescent="0.2">
      <c r="A410">
        <v>168491</v>
      </c>
      <c r="B410" t="s">
        <v>461</v>
      </c>
      <c r="C410" t="s">
        <v>72</v>
      </c>
      <c r="D410" t="s">
        <v>77</v>
      </c>
      <c r="E410">
        <v>0.78</v>
      </c>
      <c r="F410" t="s">
        <v>97</v>
      </c>
      <c r="G410">
        <v>23374165</v>
      </c>
      <c r="H410" t="s">
        <v>462</v>
      </c>
      <c r="I410" t="s">
        <v>2727</v>
      </c>
      <c r="J410" t="s">
        <v>2728</v>
      </c>
      <c r="K410" t="s">
        <v>2729</v>
      </c>
      <c r="L410" t="s">
        <v>2730</v>
      </c>
      <c r="M410" t="s">
        <v>1940</v>
      </c>
      <c r="N410" t="s">
        <v>1940</v>
      </c>
    </row>
    <row r="411" spans="1:14" x14ac:dyDescent="0.2">
      <c r="A411">
        <v>168491</v>
      </c>
      <c r="B411" t="s">
        <v>461</v>
      </c>
      <c r="C411" t="s">
        <v>110</v>
      </c>
      <c r="D411" t="s">
        <v>73</v>
      </c>
      <c r="E411">
        <v>7.0000000000000007E-2</v>
      </c>
      <c r="F411" t="s">
        <v>118</v>
      </c>
      <c r="G411">
        <v>9151309</v>
      </c>
      <c r="H411" t="s">
        <v>463</v>
      </c>
      <c r="I411" t="s">
        <v>2731</v>
      </c>
      <c r="J411" t="s">
        <v>2732</v>
      </c>
      <c r="K411" t="s">
        <v>2733</v>
      </c>
      <c r="L411" t="s">
        <v>2734</v>
      </c>
      <c r="M411" t="s">
        <v>1940</v>
      </c>
      <c r="N411" t="s">
        <v>2735</v>
      </c>
    </row>
    <row r="412" spans="1:14" x14ac:dyDescent="0.2">
      <c r="A412">
        <v>168491</v>
      </c>
      <c r="B412" t="s">
        <v>461</v>
      </c>
      <c r="C412" t="s">
        <v>110</v>
      </c>
      <c r="D412" t="s">
        <v>77</v>
      </c>
      <c r="E412">
        <v>0.38</v>
      </c>
      <c r="F412" t="s">
        <v>181</v>
      </c>
      <c r="G412">
        <v>9151309</v>
      </c>
      <c r="H412" t="s">
        <v>463</v>
      </c>
      <c r="I412" t="s">
        <v>2731</v>
      </c>
      <c r="J412" t="s">
        <v>2732</v>
      </c>
      <c r="K412" t="s">
        <v>2733</v>
      </c>
      <c r="L412" t="s">
        <v>2734</v>
      </c>
      <c r="M412" t="s">
        <v>1940</v>
      </c>
      <c r="N412" t="s">
        <v>2735</v>
      </c>
    </row>
    <row r="413" spans="1:14" x14ac:dyDescent="0.2">
      <c r="A413">
        <v>1764</v>
      </c>
      <c r="B413" t="s">
        <v>464</v>
      </c>
      <c r="C413" t="s">
        <v>72</v>
      </c>
      <c r="D413" t="s">
        <v>101</v>
      </c>
      <c r="E413">
        <v>18.5</v>
      </c>
      <c r="F413" t="s">
        <v>94</v>
      </c>
      <c r="G413">
        <v>3652488</v>
      </c>
      <c r="H413" t="s">
        <v>465</v>
      </c>
      <c r="I413" t="s">
        <v>2419</v>
      </c>
      <c r="J413" t="s">
        <v>2736</v>
      </c>
      <c r="K413" t="s">
        <v>2737</v>
      </c>
      <c r="L413" t="s">
        <v>2738</v>
      </c>
      <c r="M413" t="s">
        <v>1940</v>
      </c>
      <c r="N413" t="s">
        <v>2739</v>
      </c>
    </row>
    <row r="414" spans="1:14" x14ac:dyDescent="0.2">
      <c r="A414">
        <v>147</v>
      </c>
      <c r="B414" t="s">
        <v>466</v>
      </c>
      <c r="C414" t="s">
        <v>72</v>
      </c>
      <c r="D414" t="s">
        <v>73</v>
      </c>
      <c r="E414">
        <v>7.6999999999999999E-2</v>
      </c>
      <c r="F414" t="s">
        <v>105</v>
      </c>
      <c r="G414">
        <v>23972786</v>
      </c>
      <c r="H414" t="s">
        <v>331</v>
      </c>
      <c r="I414" t="s">
        <v>1952</v>
      </c>
      <c r="J414" t="s">
        <v>2476</v>
      </c>
      <c r="K414" t="s">
        <v>2401</v>
      </c>
      <c r="L414" t="s">
        <v>1940</v>
      </c>
      <c r="M414" t="s">
        <v>1940</v>
      </c>
      <c r="N414" t="s">
        <v>1940</v>
      </c>
    </row>
    <row r="415" spans="1:14" x14ac:dyDescent="0.2">
      <c r="A415">
        <v>23</v>
      </c>
      <c r="B415" t="s">
        <v>467</v>
      </c>
      <c r="C415" t="s">
        <v>72</v>
      </c>
      <c r="D415" t="s">
        <v>77</v>
      </c>
      <c r="E415">
        <v>0.46</v>
      </c>
      <c r="F415" t="s">
        <v>105</v>
      </c>
      <c r="G415">
        <v>23972786</v>
      </c>
      <c r="H415" t="s">
        <v>331</v>
      </c>
      <c r="I415" t="s">
        <v>1952</v>
      </c>
      <c r="J415" t="s">
        <v>2476</v>
      </c>
      <c r="K415" t="s">
        <v>2401</v>
      </c>
      <c r="L415" t="s">
        <v>1940</v>
      </c>
      <c r="M415" t="s">
        <v>1940</v>
      </c>
      <c r="N415" t="s">
        <v>1940</v>
      </c>
    </row>
    <row r="416" spans="1:14" x14ac:dyDescent="0.2">
      <c r="A416">
        <v>23</v>
      </c>
      <c r="B416" t="s">
        <v>467</v>
      </c>
      <c r="C416" t="s">
        <v>72</v>
      </c>
      <c r="D416" t="s">
        <v>92</v>
      </c>
      <c r="E416">
        <v>1.05</v>
      </c>
      <c r="F416" t="s">
        <v>102</v>
      </c>
      <c r="G416">
        <v>20236848</v>
      </c>
      <c r="H416" t="s">
        <v>468</v>
      </c>
      <c r="I416" t="s">
        <v>1940</v>
      </c>
      <c r="J416" t="s">
        <v>2740</v>
      </c>
      <c r="K416" t="s">
        <v>1975</v>
      </c>
      <c r="L416" t="s">
        <v>1940</v>
      </c>
      <c r="M416" t="s">
        <v>1940</v>
      </c>
      <c r="N416" t="s">
        <v>1940</v>
      </c>
    </row>
    <row r="417" spans="1:14" x14ac:dyDescent="0.2">
      <c r="A417">
        <v>2248</v>
      </c>
      <c r="B417" t="s">
        <v>469</v>
      </c>
      <c r="C417" t="s">
        <v>72</v>
      </c>
      <c r="D417" t="s">
        <v>101</v>
      </c>
      <c r="E417">
        <v>18</v>
      </c>
      <c r="F417" t="s">
        <v>86</v>
      </c>
      <c r="G417">
        <v>30661430</v>
      </c>
      <c r="H417" t="s">
        <v>470</v>
      </c>
      <c r="I417" t="s">
        <v>2741</v>
      </c>
      <c r="J417" t="s">
        <v>2742</v>
      </c>
      <c r="K417" t="s">
        <v>1990</v>
      </c>
      <c r="L417" t="s">
        <v>2743</v>
      </c>
      <c r="M417" t="s">
        <v>1940</v>
      </c>
      <c r="N417" t="s">
        <v>1993</v>
      </c>
    </row>
    <row r="418" spans="1:14" x14ac:dyDescent="0.2">
      <c r="A418">
        <v>2248</v>
      </c>
      <c r="B418" t="s">
        <v>469</v>
      </c>
      <c r="C418" t="s">
        <v>72</v>
      </c>
      <c r="D418" t="s">
        <v>101</v>
      </c>
      <c r="E418">
        <v>18</v>
      </c>
      <c r="F418" t="s">
        <v>86</v>
      </c>
      <c r="G418">
        <v>2339046</v>
      </c>
      <c r="H418" t="s">
        <v>471</v>
      </c>
      <c r="I418" t="s">
        <v>2744</v>
      </c>
      <c r="J418" t="s">
        <v>2745</v>
      </c>
      <c r="K418" t="s">
        <v>2746</v>
      </c>
      <c r="L418" t="s">
        <v>2747</v>
      </c>
      <c r="M418" t="s">
        <v>1940</v>
      </c>
      <c r="N418" t="s">
        <v>1940</v>
      </c>
    </row>
    <row r="419" spans="1:14" x14ac:dyDescent="0.2">
      <c r="A419">
        <v>2248</v>
      </c>
      <c r="B419" t="s">
        <v>469</v>
      </c>
      <c r="C419" t="s">
        <v>72</v>
      </c>
      <c r="D419" t="s">
        <v>101</v>
      </c>
      <c r="E419">
        <v>16.2</v>
      </c>
      <c r="F419" t="s">
        <v>105</v>
      </c>
      <c r="G419">
        <v>2339046</v>
      </c>
      <c r="H419" t="s">
        <v>471</v>
      </c>
      <c r="I419" t="s">
        <v>2744</v>
      </c>
      <c r="J419" t="s">
        <v>2745</v>
      </c>
      <c r="K419" t="s">
        <v>2746</v>
      </c>
      <c r="L419" t="s">
        <v>2747</v>
      </c>
      <c r="M419" t="s">
        <v>1940</v>
      </c>
      <c r="N419" t="s">
        <v>1940</v>
      </c>
    </row>
    <row r="420" spans="1:14" x14ac:dyDescent="0.2">
      <c r="A420">
        <v>2248</v>
      </c>
      <c r="B420" t="s">
        <v>469</v>
      </c>
      <c r="C420" t="s">
        <v>72</v>
      </c>
      <c r="D420" t="s">
        <v>101</v>
      </c>
      <c r="E420">
        <v>11.6</v>
      </c>
      <c r="F420" t="s">
        <v>81</v>
      </c>
      <c r="G420">
        <v>30661430</v>
      </c>
      <c r="H420" t="s">
        <v>470</v>
      </c>
      <c r="I420" t="s">
        <v>2741</v>
      </c>
      <c r="J420" t="s">
        <v>2742</v>
      </c>
      <c r="K420" t="s">
        <v>1990</v>
      </c>
      <c r="L420" t="s">
        <v>2743</v>
      </c>
      <c r="M420" t="s">
        <v>1940</v>
      </c>
      <c r="N420" t="s">
        <v>1993</v>
      </c>
    </row>
    <row r="421" spans="1:14" x14ac:dyDescent="0.2">
      <c r="A421">
        <v>2140</v>
      </c>
      <c r="B421" t="s">
        <v>472</v>
      </c>
      <c r="C421" t="s">
        <v>72</v>
      </c>
      <c r="D421" t="s">
        <v>101</v>
      </c>
      <c r="E421">
        <v>33</v>
      </c>
      <c r="F421" t="s">
        <v>105</v>
      </c>
      <c r="G421">
        <v>1290156</v>
      </c>
      <c r="H421" t="s">
        <v>473</v>
      </c>
      <c r="I421" t="s">
        <v>2748</v>
      </c>
      <c r="J421" t="s">
        <v>2749</v>
      </c>
      <c r="K421" t="s">
        <v>2750</v>
      </c>
      <c r="L421" t="s">
        <v>2751</v>
      </c>
      <c r="M421" t="s">
        <v>2076</v>
      </c>
      <c r="N421" t="s">
        <v>1940</v>
      </c>
    </row>
    <row r="422" spans="1:14" x14ac:dyDescent="0.2">
      <c r="A422">
        <v>2185</v>
      </c>
      <c r="B422" t="s">
        <v>474</v>
      </c>
      <c r="C422" t="s">
        <v>72</v>
      </c>
      <c r="D422" t="s">
        <v>101</v>
      </c>
      <c r="E422">
        <v>46.5</v>
      </c>
      <c r="F422" t="s">
        <v>84</v>
      </c>
      <c r="G422">
        <v>19410489</v>
      </c>
      <c r="H422" t="s">
        <v>475</v>
      </c>
      <c r="I422" t="s">
        <v>2017</v>
      </c>
      <c r="J422" t="s">
        <v>2752</v>
      </c>
      <c r="K422" t="s">
        <v>2011</v>
      </c>
      <c r="L422" t="s">
        <v>2753</v>
      </c>
      <c r="M422" t="s">
        <v>1940</v>
      </c>
      <c r="N422" t="s">
        <v>1940</v>
      </c>
    </row>
    <row r="423" spans="1:14" x14ac:dyDescent="0.2">
      <c r="A423">
        <v>1880</v>
      </c>
      <c r="B423" t="s">
        <v>476</v>
      </c>
      <c r="C423" t="s">
        <v>72</v>
      </c>
      <c r="D423" t="s">
        <v>92</v>
      </c>
      <c r="E423">
        <v>6</v>
      </c>
      <c r="F423" t="s">
        <v>105</v>
      </c>
      <c r="G423">
        <v>21465650</v>
      </c>
      <c r="H423" t="s">
        <v>477</v>
      </c>
      <c r="I423" t="s">
        <v>2754</v>
      </c>
      <c r="J423" t="s">
        <v>2755</v>
      </c>
      <c r="K423" t="s">
        <v>2756</v>
      </c>
      <c r="L423" t="s">
        <v>2757</v>
      </c>
      <c r="M423" t="s">
        <v>2094</v>
      </c>
      <c r="N423" t="s">
        <v>1940</v>
      </c>
    </row>
    <row r="424" spans="1:14" x14ac:dyDescent="0.2">
      <c r="A424">
        <v>255</v>
      </c>
      <c r="B424" t="s">
        <v>478</v>
      </c>
      <c r="C424" t="s">
        <v>110</v>
      </c>
      <c r="D424" t="s">
        <v>77</v>
      </c>
      <c r="E424">
        <v>0.5</v>
      </c>
      <c r="F424" t="s">
        <v>86</v>
      </c>
      <c r="G424">
        <v>19533203</v>
      </c>
      <c r="H424" t="s">
        <v>479</v>
      </c>
      <c r="I424" t="s">
        <v>2048</v>
      </c>
      <c r="J424" t="s">
        <v>2758</v>
      </c>
      <c r="K424" t="s">
        <v>2759</v>
      </c>
      <c r="L424" t="s">
        <v>1940</v>
      </c>
      <c r="M424" t="s">
        <v>1940</v>
      </c>
      <c r="N424" t="s">
        <v>1940</v>
      </c>
    </row>
    <row r="425" spans="1:14" x14ac:dyDescent="0.2">
      <c r="A425">
        <v>1915</v>
      </c>
      <c r="B425" t="s">
        <v>480</v>
      </c>
      <c r="C425" t="s">
        <v>110</v>
      </c>
      <c r="D425" t="s">
        <v>135</v>
      </c>
      <c r="E425">
        <v>6800</v>
      </c>
      <c r="F425" t="s">
        <v>186</v>
      </c>
      <c r="G425">
        <v>17127017</v>
      </c>
      <c r="H425" t="s">
        <v>481</v>
      </c>
      <c r="I425" t="s">
        <v>2048</v>
      </c>
      <c r="J425" t="s">
        <v>2760</v>
      </c>
      <c r="K425" t="s">
        <v>2761</v>
      </c>
      <c r="L425" t="s">
        <v>1940</v>
      </c>
      <c r="M425" t="s">
        <v>1940</v>
      </c>
      <c r="N425" t="s">
        <v>2762</v>
      </c>
    </row>
    <row r="426" spans="1:14" x14ac:dyDescent="0.2">
      <c r="A426">
        <v>1851</v>
      </c>
      <c r="B426" t="s">
        <v>482</v>
      </c>
      <c r="C426" t="s">
        <v>72</v>
      </c>
      <c r="D426" t="s">
        <v>101</v>
      </c>
      <c r="E426">
        <v>23.26</v>
      </c>
      <c r="F426" t="s">
        <v>86</v>
      </c>
      <c r="G426">
        <v>19171687</v>
      </c>
      <c r="H426" t="s">
        <v>483</v>
      </c>
      <c r="I426" t="s">
        <v>2643</v>
      </c>
      <c r="J426" t="s">
        <v>484</v>
      </c>
      <c r="K426" t="s">
        <v>2011</v>
      </c>
      <c r="L426" t="s">
        <v>1940</v>
      </c>
      <c r="M426" t="s">
        <v>2464</v>
      </c>
      <c r="N426" t="s">
        <v>1940</v>
      </c>
    </row>
    <row r="427" spans="1:14" x14ac:dyDescent="0.2">
      <c r="A427">
        <v>660</v>
      </c>
      <c r="B427" t="s">
        <v>485</v>
      </c>
      <c r="C427" t="s">
        <v>72</v>
      </c>
      <c r="D427" t="s">
        <v>92</v>
      </c>
      <c r="E427">
        <v>6.3</v>
      </c>
      <c r="F427" t="s">
        <v>125</v>
      </c>
      <c r="G427">
        <v>10646777</v>
      </c>
      <c r="H427" t="s">
        <v>486</v>
      </c>
      <c r="I427" t="s">
        <v>1952</v>
      </c>
      <c r="J427" t="s">
        <v>2763</v>
      </c>
      <c r="K427" t="s">
        <v>2074</v>
      </c>
      <c r="L427" t="s">
        <v>2764</v>
      </c>
      <c r="M427" t="s">
        <v>1940</v>
      </c>
      <c r="N427" t="s">
        <v>2083</v>
      </c>
    </row>
    <row r="428" spans="1:14" x14ac:dyDescent="0.2">
      <c r="A428">
        <v>660</v>
      </c>
      <c r="B428" t="s">
        <v>485</v>
      </c>
      <c r="C428" t="s">
        <v>110</v>
      </c>
      <c r="D428" t="s">
        <v>92</v>
      </c>
      <c r="E428">
        <v>0</v>
      </c>
      <c r="F428" t="s">
        <v>125</v>
      </c>
      <c r="G428">
        <v>10646777</v>
      </c>
      <c r="H428" t="s">
        <v>486</v>
      </c>
      <c r="I428" t="s">
        <v>1952</v>
      </c>
      <c r="J428" t="s">
        <v>2763</v>
      </c>
      <c r="K428" t="s">
        <v>2074</v>
      </c>
      <c r="L428" t="s">
        <v>2764</v>
      </c>
      <c r="M428" t="s">
        <v>1940</v>
      </c>
      <c r="N428" t="s">
        <v>2083</v>
      </c>
    </row>
    <row r="429" spans="1:14" x14ac:dyDescent="0.2">
      <c r="A429">
        <v>660</v>
      </c>
      <c r="B429" t="s">
        <v>485</v>
      </c>
      <c r="C429" t="s">
        <v>72</v>
      </c>
      <c r="D429" t="s">
        <v>101</v>
      </c>
      <c r="E429">
        <v>15.2</v>
      </c>
      <c r="F429" t="s">
        <v>253</v>
      </c>
      <c r="G429">
        <v>15498248</v>
      </c>
      <c r="H429" t="s">
        <v>487</v>
      </c>
      <c r="I429" t="s">
        <v>2765</v>
      </c>
      <c r="J429" t="s">
        <v>2766</v>
      </c>
      <c r="K429" t="s">
        <v>2767</v>
      </c>
      <c r="L429" t="s">
        <v>2768</v>
      </c>
      <c r="M429" t="s">
        <v>2718</v>
      </c>
      <c r="N429" t="s">
        <v>1940</v>
      </c>
    </row>
    <row r="430" spans="1:14" x14ac:dyDescent="0.2">
      <c r="A430">
        <v>635</v>
      </c>
      <c r="B430" t="s">
        <v>488</v>
      </c>
      <c r="C430" t="s">
        <v>72</v>
      </c>
      <c r="D430" t="s">
        <v>92</v>
      </c>
      <c r="E430">
        <v>5.8</v>
      </c>
      <c r="F430" t="s">
        <v>84</v>
      </c>
      <c r="G430">
        <v>16919772</v>
      </c>
      <c r="H430" t="s">
        <v>489</v>
      </c>
      <c r="I430" t="s">
        <v>2769</v>
      </c>
      <c r="J430" t="s">
        <v>2770</v>
      </c>
      <c r="K430" t="s">
        <v>2771</v>
      </c>
      <c r="L430" t="s">
        <v>2772</v>
      </c>
      <c r="M430" t="s">
        <v>1940</v>
      </c>
      <c r="N430" t="s">
        <v>2154</v>
      </c>
    </row>
    <row r="431" spans="1:14" x14ac:dyDescent="0.2">
      <c r="A431">
        <v>635</v>
      </c>
      <c r="B431" t="s">
        <v>488</v>
      </c>
      <c r="C431" t="s">
        <v>72</v>
      </c>
      <c r="D431" t="s">
        <v>92</v>
      </c>
      <c r="E431">
        <v>2.5</v>
      </c>
      <c r="F431" t="s">
        <v>105</v>
      </c>
      <c r="G431">
        <v>21108439</v>
      </c>
      <c r="H431" t="s">
        <v>490</v>
      </c>
      <c r="I431" t="s">
        <v>2773</v>
      </c>
      <c r="J431" t="s">
        <v>2774</v>
      </c>
      <c r="K431" t="s">
        <v>2372</v>
      </c>
      <c r="L431" t="s">
        <v>2775</v>
      </c>
      <c r="M431" t="s">
        <v>2147</v>
      </c>
      <c r="N431" t="s">
        <v>1940</v>
      </c>
    </row>
    <row r="432" spans="1:14" x14ac:dyDescent="0.2">
      <c r="A432">
        <v>635</v>
      </c>
      <c r="B432" t="s">
        <v>488</v>
      </c>
      <c r="C432" t="s">
        <v>72</v>
      </c>
      <c r="D432" t="s">
        <v>101</v>
      </c>
      <c r="E432">
        <v>14</v>
      </c>
      <c r="F432" t="s">
        <v>90</v>
      </c>
      <c r="G432">
        <v>11932471</v>
      </c>
      <c r="H432" t="s">
        <v>491</v>
      </c>
      <c r="I432" t="s">
        <v>2776</v>
      </c>
      <c r="J432" t="s">
        <v>2777</v>
      </c>
      <c r="K432" t="s">
        <v>2778</v>
      </c>
      <c r="L432" t="s">
        <v>2779</v>
      </c>
      <c r="M432" t="s">
        <v>1940</v>
      </c>
      <c r="N432" t="s">
        <v>1940</v>
      </c>
    </row>
    <row r="433" spans="1:14" x14ac:dyDescent="0.2">
      <c r="A433">
        <v>2655</v>
      </c>
      <c r="B433" t="s">
        <v>492</v>
      </c>
      <c r="C433" t="s">
        <v>72</v>
      </c>
      <c r="D433" t="s">
        <v>92</v>
      </c>
      <c r="E433">
        <v>4.7</v>
      </c>
      <c r="F433" t="s">
        <v>351</v>
      </c>
      <c r="G433">
        <v>22407836</v>
      </c>
      <c r="H433" t="s">
        <v>493</v>
      </c>
      <c r="I433" t="s">
        <v>2780</v>
      </c>
      <c r="J433" t="s">
        <v>2781</v>
      </c>
      <c r="K433" t="s">
        <v>2611</v>
      </c>
      <c r="L433" t="s">
        <v>2782</v>
      </c>
      <c r="M433" t="s">
        <v>1940</v>
      </c>
      <c r="N433" t="s">
        <v>2614</v>
      </c>
    </row>
    <row r="434" spans="1:14" x14ac:dyDescent="0.2">
      <c r="A434">
        <v>2970</v>
      </c>
      <c r="B434" t="s">
        <v>494</v>
      </c>
      <c r="C434" t="s">
        <v>72</v>
      </c>
      <c r="D434" t="s">
        <v>92</v>
      </c>
      <c r="E434">
        <v>2.4</v>
      </c>
      <c r="F434" t="s">
        <v>97</v>
      </c>
      <c r="G434">
        <v>22506933</v>
      </c>
      <c r="H434" t="s">
        <v>495</v>
      </c>
      <c r="I434" t="s">
        <v>2358</v>
      </c>
      <c r="J434" t="s">
        <v>2783</v>
      </c>
      <c r="K434" t="s">
        <v>2011</v>
      </c>
      <c r="L434" t="s">
        <v>1940</v>
      </c>
      <c r="M434" t="s">
        <v>2521</v>
      </c>
      <c r="N434" t="s">
        <v>1940</v>
      </c>
    </row>
    <row r="435" spans="1:14" x14ac:dyDescent="0.2">
      <c r="A435">
        <v>2970</v>
      </c>
      <c r="B435" t="s">
        <v>494</v>
      </c>
      <c r="C435" t="s">
        <v>72</v>
      </c>
      <c r="D435" t="s">
        <v>92</v>
      </c>
      <c r="E435">
        <v>3.42</v>
      </c>
      <c r="F435" t="s">
        <v>120</v>
      </c>
      <c r="G435">
        <v>6454342</v>
      </c>
      <c r="H435" t="s">
        <v>496</v>
      </c>
      <c r="I435" t="s">
        <v>2784</v>
      </c>
      <c r="J435" t="s">
        <v>2785</v>
      </c>
      <c r="K435" t="s">
        <v>2786</v>
      </c>
      <c r="L435" t="s">
        <v>2787</v>
      </c>
      <c r="M435" t="s">
        <v>1940</v>
      </c>
      <c r="N435" t="s">
        <v>1940</v>
      </c>
    </row>
    <row r="436" spans="1:14" x14ac:dyDescent="0.2">
      <c r="A436">
        <v>2970</v>
      </c>
      <c r="B436" t="s">
        <v>494</v>
      </c>
      <c r="C436" t="s">
        <v>72</v>
      </c>
      <c r="D436" t="s">
        <v>92</v>
      </c>
      <c r="E436">
        <v>3.8</v>
      </c>
      <c r="F436" t="s">
        <v>105</v>
      </c>
      <c r="G436">
        <v>20381841</v>
      </c>
      <c r="H436" t="s">
        <v>497</v>
      </c>
      <c r="I436" t="s">
        <v>2788</v>
      </c>
      <c r="J436" t="s">
        <v>2789</v>
      </c>
      <c r="K436" t="s">
        <v>2011</v>
      </c>
      <c r="L436" t="s">
        <v>2790</v>
      </c>
      <c r="M436" t="s">
        <v>2791</v>
      </c>
      <c r="N436" t="s">
        <v>2792</v>
      </c>
    </row>
    <row r="437" spans="1:14" x14ac:dyDescent="0.2">
      <c r="A437">
        <v>2901</v>
      </c>
      <c r="B437" t="s">
        <v>498</v>
      </c>
      <c r="C437" t="s">
        <v>108</v>
      </c>
      <c r="D437" t="s">
        <v>92</v>
      </c>
      <c r="E437">
        <v>3</v>
      </c>
      <c r="F437" t="s">
        <v>93</v>
      </c>
      <c r="G437">
        <v>10733998</v>
      </c>
      <c r="H437" t="s">
        <v>499</v>
      </c>
      <c r="I437" t="s">
        <v>2793</v>
      </c>
      <c r="J437" t="s">
        <v>500</v>
      </c>
      <c r="K437" t="s">
        <v>2794</v>
      </c>
      <c r="L437" t="s">
        <v>1940</v>
      </c>
      <c r="M437" t="s">
        <v>1940</v>
      </c>
      <c r="N437" t="s">
        <v>1940</v>
      </c>
    </row>
    <row r="438" spans="1:14" x14ac:dyDescent="0.2">
      <c r="A438">
        <v>2901</v>
      </c>
      <c r="B438" t="s">
        <v>498</v>
      </c>
      <c r="C438" t="s">
        <v>416</v>
      </c>
      <c r="D438" t="s">
        <v>101</v>
      </c>
      <c r="E438">
        <v>30</v>
      </c>
      <c r="F438" t="s">
        <v>93</v>
      </c>
      <c r="G438">
        <v>10733998</v>
      </c>
      <c r="H438" t="s">
        <v>499</v>
      </c>
      <c r="I438" t="s">
        <v>2793</v>
      </c>
      <c r="J438" t="s">
        <v>500</v>
      </c>
      <c r="K438" t="s">
        <v>2794</v>
      </c>
      <c r="L438" t="s">
        <v>1940</v>
      </c>
      <c r="M438" t="s">
        <v>1940</v>
      </c>
      <c r="N438" t="s">
        <v>1940</v>
      </c>
    </row>
    <row r="439" spans="1:14" x14ac:dyDescent="0.2">
      <c r="A439">
        <v>718</v>
      </c>
      <c r="B439" t="s">
        <v>501</v>
      </c>
      <c r="C439" t="s">
        <v>110</v>
      </c>
      <c r="D439" t="s">
        <v>92</v>
      </c>
      <c r="E439">
        <v>0</v>
      </c>
      <c r="F439" t="s">
        <v>93</v>
      </c>
      <c r="G439">
        <v>6626822</v>
      </c>
      <c r="H439" t="s">
        <v>502</v>
      </c>
      <c r="I439" t="s">
        <v>2419</v>
      </c>
      <c r="J439" t="s">
        <v>2795</v>
      </c>
      <c r="K439" t="s">
        <v>2796</v>
      </c>
      <c r="L439" t="s">
        <v>1940</v>
      </c>
      <c r="M439" t="s">
        <v>1940</v>
      </c>
      <c r="N439" t="s">
        <v>1940</v>
      </c>
    </row>
    <row r="440" spans="1:14" x14ac:dyDescent="0.2">
      <c r="A440">
        <v>718</v>
      </c>
      <c r="B440" t="s">
        <v>501</v>
      </c>
      <c r="C440" t="s">
        <v>72</v>
      </c>
      <c r="D440" t="s">
        <v>101</v>
      </c>
      <c r="E440">
        <v>12.4</v>
      </c>
      <c r="F440" t="s">
        <v>90</v>
      </c>
      <c r="G440">
        <v>24433508</v>
      </c>
      <c r="H440" t="s">
        <v>503</v>
      </c>
      <c r="I440" t="s">
        <v>2797</v>
      </c>
      <c r="J440" t="s">
        <v>2798</v>
      </c>
      <c r="K440" t="s">
        <v>2799</v>
      </c>
      <c r="L440" t="s">
        <v>2800</v>
      </c>
      <c r="M440" t="s">
        <v>1940</v>
      </c>
      <c r="N440" t="s">
        <v>1940</v>
      </c>
    </row>
    <row r="441" spans="1:14" x14ac:dyDescent="0.2">
      <c r="A441">
        <v>718</v>
      </c>
      <c r="B441" t="s">
        <v>501</v>
      </c>
      <c r="C441" t="s">
        <v>72</v>
      </c>
      <c r="D441" t="s">
        <v>92</v>
      </c>
      <c r="E441">
        <v>5.9</v>
      </c>
      <c r="F441" t="s">
        <v>93</v>
      </c>
      <c r="G441">
        <v>6626822</v>
      </c>
      <c r="H441" t="s">
        <v>502</v>
      </c>
      <c r="I441" t="s">
        <v>2419</v>
      </c>
      <c r="J441" t="s">
        <v>2795</v>
      </c>
      <c r="K441" t="s">
        <v>2796</v>
      </c>
      <c r="L441" t="s">
        <v>1940</v>
      </c>
      <c r="M441" t="s">
        <v>1940</v>
      </c>
      <c r="N441" t="s">
        <v>1940</v>
      </c>
    </row>
    <row r="442" spans="1:14" x14ac:dyDescent="0.2">
      <c r="A442">
        <v>718</v>
      </c>
      <c r="B442" t="s">
        <v>501</v>
      </c>
      <c r="C442" t="s">
        <v>72</v>
      </c>
      <c r="D442" t="s">
        <v>92</v>
      </c>
      <c r="E442">
        <v>6.4</v>
      </c>
      <c r="F442" t="s">
        <v>76</v>
      </c>
      <c r="G442">
        <v>25994858</v>
      </c>
      <c r="H442" t="s">
        <v>504</v>
      </c>
      <c r="I442" t="s">
        <v>2801</v>
      </c>
      <c r="J442" t="s">
        <v>2802</v>
      </c>
      <c r="K442" t="s">
        <v>2575</v>
      </c>
      <c r="L442" t="s">
        <v>2803</v>
      </c>
      <c r="M442" t="s">
        <v>2360</v>
      </c>
      <c r="N442" t="s">
        <v>1973</v>
      </c>
    </row>
    <row r="443" spans="1:14" x14ac:dyDescent="0.2">
      <c r="A443">
        <v>469</v>
      </c>
      <c r="B443" t="s">
        <v>505</v>
      </c>
      <c r="C443" t="s">
        <v>72</v>
      </c>
      <c r="D443" t="s">
        <v>92</v>
      </c>
      <c r="E443">
        <v>5</v>
      </c>
      <c r="F443" t="s">
        <v>126</v>
      </c>
      <c r="G443">
        <v>15880727</v>
      </c>
      <c r="H443" t="s">
        <v>506</v>
      </c>
      <c r="I443" t="s">
        <v>2048</v>
      </c>
      <c r="J443" t="s">
        <v>2804</v>
      </c>
      <c r="K443" t="s">
        <v>2805</v>
      </c>
      <c r="L443" t="s">
        <v>1940</v>
      </c>
      <c r="M443" t="s">
        <v>1940</v>
      </c>
      <c r="N443" t="s">
        <v>1940</v>
      </c>
    </row>
    <row r="444" spans="1:14" x14ac:dyDescent="0.2">
      <c r="A444">
        <v>469</v>
      </c>
      <c r="B444" t="s">
        <v>505</v>
      </c>
      <c r="C444" t="s">
        <v>110</v>
      </c>
      <c r="D444" t="s">
        <v>92</v>
      </c>
      <c r="E444">
        <v>0</v>
      </c>
      <c r="F444" t="s">
        <v>126</v>
      </c>
      <c r="G444">
        <v>15880727</v>
      </c>
      <c r="H444" t="s">
        <v>506</v>
      </c>
      <c r="I444" t="s">
        <v>2048</v>
      </c>
      <c r="J444" t="s">
        <v>2804</v>
      </c>
      <c r="K444" t="s">
        <v>2805</v>
      </c>
      <c r="L444" t="s">
        <v>1940</v>
      </c>
      <c r="M444" t="s">
        <v>1940</v>
      </c>
      <c r="N444" t="s">
        <v>1940</v>
      </c>
    </row>
    <row r="445" spans="1:14" x14ac:dyDescent="0.2">
      <c r="A445">
        <v>469</v>
      </c>
      <c r="B445" t="s">
        <v>505</v>
      </c>
      <c r="C445" t="s">
        <v>72</v>
      </c>
      <c r="D445" t="s">
        <v>92</v>
      </c>
      <c r="E445">
        <v>5</v>
      </c>
      <c r="F445" t="s">
        <v>93</v>
      </c>
      <c r="G445">
        <v>15880727</v>
      </c>
      <c r="H445" t="s">
        <v>506</v>
      </c>
      <c r="I445" t="s">
        <v>2048</v>
      </c>
      <c r="J445" t="s">
        <v>2804</v>
      </c>
      <c r="K445" t="s">
        <v>2805</v>
      </c>
      <c r="L445" t="s">
        <v>1940</v>
      </c>
      <c r="M445" t="s">
        <v>1940</v>
      </c>
      <c r="N445" t="s">
        <v>1940</v>
      </c>
    </row>
    <row r="446" spans="1:14" x14ac:dyDescent="0.2">
      <c r="A446">
        <v>469</v>
      </c>
      <c r="B446" t="s">
        <v>505</v>
      </c>
      <c r="C446" t="s">
        <v>110</v>
      </c>
      <c r="D446" t="s">
        <v>92</v>
      </c>
      <c r="E446">
        <v>0</v>
      </c>
      <c r="F446" t="s">
        <v>93</v>
      </c>
      <c r="G446">
        <v>15880727</v>
      </c>
      <c r="H446" t="s">
        <v>506</v>
      </c>
      <c r="I446" t="s">
        <v>2048</v>
      </c>
      <c r="J446" t="s">
        <v>2804</v>
      </c>
      <c r="K446" t="s">
        <v>2805</v>
      </c>
      <c r="L446" t="s">
        <v>1940</v>
      </c>
      <c r="M446" t="s">
        <v>1940</v>
      </c>
      <c r="N446" t="s">
        <v>1940</v>
      </c>
    </row>
    <row r="447" spans="1:14" x14ac:dyDescent="0.2">
      <c r="A447">
        <v>469</v>
      </c>
      <c r="B447" t="s">
        <v>505</v>
      </c>
      <c r="C447" t="s">
        <v>72</v>
      </c>
      <c r="D447" t="s">
        <v>92</v>
      </c>
      <c r="E447">
        <v>3.8</v>
      </c>
      <c r="F447" t="s">
        <v>90</v>
      </c>
      <c r="G447">
        <v>15880727</v>
      </c>
      <c r="H447" t="s">
        <v>506</v>
      </c>
      <c r="I447" t="s">
        <v>2048</v>
      </c>
      <c r="J447" t="s">
        <v>2804</v>
      </c>
      <c r="K447" t="s">
        <v>2805</v>
      </c>
      <c r="L447" t="s">
        <v>1940</v>
      </c>
      <c r="M447" t="s">
        <v>1940</v>
      </c>
      <c r="N447" t="s">
        <v>1940</v>
      </c>
    </row>
    <row r="448" spans="1:14" x14ac:dyDescent="0.2">
      <c r="A448">
        <v>469</v>
      </c>
      <c r="B448" t="s">
        <v>505</v>
      </c>
      <c r="C448" t="s">
        <v>110</v>
      </c>
      <c r="D448" t="s">
        <v>92</v>
      </c>
      <c r="E448">
        <v>0</v>
      </c>
      <c r="F448" t="s">
        <v>90</v>
      </c>
      <c r="G448">
        <v>15880727</v>
      </c>
      <c r="H448" t="s">
        <v>506</v>
      </c>
      <c r="I448" t="s">
        <v>2048</v>
      </c>
      <c r="J448" t="s">
        <v>2804</v>
      </c>
      <c r="K448" t="s">
        <v>2805</v>
      </c>
      <c r="L448" t="s">
        <v>1940</v>
      </c>
      <c r="M448" t="s">
        <v>1940</v>
      </c>
      <c r="N448" t="s">
        <v>1940</v>
      </c>
    </row>
    <row r="449" spans="1:14" x14ac:dyDescent="0.2">
      <c r="A449">
        <v>469</v>
      </c>
      <c r="B449" t="s">
        <v>505</v>
      </c>
      <c r="C449" t="s">
        <v>72</v>
      </c>
      <c r="D449" t="s">
        <v>92</v>
      </c>
      <c r="E449">
        <v>0</v>
      </c>
      <c r="F449" t="s">
        <v>122</v>
      </c>
      <c r="G449">
        <v>16406649</v>
      </c>
      <c r="H449" t="s">
        <v>507</v>
      </c>
      <c r="I449" t="s">
        <v>2048</v>
      </c>
      <c r="J449" t="s">
        <v>2806</v>
      </c>
      <c r="K449" t="s">
        <v>2356</v>
      </c>
      <c r="L449" t="s">
        <v>1940</v>
      </c>
      <c r="M449" t="s">
        <v>1940</v>
      </c>
      <c r="N449" t="s">
        <v>2357</v>
      </c>
    </row>
    <row r="450" spans="1:14" x14ac:dyDescent="0.2">
      <c r="A450">
        <v>469</v>
      </c>
      <c r="B450" t="s">
        <v>505</v>
      </c>
      <c r="C450" t="s">
        <v>110</v>
      </c>
      <c r="D450" t="s">
        <v>92</v>
      </c>
      <c r="E450">
        <v>3.2</v>
      </c>
      <c r="F450" t="s">
        <v>122</v>
      </c>
      <c r="G450">
        <v>16406649</v>
      </c>
      <c r="H450" t="s">
        <v>507</v>
      </c>
      <c r="I450" t="s">
        <v>2048</v>
      </c>
      <c r="J450" t="s">
        <v>2806</v>
      </c>
      <c r="K450" t="s">
        <v>2356</v>
      </c>
      <c r="L450" t="s">
        <v>1940</v>
      </c>
      <c r="M450" t="s">
        <v>1940</v>
      </c>
      <c r="N450" t="s">
        <v>2357</v>
      </c>
    </row>
    <row r="451" spans="1:14" x14ac:dyDescent="0.2">
      <c r="A451">
        <v>716</v>
      </c>
      <c r="B451" t="s">
        <v>508</v>
      </c>
      <c r="C451" t="s">
        <v>72</v>
      </c>
      <c r="D451" t="s">
        <v>92</v>
      </c>
      <c r="E451">
        <v>8</v>
      </c>
      <c r="F451" t="s">
        <v>93</v>
      </c>
      <c r="G451">
        <v>16690699</v>
      </c>
      <c r="H451" t="s">
        <v>509</v>
      </c>
      <c r="I451" t="s">
        <v>2807</v>
      </c>
      <c r="J451" t="s">
        <v>2808</v>
      </c>
      <c r="K451" t="s">
        <v>2809</v>
      </c>
      <c r="L451" t="s">
        <v>2810</v>
      </c>
      <c r="M451" t="s">
        <v>1940</v>
      </c>
      <c r="N451" t="s">
        <v>2811</v>
      </c>
    </row>
    <row r="452" spans="1:14" x14ac:dyDescent="0.2">
      <c r="A452">
        <v>716</v>
      </c>
      <c r="B452" t="s">
        <v>508</v>
      </c>
      <c r="C452" t="s">
        <v>110</v>
      </c>
      <c r="D452" t="s">
        <v>92</v>
      </c>
      <c r="E452">
        <v>0</v>
      </c>
      <c r="F452" t="s">
        <v>93</v>
      </c>
      <c r="G452">
        <v>16690699</v>
      </c>
      <c r="H452" t="s">
        <v>509</v>
      </c>
      <c r="I452" t="s">
        <v>2807</v>
      </c>
      <c r="J452" t="s">
        <v>2808</v>
      </c>
      <c r="K452" t="s">
        <v>2809</v>
      </c>
      <c r="L452" t="s">
        <v>2810</v>
      </c>
      <c r="M452" t="s">
        <v>1940</v>
      </c>
      <c r="N452" t="s">
        <v>2811</v>
      </c>
    </row>
    <row r="453" spans="1:14" x14ac:dyDescent="0.2">
      <c r="A453">
        <v>716</v>
      </c>
      <c r="B453" t="s">
        <v>508</v>
      </c>
      <c r="C453" t="s">
        <v>72</v>
      </c>
      <c r="D453" t="s">
        <v>92</v>
      </c>
      <c r="E453">
        <v>2.9</v>
      </c>
      <c r="F453" t="s">
        <v>105</v>
      </c>
      <c r="G453">
        <v>21659675</v>
      </c>
      <c r="H453" t="s">
        <v>510</v>
      </c>
      <c r="I453" t="s">
        <v>2419</v>
      </c>
      <c r="J453" t="s">
        <v>2812</v>
      </c>
      <c r="K453" t="s">
        <v>2813</v>
      </c>
      <c r="L453" t="s">
        <v>2814</v>
      </c>
      <c r="M453" t="s">
        <v>1940</v>
      </c>
      <c r="N453" t="s">
        <v>2815</v>
      </c>
    </row>
    <row r="454" spans="1:14" x14ac:dyDescent="0.2">
      <c r="A454">
        <v>716</v>
      </c>
      <c r="B454" t="s">
        <v>508</v>
      </c>
      <c r="C454" t="s">
        <v>110</v>
      </c>
      <c r="D454" t="s">
        <v>92</v>
      </c>
      <c r="E454">
        <v>0</v>
      </c>
      <c r="F454" t="s">
        <v>105</v>
      </c>
      <c r="G454">
        <v>21659675</v>
      </c>
      <c r="H454" t="s">
        <v>510</v>
      </c>
      <c r="I454" t="s">
        <v>2419</v>
      </c>
      <c r="J454" t="s">
        <v>2812</v>
      </c>
      <c r="K454" t="s">
        <v>2813</v>
      </c>
      <c r="L454" t="s">
        <v>2814</v>
      </c>
      <c r="M454" t="s">
        <v>1940</v>
      </c>
      <c r="N454" t="s">
        <v>2815</v>
      </c>
    </row>
    <row r="455" spans="1:14" x14ac:dyDescent="0.2">
      <c r="A455">
        <v>716</v>
      </c>
      <c r="B455" t="s">
        <v>508</v>
      </c>
      <c r="C455" t="s">
        <v>72</v>
      </c>
      <c r="D455" t="s">
        <v>101</v>
      </c>
      <c r="E455">
        <v>11.9</v>
      </c>
      <c r="F455" t="s">
        <v>181</v>
      </c>
      <c r="G455">
        <v>21659675</v>
      </c>
      <c r="H455" t="s">
        <v>510</v>
      </c>
      <c r="I455" t="s">
        <v>2419</v>
      </c>
      <c r="J455" t="s">
        <v>2812</v>
      </c>
      <c r="K455" t="s">
        <v>2813</v>
      </c>
      <c r="L455" t="s">
        <v>2814</v>
      </c>
      <c r="M455" t="s">
        <v>1940</v>
      </c>
      <c r="N455" t="s">
        <v>2815</v>
      </c>
    </row>
    <row r="456" spans="1:14" x14ac:dyDescent="0.2">
      <c r="A456">
        <v>716</v>
      </c>
      <c r="B456" t="s">
        <v>508</v>
      </c>
      <c r="C456" t="s">
        <v>110</v>
      </c>
      <c r="D456" t="s">
        <v>101</v>
      </c>
      <c r="E456">
        <v>0</v>
      </c>
      <c r="F456" t="s">
        <v>181</v>
      </c>
      <c r="G456">
        <v>21659675</v>
      </c>
      <c r="H456" t="s">
        <v>510</v>
      </c>
      <c r="I456" t="s">
        <v>2419</v>
      </c>
      <c r="J456" t="s">
        <v>2812</v>
      </c>
      <c r="K456" t="s">
        <v>2813</v>
      </c>
      <c r="L456" t="s">
        <v>2814</v>
      </c>
      <c r="M456" t="s">
        <v>1940</v>
      </c>
      <c r="N456" t="s">
        <v>2815</v>
      </c>
    </row>
    <row r="457" spans="1:14" x14ac:dyDescent="0.2">
      <c r="A457">
        <v>63</v>
      </c>
      <c r="B457" t="s">
        <v>514</v>
      </c>
      <c r="C457" t="s">
        <v>72</v>
      </c>
      <c r="D457" t="s">
        <v>92</v>
      </c>
      <c r="E457">
        <v>1.9</v>
      </c>
      <c r="F457" t="s">
        <v>146</v>
      </c>
      <c r="G457">
        <v>8955456</v>
      </c>
      <c r="H457" t="s">
        <v>515</v>
      </c>
      <c r="I457" t="s">
        <v>2022</v>
      </c>
      <c r="J457" t="s">
        <v>2816</v>
      </c>
      <c r="K457" t="s">
        <v>2262</v>
      </c>
      <c r="L457" t="s">
        <v>1940</v>
      </c>
      <c r="M457" t="s">
        <v>2817</v>
      </c>
      <c r="N457" t="s">
        <v>1940</v>
      </c>
    </row>
    <row r="458" spans="1:14" x14ac:dyDescent="0.2">
      <c r="A458">
        <v>154</v>
      </c>
      <c r="B458" t="s">
        <v>516</v>
      </c>
      <c r="C458" t="s">
        <v>108</v>
      </c>
      <c r="D458" t="s">
        <v>92</v>
      </c>
      <c r="E458">
        <v>6</v>
      </c>
      <c r="F458" t="s">
        <v>105</v>
      </c>
      <c r="G458">
        <v>2766509</v>
      </c>
      <c r="H458" t="s">
        <v>517</v>
      </c>
      <c r="I458" t="s">
        <v>2818</v>
      </c>
      <c r="J458" t="s">
        <v>2819</v>
      </c>
      <c r="K458" t="s">
        <v>2820</v>
      </c>
      <c r="L458" t="s">
        <v>2821</v>
      </c>
      <c r="M458" t="s">
        <v>1940</v>
      </c>
      <c r="N458" t="s">
        <v>1940</v>
      </c>
    </row>
    <row r="459" spans="1:14" x14ac:dyDescent="0.2">
      <c r="A459">
        <v>84</v>
      </c>
      <c r="B459" t="s">
        <v>518</v>
      </c>
      <c r="C459" t="s">
        <v>110</v>
      </c>
      <c r="D459" t="s">
        <v>77</v>
      </c>
      <c r="E459">
        <v>0.3</v>
      </c>
      <c r="F459" t="s">
        <v>84</v>
      </c>
      <c r="G459">
        <v>20824457</v>
      </c>
      <c r="H459" t="s">
        <v>519</v>
      </c>
      <c r="I459" t="s">
        <v>2269</v>
      </c>
      <c r="J459" t="s">
        <v>2822</v>
      </c>
      <c r="K459" t="s">
        <v>2823</v>
      </c>
      <c r="L459" t="s">
        <v>1940</v>
      </c>
      <c r="M459" t="s">
        <v>1940</v>
      </c>
      <c r="N459" t="s">
        <v>1940</v>
      </c>
    </row>
    <row r="460" spans="1:14" x14ac:dyDescent="0.2">
      <c r="A460">
        <v>69</v>
      </c>
      <c r="B460" t="s">
        <v>520</v>
      </c>
      <c r="C460" t="s">
        <v>110</v>
      </c>
      <c r="D460" t="s">
        <v>92</v>
      </c>
      <c r="E460">
        <v>1.91</v>
      </c>
      <c r="F460" t="s">
        <v>283</v>
      </c>
      <c r="G460">
        <v>28877709</v>
      </c>
      <c r="H460" t="s">
        <v>521</v>
      </c>
      <c r="I460" t="s">
        <v>2824</v>
      </c>
      <c r="J460" t="s">
        <v>2825</v>
      </c>
      <c r="K460" t="s">
        <v>2826</v>
      </c>
      <c r="L460" t="s">
        <v>2827</v>
      </c>
      <c r="M460" t="s">
        <v>2141</v>
      </c>
      <c r="N460" t="s">
        <v>2686</v>
      </c>
    </row>
    <row r="461" spans="1:14" x14ac:dyDescent="0.2">
      <c r="A461">
        <v>166</v>
      </c>
      <c r="B461" t="s">
        <v>522</v>
      </c>
      <c r="C461" t="s">
        <v>110</v>
      </c>
      <c r="D461" t="s">
        <v>111</v>
      </c>
      <c r="E461">
        <v>61</v>
      </c>
      <c r="F461" t="s">
        <v>118</v>
      </c>
      <c r="G461">
        <v>20482598</v>
      </c>
      <c r="H461" t="s">
        <v>523</v>
      </c>
      <c r="I461" t="s">
        <v>2048</v>
      </c>
      <c r="J461" t="s">
        <v>524</v>
      </c>
      <c r="K461" t="s">
        <v>2828</v>
      </c>
      <c r="L461" t="s">
        <v>1940</v>
      </c>
      <c r="M461" t="s">
        <v>1940</v>
      </c>
      <c r="N461" t="s">
        <v>1940</v>
      </c>
    </row>
    <row r="462" spans="1:14" x14ac:dyDescent="0.2">
      <c r="A462">
        <v>166</v>
      </c>
      <c r="B462" t="s">
        <v>522</v>
      </c>
      <c r="C462" t="s">
        <v>110</v>
      </c>
      <c r="D462" t="s">
        <v>101</v>
      </c>
      <c r="E462">
        <v>28.2</v>
      </c>
      <c r="F462" t="s">
        <v>144</v>
      </c>
      <c r="G462">
        <v>3472423</v>
      </c>
      <c r="H462" t="s">
        <v>525</v>
      </c>
      <c r="I462" t="s">
        <v>2829</v>
      </c>
      <c r="J462" t="s">
        <v>2830</v>
      </c>
      <c r="K462" t="s">
        <v>2831</v>
      </c>
      <c r="L462" t="s">
        <v>2832</v>
      </c>
      <c r="M462" t="s">
        <v>1940</v>
      </c>
      <c r="N462" t="s">
        <v>1940</v>
      </c>
    </row>
    <row r="463" spans="1:14" x14ac:dyDescent="0.2">
      <c r="A463">
        <v>166</v>
      </c>
      <c r="B463" t="s">
        <v>522</v>
      </c>
      <c r="C463" t="s">
        <v>110</v>
      </c>
      <c r="D463" t="s">
        <v>101</v>
      </c>
      <c r="E463">
        <v>17.5</v>
      </c>
      <c r="F463" t="s">
        <v>97</v>
      </c>
      <c r="G463">
        <v>12207152</v>
      </c>
      <c r="H463" t="s">
        <v>526</v>
      </c>
      <c r="I463" t="s">
        <v>2048</v>
      </c>
      <c r="J463" t="s">
        <v>2833</v>
      </c>
      <c r="K463" t="s">
        <v>2834</v>
      </c>
      <c r="L463" t="s">
        <v>2835</v>
      </c>
      <c r="M463" t="s">
        <v>1940</v>
      </c>
      <c r="N463" t="s">
        <v>1940</v>
      </c>
    </row>
    <row r="464" spans="1:14" x14ac:dyDescent="0.2">
      <c r="A464">
        <v>166</v>
      </c>
      <c r="B464" t="s">
        <v>522</v>
      </c>
      <c r="C464" t="s">
        <v>110</v>
      </c>
      <c r="D464" t="s">
        <v>101</v>
      </c>
      <c r="E464">
        <v>19.55</v>
      </c>
      <c r="F464" t="s">
        <v>81</v>
      </c>
      <c r="G464">
        <v>6576612</v>
      </c>
      <c r="H464" t="s">
        <v>527</v>
      </c>
      <c r="I464" t="s">
        <v>2149</v>
      </c>
      <c r="J464" t="s">
        <v>528</v>
      </c>
      <c r="K464" t="s">
        <v>2011</v>
      </c>
      <c r="L464" t="s">
        <v>1940</v>
      </c>
      <c r="M464" t="s">
        <v>1940</v>
      </c>
      <c r="N464" t="s">
        <v>1993</v>
      </c>
    </row>
    <row r="465" spans="1:14" x14ac:dyDescent="0.2">
      <c r="A465">
        <v>166</v>
      </c>
      <c r="B465" t="s">
        <v>522</v>
      </c>
      <c r="C465" t="s">
        <v>110</v>
      </c>
      <c r="D465" t="s">
        <v>92</v>
      </c>
      <c r="E465">
        <v>6.1</v>
      </c>
      <c r="F465" t="s">
        <v>119</v>
      </c>
      <c r="G465">
        <v>2096315</v>
      </c>
      <c r="H465" t="s">
        <v>147</v>
      </c>
      <c r="I465" t="s">
        <v>2040</v>
      </c>
      <c r="J465" t="s">
        <v>2041</v>
      </c>
      <c r="K465" t="s">
        <v>2011</v>
      </c>
      <c r="L465" t="s">
        <v>1940</v>
      </c>
      <c r="M465" t="s">
        <v>2042</v>
      </c>
      <c r="N465" t="s">
        <v>2043</v>
      </c>
    </row>
    <row r="466" spans="1:14" x14ac:dyDescent="0.2">
      <c r="A466">
        <v>166</v>
      </c>
      <c r="B466" t="s">
        <v>522</v>
      </c>
      <c r="C466" t="s">
        <v>110</v>
      </c>
      <c r="D466" t="s">
        <v>101</v>
      </c>
      <c r="E466">
        <v>12</v>
      </c>
      <c r="F466" t="s">
        <v>181</v>
      </c>
      <c r="G466">
        <v>19893324</v>
      </c>
      <c r="H466" t="s">
        <v>529</v>
      </c>
      <c r="I466" t="s">
        <v>2836</v>
      </c>
      <c r="J466" t="s">
        <v>2837</v>
      </c>
      <c r="K466" t="s">
        <v>2813</v>
      </c>
      <c r="L466" t="s">
        <v>2838</v>
      </c>
      <c r="M466" t="s">
        <v>1940</v>
      </c>
      <c r="N466" t="s">
        <v>1940</v>
      </c>
    </row>
    <row r="467" spans="1:14" x14ac:dyDescent="0.2">
      <c r="A467">
        <v>166</v>
      </c>
      <c r="B467" t="s">
        <v>522</v>
      </c>
      <c r="C467" t="s">
        <v>110</v>
      </c>
      <c r="D467" t="s">
        <v>101</v>
      </c>
      <c r="E467">
        <v>10.8</v>
      </c>
      <c r="F467" t="s">
        <v>125</v>
      </c>
      <c r="G467">
        <v>12207153</v>
      </c>
      <c r="H467" t="s">
        <v>530</v>
      </c>
      <c r="I467" t="s">
        <v>2839</v>
      </c>
      <c r="J467" t="s">
        <v>2840</v>
      </c>
      <c r="K467" t="s">
        <v>2841</v>
      </c>
      <c r="L467" t="s">
        <v>2842</v>
      </c>
      <c r="M467" t="s">
        <v>2528</v>
      </c>
      <c r="N467" t="s">
        <v>1940</v>
      </c>
    </row>
    <row r="468" spans="1:14" x14ac:dyDescent="0.2">
      <c r="A468">
        <v>166</v>
      </c>
      <c r="B468" t="s">
        <v>522</v>
      </c>
      <c r="C468" t="s">
        <v>110</v>
      </c>
      <c r="D468" t="s">
        <v>101</v>
      </c>
      <c r="E468">
        <v>16</v>
      </c>
      <c r="F468" t="s">
        <v>171</v>
      </c>
      <c r="G468">
        <v>20571287</v>
      </c>
      <c r="H468" t="s">
        <v>531</v>
      </c>
      <c r="I468" t="s">
        <v>2048</v>
      </c>
      <c r="J468" t="s">
        <v>2843</v>
      </c>
      <c r="K468" t="s">
        <v>2844</v>
      </c>
      <c r="L468" t="s">
        <v>2845</v>
      </c>
      <c r="M468" t="s">
        <v>1940</v>
      </c>
      <c r="N468" t="s">
        <v>2846</v>
      </c>
    </row>
    <row r="469" spans="1:14" x14ac:dyDescent="0.2">
      <c r="A469">
        <v>166</v>
      </c>
      <c r="B469" t="s">
        <v>522</v>
      </c>
      <c r="C469" t="s">
        <v>110</v>
      </c>
      <c r="D469" t="s">
        <v>92</v>
      </c>
      <c r="E469">
        <v>9.6999999999999993</v>
      </c>
      <c r="F469" t="s">
        <v>183</v>
      </c>
      <c r="G469">
        <v>21546779</v>
      </c>
      <c r="H469" t="s">
        <v>532</v>
      </c>
      <c r="I469" t="s">
        <v>2847</v>
      </c>
      <c r="J469" t="s">
        <v>2848</v>
      </c>
      <c r="K469" t="s">
        <v>2849</v>
      </c>
      <c r="L469" t="s">
        <v>2850</v>
      </c>
      <c r="M469" t="s">
        <v>2082</v>
      </c>
      <c r="N469" t="s">
        <v>2851</v>
      </c>
    </row>
    <row r="470" spans="1:14" x14ac:dyDescent="0.2">
      <c r="A470">
        <v>816</v>
      </c>
      <c r="B470" t="s">
        <v>535</v>
      </c>
      <c r="C470" t="s">
        <v>72</v>
      </c>
      <c r="D470" t="s">
        <v>77</v>
      </c>
      <c r="E470">
        <v>0.6</v>
      </c>
      <c r="F470" t="s">
        <v>81</v>
      </c>
      <c r="G470">
        <v>7273467</v>
      </c>
      <c r="H470" t="s">
        <v>536</v>
      </c>
      <c r="I470" t="s">
        <v>2852</v>
      </c>
      <c r="J470" t="s">
        <v>2853</v>
      </c>
      <c r="K470" t="s">
        <v>2854</v>
      </c>
      <c r="L470" t="s">
        <v>2855</v>
      </c>
      <c r="M470" t="s">
        <v>1940</v>
      </c>
      <c r="N470" t="s">
        <v>1993</v>
      </c>
    </row>
    <row r="471" spans="1:14" x14ac:dyDescent="0.2">
      <c r="A471">
        <v>816</v>
      </c>
      <c r="B471" t="s">
        <v>535</v>
      </c>
      <c r="C471" t="s">
        <v>110</v>
      </c>
      <c r="D471" t="s">
        <v>101</v>
      </c>
      <c r="E471">
        <v>16</v>
      </c>
      <c r="F471" t="s">
        <v>121</v>
      </c>
      <c r="G471">
        <v>22899470</v>
      </c>
      <c r="H471" t="s">
        <v>286</v>
      </c>
      <c r="I471" t="s">
        <v>2403</v>
      </c>
      <c r="J471" t="s">
        <v>2404</v>
      </c>
      <c r="K471" t="s">
        <v>2118</v>
      </c>
      <c r="L471" t="s">
        <v>2405</v>
      </c>
      <c r="M471" t="s">
        <v>1940</v>
      </c>
      <c r="N471" t="s">
        <v>1940</v>
      </c>
    </row>
    <row r="472" spans="1:14" x14ac:dyDescent="0.2">
      <c r="A472">
        <v>858</v>
      </c>
      <c r="B472" t="s">
        <v>537</v>
      </c>
      <c r="C472" t="s">
        <v>72</v>
      </c>
      <c r="D472" t="s">
        <v>101</v>
      </c>
      <c r="E472">
        <v>30</v>
      </c>
      <c r="F472" t="s">
        <v>88</v>
      </c>
      <c r="G472">
        <v>20587361</v>
      </c>
      <c r="H472" t="s">
        <v>2856</v>
      </c>
      <c r="I472" t="s">
        <v>2857</v>
      </c>
      <c r="J472" t="s">
        <v>2858</v>
      </c>
      <c r="K472" t="s">
        <v>2859</v>
      </c>
      <c r="L472" t="s">
        <v>2860</v>
      </c>
      <c r="M472" t="s">
        <v>2094</v>
      </c>
      <c r="N472" t="s">
        <v>1958</v>
      </c>
    </row>
    <row r="473" spans="1:14" x14ac:dyDescent="0.2">
      <c r="A473">
        <v>858</v>
      </c>
      <c r="B473" t="s">
        <v>537</v>
      </c>
      <c r="C473" t="s">
        <v>72</v>
      </c>
      <c r="D473" t="s">
        <v>92</v>
      </c>
      <c r="E473">
        <v>1</v>
      </c>
      <c r="F473" t="s">
        <v>148</v>
      </c>
      <c r="G473">
        <v>23173875</v>
      </c>
      <c r="H473" t="s">
        <v>538</v>
      </c>
      <c r="I473" t="s">
        <v>2861</v>
      </c>
      <c r="J473" t="s">
        <v>2862</v>
      </c>
      <c r="K473" t="s">
        <v>2863</v>
      </c>
      <c r="L473" t="s">
        <v>2864</v>
      </c>
      <c r="M473" t="s">
        <v>2094</v>
      </c>
      <c r="N473" t="s">
        <v>1940</v>
      </c>
    </row>
    <row r="474" spans="1:14" x14ac:dyDescent="0.2">
      <c r="A474">
        <v>858</v>
      </c>
      <c r="B474" t="s">
        <v>537</v>
      </c>
      <c r="C474" t="s">
        <v>72</v>
      </c>
      <c r="D474" t="s">
        <v>92</v>
      </c>
      <c r="E474">
        <v>2.2000000000000002</v>
      </c>
      <c r="F474" t="s">
        <v>93</v>
      </c>
      <c r="G474">
        <v>16547084</v>
      </c>
      <c r="H474" t="s">
        <v>539</v>
      </c>
      <c r="I474" t="s">
        <v>2865</v>
      </c>
      <c r="J474" t="s">
        <v>2866</v>
      </c>
      <c r="K474" t="s">
        <v>2867</v>
      </c>
      <c r="L474" t="s">
        <v>2868</v>
      </c>
      <c r="M474" t="s">
        <v>1940</v>
      </c>
      <c r="N474" t="s">
        <v>1940</v>
      </c>
    </row>
    <row r="475" spans="1:14" x14ac:dyDescent="0.2">
      <c r="A475">
        <v>858</v>
      </c>
      <c r="B475" t="s">
        <v>537</v>
      </c>
      <c r="C475" t="s">
        <v>72</v>
      </c>
      <c r="D475" t="s">
        <v>92</v>
      </c>
      <c r="E475">
        <v>7.3</v>
      </c>
      <c r="F475" t="s">
        <v>81</v>
      </c>
      <c r="G475">
        <v>11561964</v>
      </c>
      <c r="H475" t="s">
        <v>540</v>
      </c>
      <c r="I475" t="s">
        <v>2869</v>
      </c>
      <c r="J475" t="s">
        <v>2870</v>
      </c>
      <c r="K475" t="s">
        <v>2871</v>
      </c>
      <c r="L475" t="s">
        <v>1940</v>
      </c>
      <c r="M475" t="s">
        <v>2872</v>
      </c>
      <c r="N475" t="s">
        <v>1940</v>
      </c>
    </row>
    <row r="476" spans="1:14" x14ac:dyDescent="0.2">
      <c r="A476">
        <v>858</v>
      </c>
      <c r="B476" t="s">
        <v>537</v>
      </c>
      <c r="C476" t="s">
        <v>72</v>
      </c>
      <c r="D476" t="s">
        <v>101</v>
      </c>
      <c r="E476">
        <v>30</v>
      </c>
      <c r="F476" t="s">
        <v>119</v>
      </c>
      <c r="G476">
        <v>10359408</v>
      </c>
      <c r="H476" t="s">
        <v>541</v>
      </c>
      <c r="I476" t="s">
        <v>1940</v>
      </c>
      <c r="J476" t="s">
        <v>2873</v>
      </c>
      <c r="K476" t="s">
        <v>2874</v>
      </c>
      <c r="L476" t="s">
        <v>1940</v>
      </c>
      <c r="M476" t="s">
        <v>2094</v>
      </c>
      <c r="N476" t="s">
        <v>2043</v>
      </c>
    </row>
    <row r="477" spans="1:14" x14ac:dyDescent="0.2">
      <c r="A477">
        <v>858</v>
      </c>
      <c r="B477" t="s">
        <v>537</v>
      </c>
      <c r="C477" t="s">
        <v>72</v>
      </c>
      <c r="D477" t="s">
        <v>135</v>
      </c>
      <c r="E477">
        <v>130</v>
      </c>
      <c r="F477" t="s">
        <v>90</v>
      </c>
      <c r="G477">
        <v>23173875</v>
      </c>
      <c r="H477" t="s">
        <v>538</v>
      </c>
      <c r="I477" t="s">
        <v>2861</v>
      </c>
      <c r="J477" t="s">
        <v>2862</v>
      </c>
      <c r="K477" t="s">
        <v>2863</v>
      </c>
      <c r="L477" t="s">
        <v>2864</v>
      </c>
      <c r="M477" t="s">
        <v>2094</v>
      </c>
      <c r="N477" t="s">
        <v>1940</v>
      </c>
    </row>
    <row r="478" spans="1:14" x14ac:dyDescent="0.2">
      <c r="A478">
        <v>858</v>
      </c>
      <c r="B478" t="s">
        <v>537</v>
      </c>
      <c r="C478" t="s">
        <v>72</v>
      </c>
      <c r="D478" t="s">
        <v>135</v>
      </c>
      <c r="E478">
        <v>113</v>
      </c>
      <c r="F478" t="s">
        <v>122</v>
      </c>
      <c r="G478">
        <v>11326012</v>
      </c>
      <c r="H478" t="s">
        <v>542</v>
      </c>
      <c r="I478" t="s">
        <v>2875</v>
      </c>
      <c r="J478" t="s">
        <v>2876</v>
      </c>
      <c r="K478" t="s">
        <v>2877</v>
      </c>
      <c r="L478" t="s">
        <v>2878</v>
      </c>
      <c r="M478" t="s">
        <v>2094</v>
      </c>
      <c r="N478" t="s">
        <v>1940</v>
      </c>
    </row>
    <row r="479" spans="1:14" x14ac:dyDescent="0.2">
      <c r="A479">
        <v>858</v>
      </c>
      <c r="B479" t="s">
        <v>537</v>
      </c>
      <c r="C479" t="s">
        <v>72</v>
      </c>
      <c r="D479" t="s">
        <v>101</v>
      </c>
      <c r="E479">
        <v>40</v>
      </c>
      <c r="F479" t="s">
        <v>511</v>
      </c>
      <c r="G479">
        <v>22974376</v>
      </c>
      <c r="H479" t="s">
        <v>543</v>
      </c>
      <c r="I479" t="s">
        <v>2879</v>
      </c>
      <c r="J479" t="s">
        <v>2880</v>
      </c>
      <c r="K479" t="s">
        <v>2881</v>
      </c>
      <c r="L479" t="s">
        <v>1940</v>
      </c>
      <c r="M479" t="s">
        <v>1940</v>
      </c>
      <c r="N479" t="s">
        <v>2882</v>
      </c>
    </row>
    <row r="480" spans="1:14" x14ac:dyDescent="0.2">
      <c r="A480">
        <v>858</v>
      </c>
      <c r="B480" t="s">
        <v>537</v>
      </c>
      <c r="C480" t="s">
        <v>72</v>
      </c>
      <c r="D480" t="s">
        <v>135</v>
      </c>
      <c r="E480">
        <v>138</v>
      </c>
      <c r="F480" t="s">
        <v>97</v>
      </c>
      <c r="G480">
        <v>19430667</v>
      </c>
      <c r="H480" t="s">
        <v>544</v>
      </c>
      <c r="I480" t="s">
        <v>2883</v>
      </c>
      <c r="J480" t="s">
        <v>2884</v>
      </c>
      <c r="K480" t="s">
        <v>2885</v>
      </c>
      <c r="L480" t="s">
        <v>2886</v>
      </c>
      <c r="M480" t="s">
        <v>2887</v>
      </c>
      <c r="N480" t="s">
        <v>1940</v>
      </c>
    </row>
    <row r="481" spans="1:14" x14ac:dyDescent="0.2">
      <c r="A481">
        <v>858</v>
      </c>
      <c r="B481" t="s">
        <v>537</v>
      </c>
      <c r="C481" t="s">
        <v>72</v>
      </c>
      <c r="D481" t="s">
        <v>135</v>
      </c>
      <c r="E481">
        <v>640</v>
      </c>
      <c r="F481" t="s">
        <v>229</v>
      </c>
      <c r="G481">
        <v>31096746</v>
      </c>
      <c r="H481" t="s">
        <v>545</v>
      </c>
      <c r="I481" t="s">
        <v>2888</v>
      </c>
      <c r="J481" t="s">
        <v>546</v>
      </c>
      <c r="K481" t="s">
        <v>2889</v>
      </c>
      <c r="L481" t="s">
        <v>2890</v>
      </c>
      <c r="M481" t="s">
        <v>1940</v>
      </c>
      <c r="N481" t="s">
        <v>2891</v>
      </c>
    </row>
    <row r="482" spans="1:14" x14ac:dyDescent="0.2">
      <c r="A482">
        <v>291</v>
      </c>
      <c r="B482" t="s">
        <v>547</v>
      </c>
      <c r="C482" t="s">
        <v>110</v>
      </c>
      <c r="D482" t="s">
        <v>395</v>
      </c>
      <c r="E482">
        <v>0</v>
      </c>
      <c r="F482" t="s">
        <v>86</v>
      </c>
      <c r="G482">
        <v>26965725</v>
      </c>
      <c r="H482" t="s">
        <v>548</v>
      </c>
      <c r="I482" t="s">
        <v>2358</v>
      </c>
      <c r="J482" t="s">
        <v>549</v>
      </c>
      <c r="K482" t="s">
        <v>2011</v>
      </c>
      <c r="L482" t="s">
        <v>2892</v>
      </c>
      <c r="M482" t="s">
        <v>2094</v>
      </c>
      <c r="N482" t="s">
        <v>1940</v>
      </c>
    </row>
    <row r="483" spans="1:14" x14ac:dyDescent="0.2">
      <c r="A483">
        <v>909</v>
      </c>
      <c r="B483" t="s">
        <v>550</v>
      </c>
      <c r="C483" t="s">
        <v>110</v>
      </c>
      <c r="D483" t="s">
        <v>92</v>
      </c>
      <c r="E483">
        <v>4</v>
      </c>
      <c r="F483" t="s">
        <v>105</v>
      </c>
      <c r="G483">
        <v>16157755</v>
      </c>
      <c r="H483" t="s">
        <v>551</v>
      </c>
      <c r="I483" t="s">
        <v>2269</v>
      </c>
      <c r="J483" t="s">
        <v>2893</v>
      </c>
      <c r="K483" t="s">
        <v>2011</v>
      </c>
      <c r="L483" t="s">
        <v>1940</v>
      </c>
      <c r="M483" t="s">
        <v>2894</v>
      </c>
      <c r="N483" t="s">
        <v>1988</v>
      </c>
    </row>
    <row r="484" spans="1:14" x14ac:dyDescent="0.2">
      <c r="A484">
        <v>348</v>
      </c>
      <c r="B484" t="s">
        <v>552</v>
      </c>
      <c r="C484" t="s">
        <v>72</v>
      </c>
      <c r="D484" t="s">
        <v>77</v>
      </c>
      <c r="E484">
        <v>0.67</v>
      </c>
      <c r="F484" t="s">
        <v>97</v>
      </c>
      <c r="G484">
        <v>11953730</v>
      </c>
      <c r="H484" t="s">
        <v>98</v>
      </c>
      <c r="I484" t="s">
        <v>1967</v>
      </c>
      <c r="J484" t="s">
        <v>1968</v>
      </c>
      <c r="K484" t="s">
        <v>1969</v>
      </c>
      <c r="L484" t="s">
        <v>1970</v>
      </c>
      <c r="M484" t="s">
        <v>1940</v>
      </c>
      <c r="N484" t="s">
        <v>1969</v>
      </c>
    </row>
    <row r="485" spans="1:14" x14ac:dyDescent="0.2">
      <c r="A485">
        <v>117</v>
      </c>
      <c r="B485" t="s">
        <v>553</v>
      </c>
      <c r="C485" t="s">
        <v>108</v>
      </c>
      <c r="D485" t="s">
        <v>77</v>
      </c>
      <c r="E485">
        <v>0.66</v>
      </c>
      <c r="F485" t="s">
        <v>144</v>
      </c>
      <c r="G485">
        <v>10743812</v>
      </c>
      <c r="H485" t="s">
        <v>554</v>
      </c>
      <c r="I485" t="s">
        <v>2895</v>
      </c>
      <c r="J485" t="s">
        <v>2896</v>
      </c>
      <c r="K485" t="s">
        <v>2897</v>
      </c>
      <c r="L485" t="s">
        <v>2898</v>
      </c>
      <c r="M485" t="s">
        <v>2899</v>
      </c>
      <c r="N485" t="s">
        <v>1940</v>
      </c>
    </row>
    <row r="486" spans="1:14" x14ac:dyDescent="0.2">
      <c r="A486">
        <v>117</v>
      </c>
      <c r="B486" t="s">
        <v>553</v>
      </c>
      <c r="C486" t="s">
        <v>108</v>
      </c>
      <c r="D486" t="s">
        <v>77</v>
      </c>
      <c r="E486">
        <v>0.24</v>
      </c>
      <c r="F486" t="s">
        <v>97</v>
      </c>
      <c r="G486">
        <v>17266063</v>
      </c>
      <c r="H486" t="s">
        <v>555</v>
      </c>
      <c r="I486" t="s">
        <v>2900</v>
      </c>
      <c r="J486" t="s">
        <v>2901</v>
      </c>
      <c r="K486" t="s">
        <v>2902</v>
      </c>
      <c r="L486" t="s">
        <v>2903</v>
      </c>
      <c r="M486" t="s">
        <v>2141</v>
      </c>
      <c r="N486" t="s">
        <v>1969</v>
      </c>
    </row>
    <row r="487" spans="1:14" x14ac:dyDescent="0.2">
      <c r="A487">
        <v>117</v>
      </c>
      <c r="B487" t="s">
        <v>553</v>
      </c>
      <c r="C487" t="s">
        <v>110</v>
      </c>
      <c r="D487" t="s">
        <v>92</v>
      </c>
      <c r="E487">
        <v>5.2</v>
      </c>
      <c r="F487" t="s">
        <v>105</v>
      </c>
      <c r="G487">
        <v>19405011</v>
      </c>
      <c r="H487" t="s">
        <v>556</v>
      </c>
      <c r="I487" t="s">
        <v>2904</v>
      </c>
      <c r="J487" t="s">
        <v>2905</v>
      </c>
      <c r="K487" t="s">
        <v>2906</v>
      </c>
      <c r="L487" t="s">
        <v>2907</v>
      </c>
      <c r="M487" t="s">
        <v>2042</v>
      </c>
      <c r="N487" t="s">
        <v>2908</v>
      </c>
    </row>
    <row r="488" spans="1:14" x14ac:dyDescent="0.2">
      <c r="A488">
        <v>117</v>
      </c>
      <c r="B488" t="s">
        <v>553</v>
      </c>
      <c r="C488" t="s">
        <v>110</v>
      </c>
      <c r="D488" t="s">
        <v>92</v>
      </c>
      <c r="E488">
        <v>7.1</v>
      </c>
      <c r="F488" t="s">
        <v>88</v>
      </c>
      <c r="G488">
        <v>19035493</v>
      </c>
      <c r="H488" t="s">
        <v>557</v>
      </c>
      <c r="I488" t="s">
        <v>2909</v>
      </c>
      <c r="J488" t="s">
        <v>2910</v>
      </c>
      <c r="K488" t="s">
        <v>2911</v>
      </c>
      <c r="L488" t="s">
        <v>2912</v>
      </c>
      <c r="M488" t="s">
        <v>1940</v>
      </c>
      <c r="N488" t="s">
        <v>2913</v>
      </c>
    </row>
    <row r="489" spans="1:14" x14ac:dyDescent="0.2">
      <c r="A489">
        <v>117</v>
      </c>
      <c r="B489" t="s">
        <v>553</v>
      </c>
      <c r="C489" t="s">
        <v>110</v>
      </c>
      <c r="D489" t="s">
        <v>92</v>
      </c>
      <c r="E489">
        <v>3.8</v>
      </c>
      <c r="F489" t="s">
        <v>97</v>
      </c>
      <c r="G489">
        <v>17266063</v>
      </c>
      <c r="H489" t="s">
        <v>555</v>
      </c>
      <c r="I489" t="s">
        <v>2900</v>
      </c>
      <c r="J489" t="s">
        <v>2901</v>
      </c>
      <c r="K489" t="s">
        <v>2902</v>
      </c>
      <c r="L489" t="s">
        <v>2903</v>
      </c>
      <c r="M489" t="s">
        <v>2141</v>
      </c>
      <c r="N489" t="s">
        <v>1969</v>
      </c>
    </row>
    <row r="490" spans="1:14" x14ac:dyDescent="0.2">
      <c r="A490">
        <v>117</v>
      </c>
      <c r="B490" t="s">
        <v>553</v>
      </c>
      <c r="C490" t="s">
        <v>110</v>
      </c>
      <c r="D490" t="s">
        <v>77</v>
      </c>
      <c r="E490">
        <v>0.5</v>
      </c>
      <c r="F490" t="s">
        <v>93</v>
      </c>
      <c r="G490">
        <v>19035493</v>
      </c>
      <c r="H490" t="s">
        <v>557</v>
      </c>
      <c r="I490" t="s">
        <v>2909</v>
      </c>
      <c r="J490" t="s">
        <v>2910</v>
      </c>
      <c r="K490" t="s">
        <v>2911</v>
      </c>
      <c r="L490" t="s">
        <v>2912</v>
      </c>
      <c r="M490" t="s">
        <v>1940</v>
      </c>
      <c r="N490" t="s">
        <v>2913</v>
      </c>
    </row>
    <row r="491" spans="1:14" x14ac:dyDescent="0.2">
      <c r="A491">
        <v>117</v>
      </c>
      <c r="B491" t="s">
        <v>553</v>
      </c>
      <c r="C491" t="s">
        <v>110</v>
      </c>
      <c r="D491" t="s">
        <v>101</v>
      </c>
      <c r="E491">
        <v>15.2</v>
      </c>
      <c r="F491" t="s">
        <v>558</v>
      </c>
      <c r="G491">
        <v>16897122</v>
      </c>
      <c r="H491" t="s">
        <v>559</v>
      </c>
      <c r="I491" t="s">
        <v>2914</v>
      </c>
      <c r="J491" t="s">
        <v>2915</v>
      </c>
      <c r="K491" t="s">
        <v>2916</v>
      </c>
      <c r="L491" t="s">
        <v>1940</v>
      </c>
      <c r="M491" t="s">
        <v>2917</v>
      </c>
      <c r="N491" t="s">
        <v>2918</v>
      </c>
    </row>
    <row r="492" spans="1:14" x14ac:dyDescent="0.2">
      <c r="A492">
        <v>117</v>
      </c>
      <c r="B492" t="s">
        <v>553</v>
      </c>
      <c r="C492" t="s">
        <v>110</v>
      </c>
      <c r="D492" t="s">
        <v>92</v>
      </c>
      <c r="E492">
        <v>1.4</v>
      </c>
      <c r="F492" t="s">
        <v>121</v>
      </c>
      <c r="G492">
        <v>22899470</v>
      </c>
      <c r="H492" t="s">
        <v>286</v>
      </c>
      <c r="I492" t="s">
        <v>2403</v>
      </c>
      <c r="J492" t="s">
        <v>2404</v>
      </c>
      <c r="K492" t="s">
        <v>2118</v>
      </c>
      <c r="L492" t="s">
        <v>2405</v>
      </c>
      <c r="M492" t="s">
        <v>1940</v>
      </c>
      <c r="N492" t="s">
        <v>1940</v>
      </c>
    </row>
    <row r="493" spans="1:14" x14ac:dyDescent="0.2">
      <c r="A493">
        <v>117</v>
      </c>
      <c r="B493" t="s">
        <v>553</v>
      </c>
      <c r="C493" t="s">
        <v>108</v>
      </c>
      <c r="D493" t="s">
        <v>77</v>
      </c>
      <c r="E493">
        <v>0.8</v>
      </c>
      <c r="F493" t="s">
        <v>121</v>
      </c>
      <c r="G493">
        <v>22899470</v>
      </c>
      <c r="H493" t="s">
        <v>286</v>
      </c>
      <c r="I493" t="s">
        <v>2403</v>
      </c>
      <c r="J493" t="s">
        <v>2404</v>
      </c>
      <c r="K493" t="s">
        <v>2118</v>
      </c>
      <c r="L493" t="s">
        <v>2405</v>
      </c>
      <c r="M493" t="s">
        <v>1940</v>
      </c>
      <c r="N493" t="s">
        <v>1940</v>
      </c>
    </row>
    <row r="494" spans="1:14" x14ac:dyDescent="0.2">
      <c r="A494">
        <v>611</v>
      </c>
      <c r="B494" t="s">
        <v>561</v>
      </c>
      <c r="C494" t="s">
        <v>110</v>
      </c>
      <c r="D494" t="s">
        <v>92</v>
      </c>
      <c r="E494">
        <v>1.2</v>
      </c>
      <c r="F494" t="s">
        <v>74</v>
      </c>
      <c r="G494">
        <v>10842277</v>
      </c>
      <c r="H494" t="s">
        <v>562</v>
      </c>
      <c r="I494" t="s">
        <v>2919</v>
      </c>
      <c r="J494" t="s">
        <v>2920</v>
      </c>
      <c r="K494" t="s">
        <v>2921</v>
      </c>
      <c r="L494" t="s">
        <v>1940</v>
      </c>
      <c r="M494" t="s">
        <v>2141</v>
      </c>
      <c r="N494" t="s">
        <v>1940</v>
      </c>
    </row>
    <row r="495" spans="1:14" x14ac:dyDescent="0.2">
      <c r="A495">
        <v>611</v>
      </c>
      <c r="B495" t="s">
        <v>561</v>
      </c>
      <c r="C495" t="s">
        <v>110</v>
      </c>
      <c r="D495" t="s">
        <v>92</v>
      </c>
      <c r="E495">
        <v>1.2</v>
      </c>
      <c r="F495" t="s">
        <v>74</v>
      </c>
      <c r="G495">
        <v>18815046</v>
      </c>
      <c r="H495" t="s">
        <v>563</v>
      </c>
      <c r="I495" t="s">
        <v>2922</v>
      </c>
      <c r="J495" t="s">
        <v>2923</v>
      </c>
      <c r="K495" t="s">
        <v>2924</v>
      </c>
      <c r="L495" t="s">
        <v>2402</v>
      </c>
      <c r="M495" t="s">
        <v>1940</v>
      </c>
      <c r="N495" t="s">
        <v>1940</v>
      </c>
    </row>
    <row r="496" spans="1:14" x14ac:dyDescent="0.2">
      <c r="A496">
        <v>611</v>
      </c>
      <c r="B496" t="s">
        <v>561</v>
      </c>
      <c r="C496" t="s">
        <v>110</v>
      </c>
      <c r="D496" t="s">
        <v>77</v>
      </c>
      <c r="E496">
        <v>0.1</v>
      </c>
      <c r="F496" t="s">
        <v>115</v>
      </c>
      <c r="G496">
        <v>21842592</v>
      </c>
      <c r="H496" t="s">
        <v>564</v>
      </c>
      <c r="I496" t="s">
        <v>2925</v>
      </c>
      <c r="J496" t="s">
        <v>2926</v>
      </c>
      <c r="K496" t="s">
        <v>2927</v>
      </c>
      <c r="L496" t="s">
        <v>2378</v>
      </c>
      <c r="M496" t="s">
        <v>1940</v>
      </c>
      <c r="N496" t="s">
        <v>2928</v>
      </c>
    </row>
    <row r="497" spans="1:14" x14ac:dyDescent="0.2">
      <c r="A497">
        <v>581</v>
      </c>
      <c r="B497" t="s">
        <v>565</v>
      </c>
      <c r="C497" t="s">
        <v>72</v>
      </c>
      <c r="D497" t="s">
        <v>92</v>
      </c>
      <c r="E497">
        <v>1.42</v>
      </c>
      <c r="F497" t="s">
        <v>74</v>
      </c>
      <c r="G497">
        <v>9918480</v>
      </c>
      <c r="H497" t="s">
        <v>75</v>
      </c>
      <c r="I497" t="s">
        <v>1942</v>
      </c>
      <c r="J497" t="s">
        <v>1943</v>
      </c>
      <c r="K497" t="s">
        <v>1944</v>
      </c>
      <c r="L497" t="s">
        <v>1945</v>
      </c>
      <c r="M497" t="s">
        <v>1940</v>
      </c>
      <c r="N497" t="s">
        <v>1946</v>
      </c>
    </row>
    <row r="498" spans="1:14" x14ac:dyDescent="0.2">
      <c r="A498">
        <v>581</v>
      </c>
      <c r="B498" t="s">
        <v>565</v>
      </c>
      <c r="C498" t="s">
        <v>72</v>
      </c>
      <c r="D498" t="s">
        <v>77</v>
      </c>
      <c r="E498">
        <v>0.91</v>
      </c>
      <c r="F498" t="s">
        <v>79</v>
      </c>
      <c r="G498">
        <v>20490927</v>
      </c>
      <c r="H498" t="s">
        <v>80</v>
      </c>
      <c r="I498" t="s">
        <v>1947</v>
      </c>
      <c r="J498" t="s">
        <v>1948</v>
      </c>
      <c r="K498" t="s">
        <v>1949</v>
      </c>
      <c r="L498" t="s">
        <v>1950</v>
      </c>
      <c r="M498" t="s">
        <v>1940</v>
      </c>
      <c r="N498" t="s">
        <v>1951</v>
      </c>
    </row>
    <row r="499" spans="1:14" x14ac:dyDescent="0.2">
      <c r="A499">
        <v>581</v>
      </c>
      <c r="B499" t="s">
        <v>565</v>
      </c>
      <c r="C499" t="s">
        <v>72</v>
      </c>
      <c r="D499" t="s">
        <v>77</v>
      </c>
      <c r="E499">
        <v>0.84</v>
      </c>
      <c r="F499" t="s">
        <v>81</v>
      </c>
      <c r="G499">
        <v>18681890</v>
      </c>
      <c r="H499" t="s">
        <v>117</v>
      </c>
      <c r="I499" t="s">
        <v>1997</v>
      </c>
      <c r="J499" t="s">
        <v>1998</v>
      </c>
      <c r="K499" t="s">
        <v>1999</v>
      </c>
      <c r="L499" t="s">
        <v>2000</v>
      </c>
      <c r="M499" t="s">
        <v>1940</v>
      </c>
      <c r="N499" t="s">
        <v>1940</v>
      </c>
    </row>
    <row r="500" spans="1:14" x14ac:dyDescent="0.2">
      <c r="A500">
        <v>581</v>
      </c>
      <c r="B500" t="s">
        <v>565</v>
      </c>
      <c r="C500" t="s">
        <v>110</v>
      </c>
      <c r="D500" t="s">
        <v>92</v>
      </c>
      <c r="E500">
        <v>1.63</v>
      </c>
      <c r="F500" t="s">
        <v>81</v>
      </c>
      <c r="G500">
        <v>18681890</v>
      </c>
      <c r="H500" t="s">
        <v>117</v>
      </c>
      <c r="I500" t="s">
        <v>1997</v>
      </c>
      <c r="J500" t="s">
        <v>1998</v>
      </c>
      <c r="K500" t="s">
        <v>1999</v>
      </c>
      <c r="L500" t="s">
        <v>2000</v>
      </c>
      <c r="M500" t="s">
        <v>1940</v>
      </c>
      <c r="N500" t="s">
        <v>1940</v>
      </c>
    </row>
    <row r="501" spans="1:14" x14ac:dyDescent="0.2">
      <c r="A501">
        <v>581</v>
      </c>
      <c r="B501" t="s">
        <v>565</v>
      </c>
      <c r="C501" t="s">
        <v>72</v>
      </c>
      <c r="D501" t="s">
        <v>77</v>
      </c>
      <c r="E501">
        <v>0.27</v>
      </c>
      <c r="F501" t="s">
        <v>118</v>
      </c>
      <c r="G501">
        <v>18681890</v>
      </c>
      <c r="H501" t="s">
        <v>117</v>
      </c>
      <c r="I501" t="s">
        <v>1997</v>
      </c>
      <c r="J501" t="s">
        <v>1998</v>
      </c>
      <c r="K501" t="s">
        <v>1999</v>
      </c>
      <c r="L501" t="s">
        <v>2000</v>
      </c>
      <c r="M501" t="s">
        <v>1940</v>
      </c>
      <c r="N501" t="s">
        <v>1940</v>
      </c>
    </row>
    <row r="502" spans="1:14" x14ac:dyDescent="0.2">
      <c r="A502">
        <v>581</v>
      </c>
      <c r="B502" t="s">
        <v>565</v>
      </c>
      <c r="C502" t="s">
        <v>110</v>
      </c>
      <c r="D502" t="s">
        <v>77</v>
      </c>
      <c r="E502">
        <v>0.88</v>
      </c>
      <c r="F502" t="s">
        <v>118</v>
      </c>
      <c r="G502">
        <v>18681890</v>
      </c>
      <c r="H502" t="s">
        <v>117</v>
      </c>
      <c r="I502" t="s">
        <v>1997</v>
      </c>
      <c r="J502" t="s">
        <v>1998</v>
      </c>
      <c r="K502" t="s">
        <v>1999</v>
      </c>
      <c r="L502" t="s">
        <v>2000</v>
      </c>
      <c r="M502" t="s">
        <v>1940</v>
      </c>
      <c r="N502" t="s">
        <v>1940</v>
      </c>
    </row>
    <row r="503" spans="1:14" x14ac:dyDescent="0.2">
      <c r="A503">
        <v>581</v>
      </c>
      <c r="B503" t="s">
        <v>565</v>
      </c>
      <c r="C503" t="s">
        <v>72</v>
      </c>
      <c r="D503" t="s">
        <v>77</v>
      </c>
      <c r="E503">
        <v>0.43</v>
      </c>
      <c r="F503" t="s">
        <v>119</v>
      </c>
      <c r="G503">
        <v>18681890</v>
      </c>
      <c r="H503" t="s">
        <v>117</v>
      </c>
      <c r="I503" t="s">
        <v>1997</v>
      </c>
      <c r="J503" t="s">
        <v>1998</v>
      </c>
      <c r="K503" t="s">
        <v>1999</v>
      </c>
      <c r="L503" t="s">
        <v>2000</v>
      </c>
      <c r="M503" t="s">
        <v>1940</v>
      </c>
      <c r="N503" t="s">
        <v>1940</v>
      </c>
    </row>
    <row r="504" spans="1:14" x14ac:dyDescent="0.2">
      <c r="A504">
        <v>581</v>
      </c>
      <c r="B504" t="s">
        <v>565</v>
      </c>
      <c r="C504" t="s">
        <v>110</v>
      </c>
      <c r="D504" t="s">
        <v>77</v>
      </c>
      <c r="E504">
        <v>0.92</v>
      </c>
      <c r="F504" t="s">
        <v>119</v>
      </c>
      <c r="G504">
        <v>18681890</v>
      </c>
      <c r="H504" t="s">
        <v>117</v>
      </c>
      <c r="I504" t="s">
        <v>1997</v>
      </c>
      <c r="J504" t="s">
        <v>1998</v>
      </c>
      <c r="K504" t="s">
        <v>1999</v>
      </c>
      <c r="L504" t="s">
        <v>2000</v>
      </c>
      <c r="M504" t="s">
        <v>1940</v>
      </c>
      <c r="N504" t="s">
        <v>1940</v>
      </c>
    </row>
    <row r="505" spans="1:14" x14ac:dyDescent="0.2">
      <c r="A505">
        <v>581</v>
      </c>
      <c r="B505" t="s">
        <v>565</v>
      </c>
      <c r="C505" t="s">
        <v>72</v>
      </c>
      <c r="D505" t="s">
        <v>77</v>
      </c>
      <c r="E505">
        <v>0.7</v>
      </c>
      <c r="F505" t="s">
        <v>127</v>
      </c>
      <c r="G505">
        <v>20209839</v>
      </c>
      <c r="H505" t="s">
        <v>128</v>
      </c>
      <c r="I505" t="s">
        <v>2006</v>
      </c>
      <c r="J505" t="s">
        <v>2007</v>
      </c>
      <c r="K505" t="s">
        <v>2008</v>
      </c>
      <c r="L505" t="s">
        <v>2009</v>
      </c>
      <c r="M505" t="s">
        <v>1940</v>
      </c>
      <c r="N505" t="s">
        <v>1940</v>
      </c>
    </row>
    <row r="506" spans="1:14" x14ac:dyDescent="0.2">
      <c r="A506">
        <v>581</v>
      </c>
      <c r="B506" t="s">
        <v>565</v>
      </c>
      <c r="C506" t="s">
        <v>72</v>
      </c>
      <c r="D506" t="s">
        <v>92</v>
      </c>
      <c r="E506">
        <v>1.8</v>
      </c>
      <c r="F506" t="s">
        <v>123</v>
      </c>
      <c r="G506">
        <v>20622343</v>
      </c>
      <c r="H506" t="s">
        <v>124</v>
      </c>
      <c r="I506" t="s">
        <v>2001</v>
      </c>
      <c r="J506" t="s">
        <v>2002</v>
      </c>
      <c r="K506" t="s">
        <v>2003</v>
      </c>
      <c r="L506" t="s">
        <v>2004</v>
      </c>
      <c r="M506" t="s">
        <v>1940</v>
      </c>
      <c r="N506" t="s">
        <v>2005</v>
      </c>
    </row>
    <row r="507" spans="1:14" x14ac:dyDescent="0.2">
      <c r="A507">
        <v>685</v>
      </c>
      <c r="B507" t="s">
        <v>566</v>
      </c>
      <c r="C507" t="s">
        <v>110</v>
      </c>
      <c r="D507" t="s">
        <v>92</v>
      </c>
      <c r="E507">
        <v>4.8</v>
      </c>
      <c r="F507" t="s">
        <v>84</v>
      </c>
      <c r="G507">
        <v>19039240</v>
      </c>
      <c r="H507" t="s">
        <v>567</v>
      </c>
      <c r="I507" t="s">
        <v>2929</v>
      </c>
      <c r="J507" t="s">
        <v>2930</v>
      </c>
      <c r="K507" t="s">
        <v>2931</v>
      </c>
      <c r="L507" t="s">
        <v>1940</v>
      </c>
      <c r="M507" t="s">
        <v>1940</v>
      </c>
      <c r="N507" t="s">
        <v>2932</v>
      </c>
    </row>
    <row r="508" spans="1:14" x14ac:dyDescent="0.2">
      <c r="A508">
        <v>685</v>
      </c>
      <c r="B508" t="s">
        <v>566</v>
      </c>
      <c r="C508" t="s">
        <v>110</v>
      </c>
      <c r="D508" t="s">
        <v>92</v>
      </c>
      <c r="E508">
        <v>4.8</v>
      </c>
      <c r="F508" t="s">
        <v>84</v>
      </c>
      <c r="G508">
        <v>1512613</v>
      </c>
      <c r="H508" t="s">
        <v>234</v>
      </c>
      <c r="I508" t="s">
        <v>2249</v>
      </c>
      <c r="J508" t="s">
        <v>2250</v>
      </c>
      <c r="K508" t="s">
        <v>2251</v>
      </c>
      <c r="L508" t="s">
        <v>2252</v>
      </c>
      <c r="M508" t="s">
        <v>1940</v>
      </c>
      <c r="N508" t="s">
        <v>1940</v>
      </c>
    </row>
    <row r="509" spans="1:14" x14ac:dyDescent="0.2">
      <c r="A509">
        <v>685</v>
      </c>
      <c r="B509" t="s">
        <v>566</v>
      </c>
      <c r="C509" t="s">
        <v>110</v>
      </c>
      <c r="D509" t="s">
        <v>92</v>
      </c>
      <c r="E509">
        <v>5.75</v>
      </c>
      <c r="F509" t="s">
        <v>127</v>
      </c>
      <c r="G509">
        <v>19438933</v>
      </c>
      <c r="H509" t="s">
        <v>2933</v>
      </c>
      <c r="I509" t="s">
        <v>2048</v>
      </c>
      <c r="J509" t="s">
        <v>2934</v>
      </c>
      <c r="K509" t="s">
        <v>2935</v>
      </c>
      <c r="L509" t="s">
        <v>1940</v>
      </c>
      <c r="M509" t="s">
        <v>1940</v>
      </c>
      <c r="N509" t="s">
        <v>2936</v>
      </c>
    </row>
    <row r="510" spans="1:14" x14ac:dyDescent="0.2">
      <c r="A510">
        <v>685</v>
      </c>
      <c r="B510" t="s">
        <v>566</v>
      </c>
      <c r="C510" t="s">
        <v>110</v>
      </c>
      <c r="D510" t="s">
        <v>92</v>
      </c>
      <c r="E510">
        <v>2.7</v>
      </c>
      <c r="F510" t="s">
        <v>97</v>
      </c>
      <c r="G510">
        <v>1512613</v>
      </c>
      <c r="H510" t="s">
        <v>234</v>
      </c>
      <c r="I510" t="s">
        <v>2249</v>
      </c>
      <c r="J510" t="s">
        <v>2250</v>
      </c>
      <c r="K510" t="s">
        <v>2251</v>
      </c>
      <c r="L510" t="s">
        <v>2252</v>
      </c>
      <c r="M510" t="s">
        <v>1940</v>
      </c>
      <c r="N510" t="s">
        <v>1940</v>
      </c>
    </row>
    <row r="511" spans="1:14" x14ac:dyDescent="0.2">
      <c r="A511">
        <v>685</v>
      </c>
      <c r="B511" t="s">
        <v>566</v>
      </c>
      <c r="C511" t="s">
        <v>110</v>
      </c>
      <c r="D511" t="s">
        <v>92</v>
      </c>
      <c r="E511">
        <v>2.7</v>
      </c>
      <c r="F511" t="s">
        <v>97</v>
      </c>
      <c r="G511">
        <v>3759416</v>
      </c>
      <c r="H511" t="s">
        <v>568</v>
      </c>
      <c r="I511" t="s">
        <v>2937</v>
      </c>
      <c r="J511" t="s">
        <v>2938</v>
      </c>
      <c r="K511" t="s">
        <v>2939</v>
      </c>
      <c r="L511" t="s">
        <v>2940</v>
      </c>
      <c r="M511" t="s">
        <v>1940</v>
      </c>
      <c r="N511" t="s">
        <v>1940</v>
      </c>
    </row>
    <row r="512" spans="1:14" x14ac:dyDescent="0.2">
      <c r="A512">
        <v>685</v>
      </c>
      <c r="B512" t="s">
        <v>566</v>
      </c>
      <c r="C512" t="s">
        <v>110</v>
      </c>
      <c r="D512" t="s">
        <v>92</v>
      </c>
      <c r="E512">
        <v>2.7</v>
      </c>
      <c r="F512" t="s">
        <v>97</v>
      </c>
      <c r="G512">
        <v>7793232</v>
      </c>
      <c r="H512" t="s">
        <v>143</v>
      </c>
      <c r="I512" t="s">
        <v>2033</v>
      </c>
      <c r="J512" t="s">
        <v>2034</v>
      </c>
      <c r="K512" t="s">
        <v>2035</v>
      </c>
      <c r="L512" t="s">
        <v>2036</v>
      </c>
      <c r="M512" t="s">
        <v>1940</v>
      </c>
      <c r="N512" t="s">
        <v>1940</v>
      </c>
    </row>
    <row r="513" spans="1:14" x14ac:dyDescent="0.2">
      <c r="A513">
        <v>685</v>
      </c>
      <c r="B513" t="s">
        <v>566</v>
      </c>
      <c r="C513" t="s">
        <v>110</v>
      </c>
      <c r="D513" t="s">
        <v>92</v>
      </c>
      <c r="E513">
        <v>4.4000000000000004</v>
      </c>
      <c r="F513" t="s">
        <v>170</v>
      </c>
      <c r="G513">
        <v>19039240</v>
      </c>
      <c r="H513" t="s">
        <v>567</v>
      </c>
      <c r="I513" t="s">
        <v>2929</v>
      </c>
      <c r="J513" t="s">
        <v>2930</v>
      </c>
      <c r="K513" t="s">
        <v>2931</v>
      </c>
      <c r="L513" t="s">
        <v>1940</v>
      </c>
      <c r="M513" t="s">
        <v>1940</v>
      </c>
      <c r="N513" t="s">
        <v>2932</v>
      </c>
    </row>
    <row r="514" spans="1:14" x14ac:dyDescent="0.2">
      <c r="A514">
        <v>666</v>
      </c>
      <c r="B514" t="s">
        <v>570</v>
      </c>
      <c r="C514" t="s">
        <v>110</v>
      </c>
      <c r="D514" t="s">
        <v>101</v>
      </c>
      <c r="E514">
        <v>8.06</v>
      </c>
      <c r="F514" t="s">
        <v>86</v>
      </c>
      <c r="G514">
        <v>31769437</v>
      </c>
      <c r="H514" t="s">
        <v>571</v>
      </c>
      <c r="I514" t="s">
        <v>1952</v>
      </c>
      <c r="J514" t="s">
        <v>2941</v>
      </c>
      <c r="K514" t="s">
        <v>2942</v>
      </c>
      <c r="L514" t="s">
        <v>2943</v>
      </c>
      <c r="M514" t="s">
        <v>1940</v>
      </c>
      <c r="N514" t="s">
        <v>1940</v>
      </c>
    </row>
    <row r="515" spans="1:14" x14ac:dyDescent="0.2">
      <c r="A515">
        <v>418</v>
      </c>
      <c r="B515" t="s">
        <v>572</v>
      </c>
      <c r="C515" t="s">
        <v>72</v>
      </c>
      <c r="D515" t="s">
        <v>92</v>
      </c>
      <c r="E515">
        <v>6.7</v>
      </c>
      <c r="F515" t="s">
        <v>84</v>
      </c>
      <c r="G515">
        <v>15964450</v>
      </c>
      <c r="H515" t="s">
        <v>573</v>
      </c>
      <c r="I515" t="s">
        <v>2944</v>
      </c>
      <c r="J515" t="s">
        <v>2945</v>
      </c>
      <c r="K515" t="s">
        <v>2517</v>
      </c>
      <c r="L515" t="s">
        <v>1940</v>
      </c>
      <c r="M515" t="s">
        <v>1940</v>
      </c>
      <c r="N515" t="s">
        <v>1940</v>
      </c>
    </row>
    <row r="516" spans="1:14" x14ac:dyDescent="0.2">
      <c r="A516">
        <v>418</v>
      </c>
      <c r="B516" t="s">
        <v>572</v>
      </c>
      <c r="C516" t="s">
        <v>72</v>
      </c>
      <c r="D516" t="s">
        <v>92</v>
      </c>
      <c r="E516">
        <v>6.7</v>
      </c>
      <c r="F516" t="s">
        <v>84</v>
      </c>
      <c r="G516">
        <v>15554889</v>
      </c>
      <c r="H516" t="s">
        <v>574</v>
      </c>
      <c r="I516" t="s">
        <v>2048</v>
      </c>
      <c r="J516" t="s">
        <v>2946</v>
      </c>
      <c r="K516" t="s">
        <v>2947</v>
      </c>
      <c r="L516" t="s">
        <v>1940</v>
      </c>
      <c r="M516" t="s">
        <v>2948</v>
      </c>
      <c r="N516" t="s">
        <v>1940</v>
      </c>
    </row>
    <row r="517" spans="1:14" x14ac:dyDescent="0.2">
      <c r="A517">
        <v>418</v>
      </c>
      <c r="B517" t="s">
        <v>572</v>
      </c>
      <c r="C517" t="s">
        <v>72</v>
      </c>
      <c r="D517" t="s">
        <v>92</v>
      </c>
      <c r="E517">
        <v>6.65</v>
      </c>
      <c r="F517" t="s">
        <v>97</v>
      </c>
      <c r="G517">
        <v>15818055</v>
      </c>
      <c r="H517" t="s">
        <v>575</v>
      </c>
      <c r="I517" t="s">
        <v>1952</v>
      </c>
      <c r="J517" t="s">
        <v>2949</v>
      </c>
      <c r="K517" t="s">
        <v>2950</v>
      </c>
      <c r="L517" t="s">
        <v>2951</v>
      </c>
      <c r="M517" t="s">
        <v>1940</v>
      </c>
      <c r="N517" t="s">
        <v>2952</v>
      </c>
    </row>
    <row r="518" spans="1:14" x14ac:dyDescent="0.2">
      <c r="A518">
        <v>418</v>
      </c>
      <c r="B518" t="s">
        <v>572</v>
      </c>
      <c r="C518" t="s">
        <v>72</v>
      </c>
      <c r="D518" t="s">
        <v>92</v>
      </c>
      <c r="E518">
        <v>7.65</v>
      </c>
      <c r="F518" t="s">
        <v>76</v>
      </c>
      <c r="G518">
        <v>15554889</v>
      </c>
      <c r="H518" t="s">
        <v>574</v>
      </c>
      <c r="I518" t="s">
        <v>2048</v>
      </c>
      <c r="J518" t="s">
        <v>2946</v>
      </c>
      <c r="K518" t="s">
        <v>2947</v>
      </c>
      <c r="L518" t="s">
        <v>1940</v>
      </c>
      <c r="M518" t="s">
        <v>2948</v>
      </c>
      <c r="N518" t="s">
        <v>1940</v>
      </c>
    </row>
    <row r="519" spans="1:14" x14ac:dyDescent="0.2">
      <c r="A519">
        <v>418</v>
      </c>
      <c r="B519" t="s">
        <v>572</v>
      </c>
      <c r="C519" t="s">
        <v>72</v>
      </c>
      <c r="D519" t="s">
        <v>92</v>
      </c>
      <c r="E519">
        <v>7.65</v>
      </c>
      <c r="F519" t="s">
        <v>76</v>
      </c>
      <c r="G519">
        <v>11731654</v>
      </c>
      <c r="H519" t="s">
        <v>576</v>
      </c>
      <c r="I519" t="s">
        <v>2953</v>
      </c>
      <c r="J519" t="s">
        <v>2954</v>
      </c>
      <c r="K519" t="s">
        <v>2575</v>
      </c>
      <c r="L519" t="s">
        <v>2955</v>
      </c>
      <c r="M519" t="s">
        <v>2956</v>
      </c>
      <c r="N519" t="s">
        <v>1973</v>
      </c>
    </row>
    <row r="520" spans="1:14" x14ac:dyDescent="0.2">
      <c r="A520">
        <v>418</v>
      </c>
      <c r="B520" t="s">
        <v>572</v>
      </c>
      <c r="C520" t="s">
        <v>72</v>
      </c>
      <c r="D520" t="s">
        <v>92</v>
      </c>
      <c r="E520">
        <v>4</v>
      </c>
      <c r="F520" t="s">
        <v>159</v>
      </c>
      <c r="G520">
        <v>15554889</v>
      </c>
      <c r="H520" t="s">
        <v>574</v>
      </c>
      <c r="I520" t="s">
        <v>2048</v>
      </c>
      <c r="J520" t="s">
        <v>2946</v>
      </c>
      <c r="K520" t="s">
        <v>2947</v>
      </c>
      <c r="L520" t="s">
        <v>1940</v>
      </c>
      <c r="M520" t="s">
        <v>2948</v>
      </c>
      <c r="N520" t="s">
        <v>1940</v>
      </c>
    </row>
    <row r="521" spans="1:14" x14ac:dyDescent="0.2">
      <c r="A521">
        <v>418</v>
      </c>
      <c r="B521" t="s">
        <v>572</v>
      </c>
      <c r="C521" t="s">
        <v>72</v>
      </c>
      <c r="D521" t="s">
        <v>92</v>
      </c>
      <c r="E521">
        <v>9.3000000000000007</v>
      </c>
      <c r="F521" t="s">
        <v>126</v>
      </c>
      <c r="G521">
        <v>12213856</v>
      </c>
      <c r="H521" t="s">
        <v>577</v>
      </c>
      <c r="I521" t="s">
        <v>1952</v>
      </c>
      <c r="J521" t="s">
        <v>2957</v>
      </c>
      <c r="K521" t="s">
        <v>2958</v>
      </c>
      <c r="L521" t="s">
        <v>2959</v>
      </c>
      <c r="M521" t="s">
        <v>1940</v>
      </c>
      <c r="N521" t="s">
        <v>1940</v>
      </c>
    </row>
    <row r="522" spans="1:14" x14ac:dyDescent="0.2">
      <c r="A522">
        <v>418</v>
      </c>
      <c r="B522" t="s">
        <v>572</v>
      </c>
      <c r="C522" t="s">
        <v>72</v>
      </c>
      <c r="D522" t="s">
        <v>92</v>
      </c>
      <c r="E522">
        <v>6.3</v>
      </c>
      <c r="F522" t="s">
        <v>578</v>
      </c>
      <c r="G522">
        <v>23481450</v>
      </c>
      <c r="H522" t="s">
        <v>579</v>
      </c>
      <c r="I522" t="s">
        <v>1952</v>
      </c>
      <c r="J522" t="s">
        <v>2960</v>
      </c>
      <c r="K522" t="s">
        <v>2961</v>
      </c>
      <c r="L522" t="s">
        <v>2962</v>
      </c>
      <c r="M522" t="s">
        <v>1940</v>
      </c>
      <c r="N522" t="s">
        <v>1940</v>
      </c>
    </row>
    <row r="523" spans="1:14" x14ac:dyDescent="0.2">
      <c r="A523">
        <v>418</v>
      </c>
      <c r="B523" t="s">
        <v>572</v>
      </c>
      <c r="C523" t="s">
        <v>72</v>
      </c>
      <c r="D523" t="s">
        <v>92</v>
      </c>
      <c r="E523">
        <v>6.7</v>
      </c>
      <c r="F523" t="s">
        <v>121</v>
      </c>
      <c r="G523">
        <v>12517042</v>
      </c>
      <c r="H523" t="s">
        <v>580</v>
      </c>
      <c r="I523" t="s">
        <v>2963</v>
      </c>
      <c r="J523" t="s">
        <v>2964</v>
      </c>
      <c r="K523" t="s">
        <v>2118</v>
      </c>
      <c r="L523" t="s">
        <v>2965</v>
      </c>
      <c r="M523" t="s">
        <v>2528</v>
      </c>
      <c r="N523" t="s">
        <v>1940</v>
      </c>
    </row>
    <row r="524" spans="1:14" x14ac:dyDescent="0.2">
      <c r="A524">
        <v>418</v>
      </c>
      <c r="B524" t="s">
        <v>572</v>
      </c>
      <c r="C524" t="s">
        <v>72</v>
      </c>
      <c r="D524" t="s">
        <v>101</v>
      </c>
      <c r="E524">
        <v>38.799999999999997</v>
      </c>
      <c r="F524" t="s">
        <v>581</v>
      </c>
      <c r="G524">
        <v>15053381</v>
      </c>
      <c r="H524" t="s">
        <v>582</v>
      </c>
      <c r="I524" t="s">
        <v>2143</v>
      </c>
      <c r="J524" t="s">
        <v>583</v>
      </c>
      <c r="K524" t="s">
        <v>2966</v>
      </c>
      <c r="L524" t="s">
        <v>1940</v>
      </c>
      <c r="M524" t="s">
        <v>1940</v>
      </c>
      <c r="N524" t="s">
        <v>1940</v>
      </c>
    </row>
    <row r="525" spans="1:14" x14ac:dyDescent="0.2">
      <c r="A525">
        <v>418</v>
      </c>
      <c r="B525" t="s">
        <v>572</v>
      </c>
      <c r="C525" t="s">
        <v>72</v>
      </c>
      <c r="D525" t="s">
        <v>92</v>
      </c>
      <c r="E525">
        <v>4.8</v>
      </c>
      <c r="F525" t="s">
        <v>105</v>
      </c>
      <c r="G525">
        <v>15964450</v>
      </c>
      <c r="H525" t="s">
        <v>573</v>
      </c>
      <c r="I525" t="s">
        <v>2944</v>
      </c>
      <c r="J525" t="s">
        <v>2945</v>
      </c>
      <c r="K525" t="s">
        <v>2517</v>
      </c>
      <c r="L525" t="s">
        <v>1940</v>
      </c>
      <c r="M525" t="s">
        <v>1940</v>
      </c>
      <c r="N525" t="s">
        <v>1940</v>
      </c>
    </row>
    <row r="526" spans="1:14" x14ac:dyDescent="0.2">
      <c r="A526">
        <v>216</v>
      </c>
      <c r="B526" t="s">
        <v>584</v>
      </c>
      <c r="C526" t="s">
        <v>110</v>
      </c>
      <c r="D526" t="s">
        <v>77</v>
      </c>
      <c r="E526">
        <v>0.12</v>
      </c>
      <c r="F526" t="s">
        <v>97</v>
      </c>
      <c r="G526">
        <v>23374165</v>
      </c>
      <c r="H526" t="s">
        <v>462</v>
      </c>
      <c r="I526" t="s">
        <v>2727</v>
      </c>
      <c r="J526" t="s">
        <v>2728</v>
      </c>
      <c r="K526" t="s">
        <v>2729</v>
      </c>
      <c r="L526" t="s">
        <v>2730</v>
      </c>
      <c r="M526" t="s">
        <v>1940</v>
      </c>
      <c r="N526" t="s">
        <v>1940</v>
      </c>
    </row>
    <row r="527" spans="1:14" x14ac:dyDescent="0.2">
      <c r="A527">
        <v>216</v>
      </c>
      <c r="B527" t="s">
        <v>584</v>
      </c>
      <c r="C527" t="s">
        <v>108</v>
      </c>
      <c r="D527" t="s">
        <v>77</v>
      </c>
      <c r="E527">
        <v>0.98</v>
      </c>
      <c r="F527" t="s">
        <v>97</v>
      </c>
      <c r="G527">
        <v>23374165</v>
      </c>
      <c r="H527" t="s">
        <v>462</v>
      </c>
      <c r="I527" t="s">
        <v>2727</v>
      </c>
      <c r="J527" t="s">
        <v>2728</v>
      </c>
      <c r="K527" t="s">
        <v>2729</v>
      </c>
      <c r="L527" t="s">
        <v>2730</v>
      </c>
      <c r="M527" t="s">
        <v>1940</v>
      </c>
      <c r="N527" t="s">
        <v>1940</v>
      </c>
    </row>
    <row r="528" spans="1:14" x14ac:dyDescent="0.2">
      <c r="A528">
        <v>216</v>
      </c>
      <c r="B528" t="s">
        <v>584</v>
      </c>
      <c r="C528" t="s">
        <v>72</v>
      </c>
      <c r="D528" t="s">
        <v>77</v>
      </c>
      <c r="E528">
        <v>0.56000000000000005</v>
      </c>
      <c r="F528" t="s">
        <v>97</v>
      </c>
      <c r="G528">
        <v>7668318</v>
      </c>
      <c r="H528" t="s">
        <v>585</v>
      </c>
      <c r="I528" t="s">
        <v>2967</v>
      </c>
      <c r="J528" t="s">
        <v>2968</v>
      </c>
      <c r="K528" t="s">
        <v>2969</v>
      </c>
      <c r="L528" t="s">
        <v>2970</v>
      </c>
      <c r="M528" t="s">
        <v>1940</v>
      </c>
      <c r="N528" t="s">
        <v>1969</v>
      </c>
    </row>
    <row r="529" spans="1:14" x14ac:dyDescent="0.2">
      <c r="A529">
        <v>216</v>
      </c>
      <c r="B529" t="s">
        <v>584</v>
      </c>
      <c r="C529" t="s">
        <v>72</v>
      </c>
      <c r="D529" t="s">
        <v>92</v>
      </c>
      <c r="E529">
        <v>4</v>
      </c>
      <c r="F529" t="s">
        <v>118</v>
      </c>
      <c r="G529">
        <v>17092455</v>
      </c>
      <c r="H529" t="s">
        <v>586</v>
      </c>
      <c r="I529" t="s">
        <v>2971</v>
      </c>
      <c r="J529" t="s">
        <v>2972</v>
      </c>
      <c r="K529" t="s">
        <v>2973</v>
      </c>
      <c r="L529" t="s">
        <v>2974</v>
      </c>
      <c r="M529" t="s">
        <v>1940</v>
      </c>
      <c r="N529" t="s">
        <v>1940</v>
      </c>
    </row>
    <row r="530" spans="1:14" x14ac:dyDescent="0.2">
      <c r="A530">
        <v>355</v>
      </c>
      <c r="B530" t="s">
        <v>587</v>
      </c>
      <c r="C530" t="s">
        <v>72</v>
      </c>
      <c r="D530" t="s">
        <v>92</v>
      </c>
      <c r="E530">
        <v>1.3</v>
      </c>
      <c r="F530" t="s">
        <v>86</v>
      </c>
      <c r="G530">
        <v>23046562</v>
      </c>
      <c r="H530" t="s">
        <v>588</v>
      </c>
      <c r="I530" t="s">
        <v>2975</v>
      </c>
      <c r="J530" t="s">
        <v>2976</v>
      </c>
      <c r="K530" t="s">
        <v>2145</v>
      </c>
      <c r="L530" t="s">
        <v>2977</v>
      </c>
      <c r="M530" t="s">
        <v>2147</v>
      </c>
      <c r="N530" t="s">
        <v>1958</v>
      </c>
    </row>
    <row r="531" spans="1:14" x14ac:dyDescent="0.2">
      <c r="A531">
        <v>355</v>
      </c>
      <c r="B531" t="s">
        <v>587</v>
      </c>
      <c r="C531" t="s">
        <v>110</v>
      </c>
      <c r="D531" t="s">
        <v>77</v>
      </c>
      <c r="E531">
        <v>0.67</v>
      </c>
      <c r="F531" t="s">
        <v>144</v>
      </c>
      <c r="G531">
        <v>22429443</v>
      </c>
      <c r="H531" t="s">
        <v>589</v>
      </c>
      <c r="I531" t="s">
        <v>2048</v>
      </c>
      <c r="J531" t="s">
        <v>2978</v>
      </c>
      <c r="K531" t="s">
        <v>2979</v>
      </c>
      <c r="L531" t="s">
        <v>1940</v>
      </c>
      <c r="M531" t="s">
        <v>1940</v>
      </c>
      <c r="N531" t="s">
        <v>2980</v>
      </c>
    </row>
    <row r="532" spans="1:14" x14ac:dyDescent="0.2">
      <c r="A532">
        <v>355</v>
      </c>
      <c r="B532" t="s">
        <v>587</v>
      </c>
      <c r="C532" t="s">
        <v>72</v>
      </c>
      <c r="D532" t="s">
        <v>92</v>
      </c>
      <c r="E532">
        <v>5.7</v>
      </c>
      <c r="F532" t="s">
        <v>102</v>
      </c>
      <c r="G532">
        <v>22133539</v>
      </c>
      <c r="H532" t="s">
        <v>103</v>
      </c>
      <c r="I532" t="s">
        <v>1952</v>
      </c>
      <c r="J532" t="s">
        <v>1974</v>
      </c>
      <c r="K532" t="s">
        <v>1975</v>
      </c>
      <c r="L532" t="s">
        <v>1976</v>
      </c>
      <c r="M532" t="s">
        <v>1977</v>
      </c>
      <c r="N532" t="s">
        <v>1978</v>
      </c>
    </row>
    <row r="533" spans="1:14" x14ac:dyDescent="0.2">
      <c r="A533">
        <v>355</v>
      </c>
      <c r="B533" t="s">
        <v>587</v>
      </c>
      <c r="C533" t="s">
        <v>108</v>
      </c>
      <c r="D533" t="s">
        <v>92</v>
      </c>
      <c r="E533">
        <v>2.6</v>
      </c>
      <c r="F533" t="s">
        <v>88</v>
      </c>
      <c r="G533">
        <v>23046562</v>
      </c>
      <c r="H533" t="s">
        <v>588</v>
      </c>
      <c r="I533" t="s">
        <v>2975</v>
      </c>
      <c r="J533" t="s">
        <v>2976</v>
      </c>
      <c r="K533" t="s">
        <v>2145</v>
      </c>
      <c r="L533" t="s">
        <v>2977</v>
      </c>
      <c r="M533" t="s">
        <v>2147</v>
      </c>
      <c r="N533" t="s">
        <v>1958</v>
      </c>
    </row>
    <row r="534" spans="1:14" x14ac:dyDescent="0.2">
      <c r="A534">
        <v>355</v>
      </c>
      <c r="B534" t="s">
        <v>587</v>
      </c>
      <c r="C534" t="s">
        <v>72</v>
      </c>
      <c r="D534" t="s">
        <v>92</v>
      </c>
      <c r="E534">
        <v>2</v>
      </c>
      <c r="F534" t="s">
        <v>88</v>
      </c>
      <c r="G534">
        <v>23046562</v>
      </c>
      <c r="H534" t="s">
        <v>588</v>
      </c>
      <c r="I534" t="s">
        <v>2975</v>
      </c>
      <c r="J534" t="s">
        <v>2976</v>
      </c>
      <c r="K534" t="s">
        <v>2145</v>
      </c>
      <c r="L534" t="s">
        <v>2977</v>
      </c>
      <c r="M534" t="s">
        <v>2147</v>
      </c>
      <c r="N534" t="s">
        <v>1958</v>
      </c>
    </row>
    <row r="535" spans="1:14" x14ac:dyDescent="0.2">
      <c r="A535">
        <v>355</v>
      </c>
      <c r="B535" t="s">
        <v>587</v>
      </c>
      <c r="C535" t="s">
        <v>110</v>
      </c>
      <c r="D535" t="s">
        <v>77</v>
      </c>
      <c r="E535">
        <v>0.74</v>
      </c>
      <c r="F535" t="s">
        <v>88</v>
      </c>
      <c r="G535">
        <v>23046562</v>
      </c>
      <c r="H535" t="s">
        <v>588</v>
      </c>
      <c r="I535" t="s">
        <v>2975</v>
      </c>
      <c r="J535" t="s">
        <v>2976</v>
      </c>
      <c r="K535" t="s">
        <v>2145</v>
      </c>
      <c r="L535" t="s">
        <v>2977</v>
      </c>
      <c r="M535" t="s">
        <v>2147</v>
      </c>
      <c r="N535" t="s">
        <v>1958</v>
      </c>
    </row>
    <row r="536" spans="1:14" x14ac:dyDescent="0.2">
      <c r="A536">
        <v>355</v>
      </c>
      <c r="B536" t="s">
        <v>587</v>
      </c>
      <c r="C536" t="s">
        <v>72</v>
      </c>
      <c r="D536" t="s">
        <v>92</v>
      </c>
      <c r="E536">
        <v>1.7</v>
      </c>
      <c r="F536" t="s">
        <v>74</v>
      </c>
      <c r="G536">
        <v>9918480</v>
      </c>
      <c r="H536" t="s">
        <v>75</v>
      </c>
      <c r="I536" t="s">
        <v>1942</v>
      </c>
      <c r="J536" t="s">
        <v>1943</v>
      </c>
      <c r="K536" t="s">
        <v>1944</v>
      </c>
      <c r="L536" t="s">
        <v>1945</v>
      </c>
      <c r="M536" t="s">
        <v>1940</v>
      </c>
      <c r="N536" t="s">
        <v>1946</v>
      </c>
    </row>
    <row r="537" spans="1:14" x14ac:dyDescent="0.2">
      <c r="A537">
        <v>355</v>
      </c>
      <c r="B537" t="s">
        <v>587</v>
      </c>
      <c r="C537" t="s">
        <v>72</v>
      </c>
      <c r="D537" t="s">
        <v>92</v>
      </c>
      <c r="E537">
        <v>1.1299999999999999</v>
      </c>
      <c r="F537" t="s">
        <v>79</v>
      </c>
      <c r="G537">
        <v>20490927</v>
      </c>
      <c r="H537" t="s">
        <v>80</v>
      </c>
      <c r="I537" t="s">
        <v>1947</v>
      </c>
      <c r="J537" t="s">
        <v>1948</v>
      </c>
      <c r="K537" t="s">
        <v>1949</v>
      </c>
      <c r="L537" t="s">
        <v>1950</v>
      </c>
      <c r="M537" t="s">
        <v>1940</v>
      </c>
      <c r="N537" t="s">
        <v>1951</v>
      </c>
    </row>
    <row r="538" spans="1:14" x14ac:dyDescent="0.2">
      <c r="A538">
        <v>388</v>
      </c>
      <c r="B538" t="s">
        <v>590</v>
      </c>
      <c r="C538" t="s">
        <v>72</v>
      </c>
      <c r="D538" t="s">
        <v>101</v>
      </c>
      <c r="E538">
        <v>13.2</v>
      </c>
      <c r="F538" t="s">
        <v>84</v>
      </c>
      <c r="G538">
        <v>25066220</v>
      </c>
      <c r="H538" t="s">
        <v>591</v>
      </c>
      <c r="I538" t="s">
        <v>2981</v>
      </c>
      <c r="J538" t="s">
        <v>2982</v>
      </c>
      <c r="K538" t="s">
        <v>2471</v>
      </c>
      <c r="L538" t="s">
        <v>2983</v>
      </c>
      <c r="M538" t="s">
        <v>2094</v>
      </c>
      <c r="N538" t="s">
        <v>1940</v>
      </c>
    </row>
    <row r="539" spans="1:14" x14ac:dyDescent="0.2">
      <c r="A539">
        <v>304</v>
      </c>
      <c r="B539" t="s">
        <v>592</v>
      </c>
      <c r="C539" t="s">
        <v>110</v>
      </c>
      <c r="D539" t="s">
        <v>77</v>
      </c>
      <c r="E539">
        <v>0.65599999999999903</v>
      </c>
      <c r="F539" t="s">
        <v>86</v>
      </c>
      <c r="G539">
        <v>33095945</v>
      </c>
      <c r="H539" t="s">
        <v>593</v>
      </c>
      <c r="I539" t="s">
        <v>2984</v>
      </c>
      <c r="J539" t="s">
        <v>2985</v>
      </c>
      <c r="K539" t="s">
        <v>1972</v>
      </c>
      <c r="L539" t="s">
        <v>2986</v>
      </c>
      <c r="M539" t="s">
        <v>1940</v>
      </c>
      <c r="N539" t="s">
        <v>1973</v>
      </c>
    </row>
    <row r="540" spans="1:14" x14ac:dyDescent="0.2">
      <c r="A540">
        <v>304</v>
      </c>
      <c r="B540" t="s">
        <v>592</v>
      </c>
      <c r="C540" t="s">
        <v>110</v>
      </c>
      <c r="D540" t="s">
        <v>92</v>
      </c>
      <c r="E540">
        <v>1.19</v>
      </c>
      <c r="F540" t="s">
        <v>76</v>
      </c>
      <c r="G540">
        <v>33095945</v>
      </c>
      <c r="H540" t="s">
        <v>593</v>
      </c>
      <c r="I540" t="s">
        <v>2984</v>
      </c>
      <c r="J540" t="s">
        <v>2985</v>
      </c>
      <c r="K540" t="s">
        <v>1972</v>
      </c>
      <c r="L540" t="s">
        <v>2986</v>
      </c>
      <c r="M540" t="s">
        <v>1940</v>
      </c>
      <c r="N540" t="s">
        <v>1973</v>
      </c>
    </row>
    <row r="541" spans="1:14" x14ac:dyDescent="0.2">
      <c r="A541">
        <v>178320</v>
      </c>
      <c r="B541" t="s">
        <v>594</v>
      </c>
      <c r="C541" t="s">
        <v>108</v>
      </c>
      <c r="D541" t="s">
        <v>101</v>
      </c>
      <c r="E541">
        <v>25</v>
      </c>
      <c r="F541" t="s">
        <v>84</v>
      </c>
      <c r="G541">
        <v>15659944</v>
      </c>
      <c r="H541" t="s">
        <v>2987</v>
      </c>
      <c r="I541" t="s">
        <v>1952</v>
      </c>
      <c r="J541" t="s">
        <v>2988</v>
      </c>
      <c r="K541" t="s">
        <v>2989</v>
      </c>
      <c r="L541" t="s">
        <v>1940</v>
      </c>
      <c r="M541" t="s">
        <v>1940</v>
      </c>
      <c r="N541" t="s">
        <v>1940</v>
      </c>
    </row>
    <row r="542" spans="1:14" x14ac:dyDescent="0.2">
      <c r="A542">
        <v>178320</v>
      </c>
      <c r="B542" t="s">
        <v>594</v>
      </c>
      <c r="C542" t="s">
        <v>108</v>
      </c>
      <c r="D542" t="s">
        <v>101</v>
      </c>
      <c r="E542">
        <v>25</v>
      </c>
      <c r="F542" t="s">
        <v>74</v>
      </c>
      <c r="G542">
        <v>15659944</v>
      </c>
      <c r="H542" t="s">
        <v>2987</v>
      </c>
      <c r="I542" t="s">
        <v>1952</v>
      </c>
      <c r="J542" t="s">
        <v>2988</v>
      </c>
      <c r="K542" t="s">
        <v>2989</v>
      </c>
      <c r="L542" t="s">
        <v>1940</v>
      </c>
      <c r="M542" t="s">
        <v>1940</v>
      </c>
      <c r="N542" t="s">
        <v>1940</v>
      </c>
    </row>
    <row r="543" spans="1:14" x14ac:dyDescent="0.2">
      <c r="A543">
        <v>178320</v>
      </c>
      <c r="B543" t="s">
        <v>594</v>
      </c>
      <c r="C543" t="s">
        <v>108</v>
      </c>
      <c r="D543" t="s">
        <v>111</v>
      </c>
      <c r="E543">
        <v>65</v>
      </c>
      <c r="F543" t="s">
        <v>105</v>
      </c>
      <c r="G543">
        <v>15659944</v>
      </c>
      <c r="H543" t="s">
        <v>2987</v>
      </c>
      <c r="I543" t="s">
        <v>1952</v>
      </c>
      <c r="J543" t="s">
        <v>2988</v>
      </c>
      <c r="K543" t="s">
        <v>2989</v>
      </c>
      <c r="L543" t="s">
        <v>1940</v>
      </c>
      <c r="M543" t="s">
        <v>1940</v>
      </c>
      <c r="N543" t="s">
        <v>1940</v>
      </c>
    </row>
    <row r="544" spans="1:14" x14ac:dyDescent="0.2">
      <c r="A544">
        <v>178320</v>
      </c>
      <c r="B544" t="s">
        <v>594</v>
      </c>
      <c r="C544" t="s">
        <v>108</v>
      </c>
      <c r="D544" t="s">
        <v>111</v>
      </c>
      <c r="E544">
        <v>65</v>
      </c>
      <c r="F544" t="s">
        <v>105</v>
      </c>
      <c r="G544">
        <v>20073554</v>
      </c>
      <c r="H544" t="s">
        <v>595</v>
      </c>
      <c r="I544" t="s">
        <v>1952</v>
      </c>
      <c r="J544" t="s">
        <v>2990</v>
      </c>
      <c r="K544" t="s">
        <v>2991</v>
      </c>
      <c r="L544" t="s">
        <v>1940</v>
      </c>
      <c r="M544" t="s">
        <v>1940</v>
      </c>
      <c r="N544" t="s">
        <v>1940</v>
      </c>
    </row>
    <row r="545" spans="1:14" x14ac:dyDescent="0.2">
      <c r="A545">
        <v>178320</v>
      </c>
      <c r="B545" t="s">
        <v>594</v>
      </c>
      <c r="C545" t="s">
        <v>108</v>
      </c>
      <c r="D545" t="s">
        <v>111</v>
      </c>
      <c r="E545">
        <v>65</v>
      </c>
      <c r="F545" t="s">
        <v>105</v>
      </c>
      <c r="G545">
        <v>9468178</v>
      </c>
      <c r="H545" t="s">
        <v>596</v>
      </c>
      <c r="I545" t="s">
        <v>1952</v>
      </c>
      <c r="J545" t="s">
        <v>2992</v>
      </c>
      <c r="K545" t="s">
        <v>2011</v>
      </c>
      <c r="L545" t="s">
        <v>1940</v>
      </c>
      <c r="M545" t="s">
        <v>1940</v>
      </c>
      <c r="N545" t="s">
        <v>1940</v>
      </c>
    </row>
    <row r="546" spans="1:14" x14ac:dyDescent="0.2">
      <c r="A546">
        <v>270</v>
      </c>
      <c r="B546" t="s">
        <v>597</v>
      </c>
      <c r="C546" t="s">
        <v>110</v>
      </c>
      <c r="D546" t="s">
        <v>135</v>
      </c>
      <c r="E546">
        <v>167</v>
      </c>
      <c r="F546" t="s">
        <v>94</v>
      </c>
      <c r="G546">
        <v>9392014</v>
      </c>
      <c r="H546" t="s">
        <v>598</v>
      </c>
      <c r="I546" t="s">
        <v>2993</v>
      </c>
      <c r="J546" t="s">
        <v>2994</v>
      </c>
      <c r="K546" t="s">
        <v>2995</v>
      </c>
      <c r="L546" t="s">
        <v>1940</v>
      </c>
      <c r="M546" t="s">
        <v>1940</v>
      </c>
      <c r="N546" t="s">
        <v>2996</v>
      </c>
    </row>
    <row r="547" spans="1:14" x14ac:dyDescent="0.2">
      <c r="A547">
        <v>270</v>
      </c>
      <c r="B547" t="s">
        <v>597</v>
      </c>
      <c r="C547" t="s">
        <v>110</v>
      </c>
      <c r="D547" t="s">
        <v>92</v>
      </c>
      <c r="E547">
        <v>1</v>
      </c>
      <c r="F547" t="s">
        <v>88</v>
      </c>
      <c r="G547">
        <v>2204987</v>
      </c>
      <c r="H547" t="s">
        <v>599</v>
      </c>
      <c r="I547" t="s">
        <v>2048</v>
      </c>
      <c r="J547" t="s">
        <v>2997</v>
      </c>
      <c r="K547" t="s">
        <v>2998</v>
      </c>
      <c r="L547" t="s">
        <v>1940</v>
      </c>
      <c r="M547" t="s">
        <v>1940</v>
      </c>
      <c r="N547" t="s">
        <v>2999</v>
      </c>
    </row>
    <row r="548" spans="1:14" x14ac:dyDescent="0.2">
      <c r="A548">
        <v>244</v>
      </c>
      <c r="B548" t="s">
        <v>600</v>
      </c>
      <c r="C548" t="s">
        <v>110</v>
      </c>
      <c r="D548" t="s">
        <v>101</v>
      </c>
      <c r="E548">
        <v>44</v>
      </c>
      <c r="F548" t="s">
        <v>601</v>
      </c>
      <c r="G548">
        <v>19720631</v>
      </c>
      <c r="H548" t="s">
        <v>602</v>
      </c>
      <c r="I548" t="s">
        <v>2269</v>
      </c>
      <c r="J548" t="s">
        <v>3000</v>
      </c>
      <c r="K548" t="s">
        <v>3001</v>
      </c>
      <c r="L548" t="s">
        <v>1940</v>
      </c>
      <c r="M548" t="s">
        <v>1940</v>
      </c>
      <c r="N548" t="s">
        <v>3002</v>
      </c>
    </row>
    <row r="549" spans="1:14" x14ac:dyDescent="0.2">
      <c r="A549">
        <v>589</v>
      </c>
      <c r="B549" t="s">
        <v>603</v>
      </c>
      <c r="C549" t="s">
        <v>110</v>
      </c>
      <c r="D549" t="s">
        <v>92</v>
      </c>
      <c r="E549">
        <v>7.77</v>
      </c>
      <c r="F549" t="s">
        <v>86</v>
      </c>
      <c r="G549">
        <v>20565885</v>
      </c>
      <c r="H549" t="s">
        <v>604</v>
      </c>
      <c r="I549" t="s">
        <v>3003</v>
      </c>
      <c r="J549" t="s">
        <v>3004</v>
      </c>
      <c r="K549" t="s">
        <v>2011</v>
      </c>
      <c r="L549" t="s">
        <v>3005</v>
      </c>
      <c r="M549" t="s">
        <v>1940</v>
      </c>
      <c r="N549" t="s">
        <v>1940</v>
      </c>
    </row>
    <row r="550" spans="1:14" x14ac:dyDescent="0.2">
      <c r="A550">
        <v>589</v>
      </c>
      <c r="B550" t="s">
        <v>603</v>
      </c>
      <c r="C550" t="s">
        <v>108</v>
      </c>
      <c r="D550" t="s">
        <v>92</v>
      </c>
      <c r="E550">
        <v>2.1</v>
      </c>
      <c r="F550" t="s">
        <v>144</v>
      </c>
      <c r="G550">
        <v>12654975</v>
      </c>
      <c r="H550" t="s">
        <v>605</v>
      </c>
      <c r="I550" t="s">
        <v>3006</v>
      </c>
      <c r="J550" t="s">
        <v>3007</v>
      </c>
      <c r="K550" t="s">
        <v>3008</v>
      </c>
      <c r="L550" t="s">
        <v>3009</v>
      </c>
      <c r="M550" t="s">
        <v>1940</v>
      </c>
      <c r="N550" t="s">
        <v>1940</v>
      </c>
    </row>
    <row r="551" spans="1:14" x14ac:dyDescent="0.2">
      <c r="A551">
        <v>589</v>
      </c>
      <c r="B551" t="s">
        <v>603</v>
      </c>
      <c r="C551" t="s">
        <v>416</v>
      </c>
      <c r="D551" t="s">
        <v>101</v>
      </c>
      <c r="E551">
        <v>40</v>
      </c>
      <c r="F551" t="s">
        <v>93</v>
      </c>
      <c r="G551">
        <v>10733998</v>
      </c>
      <c r="H551" t="s">
        <v>499</v>
      </c>
      <c r="I551" t="s">
        <v>2793</v>
      </c>
      <c r="J551" t="s">
        <v>500</v>
      </c>
      <c r="K551" t="s">
        <v>2794</v>
      </c>
      <c r="L551" t="s">
        <v>1940</v>
      </c>
      <c r="M551" t="s">
        <v>1940</v>
      </c>
      <c r="N551" t="s">
        <v>1940</v>
      </c>
    </row>
    <row r="552" spans="1:14" x14ac:dyDescent="0.2">
      <c r="A552">
        <v>589</v>
      </c>
      <c r="B552" t="s">
        <v>603</v>
      </c>
      <c r="C552" t="s">
        <v>108</v>
      </c>
      <c r="D552" t="s">
        <v>92</v>
      </c>
      <c r="E552">
        <v>1.1100000000000001</v>
      </c>
      <c r="F552" t="s">
        <v>93</v>
      </c>
      <c r="G552">
        <v>9771771</v>
      </c>
      <c r="H552" t="s">
        <v>606</v>
      </c>
      <c r="I552" t="s">
        <v>3010</v>
      </c>
      <c r="J552" t="s">
        <v>3011</v>
      </c>
      <c r="K552" t="s">
        <v>3012</v>
      </c>
      <c r="L552" t="s">
        <v>1940</v>
      </c>
      <c r="M552" t="s">
        <v>2094</v>
      </c>
      <c r="N552" t="s">
        <v>1940</v>
      </c>
    </row>
    <row r="553" spans="1:14" x14ac:dyDescent="0.2">
      <c r="A553">
        <v>589</v>
      </c>
      <c r="B553" t="s">
        <v>603</v>
      </c>
      <c r="C553" t="s">
        <v>110</v>
      </c>
      <c r="D553" t="s">
        <v>101</v>
      </c>
      <c r="E553">
        <v>15</v>
      </c>
      <c r="F553" t="s">
        <v>93</v>
      </c>
      <c r="G553">
        <v>9771771</v>
      </c>
      <c r="H553" t="s">
        <v>606</v>
      </c>
      <c r="I553" t="s">
        <v>3010</v>
      </c>
      <c r="J553" t="s">
        <v>3011</v>
      </c>
      <c r="K553" t="s">
        <v>3012</v>
      </c>
      <c r="L553" t="s">
        <v>1940</v>
      </c>
      <c r="M553" t="s">
        <v>2094</v>
      </c>
      <c r="N553" t="s">
        <v>1940</v>
      </c>
    </row>
    <row r="554" spans="1:14" x14ac:dyDescent="0.2">
      <c r="A554">
        <v>589</v>
      </c>
      <c r="B554" t="s">
        <v>603</v>
      </c>
      <c r="C554" t="s">
        <v>108</v>
      </c>
      <c r="D554" t="s">
        <v>92</v>
      </c>
      <c r="E554">
        <v>1.33</v>
      </c>
      <c r="F554" t="s">
        <v>183</v>
      </c>
      <c r="G554">
        <v>23363926</v>
      </c>
      <c r="H554" t="s">
        <v>607</v>
      </c>
      <c r="I554" t="s">
        <v>3013</v>
      </c>
      <c r="J554" t="s">
        <v>3014</v>
      </c>
      <c r="K554" t="s">
        <v>2115</v>
      </c>
      <c r="L554" t="s">
        <v>3015</v>
      </c>
      <c r="M554" t="s">
        <v>2042</v>
      </c>
      <c r="N554" t="s">
        <v>2851</v>
      </c>
    </row>
    <row r="555" spans="1:14" x14ac:dyDescent="0.2">
      <c r="A555">
        <v>589</v>
      </c>
      <c r="B555" t="s">
        <v>603</v>
      </c>
      <c r="C555" t="s">
        <v>110</v>
      </c>
      <c r="D555" t="s">
        <v>101</v>
      </c>
      <c r="E555">
        <v>31.8</v>
      </c>
      <c r="F555" t="s">
        <v>183</v>
      </c>
      <c r="G555">
        <v>23363926</v>
      </c>
      <c r="H555" t="s">
        <v>607</v>
      </c>
      <c r="I555" t="s">
        <v>3013</v>
      </c>
      <c r="J555" t="s">
        <v>3014</v>
      </c>
      <c r="K555" t="s">
        <v>2115</v>
      </c>
      <c r="L555" t="s">
        <v>3015</v>
      </c>
      <c r="M555" t="s">
        <v>2042</v>
      </c>
      <c r="N555" t="s">
        <v>2851</v>
      </c>
    </row>
    <row r="556" spans="1:14" x14ac:dyDescent="0.2">
      <c r="A556">
        <v>589</v>
      </c>
      <c r="B556" t="s">
        <v>603</v>
      </c>
      <c r="C556" t="s">
        <v>108</v>
      </c>
      <c r="D556" t="s">
        <v>92</v>
      </c>
      <c r="E556">
        <v>1.94</v>
      </c>
      <c r="F556" t="s">
        <v>97</v>
      </c>
      <c r="G556">
        <v>21757957</v>
      </c>
      <c r="H556" t="s">
        <v>608</v>
      </c>
      <c r="I556" t="s">
        <v>3016</v>
      </c>
      <c r="J556" t="s">
        <v>3017</v>
      </c>
      <c r="K556" t="s">
        <v>3018</v>
      </c>
      <c r="L556" t="s">
        <v>3019</v>
      </c>
      <c r="M556" t="s">
        <v>2464</v>
      </c>
      <c r="N556" t="s">
        <v>1940</v>
      </c>
    </row>
    <row r="557" spans="1:14" x14ac:dyDescent="0.2">
      <c r="A557">
        <v>589</v>
      </c>
      <c r="B557" t="s">
        <v>603</v>
      </c>
      <c r="C557" t="s">
        <v>108</v>
      </c>
      <c r="D557" t="s">
        <v>92</v>
      </c>
      <c r="E557">
        <v>1.94</v>
      </c>
      <c r="F557" t="s">
        <v>97</v>
      </c>
      <c r="G557">
        <v>20623298</v>
      </c>
      <c r="H557" t="s">
        <v>609</v>
      </c>
      <c r="I557" t="s">
        <v>3020</v>
      </c>
      <c r="J557" t="s">
        <v>3021</v>
      </c>
      <c r="K557" t="s">
        <v>3022</v>
      </c>
      <c r="L557" t="s">
        <v>3023</v>
      </c>
      <c r="M557" t="s">
        <v>1940</v>
      </c>
      <c r="N557" t="s">
        <v>1940</v>
      </c>
    </row>
    <row r="558" spans="1:14" x14ac:dyDescent="0.2">
      <c r="A558">
        <v>589</v>
      </c>
      <c r="B558" t="s">
        <v>603</v>
      </c>
      <c r="C558" t="s">
        <v>110</v>
      </c>
      <c r="D558" t="s">
        <v>101</v>
      </c>
      <c r="E558">
        <v>15.7</v>
      </c>
      <c r="F558" t="s">
        <v>102</v>
      </c>
      <c r="G558">
        <v>23129486</v>
      </c>
      <c r="H558" t="s">
        <v>610</v>
      </c>
      <c r="I558" t="s">
        <v>3024</v>
      </c>
      <c r="J558" t="s">
        <v>3025</v>
      </c>
      <c r="K558" t="s">
        <v>1975</v>
      </c>
      <c r="L558" t="s">
        <v>3026</v>
      </c>
      <c r="M558" t="s">
        <v>1940</v>
      </c>
      <c r="N558" t="s">
        <v>1940</v>
      </c>
    </row>
    <row r="559" spans="1:14" x14ac:dyDescent="0.2">
      <c r="A559">
        <v>589</v>
      </c>
      <c r="B559" t="s">
        <v>603</v>
      </c>
      <c r="C559" t="s">
        <v>108</v>
      </c>
      <c r="D559" t="s">
        <v>92</v>
      </c>
      <c r="E559">
        <v>2.5</v>
      </c>
      <c r="F559" t="s">
        <v>74</v>
      </c>
      <c r="G559">
        <v>22469211</v>
      </c>
      <c r="H559" t="s">
        <v>611</v>
      </c>
      <c r="I559" t="s">
        <v>3027</v>
      </c>
      <c r="J559" t="s">
        <v>3028</v>
      </c>
      <c r="K559" t="s">
        <v>3029</v>
      </c>
      <c r="L559" t="s">
        <v>3030</v>
      </c>
      <c r="M559" t="s">
        <v>3031</v>
      </c>
      <c r="N559" t="s">
        <v>1946</v>
      </c>
    </row>
    <row r="560" spans="1:14" x14ac:dyDescent="0.2">
      <c r="A560">
        <v>589</v>
      </c>
      <c r="B560" t="s">
        <v>603</v>
      </c>
      <c r="C560" t="s">
        <v>110</v>
      </c>
      <c r="D560" t="s">
        <v>101</v>
      </c>
      <c r="E560">
        <v>18.5</v>
      </c>
      <c r="F560" t="s">
        <v>97</v>
      </c>
      <c r="G560">
        <v>21757957</v>
      </c>
      <c r="H560" t="s">
        <v>608</v>
      </c>
      <c r="I560" t="s">
        <v>3016</v>
      </c>
      <c r="J560" t="s">
        <v>3017</v>
      </c>
      <c r="K560" t="s">
        <v>3018</v>
      </c>
      <c r="L560" t="s">
        <v>3019</v>
      </c>
      <c r="M560" t="s">
        <v>2464</v>
      </c>
      <c r="N560" t="s">
        <v>1940</v>
      </c>
    </row>
    <row r="561" spans="1:14" x14ac:dyDescent="0.2">
      <c r="A561">
        <v>589</v>
      </c>
      <c r="B561" t="s">
        <v>603</v>
      </c>
      <c r="C561" t="s">
        <v>110</v>
      </c>
      <c r="D561" t="s">
        <v>101</v>
      </c>
      <c r="E561">
        <v>18.5</v>
      </c>
      <c r="F561" t="s">
        <v>97</v>
      </c>
      <c r="G561">
        <v>22377708</v>
      </c>
      <c r="H561" t="s">
        <v>612</v>
      </c>
      <c r="I561" t="s">
        <v>3032</v>
      </c>
      <c r="J561" t="s">
        <v>3033</v>
      </c>
      <c r="K561" t="s">
        <v>3034</v>
      </c>
      <c r="L561" t="s">
        <v>3035</v>
      </c>
      <c r="M561" t="s">
        <v>1940</v>
      </c>
      <c r="N561" t="s">
        <v>1940</v>
      </c>
    </row>
    <row r="562" spans="1:14" x14ac:dyDescent="0.2">
      <c r="A562">
        <v>589</v>
      </c>
      <c r="B562" t="s">
        <v>603</v>
      </c>
      <c r="C562" t="s">
        <v>108</v>
      </c>
      <c r="D562" t="s">
        <v>92</v>
      </c>
      <c r="E562">
        <v>2.1</v>
      </c>
      <c r="F562" t="s">
        <v>121</v>
      </c>
      <c r="G562">
        <v>20523074</v>
      </c>
      <c r="H562" t="s">
        <v>613</v>
      </c>
      <c r="I562" t="s">
        <v>3036</v>
      </c>
      <c r="J562" t="s">
        <v>3037</v>
      </c>
      <c r="K562" t="s">
        <v>3038</v>
      </c>
      <c r="L562" t="s">
        <v>3039</v>
      </c>
      <c r="M562" t="s">
        <v>2082</v>
      </c>
      <c r="N562" t="s">
        <v>1940</v>
      </c>
    </row>
    <row r="563" spans="1:14" x14ac:dyDescent="0.2">
      <c r="A563">
        <v>589</v>
      </c>
      <c r="B563" t="s">
        <v>603</v>
      </c>
      <c r="C563" t="s">
        <v>110</v>
      </c>
      <c r="D563" t="s">
        <v>101</v>
      </c>
      <c r="E563">
        <v>11.7</v>
      </c>
      <c r="F563" t="s">
        <v>74</v>
      </c>
      <c r="G563">
        <v>22469211</v>
      </c>
      <c r="H563" t="s">
        <v>611</v>
      </c>
      <c r="I563" t="s">
        <v>3027</v>
      </c>
      <c r="J563" t="s">
        <v>3028</v>
      </c>
      <c r="K563" t="s">
        <v>3029</v>
      </c>
      <c r="L563" t="s">
        <v>3030</v>
      </c>
      <c r="M563" t="s">
        <v>3031</v>
      </c>
      <c r="N563" t="s">
        <v>1946</v>
      </c>
    </row>
    <row r="564" spans="1:14" x14ac:dyDescent="0.2">
      <c r="A564">
        <v>589</v>
      </c>
      <c r="B564" t="s">
        <v>603</v>
      </c>
      <c r="C564" t="s">
        <v>108</v>
      </c>
      <c r="D564" t="s">
        <v>77</v>
      </c>
      <c r="E564">
        <v>0.74</v>
      </c>
      <c r="F564" t="s">
        <v>148</v>
      </c>
      <c r="G564">
        <v>11511710</v>
      </c>
      <c r="H564" t="s">
        <v>614</v>
      </c>
      <c r="I564" t="s">
        <v>3040</v>
      </c>
      <c r="J564" t="s">
        <v>3041</v>
      </c>
      <c r="K564" t="s">
        <v>3042</v>
      </c>
      <c r="L564" t="s">
        <v>3043</v>
      </c>
      <c r="M564" t="s">
        <v>2042</v>
      </c>
      <c r="N564" t="s">
        <v>1940</v>
      </c>
    </row>
    <row r="565" spans="1:14" x14ac:dyDescent="0.2">
      <c r="A565">
        <v>589</v>
      </c>
      <c r="B565" t="s">
        <v>603</v>
      </c>
      <c r="C565" t="s">
        <v>110</v>
      </c>
      <c r="D565" t="s">
        <v>101</v>
      </c>
      <c r="E565">
        <v>14</v>
      </c>
      <c r="F565" t="s">
        <v>121</v>
      </c>
      <c r="G565">
        <v>20523074</v>
      </c>
      <c r="H565" t="s">
        <v>613</v>
      </c>
      <c r="I565" t="s">
        <v>3036</v>
      </c>
      <c r="J565" t="s">
        <v>3037</v>
      </c>
      <c r="K565" t="s">
        <v>3038</v>
      </c>
      <c r="L565" t="s">
        <v>3039</v>
      </c>
      <c r="M565" t="s">
        <v>2082</v>
      </c>
      <c r="N565" t="s">
        <v>1940</v>
      </c>
    </row>
    <row r="566" spans="1:14" x14ac:dyDescent="0.2">
      <c r="A566">
        <v>589</v>
      </c>
      <c r="B566" t="s">
        <v>603</v>
      </c>
      <c r="C566" t="s">
        <v>108</v>
      </c>
      <c r="D566" t="s">
        <v>77</v>
      </c>
      <c r="E566">
        <v>0.65</v>
      </c>
      <c r="F566" t="s">
        <v>191</v>
      </c>
      <c r="G566">
        <v>9705586</v>
      </c>
      <c r="H566" t="s">
        <v>615</v>
      </c>
      <c r="I566" t="s">
        <v>3044</v>
      </c>
      <c r="J566" t="s">
        <v>3045</v>
      </c>
      <c r="K566" t="s">
        <v>3046</v>
      </c>
      <c r="L566" t="s">
        <v>3047</v>
      </c>
      <c r="M566" t="s">
        <v>1940</v>
      </c>
      <c r="N566" t="s">
        <v>2154</v>
      </c>
    </row>
    <row r="567" spans="1:14" x14ac:dyDescent="0.2">
      <c r="A567">
        <v>589</v>
      </c>
      <c r="B567" t="s">
        <v>603</v>
      </c>
      <c r="C567" t="s">
        <v>110</v>
      </c>
      <c r="D567" t="s">
        <v>92</v>
      </c>
      <c r="E567">
        <v>7.8</v>
      </c>
      <c r="F567" t="s">
        <v>170</v>
      </c>
      <c r="G567">
        <v>14638881</v>
      </c>
      <c r="H567" t="s">
        <v>616</v>
      </c>
      <c r="I567" t="s">
        <v>3048</v>
      </c>
      <c r="J567" t="s">
        <v>3049</v>
      </c>
      <c r="K567" t="s">
        <v>3050</v>
      </c>
      <c r="L567" t="s">
        <v>3051</v>
      </c>
      <c r="M567" t="s">
        <v>2042</v>
      </c>
      <c r="N567" t="s">
        <v>2932</v>
      </c>
    </row>
    <row r="568" spans="1:14" x14ac:dyDescent="0.2">
      <c r="A568">
        <v>589</v>
      </c>
      <c r="B568" t="s">
        <v>603</v>
      </c>
      <c r="C568" t="s">
        <v>110</v>
      </c>
      <c r="D568" t="s">
        <v>92</v>
      </c>
      <c r="E568">
        <v>7.1</v>
      </c>
      <c r="F568" t="s">
        <v>148</v>
      </c>
      <c r="G568">
        <v>11511710</v>
      </c>
      <c r="H568" t="s">
        <v>614</v>
      </c>
      <c r="I568" t="s">
        <v>3040</v>
      </c>
      <c r="J568" t="s">
        <v>3041</v>
      </c>
      <c r="K568" t="s">
        <v>3042</v>
      </c>
      <c r="L568" t="s">
        <v>3043</v>
      </c>
      <c r="M568" t="s">
        <v>2042</v>
      </c>
      <c r="N568" t="s">
        <v>1940</v>
      </c>
    </row>
    <row r="569" spans="1:14" x14ac:dyDescent="0.2">
      <c r="A569">
        <v>589</v>
      </c>
      <c r="B569" t="s">
        <v>603</v>
      </c>
      <c r="C569" t="s">
        <v>110</v>
      </c>
      <c r="D569" t="s">
        <v>92</v>
      </c>
      <c r="E569">
        <v>9.9</v>
      </c>
      <c r="F569" t="s">
        <v>191</v>
      </c>
      <c r="G569">
        <v>9705586</v>
      </c>
      <c r="H569" t="s">
        <v>615</v>
      </c>
      <c r="I569" t="s">
        <v>3044</v>
      </c>
      <c r="J569" t="s">
        <v>3045</v>
      </c>
      <c r="K569" t="s">
        <v>3046</v>
      </c>
      <c r="L569" t="s">
        <v>3047</v>
      </c>
      <c r="M569" t="s">
        <v>1940</v>
      </c>
      <c r="N569" t="s">
        <v>2154</v>
      </c>
    </row>
    <row r="570" spans="1:14" x14ac:dyDescent="0.2">
      <c r="A570">
        <v>589</v>
      </c>
      <c r="B570" t="s">
        <v>603</v>
      </c>
      <c r="C570" t="s">
        <v>108</v>
      </c>
      <c r="D570" t="s">
        <v>77</v>
      </c>
      <c r="E570">
        <v>0.53</v>
      </c>
      <c r="F570" t="s">
        <v>86</v>
      </c>
      <c r="G570">
        <v>20565885</v>
      </c>
      <c r="H570" t="s">
        <v>604</v>
      </c>
      <c r="I570" t="s">
        <v>3003</v>
      </c>
      <c r="J570" t="s">
        <v>3004</v>
      </c>
      <c r="K570" t="s">
        <v>2011</v>
      </c>
      <c r="L570" t="s">
        <v>3005</v>
      </c>
      <c r="M570" t="s">
        <v>1940</v>
      </c>
      <c r="N570" t="s">
        <v>1940</v>
      </c>
    </row>
    <row r="571" spans="1:14" x14ac:dyDescent="0.2">
      <c r="A571">
        <v>805</v>
      </c>
      <c r="B571" t="s">
        <v>617</v>
      </c>
      <c r="C571" t="s">
        <v>110</v>
      </c>
      <c r="D571" t="s">
        <v>92</v>
      </c>
      <c r="E571">
        <v>1.05</v>
      </c>
      <c r="F571" t="s">
        <v>121</v>
      </c>
      <c r="G571">
        <v>19887839</v>
      </c>
      <c r="H571" t="s">
        <v>618</v>
      </c>
      <c r="I571" t="s">
        <v>2149</v>
      </c>
      <c r="J571" t="s">
        <v>3052</v>
      </c>
      <c r="K571" t="s">
        <v>2118</v>
      </c>
      <c r="L571" t="s">
        <v>1940</v>
      </c>
      <c r="M571" t="s">
        <v>1940</v>
      </c>
      <c r="N571" t="s">
        <v>3053</v>
      </c>
    </row>
    <row r="572" spans="1:14" x14ac:dyDescent="0.2">
      <c r="A572">
        <v>805</v>
      </c>
      <c r="B572" t="s">
        <v>617</v>
      </c>
      <c r="C572" t="s">
        <v>72</v>
      </c>
      <c r="D572" t="s">
        <v>92</v>
      </c>
      <c r="E572">
        <v>5.62</v>
      </c>
      <c r="F572" t="s">
        <v>90</v>
      </c>
      <c r="G572">
        <v>30016967</v>
      </c>
      <c r="H572" t="s">
        <v>619</v>
      </c>
      <c r="I572" t="s">
        <v>3054</v>
      </c>
      <c r="J572" t="s">
        <v>3055</v>
      </c>
      <c r="K572" t="s">
        <v>2799</v>
      </c>
      <c r="L572" t="s">
        <v>3056</v>
      </c>
      <c r="M572" t="s">
        <v>2464</v>
      </c>
      <c r="N572" t="s">
        <v>1940</v>
      </c>
    </row>
    <row r="573" spans="1:14" x14ac:dyDescent="0.2">
      <c r="A573">
        <v>805</v>
      </c>
      <c r="B573" t="s">
        <v>617</v>
      </c>
      <c r="C573" t="s">
        <v>72</v>
      </c>
      <c r="D573" t="s">
        <v>92</v>
      </c>
      <c r="E573">
        <v>4.45</v>
      </c>
      <c r="F573" t="s">
        <v>93</v>
      </c>
      <c r="G573">
        <v>16700943</v>
      </c>
      <c r="H573" t="s">
        <v>620</v>
      </c>
      <c r="I573" t="s">
        <v>2313</v>
      </c>
      <c r="J573" t="s">
        <v>621</v>
      </c>
      <c r="K573" t="s">
        <v>2127</v>
      </c>
      <c r="L573" t="s">
        <v>3057</v>
      </c>
      <c r="M573" t="s">
        <v>2528</v>
      </c>
      <c r="N573" t="s">
        <v>1940</v>
      </c>
    </row>
    <row r="574" spans="1:14" x14ac:dyDescent="0.2">
      <c r="A574">
        <v>886</v>
      </c>
      <c r="B574" t="s">
        <v>622</v>
      </c>
      <c r="C574" t="s">
        <v>110</v>
      </c>
      <c r="D574" t="s">
        <v>92</v>
      </c>
      <c r="E574">
        <v>6.2</v>
      </c>
      <c r="F574" t="s">
        <v>90</v>
      </c>
      <c r="G574">
        <v>12107518</v>
      </c>
      <c r="H574" t="s">
        <v>623</v>
      </c>
      <c r="I574" t="s">
        <v>2149</v>
      </c>
      <c r="J574" t="s">
        <v>3058</v>
      </c>
      <c r="K574" t="s">
        <v>3059</v>
      </c>
      <c r="L574" t="s">
        <v>1940</v>
      </c>
      <c r="M574" t="s">
        <v>1940</v>
      </c>
      <c r="N574" t="s">
        <v>1940</v>
      </c>
    </row>
    <row r="575" spans="1:14" x14ac:dyDescent="0.2">
      <c r="A575">
        <v>886</v>
      </c>
      <c r="B575" t="s">
        <v>622</v>
      </c>
      <c r="C575" t="s">
        <v>110</v>
      </c>
      <c r="D575" t="s">
        <v>92</v>
      </c>
      <c r="E575">
        <v>6.2</v>
      </c>
      <c r="F575" t="s">
        <v>93</v>
      </c>
      <c r="G575">
        <v>9135408</v>
      </c>
      <c r="H575" t="s">
        <v>624</v>
      </c>
      <c r="I575" t="s">
        <v>3060</v>
      </c>
      <c r="J575" t="s">
        <v>3061</v>
      </c>
      <c r="K575" t="s">
        <v>3062</v>
      </c>
      <c r="L575" t="s">
        <v>3063</v>
      </c>
      <c r="M575" t="s">
        <v>1940</v>
      </c>
      <c r="N575" t="s">
        <v>1940</v>
      </c>
    </row>
    <row r="576" spans="1:14" x14ac:dyDescent="0.2">
      <c r="A576">
        <v>886</v>
      </c>
      <c r="B576" t="s">
        <v>622</v>
      </c>
      <c r="C576" t="s">
        <v>110</v>
      </c>
      <c r="D576" t="s">
        <v>92</v>
      </c>
      <c r="E576">
        <v>4.2</v>
      </c>
      <c r="F576" t="s">
        <v>144</v>
      </c>
      <c r="G576">
        <v>15178965</v>
      </c>
      <c r="H576" t="s">
        <v>625</v>
      </c>
      <c r="I576" t="s">
        <v>2963</v>
      </c>
      <c r="J576" t="s">
        <v>3064</v>
      </c>
      <c r="K576" t="s">
        <v>3065</v>
      </c>
      <c r="L576" t="s">
        <v>1940</v>
      </c>
      <c r="M576" t="s">
        <v>3066</v>
      </c>
      <c r="N576" t="s">
        <v>2581</v>
      </c>
    </row>
    <row r="577" spans="1:14" x14ac:dyDescent="0.2">
      <c r="A577">
        <v>886</v>
      </c>
      <c r="B577" t="s">
        <v>622</v>
      </c>
      <c r="C577" t="s">
        <v>110</v>
      </c>
      <c r="D577" t="s">
        <v>92</v>
      </c>
      <c r="E577">
        <v>3.2</v>
      </c>
      <c r="F577" t="s">
        <v>534</v>
      </c>
      <c r="G577">
        <v>1756603</v>
      </c>
      <c r="H577" t="s">
        <v>626</v>
      </c>
      <c r="I577" t="s">
        <v>2048</v>
      </c>
      <c r="J577" t="s">
        <v>3067</v>
      </c>
      <c r="K577" t="s">
        <v>3068</v>
      </c>
      <c r="L577" t="s">
        <v>1940</v>
      </c>
      <c r="M577" t="s">
        <v>1940</v>
      </c>
      <c r="N577" t="s">
        <v>1940</v>
      </c>
    </row>
    <row r="578" spans="1:14" x14ac:dyDescent="0.2">
      <c r="A578">
        <v>791</v>
      </c>
      <c r="B578" t="s">
        <v>627</v>
      </c>
      <c r="C578" t="s">
        <v>110</v>
      </c>
      <c r="D578" t="s">
        <v>101</v>
      </c>
      <c r="E578">
        <v>21</v>
      </c>
      <c r="F578" t="s">
        <v>105</v>
      </c>
      <c r="G578">
        <v>6702974</v>
      </c>
      <c r="H578" t="s">
        <v>628</v>
      </c>
      <c r="I578" t="s">
        <v>3069</v>
      </c>
      <c r="J578" t="s">
        <v>3070</v>
      </c>
      <c r="K578" t="s">
        <v>3071</v>
      </c>
      <c r="L578" t="s">
        <v>3072</v>
      </c>
      <c r="M578" t="s">
        <v>1940</v>
      </c>
      <c r="N578" t="s">
        <v>1940</v>
      </c>
    </row>
    <row r="579" spans="1:14" x14ac:dyDescent="0.2">
      <c r="A579">
        <v>791</v>
      </c>
      <c r="B579" t="s">
        <v>627</v>
      </c>
      <c r="C579" t="s">
        <v>110</v>
      </c>
      <c r="D579" t="s">
        <v>101</v>
      </c>
      <c r="E579">
        <v>20.5</v>
      </c>
      <c r="F579" t="s">
        <v>93</v>
      </c>
      <c r="G579">
        <v>6512829</v>
      </c>
      <c r="H579" t="s">
        <v>629</v>
      </c>
      <c r="I579" t="s">
        <v>2149</v>
      </c>
      <c r="J579" t="s">
        <v>3073</v>
      </c>
      <c r="K579" t="s">
        <v>3062</v>
      </c>
      <c r="L579" t="s">
        <v>3074</v>
      </c>
      <c r="M579" t="s">
        <v>1940</v>
      </c>
      <c r="N579" t="s">
        <v>3075</v>
      </c>
    </row>
    <row r="580" spans="1:14" x14ac:dyDescent="0.2">
      <c r="A580">
        <v>791</v>
      </c>
      <c r="B580" t="s">
        <v>627</v>
      </c>
      <c r="C580" t="s">
        <v>110</v>
      </c>
      <c r="D580" t="s">
        <v>101</v>
      </c>
      <c r="E580">
        <v>16.7</v>
      </c>
      <c r="F580" t="s">
        <v>169</v>
      </c>
      <c r="G580">
        <v>1395082</v>
      </c>
      <c r="H580" t="s">
        <v>630</v>
      </c>
      <c r="I580" t="s">
        <v>2149</v>
      </c>
      <c r="J580" t="s">
        <v>3076</v>
      </c>
      <c r="K580" t="s">
        <v>2656</v>
      </c>
      <c r="L580" t="s">
        <v>3077</v>
      </c>
      <c r="M580" t="s">
        <v>1940</v>
      </c>
      <c r="N580" t="s">
        <v>3078</v>
      </c>
    </row>
    <row r="581" spans="1:14" x14ac:dyDescent="0.2">
      <c r="A581">
        <v>791</v>
      </c>
      <c r="B581" t="s">
        <v>627</v>
      </c>
      <c r="C581" t="s">
        <v>110</v>
      </c>
      <c r="D581" t="s">
        <v>101</v>
      </c>
      <c r="E581">
        <v>11.09</v>
      </c>
      <c r="F581" t="s">
        <v>283</v>
      </c>
      <c r="G581">
        <v>28130043</v>
      </c>
      <c r="H581" t="s">
        <v>631</v>
      </c>
      <c r="I581" t="s">
        <v>2149</v>
      </c>
      <c r="J581" t="s">
        <v>3079</v>
      </c>
      <c r="K581" t="s">
        <v>3080</v>
      </c>
      <c r="L581" t="s">
        <v>3081</v>
      </c>
      <c r="M581" t="s">
        <v>3082</v>
      </c>
      <c r="N581" t="s">
        <v>2686</v>
      </c>
    </row>
    <row r="582" spans="1:14" x14ac:dyDescent="0.2">
      <c r="A582">
        <v>375</v>
      </c>
      <c r="B582" t="s">
        <v>632</v>
      </c>
      <c r="C582" t="s">
        <v>108</v>
      </c>
      <c r="D582" t="s">
        <v>77</v>
      </c>
      <c r="E582">
        <v>0.17899999999999999</v>
      </c>
      <c r="F582" t="s">
        <v>281</v>
      </c>
      <c r="G582">
        <v>22032242</v>
      </c>
      <c r="H582" t="s">
        <v>633</v>
      </c>
      <c r="I582" t="s">
        <v>1952</v>
      </c>
      <c r="J582" t="s">
        <v>3083</v>
      </c>
      <c r="K582" t="s">
        <v>3084</v>
      </c>
      <c r="L582" t="s">
        <v>3085</v>
      </c>
      <c r="M582" t="s">
        <v>2141</v>
      </c>
      <c r="N582" t="s">
        <v>3086</v>
      </c>
    </row>
    <row r="583" spans="1:14" x14ac:dyDescent="0.2">
      <c r="A583">
        <v>375</v>
      </c>
      <c r="B583" t="s">
        <v>632</v>
      </c>
      <c r="C583" t="s">
        <v>108</v>
      </c>
      <c r="D583" t="s">
        <v>73</v>
      </c>
      <c r="E583">
        <v>0.06</v>
      </c>
      <c r="F583" t="s">
        <v>253</v>
      </c>
      <c r="G583">
        <v>15056270</v>
      </c>
      <c r="H583" t="s">
        <v>634</v>
      </c>
      <c r="I583" t="s">
        <v>2419</v>
      </c>
      <c r="J583" t="s">
        <v>3087</v>
      </c>
      <c r="K583" t="s">
        <v>3088</v>
      </c>
      <c r="L583" t="s">
        <v>3089</v>
      </c>
      <c r="M583" t="s">
        <v>2360</v>
      </c>
      <c r="N583" t="s">
        <v>3090</v>
      </c>
    </row>
    <row r="584" spans="1:14" x14ac:dyDescent="0.2">
      <c r="A584">
        <v>183</v>
      </c>
      <c r="B584" t="s">
        <v>635</v>
      </c>
      <c r="C584" t="s">
        <v>110</v>
      </c>
      <c r="D584" t="s">
        <v>92</v>
      </c>
      <c r="E584">
        <v>1.1299999999999999</v>
      </c>
      <c r="F584" t="s">
        <v>88</v>
      </c>
      <c r="G584">
        <v>20039171</v>
      </c>
      <c r="H584" t="s">
        <v>636</v>
      </c>
      <c r="I584" t="s">
        <v>3091</v>
      </c>
      <c r="J584" t="s">
        <v>3092</v>
      </c>
      <c r="K584" t="s">
        <v>3093</v>
      </c>
      <c r="L584" t="s">
        <v>3094</v>
      </c>
      <c r="M584" t="s">
        <v>1940</v>
      </c>
      <c r="N584" t="s">
        <v>3095</v>
      </c>
    </row>
    <row r="585" spans="1:14" x14ac:dyDescent="0.2">
      <c r="A585">
        <v>183</v>
      </c>
      <c r="B585" t="s">
        <v>635</v>
      </c>
      <c r="C585" t="s">
        <v>108</v>
      </c>
      <c r="D585" t="s">
        <v>77</v>
      </c>
      <c r="E585">
        <v>0.18</v>
      </c>
      <c r="F585" t="s">
        <v>84</v>
      </c>
      <c r="G585">
        <v>18565978</v>
      </c>
      <c r="H585" t="s">
        <v>637</v>
      </c>
      <c r="I585" t="s">
        <v>3096</v>
      </c>
      <c r="J585" t="s">
        <v>3097</v>
      </c>
      <c r="K585" t="s">
        <v>3098</v>
      </c>
      <c r="L585" t="s">
        <v>3099</v>
      </c>
      <c r="M585" t="s">
        <v>1940</v>
      </c>
      <c r="N585" t="s">
        <v>2083</v>
      </c>
    </row>
    <row r="586" spans="1:14" x14ac:dyDescent="0.2">
      <c r="A586">
        <v>183</v>
      </c>
      <c r="B586" t="s">
        <v>635</v>
      </c>
      <c r="C586" t="s">
        <v>108</v>
      </c>
      <c r="D586" t="s">
        <v>77</v>
      </c>
      <c r="E586">
        <v>0.12</v>
      </c>
      <c r="F586" t="s">
        <v>88</v>
      </c>
      <c r="G586">
        <v>20039171</v>
      </c>
      <c r="H586" t="s">
        <v>636</v>
      </c>
      <c r="I586" t="s">
        <v>3091</v>
      </c>
      <c r="J586" t="s">
        <v>3092</v>
      </c>
      <c r="K586" t="s">
        <v>3093</v>
      </c>
      <c r="L586" t="s">
        <v>3094</v>
      </c>
      <c r="M586" t="s">
        <v>1940</v>
      </c>
      <c r="N586" t="s">
        <v>3095</v>
      </c>
    </row>
    <row r="587" spans="1:14" x14ac:dyDescent="0.2">
      <c r="A587">
        <v>183</v>
      </c>
      <c r="B587" t="s">
        <v>635</v>
      </c>
      <c r="C587" t="s">
        <v>110</v>
      </c>
      <c r="D587" t="s">
        <v>92</v>
      </c>
      <c r="E587">
        <v>1.78</v>
      </c>
      <c r="F587" t="s">
        <v>125</v>
      </c>
      <c r="G587">
        <v>24289197</v>
      </c>
      <c r="H587" t="s">
        <v>638</v>
      </c>
      <c r="I587" t="s">
        <v>2048</v>
      </c>
      <c r="J587" t="s">
        <v>3100</v>
      </c>
      <c r="K587" t="s">
        <v>2074</v>
      </c>
      <c r="L587" t="s">
        <v>2373</v>
      </c>
      <c r="M587" t="s">
        <v>2076</v>
      </c>
      <c r="N587" t="s">
        <v>3101</v>
      </c>
    </row>
    <row r="588" spans="1:14" x14ac:dyDescent="0.2">
      <c r="A588">
        <v>509</v>
      </c>
      <c r="B588" t="s">
        <v>639</v>
      </c>
      <c r="C588" t="s">
        <v>108</v>
      </c>
      <c r="D588" t="s">
        <v>77</v>
      </c>
      <c r="E588">
        <v>0.92</v>
      </c>
      <c r="F588" t="s">
        <v>88</v>
      </c>
      <c r="G588">
        <v>23337900</v>
      </c>
      <c r="H588" t="s">
        <v>640</v>
      </c>
      <c r="I588" t="s">
        <v>1952</v>
      </c>
      <c r="J588" t="s">
        <v>641</v>
      </c>
      <c r="K588" t="s">
        <v>3102</v>
      </c>
      <c r="L588" t="s">
        <v>1940</v>
      </c>
      <c r="M588" t="s">
        <v>1940</v>
      </c>
      <c r="N588" t="s">
        <v>1958</v>
      </c>
    </row>
    <row r="589" spans="1:14" x14ac:dyDescent="0.2">
      <c r="A589">
        <v>2131</v>
      </c>
      <c r="B589" t="s">
        <v>642</v>
      </c>
      <c r="C589" t="s">
        <v>72</v>
      </c>
      <c r="D589" t="s">
        <v>77</v>
      </c>
      <c r="E589">
        <v>0.94</v>
      </c>
      <c r="F589" t="s">
        <v>119</v>
      </c>
      <c r="G589">
        <v>24100174</v>
      </c>
      <c r="H589" t="s">
        <v>643</v>
      </c>
      <c r="I589" t="s">
        <v>2502</v>
      </c>
      <c r="J589" t="s">
        <v>3103</v>
      </c>
      <c r="K589" t="s">
        <v>2173</v>
      </c>
      <c r="L589" t="s">
        <v>1940</v>
      </c>
      <c r="M589" t="s">
        <v>3104</v>
      </c>
      <c r="N589" t="s">
        <v>2043</v>
      </c>
    </row>
    <row r="590" spans="1:14" x14ac:dyDescent="0.2">
      <c r="A590">
        <v>442</v>
      </c>
      <c r="B590" t="s">
        <v>644</v>
      </c>
      <c r="C590" t="s">
        <v>72</v>
      </c>
      <c r="D590" t="s">
        <v>111</v>
      </c>
      <c r="E590">
        <v>57</v>
      </c>
      <c r="F590" t="s">
        <v>93</v>
      </c>
      <c r="G590">
        <v>10102157</v>
      </c>
      <c r="H590" t="s">
        <v>645</v>
      </c>
      <c r="I590" t="s">
        <v>2643</v>
      </c>
      <c r="J590" t="s">
        <v>3105</v>
      </c>
      <c r="K590" t="s">
        <v>3106</v>
      </c>
      <c r="L590" t="s">
        <v>3107</v>
      </c>
      <c r="M590" t="s">
        <v>1940</v>
      </c>
      <c r="N590" t="s">
        <v>3108</v>
      </c>
    </row>
    <row r="591" spans="1:14" x14ac:dyDescent="0.2">
      <c r="A591">
        <v>442</v>
      </c>
      <c r="B591" t="s">
        <v>644</v>
      </c>
      <c r="C591" t="s">
        <v>72</v>
      </c>
      <c r="D591" t="s">
        <v>111</v>
      </c>
      <c r="E591">
        <v>57</v>
      </c>
      <c r="F591" t="s">
        <v>93</v>
      </c>
      <c r="G591">
        <v>21048833</v>
      </c>
      <c r="H591" t="s">
        <v>646</v>
      </c>
      <c r="I591" t="s">
        <v>3109</v>
      </c>
      <c r="J591" t="s">
        <v>3110</v>
      </c>
      <c r="K591" t="s">
        <v>3111</v>
      </c>
      <c r="L591" t="s">
        <v>3112</v>
      </c>
      <c r="M591" t="s">
        <v>1940</v>
      </c>
      <c r="N591" t="s">
        <v>1940</v>
      </c>
    </row>
    <row r="592" spans="1:14" x14ac:dyDescent="0.2">
      <c r="A592">
        <v>442</v>
      </c>
      <c r="B592" t="s">
        <v>644</v>
      </c>
      <c r="C592" t="s">
        <v>72</v>
      </c>
      <c r="D592" t="s">
        <v>111</v>
      </c>
      <c r="E592">
        <v>57</v>
      </c>
      <c r="F592" t="s">
        <v>93</v>
      </c>
      <c r="G592">
        <v>16595645</v>
      </c>
      <c r="H592" t="s">
        <v>647</v>
      </c>
      <c r="I592" t="s">
        <v>3113</v>
      </c>
      <c r="J592" t="s">
        <v>3114</v>
      </c>
      <c r="K592" t="s">
        <v>3115</v>
      </c>
      <c r="L592" t="s">
        <v>3116</v>
      </c>
      <c r="M592" t="s">
        <v>1940</v>
      </c>
      <c r="N592" t="s">
        <v>2178</v>
      </c>
    </row>
    <row r="593" spans="1:14" x14ac:dyDescent="0.2">
      <c r="A593">
        <v>442</v>
      </c>
      <c r="B593" t="s">
        <v>644</v>
      </c>
      <c r="C593" t="s">
        <v>110</v>
      </c>
      <c r="D593" t="s">
        <v>101</v>
      </c>
      <c r="E593">
        <v>0</v>
      </c>
      <c r="F593" t="s">
        <v>93</v>
      </c>
      <c r="G593">
        <v>10102157</v>
      </c>
      <c r="H593" t="s">
        <v>645</v>
      </c>
      <c r="I593" t="s">
        <v>2643</v>
      </c>
      <c r="J593" t="s">
        <v>3105</v>
      </c>
      <c r="K593" t="s">
        <v>3106</v>
      </c>
      <c r="L593" t="s">
        <v>3107</v>
      </c>
      <c r="M593" t="s">
        <v>1940</v>
      </c>
      <c r="N593" t="s">
        <v>3108</v>
      </c>
    </row>
    <row r="594" spans="1:14" x14ac:dyDescent="0.2">
      <c r="A594">
        <v>442</v>
      </c>
      <c r="B594" t="s">
        <v>644</v>
      </c>
      <c r="C594" t="s">
        <v>72</v>
      </c>
      <c r="D594" t="s">
        <v>101</v>
      </c>
      <c r="E594">
        <v>30.2</v>
      </c>
      <c r="F594" t="s">
        <v>90</v>
      </c>
      <c r="G594">
        <v>16318620</v>
      </c>
      <c r="H594" t="s">
        <v>648</v>
      </c>
      <c r="I594" t="s">
        <v>1952</v>
      </c>
      <c r="J594" t="s">
        <v>3117</v>
      </c>
      <c r="K594" t="s">
        <v>3118</v>
      </c>
      <c r="L594" t="s">
        <v>3119</v>
      </c>
      <c r="M594" t="s">
        <v>1992</v>
      </c>
      <c r="N594" t="s">
        <v>1940</v>
      </c>
    </row>
    <row r="595" spans="1:14" x14ac:dyDescent="0.2">
      <c r="A595">
        <v>442</v>
      </c>
      <c r="B595" t="s">
        <v>644</v>
      </c>
      <c r="C595" t="s">
        <v>110</v>
      </c>
      <c r="D595" t="s">
        <v>101</v>
      </c>
      <c r="E595">
        <v>0</v>
      </c>
      <c r="F595" t="s">
        <v>90</v>
      </c>
      <c r="G595">
        <v>16318620</v>
      </c>
      <c r="H595" t="s">
        <v>648</v>
      </c>
      <c r="I595" t="s">
        <v>1952</v>
      </c>
      <c r="J595" t="s">
        <v>3117</v>
      </c>
      <c r="K595" t="s">
        <v>3118</v>
      </c>
      <c r="L595" t="s">
        <v>3119</v>
      </c>
      <c r="M595" t="s">
        <v>1992</v>
      </c>
      <c r="N595" t="s">
        <v>1940</v>
      </c>
    </row>
    <row r="596" spans="1:14" x14ac:dyDescent="0.2">
      <c r="A596">
        <v>442</v>
      </c>
      <c r="B596" t="s">
        <v>644</v>
      </c>
      <c r="C596" t="s">
        <v>72</v>
      </c>
      <c r="D596" t="s">
        <v>101</v>
      </c>
      <c r="E596">
        <v>25</v>
      </c>
      <c r="F596" t="s">
        <v>122</v>
      </c>
      <c r="G596">
        <v>12762638</v>
      </c>
      <c r="H596" t="s">
        <v>649</v>
      </c>
      <c r="I596" t="s">
        <v>3120</v>
      </c>
      <c r="J596" t="s">
        <v>3121</v>
      </c>
      <c r="K596" t="s">
        <v>3122</v>
      </c>
      <c r="L596" t="s">
        <v>3123</v>
      </c>
      <c r="M596" t="s">
        <v>1940</v>
      </c>
      <c r="N596" t="s">
        <v>1940</v>
      </c>
    </row>
    <row r="597" spans="1:14" x14ac:dyDescent="0.2">
      <c r="A597">
        <v>442</v>
      </c>
      <c r="B597" t="s">
        <v>644</v>
      </c>
      <c r="C597" t="s">
        <v>110</v>
      </c>
      <c r="D597" t="s">
        <v>101</v>
      </c>
      <c r="E597">
        <v>0</v>
      </c>
      <c r="F597" t="s">
        <v>122</v>
      </c>
      <c r="G597">
        <v>12762638</v>
      </c>
      <c r="H597" t="s">
        <v>649</v>
      </c>
      <c r="I597" t="s">
        <v>3120</v>
      </c>
      <c r="J597" t="s">
        <v>3121</v>
      </c>
      <c r="K597" t="s">
        <v>3122</v>
      </c>
      <c r="L597" t="s">
        <v>3123</v>
      </c>
      <c r="M597" t="s">
        <v>1940</v>
      </c>
      <c r="N597" t="s">
        <v>1940</v>
      </c>
    </row>
    <row r="598" spans="1:14" x14ac:dyDescent="0.2">
      <c r="A598">
        <v>442</v>
      </c>
      <c r="B598" t="s">
        <v>644</v>
      </c>
      <c r="C598" t="s">
        <v>72</v>
      </c>
      <c r="D598" t="s">
        <v>101</v>
      </c>
      <c r="E598">
        <v>35</v>
      </c>
      <c r="F598" t="s">
        <v>170</v>
      </c>
      <c r="G598">
        <v>9575454</v>
      </c>
      <c r="H598" t="s">
        <v>650</v>
      </c>
      <c r="I598" t="s">
        <v>1952</v>
      </c>
      <c r="J598" t="s">
        <v>3124</v>
      </c>
      <c r="K598" t="s">
        <v>3125</v>
      </c>
      <c r="L598" t="s">
        <v>1940</v>
      </c>
      <c r="M598" t="s">
        <v>2528</v>
      </c>
      <c r="N598" t="s">
        <v>1940</v>
      </c>
    </row>
    <row r="599" spans="1:14" x14ac:dyDescent="0.2">
      <c r="A599">
        <v>442</v>
      </c>
      <c r="B599" t="s">
        <v>644</v>
      </c>
      <c r="C599" t="s">
        <v>110</v>
      </c>
      <c r="D599" t="s">
        <v>101</v>
      </c>
      <c r="E599">
        <v>0</v>
      </c>
      <c r="F599" t="s">
        <v>170</v>
      </c>
      <c r="G599">
        <v>9575454</v>
      </c>
      <c r="H599" t="s">
        <v>650</v>
      </c>
      <c r="I599" t="s">
        <v>1952</v>
      </c>
      <c r="J599" t="s">
        <v>3124</v>
      </c>
      <c r="K599" t="s">
        <v>3125</v>
      </c>
      <c r="L599" t="s">
        <v>1940</v>
      </c>
      <c r="M599" t="s">
        <v>2528</v>
      </c>
      <c r="N599" t="s">
        <v>1940</v>
      </c>
    </row>
    <row r="600" spans="1:14" x14ac:dyDescent="0.2">
      <c r="A600">
        <v>442</v>
      </c>
      <c r="B600" t="s">
        <v>644</v>
      </c>
      <c r="C600" t="s">
        <v>72</v>
      </c>
      <c r="D600" t="s">
        <v>135</v>
      </c>
      <c r="E600">
        <v>150</v>
      </c>
      <c r="F600" t="s">
        <v>229</v>
      </c>
      <c r="G600">
        <v>23060475</v>
      </c>
      <c r="H600" t="s">
        <v>652</v>
      </c>
      <c r="I600" t="s">
        <v>2048</v>
      </c>
      <c r="J600" t="s">
        <v>3126</v>
      </c>
      <c r="K600" t="s">
        <v>3127</v>
      </c>
      <c r="L600" t="s">
        <v>3128</v>
      </c>
      <c r="M600" t="s">
        <v>2528</v>
      </c>
      <c r="N600" t="s">
        <v>1940</v>
      </c>
    </row>
    <row r="601" spans="1:14" x14ac:dyDescent="0.2">
      <c r="A601">
        <v>442</v>
      </c>
      <c r="B601" t="s">
        <v>644</v>
      </c>
      <c r="C601" t="s">
        <v>72</v>
      </c>
      <c r="D601" t="s">
        <v>101</v>
      </c>
      <c r="E601">
        <v>43</v>
      </c>
      <c r="F601" t="s">
        <v>115</v>
      </c>
      <c r="G601">
        <v>15857333</v>
      </c>
      <c r="H601" t="s">
        <v>653</v>
      </c>
      <c r="I601" t="s">
        <v>3129</v>
      </c>
      <c r="J601" t="s">
        <v>3130</v>
      </c>
      <c r="K601" t="s">
        <v>3131</v>
      </c>
      <c r="L601" t="s">
        <v>3132</v>
      </c>
      <c r="M601" t="s">
        <v>1940</v>
      </c>
      <c r="N601" t="s">
        <v>1940</v>
      </c>
    </row>
    <row r="602" spans="1:14" x14ac:dyDescent="0.2">
      <c r="A602">
        <v>442</v>
      </c>
      <c r="B602" t="s">
        <v>644</v>
      </c>
      <c r="C602" t="s">
        <v>110</v>
      </c>
      <c r="D602" t="s">
        <v>101</v>
      </c>
      <c r="E602">
        <v>0</v>
      </c>
      <c r="F602" t="s">
        <v>115</v>
      </c>
      <c r="G602">
        <v>15857333</v>
      </c>
      <c r="H602" t="s">
        <v>653</v>
      </c>
      <c r="I602" t="s">
        <v>3129</v>
      </c>
      <c r="J602" t="s">
        <v>3130</v>
      </c>
      <c r="K602" t="s">
        <v>3131</v>
      </c>
      <c r="L602" t="s">
        <v>3132</v>
      </c>
      <c r="M602" t="s">
        <v>1940</v>
      </c>
      <c r="N602" t="s">
        <v>1940</v>
      </c>
    </row>
    <row r="603" spans="1:14" x14ac:dyDescent="0.2">
      <c r="A603">
        <v>442</v>
      </c>
      <c r="B603" t="s">
        <v>644</v>
      </c>
      <c r="C603" t="s">
        <v>72</v>
      </c>
      <c r="D603" t="s">
        <v>101</v>
      </c>
      <c r="E603">
        <v>35.4</v>
      </c>
      <c r="F603" t="s">
        <v>74</v>
      </c>
      <c r="G603">
        <v>12031004</v>
      </c>
      <c r="H603" t="s">
        <v>654</v>
      </c>
      <c r="I603" t="s">
        <v>2048</v>
      </c>
      <c r="J603" t="s">
        <v>3133</v>
      </c>
      <c r="K603" t="s">
        <v>2921</v>
      </c>
      <c r="L603" t="s">
        <v>3134</v>
      </c>
      <c r="M603" t="s">
        <v>2360</v>
      </c>
      <c r="N603" t="s">
        <v>1940</v>
      </c>
    </row>
    <row r="604" spans="1:14" x14ac:dyDescent="0.2">
      <c r="A604">
        <v>442</v>
      </c>
      <c r="B604" t="s">
        <v>644</v>
      </c>
      <c r="C604" t="s">
        <v>110</v>
      </c>
      <c r="D604" t="s">
        <v>101</v>
      </c>
      <c r="E604">
        <v>0</v>
      </c>
      <c r="F604" t="s">
        <v>74</v>
      </c>
      <c r="G604">
        <v>12031004</v>
      </c>
      <c r="H604" t="s">
        <v>654</v>
      </c>
      <c r="I604" t="s">
        <v>2048</v>
      </c>
      <c r="J604" t="s">
        <v>3133</v>
      </c>
      <c r="K604" t="s">
        <v>2921</v>
      </c>
      <c r="L604" t="s">
        <v>3134</v>
      </c>
      <c r="M604" t="s">
        <v>2360</v>
      </c>
      <c r="N604" t="s">
        <v>1940</v>
      </c>
    </row>
    <row r="605" spans="1:14" x14ac:dyDescent="0.2">
      <c r="A605">
        <v>442</v>
      </c>
      <c r="B605" t="s">
        <v>644</v>
      </c>
      <c r="C605" t="s">
        <v>72</v>
      </c>
      <c r="D605" t="s">
        <v>111</v>
      </c>
      <c r="E605">
        <v>76.900000000000006</v>
      </c>
      <c r="F605" t="s">
        <v>655</v>
      </c>
      <c r="G605">
        <v>15906726</v>
      </c>
      <c r="H605" t="s">
        <v>656</v>
      </c>
      <c r="I605" t="s">
        <v>1959</v>
      </c>
      <c r="J605" t="s">
        <v>3135</v>
      </c>
      <c r="K605" t="s">
        <v>3136</v>
      </c>
      <c r="L605" t="s">
        <v>1940</v>
      </c>
      <c r="M605" t="s">
        <v>1940</v>
      </c>
      <c r="N605" t="s">
        <v>1940</v>
      </c>
    </row>
    <row r="606" spans="1:14" x14ac:dyDescent="0.2">
      <c r="A606">
        <v>442</v>
      </c>
      <c r="B606" t="s">
        <v>644</v>
      </c>
      <c r="C606" t="s">
        <v>72</v>
      </c>
      <c r="D606" t="s">
        <v>111</v>
      </c>
      <c r="E606">
        <v>62.5</v>
      </c>
      <c r="F606" t="s">
        <v>601</v>
      </c>
      <c r="G606">
        <v>19904471</v>
      </c>
      <c r="H606" t="s">
        <v>657</v>
      </c>
      <c r="I606" t="s">
        <v>2166</v>
      </c>
      <c r="J606" t="s">
        <v>658</v>
      </c>
      <c r="K606" t="s">
        <v>3137</v>
      </c>
      <c r="L606" t="s">
        <v>2373</v>
      </c>
      <c r="M606" t="s">
        <v>1940</v>
      </c>
      <c r="N606" t="s">
        <v>1940</v>
      </c>
    </row>
    <row r="607" spans="1:14" x14ac:dyDescent="0.2">
      <c r="A607">
        <v>442</v>
      </c>
      <c r="B607" t="s">
        <v>644</v>
      </c>
      <c r="C607" t="s">
        <v>72</v>
      </c>
      <c r="D607" t="s">
        <v>101</v>
      </c>
      <c r="E607">
        <v>50.2</v>
      </c>
      <c r="F607" t="s">
        <v>121</v>
      </c>
      <c r="G607">
        <v>23291568</v>
      </c>
      <c r="H607" t="s">
        <v>659</v>
      </c>
      <c r="I607" t="s">
        <v>3138</v>
      </c>
      <c r="J607" t="s">
        <v>3139</v>
      </c>
      <c r="K607" t="s">
        <v>2118</v>
      </c>
      <c r="L607" t="s">
        <v>3140</v>
      </c>
      <c r="M607" t="s">
        <v>1940</v>
      </c>
      <c r="N607" t="s">
        <v>3141</v>
      </c>
    </row>
    <row r="608" spans="1:14" x14ac:dyDescent="0.2">
      <c r="A608">
        <v>442</v>
      </c>
      <c r="B608" t="s">
        <v>644</v>
      </c>
      <c r="C608" t="s">
        <v>72</v>
      </c>
      <c r="D608" t="s">
        <v>101</v>
      </c>
      <c r="E608">
        <v>43</v>
      </c>
      <c r="F608" t="s">
        <v>533</v>
      </c>
      <c r="G608">
        <v>18782254</v>
      </c>
      <c r="H608" t="s">
        <v>660</v>
      </c>
      <c r="I608" t="s">
        <v>3142</v>
      </c>
      <c r="J608" t="s">
        <v>3143</v>
      </c>
      <c r="K608" t="s">
        <v>3144</v>
      </c>
      <c r="L608" t="s">
        <v>3145</v>
      </c>
      <c r="M608" t="s">
        <v>1940</v>
      </c>
      <c r="N608" t="s">
        <v>3146</v>
      </c>
    </row>
    <row r="609" spans="1:14" x14ac:dyDescent="0.2">
      <c r="A609">
        <v>442</v>
      </c>
      <c r="B609" t="s">
        <v>644</v>
      </c>
      <c r="C609" t="s">
        <v>110</v>
      </c>
      <c r="D609" t="s">
        <v>101</v>
      </c>
      <c r="E609">
        <v>0</v>
      </c>
      <c r="F609" t="s">
        <v>533</v>
      </c>
      <c r="G609">
        <v>18782254</v>
      </c>
      <c r="H609" t="s">
        <v>660</v>
      </c>
      <c r="I609" t="s">
        <v>3142</v>
      </c>
      <c r="J609" t="s">
        <v>3143</v>
      </c>
      <c r="K609" t="s">
        <v>3144</v>
      </c>
      <c r="L609" t="s">
        <v>3145</v>
      </c>
      <c r="M609" t="s">
        <v>1940</v>
      </c>
      <c r="N609" t="s">
        <v>3146</v>
      </c>
    </row>
    <row r="610" spans="1:14" x14ac:dyDescent="0.2">
      <c r="A610">
        <v>442</v>
      </c>
      <c r="B610" t="s">
        <v>644</v>
      </c>
      <c r="C610" t="s">
        <v>72</v>
      </c>
      <c r="D610" t="s">
        <v>101</v>
      </c>
      <c r="E610">
        <v>25.3</v>
      </c>
      <c r="F610" t="s">
        <v>661</v>
      </c>
      <c r="G610">
        <v>18668261</v>
      </c>
      <c r="H610" t="s">
        <v>662</v>
      </c>
      <c r="I610" t="s">
        <v>2048</v>
      </c>
      <c r="J610" t="s">
        <v>3147</v>
      </c>
      <c r="K610" t="s">
        <v>3148</v>
      </c>
      <c r="L610" t="s">
        <v>1940</v>
      </c>
      <c r="M610" t="s">
        <v>1940</v>
      </c>
      <c r="N610" t="s">
        <v>1940</v>
      </c>
    </row>
    <row r="611" spans="1:14" x14ac:dyDescent="0.2">
      <c r="A611">
        <v>442</v>
      </c>
      <c r="B611" t="s">
        <v>644</v>
      </c>
      <c r="C611" t="s">
        <v>110</v>
      </c>
      <c r="D611" t="s">
        <v>101</v>
      </c>
      <c r="E611">
        <v>0</v>
      </c>
      <c r="F611" t="s">
        <v>661</v>
      </c>
      <c r="G611">
        <v>18668261</v>
      </c>
      <c r="H611" t="s">
        <v>662</v>
      </c>
      <c r="I611" t="s">
        <v>2048</v>
      </c>
      <c r="J611" t="s">
        <v>3147</v>
      </c>
      <c r="K611" t="s">
        <v>3148</v>
      </c>
      <c r="L611" t="s">
        <v>1940</v>
      </c>
      <c r="M611" t="s">
        <v>1940</v>
      </c>
      <c r="N611" t="s">
        <v>1940</v>
      </c>
    </row>
    <row r="612" spans="1:14" x14ac:dyDescent="0.2">
      <c r="A612">
        <v>442</v>
      </c>
      <c r="B612" t="s">
        <v>644</v>
      </c>
      <c r="C612" t="s">
        <v>72</v>
      </c>
      <c r="D612" t="s">
        <v>101</v>
      </c>
      <c r="E612">
        <v>33.700000000000003</v>
      </c>
      <c r="F612" t="s">
        <v>663</v>
      </c>
      <c r="G612">
        <v>20432804</v>
      </c>
      <c r="H612" t="s">
        <v>664</v>
      </c>
      <c r="I612" t="s">
        <v>3149</v>
      </c>
      <c r="J612" t="s">
        <v>3150</v>
      </c>
      <c r="K612" t="s">
        <v>3151</v>
      </c>
      <c r="L612" t="s">
        <v>1940</v>
      </c>
      <c r="M612" t="s">
        <v>2082</v>
      </c>
      <c r="N612" t="s">
        <v>1940</v>
      </c>
    </row>
    <row r="613" spans="1:14" x14ac:dyDescent="0.2">
      <c r="A613">
        <v>442</v>
      </c>
      <c r="B613" t="s">
        <v>644</v>
      </c>
      <c r="C613" t="s">
        <v>110</v>
      </c>
      <c r="D613" t="s">
        <v>101</v>
      </c>
      <c r="E613">
        <v>0</v>
      </c>
      <c r="F613" t="s">
        <v>663</v>
      </c>
      <c r="G613">
        <v>20432804</v>
      </c>
      <c r="H613" t="s">
        <v>664</v>
      </c>
      <c r="I613" t="s">
        <v>3149</v>
      </c>
      <c r="J613" t="s">
        <v>3150</v>
      </c>
      <c r="K613" t="s">
        <v>3151</v>
      </c>
      <c r="L613" t="s">
        <v>1940</v>
      </c>
      <c r="M613" t="s">
        <v>2082</v>
      </c>
      <c r="N613" t="s">
        <v>1940</v>
      </c>
    </row>
    <row r="614" spans="1:14" x14ac:dyDescent="0.2">
      <c r="A614">
        <v>442</v>
      </c>
      <c r="B614" t="s">
        <v>644</v>
      </c>
      <c r="C614" t="s">
        <v>72</v>
      </c>
      <c r="D614" t="s">
        <v>101</v>
      </c>
      <c r="E614">
        <v>0</v>
      </c>
      <c r="F614" t="s">
        <v>105</v>
      </c>
      <c r="G614">
        <v>16509526</v>
      </c>
      <c r="H614" t="s">
        <v>665</v>
      </c>
      <c r="I614" t="s">
        <v>1952</v>
      </c>
      <c r="J614" t="s">
        <v>3152</v>
      </c>
      <c r="K614" t="s">
        <v>3153</v>
      </c>
      <c r="L614" t="s">
        <v>3154</v>
      </c>
      <c r="M614" t="s">
        <v>1940</v>
      </c>
      <c r="N614" t="s">
        <v>1940</v>
      </c>
    </row>
    <row r="615" spans="1:14" x14ac:dyDescent="0.2">
      <c r="A615">
        <v>442</v>
      </c>
      <c r="B615" t="s">
        <v>644</v>
      </c>
      <c r="C615" t="s">
        <v>110</v>
      </c>
      <c r="D615" t="s">
        <v>101</v>
      </c>
      <c r="E615">
        <v>44</v>
      </c>
      <c r="F615" t="s">
        <v>105</v>
      </c>
      <c r="G615">
        <v>16509526</v>
      </c>
      <c r="H615" t="s">
        <v>665</v>
      </c>
      <c r="I615" t="s">
        <v>1952</v>
      </c>
      <c r="J615" t="s">
        <v>3152</v>
      </c>
      <c r="K615" t="s">
        <v>3153</v>
      </c>
      <c r="L615" t="s">
        <v>3154</v>
      </c>
      <c r="M615" t="s">
        <v>1940</v>
      </c>
      <c r="N615" t="s">
        <v>1940</v>
      </c>
    </row>
    <row r="616" spans="1:14" x14ac:dyDescent="0.2">
      <c r="A616">
        <v>442</v>
      </c>
      <c r="B616" t="s">
        <v>644</v>
      </c>
      <c r="C616" t="s">
        <v>72</v>
      </c>
      <c r="D616" t="s">
        <v>101</v>
      </c>
      <c r="E616">
        <v>37.299999999999997</v>
      </c>
      <c r="F616" t="s">
        <v>94</v>
      </c>
      <c r="G616">
        <v>21632812</v>
      </c>
      <c r="H616" t="s">
        <v>666</v>
      </c>
      <c r="I616" t="s">
        <v>3155</v>
      </c>
      <c r="J616" t="s">
        <v>3156</v>
      </c>
      <c r="K616" t="s">
        <v>3157</v>
      </c>
      <c r="L616" t="s">
        <v>3158</v>
      </c>
      <c r="M616" t="s">
        <v>1940</v>
      </c>
      <c r="N616" t="s">
        <v>1940</v>
      </c>
    </row>
    <row r="617" spans="1:14" x14ac:dyDescent="0.2">
      <c r="A617">
        <v>442</v>
      </c>
      <c r="B617" t="s">
        <v>644</v>
      </c>
      <c r="C617" t="s">
        <v>72</v>
      </c>
      <c r="D617" t="s">
        <v>101</v>
      </c>
      <c r="E617">
        <v>45</v>
      </c>
      <c r="F617" t="s">
        <v>154</v>
      </c>
      <c r="G617">
        <v>30242075</v>
      </c>
      <c r="H617" t="s">
        <v>3159</v>
      </c>
      <c r="I617" t="s">
        <v>2419</v>
      </c>
      <c r="J617" t="s">
        <v>3160</v>
      </c>
      <c r="K617" t="s">
        <v>3161</v>
      </c>
      <c r="L617" t="s">
        <v>3162</v>
      </c>
      <c r="M617" t="s">
        <v>2153</v>
      </c>
      <c r="N617" t="s">
        <v>1940</v>
      </c>
    </row>
    <row r="618" spans="1:14" x14ac:dyDescent="0.2">
      <c r="A618">
        <v>43</v>
      </c>
      <c r="B618" t="s">
        <v>667</v>
      </c>
      <c r="C618" t="s">
        <v>72</v>
      </c>
      <c r="D618" t="s">
        <v>101</v>
      </c>
      <c r="E618">
        <v>2.0638999999999998</v>
      </c>
      <c r="F618" t="s">
        <v>105</v>
      </c>
      <c r="G618">
        <v>31074578</v>
      </c>
      <c r="H618" t="s">
        <v>668</v>
      </c>
      <c r="I618" t="s">
        <v>3163</v>
      </c>
      <c r="J618" t="s">
        <v>3164</v>
      </c>
      <c r="K618" t="s">
        <v>3165</v>
      </c>
      <c r="L618" t="s">
        <v>3166</v>
      </c>
      <c r="M618" t="s">
        <v>3167</v>
      </c>
      <c r="N618" t="s">
        <v>1940</v>
      </c>
    </row>
    <row r="619" spans="1:14" x14ac:dyDescent="0.2">
      <c r="A619">
        <v>2882</v>
      </c>
      <c r="B619" t="s">
        <v>669</v>
      </c>
      <c r="C619" t="s">
        <v>110</v>
      </c>
      <c r="D619" t="s">
        <v>73</v>
      </c>
      <c r="E619">
        <v>0</v>
      </c>
      <c r="F619" t="s">
        <v>86</v>
      </c>
      <c r="G619">
        <v>18441155</v>
      </c>
      <c r="H619" t="s">
        <v>670</v>
      </c>
      <c r="I619" t="s">
        <v>3168</v>
      </c>
      <c r="J619" t="s">
        <v>3169</v>
      </c>
      <c r="K619" t="s">
        <v>3170</v>
      </c>
      <c r="L619" t="s">
        <v>1940</v>
      </c>
      <c r="M619" t="s">
        <v>1940</v>
      </c>
      <c r="N619" t="s">
        <v>1940</v>
      </c>
    </row>
    <row r="620" spans="1:14" x14ac:dyDescent="0.2">
      <c r="A620">
        <v>727</v>
      </c>
      <c r="B620" t="s">
        <v>671</v>
      </c>
      <c r="C620" t="s">
        <v>108</v>
      </c>
      <c r="D620" t="s">
        <v>92</v>
      </c>
      <c r="E620">
        <v>1.02</v>
      </c>
      <c r="F620" t="s">
        <v>148</v>
      </c>
      <c r="G620">
        <v>19604432</v>
      </c>
      <c r="H620" t="s">
        <v>672</v>
      </c>
      <c r="I620" t="s">
        <v>3171</v>
      </c>
      <c r="J620" t="s">
        <v>3172</v>
      </c>
      <c r="K620" t="s">
        <v>3173</v>
      </c>
      <c r="L620" t="s">
        <v>3174</v>
      </c>
      <c r="M620" t="s">
        <v>1940</v>
      </c>
      <c r="N620" t="s">
        <v>1940</v>
      </c>
    </row>
    <row r="621" spans="1:14" x14ac:dyDescent="0.2">
      <c r="A621">
        <v>900</v>
      </c>
      <c r="B621" t="s">
        <v>673</v>
      </c>
      <c r="C621" t="s">
        <v>108</v>
      </c>
      <c r="D621" t="s">
        <v>77</v>
      </c>
      <c r="E621">
        <v>0.85</v>
      </c>
      <c r="F621" t="s">
        <v>84</v>
      </c>
      <c r="G621">
        <v>16859601</v>
      </c>
      <c r="H621" t="s">
        <v>674</v>
      </c>
      <c r="I621" t="s">
        <v>3175</v>
      </c>
      <c r="J621" t="s">
        <v>675</v>
      </c>
      <c r="K621" t="s">
        <v>3176</v>
      </c>
      <c r="L621" t="s">
        <v>1940</v>
      </c>
      <c r="M621" t="s">
        <v>1940</v>
      </c>
      <c r="N621" t="s">
        <v>1940</v>
      </c>
    </row>
    <row r="622" spans="1:14" x14ac:dyDescent="0.2">
      <c r="A622">
        <v>900</v>
      </c>
      <c r="B622" t="s">
        <v>673</v>
      </c>
      <c r="C622" t="s">
        <v>110</v>
      </c>
      <c r="D622" t="s">
        <v>92</v>
      </c>
      <c r="E622">
        <v>9</v>
      </c>
      <c r="F622" t="s">
        <v>84</v>
      </c>
      <c r="G622">
        <v>16859601</v>
      </c>
      <c r="H622" t="s">
        <v>674</v>
      </c>
      <c r="I622" t="s">
        <v>3175</v>
      </c>
      <c r="J622" t="s">
        <v>675</v>
      </c>
      <c r="K622" t="s">
        <v>3176</v>
      </c>
      <c r="L622" t="s">
        <v>1940</v>
      </c>
      <c r="M622" t="s">
        <v>1940</v>
      </c>
      <c r="N622" t="s">
        <v>1940</v>
      </c>
    </row>
    <row r="623" spans="1:14" x14ac:dyDescent="0.2">
      <c r="A623">
        <v>900</v>
      </c>
      <c r="B623" t="s">
        <v>673</v>
      </c>
      <c r="C623" t="s">
        <v>108</v>
      </c>
      <c r="D623" t="s">
        <v>92</v>
      </c>
      <c r="E623">
        <v>1</v>
      </c>
      <c r="F623" t="s">
        <v>93</v>
      </c>
      <c r="G623">
        <v>19790134</v>
      </c>
      <c r="H623" t="s">
        <v>676</v>
      </c>
      <c r="I623" t="s">
        <v>3177</v>
      </c>
      <c r="J623" t="s">
        <v>3178</v>
      </c>
      <c r="K623" t="s">
        <v>2534</v>
      </c>
      <c r="L623" t="s">
        <v>3179</v>
      </c>
      <c r="M623" t="s">
        <v>3180</v>
      </c>
      <c r="N623" t="s">
        <v>3181</v>
      </c>
    </row>
    <row r="624" spans="1:14" x14ac:dyDescent="0.2">
      <c r="A624">
        <v>900</v>
      </c>
      <c r="B624" t="s">
        <v>673</v>
      </c>
      <c r="C624" t="s">
        <v>108</v>
      </c>
      <c r="D624" t="s">
        <v>92</v>
      </c>
      <c r="E624">
        <v>1.19</v>
      </c>
      <c r="F624" t="s">
        <v>81</v>
      </c>
      <c r="G624">
        <v>16960922</v>
      </c>
      <c r="H624" t="s">
        <v>677</v>
      </c>
      <c r="I624" t="s">
        <v>3182</v>
      </c>
      <c r="J624" t="s">
        <v>3183</v>
      </c>
      <c r="K624" t="s">
        <v>1990</v>
      </c>
      <c r="L624" t="s">
        <v>3184</v>
      </c>
      <c r="M624" t="s">
        <v>1940</v>
      </c>
      <c r="N624" t="s">
        <v>1993</v>
      </c>
    </row>
    <row r="625" spans="1:14" x14ac:dyDescent="0.2">
      <c r="A625">
        <v>900</v>
      </c>
      <c r="B625" t="s">
        <v>673</v>
      </c>
      <c r="C625" t="s">
        <v>110</v>
      </c>
      <c r="D625" t="s">
        <v>92</v>
      </c>
      <c r="E625">
        <v>9.51</v>
      </c>
      <c r="F625" t="s">
        <v>118</v>
      </c>
      <c r="G625">
        <v>11083271</v>
      </c>
      <c r="H625" t="s">
        <v>678</v>
      </c>
      <c r="I625" t="s">
        <v>3185</v>
      </c>
      <c r="J625" t="s">
        <v>3186</v>
      </c>
      <c r="K625" t="s">
        <v>3187</v>
      </c>
      <c r="L625" t="s">
        <v>3188</v>
      </c>
      <c r="M625" t="s">
        <v>3189</v>
      </c>
      <c r="N625" t="s">
        <v>3190</v>
      </c>
    </row>
    <row r="626" spans="1:14" x14ac:dyDescent="0.2">
      <c r="A626">
        <v>900</v>
      </c>
      <c r="B626" t="s">
        <v>673</v>
      </c>
      <c r="C626" t="s">
        <v>108</v>
      </c>
      <c r="D626" t="s">
        <v>92</v>
      </c>
      <c r="E626">
        <v>1</v>
      </c>
      <c r="F626" t="s">
        <v>118</v>
      </c>
      <c r="G626">
        <v>11083271</v>
      </c>
      <c r="H626" t="s">
        <v>678</v>
      </c>
      <c r="I626" t="s">
        <v>3185</v>
      </c>
      <c r="J626" t="s">
        <v>3186</v>
      </c>
      <c r="K626" t="s">
        <v>3187</v>
      </c>
      <c r="L626" t="s">
        <v>3188</v>
      </c>
      <c r="M626" t="s">
        <v>3189</v>
      </c>
      <c r="N626" t="s">
        <v>3190</v>
      </c>
    </row>
    <row r="627" spans="1:14" x14ac:dyDescent="0.2">
      <c r="A627">
        <v>900</v>
      </c>
      <c r="B627" t="s">
        <v>673</v>
      </c>
      <c r="C627" t="s">
        <v>108</v>
      </c>
      <c r="D627" t="s">
        <v>77</v>
      </c>
      <c r="E627">
        <v>0.93</v>
      </c>
      <c r="F627" t="s">
        <v>146</v>
      </c>
      <c r="G627">
        <v>18799060</v>
      </c>
      <c r="H627" t="s">
        <v>679</v>
      </c>
      <c r="I627" t="s">
        <v>3191</v>
      </c>
      <c r="J627" t="s">
        <v>680</v>
      </c>
      <c r="K627" t="s">
        <v>2262</v>
      </c>
      <c r="L627" t="s">
        <v>3192</v>
      </c>
      <c r="M627" t="s">
        <v>3193</v>
      </c>
      <c r="N627" t="s">
        <v>1940</v>
      </c>
    </row>
    <row r="628" spans="1:14" x14ac:dyDescent="0.2">
      <c r="A628">
        <v>900</v>
      </c>
      <c r="B628" t="s">
        <v>673</v>
      </c>
      <c r="C628" t="s">
        <v>110</v>
      </c>
      <c r="D628" t="s">
        <v>92</v>
      </c>
      <c r="E628">
        <v>2.6</v>
      </c>
      <c r="F628" t="s">
        <v>105</v>
      </c>
      <c r="G628">
        <v>8546743</v>
      </c>
      <c r="H628" t="s">
        <v>681</v>
      </c>
      <c r="I628" t="s">
        <v>2048</v>
      </c>
      <c r="J628" t="s">
        <v>3194</v>
      </c>
      <c r="K628" t="s">
        <v>3195</v>
      </c>
      <c r="L628" t="s">
        <v>3196</v>
      </c>
      <c r="M628" t="s">
        <v>1940</v>
      </c>
      <c r="N628" t="s">
        <v>1940</v>
      </c>
    </row>
    <row r="629" spans="1:14" x14ac:dyDescent="0.2">
      <c r="A629">
        <v>900</v>
      </c>
      <c r="B629" t="s">
        <v>673</v>
      </c>
      <c r="C629" t="s">
        <v>110</v>
      </c>
      <c r="D629" t="s">
        <v>92</v>
      </c>
      <c r="E629">
        <v>1.94</v>
      </c>
      <c r="F629" t="s">
        <v>253</v>
      </c>
      <c r="G629">
        <v>26989646</v>
      </c>
      <c r="H629" t="s">
        <v>682</v>
      </c>
      <c r="I629" t="s">
        <v>2269</v>
      </c>
      <c r="J629" t="s">
        <v>3197</v>
      </c>
      <c r="K629" t="s">
        <v>3198</v>
      </c>
      <c r="L629" t="s">
        <v>1940</v>
      </c>
      <c r="M629" t="s">
        <v>3167</v>
      </c>
      <c r="N629" t="s">
        <v>2165</v>
      </c>
    </row>
    <row r="630" spans="1:14" x14ac:dyDescent="0.2">
      <c r="A630">
        <v>900</v>
      </c>
      <c r="B630" t="s">
        <v>673</v>
      </c>
      <c r="C630" t="s">
        <v>108</v>
      </c>
      <c r="D630" t="s">
        <v>77</v>
      </c>
      <c r="E630">
        <v>0.66</v>
      </c>
      <c r="F630" t="s">
        <v>148</v>
      </c>
      <c r="G630">
        <v>19604432</v>
      </c>
      <c r="H630" t="s">
        <v>672</v>
      </c>
      <c r="I630" t="s">
        <v>3171</v>
      </c>
      <c r="J630" t="s">
        <v>3172</v>
      </c>
      <c r="K630" t="s">
        <v>3173</v>
      </c>
      <c r="L630" t="s">
        <v>3174</v>
      </c>
      <c r="M630" t="s">
        <v>1940</v>
      </c>
      <c r="N630" t="s">
        <v>1940</v>
      </c>
    </row>
    <row r="631" spans="1:14" x14ac:dyDescent="0.2">
      <c r="A631">
        <v>900</v>
      </c>
      <c r="B631" t="s">
        <v>673</v>
      </c>
      <c r="C631" t="s">
        <v>108</v>
      </c>
      <c r="D631" t="s">
        <v>77</v>
      </c>
      <c r="E631">
        <v>0.24</v>
      </c>
      <c r="F631" t="s">
        <v>97</v>
      </c>
      <c r="G631">
        <v>24932888</v>
      </c>
      <c r="H631" t="s">
        <v>683</v>
      </c>
      <c r="I631" t="s">
        <v>3199</v>
      </c>
      <c r="J631" t="s">
        <v>3200</v>
      </c>
      <c r="K631" t="s">
        <v>3201</v>
      </c>
      <c r="L631" t="s">
        <v>3202</v>
      </c>
      <c r="M631" t="s">
        <v>3203</v>
      </c>
      <c r="N631" t="s">
        <v>1969</v>
      </c>
    </row>
    <row r="632" spans="1:14" x14ac:dyDescent="0.2">
      <c r="A632">
        <v>900</v>
      </c>
      <c r="B632" t="s">
        <v>673</v>
      </c>
      <c r="C632" t="s">
        <v>110</v>
      </c>
      <c r="D632" t="s">
        <v>92</v>
      </c>
      <c r="E632">
        <v>3.43</v>
      </c>
      <c r="F632" t="s">
        <v>97</v>
      </c>
      <c r="G632">
        <v>24932888</v>
      </c>
      <c r="H632" t="s">
        <v>683</v>
      </c>
      <c r="I632" t="s">
        <v>3199</v>
      </c>
      <c r="J632" t="s">
        <v>3200</v>
      </c>
      <c r="K632" t="s">
        <v>3201</v>
      </c>
      <c r="L632" t="s">
        <v>3202</v>
      </c>
      <c r="M632" t="s">
        <v>3203</v>
      </c>
      <c r="N632" t="s">
        <v>1969</v>
      </c>
    </row>
    <row r="633" spans="1:14" x14ac:dyDescent="0.2">
      <c r="A633">
        <v>900</v>
      </c>
      <c r="B633" t="s">
        <v>673</v>
      </c>
      <c r="C633" t="s">
        <v>110</v>
      </c>
      <c r="D633" t="s">
        <v>101</v>
      </c>
      <c r="E633">
        <v>10</v>
      </c>
      <c r="F633" t="s">
        <v>119</v>
      </c>
      <c r="G633">
        <v>17582741</v>
      </c>
      <c r="H633" t="s">
        <v>684</v>
      </c>
      <c r="I633" t="s">
        <v>3204</v>
      </c>
      <c r="J633" t="s">
        <v>685</v>
      </c>
      <c r="K633" t="s">
        <v>2173</v>
      </c>
      <c r="L633" t="s">
        <v>1940</v>
      </c>
      <c r="M633" t="s">
        <v>1940</v>
      </c>
      <c r="N633" t="s">
        <v>1940</v>
      </c>
    </row>
    <row r="634" spans="1:14" x14ac:dyDescent="0.2">
      <c r="A634">
        <v>171676</v>
      </c>
      <c r="B634" t="s">
        <v>686</v>
      </c>
      <c r="C634" t="s">
        <v>72</v>
      </c>
      <c r="D634" t="s">
        <v>135</v>
      </c>
      <c r="E634">
        <v>5000</v>
      </c>
      <c r="F634" t="s">
        <v>86</v>
      </c>
      <c r="G634">
        <v>29180541</v>
      </c>
      <c r="H634" t="s">
        <v>687</v>
      </c>
      <c r="I634" t="s">
        <v>3205</v>
      </c>
      <c r="J634" t="s">
        <v>3206</v>
      </c>
      <c r="K634" t="s">
        <v>3207</v>
      </c>
      <c r="L634" t="s">
        <v>3208</v>
      </c>
      <c r="M634" t="s">
        <v>1940</v>
      </c>
      <c r="N634" t="s">
        <v>1940</v>
      </c>
    </row>
    <row r="635" spans="1:14" x14ac:dyDescent="0.2">
      <c r="A635">
        <v>171676</v>
      </c>
      <c r="B635" t="s">
        <v>686</v>
      </c>
      <c r="C635" t="s">
        <v>72</v>
      </c>
      <c r="D635" t="s">
        <v>135</v>
      </c>
      <c r="E635">
        <v>5000</v>
      </c>
      <c r="F635" t="s">
        <v>86</v>
      </c>
      <c r="G635">
        <v>19744382</v>
      </c>
      <c r="H635" t="s">
        <v>688</v>
      </c>
      <c r="I635" t="s">
        <v>3209</v>
      </c>
      <c r="J635" t="s">
        <v>3210</v>
      </c>
      <c r="K635" t="s">
        <v>2011</v>
      </c>
      <c r="L635" t="s">
        <v>1940</v>
      </c>
      <c r="M635" t="s">
        <v>3211</v>
      </c>
      <c r="N635" t="s">
        <v>1940</v>
      </c>
    </row>
    <row r="636" spans="1:14" x14ac:dyDescent="0.2">
      <c r="A636">
        <v>511</v>
      </c>
      <c r="B636" t="s">
        <v>689</v>
      </c>
      <c r="C636" t="s">
        <v>72</v>
      </c>
      <c r="D636" t="s">
        <v>77</v>
      </c>
      <c r="E636">
        <v>0.79</v>
      </c>
      <c r="F636" t="s">
        <v>97</v>
      </c>
      <c r="G636">
        <v>11953730</v>
      </c>
      <c r="H636" t="s">
        <v>98</v>
      </c>
      <c r="I636" t="s">
        <v>1967</v>
      </c>
      <c r="J636" t="s">
        <v>1968</v>
      </c>
      <c r="K636" t="s">
        <v>1969</v>
      </c>
      <c r="L636" t="s">
        <v>1970</v>
      </c>
      <c r="M636" t="s">
        <v>1940</v>
      </c>
      <c r="N636" t="s">
        <v>1969</v>
      </c>
    </row>
    <row r="637" spans="1:14" x14ac:dyDescent="0.2">
      <c r="A637">
        <v>511</v>
      </c>
      <c r="B637" t="s">
        <v>689</v>
      </c>
      <c r="C637" t="s">
        <v>72</v>
      </c>
      <c r="D637" t="s">
        <v>92</v>
      </c>
      <c r="E637">
        <v>1.1499999999999999</v>
      </c>
      <c r="F637" t="s">
        <v>78</v>
      </c>
      <c r="G637">
        <v>20466570</v>
      </c>
      <c r="H637" t="s">
        <v>690</v>
      </c>
      <c r="I637" t="s">
        <v>3212</v>
      </c>
      <c r="J637" t="s">
        <v>3213</v>
      </c>
      <c r="K637" t="s">
        <v>3214</v>
      </c>
      <c r="L637" t="s">
        <v>1940</v>
      </c>
      <c r="M637" t="s">
        <v>1940</v>
      </c>
      <c r="N637" t="s">
        <v>3215</v>
      </c>
    </row>
    <row r="638" spans="1:14" x14ac:dyDescent="0.2">
      <c r="A638">
        <v>797</v>
      </c>
      <c r="B638" t="s">
        <v>691</v>
      </c>
      <c r="C638" t="s">
        <v>108</v>
      </c>
      <c r="D638" t="s">
        <v>92</v>
      </c>
      <c r="E638">
        <v>3.3</v>
      </c>
      <c r="F638" t="s">
        <v>191</v>
      </c>
      <c r="G638">
        <v>21906764</v>
      </c>
      <c r="H638" t="s">
        <v>692</v>
      </c>
      <c r="I638" t="s">
        <v>3216</v>
      </c>
      <c r="J638" t="s">
        <v>3217</v>
      </c>
      <c r="K638" t="s">
        <v>3218</v>
      </c>
      <c r="L638" t="s">
        <v>3219</v>
      </c>
      <c r="M638" t="s">
        <v>3220</v>
      </c>
      <c r="N638" t="s">
        <v>1940</v>
      </c>
    </row>
    <row r="639" spans="1:14" x14ac:dyDescent="0.2">
      <c r="A639">
        <v>797</v>
      </c>
      <c r="B639" t="s">
        <v>691</v>
      </c>
      <c r="C639" t="s">
        <v>108</v>
      </c>
      <c r="D639" t="s">
        <v>92</v>
      </c>
      <c r="E639">
        <v>5</v>
      </c>
      <c r="F639" t="s">
        <v>93</v>
      </c>
      <c r="G639">
        <v>16844727</v>
      </c>
      <c r="H639" t="s">
        <v>693</v>
      </c>
      <c r="I639" t="s">
        <v>3221</v>
      </c>
      <c r="J639" t="s">
        <v>3222</v>
      </c>
      <c r="K639" t="s">
        <v>3223</v>
      </c>
      <c r="L639" t="s">
        <v>3224</v>
      </c>
      <c r="M639" t="s">
        <v>2464</v>
      </c>
      <c r="N639" t="s">
        <v>1940</v>
      </c>
    </row>
    <row r="640" spans="1:14" x14ac:dyDescent="0.2">
      <c r="A640">
        <v>797</v>
      </c>
      <c r="B640" t="s">
        <v>691</v>
      </c>
      <c r="C640" t="s">
        <v>108</v>
      </c>
      <c r="D640" t="s">
        <v>92</v>
      </c>
      <c r="E640">
        <v>4.5</v>
      </c>
      <c r="F640" t="s">
        <v>144</v>
      </c>
      <c r="G640">
        <v>21546016</v>
      </c>
      <c r="H640" t="s">
        <v>694</v>
      </c>
      <c r="I640" t="s">
        <v>1952</v>
      </c>
      <c r="J640" t="s">
        <v>3225</v>
      </c>
      <c r="K640" t="s">
        <v>3226</v>
      </c>
      <c r="L640" t="s">
        <v>3227</v>
      </c>
      <c r="M640" t="s">
        <v>3228</v>
      </c>
      <c r="N640" t="s">
        <v>1940</v>
      </c>
    </row>
    <row r="641" spans="1:14" x14ac:dyDescent="0.2">
      <c r="A641">
        <v>797</v>
      </c>
      <c r="B641" t="s">
        <v>691</v>
      </c>
      <c r="C641" t="s">
        <v>110</v>
      </c>
      <c r="D641" t="s">
        <v>101</v>
      </c>
      <c r="E641">
        <v>28.2</v>
      </c>
      <c r="F641" t="s">
        <v>146</v>
      </c>
      <c r="G641">
        <v>7617979</v>
      </c>
      <c r="H641" t="s">
        <v>695</v>
      </c>
      <c r="I641" t="s">
        <v>3229</v>
      </c>
      <c r="J641" t="s">
        <v>3230</v>
      </c>
      <c r="K641" t="s">
        <v>3231</v>
      </c>
      <c r="L641" t="s">
        <v>2676</v>
      </c>
      <c r="M641" t="s">
        <v>2094</v>
      </c>
      <c r="N641" t="s">
        <v>3232</v>
      </c>
    </row>
    <row r="642" spans="1:14" x14ac:dyDescent="0.2">
      <c r="A642">
        <v>797</v>
      </c>
      <c r="B642" t="s">
        <v>691</v>
      </c>
      <c r="C642" t="s">
        <v>108</v>
      </c>
      <c r="D642" t="s">
        <v>92</v>
      </c>
      <c r="E642">
        <v>4.68</v>
      </c>
      <c r="F642" t="s">
        <v>119</v>
      </c>
      <c r="G642">
        <v>18983653</v>
      </c>
      <c r="H642" t="s">
        <v>696</v>
      </c>
      <c r="I642" t="s">
        <v>3233</v>
      </c>
      <c r="J642" t="s">
        <v>3234</v>
      </c>
      <c r="K642" t="s">
        <v>2699</v>
      </c>
      <c r="L642" t="s">
        <v>3235</v>
      </c>
      <c r="M642" t="s">
        <v>1940</v>
      </c>
      <c r="N642" t="s">
        <v>2043</v>
      </c>
    </row>
    <row r="643" spans="1:14" x14ac:dyDescent="0.2">
      <c r="A643">
        <v>797</v>
      </c>
      <c r="B643" t="s">
        <v>691</v>
      </c>
      <c r="C643" t="s">
        <v>108</v>
      </c>
      <c r="D643" t="s">
        <v>92</v>
      </c>
      <c r="E643">
        <v>7</v>
      </c>
      <c r="F643" t="s">
        <v>126</v>
      </c>
      <c r="G643">
        <v>19897550</v>
      </c>
      <c r="H643" t="s">
        <v>697</v>
      </c>
      <c r="I643" t="s">
        <v>3236</v>
      </c>
      <c r="J643" t="s">
        <v>3237</v>
      </c>
      <c r="K643" t="s">
        <v>3238</v>
      </c>
      <c r="L643" t="s">
        <v>3239</v>
      </c>
      <c r="M643" t="s">
        <v>1940</v>
      </c>
      <c r="N643" t="s">
        <v>1940</v>
      </c>
    </row>
    <row r="644" spans="1:14" x14ac:dyDescent="0.2">
      <c r="A644">
        <v>797</v>
      </c>
      <c r="B644" t="s">
        <v>691</v>
      </c>
      <c r="C644" t="s">
        <v>108</v>
      </c>
      <c r="D644" t="s">
        <v>92</v>
      </c>
      <c r="E644">
        <v>3.84</v>
      </c>
      <c r="F644" t="s">
        <v>181</v>
      </c>
      <c r="G644">
        <v>17277405</v>
      </c>
      <c r="H644" t="s">
        <v>698</v>
      </c>
      <c r="I644" t="s">
        <v>3240</v>
      </c>
      <c r="J644" t="s">
        <v>3241</v>
      </c>
      <c r="K644" t="s">
        <v>3242</v>
      </c>
      <c r="L644" t="s">
        <v>3243</v>
      </c>
      <c r="M644" t="s">
        <v>2042</v>
      </c>
      <c r="N644" t="s">
        <v>1940</v>
      </c>
    </row>
    <row r="645" spans="1:14" x14ac:dyDescent="0.2">
      <c r="A645">
        <v>797</v>
      </c>
      <c r="B645" t="s">
        <v>691</v>
      </c>
      <c r="C645" t="s">
        <v>108</v>
      </c>
      <c r="D645" t="s">
        <v>92</v>
      </c>
      <c r="E645">
        <v>4</v>
      </c>
      <c r="F645" t="s">
        <v>79</v>
      </c>
      <c r="G645">
        <v>7809493</v>
      </c>
      <c r="H645" t="s">
        <v>699</v>
      </c>
      <c r="I645" t="s">
        <v>3244</v>
      </c>
      <c r="J645" t="s">
        <v>3245</v>
      </c>
      <c r="K645" t="s">
        <v>3246</v>
      </c>
      <c r="L645" t="s">
        <v>3247</v>
      </c>
      <c r="M645" t="s">
        <v>2519</v>
      </c>
      <c r="N645" t="s">
        <v>1940</v>
      </c>
    </row>
    <row r="646" spans="1:14" x14ac:dyDescent="0.2">
      <c r="A646">
        <v>797</v>
      </c>
      <c r="B646" t="s">
        <v>691</v>
      </c>
      <c r="C646" t="s">
        <v>110</v>
      </c>
      <c r="D646" t="s">
        <v>111</v>
      </c>
      <c r="E646">
        <v>63</v>
      </c>
      <c r="F646" t="s">
        <v>79</v>
      </c>
      <c r="G646">
        <v>7809493</v>
      </c>
      <c r="H646" t="s">
        <v>699</v>
      </c>
      <c r="I646" t="s">
        <v>3244</v>
      </c>
      <c r="J646" t="s">
        <v>3245</v>
      </c>
      <c r="K646" t="s">
        <v>3246</v>
      </c>
      <c r="L646" t="s">
        <v>3247</v>
      </c>
      <c r="M646" t="s">
        <v>2519</v>
      </c>
      <c r="N646" t="s">
        <v>1940</v>
      </c>
    </row>
    <row r="647" spans="1:14" x14ac:dyDescent="0.2">
      <c r="A647">
        <v>797</v>
      </c>
      <c r="B647" t="s">
        <v>691</v>
      </c>
      <c r="C647" t="s">
        <v>108</v>
      </c>
      <c r="D647" t="s">
        <v>92</v>
      </c>
      <c r="E647">
        <v>1.01</v>
      </c>
      <c r="F647" t="s">
        <v>125</v>
      </c>
      <c r="G647">
        <v>17959635</v>
      </c>
      <c r="H647" t="s">
        <v>700</v>
      </c>
      <c r="I647" t="s">
        <v>3248</v>
      </c>
      <c r="J647" t="s">
        <v>3249</v>
      </c>
      <c r="K647" t="s">
        <v>2074</v>
      </c>
      <c r="L647" t="s">
        <v>3250</v>
      </c>
      <c r="M647" t="s">
        <v>3251</v>
      </c>
      <c r="N647" t="s">
        <v>2083</v>
      </c>
    </row>
    <row r="648" spans="1:14" x14ac:dyDescent="0.2">
      <c r="A648">
        <v>797</v>
      </c>
      <c r="B648" t="s">
        <v>691</v>
      </c>
      <c r="C648" t="s">
        <v>110</v>
      </c>
      <c r="D648" t="s">
        <v>92</v>
      </c>
      <c r="E648">
        <v>3.7</v>
      </c>
      <c r="F648" t="s">
        <v>125</v>
      </c>
      <c r="G648">
        <v>7617979</v>
      </c>
      <c r="H648" t="s">
        <v>695</v>
      </c>
      <c r="I648" t="s">
        <v>3229</v>
      </c>
      <c r="J648" t="s">
        <v>3230</v>
      </c>
      <c r="K648" t="s">
        <v>3231</v>
      </c>
      <c r="L648" t="s">
        <v>2676</v>
      </c>
      <c r="M648" t="s">
        <v>2094</v>
      </c>
      <c r="N648" t="s">
        <v>3232</v>
      </c>
    </row>
    <row r="649" spans="1:14" x14ac:dyDescent="0.2">
      <c r="A649">
        <v>797</v>
      </c>
      <c r="B649" t="s">
        <v>691</v>
      </c>
      <c r="C649" t="s">
        <v>108</v>
      </c>
      <c r="D649" t="s">
        <v>77</v>
      </c>
      <c r="E649">
        <v>0.125</v>
      </c>
      <c r="F649" t="s">
        <v>283</v>
      </c>
      <c r="G649">
        <v>11436538</v>
      </c>
      <c r="H649" t="s">
        <v>701</v>
      </c>
      <c r="I649" t="s">
        <v>1952</v>
      </c>
      <c r="J649" t="s">
        <v>3252</v>
      </c>
      <c r="K649" t="s">
        <v>3253</v>
      </c>
      <c r="L649" t="s">
        <v>3254</v>
      </c>
      <c r="M649" t="s">
        <v>2147</v>
      </c>
      <c r="N649" t="s">
        <v>1940</v>
      </c>
    </row>
    <row r="650" spans="1:14" x14ac:dyDescent="0.2">
      <c r="A650">
        <v>797</v>
      </c>
      <c r="B650" t="s">
        <v>691</v>
      </c>
      <c r="C650" t="s">
        <v>108</v>
      </c>
      <c r="D650" t="s">
        <v>77</v>
      </c>
      <c r="E650">
        <v>0.56000000000000005</v>
      </c>
      <c r="F650" t="s">
        <v>140</v>
      </c>
      <c r="G650">
        <v>17539838</v>
      </c>
      <c r="H650" t="s">
        <v>702</v>
      </c>
      <c r="I650" t="s">
        <v>3255</v>
      </c>
      <c r="J650" t="s">
        <v>3256</v>
      </c>
      <c r="K650" t="s">
        <v>2640</v>
      </c>
      <c r="L650" t="s">
        <v>3257</v>
      </c>
      <c r="M650" t="s">
        <v>1940</v>
      </c>
      <c r="N650" t="s">
        <v>3258</v>
      </c>
    </row>
    <row r="651" spans="1:14" x14ac:dyDescent="0.2">
      <c r="A651">
        <v>797</v>
      </c>
      <c r="B651" t="s">
        <v>691</v>
      </c>
      <c r="C651" t="s">
        <v>110</v>
      </c>
      <c r="D651" t="s">
        <v>101</v>
      </c>
      <c r="E651">
        <v>49</v>
      </c>
      <c r="F651" t="s">
        <v>97</v>
      </c>
      <c r="G651">
        <v>28475583</v>
      </c>
      <c r="H651" t="s">
        <v>703</v>
      </c>
      <c r="I651" t="s">
        <v>2149</v>
      </c>
      <c r="J651" t="s">
        <v>3259</v>
      </c>
      <c r="K651" t="s">
        <v>3260</v>
      </c>
      <c r="L651" t="s">
        <v>1940</v>
      </c>
      <c r="M651" t="s">
        <v>3261</v>
      </c>
      <c r="N651" t="s">
        <v>1940</v>
      </c>
    </row>
    <row r="652" spans="1:14" x14ac:dyDescent="0.2">
      <c r="A652">
        <v>797</v>
      </c>
      <c r="B652" t="s">
        <v>691</v>
      </c>
      <c r="C652" t="s">
        <v>110</v>
      </c>
      <c r="D652" t="s">
        <v>135</v>
      </c>
      <c r="E652">
        <v>160</v>
      </c>
      <c r="F652" t="s">
        <v>81</v>
      </c>
      <c r="G652">
        <v>27471207</v>
      </c>
      <c r="H652" t="s">
        <v>704</v>
      </c>
      <c r="I652" t="s">
        <v>2143</v>
      </c>
      <c r="J652" t="s">
        <v>3262</v>
      </c>
      <c r="K652" t="s">
        <v>1990</v>
      </c>
      <c r="L652" t="s">
        <v>3263</v>
      </c>
      <c r="M652" t="s">
        <v>3264</v>
      </c>
      <c r="N652" t="s">
        <v>1993</v>
      </c>
    </row>
    <row r="653" spans="1:14" x14ac:dyDescent="0.2">
      <c r="A653">
        <v>797</v>
      </c>
      <c r="B653" t="s">
        <v>691</v>
      </c>
      <c r="C653" t="s">
        <v>108</v>
      </c>
      <c r="D653" t="s">
        <v>101</v>
      </c>
      <c r="E653">
        <v>11.5</v>
      </c>
      <c r="F653" t="s">
        <v>81</v>
      </c>
      <c r="G653">
        <v>27471207</v>
      </c>
      <c r="H653" t="s">
        <v>704</v>
      </c>
      <c r="I653" t="s">
        <v>2143</v>
      </c>
      <c r="J653" t="s">
        <v>3262</v>
      </c>
      <c r="K653" t="s">
        <v>1990</v>
      </c>
      <c r="L653" t="s">
        <v>3263</v>
      </c>
      <c r="M653" t="s">
        <v>3264</v>
      </c>
      <c r="N653" t="s">
        <v>1993</v>
      </c>
    </row>
    <row r="654" spans="1:14" x14ac:dyDescent="0.2">
      <c r="A654">
        <v>797</v>
      </c>
      <c r="B654" t="s">
        <v>691</v>
      </c>
      <c r="C654" t="s">
        <v>110</v>
      </c>
      <c r="D654" t="s">
        <v>92</v>
      </c>
      <c r="E654">
        <v>2.17</v>
      </c>
      <c r="F654" t="s">
        <v>121</v>
      </c>
      <c r="G654">
        <v>27786368</v>
      </c>
      <c r="H654" t="s">
        <v>705</v>
      </c>
      <c r="I654" t="s">
        <v>2048</v>
      </c>
      <c r="J654" t="s">
        <v>3265</v>
      </c>
      <c r="K654" t="s">
        <v>2118</v>
      </c>
      <c r="L654" t="s">
        <v>3266</v>
      </c>
      <c r="M654" t="s">
        <v>2076</v>
      </c>
      <c r="N654" t="s">
        <v>3267</v>
      </c>
    </row>
    <row r="655" spans="1:14" x14ac:dyDescent="0.2">
      <c r="A655">
        <v>797</v>
      </c>
      <c r="B655" t="s">
        <v>691</v>
      </c>
      <c r="C655" t="s">
        <v>110</v>
      </c>
      <c r="D655" t="s">
        <v>101</v>
      </c>
      <c r="E655">
        <v>21</v>
      </c>
      <c r="F655" t="s">
        <v>706</v>
      </c>
      <c r="G655">
        <v>24962008</v>
      </c>
      <c r="H655" t="s">
        <v>707</v>
      </c>
      <c r="I655" t="s">
        <v>3268</v>
      </c>
      <c r="J655" t="s">
        <v>3269</v>
      </c>
      <c r="K655" t="s">
        <v>3270</v>
      </c>
      <c r="L655" t="s">
        <v>3030</v>
      </c>
      <c r="M655" t="s">
        <v>2042</v>
      </c>
      <c r="N655" t="s">
        <v>3271</v>
      </c>
    </row>
    <row r="656" spans="1:14" x14ac:dyDescent="0.2">
      <c r="A656">
        <v>797</v>
      </c>
      <c r="B656" t="s">
        <v>691</v>
      </c>
      <c r="C656" t="s">
        <v>108</v>
      </c>
      <c r="D656" t="s">
        <v>92</v>
      </c>
      <c r="E656">
        <v>2.2999999999999998</v>
      </c>
      <c r="F656" t="s">
        <v>706</v>
      </c>
      <c r="G656">
        <v>24962008</v>
      </c>
      <c r="H656" t="s">
        <v>707</v>
      </c>
      <c r="I656" t="s">
        <v>3268</v>
      </c>
      <c r="J656" t="s">
        <v>3269</v>
      </c>
      <c r="K656" t="s">
        <v>3270</v>
      </c>
      <c r="L656" t="s">
        <v>3030</v>
      </c>
      <c r="M656" t="s">
        <v>2042</v>
      </c>
      <c r="N656" t="s">
        <v>3271</v>
      </c>
    </row>
    <row r="657" spans="1:14" x14ac:dyDescent="0.2">
      <c r="A657">
        <v>92</v>
      </c>
      <c r="B657" t="s">
        <v>708</v>
      </c>
      <c r="C657" t="s">
        <v>108</v>
      </c>
      <c r="D657" t="s">
        <v>101</v>
      </c>
      <c r="E657">
        <v>13</v>
      </c>
      <c r="F657" t="s">
        <v>79</v>
      </c>
      <c r="G657">
        <v>17181917</v>
      </c>
      <c r="H657" t="s">
        <v>709</v>
      </c>
      <c r="I657" t="s">
        <v>3272</v>
      </c>
      <c r="J657" t="s">
        <v>3273</v>
      </c>
      <c r="K657" t="s">
        <v>3274</v>
      </c>
      <c r="L657" t="s">
        <v>3275</v>
      </c>
      <c r="M657" t="s">
        <v>1940</v>
      </c>
      <c r="N657" t="s">
        <v>1951</v>
      </c>
    </row>
    <row r="658" spans="1:14" x14ac:dyDescent="0.2">
      <c r="A658">
        <v>92</v>
      </c>
      <c r="B658" t="s">
        <v>708</v>
      </c>
      <c r="C658" t="s">
        <v>110</v>
      </c>
      <c r="D658" t="s">
        <v>92</v>
      </c>
      <c r="E658">
        <v>4.7</v>
      </c>
      <c r="F658" t="s">
        <v>88</v>
      </c>
      <c r="G658">
        <v>16821272</v>
      </c>
      <c r="H658" t="s">
        <v>710</v>
      </c>
      <c r="I658" t="s">
        <v>2143</v>
      </c>
      <c r="J658" t="s">
        <v>3276</v>
      </c>
      <c r="K658" t="s">
        <v>3277</v>
      </c>
      <c r="L658" t="s">
        <v>3278</v>
      </c>
      <c r="M658" t="s">
        <v>1940</v>
      </c>
      <c r="N658" t="s">
        <v>3279</v>
      </c>
    </row>
    <row r="659" spans="1:14" x14ac:dyDescent="0.2">
      <c r="A659">
        <v>92</v>
      </c>
      <c r="B659" t="s">
        <v>708</v>
      </c>
      <c r="C659" t="s">
        <v>110</v>
      </c>
      <c r="D659" t="s">
        <v>92</v>
      </c>
      <c r="E659">
        <v>8.9</v>
      </c>
      <c r="F659" t="s">
        <v>105</v>
      </c>
      <c r="G659">
        <v>23588938</v>
      </c>
      <c r="H659" t="s">
        <v>711</v>
      </c>
      <c r="I659" t="s">
        <v>3280</v>
      </c>
      <c r="J659" t="s">
        <v>3281</v>
      </c>
      <c r="K659" t="s">
        <v>3282</v>
      </c>
      <c r="L659" t="s">
        <v>3283</v>
      </c>
      <c r="M659" t="s">
        <v>2062</v>
      </c>
      <c r="N659" t="s">
        <v>3284</v>
      </c>
    </row>
    <row r="660" spans="1:14" x14ac:dyDescent="0.2">
      <c r="A660">
        <v>92</v>
      </c>
      <c r="B660" t="s">
        <v>708</v>
      </c>
      <c r="C660" t="s">
        <v>110</v>
      </c>
      <c r="D660" t="s">
        <v>101</v>
      </c>
      <c r="E660">
        <v>21</v>
      </c>
      <c r="F660" t="s">
        <v>79</v>
      </c>
      <c r="G660">
        <v>17181917</v>
      </c>
      <c r="H660" t="s">
        <v>709</v>
      </c>
      <c r="I660" t="s">
        <v>3272</v>
      </c>
      <c r="J660" t="s">
        <v>3273</v>
      </c>
      <c r="K660" t="s">
        <v>3274</v>
      </c>
      <c r="L660" t="s">
        <v>3275</v>
      </c>
      <c r="M660" t="s">
        <v>1940</v>
      </c>
      <c r="N660" t="s">
        <v>1951</v>
      </c>
    </row>
    <row r="661" spans="1:14" x14ac:dyDescent="0.2">
      <c r="A661">
        <v>1199</v>
      </c>
      <c r="B661" t="s">
        <v>712</v>
      </c>
      <c r="C661" t="s">
        <v>72</v>
      </c>
      <c r="D661" t="s">
        <v>101</v>
      </c>
      <c r="E661">
        <v>24.3</v>
      </c>
      <c r="F661" t="s">
        <v>84</v>
      </c>
      <c r="G661">
        <v>22247246</v>
      </c>
      <c r="H661" t="s">
        <v>713</v>
      </c>
      <c r="I661" t="s">
        <v>2017</v>
      </c>
      <c r="J661" t="s">
        <v>3285</v>
      </c>
      <c r="K661" t="s">
        <v>3286</v>
      </c>
      <c r="L661" t="s">
        <v>3287</v>
      </c>
      <c r="M661" t="s">
        <v>3288</v>
      </c>
      <c r="N661" t="s">
        <v>1940</v>
      </c>
    </row>
    <row r="662" spans="1:14" x14ac:dyDescent="0.2">
      <c r="A662">
        <v>1199</v>
      </c>
      <c r="B662" t="s">
        <v>712</v>
      </c>
      <c r="C662" t="s">
        <v>110</v>
      </c>
      <c r="D662" t="s">
        <v>101</v>
      </c>
      <c r="E662">
        <v>0</v>
      </c>
      <c r="F662" t="s">
        <v>84</v>
      </c>
      <c r="G662">
        <v>22247246</v>
      </c>
      <c r="H662" t="s">
        <v>713</v>
      </c>
      <c r="I662" t="s">
        <v>2017</v>
      </c>
      <c r="J662" t="s">
        <v>3285</v>
      </c>
      <c r="K662" t="s">
        <v>3286</v>
      </c>
      <c r="L662" t="s">
        <v>3287</v>
      </c>
      <c r="M662" t="s">
        <v>3288</v>
      </c>
      <c r="N662" t="s">
        <v>1940</v>
      </c>
    </row>
    <row r="663" spans="1:14" x14ac:dyDescent="0.2">
      <c r="A663">
        <v>1199</v>
      </c>
      <c r="B663" t="s">
        <v>712</v>
      </c>
      <c r="C663" t="s">
        <v>72</v>
      </c>
      <c r="D663" t="s">
        <v>101</v>
      </c>
      <c r="E663">
        <v>21</v>
      </c>
      <c r="F663" t="s">
        <v>105</v>
      </c>
      <c r="G663">
        <v>15826889</v>
      </c>
      <c r="H663" t="s">
        <v>714</v>
      </c>
      <c r="I663" t="s">
        <v>1940</v>
      </c>
      <c r="J663" t="s">
        <v>3289</v>
      </c>
      <c r="K663" t="s">
        <v>3290</v>
      </c>
      <c r="L663" t="s">
        <v>3291</v>
      </c>
      <c r="M663" t="s">
        <v>1940</v>
      </c>
      <c r="N663" t="s">
        <v>3292</v>
      </c>
    </row>
    <row r="664" spans="1:14" x14ac:dyDescent="0.2">
      <c r="A664">
        <v>1304</v>
      </c>
      <c r="B664" t="s">
        <v>715</v>
      </c>
      <c r="C664" t="s">
        <v>108</v>
      </c>
      <c r="D664" t="s">
        <v>73</v>
      </c>
      <c r="E664">
        <v>0.03</v>
      </c>
      <c r="F664" t="s">
        <v>88</v>
      </c>
      <c r="G664">
        <v>27717526</v>
      </c>
      <c r="H664" t="s">
        <v>716</v>
      </c>
      <c r="I664" t="s">
        <v>2570</v>
      </c>
      <c r="J664" t="s">
        <v>3293</v>
      </c>
      <c r="K664" t="s">
        <v>3294</v>
      </c>
      <c r="L664" t="s">
        <v>3295</v>
      </c>
      <c r="M664" t="s">
        <v>1940</v>
      </c>
      <c r="N664" t="s">
        <v>1958</v>
      </c>
    </row>
    <row r="665" spans="1:14" x14ac:dyDescent="0.2">
      <c r="A665">
        <v>3303</v>
      </c>
      <c r="B665" t="s">
        <v>717</v>
      </c>
      <c r="C665" t="s">
        <v>72</v>
      </c>
      <c r="D665" t="s">
        <v>101</v>
      </c>
      <c r="E665">
        <v>34</v>
      </c>
      <c r="F665" t="s">
        <v>86</v>
      </c>
      <c r="G665">
        <v>22078432</v>
      </c>
      <c r="H665" t="s">
        <v>718</v>
      </c>
      <c r="I665" t="s">
        <v>3296</v>
      </c>
      <c r="J665" t="s">
        <v>3297</v>
      </c>
      <c r="K665" t="s">
        <v>3298</v>
      </c>
      <c r="L665" t="s">
        <v>3299</v>
      </c>
      <c r="M665" t="s">
        <v>1940</v>
      </c>
      <c r="N665" t="s">
        <v>1940</v>
      </c>
    </row>
    <row r="666" spans="1:14" x14ac:dyDescent="0.2">
      <c r="A666">
        <v>730</v>
      </c>
      <c r="B666" t="s">
        <v>719</v>
      </c>
      <c r="C666" t="s">
        <v>110</v>
      </c>
      <c r="D666" t="s">
        <v>101</v>
      </c>
      <c r="E666">
        <v>39.6</v>
      </c>
      <c r="F666" t="s">
        <v>84</v>
      </c>
      <c r="G666">
        <v>27325254</v>
      </c>
      <c r="H666" t="s">
        <v>720</v>
      </c>
      <c r="I666" t="s">
        <v>3300</v>
      </c>
      <c r="J666" t="s">
        <v>3301</v>
      </c>
      <c r="K666" t="s">
        <v>3302</v>
      </c>
      <c r="L666" t="s">
        <v>3303</v>
      </c>
      <c r="M666" t="s">
        <v>1940</v>
      </c>
      <c r="N666" t="s">
        <v>3304</v>
      </c>
    </row>
    <row r="667" spans="1:14" x14ac:dyDescent="0.2">
      <c r="A667">
        <v>98</v>
      </c>
      <c r="B667" t="s">
        <v>721</v>
      </c>
      <c r="C667" t="s">
        <v>72</v>
      </c>
      <c r="D667" t="s">
        <v>111</v>
      </c>
      <c r="E667">
        <v>51.76</v>
      </c>
      <c r="F667" t="s">
        <v>94</v>
      </c>
      <c r="G667">
        <v>8472930</v>
      </c>
      <c r="H667" t="s">
        <v>722</v>
      </c>
      <c r="I667" t="s">
        <v>3305</v>
      </c>
      <c r="J667" t="s">
        <v>3306</v>
      </c>
      <c r="K667" t="s">
        <v>3307</v>
      </c>
      <c r="L667" t="s">
        <v>3308</v>
      </c>
      <c r="M667" t="s">
        <v>1940</v>
      </c>
      <c r="N667" t="s">
        <v>3309</v>
      </c>
    </row>
    <row r="668" spans="1:14" x14ac:dyDescent="0.2">
      <c r="A668">
        <v>284</v>
      </c>
      <c r="B668" t="s">
        <v>723</v>
      </c>
      <c r="C668" t="s">
        <v>108</v>
      </c>
      <c r="D668" t="s">
        <v>77</v>
      </c>
      <c r="E668">
        <v>0.26</v>
      </c>
      <c r="F668" t="s">
        <v>126</v>
      </c>
      <c r="G668">
        <v>17553227</v>
      </c>
      <c r="H668" t="s">
        <v>724</v>
      </c>
      <c r="I668" t="s">
        <v>3310</v>
      </c>
      <c r="J668" t="s">
        <v>3311</v>
      </c>
      <c r="K668" t="s">
        <v>3312</v>
      </c>
      <c r="L668" t="s">
        <v>3313</v>
      </c>
      <c r="M668" t="s">
        <v>1940</v>
      </c>
      <c r="N668" t="s">
        <v>1940</v>
      </c>
    </row>
    <row r="669" spans="1:14" x14ac:dyDescent="0.2">
      <c r="A669">
        <v>284</v>
      </c>
      <c r="B669" t="s">
        <v>723</v>
      </c>
      <c r="C669" t="s">
        <v>108</v>
      </c>
      <c r="D669" t="s">
        <v>92</v>
      </c>
      <c r="E669">
        <v>2.8</v>
      </c>
      <c r="F669" t="s">
        <v>102</v>
      </c>
      <c r="G669">
        <v>23628138</v>
      </c>
      <c r="H669" t="s">
        <v>725</v>
      </c>
      <c r="I669" t="s">
        <v>3314</v>
      </c>
      <c r="J669" t="s">
        <v>3315</v>
      </c>
      <c r="K669" t="s">
        <v>3316</v>
      </c>
      <c r="L669" t="s">
        <v>3317</v>
      </c>
      <c r="M669" t="s">
        <v>1940</v>
      </c>
      <c r="N669" t="s">
        <v>1940</v>
      </c>
    </row>
    <row r="670" spans="1:14" x14ac:dyDescent="0.2">
      <c r="A670">
        <v>1177</v>
      </c>
      <c r="B670" t="s">
        <v>726</v>
      </c>
      <c r="C670" t="s">
        <v>72</v>
      </c>
      <c r="D670" t="s">
        <v>92</v>
      </c>
      <c r="E670">
        <v>2.08</v>
      </c>
      <c r="F670" t="s">
        <v>97</v>
      </c>
      <c r="G670">
        <v>8330454</v>
      </c>
      <c r="H670" t="s">
        <v>727</v>
      </c>
      <c r="I670" t="s">
        <v>3318</v>
      </c>
      <c r="J670" t="s">
        <v>3319</v>
      </c>
      <c r="K670" t="s">
        <v>3320</v>
      </c>
      <c r="L670" t="s">
        <v>3321</v>
      </c>
      <c r="M670" t="s">
        <v>1940</v>
      </c>
      <c r="N670" t="s">
        <v>1969</v>
      </c>
    </row>
    <row r="671" spans="1:14" x14ac:dyDescent="0.2">
      <c r="A671">
        <v>1177</v>
      </c>
      <c r="B671" t="s">
        <v>726</v>
      </c>
      <c r="C671" t="s">
        <v>110</v>
      </c>
      <c r="D671" t="s">
        <v>92</v>
      </c>
      <c r="E671">
        <v>1</v>
      </c>
      <c r="F671" t="s">
        <v>97</v>
      </c>
      <c r="G671">
        <v>8330454</v>
      </c>
      <c r="H671" t="s">
        <v>727</v>
      </c>
      <c r="I671" t="s">
        <v>3318</v>
      </c>
      <c r="J671" t="s">
        <v>3319</v>
      </c>
      <c r="K671" t="s">
        <v>3320</v>
      </c>
      <c r="L671" t="s">
        <v>3321</v>
      </c>
      <c r="M671" t="s">
        <v>1940</v>
      </c>
      <c r="N671" t="s">
        <v>1969</v>
      </c>
    </row>
    <row r="672" spans="1:14" x14ac:dyDescent="0.2">
      <c r="A672">
        <v>3287</v>
      </c>
      <c r="B672" t="s">
        <v>728</v>
      </c>
      <c r="C672" t="s">
        <v>108</v>
      </c>
      <c r="D672" t="s">
        <v>73</v>
      </c>
      <c r="E672">
        <v>8.4000000000000005E-2</v>
      </c>
      <c r="F672" t="s">
        <v>84</v>
      </c>
      <c r="G672">
        <v>27159262</v>
      </c>
      <c r="H672" t="s">
        <v>729</v>
      </c>
      <c r="I672" t="s">
        <v>3322</v>
      </c>
      <c r="J672" t="s">
        <v>3323</v>
      </c>
      <c r="K672" t="s">
        <v>3324</v>
      </c>
      <c r="L672" t="s">
        <v>3325</v>
      </c>
      <c r="M672" t="s">
        <v>2528</v>
      </c>
      <c r="N672" t="s">
        <v>3326</v>
      </c>
    </row>
    <row r="673" spans="1:14" x14ac:dyDescent="0.2">
      <c r="A673">
        <v>3287</v>
      </c>
      <c r="B673" t="s">
        <v>728</v>
      </c>
      <c r="C673" t="s">
        <v>110</v>
      </c>
      <c r="D673" t="s">
        <v>92</v>
      </c>
      <c r="E673">
        <v>1.34</v>
      </c>
      <c r="F673" t="s">
        <v>84</v>
      </c>
      <c r="G673">
        <v>27159262</v>
      </c>
      <c r="H673" t="s">
        <v>729</v>
      </c>
      <c r="I673" t="s">
        <v>3322</v>
      </c>
      <c r="J673" t="s">
        <v>3323</v>
      </c>
      <c r="K673" t="s">
        <v>3324</v>
      </c>
      <c r="L673" t="s">
        <v>3325</v>
      </c>
      <c r="M673" t="s">
        <v>2528</v>
      </c>
      <c r="N673" t="s">
        <v>3326</v>
      </c>
    </row>
    <row r="674" spans="1:14" x14ac:dyDescent="0.2">
      <c r="A674">
        <v>3287</v>
      </c>
      <c r="B674" t="s">
        <v>728</v>
      </c>
      <c r="C674" t="s">
        <v>108</v>
      </c>
      <c r="D674" t="s">
        <v>73</v>
      </c>
      <c r="E674">
        <v>0.06</v>
      </c>
      <c r="F674" t="s">
        <v>93</v>
      </c>
      <c r="G674">
        <v>19542212</v>
      </c>
      <c r="H674" t="s">
        <v>730</v>
      </c>
      <c r="I674" t="s">
        <v>3327</v>
      </c>
      <c r="J674" t="s">
        <v>3328</v>
      </c>
      <c r="K674" t="s">
        <v>2534</v>
      </c>
      <c r="L674" t="s">
        <v>3329</v>
      </c>
      <c r="M674" t="s">
        <v>2147</v>
      </c>
      <c r="N674" t="s">
        <v>3330</v>
      </c>
    </row>
    <row r="675" spans="1:14" x14ac:dyDescent="0.2">
      <c r="A675">
        <v>3287</v>
      </c>
      <c r="B675" t="s">
        <v>728</v>
      </c>
      <c r="C675" t="s">
        <v>108</v>
      </c>
      <c r="D675" t="s">
        <v>77</v>
      </c>
      <c r="E675">
        <v>0.1</v>
      </c>
      <c r="F675" t="s">
        <v>81</v>
      </c>
      <c r="G675">
        <v>6133485</v>
      </c>
      <c r="H675" t="s">
        <v>731</v>
      </c>
      <c r="I675" t="s">
        <v>3331</v>
      </c>
      <c r="J675" t="s">
        <v>3332</v>
      </c>
      <c r="K675" t="s">
        <v>3333</v>
      </c>
      <c r="L675" t="s">
        <v>3334</v>
      </c>
      <c r="M675" t="s">
        <v>1940</v>
      </c>
      <c r="N675" t="s">
        <v>1940</v>
      </c>
    </row>
    <row r="676" spans="1:14" x14ac:dyDescent="0.2">
      <c r="A676">
        <v>3287</v>
      </c>
      <c r="B676" t="s">
        <v>728</v>
      </c>
      <c r="C676" t="s">
        <v>108</v>
      </c>
      <c r="D676" t="s">
        <v>77</v>
      </c>
      <c r="E676">
        <v>0.1</v>
      </c>
      <c r="F676" t="s">
        <v>81</v>
      </c>
      <c r="G676">
        <v>25774057</v>
      </c>
      <c r="H676" t="s">
        <v>732</v>
      </c>
      <c r="I676" t="s">
        <v>3335</v>
      </c>
      <c r="J676" t="s">
        <v>3336</v>
      </c>
      <c r="K676" t="s">
        <v>3337</v>
      </c>
      <c r="L676" t="s">
        <v>3338</v>
      </c>
      <c r="M676" t="s">
        <v>2094</v>
      </c>
      <c r="N676" t="s">
        <v>3339</v>
      </c>
    </row>
    <row r="677" spans="1:14" x14ac:dyDescent="0.2">
      <c r="A677">
        <v>3287</v>
      </c>
      <c r="B677" t="s">
        <v>728</v>
      </c>
      <c r="C677" t="s">
        <v>110</v>
      </c>
      <c r="D677" t="s">
        <v>77</v>
      </c>
      <c r="E677">
        <v>0.98</v>
      </c>
      <c r="F677" t="s">
        <v>81</v>
      </c>
      <c r="G677">
        <v>6133485</v>
      </c>
      <c r="H677" t="s">
        <v>731</v>
      </c>
      <c r="I677" t="s">
        <v>3331</v>
      </c>
      <c r="J677" t="s">
        <v>3332</v>
      </c>
      <c r="K677" t="s">
        <v>3333</v>
      </c>
      <c r="L677" t="s">
        <v>3334</v>
      </c>
      <c r="M677" t="s">
        <v>1940</v>
      </c>
      <c r="N677" t="s">
        <v>1940</v>
      </c>
    </row>
    <row r="678" spans="1:14" x14ac:dyDescent="0.2">
      <c r="A678">
        <v>3287</v>
      </c>
      <c r="B678" t="s">
        <v>728</v>
      </c>
      <c r="C678" t="s">
        <v>110</v>
      </c>
      <c r="D678" t="s">
        <v>77</v>
      </c>
      <c r="E678">
        <v>0.98</v>
      </c>
      <c r="F678" t="s">
        <v>81</v>
      </c>
      <c r="G678">
        <v>25774057</v>
      </c>
      <c r="H678" t="s">
        <v>732</v>
      </c>
      <c r="I678" t="s">
        <v>3335</v>
      </c>
      <c r="J678" t="s">
        <v>3336</v>
      </c>
      <c r="K678" t="s">
        <v>3337</v>
      </c>
      <c r="L678" t="s">
        <v>3338</v>
      </c>
      <c r="M678" t="s">
        <v>2094</v>
      </c>
      <c r="N678" t="s">
        <v>3339</v>
      </c>
    </row>
    <row r="679" spans="1:14" x14ac:dyDescent="0.2">
      <c r="A679">
        <v>3287</v>
      </c>
      <c r="B679" t="s">
        <v>728</v>
      </c>
      <c r="C679" t="s">
        <v>110</v>
      </c>
      <c r="D679" t="s">
        <v>77</v>
      </c>
      <c r="E679">
        <v>0.47</v>
      </c>
      <c r="F679" t="s">
        <v>93</v>
      </c>
      <c r="G679">
        <v>19542212</v>
      </c>
      <c r="H679" t="s">
        <v>730</v>
      </c>
      <c r="I679" t="s">
        <v>3327</v>
      </c>
      <c r="J679" t="s">
        <v>3328</v>
      </c>
      <c r="K679" t="s">
        <v>2534</v>
      </c>
      <c r="L679" t="s">
        <v>3329</v>
      </c>
      <c r="M679" t="s">
        <v>2147</v>
      </c>
      <c r="N679" t="s">
        <v>3330</v>
      </c>
    </row>
    <row r="680" spans="1:14" x14ac:dyDescent="0.2">
      <c r="A680">
        <v>3287</v>
      </c>
      <c r="B680" t="s">
        <v>728</v>
      </c>
      <c r="C680" t="s">
        <v>108</v>
      </c>
      <c r="D680" t="s">
        <v>73</v>
      </c>
      <c r="E680">
        <v>0.04</v>
      </c>
      <c r="F680" t="s">
        <v>119</v>
      </c>
      <c r="G680">
        <v>21385546</v>
      </c>
      <c r="H680" t="s">
        <v>733</v>
      </c>
      <c r="I680" t="s">
        <v>3340</v>
      </c>
      <c r="J680" t="s">
        <v>3341</v>
      </c>
      <c r="K680" t="s">
        <v>3342</v>
      </c>
      <c r="L680" t="s">
        <v>3343</v>
      </c>
      <c r="M680" t="s">
        <v>2082</v>
      </c>
      <c r="N680" t="s">
        <v>3344</v>
      </c>
    </row>
    <row r="681" spans="1:14" x14ac:dyDescent="0.2">
      <c r="A681">
        <v>3287</v>
      </c>
      <c r="B681" t="s">
        <v>728</v>
      </c>
      <c r="C681" t="s">
        <v>108</v>
      </c>
      <c r="D681" t="s">
        <v>77</v>
      </c>
      <c r="E681">
        <v>0.15</v>
      </c>
      <c r="F681" t="s">
        <v>118</v>
      </c>
      <c r="G681">
        <v>27159262</v>
      </c>
      <c r="H681" t="s">
        <v>729</v>
      </c>
      <c r="I681" t="s">
        <v>3322</v>
      </c>
      <c r="J681" t="s">
        <v>3323</v>
      </c>
      <c r="K681" t="s">
        <v>3324</v>
      </c>
      <c r="L681" t="s">
        <v>3325</v>
      </c>
      <c r="M681" t="s">
        <v>2528</v>
      </c>
      <c r="N681" t="s">
        <v>3326</v>
      </c>
    </row>
    <row r="682" spans="1:14" x14ac:dyDescent="0.2">
      <c r="A682">
        <v>3287</v>
      </c>
      <c r="B682" t="s">
        <v>728</v>
      </c>
      <c r="C682" t="s">
        <v>110</v>
      </c>
      <c r="D682" t="s">
        <v>92</v>
      </c>
      <c r="E682">
        <v>2.56</v>
      </c>
      <c r="F682" t="s">
        <v>118</v>
      </c>
      <c r="G682">
        <v>27159262</v>
      </c>
      <c r="H682" t="s">
        <v>729</v>
      </c>
      <c r="I682" t="s">
        <v>3322</v>
      </c>
      <c r="J682" t="s">
        <v>3323</v>
      </c>
      <c r="K682" t="s">
        <v>3324</v>
      </c>
      <c r="L682" t="s">
        <v>3325</v>
      </c>
      <c r="M682" t="s">
        <v>2528</v>
      </c>
      <c r="N682" t="s">
        <v>3326</v>
      </c>
    </row>
    <row r="683" spans="1:14" x14ac:dyDescent="0.2">
      <c r="A683">
        <v>3287</v>
      </c>
      <c r="B683" t="s">
        <v>728</v>
      </c>
      <c r="C683" t="s">
        <v>110</v>
      </c>
      <c r="D683" t="s">
        <v>92</v>
      </c>
      <c r="E683">
        <v>2.82</v>
      </c>
      <c r="F683" t="s">
        <v>283</v>
      </c>
      <c r="G683">
        <v>28283361</v>
      </c>
      <c r="H683" t="s">
        <v>734</v>
      </c>
      <c r="I683" t="s">
        <v>3345</v>
      </c>
      <c r="J683" t="s">
        <v>3346</v>
      </c>
      <c r="K683" t="s">
        <v>2826</v>
      </c>
      <c r="L683" t="s">
        <v>3347</v>
      </c>
      <c r="M683" t="s">
        <v>3348</v>
      </c>
      <c r="N683" t="s">
        <v>3349</v>
      </c>
    </row>
    <row r="684" spans="1:14" x14ac:dyDescent="0.2">
      <c r="A684">
        <v>3287</v>
      </c>
      <c r="B684" t="s">
        <v>728</v>
      </c>
      <c r="C684" t="s">
        <v>108</v>
      </c>
      <c r="D684" t="s">
        <v>77</v>
      </c>
      <c r="E684">
        <v>0.24</v>
      </c>
      <c r="F684" t="s">
        <v>283</v>
      </c>
      <c r="G684">
        <v>28283361</v>
      </c>
      <c r="H684" t="s">
        <v>734</v>
      </c>
      <c r="I684" t="s">
        <v>3345</v>
      </c>
      <c r="J684" t="s">
        <v>3346</v>
      </c>
      <c r="K684" t="s">
        <v>2826</v>
      </c>
      <c r="L684" t="s">
        <v>3347</v>
      </c>
      <c r="M684" t="s">
        <v>3348</v>
      </c>
      <c r="N684" t="s">
        <v>3349</v>
      </c>
    </row>
    <row r="685" spans="1:14" x14ac:dyDescent="0.2">
      <c r="A685">
        <v>3287</v>
      </c>
      <c r="B685" t="s">
        <v>728</v>
      </c>
      <c r="C685" t="s">
        <v>110</v>
      </c>
      <c r="D685" t="s">
        <v>77</v>
      </c>
      <c r="E685">
        <v>0.46</v>
      </c>
      <c r="F685" t="s">
        <v>122</v>
      </c>
      <c r="G685">
        <v>30260188</v>
      </c>
      <c r="H685" t="s">
        <v>735</v>
      </c>
      <c r="I685" t="s">
        <v>3350</v>
      </c>
      <c r="J685" t="s">
        <v>3351</v>
      </c>
      <c r="K685" t="s">
        <v>3352</v>
      </c>
      <c r="L685" t="s">
        <v>3353</v>
      </c>
      <c r="M685" t="s">
        <v>3354</v>
      </c>
      <c r="N685" t="s">
        <v>2357</v>
      </c>
    </row>
    <row r="686" spans="1:14" x14ac:dyDescent="0.2">
      <c r="A686">
        <v>3287</v>
      </c>
      <c r="B686" t="s">
        <v>728</v>
      </c>
      <c r="C686" t="s">
        <v>108</v>
      </c>
      <c r="D686" t="s">
        <v>73</v>
      </c>
      <c r="E686">
        <v>9.1999999999999998E-2</v>
      </c>
      <c r="F686" t="s">
        <v>122</v>
      </c>
      <c r="G686">
        <v>30260188</v>
      </c>
      <c r="H686" t="s">
        <v>735</v>
      </c>
      <c r="I686" t="s">
        <v>3350</v>
      </c>
      <c r="J686" t="s">
        <v>3351</v>
      </c>
      <c r="K686" t="s">
        <v>3352</v>
      </c>
      <c r="L686" t="s">
        <v>3353</v>
      </c>
      <c r="M686" t="s">
        <v>3354</v>
      </c>
      <c r="N686" t="s">
        <v>2357</v>
      </c>
    </row>
    <row r="687" spans="1:14" x14ac:dyDescent="0.2">
      <c r="A687">
        <v>3463</v>
      </c>
      <c r="B687" t="s">
        <v>736</v>
      </c>
      <c r="C687" t="s">
        <v>110</v>
      </c>
      <c r="D687" t="s">
        <v>77</v>
      </c>
      <c r="E687">
        <v>0.13</v>
      </c>
      <c r="F687" t="s">
        <v>93</v>
      </c>
      <c r="G687">
        <v>7490992</v>
      </c>
      <c r="H687" t="s">
        <v>737</v>
      </c>
      <c r="I687" t="s">
        <v>2048</v>
      </c>
      <c r="J687" t="s">
        <v>3355</v>
      </c>
      <c r="K687" t="s">
        <v>2011</v>
      </c>
      <c r="L687" t="s">
        <v>1940</v>
      </c>
      <c r="M687" t="s">
        <v>2521</v>
      </c>
      <c r="N687" t="s">
        <v>1940</v>
      </c>
    </row>
    <row r="688" spans="1:14" x14ac:dyDescent="0.2">
      <c r="A688">
        <v>3463</v>
      </c>
      <c r="B688" t="s">
        <v>736</v>
      </c>
      <c r="C688" t="s">
        <v>110</v>
      </c>
      <c r="D688" t="s">
        <v>77</v>
      </c>
      <c r="E688">
        <v>0.13</v>
      </c>
      <c r="F688" t="s">
        <v>86</v>
      </c>
      <c r="G688">
        <v>7490992</v>
      </c>
      <c r="H688" t="s">
        <v>737</v>
      </c>
      <c r="I688" t="s">
        <v>2048</v>
      </c>
      <c r="J688" t="s">
        <v>3355</v>
      </c>
      <c r="K688" t="s">
        <v>2011</v>
      </c>
      <c r="L688" t="s">
        <v>1940</v>
      </c>
      <c r="M688" t="s">
        <v>2521</v>
      </c>
      <c r="N688" t="s">
        <v>1940</v>
      </c>
    </row>
    <row r="689" spans="1:14" x14ac:dyDescent="0.2">
      <c r="A689">
        <v>3463</v>
      </c>
      <c r="B689" t="s">
        <v>736</v>
      </c>
      <c r="C689" t="s">
        <v>110</v>
      </c>
      <c r="D689" t="s">
        <v>77</v>
      </c>
      <c r="E689">
        <v>0.13</v>
      </c>
      <c r="F689" t="s">
        <v>86</v>
      </c>
      <c r="G689">
        <v>25211237</v>
      </c>
      <c r="H689" t="s">
        <v>738</v>
      </c>
      <c r="I689" t="s">
        <v>2048</v>
      </c>
      <c r="J689" t="s">
        <v>3356</v>
      </c>
      <c r="K689" t="s">
        <v>2011</v>
      </c>
      <c r="L689" t="s">
        <v>1940</v>
      </c>
      <c r="M689" t="s">
        <v>1940</v>
      </c>
      <c r="N689" t="s">
        <v>2083</v>
      </c>
    </row>
    <row r="690" spans="1:14" x14ac:dyDescent="0.2">
      <c r="A690">
        <v>3463</v>
      </c>
      <c r="B690" t="s">
        <v>736</v>
      </c>
      <c r="C690" t="s">
        <v>110</v>
      </c>
      <c r="D690" t="s">
        <v>92</v>
      </c>
      <c r="E690">
        <v>1.83</v>
      </c>
      <c r="F690" t="s">
        <v>94</v>
      </c>
      <c r="G690">
        <v>24497219</v>
      </c>
      <c r="H690" t="s">
        <v>739</v>
      </c>
      <c r="I690" t="s">
        <v>3357</v>
      </c>
      <c r="J690" t="s">
        <v>3358</v>
      </c>
      <c r="K690" t="s">
        <v>3359</v>
      </c>
      <c r="L690" t="s">
        <v>1940</v>
      </c>
      <c r="M690" t="s">
        <v>1940</v>
      </c>
      <c r="N690" t="s">
        <v>3360</v>
      </c>
    </row>
    <row r="691" spans="1:14" x14ac:dyDescent="0.2">
      <c r="A691">
        <v>3463</v>
      </c>
      <c r="B691" t="s">
        <v>736</v>
      </c>
      <c r="C691" t="s">
        <v>110</v>
      </c>
      <c r="D691" t="s">
        <v>77</v>
      </c>
      <c r="E691">
        <v>0.13</v>
      </c>
      <c r="F691" t="s">
        <v>125</v>
      </c>
      <c r="G691">
        <v>25211237</v>
      </c>
      <c r="H691" t="s">
        <v>738</v>
      </c>
      <c r="I691" t="s">
        <v>2048</v>
      </c>
      <c r="J691" t="s">
        <v>3356</v>
      </c>
      <c r="K691" t="s">
        <v>2011</v>
      </c>
      <c r="L691" t="s">
        <v>1940</v>
      </c>
      <c r="M691" t="s">
        <v>1940</v>
      </c>
      <c r="N691" t="s">
        <v>2083</v>
      </c>
    </row>
    <row r="692" spans="1:14" x14ac:dyDescent="0.2">
      <c r="A692">
        <v>549</v>
      </c>
      <c r="B692" t="s">
        <v>740</v>
      </c>
      <c r="C692" t="s">
        <v>108</v>
      </c>
      <c r="D692" t="s">
        <v>92</v>
      </c>
      <c r="E692">
        <v>2.5</v>
      </c>
      <c r="F692" t="s">
        <v>88</v>
      </c>
      <c r="G692">
        <v>21109475</v>
      </c>
      <c r="H692" t="s">
        <v>741</v>
      </c>
      <c r="I692" t="s">
        <v>1952</v>
      </c>
      <c r="J692" t="s">
        <v>3361</v>
      </c>
      <c r="K692" t="s">
        <v>2145</v>
      </c>
      <c r="L692" t="s">
        <v>3362</v>
      </c>
      <c r="M692" t="s">
        <v>2076</v>
      </c>
      <c r="N692" t="s">
        <v>1958</v>
      </c>
    </row>
    <row r="693" spans="1:14" x14ac:dyDescent="0.2">
      <c r="A693">
        <v>549</v>
      </c>
      <c r="B693" t="s">
        <v>740</v>
      </c>
      <c r="C693" t="s">
        <v>108</v>
      </c>
      <c r="D693" t="s">
        <v>92</v>
      </c>
      <c r="E693">
        <v>5.4</v>
      </c>
      <c r="F693" t="s">
        <v>281</v>
      </c>
      <c r="G693">
        <v>31294928</v>
      </c>
      <c r="H693" t="s">
        <v>327</v>
      </c>
      <c r="I693" t="s">
        <v>2469</v>
      </c>
      <c r="J693" t="s">
        <v>2470</v>
      </c>
      <c r="K693" t="s">
        <v>2471</v>
      </c>
      <c r="L693" t="s">
        <v>2472</v>
      </c>
      <c r="M693" t="s">
        <v>1940</v>
      </c>
      <c r="N693" t="s">
        <v>2154</v>
      </c>
    </row>
    <row r="694" spans="1:14" x14ac:dyDescent="0.2">
      <c r="A694">
        <v>704</v>
      </c>
      <c r="B694" t="s">
        <v>742</v>
      </c>
      <c r="C694" t="s">
        <v>108</v>
      </c>
      <c r="D694" t="s">
        <v>77</v>
      </c>
      <c r="E694">
        <v>0.42</v>
      </c>
      <c r="F694" t="s">
        <v>105</v>
      </c>
      <c r="G694">
        <v>7416755</v>
      </c>
      <c r="H694" t="s">
        <v>744</v>
      </c>
      <c r="I694" t="s">
        <v>3363</v>
      </c>
      <c r="J694" t="s">
        <v>3364</v>
      </c>
      <c r="K694" t="s">
        <v>3365</v>
      </c>
      <c r="L694" t="s">
        <v>3366</v>
      </c>
      <c r="M694" t="s">
        <v>1940</v>
      </c>
      <c r="N694" t="s">
        <v>3367</v>
      </c>
    </row>
    <row r="695" spans="1:14" x14ac:dyDescent="0.2">
      <c r="A695">
        <v>356</v>
      </c>
      <c r="B695" t="s">
        <v>745</v>
      </c>
      <c r="C695" t="s">
        <v>108</v>
      </c>
      <c r="D695" t="s">
        <v>73</v>
      </c>
      <c r="E695">
        <v>5.4999999999999997E-3</v>
      </c>
      <c r="F695" t="s">
        <v>86</v>
      </c>
      <c r="G695">
        <v>16903147</v>
      </c>
      <c r="H695" t="s">
        <v>746</v>
      </c>
      <c r="I695" t="s">
        <v>2048</v>
      </c>
      <c r="J695" t="s">
        <v>3368</v>
      </c>
      <c r="K695" t="s">
        <v>2011</v>
      </c>
      <c r="L695" t="s">
        <v>1940</v>
      </c>
      <c r="M695" t="s">
        <v>1940</v>
      </c>
      <c r="N695" t="s">
        <v>1940</v>
      </c>
    </row>
    <row r="696" spans="1:14" x14ac:dyDescent="0.2">
      <c r="A696">
        <v>3452</v>
      </c>
      <c r="B696" t="s">
        <v>747</v>
      </c>
      <c r="C696" t="s">
        <v>110</v>
      </c>
      <c r="D696" t="s">
        <v>77</v>
      </c>
      <c r="E696">
        <v>0.28999999999999998</v>
      </c>
      <c r="F696" t="s">
        <v>97</v>
      </c>
      <c r="G696">
        <v>25804189</v>
      </c>
      <c r="H696" t="s">
        <v>748</v>
      </c>
      <c r="I696" t="s">
        <v>3369</v>
      </c>
      <c r="J696" t="s">
        <v>3370</v>
      </c>
      <c r="K696" t="s">
        <v>3371</v>
      </c>
      <c r="L696" t="s">
        <v>1940</v>
      </c>
      <c r="M696" t="s">
        <v>3372</v>
      </c>
      <c r="N696" t="s">
        <v>3279</v>
      </c>
    </row>
    <row r="697" spans="1:14" x14ac:dyDescent="0.2">
      <c r="A697">
        <v>3452</v>
      </c>
      <c r="B697" t="s">
        <v>747</v>
      </c>
      <c r="C697" t="s">
        <v>110</v>
      </c>
      <c r="D697" t="s">
        <v>77</v>
      </c>
      <c r="E697">
        <v>0.98</v>
      </c>
      <c r="F697" t="s">
        <v>105</v>
      </c>
      <c r="G697">
        <v>30488239</v>
      </c>
      <c r="H697" t="s">
        <v>749</v>
      </c>
      <c r="I697" t="s">
        <v>3373</v>
      </c>
      <c r="J697" t="s">
        <v>3374</v>
      </c>
      <c r="K697" t="s">
        <v>3375</v>
      </c>
      <c r="L697" t="s">
        <v>3376</v>
      </c>
      <c r="M697" t="s">
        <v>2141</v>
      </c>
      <c r="N697" t="s">
        <v>3377</v>
      </c>
    </row>
    <row r="698" spans="1:14" x14ac:dyDescent="0.2">
      <c r="A698">
        <v>3002</v>
      </c>
      <c r="B698" t="s">
        <v>750</v>
      </c>
      <c r="C698" t="s">
        <v>110</v>
      </c>
      <c r="D698" t="s">
        <v>92</v>
      </c>
      <c r="E698">
        <v>9.5</v>
      </c>
      <c r="F698" t="s">
        <v>105</v>
      </c>
      <c r="G698">
        <v>19200301</v>
      </c>
      <c r="H698" t="s">
        <v>751</v>
      </c>
      <c r="I698" t="s">
        <v>3378</v>
      </c>
      <c r="J698" t="s">
        <v>3379</v>
      </c>
      <c r="K698" t="s">
        <v>3380</v>
      </c>
      <c r="L698" t="s">
        <v>1940</v>
      </c>
      <c r="M698" t="s">
        <v>1940</v>
      </c>
      <c r="N698" t="s">
        <v>1940</v>
      </c>
    </row>
    <row r="699" spans="1:14" x14ac:dyDescent="0.2">
      <c r="A699">
        <v>3002</v>
      </c>
      <c r="B699" t="s">
        <v>750</v>
      </c>
      <c r="C699" t="s">
        <v>108</v>
      </c>
      <c r="D699" t="s">
        <v>92</v>
      </c>
      <c r="E699">
        <v>3.9</v>
      </c>
      <c r="F699" t="s">
        <v>93</v>
      </c>
      <c r="G699">
        <v>19245432</v>
      </c>
      <c r="H699" t="s">
        <v>752</v>
      </c>
      <c r="I699" t="s">
        <v>3381</v>
      </c>
      <c r="J699" t="s">
        <v>3382</v>
      </c>
      <c r="K699" t="s">
        <v>2011</v>
      </c>
      <c r="L699" t="s">
        <v>3383</v>
      </c>
      <c r="M699" t="s">
        <v>2042</v>
      </c>
      <c r="N699" t="s">
        <v>1940</v>
      </c>
    </row>
    <row r="700" spans="1:14" x14ac:dyDescent="0.2">
      <c r="A700">
        <v>3002</v>
      </c>
      <c r="B700" t="s">
        <v>750</v>
      </c>
      <c r="C700" t="s">
        <v>108</v>
      </c>
      <c r="D700" t="s">
        <v>92</v>
      </c>
      <c r="E700">
        <v>2.68</v>
      </c>
      <c r="F700" t="s">
        <v>119</v>
      </c>
      <c r="G700">
        <v>10419881</v>
      </c>
      <c r="H700" t="s">
        <v>753</v>
      </c>
      <c r="I700" t="s">
        <v>3384</v>
      </c>
      <c r="J700" t="s">
        <v>3385</v>
      </c>
      <c r="K700" t="s">
        <v>3386</v>
      </c>
      <c r="L700" t="s">
        <v>3387</v>
      </c>
      <c r="M700" t="s">
        <v>3388</v>
      </c>
      <c r="N700" t="s">
        <v>2043</v>
      </c>
    </row>
    <row r="701" spans="1:14" x14ac:dyDescent="0.2">
      <c r="A701">
        <v>3002</v>
      </c>
      <c r="B701" t="s">
        <v>750</v>
      </c>
      <c r="C701" t="s">
        <v>110</v>
      </c>
      <c r="D701" t="s">
        <v>101</v>
      </c>
      <c r="E701">
        <v>45</v>
      </c>
      <c r="F701" t="s">
        <v>119</v>
      </c>
      <c r="G701">
        <v>20066507</v>
      </c>
      <c r="H701" t="s">
        <v>754</v>
      </c>
      <c r="I701" t="s">
        <v>3389</v>
      </c>
      <c r="J701" t="s">
        <v>3390</v>
      </c>
      <c r="K701" t="s">
        <v>2173</v>
      </c>
      <c r="L701" t="s">
        <v>3391</v>
      </c>
      <c r="M701" t="s">
        <v>1940</v>
      </c>
      <c r="N701" t="s">
        <v>1940</v>
      </c>
    </row>
    <row r="702" spans="1:14" x14ac:dyDescent="0.2">
      <c r="A702">
        <v>199306</v>
      </c>
      <c r="B702" t="s">
        <v>755</v>
      </c>
      <c r="C702" t="s">
        <v>72</v>
      </c>
      <c r="D702" t="s">
        <v>111</v>
      </c>
      <c r="E702">
        <v>98</v>
      </c>
      <c r="F702" t="s">
        <v>88</v>
      </c>
      <c r="G702">
        <v>1842671</v>
      </c>
      <c r="H702" t="s">
        <v>756</v>
      </c>
      <c r="I702" t="s">
        <v>2143</v>
      </c>
      <c r="J702" t="s">
        <v>3392</v>
      </c>
      <c r="K702" t="s">
        <v>3393</v>
      </c>
      <c r="L702" t="s">
        <v>3394</v>
      </c>
      <c r="M702" t="s">
        <v>1940</v>
      </c>
      <c r="N702" t="s">
        <v>1940</v>
      </c>
    </row>
    <row r="703" spans="1:14" x14ac:dyDescent="0.2">
      <c r="A703">
        <v>199306</v>
      </c>
      <c r="B703" t="s">
        <v>755</v>
      </c>
      <c r="C703" t="s">
        <v>72</v>
      </c>
      <c r="D703" t="s">
        <v>111</v>
      </c>
      <c r="E703">
        <v>80</v>
      </c>
      <c r="F703" t="s">
        <v>86</v>
      </c>
      <c r="G703">
        <v>22374000</v>
      </c>
      <c r="H703" t="s">
        <v>399</v>
      </c>
      <c r="I703" t="s">
        <v>2597</v>
      </c>
      <c r="J703" t="s">
        <v>2598</v>
      </c>
      <c r="K703" t="s">
        <v>2599</v>
      </c>
      <c r="L703" t="s">
        <v>2600</v>
      </c>
      <c r="M703" t="s">
        <v>1940</v>
      </c>
      <c r="N703" t="s">
        <v>1940</v>
      </c>
    </row>
    <row r="704" spans="1:14" x14ac:dyDescent="0.2">
      <c r="A704">
        <v>1531</v>
      </c>
      <c r="B704" t="s">
        <v>757</v>
      </c>
      <c r="C704" t="s">
        <v>72</v>
      </c>
      <c r="D704" t="s">
        <v>101</v>
      </c>
      <c r="E704">
        <v>47.6</v>
      </c>
      <c r="F704" t="s">
        <v>88</v>
      </c>
      <c r="G704">
        <v>7762595</v>
      </c>
      <c r="H704" t="s">
        <v>758</v>
      </c>
      <c r="I704" t="s">
        <v>2048</v>
      </c>
      <c r="J704" t="s">
        <v>759</v>
      </c>
      <c r="K704" t="s">
        <v>2011</v>
      </c>
      <c r="L704" t="s">
        <v>3395</v>
      </c>
      <c r="M704" t="s">
        <v>2076</v>
      </c>
      <c r="N704" t="s">
        <v>1940</v>
      </c>
    </row>
    <row r="705" spans="1:14" x14ac:dyDescent="0.2">
      <c r="A705">
        <v>415</v>
      </c>
      <c r="B705" t="s">
        <v>760</v>
      </c>
      <c r="C705" t="s">
        <v>72</v>
      </c>
      <c r="D705" t="s">
        <v>73</v>
      </c>
      <c r="E705">
        <v>0</v>
      </c>
      <c r="F705" t="s">
        <v>105</v>
      </c>
      <c r="G705">
        <v>23972786</v>
      </c>
      <c r="H705" t="s">
        <v>331</v>
      </c>
      <c r="I705" t="s">
        <v>1952</v>
      </c>
      <c r="J705" t="s">
        <v>2476</v>
      </c>
      <c r="K705" t="s">
        <v>2401</v>
      </c>
      <c r="L705" t="s">
        <v>1940</v>
      </c>
      <c r="M705" t="s">
        <v>1940</v>
      </c>
      <c r="N705" t="s">
        <v>1940</v>
      </c>
    </row>
    <row r="706" spans="1:14" x14ac:dyDescent="0.2">
      <c r="A706">
        <v>171</v>
      </c>
      <c r="B706" t="s">
        <v>761</v>
      </c>
      <c r="C706" t="s">
        <v>110</v>
      </c>
      <c r="D706" t="s">
        <v>92</v>
      </c>
      <c r="E706">
        <v>7.84</v>
      </c>
      <c r="F706" t="s">
        <v>84</v>
      </c>
      <c r="G706">
        <v>23775876</v>
      </c>
      <c r="H706" t="s">
        <v>762</v>
      </c>
      <c r="I706" t="s">
        <v>3396</v>
      </c>
      <c r="J706" t="s">
        <v>3397</v>
      </c>
      <c r="K706" t="s">
        <v>1972</v>
      </c>
      <c r="L706" t="s">
        <v>1940</v>
      </c>
      <c r="M706" t="s">
        <v>1940</v>
      </c>
      <c r="N706" t="s">
        <v>1973</v>
      </c>
    </row>
    <row r="707" spans="1:14" x14ac:dyDescent="0.2">
      <c r="A707">
        <v>171</v>
      </c>
      <c r="B707" t="s">
        <v>761</v>
      </c>
      <c r="C707" t="s">
        <v>110</v>
      </c>
      <c r="D707" t="s">
        <v>92</v>
      </c>
      <c r="E707">
        <v>7.84</v>
      </c>
      <c r="F707" t="s">
        <v>84</v>
      </c>
      <c r="G707">
        <v>7890895</v>
      </c>
      <c r="H707" t="s">
        <v>763</v>
      </c>
      <c r="I707" t="s">
        <v>3398</v>
      </c>
      <c r="J707" t="s">
        <v>3399</v>
      </c>
      <c r="K707" t="s">
        <v>3400</v>
      </c>
      <c r="L707" t="s">
        <v>3401</v>
      </c>
      <c r="M707" t="s">
        <v>2521</v>
      </c>
      <c r="N707" t="s">
        <v>2581</v>
      </c>
    </row>
    <row r="708" spans="1:14" x14ac:dyDescent="0.2">
      <c r="A708">
        <v>171</v>
      </c>
      <c r="B708" t="s">
        <v>761</v>
      </c>
      <c r="C708" t="s">
        <v>110</v>
      </c>
      <c r="D708" t="s">
        <v>92</v>
      </c>
      <c r="E708">
        <v>7.84</v>
      </c>
      <c r="F708" t="s">
        <v>84</v>
      </c>
      <c r="G708">
        <v>20683956</v>
      </c>
      <c r="H708" t="s">
        <v>764</v>
      </c>
      <c r="I708" t="s">
        <v>3402</v>
      </c>
      <c r="J708" t="s">
        <v>3403</v>
      </c>
      <c r="K708" t="s">
        <v>3404</v>
      </c>
      <c r="L708" t="s">
        <v>3405</v>
      </c>
      <c r="M708" t="s">
        <v>2141</v>
      </c>
      <c r="N708" t="s">
        <v>1940</v>
      </c>
    </row>
    <row r="709" spans="1:14" x14ac:dyDescent="0.2">
      <c r="A709">
        <v>171</v>
      </c>
      <c r="B709" t="s">
        <v>761</v>
      </c>
      <c r="C709" t="s">
        <v>108</v>
      </c>
      <c r="D709" t="s">
        <v>77</v>
      </c>
      <c r="E709">
        <v>0.77</v>
      </c>
      <c r="F709" t="s">
        <v>105</v>
      </c>
      <c r="G709">
        <v>21351115</v>
      </c>
      <c r="H709" t="s">
        <v>765</v>
      </c>
      <c r="I709" t="s">
        <v>3406</v>
      </c>
      <c r="J709" t="s">
        <v>3407</v>
      </c>
      <c r="K709" t="s">
        <v>3408</v>
      </c>
      <c r="L709" t="s">
        <v>3409</v>
      </c>
      <c r="M709" t="s">
        <v>3410</v>
      </c>
      <c r="N709" t="s">
        <v>3411</v>
      </c>
    </row>
    <row r="710" spans="1:14" x14ac:dyDescent="0.2">
      <c r="A710">
        <v>171</v>
      </c>
      <c r="B710" t="s">
        <v>761</v>
      </c>
      <c r="C710" t="s">
        <v>110</v>
      </c>
      <c r="D710" t="s">
        <v>101</v>
      </c>
      <c r="E710">
        <v>16.2</v>
      </c>
      <c r="F710" t="s">
        <v>81</v>
      </c>
      <c r="G710">
        <v>20683956</v>
      </c>
      <c r="H710" t="s">
        <v>764</v>
      </c>
      <c r="I710" t="s">
        <v>3402</v>
      </c>
      <c r="J710" t="s">
        <v>3403</v>
      </c>
      <c r="K710" t="s">
        <v>3404</v>
      </c>
      <c r="L710" t="s">
        <v>3405</v>
      </c>
      <c r="M710" t="s">
        <v>2141</v>
      </c>
      <c r="N710" t="s">
        <v>1940</v>
      </c>
    </row>
    <row r="711" spans="1:14" x14ac:dyDescent="0.2">
      <c r="A711">
        <v>171</v>
      </c>
      <c r="B711" t="s">
        <v>761</v>
      </c>
      <c r="C711" t="s">
        <v>108</v>
      </c>
      <c r="D711" t="s">
        <v>77</v>
      </c>
      <c r="E711">
        <v>0.5</v>
      </c>
      <c r="F711" t="s">
        <v>76</v>
      </c>
      <c r="G711">
        <v>23775876</v>
      </c>
      <c r="H711" t="s">
        <v>762</v>
      </c>
      <c r="I711" t="s">
        <v>3396</v>
      </c>
      <c r="J711" t="s">
        <v>3397</v>
      </c>
      <c r="K711" t="s">
        <v>1972</v>
      </c>
      <c r="L711" t="s">
        <v>1940</v>
      </c>
      <c r="M711" t="s">
        <v>1940</v>
      </c>
      <c r="N711" t="s">
        <v>1973</v>
      </c>
    </row>
    <row r="712" spans="1:14" x14ac:dyDescent="0.2">
      <c r="A712">
        <v>171</v>
      </c>
      <c r="B712" t="s">
        <v>761</v>
      </c>
      <c r="C712" t="s">
        <v>110</v>
      </c>
      <c r="D712" t="s">
        <v>92</v>
      </c>
      <c r="E712">
        <v>6</v>
      </c>
      <c r="F712" t="s">
        <v>76</v>
      </c>
      <c r="G712">
        <v>23775876</v>
      </c>
      <c r="H712" t="s">
        <v>762</v>
      </c>
      <c r="I712" t="s">
        <v>3396</v>
      </c>
      <c r="J712" t="s">
        <v>3397</v>
      </c>
      <c r="K712" t="s">
        <v>1972</v>
      </c>
      <c r="L712" t="s">
        <v>1940</v>
      </c>
      <c r="M712" t="s">
        <v>1940</v>
      </c>
      <c r="N712" t="s">
        <v>1973</v>
      </c>
    </row>
    <row r="713" spans="1:14" x14ac:dyDescent="0.2">
      <c r="A713">
        <v>171</v>
      </c>
      <c r="B713" t="s">
        <v>761</v>
      </c>
      <c r="C713" t="s">
        <v>108</v>
      </c>
      <c r="D713" t="s">
        <v>73</v>
      </c>
      <c r="E713">
        <v>7.0000000000000007E-2</v>
      </c>
      <c r="F713" t="s">
        <v>144</v>
      </c>
      <c r="G713">
        <v>7890895</v>
      </c>
      <c r="H713" t="s">
        <v>763</v>
      </c>
      <c r="I713" t="s">
        <v>3398</v>
      </c>
      <c r="J713" t="s">
        <v>3399</v>
      </c>
      <c r="K713" t="s">
        <v>3400</v>
      </c>
      <c r="L713" t="s">
        <v>3401</v>
      </c>
      <c r="M713" t="s">
        <v>2521</v>
      </c>
      <c r="N713" t="s">
        <v>2581</v>
      </c>
    </row>
    <row r="714" spans="1:14" x14ac:dyDescent="0.2">
      <c r="A714">
        <v>171</v>
      </c>
      <c r="B714" t="s">
        <v>761</v>
      </c>
      <c r="C714" t="s">
        <v>110</v>
      </c>
      <c r="D714" t="s">
        <v>77</v>
      </c>
      <c r="E714">
        <v>0.22</v>
      </c>
      <c r="F714" t="s">
        <v>144</v>
      </c>
      <c r="G714">
        <v>7890895</v>
      </c>
      <c r="H714" t="s">
        <v>763</v>
      </c>
      <c r="I714" t="s">
        <v>3398</v>
      </c>
      <c r="J714" t="s">
        <v>3399</v>
      </c>
      <c r="K714" t="s">
        <v>3400</v>
      </c>
      <c r="L714" t="s">
        <v>3401</v>
      </c>
      <c r="M714" t="s">
        <v>2521</v>
      </c>
      <c r="N714" t="s">
        <v>2581</v>
      </c>
    </row>
    <row r="715" spans="1:14" x14ac:dyDescent="0.2">
      <c r="A715">
        <v>3006</v>
      </c>
      <c r="B715" t="s">
        <v>766</v>
      </c>
      <c r="C715" t="s">
        <v>72</v>
      </c>
      <c r="D715" t="s">
        <v>77</v>
      </c>
      <c r="E715">
        <v>0.25</v>
      </c>
      <c r="F715" t="s">
        <v>76</v>
      </c>
      <c r="G715">
        <v>16159904</v>
      </c>
      <c r="H715" t="s">
        <v>767</v>
      </c>
      <c r="I715" t="s">
        <v>3412</v>
      </c>
      <c r="J715" t="s">
        <v>3413</v>
      </c>
      <c r="K715" t="s">
        <v>3414</v>
      </c>
      <c r="L715" t="s">
        <v>3415</v>
      </c>
      <c r="M715" t="s">
        <v>1940</v>
      </c>
      <c r="N715" t="s">
        <v>1940</v>
      </c>
    </row>
    <row r="716" spans="1:14" x14ac:dyDescent="0.2">
      <c r="A716">
        <v>2467</v>
      </c>
      <c r="B716" t="s">
        <v>768</v>
      </c>
      <c r="C716" t="s">
        <v>108</v>
      </c>
      <c r="D716" t="s">
        <v>77</v>
      </c>
      <c r="E716">
        <v>0.3</v>
      </c>
      <c r="F716" t="s">
        <v>97</v>
      </c>
      <c r="G716">
        <v>8645532</v>
      </c>
      <c r="H716" t="s">
        <v>769</v>
      </c>
      <c r="I716" t="s">
        <v>1952</v>
      </c>
      <c r="J716" t="s">
        <v>3416</v>
      </c>
      <c r="K716" t="s">
        <v>3417</v>
      </c>
      <c r="L716" t="s">
        <v>3418</v>
      </c>
      <c r="M716" t="s">
        <v>1940</v>
      </c>
      <c r="N716" t="s">
        <v>1940</v>
      </c>
    </row>
    <row r="717" spans="1:14" x14ac:dyDescent="0.2">
      <c r="A717">
        <v>2467</v>
      </c>
      <c r="B717" t="s">
        <v>768</v>
      </c>
      <c r="C717" t="s">
        <v>108</v>
      </c>
      <c r="D717" t="s">
        <v>77</v>
      </c>
      <c r="E717">
        <v>0.6</v>
      </c>
      <c r="F717" t="s">
        <v>84</v>
      </c>
      <c r="G717">
        <v>8645532</v>
      </c>
      <c r="H717" t="s">
        <v>769</v>
      </c>
      <c r="I717" t="s">
        <v>1952</v>
      </c>
      <c r="J717" t="s">
        <v>3416</v>
      </c>
      <c r="K717" t="s">
        <v>3417</v>
      </c>
      <c r="L717" t="s">
        <v>3418</v>
      </c>
      <c r="M717" t="s">
        <v>1940</v>
      </c>
      <c r="N717" t="s">
        <v>1940</v>
      </c>
    </row>
    <row r="718" spans="1:14" x14ac:dyDescent="0.2">
      <c r="A718">
        <v>845</v>
      </c>
      <c r="B718" t="s">
        <v>770</v>
      </c>
      <c r="C718" t="s">
        <v>72</v>
      </c>
      <c r="D718" t="s">
        <v>77</v>
      </c>
      <c r="E718">
        <v>0.3</v>
      </c>
      <c r="F718" t="s">
        <v>79</v>
      </c>
      <c r="G718">
        <v>20490927</v>
      </c>
      <c r="H718" t="s">
        <v>80</v>
      </c>
      <c r="I718" t="s">
        <v>1947</v>
      </c>
      <c r="J718" t="s">
        <v>1948</v>
      </c>
      <c r="K718" t="s">
        <v>1949</v>
      </c>
      <c r="L718" t="s">
        <v>1950</v>
      </c>
      <c r="M718" t="s">
        <v>1940</v>
      </c>
      <c r="N718" t="s">
        <v>1951</v>
      </c>
    </row>
    <row r="719" spans="1:14" x14ac:dyDescent="0.2">
      <c r="A719">
        <v>845</v>
      </c>
      <c r="B719" t="s">
        <v>770</v>
      </c>
      <c r="C719" t="s">
        <v>72</v>
      </c>
      <c r="D719" t="s">
        <v>77</v>
      </c>
      <c r="E719">
        <v>0.5</v>
      </c>
      <c r="F719" t="s">
        <v>74</v>
      </c>
      <c r="G719">
        <v>9918480</v>
      </c>
      <c r="H719" t="s">
        <v>75</v>
      </c>
      <c r="I719" t="s">
        <v>1942</v>
      </c>
      <c r="J719" t="s">
        <v>1943</v>
      </c>
      <c r="K719" t="s">
        <v>1944</v>
      </c>
      <c r="L719" t="s">
        <v>1945</v>
      </c>
      <c r="M719" t="s">
        <v>1940</v>
      </c>
      <c r="N719" t="s">
        <v>1946</v>
      </c>
    </row>
    <row r="720" spans="1:14" x14ac:dyDescent="0.2">
      <c r="A720">
        <v>3451</v>
      </c>
      <c r="B720" t="s">
        <v>771</v>
      </c>
      <c r="C720" t="s">
        <v>72</v>
      </c>
      <c r="D720" t="s">
        <v>92</v>
      </c>
      <c r="E720">
        <v>3.5</v>
      </c>
      <c r="F720" t="s">
        <v>84</v>
      </c>
      <c r="G720">
        <v>8082625</v>
      </c>
      <c r="H720" t="s">
        <v>772</v>
      </c>
      <c r="I720" t="s">
        <v>3419</v>
      </c>
      <c r="J720" t="s">
        <v>3420</v>
      </c>
      <c r="K720" t="s">
        <v>2813</v>
      </c>
      <c r="L720" t="s">
        <v>3421</v>
      </c>
      <c r="M720" t="s">
        <v>3422</v>
      </c>
      <c r="N720" t="s">
        <v>1940</v>
      </c>
    </row>
    <row r="721" spans="1:14" x14ac:dyDescent="0.2">
      <c r="A721">
        <v>3451</v>
      </c>
      <c r="B721" t="s">
        <v>771</v>
      </c>
      <c r="C721" t="s">
        <v>72</v>
      </c>
      <c r="D721" t="s">
        <v>92</v>
      </c>
      <c r="E721">
        <v>2.5</v>
      </c>
      <c r="F721" t="s">
        <v>146</v>
      </c>
      <c r="G721">
        <v>8082625</v>
      </c>
      <c r="H721" t="s">
        <v>772</v>
      </c>
      <c r="I721" t="s">
        <v>3419</v>
      </c>
      <c r="J721" t="s">
        <v>3420</v>
      </c>
      <c r="K721" t="s">
        <v>2813</v>
      </c>
      <c r="L721" t="s">
        <v>3421</v>
      </c>
      <c r="M721" t="s">
        <v>3422</v>
      </c>
      <c r="N721" t="s">
        <v>1940</v>
      </c>
    </row>
    <row r="722" spans="1:14" x14ac:dyDescent="0.2">
      <c r="A722">
        <v>3451</v>
      </c>
      <c r="B722" t="s">
        <v>771</v>
      </c>
      <c r="C722" t="s">
        <v>72</v>
      </c>
      <c r="D722" t="s">
        <v>92</v>
      </c>
      <c r="E722">
        <v>2.5</v>
      </c>
      <c r="F722" t="s">
        <v>181</v>
      </c>
      <c r="G722">
        <v>8082625</v>
      </c>
      <c r="H722" t="s">
        <v>772</v>
      </c>
      <c r="I722" t="s">
        <v>3419</v>
      </c>
      <c r="J722" t="s">
        <v>3420</v>
      </c>
      <c r="K722" t="s">
        <v>2813</v>
      </c>
      <c r="L722" t="s">
        <v>3421</v>
      </c>
      <c r="M722" t="s">
        <v>3422</v>
      </c>
      <c r="N722" t="s">
        <v>1940</v>
      </c>
    </row>
    <row r="723" spans="1:14" x14ac:dyDescent="0.2">
      <c r="A723">
        <v>3451</v>
      </c>
      <c r="B723" t="s">
        <v>771</v>
      </c>
      <c r="C723" t="s">
        <v>72</v>
      </c>
      <c r="D723" t="s">
        <v>92</v>
      </c>
      <c r="E723">
        <v>2.9</v>
      </c>
      <c r="F723" t="s">
        <v>105</v>
      </c>
      <c r="G723">
        <v>10368073</v>
      </c>
      <c r="H723" t="s">
        <v>773</v>
      </c>
      <c r="I723" t="s">
        <v>3423</v>
      </c>
      <c r="J723" t="s">
        <v>3424</v>
      </c>
      <c r="K723" t="s">
        <v>3425</v>
      </c>
      <c r="L723" t="s">
        <v>3426</v>
      </c>
      <c r="M723" t="s">
        <v>1940</v>
      </c>
      <c r="N723" t="s">
        <v>3425</v>
      </c>
    </row>
    <row r="724" spans="1:14" x14ac:dyDescent="0.2">
      <c r="A724">
        <v>3451</v>
      </c>
      <c r="B724" t="s">
        <v>771</v>
      </c>
      <c r="C724" t="s">
        <v>72</v>
      </c>
      <c r="D724" t="s">
        <v>101</v>
      </c>
      <c r="E724">
        <v>31</v>
      </c>
      <c r="F724" t="s">
        <v>140</v>
      </c>
      <c r="G724">
        <v>11701260</v>
      </c>
      <c r="H724" t="s">
        <v>774</v>
      </c>
      <c r="I724" t="s">
        <v>3427</v>
      </c>
      <c r="J724" t="s">
        <v>3428</v>
      </c>
      <c r="K724" t="s">
        <v>2640</v>
      </c>
      <c r="L724" t="s">
        <v>3429</v>
      </c>
      <c r="M724" t="s">
        <v>1940</v>
      </c>
      <c r="N724" t="s">
        <v>3430</v>
      </c>
    </row>
    <row r="725" spans="1:14" x14ac:dyDescent="0.2">
      <c r="A725">
        <v>3451</v>
      </c>
      <c r="B725" t="s">
        <v>771</v>
      </c>
      <c r="C725" t="s">
        <v>72</v>
      </c>
      <c r="D725" t="s">
        <v>101</v>
      </c>
      <c r="E725">
        <v>25</v>
      </c>
      <c r="F725" t="s">
        <v>283</v>
      </c>
      <c r="G725">
        <v>11701256</v>
      </c>
      <c r="H725" t="s">
        <v>775</v>
      </c>
      <c r="I725" t="s">
        <v>3431</v>
      </c>
      <c r="J725" t="s">
        <v>776</v>
      </c>
      <c r="K725" t="s">
        <v>2826</v>
      </c>
      <c r="L725" t="s">
        <v>3432</v>
      </c>
      <c r="M725" t="s">
        <v>2718</v>
      </c>
      <c r="N725" t="s">
        <v>1940</v>
      </c>
    </row>
    <row r="726" spans="1:14" x14ac:dyDescent="0.2">
      <c r="A726">
        <v>3451</v>
      </c>
      <c r="B726" t="s">
        <v>771</v>
      </c>
      <c r="C726" t="s">
        <v>72</v>
      </c>
      <c r="D726" t="s">
        <v>92</v>
      </c>
      <c r="E726">
        <v>3.25</v>
      </c>
      <c r="F726" t="s">
        <v>125</v>
      </c>
      <c r="G726">
        <v>11701258</v>
      </c>
      <c r="H726" t="s">
        <v>777</v>
      </c>
      <c r="I726" t="s">
        <v>1952</v>
      </c>
      <c r="J726" t="s">
        <v>3433</v>
      </c>
      <c r="K726" t="s">
        <v>3434</v>
      </c>
      <c r="L726" t="s">
        <v>3435</v>
      </c>
      <c r="M726" t="s">
        <v>1940</v>
      </c>
      <c r="N726" t="s">
        <v>1940</v>
      </c>
    </row>
    <row r="727" spans="1:14" x14ac:dyDescent="0.2">
      <c r="A727">
        <v>3386</v>
      </c>
      <c r="B727" t="s">
        <v>778</v>
      </c>
      <c r="C727" t="s">
        <v>110</v>
      </c>
      <c r="D727" t="s">
        <v>77</v>
      </c>
      <c r="E727">
        <v>0</v>
      </c>
      <c r="F727" t="s">
        <v>84</v>
      </c>
      <c r="G727">
        <v>21944556</v>
      </c>
      <c r="H727" t="s">
        <v>779</v>
      </c>
      <c r="I727" t="s">
        <v>3436</v>
      </c>
      <c r="J727" t="s">
        <v>3437</v>
      </c>
      <c r="K727" t="s">
        <v>3438</v>
      </c>
      <c r="L727" t="s">
        <v>3030</v>
      </c>
      <c r="M727" t="s">
        <v>2094</v>
      </c>
      <c r="N727" t="s">
        <v>2614</v>
      </c>
    </row>
    <row r="728" spans="1:14" x14ac:dyDescent="0.2">
      <c r="A728">
        <v>3386</v>
      </c>
      <c r="B728" t="s">
        <v>778</v>
      </c>
      <c r="C728" t="s">
        <v>110</v>
      </c>
      <c r="D728" t="s">
        <v>77</v>
      </c>
      <c r="E728">
        <v>0</v>
      </c>
      <c r="F728" t="s">
        <v>88</v>
      </c>
      <c r="G728">
        <v>21944556</v>
      </c>
      <c r="H728" t="s">
        <v>779</v>
      </c>
      <c r="I728" t="s">
        <v>3436</v>
      </c>
      <c r="J728" t="s">
        <v>3437</v>
      </c>
      <c r="K728" t="s">
        <v>3438</v>
      </c>
      <c r="L728" t="s">
        <v>3030</v>
      </c>
      <c r="M728" t="s">
        <v>2094</v>
      </c>
      <c r="N728" t="s">
        <v>2614</v>
      </c>
    </row>
    <row r="729" spans="1:14" x14ac:dyDescent="0.2">
      <c r="A729">
        <v>3386</v>
      </c>
      <c r="B729" t="s">
        <v>778</v>
      </c>
      <c r="C729" t="s">
        <v>110</v>
      </c>
      <c r="D729" t="s">
        <v>73</v>
      </c>
      <c r="E729">
        <v>0</v>
      </c>
      <c r="F729" t="s">
        <v>90</v>
      </c>
      <c r="G729">
        <v>21944556</v>
      </c>
      <c r="H729" t="s">
        <v>779</v>
      </c>
      <c r="I729" t="s">
        <v>3436</v>
      </c>
      <c r="J729" t="s">
        <v>3437</v>
      </c>
      <c r="K729" t="s">
        <v>3438</v>
      </c>
      <c r="L729" t="s">
        <v>3030</v>
      </c>
      <c r="M729" t="s">
        <v>2094</v>
      </c>
      <c r="N729" t="s">
        <v>2614</v>
      </c>
    </row>
    <row r="730" spans="1:14" x14ac:dyDescent="0.2">
      <c r="A730">
        <v>3386</v>
      </c>
      <c r="B730" t="s">
        <v>778</v>
      </c>
      <c r="C730" t="s">
        <v>110</v>
      </c>
      <c r="D730" t="s">
        <v>77</v>
      </c>
      <c r="E730">
        <v>0</v>
      </c>
      <c r="F730" t="s">
        <v>97</v>
      </c>
      <c r="G730">
        <v>21944556</v>
      </c>
      <c r="H730" t="s">
        <v>779</v>
      </c>
      <c r="I730" t="s">
        <v>3436</v>
      </c>
      <c r="J730" t="s">
        <v>3437</v>
      </c>
      <c r="K730" t="s">
        <v>3438</v>
      </c>
      <c r="L730" t="s">
        <v>3030</v>
      </c>
      <c r="M730" t="s">
        <v>2094</v>
      </c>
      <c r="N730" t="s">
        <v>2614</v>
      </c>
    </row>
    <row r="731" spans="1:14" x14ac:dyDescent="0.2">
      <c r="A731">
        <v>3386</v>
      </c>
      <c r="B731" t="s">
        <v>778</v>
      </c>
      <c r="C731" t="s">
        <v>110</v>
      </c>
      <c r="D731" t="s">
        <v>73</v>
      </c>
      <c r="E731">
        <v>0</v>
      </c>
      <c r="F731" t="s">
        <v>76</v>
      </c>
      <c r="G731">
        <v>21944556</v>
      </c>
      <c r="H731" t="s">
        <v>779</v>
      </c>
      <c r="I731" t="s">
        <v>3436</v>
      </c>
      <c r="J731" t="s">
        <v>3437</v>
      </c>
      <c r="K731" t="s">
        <v>3438</v>
      </c>
      <c r="L731" t="s">
        <v>3030</v>
      </c>
      <c r="M731" t="s">
        <v>2094</v>
      </c>
      <c r="N731" t="s">
        <v>2614</v>
      </c>
    </row>
    <row r="732" spans="1:14" x14ac:dyDescent="0.2">
      <c r="A732">
        <v>3386</v>
      </c>
      <c r="B732" t="s">
        <v>778</v>
      </c>
      <c r="C732" t="s">
        <v>110</v>
      </c>
      <c r="D732" t="s">
        <v>73</v>
      </c>
      <c r="E732">
        <v>0</v>
      </c>
      <c r="F732" t="s">
        <v>78</v>
      </c>
      <c r="G732">
        <v>21944556</v>
      </c>
      <c r="H732" t="s">
        <v>779</v>
      </c>
      <c r="I732" t="s">
        <v>3436</v>
      </c>
      <c r="J732" t="s">
        <v>3437</v>
      </c>
      <c r="K732" t="s">
        <v>3438</v>
      </c>
      <c r="L732" t="s">
        <v>3030</v>
      </c>
      <c r="M732" t="s">
        <v>2094</v>
      </c>
      <c r="N732" t="s">
        <v>2614</v>
      </c>
    </row>
    <row r="733" spans="1:14" x14ac:dyDescent="0.2">
      <c r="A733">
        <v>3386</v>
      </c>
      <c r="B733" t="s">
        <v>778</v>
      </c>
      <c r="C733" t="s">
        <v>110</v>
      </c>
      <c r="D733" t="s">
        <v>92</v>
      </c>
      <c r="E733">
        <v>0</v>
      </c>
      <c r="F733" t="s">
        <v>144</v>
      </c>
      <c r="G733">
        <v>21944556</v>
      </c>
      <c r="H733" t="s">
        <v>779</v>
      </c>
      <c r="I733" t="s">
        <v>3436</v>
      </c>
      <c r="J733" t="s">
        <v>3437</v>
      </c>
      <c r="K733" t="s">
        <v>3438</v>
      </c>
      <c r="L733" t="s">
        <v>3030</v>
      </c>
      <c r="M733" t="s">
        <v>2094</v>
      </c>
      <c r="N733" t="s">
        <v>2614</v>
      </c>
    </row>
    <row r="734" spans="1:14" x14ac:dyDescent="0.2">
      <c r="A734">
        <v>3386</v>
      </c>
      <c r="B734" t="s">
        <v>778</v>
      </c>
      <c r="C734" t="s">
        <v>110</v>
      </c>
      <c r="D734" t="s">
        <v>92</v>
      </c>
      <c r="E734">
        <v>0</v>
      </c>
      <c r="F734" t="s">
        <v>126</v>
      </c>
      <c r="G734">
        <v>21944556</v>
      </c>
      <c r="H734" t="s">
        <v>779</v>
      </c>
      <c r="I734" t="s">
        <v>3436</v>
      </c>
      <c r="J734" t="s">
        <v>3437</v>
      </c>
      <c r="K734" t="s">
        <v>3438</v>
      </c>
      <c r="L734" t="s">
        <v>3030</v>
      </c>
      <c r="M734" t="s">
        <v>2094</v>
      </c>
      <c r="N734" t="s">
        <v>2614</v>
      </c>
    </row>
    <row r="735" spans="1:14" x14ac:dyDescent="0.2">
      <c r="A735">
        <v>3386</v>
      </c>
      <c r="B735" t="s">
        <v>778</v>
      </c>
      <c r="C735" t="s">
        <v>110</v>
      </c>
      <c r="D735" t="s">
        <v>73</v>
      </c>
      <c r="E735">
        <v>0</v>
      </c>
      <c r="F735" t="s">
        <v>93</v>
      </c>
      <c r="G735">
        <v>21944556</v>
      </c>
      <c r="H735" t="s">
        <v>779</v>
      </c>
      <c r="I735" t="s">
        <v>3436</v>
      </c>
      <c r="J735" t="s">
        <v>3437</v>
      </c>
      <c r="K735" t="s">
        <v>3438</v>
      </c>
      <c r="L735" t="s">
        <v>3030</v>
      </c>
      <c r="M735" t="s">
        <v>2094</v>
      </c>
      <c r="N735" t="s">
        <v>2614</v>
      </c>
    </row>
    <row r="736" spans="1:14" x14ac:dyDescent="0.2">
      <c r="A736">
        <v>3386</v>
      </c>
      <c r="B736" t="s">
        <v>778</v>
      </c>
      <c r="C736" t="s">
        <v>110</v>
      </c>
      <c r="D736" t="s">
        <v>77</v>
      </c>
      <c r="E736">
        <v>0</v>
      </c>
      <c r="F736" t="s">
        <v>159</v>
      </c>
      <c r="G736">
        <v>21944556</v>
      </c>
      <c r="H736" t="s">
        <v>779</v>
      </c>
      <c r="I736" t="s">
        <v>3436</v>
      </c>
      <c r="J736" t="s">
        <v>3437</v>
      </c>
      <c r="K736" t="s">
        <v>3438</v>
      </c>
      <c r="L736" t="s">
        <v>3030</v>
      </c>
      <c r="M736" t="s">
        <v>2094</v>
      </c>
      <c r="N736" t="s">
        <v>2614</v>
      </c>
    </row>
    <row r="737" spans="1:14" x14ac:dyDescent="0.2">
      <c r="A737">
        <v>267</v>
      </c>
      <c r="B737" t="s">
        <v>780</v>
      </c>
      <c r="C737" t="s">
        <v>110</v>
      </c>
      <c r="D737" t="s">
        <v>92</v>
      </c>
      <c r="E737">
        <v>1.65</v>
      </c>
      <c r="F737" t="s">
        <v>97</v>
      </c>
      <c r="G737">
        <v>16141003</v>
      </c>
      <c r="H737" t="s">
        <v>781</v>
      </c>
      <c r="I737" t="s">
        <v>1940</v>
      </c>
      <c r="J737" t="s">
        <v>3439</v>
      </c>
      <c r="K737" t="s">
        <v>2011</v>
      </c>
      <c r="L737" t="s">
        <v>1940</v>
      </c>
      <c r="M737" t="s">
        <v>3440</v>
      </c>
      <c r="N737" t="s">
        <v>1940</v>
      </c>
    </row>
    <row r="738" spans="1:14" x14ac:dyDescent="0.2">
      <c r="A738">
        <v>582</v>
      </c>
      <c r="B738" t="s">
        <v>782</v>
      </c>
      <c r="C738" t="s">
        <v>72</v>
      </c>
      <c r="D738" t="s">
        <v>77</v>
      </c>
      <c r="E738">
        <v>0.76</v>
      </c>
      <c r="F738" t="s">
        <v>118</v>
      </c>
      <c r="G738">
        <v>18681890</v>
      </c>
      <c r="H738" t="s">
        <v>117</v>
      </c>
      <c r="I738" t="s">
        <v>1997</v>
      </c>
      <c r="J738" t="s">
        <v>1998</v>
      </c>
      <c r="K738" t="s">
        <v>1999</v>
      </c>
      <c r="L738" t="s">
        <v>2000</v>
      </c>
      <c r="M738" t="s">
        <v>1940</v>
      </c>
      <c r="N738" t="s">
        <v>1940</v>
      </c>
    </row>
    <row r="739" spans="1:14" x14ac:dyDescent="0.2">
      <c r="A739">
        <v>582</v>
      </c>
      <c r="B739" t="s">
        <v>782</v>
      </c>
      <c r="C739" t="s">
        <v>110</v>
      </c>
      <c r="D739" t="s">
        <v>101</v>
      </c>
      <c r="E739">
        <v>24.2</v>
      </c>
      <c r="F739" t="s">
        <v>118</v>
      </c>
      <c r="G739">
        <v>18681890</v>
      </c>
      <c r="H739" t="s">
        <v>117</v>
      </c>
      <c r="I739" t="s">
        <v>1997</v>
      </c>
      <c r="J739" t="s">
        <v>1998</v>
      </c>
      <c r="K739" t="s">
        <v>1999</v>
      </c>
      <c r="L739" t="s">
        <v>2000</v>
      </c>
      <c r="M739" t="s">
        <v>1940</v>
      </c>
      <c r="N739" t="s">
        <v>1940</v>
      </c>
    </row>
    <row r="740" spans="1:14" x14ac:dyDescent="0.2">
      <c r="A740">
        <v>582</v>
      </c>
      <c r="B740" t="s">
        <v>782</v>
      </c>
      <c r="C740" t="s">
        <v>72</v>
      </c>
      <c r="D740" t="s">
        <v>77</v>
      </c>
      <c r="E740">
        <v>0.48</v>
      </c>
      <c r="F740" t="s">
        <v>119</v>
      </c>
      <c r="G740">
        <v>18681890</v>
      </c>
      <c r="H740" t="s">
        <v>117</v>
      </c>
      <c r="I740" t="s">
        <v>1997</v>
      </c>
      <c r="J740" t="s">
        <v>1998</v>
      </c>
      <c r="K740" t="s">
        <v>1999</v>
      </c>
      <c r="L740" t="s">
        <v>2000</v>
      </c>
      <c r="M740" t="s">
        <v>1940</v>
      </c>
      <c r="N740" t="s">
        <v>1940</v>
      </c>
    </row>
    <row r="741" spans="1:14" x14ac:dyDescent="0.2">
      <c r="A741">
        <v>582</v>
      </c>
      <c r="B741" t="s">
        <v>782</v>
      </c>
      <c r="C741" t="s">
        <v>110</v>
      </c>
      <c r="D741" t="s">
        <v>101</v>
      </c>
      <c r="E741">
        <v>31</v>
      </c>
      <c r="F741" t="s">
        <v>119</v>
      </c>
      <c r="G741">
        <v>18681890</v>
      </c>
      <c r="H741" t="s">
        <v>117</v>
      </c>
      <c r="I741" t="s">
        <v>1997</v>
      </c>
      <c r="J741" t="s">
        <v>1998</v>
      </c>
      <c r="K741" t="s">
        <v>1999</v>
      </c>
      <c r="L741" t="s">
        <v>2000</v>
      </c>
      <c r="M741" t="s">
        <v>1940</v>
      </c>
      <c r="N741" t="s">
        <v>1940</v>
      </c>
    </row>
    <row r="742" spans="1:14" x14ac:dyDescent="0.2">
      <c r="A742">
        <v>582</v>
      </c>
      <c r="B742" t="s">
        <v>782</v>
      </c>
      <c r="C742" t="s">
        <v>72</v>
      </c>
      <c r="D742" t="s">
        <v>77</v>
      </c>
      <c r="E742">
        <v>0.73</v>
      </c>
      <c r="F742" t="s">
        <v>79</v>
      </c>
      <c r="G742">
        <v>20490927</v>
      </c>
      <c r="H742" t="s">
        <v>80</v>
      </c>
      <c r="I742" t="s">
        <v>1947</v>
      </c>
      <c r="J742" t="s">
        <v>1948</v>
      </c>
      <c r="K742" t="s">
        <v>1949</v>
      </c>
      <c r="L742" t="s">
        <v>1950</v>
      </c>
      <c r="M742" t="s">
        <v>1940</v>
      </c>
      <c r="N742" t="s">
        <v>1951</v>
      </c>
    </row>
    <row r="743" spans="1:14" x14ac:dyDescent="0.2">
      <c r="A743">
        <v>582</v>
      </c>
      <c r="B743" t="s">
        <v>782</v>
      </c>
      <c r="C743" t="s">
        <v>72</v>
      </c>
      <c r="D743" t="s">
        <v>77</v>
      </c>
      <c r="E743">
        <v>0.45</v>
      </c>
      <c r="F743" t="s">
        <v>127</v>
      </c>
      <c r="G743">
        <v>20209839</v>
      </c>
      <c r="H743" t="s">
        <v>128</v>
      </c>
      <c r="I743" t="s">
        <v>2006</v>
      </c>
      <c r="J743" t="s">
        <v>2007</v>
      </c>
      <c r="K743" t="s">
        <v>2008</v>
      </c>
      <c r="L743" t="s">
        <v>2009</v>
      </c>
      <c r="M743" t="s">
        <v>1940</v>
      </c>
      <c r="N743" t="s">
        <v>1940</v>
      </c>
    </row>
    <row r="744" spans="1:14" x14ac:dyDescent="0.2">
      <c r="A744">
        <v>582</v>
      </c>
      <c r="B744" t="s">
        <v>782</v>
      </c>
      <c r="C744" t="s">
        <v>72</v>
      </c>
      <c r="D744" t="s">
        <v>92</v>
      </c>
      <c r="E744">
        <v>3.62</v>
      </c>
      <c r="F744" t="s">
        <v>123</v>
      </c>
      <c r="G744">
        <v>20622343</v>
      </c>
      <c r="H744" t="s">
        <v>124</v>
      </c>
      <c r="I744" t="s">
        <v>2001</v>
      </c>
      <c r="J744" t="s">
        <v>2002</v>
      </c>
      <c r="K744" t="s">
        <v>2003</v>
      </c>
      <c r="L744" t="s">
        <v>2004</v>
      </c>
      <c r="M744" t="s">
        <v>1940</v>
      </c>
      <c r="N744" t="s">
        <v>2005</v>
      </c>
    </row>
    <row r="745" spans="1:14" x14ac:dyDescent="0.2">
      <c r="A745">
        <v>582</v>
      </c>
      <c r="B745" t="s">
        <v>782</v>
      </c>
      <c r="C745" t="s">
        <v>72</v>
      </c>
      <c r="D745" t="s">
        <v>77</v>
      </c>
      <c r="E745">
        <v>0.14000000000000001</v>
      </c>
      <c r="F745" t="s">
        <v>105</v>
      </c>
      <c r="G745">
        <v>34051828</v>
      </c>
      <c r="H745" t="s">
        <v>783</v>
      </c>
      <c r="I745" t="s">
        <v>3441</v>
      </c>
      <c r="J745" t="s">
        <v>3442</v>
      </c>
      <c r="K745" t="s">
        <v>3443</v>
      </c>
      <c r="L745" t="s">
        <v>3444</v>
      </c>
      <c r="M745" t="s">
        <v>1940</v>
      </c>
      <c r="N745" t="s">
        <v>1940</v>
      </c>
    </row>
    <row r="746" spans="1:14" x14ac:dyDescent="0.2">
      <c r="A746">
        <v>2137</v>
      </c>
      <c r="B746" t="s">
        <v>784</v>
      </c>
      <c r="C746" t="s">
        <v>108</v>
      </c>
      <c r="D746" t="s">
        <v>92</v>
      </c>
      <c r="E746">
        <v>1.2</v>
      </c>
      <c r="F746" t="s">
        <v>86</v>
      </c>
      <c r="G746">
        <v>24326217</v>
      </c>
      <c r="H746" t="s">
        <v>785</v>
      </c>
      <c r="I746" t="s">
        <v>3445</v>
      </c>
      <c r="J746" t="s">
        <v>3446</v>
      </c>
      <c r="K746" t="s">
        <v>2173</v>
      </c>
      <c r="L746" t="s">
        <v>3447</v>
      </c>
      <c r="M746" t="s">
        <v>3448</v>
      </c>
      <c r="N746" t="s">
        <v>2043</v>
      </c>
    </row>
    <row r="747" spans="1:14" x14ac:dyDescent="0.2">
      <c r="A747">
        <v>2137</v>
      </c>
      <c r="B747" t="s">
        <v>784</v>
      </c>
      <c r="C747" t="s">
        <v>110</v>
      </c>
      <c r="D747" t="s">
        <v>101</v>
      </c>
      <c r="E747">
        <v>23.5</v>
      </c>
      <c r="F747" t="s">
        <v>86</v>
      </c>
      <c r="G747">
        <v>24326217</v>
      </c>
      <c r="H747" t="s">
        <v>785</v>
      </c>
      <c r="I747" t="s">
        <v>3445</v>
      </c>
      <c r="J747" t="s">
        <v>3446</v>
      </c>
      <c r="K747" t="s">
        <v>2173</v>
      </c>
      <c r="L747" t="s">
        <v>3447</v>
      </c>
      <c r="M747" t="s">
        <v>3448</v>
      </c>
      <c r="N747" t="s">
        <v>2043</v>
      </c>
    </row>
    <row r="748" spans="1:14" x14ac:dyDescent="0.2">
      <c r="A748">
        <v>2137</v>
      </c>
      <c r="B748" t="s">
        <v>784</v>
      </c>
      <c r="C748" t="s">
        <v>108</v>
      </c>
      <c r="D748" t="s">
        <v>77</v>
      </c>
      <c r="E748">
        <v>0.85</v>
      </c>
      <c r="F748" t="s">
        <v>81</v>
      </c>
      <c r="G748">
        <v>18609163</v>
      </c>
      <c r="H748" t="s">
        <v>786</v>
      </c>
      <c r="I748" t="s">
        <v>3449</v>
      </c>
      <c r="J748" t="s">
        <v>3450</v>
      </c>
      <c r="K748" t="s">
        <v>1990</v>
      </c>
      <c r="L748" t="s">
        <v>1940</v>
      </c>
      <c r="M748" t="s">
        <v>3451</v>
      </c>
      <c r="N748" t="s">
        <v>1993</v>
      </c>
    </row>
    <row r="749" spans="1:14" x14ac:dyDescent="0.2">
      <c r="A749">
        <v>2137</v>
      </c>
      <c r="B749" t="s">
        <v>784</v>
      </c>
      <c r="C749" t="s">
        <v>110</v>
      </c>
      <c r="D749" t="s">
        <v>101</v>
      </c>
      <c r="E749">
        <v>24.5</v>
      </c>
      <c r="F749" t="s">
        <v>281</v>
      </c>
      <c r="G749">
        <v>20880179</v>
      </c>
      <c r="H749" t="s">
        <v>787</v>
      </c>
      <c r="I749" t="s">
        <v>3452</v>
      </c>
      <c r="J749" t="s">
        <v>3453</v>
      </c>
      <c r="K749" t="s">
        <v>3454</v>
      </c>
      <c r="L749" t="s">
        <v>3455</v>
      </c>
      <c r="M749" t="s">
        <v>2653</v>
      </c>
      <c r="N749" t="s">
        <v>3377</v>
      </c>
    </row>
    <row r="750" spans="1:14" x14ac:dyDescent="0.2">
      <c r="A750">
        <v>2137</v>
      </c>
      <c r="B750" t="s">
        <v>784</v>
      </c>
      <c r="C750" t="s">
        <v>108</v>
      </c>
      <c r="D750" t="s">
        <v>77</v>
      </c>
      <c r="E750">
        <v>0.95</v>
      </c>
      <c r="F750" t="s">
        <v>144</v>
      </c>
      <c r="G750">
        <v>15056409</v>
      </c>
      <c r="H750" t="s">
        <v>788</v>
      </c>
      <c r="I750" t="s">
        <v>3456</v>
      </c>
      <c r="J750" t="s">
        <v>3457</v>
      </c>
      <c r="K750" t="s">
        <v>3458</v>
      </c>
      <c r="L750" t="s">
        <v>3459</v>
      </c>
      <c r="M750" t="s">
        <v>3460</v>
      </c>
      <c r="N750" t="s">
        <v>1940</v>
      </c>
    </row>
    <row r="751" spans="1:14" x14ac:dyDescent="0.2">
      <c r="A751">
        <v>2137</v>
      </c>
      <c r="B751" t="s">
        <v>784</v>
      </c>
      <c r="C751" t="s">
        <v>108</v>
      </c>
      <c r="D751" t="s">
        <v>77</v>
      </c>
      <c r="E751">
        <v>0.95</v>
      </c>
      <c r="F751" t="s">
        <v>144</v>
      </c>
      <c r="G751">
        <v>20163033</v>
      </c>
      <c r="H751" t="s">
        <v>789</v>
      </c>
      <c r="I751" t="s">
        <v>3461</v>
      </c>
      <c r="J751" t="s">
        <v>3462</v>
      </c>
      <c r="K751" t="s">
        <v>3463</v>
      </c>
      <c r="L751" t="s">
        <v>3464</v>
      </c>
      <c r="M751" t="s">
        <v>3465</v>
      </c>
      <c r="N751" t="s">
        <v>1940</v>
      </c>
    </row>
    <row r="752" spans="1:14" x14ac:dyDescent="0.2">
      <c r="A752">
        <v>2137</v>
      </c>
      <c r="B752" t="s">
        <v>784</v>
      </c>
      <c r="C752" t="s">
        <v>110</v>
      </c>
      <c r="D752" t="s">
        <v>101</v>
      </c>
      <c r="E752">
        <v>11.6</v>
      </c>
      <c r="F752" t="s">
        <v>144</v>
      </c>
      <c r="G752">
        <v>15056409</v>
      </c>
      <c r="H752" t="s">
        <v>788</v>
      </c>
      <c r="I752" t="s">
        <v>3456</v>
      </c>
      <c r="J752" t="s">
        <v>3457</v>
      </c>
      <c r="K752" t="s">
        <v>3458</v>
      </c>
      <c r="L752" t="s">
        <v>3459</v>
      </c>
      <c r="M752" t="s">
        <v>3460</v>
      </c>
      <c r="N752" t="s">
        <v>1940</v>
      </c>
    </row>
    <row r="753" spans="1:14" x14ac:dyDescent="0.2">
      <c r="A753">
        <v>2137</v>
      </c>
      <c r="B753" t="s">
        <v>784</v>
      </c>
      <c r="C753" t="s">
        <v>110</v>
      </c>
      <c r="D753" t="s">
        <v>101</v>
      </c>
      <c r="E753">
        <v>10.7</v>
      </c>
      <c r="F753" t="s">
        <v>81</v>
      </c>
      <c r="G753">
        <v>18609163</v>
      </c>
      <c r="H753" t="s">
        <v>786</v>
      </c>
      <c r="I753" t="s">
        <v>3449</v>
      </c>
      <c r="J753" t="s">
        <v>3450</v>
      </c>
      <c r="K753" t="s">
        <v>1990</v>
      </c>
      <c r="L753" t="s">
        <v>1940</v>
      </c>
      <c r="M753" t="s">
        <v>3451</v>
      </c>
      <c r="N753" t="s">
        <v>1993</v>
      </c>
    </row>
    <row r="754" spans="1:14" x14ac:dyDescent="0.2">
      <c r="A754">
        <v>2137</v>
      </c>
      <c r="B754" t="s">
        <v>784</v>
      </c>
      <c r="C754" t="s">
        <v>108</v>
      </c>
      <c r="D754" t="s">
        <v>77</v>
      </c>
      <c r="E754">
        <v>0.67</v>
      </c>
      <c r="F754" t="s">
        <v>558</v>
      </c>
      <c r="G754">
        <v>23815477</v>
      </c>
      <c r="H754" t="s">
        <v>790</v>
      </c>
      <c r="I754" t="s">
        <v>3466</v>
      </c>
      <c r="J754" t="s">
        <v>3467</v>
      </c>
      <c r="K754" t="s">
        <v>3468</v>
      </c>
      <c r="L754" t="s">
        <v>3469</v>
      </c>
      <c r="M754" t="s">
        <v>2042</v>
      </c>
      <c r="N754" t="s">
        <v>3470</v>
      </c>
    </row>
    <row r="755" spans="1:14" x14ac:dyDescent="0.2">
      <c r="A755">
        <v>2137</v>
      </c>
      <c r="B755" t="s">
        <v>784</v>
      </c>
      <c r="C755" t="s">
        <v>110</v>
      </c>
      <c r="D755" t="s">
        <v>101</v>
      </c>
      <c r="E755">
        <v>11</v>
      </c>
      <c r="F755" t="s">
        <v>558</v>
      </c>
      <c r="G755">
        <v>23815477</v>
      </c>
      <c r="H755" t="s">
        <v>790</v>
      </c>
      <c r="I755" t="s">
        <v>3466</v>
      </c>
      <c r="J755" t="s">
        <v>3467</v>
      </c>
      <c r="K755" t="s">
        <v>3468</v>
      </c>
      <c r="L755" t="s">
        <v>3469</v>
      </c>
      <c r="M755" t="s">
        <v>2042</v>
      </c>
      <c r="N755" t="s">
        <v>3470</v>
      </c>
    </row>
    <row r="756" spans="1:14" x14ac:dyDescent="0.2">
      <c r="A756">
        <v>2137</v>
      </c>
      <c r="B756" t="s">
        <v>784</v>
      </c>
      <c r="C756" t="s">
        <v>108</v>
      </c>
      <c r="D756" t="s">
        <v>92</v>
      </c>
      <c r="E756">
        <v>1.68</v>
      </c>
      <c r="F756" t="s">
        <v>119</v>
      </c>
      <c r="G756">
        <v>24326217</v>
      </c>
      <c r="H756" t="s">
        <v>785</v>
      </c>
      <c r="I756" t="s">
        <v>3445</v>
      </c>
      <c r="J756" t="s">
        <v>3446</v>
      </c>
      <c r="K756" t="s">
        <v>2173</v>
      </c>
      <c r="L756" t="s">
        <v>3447</v>
      </c>
      <c r="M756" t="s">
        <v>3448</v>
      </c>
      <c r="N756" t="s">
        <v>2043</v>
      </c>
    </row>
    <row r="757" spans="1:14" x14ac:dyDescent="0.2">
      <c r="A757">
        <v>2137</v>
      </c>
      <c r="B757" t="s">
        <v>784</v>
      </c>
      <c r="C757" t="s">
        <v>110</v>
      </c>
      <c r="D757" t="s">
        <v>101</v>
      </c>
      <c r="E757">
        <v>23.9</v>
      </c>
      <c r="F757" t="s">
        <v>119</v>
      </c>
      <c r="G757">
        <v>24326217</v>
      </c>
      <c r="H757" t="s">
        <v>785</v>
      </c>
      <c r="I757" t="s">
        <v>3445</v>
      </c>
      <c r="J757" t="s">
        <v>3446</v>
      </c>
      <c r="K757" t="s">
        <v>2173</v>
      </c>
      <c r="L757" t="s">
        <v>3447</v>
      </c>
      <c r="M757" t="s">
        <v>3448</v>
      </c>
      <c r="N757" t="s">
        <v>2043</v>
      </c>
    </row>
    <row r="758" spans="1:14" x14ac:dyDescent="0.2">
      <c r="A758">
        <v>2137</v>
      </c>
      <c r="B758" t="s">
        <v>784</v>
      </c>
      <c r="C758" t="s">
        <v>110</v>
      </c>
      <c r="D758" t="s">
        <v>92</v>
      </c>
      <c r="E758">
        <v>4</v>
      </c>
      <c r="F758" t="s">
        <v>140</v>
      </c>
      <c r="G758">
        <v>11851837</v>
      </c>
      <c r="H758" t="s">
        <v>791</v>
      </c>
      <c r="I758" t="s">
        <v>2048</v>
      </c>
      <c r="J758" t="s">
        <v>792</v>
      </c>
      <c r="K758" t="s">
        <v>3471</v>
      </c>
      <c r="L758" t="s">
        <v>3472</v>
      </c>
      <c r="M758" t="s">
        <v>3473</v>
      </c>
      <c r="N758" t="s">
        <v>3474</v>
      </c>
    </row>
    <row r="759" spans="1:14" x14ac:dyDescent="0.2">
      <c r="A759">
        <v>186</v>
      </c>
      <c r="B759" t="s">
        <v>793</v>
      </c>
      <c r="C759" t="s">
        <v>110</v>
      </c>
      <c r="D759" t="s">
        <v>101</v>
      </c>
      <c r="E759">
        <v>25</v>
      </c>
      <c r="F759" t="s">
        <v>84</v>
      </c>
      <c r="G759">
        <v>17873609</v>
      </c>
      <c r="H759" t="s">
        <v>794</v>
      </c>
      <c r="I759" t="s">
        <v>3475</v>
      </c>
      <c r="J759" t="s">
        <v>3476</v>
      </c>
      <c r="K759" t="s">
        <v>3477</v>
      </c>
      <c r="L759" t="s">
        <v>3478</v>
      </c>
      <c r="M759" t="s">
        <v>2094</v>
      </c>
      <c r="N759" t="s">
        <v>2581</v>
      </c>
    </row>
    <row r="760" spans="1:14" x14ac:dyDescent="0.2">
      <c r="A760">
        <v>186</v>
      </c>
      <c r="B760" t="s">
        <v>793</v>
      </c>
      <c r="C760" t="s">
        <v>110</v>
      </c>
      <c r="D760" t="s">
        <v>101</v>
      </c>
      <c r="E760">
        <v>25</v>
      </c>
      <c r="F760" t="s">
        <v>84</v>
      </c>
      <c r="G760">
        <v>22562114</v>
      </c>
      <c r="H760" t="s">
        <v>795</v>
      </c>
      <c r="I760" t="s">
        <v>3479</v>
      </c>
      <c r="J760" t="s">
        <v>3480</v>
      </c>
      <c r="K760" t="s">
        <v>2813</v>
      </c>
      <c r="L760" t="s">
        <v>3481</v>
      </c>
      <c r="M760" t="s">
        <v>2528</v>
      </c>
      <c r="N760" t="s">
        <v>1940</v>
      </c>
    </row>
    <row r="761" spans="1:14" x14ac:dyDescent="0.2">
      <c r="A761">
        <v>186</v>
      </c>
      <c r="B761" t="s">
        <v>793</v>
      </c>
      <c r="C761" t="s">
        <v>110</v>
      </c>
      <c r="D761" t="s">
        <v>101</v>
      </c>
      <c r="E761">
        <v>25</v>
      </c>
      <c r="F761" t="s">
        <v>84</v>
      </c>
      <c r="G761">
        <v>24387641</v>
      </c>
      <c r="H761" t="s">
        <v>796</v>
      </c>
      <c r="I761" t="s">
        <v>3482</v>
      </c>
      <c r="J761" t="s">
        <v>3483</v>
      </c>
      <c r="K761" t="s">
        <v>1972</v>
      </c>
      <c r="L761" t="s">
        <v>3484</v>
      </c>
      <c r="M761" t="s">
        <v>1940</v>
      </c>
      <c r="N761" t="s">
        <v>1973</v>
      </c>
    </row>
    <row r="762" spans="1:14" x14ac:dyDescent="0.2">
      <c r="A762">
        <v>186</v>
      </c>
      <c r="B762" t="s">
        <v>793</v>
      </c>
      <c r="C762" t="s">
        <v>110</v>
      </c>
      <c r="D762" t="s">
        <v>101</v>
      </c>
      <c r="E762">
        <v>25</v>
      </c>
      <c r="F762" t="s">
        <v>84</v>
      </c>
      <c r="G762">
        <v>17918011</v>
      </c>
      <c r="H762" t="s">
        <v>797</v>
      </c>
      <c r="I762" t="s">
        <v>3485</v>
      </c>
      <c r="J762" t="s">
        <v>3486</v>
      </c>
      <c r="K762" t="s">
        <v>2262</v>
      </c>
      <c r="L762" t="s">
        <v>3487</v>
      </c>
      <c r="M762" t="s">
        <v>2094</v>
      </c>
      <c r="N762" t="s">
        <v>1940</v>
      </c>
    </row>
    <row r="763" spans="1:14" x14ac:dyDescent="0.2">
      <c r="A763">
        <v>186</v>
      </c>
      <c r="B763" t="s">
        <v>793</v>
      </c>
      <c r="C763" t="s">
        <v>110</v>
      </c>
      <c r="D763" t="s">
        <v>101</v>
      </c>
      <c r="E763">
        <v>25</v>
      </c>
      <c r="F763" t="s">
        <v>84</v>
      </c>
      <c r="G763">
        <v>10421645</v>
      </c>
      <c r="H763" t="s">
        <v>798</v>
      </c>
      <c r="I763" t="s">
        <v>3488</v>
      </c>
      <c r="J763" t="s">
        <v>3489</v>
      </c>
      <c r="K763" t="s">
        <v>3490</v>
      </c>
      <c r="L763" t="s">
        <v>3491</v>
      </c>
      <c r="M763" t="s">
        <v>2094</v>
      </c>
      <c r="N763" t="s">
        <v>1940</v>
      </c>
    </row>
    <row r="764" spans="1:14" x14ac:dyDescent="0.2">
      <c r="A764">
        <v>186</v>
      </c>
      <c r="B764" t="s">
        <v>793</v>
      </c>
      <c r="C764" t="s">
        <v>110</v>
      </c>
      <c r="D764" t="s">
        <v>101</v>
      </c>
      <c r="E764">
        <v>25</v>
      </c>
      <c r="F764" t="s">
        <v>84</v>
      </c>
      <c r="G764">
        <v>9279616</v>
      </c>
      <c r="H764" t="s">
        <v>799</v>
      </c>
      <c r="I764" t="s">
        <v>3492</v>
      </c>
      <c r="J764" t="s">
        <v>800</v>
      </c>
      <c r="K764" t="s">
        <v>3493</v>
      </c>
      <c r="L764" t="s">
        <v>3494</v>
      </c>
      <c r="M764" t="s">
        <v>1940</v>
      </c>
      <c r="N764" t="s">
        <v>1940</v>
      </c>
    </row>
    <row r="765" spans="1:14" x14ac:dyDescent="0.2">
      <c r="A765">
        <v>186</v>
      </c>
      <c r="B765" t="s">
        <v>793</v>
      </c>
      <c r="C765" t="s">
        <v>110</v>
      </c>
      <c r="D765" t="s">
        <v>101</v>
      </c>
      <c r="E765">
        <v>25</v>
      </c>
      <c r="F765" t="s">
        <v>84</v>
      </c>
      <c r="G765">
        <v>20347176</v>
      </c>
      <c r="H765" t="s">
        <v>801</v>
      </c>
      <c r="I765" t="s">
        <v>3495</v>
      </c>
      <c r="J765" t="s">
        <v>3496</v>
      </c>
      <c r="K765" t="s">
        <v>2011</v>
      </c>
      <c r="L765" t="s">
        <v>2378</v>
      </c>
      <c r="M765" t="s">
        <v>2094</v>
      </c>
      <c r="N765" t="s">
        <v>1940</v>
      </c>
    </row>
    <row r="766" spans="1:14" x14ac:dyDescent="0.2">
      <c r="A766">
        <v>186</v>
      </c>
      <c r="B766" t="s">
        <v>793</v>
      </c>
      <c r="C766" t="s">
        <v>110</v>
      </c>
      <c r="D766" t="s">
        <v>101</v>
      </c>
      <c r="E766">
        <v>25</v>
      </c>
      <c r="F766" t="s">
        <v>84</v>
      </c>
      <c r="G766">
        <v>24502439</v>
      </c>
      <c r="H766" t="s">
        <v>802</v>
      </c>
      <c r="I766" t="s">
        <v>3497</v>
      </c>
      <c r="J766" t="s">
        <v>3498</v>
      </c>
      <c r="K766" t="s">
        <v>3499</v>
      </c>
      <c r="L766" t="s">
        <v>3500</v>
      </c>
      <c r="M766" t="s">
        <v>1940</v>
      </c>
      <c r="N766" t="s">
        <v>1940</v>
      </c>
    </row>
    <row r="767" spans="1:14" x14ac:dyDescent="0.2">
      <c r="A767">
        <v>186</v>
      </c>
      <c r="B767" t="s">
        <v>793</v>
      </c>
      <c r="C767" t="s">
        <v>108</v>
      </c>
      <c r="D767" t="s">
        <v>77</v>
      </c>
      <c r="E767">
        <v>0.9</v>
      </c>
      <c r="F767" t="s">
        <v>88</v>
      </c>
      <c r="G767">
        <v>20347176</v>
      </c>
      <c r="H767" t="s">
        <v>801</v>
      </c>
      <c r="I767" t="s">
        <v>3495</v>
      </c>
      <c r="J767" t="s">
        <v>3496</v>
      </c>
      <c r="K767" t="s">
        <v>2011</v>
      </c>
      <c r="L767" t="s">
        <v>2378</v>
      </c>
      <c r="M767" t="s">
        <v>2094</v>
      </c>
      <c r="N767" t="s">
        <v>1940</v>
      </c>
    </row>
    <row r="768" spans="1:14" x14ac:dyDescent="0.2">
      <c r="A768">
        <v>186</v>
      </c>
      <c r="B768" t="s">
        <v>793</v>
      </c>
      <c r="C768" t="s">
        <v>108</v>
      </c>
      <c r="D768" t="s">
        <v>92</v>
      </c>
      <c r="E768">
        <v>1.7</v>
      </c>
      <c r="F768" t="s">
        <v>144</v>
      </c>
      <c r="G768">
        <v>17873609</v>
      </c>
      <c r="H768" t="s">
        <v>794</v>
      </c>
      <c r="I768" t="s">
        <v>3475</v>
      </c>
      <c r="J768" t="s">
        <v>3476</v>
      </c>
      <c r="K768" t="s">
        <v>3477</v>
      </c>
      <c r="L768" t="s">
        <v>3478</v>
      </c>
      <c r="M768" t="s">
        <v>2094</v>
      </c>
      <c r="N768" t="s">
        <v>2581</v>
      </c>
    </row>
    <row r="769" spans="1:14" x14ac:dyDescent="0.2">
      <c r="A769">
        <v>186</v>
      </c>
      <c r="B769" t="s">
        <v>793</v>
      </c>
      <c r="C769" t="s">
        <v>110</v>
      </c>
      <c r="D769" t="s">
        <v>101</v>
      </c>
      <c r="E769">
        <v>19.5</v>
      </c>
      <c r="F769" t="s">
        <v>144</v>
      </c>
      <c r="G769">
        <v>17873609</v>
      </c>
      <c r="H769" t="s">
        <v>794</v>
      </c>
      <c r="I769" t="s">
        <v>3475</v>
      </c>
      <c r="J769" t="s">
        <v>3476</v>
      </c>
      <c r="K769" t="s">
        <v>3477</v>
      </c>
      <c r="L769" t="s">
        <v>3478</v>
      </c>
      <c r="M769" t="s">
        <v>2094</v>
      </c>
      <c r="N769" t="s">
        <v>2581</v>
      </c>
    </row>
    <row r="770" spans="1:14" x14ac:dyDescent="0.2">
      <c r="A770">
        <v>186</v>
      </c>
      <c r="B770" t="s">
        <v>793</v>
      </c>
      <c r="C770" t="s">
        <v>108</v>
      </c>
      <c r="D770" t="s">
        <v>92</v>
      </c>
      <c r="E770">
        <v>2.5</v>
      </c>
      <c r="F770" t="s">
        <v>181</v>
      </c>
      <c r="G770">
        <v>22562114</v>
      </c>
      <c r="H770" t="s">
        <v>795</v>
      </c>
      <c r="I770" t="s">
        <v>3479</v>
      </c>
      <c r="J770" t="s">
        <v>3480</v>
      </c>
      <c r="K770" t="s">
        <v>2813</v>
      </c>
      <c r="L770" t="s">
        <v>3481</v>
      </c>
      <c r="M770" t="s">
        <v>2528</v>
      </c>
      <c r="N770" t="s">
        <v>1940</v>
      </c>
    </row>
    <row r="771" spans="1:14" x14ac:dyDescent="0.2">
      <c r="A771">
        <v>186</v>
      </c>
      <c r="B771" t="s">
        <v>793</v>
      </c>
      <c r="C771" t="s">
        <v>110</v>
      </c>
      <c r="D771" t="s">
        <v>101</v>
      </c>
      <c r="E771">
        <v>38.299999999999997</v>
      </c>
      <c r="F771" t="s">
        <v>181</v>
      </c>
      <c r="G771">
        <v>22562114</v>
      </c>
      <c r="H771" t="s">
        <v>795</v>
      </c>
      <c r="I771" t="s">
        <v>3479</v>
      </c>
      <c r="J771" t="s">
        <v>3480</v>
      </c>
      <c r="K771" t="s">
        <v>2813</v>
      </c>
      <c r="L771" t="s">
        <v>3481</v>
      </c>
      <c r="M771" t="s">
        <v>2528</v>
      </c>
      <c r="N771" t="s">
        <v>1940</v>
      </c>
    </row>
    <row r="772" spans="1:14" x14ac:dyDescent="0.2">
      <c r="A772">
        <v>186</v>
      </c>
      <c r="B772" t="s">
        <v>793</v>
      </c>
      <c r="C772" t="s">
        <v>108</v>
      </c>
      <c r="D772" t="s">
        <v>92</v>
      </c>
      <c r="E772">
        <v>1.1000000000000001</v>
      </c>
      <c r="F772" t="s">
        <v>76</v>
      </c>
      <c r="G772">
        <v>24387641</v>
      </c>
      <c r="H772" t="s">
        <v>796</v>
      </c>
      <c r="I772" t="s">
        <v>3482</v>
      </c>
      <c r="J772" t="s">
        <v>3483</v>
      </c>
      <c r="K772" t="s">
        <v>1972</v>
      </c>
      <c r="L772" t="s">
        <v>3484</v>
      </c>
      <c r="M772" t="s">
        <v>1940</v>
      </c>
      <c r="N772" t="s">
        <v>1973</v>
      </c>
    </row>
    <row r="773" spans="1:14" x14ac:dyDescent="0.2">
      <c r="A773">
        <v>186</v>
      </c>
      <c r="B773" t="s">
        <v>793</v>
      </c>
      <c r="C773" t="s">
        <v>110</v>
      </c>
      <c r="D773" t="s">
        <v>101</v>
      </c>
      <c r="E773">
        <v>13.2</v>
      </c>
      <c r="F773" t="s">
        <v>76</v>
      </c>
      <c r="G773">
        <v>24387641</v>
      </c>
      <c r="H773" t="s">
        <v>796</v>
      </c>
      <c r="I773" t="s">
        <v>3482</v>
      </c>
      <c r="J773" t="s">
        <v>3483</v>
      </c>
      <c r="K773" t="s">
        <v>1972</v>
      </c>
      <c r="L773" t="s">
        <v>3484</v>
      </c>
      <c r="M773" t="s">
        <v>1940</v>
      </c>
      <c r="N773" t="s">
        <v>1973</v>
      </c>
    </row>
    <row r="774" spans="1:14" x14ac:dyDescent="0.2">
      <c r="A774">
        <v>186</v>
      </c>
      <c r="B774" t="s">
        <v>793</v>
      </c>
      <c r="C774" t="s">
        <v>108</v>
      </c>
      <c r="D774" t="s">
        <v>92</v>
      </c>
      <c r="E774">
        <v>1.7</v>
      </c>
      <c r="F774" t="s">
        <v>119</v>
      </c>
      <c r="G774">
        <v>17918011</v>
      </c>
      <c r="H774" t="s">
        <v>797</v>
      </c>
      <c r="I774" t="s">
        <v>3485</v>
      </c>
      <c r="J774" t="s">
        <v>3486</v>
      </c>
      <c r="K774" t="s">
        <v>2262</v>
      </c>
      <c r="L774" t="s">
        <v>3487</v>
      </c>
      <c r="M774" t="s">
        <v>2094</v>
      </c>
      <c r="N774" t="s">
        <v>1940</v>
      </c>
    </row>
    <row r="775" spans="1:14" x14ac:dyDescent="0.2">
      <c r="A775">
        <v>186</v>
      </c>
      <c r="B775" t="s">
        <v>793</v>
      </c>
      <c r="C775" t="s">
        <v>110</v>
      </c>
      <c r="D775" t="s">
        <v>101</v>
      </c>
      <c r="E775">
        <v>12</v>
      </c>
      <c r="F775" t="s">
        <v>119</v>
      </c>
      <c r="G775">
        <v>17918011</v>
      </c>
      <c r="H775" t="s">
        <v>797</v>
      </c>
      <c r="I775" t="s">
        <v>3485</v>
      </c>
      <c r="J775" t="s">
        <v>3486</v>
      </c>
      <c r="K775" t="s">
        <v>2262</v>
      </c>
      <c r="L775" t="s">
        <v>3487</v>
      </c>
      <c r="M775" t="s">
        <v>2094</v>
      </c>
      <c r="N775" t="s">
        <v>1940</v>
      </c>
    </row>
    <row r="776" spans="1:14" x14ac:dyDescent="0.2">
      <c r="A776">
        <v>186</v>
      </c>
      <c r="B776" t="s">
        <v>793</v>
      </c>
      <c r="C776" t="s">
        <v>108</v>
      </c>
      <c r="D776" t="s">
        <v>92</v>
      </c>
      <c r="E776">
        <v>1.7</v>
      </c>
      <c r="F776" t="s">
        <v>146</v>
      </c>
      <c r="G776">
        <v>17918011</v>
      </c>
      <c r="H776" t="s">
        <v>797</v>
      </c>
      <c r="I776" t="s">
        <v>3485</v>
      </c>
      <c r="J776" t="s">
        <v>3486</v>
      </c>
      <c r="K776" t="s">
        <v>2262</v>
      </c>
      <c r="L776" t="s">
        <v>3487</v>
      </c>
      <c r="M776" t="s">
        <v>2094</v>
      </c>
      <c r="N776" t="s">
        <v>1940</v>
      </c>
    </row>
    <row r="777" spans="1:14" x14ac:dyDescent="0.2">
      <c r="A777">
        <v>186</v>
      </c>
      <c r="B777" t="s">
        <v>793</v>
      </c>
      <c r="C777" t="s">
        <v>110</v>
      </c>
      <c r="D777" t="s">
        <v>101</v>
      </c>
      <c r="E777">
        <v>18</v>
      </c>
      <c r="F777" t="s">
        <v>146</v>
      </c>
      <c r="G777">
        <v>17918011</v>
      </c>
      <c r="H777" t="s">
        <v>797</v>
      </c>
      <c r="I777" t="s">
        <v>3485</v>
      </c>
      <c r="J777" t="s">
        <v>3486</v>
      </c>
      <c r="K777" t="s">
        <v>2262</v>
      </c>
      <c r="L777" t="s">
        <v>3487</v>
      </c>
      <c r="M777" t="s">
        <v>2094</v>
      </c>
      <c r="N777" t="s">
        <v>1940</v>
      </c>
    </row>
    <row r="778" spans="1:14" x14ac:dyDescent="0.2">
      <c r="A778">
        <v>186</v>
      </c>
      <c r="B778" t="s">
        <v>793</v>
      </c>
      <c r="C778" t="s">
        <v>110</v>
      </c>
      <c r="D778" t="s">
        <v>101</v>
      </c>
      <c r="E778">
        <v>25</v>
      </c>
      <c r="F778" t="s">
        <v>93</v>
      </c>
      <c r="G778">
        <v>9279616</v>
      </c>
      <c r="H778" t="s">
        <v>799</v>
      </c>
      <c r="I778" t="s">
        <v>3492</v>
      </c>
      <c r="J778" t="s">
        <v>800</v>
      </c>
      <c r="K778" t="s">
        <v>3493</v>
      </c>
      <c r="L778" t="s">
        <v>3494</v>
      </c>
      <c r="M778" t="s">
        <v>1940</v>
      </c>
      <c r="N778" t="s">
        <v>1940</v>
      </c>
    </row>
    <row r="779" spans="1:14" x14ac:dyDescent="0.2">
      <c r="A779">
        <v>186</v>
      </c>
      <c r="B779" t="s">
        <v>793</v>
      </c>
      <c r="C779" t="s">
        <v>110</v>
      </c>
      <c r="D779" t="s">
        <v>101</v>
      </c>
      <c r="E779">
        <v>25</v>
      </c>
      <c r="F779" t="s">
        <v>93</v>
      </c>
      <c r="G779">
        <v>10421645</v>
      </c>
      <c r="H779" t="s">
        <v>798</v>
      </c>
      <c r="I779" t="s">
        <v>3488</v>
      </c>
      <c r="J779" t="s">
        <v>3489</v>
      </c>
      <c r="K779" t="s">
        <v>3490</v>
      </c>
      <c r="L779" t="s">
        <v>3491</v>
      </c>
      <c r="M779" t="s">
        <v>2094</v>
      </c>
      <c r="N779" t="s">
        <v>1940</v>
      </c>
    </row>
    <row r="780" spans="1:14" x14ac:dyDescent="0.2">
      <c r="A780">
        <v>186</v>
      </c>
      <c r="B780" t="s">
        <v>793</v>
      </c>
      <c r="C780" t="s">
        <v>108</v>
      </c>
      <c r="D780" t="s">
        <v>92</v>
      </c>
      <c r="E780">
        <v>4.5</v>
      </c>
      <c r="F780" t="s">
        <v>105</v>
      </c>
      <c r="G780">
        <v>11113084</v>
      </c>
      <c r="H780" t="s">
        <v>803</v>
      </c>
      <c r="I780" t="s">
        <v>3501</v>
      </c>
      <c r="J780" t="s">
        <v>3502</v>
      </c>
      <c r="K780" t="s">
        <v>3503</v>
      </c>
      <c r="L780" t="s">
        <v>3504</v>
      </c>
      <c r="M780" t="s">
        <v>2094</v>
      </c>
      <c r="N780" t="s">
        <v>2991</v>
      </c>
    </row>
    <row r="781" spans="1:14" x14ac:dyDescent="0.2">
      <c r="A781">
        <v>186</v>
      </c>
      <c r="B781" t="s">
        <v>793</v>
      </c>
      <c r="C781" t="s">
        <v>110</v>
      </c>
      <c r="D781" t="s">
        <v>101</v>
      </c>
      <c r="E781">
        <v>40.200000000000003</v>
      </c>
      <c r="F781" t="s">
        <v>105</v>
      </c>
      <c r="G781">
        <v>11113084</v>
      </c>
      <c r="H781" t="s">
        <v>803</v>
      </c>
      <c r="I781" t="s">
        <v>3501</v>
      </c>
      <c r="J781" t="s">
        <v>3502</v>
      </c>
      <c r="K781" t="s">
        <v>3503</v>
      </c>
      <c r="L781" t="s">
        <v>3504</v>
      </c>
      <c r="M781" t="s">
        <v>2094</v>
      </c>
      <c r="N781" t="s">
        <v>2991</v>
      </c>
    </row>
    <row r="782" spans="1:14" x14ac:dyDescent="0.2">
      <c r="A782">
        <v>186</v>
      </c>
      <c r="B782" t="s">
        <v>793</v>
      </c>
      <c r="C782" t="s">
        <v>108</v>
      </c>
      <c r="D782" t="s">
        <v>92</v>
      </c>
      <c r="E782">
        <v>3</v>
      </c>
      <c r="F782" t="s">
        <v>120</v>
      </c>
      <c r="G782">
        <v>19821525</v>
      </c>
      <c r="H782" t="s">
        <v>804</v>
      </c>
      <c r="I782" t="s">
        <v>3505</v>
      </c>
      <c r="J782" t="s">
        <v>3506</v>
      </c>
      <c r="K782" t="s">
        <v>3507</v>
      </c>
      <c r="L782" t="s">
        <v>3508</v>
      </c>
      <c r="M782" t="s">
        <v>2464</v>
      </c>
      <c r="N782" t="s">
        <v>2067</v>
      </c>
    </row>
    <row r="783" spans="1:14" x14ac:dyDescent="0.2">
      <c r="A783">
        <v>186</v>
      </c>
      <c r="B783" t="s">
        <v>793</v>
      </c>
      <c r="C783" t="s">
        <v>110</v>
      </c>
      <c r="D783" t="s">
        <v>101</v>
      </c>
      <c r="E783">
        <v>22.7</v>
      </c>
      <c r="F783" t="s">
        <v>120</v>
      </c>
      <c r="G783">
        <v>19821525</v>
      </c>
      <c r="H783" t="s">
        <v>804</v>
      </c>
      <c r="I783" t="s">
        <v>3505</v>
      </c>
      <c r="J783" t="s">
        <v>3506</v>
      </c>
      <c r="K783" t="s">
        <v>3507</v>
      </c>
      <c r="L783" t="s">
        <v>3508</v>
      </c>
      <c r="M783" t="s">
        <v>2464</v>
      </c>
      <c r="N783" t="s">
        <v>2067</v>
      </c>
    </row>
    <row r="784" spans="1:14" x14ac:dyDescent="0.2">
      <c r="A784">
        <v>186</v>
      </c>
      <c r="B784" t="s">
        <v>793</v>
      </c>
      <c r="C784" t="s">
        <v>110</v>
      </c>
      <c r="D784" t="s">
        <v>92</v>
      </c>
      <c r="E784">
        <v>5.0999999999999996</v>
      </c>
      <c r="F784" t="s">
        <v>74</v>
      </c>
      <c r="G784">
        <v>15300579</v>
      </c>
      <c r="H784" t="s">
        <v>805</v>
      </c>
      <c r="I784" t="s">
        <v>3509</v>
      </c>
      <c r="J784" t="s">
        <v>3510</v>
      </c>
      <c r="K784" t="s">
        <v>3511</v>
      </c>
      <c r="L784" t="s">
        <v>3512</v>
      </c>
      <c r="M784" t="s">
        <v>2094</v>
      </c>
      <c r="N784" t="s">
        <v>3513</v>
      </c>
    </row>
    <row r="785" spans="1:14" x14ac:dyDescent="0.2">
      <c r="A785">
        <v>186</v>
      </c>
      <c r="B785" t="s">
        <v>793</v>
      </c>
      <c r="C785" t="s">
        <v>110</v>
      </c>
      <c r="D785" t="s">
        <v>92</v>
      </c>
      <c r="E785">
        <v>5.5</v>
      </c>
      <c r="F785" t="s">
        <v>558</v>
      </c>
      <c r="G785">
        <v>16308995</v>
      </c>
      <c r="H785" t="s">
        <v>806</v>
      </c>
      <c r="I785" t="s">
        <v>3514</v>
      </c>
      <c r="J785" t="s">
        <v>807</v>
      </c>
      <c r="K785" t="s">
        <v>3515</v>
      </c>
      <c r="L785" t="s">
        <v>3516</v>
      </c>
      <c r="M785" t="s">
        <v>2094</v>
      </c>
      <c r="N785" t="s">
        <v>3517</v>
      </c>
    </row>
    <row r="786" spans="1:14" x14ac:dyDescent="0.2">
      <c r="A786">
        <v>186</v>
      </c>
      <c r="B786" t="s">
        <v>793</v>
      </c>
      <c r="C786" t="s">
        <v>110</v>
      </c>
      <c r="D786" t="s">
        <v>92</v>
      </c>
      <c r="E786">
        <v>4.9000000000000004</v>
      </c>
      <c r="F786" t="s">
        <v>253</v>
      </c>
      <c r="G786">
        <v>20815889</v>
      </c>
      <c r="H786" t="s">
        <v>808</v>
      </c>
      <c r="I786" t="s">
        <v>3518</v>
      </c>
      <c r="J786" t="s">
        <v>3519</v>
      </c>
      <c r="K786" t="s">
        <v>3520</v>
      </c>
      <c r="L786" t="s">
        <v>1940</v>
      </c>
      <c r="M786" t="s">
        <v>3465</v>
      </c>
      <c r="N786" t="s">
        <v>3521</v>
      </c>
    </row>
    <row r="787" spans="1:14" x14ac:dyDescent="0.2">
      <c r="A787">
        <v>186</v>
      </c>
      <c r="B787" t="s">
        <v>793</v>
      </c>
      <c r="C787" t="s">
        <v>110</v>
      </c>
      <c r="D787" t="s">
        <v>101</v>
      </c>
      <c r="E787">
        <v>36.5</v>
      </c>
      <c r="F787" t="s">
        <v>148</v>
      </c>
      <c r="G787">
        <v>24502439</v>
      </c>
      <c r="H787" t="s">
        <v>802</v>
      </c>
      <c r="I787" t="s">
        <v>3497</v>
      </c>
      <c r="J787" t="s">
        <v>3498</v>
      </c>
      <c r="K787" t="s">
        <v>3499</v>
      </c>
      <c r="L787" t="s">
        <v>3500</v>
      </c>
      <c r="M787" t="s">
        <v>1940</v>
      </c>
      <c r="N787" t="s">
        <v>1940</v>
      </c>
    </row>
    <row r="788" spans="1:14" x14ac:dyDescent="0.2">
      <c r="A788">
        <v>186</v>
      </c>
      <c r="B788" t="s">
        <v>793</v>
      </c>
      <c r="C788" t="s">
        <v>108</v>
      </c>
      <c r="D788" t="s">
        <v>92</v>
      </c>
      <c r="E788">
        <v>2.1</v>
      </c>
      <c r="F788" t="s">
        <v>148</v>
      </c>
      <c r="G788">
        <v>24502439</v>
      </c>
      <c r="H788" t="s">
        <v>802</v>
      </c>
      <c r="I788" t="s">
        <v>3497</v>
      </c>
      <c r="J788" t="s">
        <v>3498</v>
      </c>
      <c r="K788" t="s">
        <v>3499</v>
      </c>
      <c r="L788" t="s">
        <v>3500</v>
      </c>
      <c r="M788" t="s">
        <v>1940</v>
      </c>
      <c r="N788" t="s">
        <v>1940</v>
      </c>
    </row>
    <row r="789" spans="1:14" x14ac:dyDescent="0.2">
      <c r="A789">
        <v>186</v>
      </c>
      <c r="B789" t="s">
        <v>793</v>
      </c>
      <c r="C789" t="s">
        <v>108</v>
      </c>
      <c r="D789" t="s">
        <v>92</v>
      </c>
      <c r="E789">
        <v>2.2999999999999998</v>
      </c>
      <c r="F789" t="s">
        <v>93</v>
      </c>
      <c r="G789">
        <v>10421645</v>
      </c>
      <c r="H789" t="s">
        <v>798</v>
      </c>
      <c r="I789" t="s">
        <v>3488</v>
      </c>
      <c r="J789" t="s">
        <v>3489</v>
      </c>
      <c r="K789" t="s">
        <v>3490</v>
      </c>
      <c r="L789" t="s">
        <v>3491</v>
      </c>
      <c r="M789" t="s">
        <v>2094</v>
      </c>
      <c r="N789" t="s">
        <v>1940</v>
      </c>
    </row>
    <row r="790" spans="1:14" x14ac:dyDescent="0.2">
      <c r="A790">
        <v>186</v>
      </c>
      <c r="B790" t="s">
        <v>793</v>
      </c>
      <c r="C790" t="s">
        <v>108</v>
      </c>
      <c r="D790" t="s">
        <v>92</v>
      </c>
      <c r="E790">
        <v>2.2999999999999998</v>
      </c>
      <c r="F790" t="s">
        <v>93</v>
      </c>
      <c r="G790">
        <v>9279616</v>
      </c>
      <c r="H790" t="s">
        <v>799</v>
      </c>
      <c r="I790" t="s">
        <v>3492</v>
      </c>
      <c r="J790" t="s">
        <v>800</v>
      </c>
      <c r="K790" t="s">
        <v>3493</v>
      </c>
      <c r="L790" t="s">
        <v>3494</v>
      </c>
      <c r="M790" t="s">
        <v>1940</v>
      </c>
      <c r="N790" t="s">
        <v>1940</v>
      </c>
    </row>
    <row r="791" spans="1:14" x14ac:dyDescent="0.2">
      <c r="A791">
        <v>397</v>
      </c>
      <c r="B791" t="s">
        <v>809</v>
      </c>
      <c r="C791" t="s">
        <v>110</v>
      </c>
      <c r="D791" t="s">
        <v>92</v>
      </c>
      <c r="E791">
        <v>8.9</v>
      </c>
      <c r="F791" t="s">
        <v>90</v>
      </c>
      <c r="G791">
        <v>11136884</v>
      </c>
      <c r="H791" t="s">
        <v>810</v>
      </c>
      <c r="I791" t="s">
        <v>3522</v>
      </c>
      <c r="J791" t="s">
        <v>811</v>
      </c>
      <c r="K791" t="s">
        <v>3523</v>
      </c>
      <c r="L791" t="s">
        <v>3524</v>
      </c>
      <c r="M791" t="s">
        <v>3525</v>
      </c>
      <c r="N791" t="s">
        <v>2452</v>
      </c>
    </row>
    <row r="792" spans="1:14" x14ac:dyDescent="0.2">
      <c r="A792">
        <v>397</v>
      </c>
      <c r="B792" t="s">
        <v>809</v>
      </c>
      <c r="C792" t="s">
        <v>108</v>
      </c>
      <c r="D792" t="s">
        <v>77</v>
      </c>
      <c r="E792">
        <v>0.35</v>
      </c>
      <c r="F792" t="s">
        <v>105</v>
      </c>
      <c r="G792">
        <v>6626279</v>
      </c>
      <c r="H792" t="s">
        <v>812</v>
      </c>
      <c r="I792" t="s">
        <v>3363</v>
      </c>
      <c r="J792" t="s">
        <v>3526</v>
      </c>
      <c r="K792" t="s">
        <v>3527</v>
      </c>
      <c r="L792" t="s">
        <v>3528</v>
      </c>
      <c r="M792" t="s">
        <v>1987</v>
      </c>
      <c r="N792" t="s">
        <v>3529</v>
      </c>
    </row>
    <row r="793" spans="1:14" x14ac:dyDescent="0.2">
      <c r="A793">
        <v>397</v>
      </c>
      <c r="B793" t="s">
        <v>809</v>
      </c>
      <c r="C793" t="s">
        <v>108</v>
      </c>
      <c r="D793" t="s">
        <v>92</v>
      </c>
      <c r="E793">
        <v>2.8</v>
      </c>
      <c r="F793" t="s">
        <v>97</v>
      </c>
      <c r="G793">
        <v>2003856</v>
      </c>
      <c r="H793" t="s">
        <v>813</v>
      </c>
      <c r="I793" t="s">
        <v>3530</v>
      </c>
      <c r="J793" t="s">
        <v>3531</v>
      </c>
      <c r="K793" t="s">
        <v>3532</v>
      </c>
      <c r="L793" t="s">
        <v>3533</v>
      </c>
      <c r="M793" t="s">
        <v>1940</v>
      </c>
      <c r="N793" t="s">
        <v>3534</v>
      </c>
    </row>
    <row r="794" spans="1:14" x14ac:dyDescent="0.2">
      <c r="A794">
        <v>397</v>
      </c>
      <c r="B794" t="s">
        <v>809</v>
      </c>
      <c r="C794" t="s">
        <v>108</v>
      </c>
      <c r="D794" t="s">
        <v>92</v>
      </c>
      <c r="E794">
        <v>7.7</v>
      </c>
      <c r="F794" t="s">
        <v>81</v>
      </c>
      <c r="G794">
        <v>10587547</v>
      </c>
      <c r="H794" t="s">
        <v>814</v>
      </c>
      <c r="I794" t="s">
        <v>3535</v>
      </c>
      <c r="J794" t="s">
        <v>3536</v>
      </c>
      <c r="K794" t="s">
        <v>3537</v>
      </c>
      <c r="L794" t="s">
        <v>3538</v>
      </c>
      <c r="M794" t="s">
        <v>2042</v>
      </c>
      <c r="N794" t="s">
        <v>1940</v>
      </c>
    </row>
    <row r="795" spans="1:14" x14ac:dyDescent="0.2">
      <c r="A795">
        <v>397</v>
      </c>
      <c r="B795" t="s">
        <v>809</v>
      </c>
      <c r="C795" t="s">
        <v>108</v>
      </c>
      <c r="D795" t="s">
        <v>101</v>
      </c>
      <c r="E795">
        <v>11.2</v>
      </c>
      <c r="F795" t="s">
        <v>93</v>
      </c>
      <c r="G795">
        <v>25132663</v>
      </c>
      <c r="H795" t="s">
        <v>815</v>
      </c>
      <c r="I795" t="s">
        <v>2419</v>
      </c>
      <c r="J795" t="s">
        <v>3539</v>
      </c>
      <c r="K795" t="s">
        <v>2011</v>
      </c>
      <c r="L795" t="s">
        <v>3540</v>
      </c>
      <c r="M795" t="s">
        <v>2094</v>
      </c>
      <c r="N795" t="s">
        <v>1940</v>
      </c>
    </row>
    <row r="796" spans="1:14" x14ac:dyDescent="0.2">
      <c r="A796">
        <v>397</v>
      </c>
      <c r="B796" t="s">
        <v>809</v>
      </c>
      <c r="C796" t="s">
        <v>110</v>
      </c>
      <c r="D796" t="s">
        <v>101</v>
      </c>
      <c r="E796">
        <v>30.4</v>
      </c>
      <c r="F796" t="s">
        <v>97</v>
      </c>
      <c r="G796">
        <v>27214746</v>
      </c>
      <c r="H796" t="s">
        <v>816</v>
      </c>
      <c r="I796" t="s">
        <v>3541</v>
      </c>
      <c r="J796" t="s">
        <v>3542</v>
      </c>
      <c r="K796" t="s">
        <v>3543</v>
      </c>
      <c r="L796" t="s">
        <v>3544</v>
      </c>
      <c r="M796" t="s">
        <v>2042</v>
      </c>
      <c r="N796" t="s">
        <v>3534</v>
      </c>
    </row>
    <row r="797" spans="1:14" x14ac:dyDescent="0.2">
      <c r="A797">
        <v>2932</v>
      </c>
      <c r="B797" t="s">
        <v>817</v>
      </c>
      <c r="C797" t="s">
        <v>108</v>
      </c>
      <c r="D797" t="s">
        <v>77</v>
      </c>
      <c r="E797">
        <v>0.36</v>
      </c>
      <c r="F797" t="s">
        <v>97</v>
      </c>
      <c r="G797">
        <v>17494979</v>
      </c>
      <c r="H797" t="s">
        <v>818</v>
      </c>
      <c r="I797" t="s">
        <v>3545</v>
      </c>
      <c r="J797" t="s">
        <v>3546</v>
      </c>
      <c r="K797" t="s">
        <v>3547</v>
      </c>
      <c r="L797" t="s">
        <v>3548</v>
      </c>
      <c r="M797" t="s">
        <v>2076</v>
      </c>
      <c r="N797" t="s">
        <v>3549</v>
      </c>
    </row>
    <row r="798" spans="1:14" x14ac:dyDescent="0.2">
      <c r="A798">
        <v>2932</v>
      </c>
      <c r="B798" t="s">
        <v>817</v>
      </c>
      <c r="C798" t="s">
        <v>110</v>
      </c>
      <c r="D798" t="s">
        <v>92</v>
      </c>
      <c r="E798">
        <v>2.6</v>
      </c>
      <c r="F798" t="s">
        <v>93</v>
      </c>
      <c r="G798">
        <v>10209187</v>
      </c>
      <c r="H798" t="s">
        <v>819</v>
      </c>
      <c r="I798" t="s">
        <v>3550</v>
      </c>
      <c r="J798" t="s">
        <v>3551</v>
      </c>
      <c r="K798" t="s">
        <v>3552</v>
      </c>
      <c r="L798" t="s">
        <v>3553</v>
      </c>
      <c r="M798" t="s">
        <v>1940</v>
      </c>
      <c r="N798" t="s">
        <v>1940</v>
      </c>
    </row>
    <row r="799" spans="1:14" x14ac:dyDescent="0.2">
      <c r="A799">
        <v>2932</v>
      </c>
      <c r="B799" t="s">
        <v>817</v>
      </c>
      <c r="C799" t="s">
        <v>110</v>
      </c>
      <c r="D799" t="s">
        <v>92</v>
      </c>
      <c r="E799">
        <v>3.86</v>
      </c>
      <c r="F799" t="s">
        <v>97</v>
      </c>
      <c r="G799">
        <v>17494979</v>
      </c>
      <c r="H799" t="s">
        <v>818</v>
      </c>
      <c r="I799" t="s">
        <v>3545</v>
      </c>
      <c r="J799" t="s">
        <v>3546</v>
      </c>
      <c r="K799" t="s">
        <v>3547</v>
      </c>
      <c r="L799" t="s">
        <v>3548</v>
      </c>
      <c r="M799" t="s">
        <v>2076</v>
      </c>
      <c r="N799" t="s">
        <v>3549</v>
      </c>
    </row>
    <row r="800" spans="1:14" x14ac:dyDescent="0.2">
      <c r="A800">
        <v>2932</v>
      </c>
      <c r="B800" t="s">
        <v>817</v>
      </c>
      <c r="C800" t="s">
        <v>110</v>
      </c>
      <c r="D800" t="s">
        <v>92</v>
      </c>
      <c r="E800">
        <v>7.7</v>
      </c>
      <c r="F800" t="s">
        <v>118</v>
      </c>
      <c r="G800">
        <v>11284994</v>
      </c>
      <c r="H800" t="s">
        <v>820</v>
      </c>
      <c r="I800" t="s">
        <v>3554</v>
      </c>
      <c r="J800" t="s">
        <v>3555</v>
      </c>
      <c r="K800" t="s">
        <v>3556</v>
      </c>
      <c r="L800" t="s">
        <v>3557</v>
      </c>
      <c r="M800" t="s">
        <v>1940</v>
      </c>
      <c r="N800" t="s">
        <v>1940</v>
      </c>
    </row>
    <row r="801" spans="1:14" x14ac:dyDescent="0.2">
      <c r="A801">
        <v>2932</v>
      </c>
      <c r="B801" t="s">
        <v>817</v>
      </c>
      <c r="C801" t="s">
        <v>110</v>
      </c>
      <c r="D801" t="s">
        <v>101</v>
      </c>
      <c r="E801">
        <v>12</v>
      </c>
      <c r="F801" t="s">
        <v>259</v>
      </c>
      <c r="G801">
        <v>23146298</v>
      </c>
      <c r="H801" t="s">
        <v>821</v>
      </c>
      <c r="I801" t="s">
        <v>3558</v>
      </c>
      <c r="J801" t="s">
        <v>3559</v>
      </c>
      <c r="K801" t="s">
        <v>3560</v>
      </c>
      <c r="L801" t="s">
        <v>1940</v>
      </c>
      <c r="M801" t="s">
        <v>1987</v>
      </c>
      <c r="N801" t="s">
        <v>1940</v>
      </c>
    </row>
    <row r="802" spans="1:14" x14ac:dyDescent="0.2">
      <c r="A802">
        <v>2932</v>
      </c>
      <c r="B802" t="s">
        <v>817</v>
      </c>
      <c r="C802" t="s">
        <v>108</v>
      </c>
      <c r="D802" t="s">
        <v>77</v>
      </c>
      <c r="E802">
        <v>0.48</v>
      </c>
      <c r="F802" t="s">
        <v>125</v>
      </c>
      <c r="G802">
        <v>18223015</v>
      </c>
      <c r="H802" t="s">
        <v>822</v>
      </c>
      <c r="I802" t="s">
        <v>3561</v>
      </c>
      <c r="J802" t="s">
        <v>3562</v>
      </c>
      <c r="K802" t="s">
        <v>3563</v>
      </c>
      <c r="L802" t="s">
        <v>1940</v>
      </c>
      <c r="M802" t="s">
        <v>2521</v>
      </c>
      <c r="N802" t="s">
        <v>3564</v>
      </c>
    </row>
    <row r="803" spans="1:14" x14ac:dyDescent="0.2">
      <c r="A803">
        <v>2932</v>
      </c>
      <c r="B803" t="s">
        <v>817</v>
      </c>
      <c r="C803" t="s">
        <v>110</v>
      </c>
      <c r="D803" t="s">
        <v>92</v>
      </c>
      <c r="E803">
        <v>1.61</v>
      </c>
      <c r="F803" t="s">
        <v>125</v>
      </c>
      <c r="G803">
        <v>18223015</v>
      </c>
      <c r="H803" t="s">
        <v>822</v>
      </c>
      <c r="I803" t="s">
        <v>3561</v>
      </c>
      <c r="J803" t="s">
        <v>3562</v>
      </c>
      <c r="K803" t="s">
        <v>3563</v>
      </c>
      <c r="L803" t="s">
        <v>1940</v>
      </c>
      <c r="M803" t="s">
        <v>2521</v>
      </c>
      <c r="N803" t="s">
        <v>3564</v>
      </c>
    </row>
    <row r="804" spans="1:14" x14ac:dyDescent="0.2">
      <c r="A804">
        <v>2932</v>
      </c>
      <c r="B804" t="s">
        <v>817</v>
      </c>
      <c r="C804" t="s">
        <v>108</v>
      </c>
      <c r="D804" t="s">
        <v>77</v>
      </c>
      <c r="E804">
        <v>0.15</v>
      </c>
      <c r="F804" t="s">
        <v>74</v>
      </c>
      <c r="G804">
        <v>10589544</v>
      </c>
      <c r="H804" t="s">
        <v>823</v>
      </c>
      <c r="I804" t="s">
        <v>3565</v>
      </c>
      <c r="J804" t="s">
        <v>3566</v>
      </c>
      <c r="K804" t="s">
        <v>3567</v>
      </c>
      <c r="L804" t="s">
        <v>3568</v>
      </c>
      <c r="M804" t="s">
        <v>2076</v>
      </c>
      <c r="N804" t="s">
        <v>1940</v>
      </c>
    </row>
    <row r="805" spans="1:14" x14ac:dyDescent="0.2">
      <c r="A805">
        <v>2932</v>
      </c>
      <c r="B805" t="s">
        <v>817</v>
      </c>
      <c r="C805" t="s">
        <v>110</v>
      </c>
      <c r="D805" t="s">
        <v>92</v>
      </c>
      <c r="E805">
        <v>1.9</v>
      </c>
      <c r="F805" t="s">
        <v>74</v>
      </c>
      <c r="G805">
        <v>10589544</v>
      </c>
      <c r="H805" t="s">
        <v>823</v>
      </c>
      <c r="I805" t="s">
        <v>3565</v>
      </c>
      <c r="J805" t="s">
        <v>3566</v>
      </c>
      <c r="K805" t="s">
        <v>3567</v>
      </c>
      <c r="L805" t="s">
        <v>3568</v>
      </c>
      <c r="M805" t="s">
        <v>2076</v>
      </c>
      <c r="N805" t="s">
        <v>1940</v>
      </c>
    </row>
    <row r="806" spans="1:14" x14ac:dyDescent="0.2">
      <c r="A806">
        <v>1656</v>
      </c>
      <c r="B806" t="s">
        <v>824</v>
      </c>
      <c r="C806" t="s">
        <v>108</v>
      </c>
      <c r="D806" t="s">
        <v>92</v>
      </c>
      <c r="E806">
        <v>1.1000000000000001</v>
      </c>
      <c r="F806" t="s">
        <v>81</v>
      </c>
      <c r="G806">
        <v>6208718</v>
      </c>
      <c r="H806" t="s">
        <v>825</v>
      </c>
      <c r="I806" t="s">
        <v>3569</v>
      </c>
      <c r="J806" t="s">
        <v>3570</v>
      </c>
      <c r="K806" t="s">
        <v>3571</v>
      </c>
      <c r="L806" t="s">
        <v>3572</v>
      </c>
      <c r="M806" t="s">
        <v>1940</v>
      </c>
      <c r="N806" t="s">
        <v>1940</v>
      </c>
    </row>
    <row r="807" spans="1:14" x14ac:dyDescent="0.2">
      <c r="A807">
        <v>1656</v>
      </c>
      <c r="B807" t="s">
        <v>824</v>
      </c>
      <c r="C807" t="s">
        <v>110</v>
      </c>
      <c r="D807" t="s">
        <v>101</v>
      </c>
      <c r="E807">
        <v>21</v>
      </c>
      <c r="F807" t="s">
        <v>81</v>
      </c>
      <c r="G807">
        <v>6208718</v>
      </c>
      <c r="H807" t="s">
        <v>825</v>
      </c>
      <c r="I807" t="s">
        <v>3569</v>
      </c>
      <c r="J807" t="s">
        <v>3570</v>
      </c>
      <c r="K807" t="s">
        <v>3571</v>
      </c>
      <c r="L807" t="s">
        <v>3572</v>
      </c>
      <c r="M807" t="s">
        <v>1940</v>
      </c>
      <c r="N807" t="s">
        <v>1940</v>
      </c>
    </row>
    <row r="808" spans="1:14" x14ac:dyDescent="0.2">
      <c r="A808">
        <v>1656</v>
      </c>
      <c r="B808" t="s">
        <v>824</v>
      </c>
      <c r="C808" t="s">
        <v>108</v>
      </c>
      <c r="D808" t="s">
        <v>77</v>
      </c>
      <c r="E808">
        <v>0.98</v>
      </c>
      <c r="F808" t="s">
        <v>105</v>
      </c>
      <c r="G808">
        <v>1456754</v>
      </c>
      <c r="H808" t="s">
        <v>826</v>
      </c>
      <c r="I808" t="s">
        <v>3573</v>
      </c>
      <c r="J808" t="s">
        <v>3574</v>
      </c>
      <c r="K808" t="s">
        <v>3575</v>
      </c>
      <c r="L808" t="s">
        <v>3576</v>
      </c>
      <c r="M808" t="s">
        <v>3577</v>
      </c>
      <c r="N808" t="s">
        <v>3578</v>
      </c>
    </row>
    <row r="809" spans="1:14" x14ac:dyDescent="0.2">
      <c r="A809">
        <v>1656</v>
      </c>
      <c r="B809" t="s">
        <v>824</v>
      </c>
      <c r="C809" t="s">
        <v>110</v>
      </c>
      <c r="D809" t="s">
        <v>101</v>
      </c>
      <c r="E809">
        <v>11.2</v>
      </c>
      <c r="F809" t="s">
        <v>105</v>
      </c>
      <c r="G809">
        <v>1456754</v>
      </c>
      <c r="H809" t="s">
        <v>826</v>
      </c>
      <c r="I809" t="s">
        <v>3573</v>
      </c>
      <c r="J809" t="s">
        <v>3574</v>
      </c>
      <c r="K809" t="s">
        <v>3575</v>
      </c>
      <c r="L809" t="s">
        <v>3576</v>
      </c>
      <c r="M809" t="s">
        <v>3577</v>
      </c>
      <c r="N809" t="s">
        <v>3578</v>
      </c>
    </row>
    <row r="810" spans="1:14" x14ac:dyDescent="0.2">
      <c r="A810">
        <v>1656</v>
      </c>
      <c r="B810" t="s">
        <v>824</v>
      </c>
      <c r="C810" t="s">
        <v>108</v>
      </c>
      <c r="D810" t="s">
        <v>92</v>
      </c>
      <c r="E810">
        <v>3.5</v>
      </c>
      <c r="F810" t="s">
        <v>146</v>
      </c>
      <c r="G810">
        <v>21517799</v>
      </c>
      <c r="H810" t="s">
        <v>827</v>
      </c>
      <c r="I810" t="s">
        <v>3579</v>
      </c>
      <c r="J810" t="s">
        <v>3580</v>
      </c>
      <c r="K810" t="s">
        <v>3581</v>
      </c>
      <c r="L810" t="s">
        <v>3582</v>
      </c>
      <c r="M810" t="s">
        <v>3583</v>
      </c>
      <c r="N810" t="s">
        <v>1940</v>
      </c>
    </row>
    <row r="811" spans="1:14" x14ac:dyDescent="0.2">
      <c r="A811">
        <v>1656</v>
      </c>
      <c r="B811" t="s">
        <v>824</v>
      </c>
      <c r="C811" t="s">
        <v>110</v>
      </c>
      <c r="D811" t="s">
        <v>111</v>
      </c>
      <c r="E811">
        <v>75.3</v>
      </c>
      <c r="F811" t="s">
        <v>146</v>
      </c>
      <c r="G811">
        <v>21517799</v>
      </c>
      <c r="H811" t="s">
        <v>827</v>
      </c>
      <c r="I811" t="s">
        <v>3579</v>
      </c>
      <c r="J811" t="s">
        <v>3580</v>
      </c>
      <c r="K811" t="s">
        <v>3581</v>
      </c>
      <c r="L811" t="s">
        <v>3582</v>
      </c>
      <c r="M811" t="s">
        <v>3583</v>
      </c>
      <c r="N811" t="s">
        <v>1940</v>
      </c>
    </row>
    <row r="812" spans="1:14" x14ac:dyDescent="0.2">
      <c r="A812">
        <v>1656</v>
      </c>
      <c r="B812" t="s">
        <v>824</v>
      </c>
      <c r="C812" t="s">
        <v>110</v>
      </c>
      <c r="D812" t="s">
        <v>101</v>
      </c>
      <c r="E812">
        <v>11.5</v>
      </c>
      <c r="F812" t="s">
        <v>93</v>
      </c>
      <c r="G812">
        <v>6693042</v>
      </c>
      <c r="H812" t="s">
        <v>828</v>
      </c>
      <c r="I812" t="s">
        <v>3584</v>
      </c>
      <c r="J812" t="s">
        <v>829</v>
      </c>
      <c r="K812" t="s">
        <v>2011</v>
      </c>
      <c r="L812" t="s">
        <v>1940</v>
      </c>
      <c r="M812" t="s">
        <v>3585</v>
      </c>
      <c r="N812" t="s">
        <v>1940</v>
      </c>
    </row>
    <row r="813" spans="1:14" x14ac:dyDescent="0.2">
      <c r="A813">
        <v>131</v>
      </c>
      <c r="B813" t="s">
        <v>830</v>
      </c>
      <c r="C813" t="s">
        <v>108</v>
      </c>
      <c r="D813" t="s">
        <v>73</v>
      </c>
      <c r="E813">
        <v>0.08</v>
      </c>
      <c r="F813" t="s">
        <v>81</v>
      </c>
      <c r="G813">
        <v>18694401</v>
      </c>
      <c r="H813" t="s">
        <v>831</v>
      </c>
      <c r="I813" t="s">
        <v>3586</v>
      </c>
      <c r="J813" t="s">
        <v>3587</v>
      </c>
      <c r="K813" t="s">
        <v>1990</v>
      </c>
      <c r="L813" t="s">
        <v>3588</v>
      </c>
      <c r="M813" t="s">
        <v>1940</v>
      </c>
      <c r="N813" t="s">
        <v>1940</v>
      </c>
    </row>
    <row r="814" spans="1:14" x14ac:dyDescent="0.2">
      <c r="A814">
        <v>131</v>
      </c>
      <c r="B814" t="s">
        <v>830</v>
      </c>
      <c r="C814" t="s">
        <v>110</v>
      </c>
      <c r="D814" t="s">
        <v>77</v>
      </c>
      <c r="E814">
        <v>0.14000000000000001</v>
      </c>
      <c r="F814" t="s">
        <v>81</v>
      </c>
      <c r="G814">
        <v>18694401</v>
      </c>
      <c r="H814" t="s">
        <v>831</v>
      </c>
      <c r="I814" t="s">
        <v>3586</v>
      </c>
      <c r="J814" t="s">
        <v>3587</v>
      </c>
      <c r="K814" t="s">
        <v>1990</v>
      </c>
      <c r="L814" t="s">
        <v>3588</v>
      </c>
      <c r="M814" t="s">
        <v>1940</v>
      </c>
      <c r="N814" t="s">
        <v>1940</v>
      </c>
    </row>
    <row r="815" spans="1:14" x14ac:dyDescent="0.2">
      <c r="A815">
        <v>131</v>
      </c>
      <c r="B815" t="s">
        <v>830</v>
      </c>
      <c r="C815" t="s">
        <v>108</v>
      </c>
      <c r="D815" t="s">
        <v>73</v>
      </c>
      <c r="E815">
        <v>0.05</v>
      </c>
      <c r="F815" t="s">
        <v>119</v>
      </c>
      <c r="G815">
        <v>2010159</v>
      </c>
      <c r="H815" t="s">
        <v>832</v>
      </c>
      <c r="I815" t="s">
        <v>3589</v>
      </c>
      <c r="J815" t="s">
        <v>3590</v>
      </c>
      <c r="K815" t="s">
        <v>2173</v>
      </c>
      <c r="L815" t="s">
        <v>3591</v>
      </c>
      <c r="M815" t="s">
        <v>2141</v>
      </c>
      <c r="N815" t="s">
        <v>3592</v>
      </c>
    </row>
    <row r="816" spans="1:14" x14ac:dyDescent="0.2">
      <c r="A816">
        <v>131</v>
      </c>
      <c r="B816" t="s">
        <v>830</v>
      </c>
      <c r="C816" t="s">
        <v>108</v>
      </c>
      <c r="D816" t="s">
        <v>73</v>
      </c>
      <c r="E816">
        <v>0.02</v>
      </c>
      <c r="F816" t="s">
        <v>125</v>
      </c>
      <c r="G816">
        <v>7751574</v>
      </c>
      <c r="H816" t="s">
        <v>833</v>
      </c>
      <c r="I816" t="s">
        <v>2269</v>
      </c>
      <c r="J816" t="s">
        <v>3593</v>
      </c>
      <c r="K816" t="s">
        <v>2074</v>
      </c>
      <c r="L816" t="s">
        <v>3594</v>
      </c>
      <c r="M816" t="s">
        <v>2082</v>
      </c>
      <c r="N816" t="s">
        <v>2083</v>
      </c>
    </row>
    <row r="817" spans="1:14" x14ac:dyDescent="0.2">
      <c r="A817">
        <v>131</v>
      </c>
      <c r="B817" t="s">
        <v>830</v>
      </c>
      <c r="C817" t="s">
        <v>110</v>
      </c>
      <c r="D817" t="s">
        <v>77</v>
      </c>
      <c r="E817">
        <v>0.24</v>
      </c>
      <c r="F817" t="s">
        <v>125</v>
      </c>
      <c r="G817">
        <v>7751574</v>
      </c>
      <c r="H817" t="s">
        <v>833</v>
      </c>
      <c r="I817" t="s">
        <v>2269</v>
      </c>
      <c r="J817" t="s">
        <v>3593</v>
      </c>
      <c r="K817" t="s">
        <v>2074</v>
      </c>
      <c r="L817" t="s">
        <v>3594</v>
      </c>
      <c r="M817" t="s">
        <v>2082</v>
      </c>
      <c r="N817" t="s">
        <v>2083</v>
      </c>
    </row>
    <row r="818" spans="1:14" x14ac:dyDescent="0.2">
      <c r="A818">
        <v>131</v>
      </c>
      <c r="B818" t="s">
        <v>830</v>
      </c>
      <c r="C818" t="s">
        <v>108</v>
      </c>
      <c r="D818" t="s">
        <v>77</v>
      </c>
      <c r="E818">
        <v>0.21</v>
      </c>
      <c r="F818" t="s">
        <v>97</v>
      </c>
      <c r="G818">
        <v>28180235</v>
      </c>
      <c r="H818" t="s">
        <v>834</v>
      </c>
      <c r="I818" t="s">
        <v>3595</v>
      </c>
      <c r="J818" t="s">
        <v>3596</v>
      </c>
      <c r="K818" t="s">
        <v>3320</v>
      </c>
      <c r="L818" t="s">
        <v>3597</v>
      </c>
      <c r="M818" t="s">
        <v>2791</v>
      </c>
      <c r="N818" t="s">
        <v>1940</v>
      </c>
    </row>
    <row r="819" spans="1:14" x14ac:dyDescent="0.2">
      <c r="A819">
        <v>131</v>
      </c>
      <c r="B819" t="s">
        <v>830</v>
      </c>
      <c r="C819" t="s">
        <v>108</v>
      </c>
      <c r="D819" t="s">
        <v>73</v>
      </c>
      <c r="E819">
        <v>8.6999999999999994E-2</v>
      </c>
      <c r="F819" t="s">
        <v>283</v>
      </c>
      <c r="G819">
        <v>26558363</v>
      </c>
      <c r="H819" t="s">
        <v>835</v>
      </c>
      <c r="I819" t="s">
        <v>3598</v>
      </c>
      <c r="J819" t="s">
        <v>3599</v>
      </c>
      <c r="K819" t="s">
        <v>2683</v>
      </c>
      <c r="L819" t="s">
        <v>3600</v>
      </c>
      <c r="M819" t="s">
        <v>3348</v>
      </c>
      <c r="N819" t="s">
        <v>3349</v>
      </c>
    </row>
    <row r="820" spans="1:14" x14ac:dyDescent="0.2">
      <c r="A820">
        <v>131</v>
      </c>
      <c r="B820" t="s">
        <v>830</v>
      </c>
      <c r="C820" t="s">
        <v>110</v>
      </c>
      <c r="D820" t="s">
        <v>77</v>
      </c>
      <c r="E820">
        <v>0.52900000000000003</v>
      </c>
      <c r="F820" t="s">
        <v>283</v>
      </c>
      <c r="G820">
        <v>26558363</v>
      </c>
      <c r="H820" t="s">
        <v>835</v>
      </c>
      <c r="I820" t="s">
        <v>3598</v>
      </c>
      <c r="J820" t="s">
        <v>3599</v>
      </c>
      <c r="K820" t="s">
        <v>2683</v>
      </c>
      <c r="L820" t="s">
        <v>3600</v>
      </c>
      <c r="M820" t="s">
        <v>3348</v>
      </c>
      <c r="N820" t="s">
        <v>3349</v>
      </c>
    </row>
    <row r="821" spans="1:14" x14ac:dyDescent="0.2">
      <c r="A821">
        <v>131</v>
      </c>
      <c r="B821" t="s">
        <v>830</v>
      </c>
      <c r="C821" t="s">
        <v>108</v>
      </c>
      <c r="D821" t="s">
        <v>77</v>
      </c>
      <c r="E821">
        <v>0.1</v>
      </c>
      <c r="F821" t="s">
        <v>86</v>
      </c>
      <c r="G821">
        <v>30528513</v>
      </c>
      <c r="H821" t="s">
        <v>836</v>
      </c>
      <c r="I821" t="s">
        <v>3601</v>
      </c>
      <c r="J821" t="s">
        <v>3602</v>
      </c>
      <c r="K821" t="s">
        <v>3603</v>
      </c>
      <c r="L821" t="s">
        <v>1940</v>
      </c>
      <c r="M821" t="s">
        <v>1940</v>
      </c>
      <c r="N821" t="s">
        <v>3604</v>
      </c>
    </row>
    <row r="822" spans="1:14" x14ac:dyDescent="0.2">
      <c r="A822">
        <v>131</v>
      </c>
      <c r="B822" t="s">
        <v>830</v>
      </c>
      <c r="C822" t="s">
        <v>110</v>
      </c>
      <c r="D822" t="s">
        <v>92</v>
      </c>
      <c r="E822">
        <v>1.1000000000000001</v>
      </c>
      <c r="F822" t="s">
        <v>86</v>
      </c>
      <c r="G822">
        <v>30528513</v>
      </c>
      <c r="H822" t="s">
        <v>836</v>
      </c>
      <c r="I822" t="s">
        <v>3601</v>
      </c>
      <c r="J822" t="s">
        <v>3602</v>
      </c>
      <c r="K822" t="s">
        <v>3603</v>
      </c>
      <c r="L822" t="s">
        <v>1940</v>
      </c>
      <c r="M822" t="s">
        <v>1940</v>
      </c>
      <c r="N822" t="s">
        <v>3604</v>
      </c>
    </row>
    <row r="823" spans="1:14" x14ac:dyDescent="0.2">
      <c r="A823">
        <v>646</v>
      </c>
      <c r="B823" t="s">
        <v>837</v>
      </c>
      <c r="C823" t="s">
        <v>72</v>
      </c>
      <c r="D823" t="s">
        <v>77</v>
      </c>
      <c r="E823">
        <v>0.47</v>
      </c>
      <c r="F823" t="s">
        <v>74</v>
      </c>
      <c r="G823">
        <v>9918480</v>
      </c>
      <c r="H823" t="s">
        <v>75</v>
      </c>
      <c r="I823" t="s">
        <v>1942</v>
      </c>
      <c r="J823" t="s">
        <v>1943</v>
      </c>
      <c r="K823" t="s">
        <v>1944</v>
      </c>
      <c r="L823" t="s">
        <v>1945</v>
      </c>
      <c r="M823" t="s">
        <v>1940</v>
      </c>
      <c r="N823" t="s">
        <v>1946</v>
      </c>
    </row>
    <row r="824" spans="1:14" x14ac:dyDescent="0.2">
      <c r="A824">
        <v>646</v>
      </c>
      <c r="B824" t="s">
        <v>837</v>
      </c>
      <c r="C824" t="s">
        <v>72</v>
      </c>
      <c r="D824" t="s">
        <v>77</v>
      </c>
      <c r="E824">
        <v>0.91</v>
      </c>
      <c r="F824" t="s">
        <v>79</v>
      </c>
      <c r="G824">
        <v>20490927</v>
      </c>
      <c r="H824" t="s">
        <v>80</v>
      </c>
      <c r="I824" t="s">
        <v>1947</v>
      </c>
      <c r="J824" t="s">
        <v>1948</v>
      </c>
      <c r="K824" t="s">
        <v>1949</v>
      </c>
      <c r="L824" t="s">
        <v>1950</v>
      </c>
      <c r="M824" t="s">
        <v>1940</v>
      </c>
      <c r="N824" t="s">
        <v>1951</v>
      </c>
    </row>
    <row r="825" spans="1:14" x14ac:dyDescent="0.2">
      <c r="A825">
        <v>654</v>
      </c>
      <c r="B825" t="s">
        <v>838</v>
      </c>
      <c r="C825" t="s">
        <v>110</v>
      </c>
      <c r="D825" t="s">
        <v>92</v>
      </c>
      <c r="E825">
        <v>0</v>
      </c>
      <c r="F825" t="s">
        <v>84</v>
      </c>
      <c r="G825">
        <v>22033323</v>
      </c>
      <c r="H825" t="s">
        <v>839</v>
      </c>
      <c r="I825" t="s">
        <v>3605</v>
      </c>
      <c r="J825" t="s">
        <v>3606</v>
      </c>
      <c r="K825" t="s">
        <v>3607</v>
      </c>
      <c r="L825" t="s">
        <v>3608</v>
      </c>
      <c r="M825" t="s">
        <v>1940</v>
      </c>
      <c r="N825" t="s">
        <v>2154</v>
      </c>
    </row>
    <row r="826" spans="1:14" x14ac:dyDescent="0.2">
      <c r="A826">
        <v>654</v>
      </c>
      <c r="B826" t="s">
        <v>838</v>
      </c>
      <c r="C826" t="s">
        <v>416</v>
      </c>
      <c r="D826" t="s">
        <v>92</v>
      </c>
      <c r="E826">
        <v>3.65</v>
      </c>
      <c r="F826" t="s">
        <v>84</v>
      </c>
      <c r="G826">
        <v>22033323</v>
      </c>
      <c r="H826" t="s">
        <v>839</v>
      </c>
      <c r="I826" t="s">
        <v>3605</v>
      </c>
      <c r="J826" t="s">
        <v>3606</v>
      </c>
      <c r="K826" t="s">
        <v>3607</v>
      </c>
      <c r="L826" t="s">
        <v>3608</v>
      </c>
      <c r="M826" t="s">
        <v>1940</v>
      </c>
      <c r="N826" t="s">
        <v>2154</v>
      </c>
    </row>
    <row r="827" spans="1:14" x14ac:dyDescent="0.2">
      <c r="A827">
        <v>2764</v>
      </c>
      <c r="B827" t="s">
        <v>840</v>
      </c>
      <c r="C827" t="s">
        <v>110</v>
      </c>
      <c r="D827" t="s">
        <v>101</v>
      </c>
      <c r="E827">
        <v>35</v>
      </c>
      <c r="F827" t="s">
        <v>84</v>
      </c>
      <c r="G827">
        <v>16958015</v>
      </c>
      <c r="H827" t="s">
        <v>841</v>
      </c>
      <c r="I827" t="s">
        <v>2048</v>
      </c>
      <c r="J827" t="s">
        <v>3609</v>
      </c>
      <c r="K827" t="s">
        <v>3610</v>
      </c>
      <c r="L827" t="s">
        <v>1940</v>
      </c>
      <c r="M827" t="s">
        <v>3611</v>
      </c>
      <c r="N827" t="s">
        <v>1940</v>
      </c>
    </row>
    <row r="828" spans="1:14" x14ac:dyDescent="0.2">
      <c r="A828">
        <v>3389</v>
      </c>
      <c r="B828" t="s">
        <v>842</v>
      </c>
      <c r="C828" t="s">
        <v>108</v>
      </c>
      <c r="D828" t="s">
        <v>135</v>
      </c>
      <c r="E828">
        <v>139</v>
      </c>
      <c r="F828" t="s">
        <v>86</v>
      </c>
      <c r="G828">
        <v>21420560</v>
      </c>
      <c r="H828" t="s">
        <v>843</v>
      </c>
      <c r="I828" t="s">
        <v>1952</v>
      </c>
      <c r="J828" t="s">
        <v>3612</v>
      </c>
      <c r="K828" t="s">
        <v>3613</v>
      </c>
      <c r="L828" t="s">
        <v>3614</v>
      </c>
      <c r="M828" t="s">
        <v>1940</v>
      </c>
      <c r="N828" t="s">
        <v>3615</v>
      </c>
    </row>
    <row r="829" spans="1:14" x14ac:dyDescent="0.2">
      <c r="A829">
        <v>2103</v>
      </c>
      <c r="B829" t="s">
        <v>844</v>
      </c>
      <c r="C829" t="s">
        <v>108</v>
      </c>
      <c r="D829" t="s">
        <v>92</v>
      </c>
      <c r="E829">
        <v>1.72</v>
      </c>
      <c r="F829" t="s">
        <v>105</v>
      </c>
      <c r="G829">
        <v>22846726</v>
      </c>
      <c r="H829" t="s">
        <v>845</v>
      </c>
      <c r="I829" t="s">
        <v>3616</v>
      </c>
      <c r="J829" t="s">
        <v>3617</v>
      </c>
      <c r="K829" t="s">
        <v>3618</v>
      </c>
      <c r="L829" t="s">
        <v>3619</v>
      </c>
      <c r="M829" t="s">
        <v>2521</v>
      </c>
      <c r="N829" t="s">
        <v>1940</v>
      </c>
    </row>
    <row r="830" spans="1:14" x14ac:dyDescent="0.2">
      <c r="A830">
        <v>2103</v>
      </c>
      <c r="B830" t="s">
        <v>844</v>
      </c>
      <c r="C830" t="s">
        <v>110</v>
      </c>
      <c r="D830" t="s">
        <v>101</v>
      </c>
      <c r="E830">
        <v>25</v>
      </c>
      <c r="F830" t="s">
        <v>119</v>
      </c>
      <c r="G830">
        <v>20066507</v>
      </c>
      <c r="H830" t="s">
        <v>754</v>
      </c>
      <c r="I830" t="s">
        <v>3389</v>
      </c>
      <c r="J830" t="s">
        <v>3390</v>
      </c>
      <c r="K830" t="s">
        <v>2173</v>
      </c>
      <c r="L830" t="s">
        <v>3391</v>
      </c>
      <c r="M830" t="s">
        <v>1940</v>
      </c>
      <c r="N830" t="s">
        <v>1940</v>
      </c>
    </row>
    <row r="831" spans="1:14" x14ac:dyDescent="0.2">
      <c r="A831">
        <v>2103</v>
      </c>
      <c r="B831" t="s">
        <v>844</v>
      </c>
      <c r="C831" t="s">
        <v>110</v>
      </c>
      <c r="D831" t="s">
        <v>101</v>
      </c>
      <c r="E831">
        <v>12</v>
      </c>
      <c r="F831" t="s">
        <v>259</v>
      </c>
      <c r="G831">
        <v>23146298</v>
      </c>
      <c r="H831" t="s">
        <v>821</v>
      </c>
      <c r="I831" t="s">
        <v>3558</v>
      </c>
      <c r="J831" t="s">
        <v>3559</v>
      </c>
      <c r="K831" t="s">
        <v>3560</v>
      </c>
      <c r="L831" t="s">
        <v>1940</v>
      </c>
      <c r="M831" t="s">
        <v>1987</v>
      </c>
      <c r="N831" t="s">
        <v>1940</v>
      </c>
    </row>
    <row r="832" spans="1:14" x14ac:dyDescent="0.2">
      <c r="A832">
        <v>2103</v>
      </c>
      <c r="B832" t="s">
        <v>844</v>
      </c>
      <c r="C832" t="s">
        <v>108</v>
      </c>
      <c r="D832" t="s">
        <v>92</v>
      </c>
      <c r="E832">
        <v>2.42</v>
      </c>
      <c r="F832" t="s">
        <v>88</v>
      </c>
      <c r="G832">
        <v>27991707</v>
      </c>
      <c r="H832" t="s">
        <v>846</v>
      </c>
      <c r="I832" t="s">
        <v>3620</v>
      </c>
      <c r="J832" t="s">
        <v>3621</v>
      </c>
      <c r="K832" t="s">
        <v>2145</v>
      </c>
      <c r="L832" t="s">
        <v>3622</v>
      </c>
      <c r="M832" t="s">
        <v>2141</v>
      </c>
      <c r="N832" t="s">
        <v>3623</v>
      </c>
    </row>
    <row r="833" spans="1:14" x14ac:dyDescent="0.2">
      <c r="A833">
        <v>183669</v>
      </c>
      <c r="B833" t="s">
        <v>847</v>
      </c>
      <c r="C833" t="s">
        <v>110</v>
      </c>
      <c r="D833" t="s">
        <v>77</v>
      </c>
      <c r="E833">
        <v>0.28699999999999998</v>
      </c>
      <c r="F833" t="s">
        <v>88</v>
      </c>
      <c r="G833">
        <v>22288591</v>
      </c>
      <c r="H833" t="s">
        <v>848</v>
      </c>
      <c r="I833" t="s">
        <v>3624</v>
      </c>
      <c r="J833" t="s">
        <v>3625</v>
      </c>
      <c r="K833" t="s">
        <v>3626</v>
      </c>
      <c r="L833" t="s">
        <v>3627</v>
      </c>
      <c r="M833" t="s">
        <v>1940</v>
      </c>
      <c r="N833" t="s">
        <v>2154</v>
      </c>
    </row>
    <row r="834" spans="1:14" x14ac:dyDescent="0.2">
      <c r="A834">
        <v>183669</v>
      </c>
      <c r="B834" t="s">
        <v>847</v>
      </c>
      <c r="C834" t="s">
        <v>110</v>
      </c>
      <c r="D834" t="s">
        <v>77</v>
      </c>
      <c r="E834">
        <v>0.13400000000000001</v>
      </c>
      <c r="F834" t="s">
        <v>144</v>
      </c>
      <c r="G834">
        <v>22288591</v>
      </c>
      <c r="H834" t="s">
        <v>848</v>
      </c>
      <c r="I834" t="s">
        <v>3624</v>
      </c>
      <c r="J834" t="s">
        <v>3625</v>
      </c>
      <c r="K834" t="s">
        <v>3626</v>
      </c>
      <c r="L834" t="s">
        <v>3627</v>
      </c>
      <c r="M834" t="s">
        <v>1940</v>
      </c>
      <c r="N834" t="s">
        <v>2154</v>
      </c>
    </row>
    <row r="835" spans="1:14" x14ac:dyDescent="0.2">
      <c r="A835">
        <v>183669</v>
      </c>
      <c r="B835" t="s">
        <v>847</v>
      </c>
      <c r="C835" t="s">
        <v>110</v>
      </c>
      <c r="D835" t="s">
        <v>77</v>
      </c>
      <c r="E835">
        <v>0.192</v>
      </c>
      <c r="F835" t="s">
        <v>76</v>
      </c>
      <c r="G835">
        <v>22288591</v>
      </c>
      <c r="H835" t="s">
        <v>848</v>
      </c>
      <c r="I835" t="s">
        <v>3624</v>
      </c>
      <c r="J835" t="s">
        <v>3625</v>
      </c>
      <c r="K835" t="s">
        <v>3626</v>
      </c>
      <c r="L835" t="s">
        <v>3627</v>
      </c>
      <c r="M835" t="s">
        <v>1940</v>
      </c>
      <c r="N835" t="s">
        <v>2154</v>
      </c>
    </row>
    <row r="836" spans="1:14" x14ac:dyDescent="0.2">
      <c r="A836">
        <v>183669</v>
      </c>
      <c r="B836" t="s">
        <v>847</v>
      </c>
      <c r="C836" t="s">
        <v>110</v>
      </c>
      <c r="D836" t="s">
        <v>73</v>
      </c>
      <c r="E836">
        <v>4.4999999999999998E-2</v>
      </c>
      <c r="F836" t="s">
        <v>115</v>
      </c>
      <c r="G836">
        <v>22288591</v>
      </c>
      <c r="H836" t="s">
        <v>848</v>
      </c>
      <c r="I836" t="s">
        <v>3624</v>
      </c>
      <c r="J836" t="s">
        <v>3625</v>
      </c>
      <c r="K836" t="s">
        <v>3626</v>
      </c>
      <c r="L836" t="s">
        <v>3627</v>
      </c>
      <c r="M836" t="s">
        <v>1940</v>
      </c>
      <c r="N836" t="s">
        <v>2154</v>
      </c>
    </row>
    <row r="837" spans="1:14" x14ac:dyDescent="0.2">
      <c r="A837">
        <v>183669</v>
      </c>
      <c r="B837" t="s">
        <v>847</v>
      </c>
      <c r="C837" t="s">
        <v>110</v>
      </c>
      <c r="D837" t="s">
        <v>73</v>
      </c>
      <c r="E837">
        <v>9.4E-2</v>
      </c>
      <c r="F837" t="s">
        <v>93</v>
      </c>
      <c r="G837">
        <v>22288591</v>
      </c>
      <c r="H837" t="s">
        <v>848</v>
      </c>
      <c r="I837" t="s">
        <v>3624</v>
      </c>
      <c r="J837" t="s">
        <v>3625</v>
      </c>
      <c r="K837" t="s">
        <v>3626</v>
      </c>
      <c r="L837" t="s">
        <v>3627</v>
      </c>
      <c r="M837" t="s">
        <v>1940</v>
      </c>
      <c r="N837" t="s">
        <v>2154</v>
      </c>
    </row>
    <row r="838" spans="1:14" x14ac:dyDescent="0.2">
      <c r="A838">
        <v>183669</v>
      </c>
      <c r="B838" t="s">
        <v>847</v>
      </c>
      <c r="C838" t="s">
        <v>110</v>
      </c>
      <c r="D838" t="s">
        <v>77</v>
      </c>
      <c r="E838">
        <v>0.20499999999999999</v>
      </c>
      <c r="F838" t="s">
        <v>97</v>
      </c>
      <c r="G838">
        <v>22288591</v>
      </c>
      <c r="H838" t="s">
        <v>848</v>
      </c>
      <c r="I838" t="s">
        <v>3624</v>
      </c>
      <c r="J838" t="s">
        <v>3625</v>
      </c>
      <c r="K838" t="s">
        <v>3626</v>
      </c>
      <c r="L838" t="s">
        <v>3627</v>
      </c>
      <c r="M838" t="s">
        <v>1940</v>
      </c>
      <c r="N838" t="s">
        <v>2154</v>
      </c>
    </row>
    <row r="839" spans="1:14" x14ac:dyDescent="0.2">
      <c r="A839">
        <v>183669</v>
      </c>
      <c r="B839" t="s">
        <v>847</v>
      </c>
      <c r="C839" t="s">
        <v>110</v>
      </c>
      <c r="D839" t="s">
        <v>73</v>
      </c>
      <c r="E839">
        <v>7.6999999999999999E-2</v>
      </c>
      <c r="F839" t="s">
        <v>90</v>
      </c>
      <c r="G839">
        <v>22288591</v>
      </c>
      <c r="H839" t="s">
        <v>848</v>
      </c>
      <c r="I839" t="s">
        <v>3624</v>
      </c>
      <c r="J839" t="s">
        <v>3625</v>
      </c>
      <c r="K839" t="s">
        <v>3626</v>
      </c>
      <c r="L839" t="s">
        <v>3627</v>
      </c>
      <c r="M839" t="s">
        <v>1940</v>
      </c>
      <c r="N839" t="s">
        <v>2154</v>
      </c>
    </row>
    <row r="840" spans="1:14" x14ac:dyDescent="0.2">
      <c r="A840">
        <v>183669</v>
      </c>
      <c r="B840" t="s">
        <v>847</v>
      </c>
      <c r="C840" t="s">
        <v>110</v>
      </c>
      <c r="D840" t="s">
        <v>73</v>
      </c>
      <c r="E840">
        <v>7.0999999999999994E-2</v>
      </c>
      <c r="F840" t="s">
        <v>122</v>
      </c>
      <c r="G840">
        <v>22288591</v>
      </c>
      <c r="H840" t="s">
        <v>848</v>
      </c>
      <c r="I840" t="s">
        <v>3624</v>
      </c>
      <c r="J840" t="s">
        <v>3625</v>
      </c>
      <c r="K840" t="s">
        <v>3626</v>
      </c>
      <c r="L840" t="s">
        <v>3627</v>
      </c>
      <c r="M840" t="s">
        <v>1940</v>
      </c>
      <c r="N840" t="s">
        <v>2154</v>
      </c>
    </row>
    <row r="841" spans="1:14" x14ac:dyDescent="0.2">
      <c r="A841">
        <v>533</v>
      </c>
      <c r="B841" t="s">
        <v>849</v>
      </c>
      <c r="C841" t="s">
        <v>108</v>
      </c>
      <c r="D841" t="s">
        <v>77</v>
      </c>
      <c r="E841">
        <v>0.31</v>
      </c>
      <c r="F841" t="s">
        <v>105</v>
      </c>
      <c r="G841">
        <v>17243053</v>
      </c>
      <c r="H841" t="s">
        <v>850</v>
      </c>
      <c r="I841" t="s">
        <v>3628</v>
      </c>
      <c r="J841" t="s">
        <v>3629</v>
      </c>
      <c r="K841" t="s">
        <v>2401</v>
      </c>
      <c r="L841" t="s">
        <v>3630</v>
      </c>
      <c r="M841" t="s">
        <v>1940</v>
      </c>
      <c r="N841" t="s">
        <v>3631</v>
      </c>
    </row>
    <row r="842" spans="1:14" x14ac:dyDescent="0.2">
      <c r="A842">
        <v>683</v>
      </c>
      <c r="B842" t="s">
        <v>851</v>
      </c>
      <c r="C842" t="s">
        <v>110</v>
      </c>
      <c r="D842" t="s">
        <v>92</v>
      </c>
      <c r="E842">
        <v>1.39</v>
      </c>
      <c r="F842" t="s">
        <v>105</v>
      </c>
      <c r="G842">
        <v>3386818</v>
      </c>
      <c r="H842" t="s">
        <v>852</v>
      </c>
      <c r="I842" t="s">
        <v>3632</v>
      </c>
      <c r="J842" t="s">
        <v>3633</v>
      </c>
      <c r="K842" t="s">
        <v>3634</v>
      </c>
      <c r="L842" t="s">
        <v>1940</v>
      </c>
      <c r="M842" t="s">
        <v>1940</v>
      </c>
      <c r="N842" t="s">
        <v>1940</v>
      </c>
    </row>
    <row r="843" spans="1:14" x14ac:dyDescent="0.2">
      <c r="A843">
        <v>683</v>
      </c>
      <c r="B843" t="s">
        <v>851</v>
      </c>
      <c r="C843" t="s">
        <v>110</v>
      </c>
      <c r="D843" t="s">
        <v>92</v>
      </c>
      <c r="E843">
        <v>3.2</v>
      </c>
      <c r="F843" t="s">
        <v>97</v>
      </c>
      <c r="G843">
        <v>9613728</v>
      </c>
      <c r="H843" t="s">
        <v>853</v>
      </c>
      <c r="I843" t="s">
        <v>3635</v>
      </c>
      <c r="J843" t="s">
        <v>3636</v>
      </c>
      <c r="K843" t="s">
        <v>3637</v>
      </c>
      <c r="L843" t="s">
        <v>3638</v>
      </c>
      <c r="M843" t="s">
        <v>2094</v>
      </c>
      <c r="N843" t="s">
        <v>1940</v>
      </c>
    </row>
    <row r="844" spans="1:14" x14ac:dyDescent="0.2">
      <c r="A844">
        <v>683</v>
      </c>
      <c r="B844" t="s">
        <v>851</v>
      </c>
      <c r="C844" t="s">
        <v>110</v>
      </c>
      <c r="D844" t="s">
        <v>92</v>
      </c>
      <c r="E844">
        <v>3.75</v>
      </c>
      <c r="F844" t="s">
        <v>93</v>
      </c>
      <c r="G844">
        <v>11408338</v>
      </c>
      <c r="H844" t="s">
        <v>854</v>
      </c>
      <c r="I844" t="s">
        <v>3639</v>
      </c>
      <c r="J844" t="s">
        <v>3640</v>
      </c>
      <c r="K844" t="s">
        <v>3641</v>
      </c>
      <c r="L844" t="s">
        <v>1940</v>
      </c>
      <c r="M844" t="s">
        <v>2360</v>
      </c>
      <c r="N844" t="s">
        <v>2283</v>
      </c>
    </row>
    <row r="845" spans="1:14" x14ac:dyDescent="0.2">
      <c r="A845">
        <v>683</v>
      </c>
      <c r="B845" t="s">
        <v>851</v>
      </c>
      <c r="C845" t="s">
        <v>108</v>
      </c>
      <c r="D845" t="s">
        <v>77</v>
      </c>
      <c r="E845">
        <v>0.63</v>
      </c>
      <c r="F845" t="s">
        <v>105</v>
      </c>
      <c r="G845">
        <v>6333204</v>
      </c>
      <c r="H845" t="s">
        <v>855</v>
      </c>
      <c r="I845" t="s">
        <v>3642</v>
      </c>
      <c r="J845" t="s">
        <v>3643</v>
      </c>
      <c r="K845" t="s">
        <v>3644</v>
      </c>
      <c r="L845" t="s">
        <v>3645</v>
      </c>
      <c r="M845" t="s">
        <v>1940</v>
      </c>
      <c r="N845" t="s">
        <v>3646</v>
      </c>
    </row>
    <row r="846" spans="1:14" x14ac:dyDescent="0.2">
      <c r="A846">
        <v>683</v>
      </c>
      <c r="B846" t="s">
        <v>851</v>
      </c>
      <c r="C846" t="s">
        <v>108</v>
      </c>
      <c r="D846" t="s">
        <v>77</v>
      </c>
      <c r="E846">
        <v>0.63</v>
      </c>
      <c r="F846" t="s">
        <v>105</v>
      </c>
      <c r="G846">
        <v>3386818</v>
      </c>
      <c r="H846" t="s">
        <v>852</v>
      </c>
      <c r="I846" t="s">
        <v>3632</v>
      </c>
      <c r="J846" t="s">
        <v>3633</v>
      </c>
      <c r="K846" t="s">
        <v>3634</v>
      </c>
      <c r="L846" t="s">
        <v>1940</v>
      </c>
      <c r="M846" t="s">
        <v>1940</v>
      </c>
      <c r="N846" t="s">
        <v>1940</v>
      </c>
    </row>
    <row r="847" spans="1:14" x14ac:dyDescent="0.2">
      <c r="A847">
        <v>183660</v>
      </c>
      <c r="B847" t="s">
        <v>856</v>
      </c>
      <c r="C847" t="s">
        <v>72</v>
      </c>
      <c r="D847" t="s">
        <v>92</v>
      </c>
      <c r="E847">
        <v>1.6</v>
      </c>
      <c r="F847" t="s">
        <v>88</v>
      </c>
      <c r="G847">
        <v>22288591</v>
      </c>
      <c r="H847" t="s">
        <v>848</v>
      </c>
      <c r="I847" t="s">
        <v>3624</v>
      </c>
      <c r="J847" t="s">
        <v>3625</v>
      </c>
      <c r="K847" t="s">
        <v>3626</v>
      </c>
      <c r="L847" t="s">
        <v>3627</v>
      </c>
      <c r="M847" t="s">
        <v>1940</v>
      </c>
      <c r="N847" t="s">
        <v>2154</v>
      </c>
    </row>
    <row r="848" spans="1:14" x14ac:dyDescent="0.2">
      <c r="A848">
        <v>676</v>
      </c>
      <c r="B848" t="s">
        <v>859</v>
      </c>
      <c r="C848" t="s">
        <v>110</v>
      </c>
      <c r="D848" t="s">
        <v>77</v>
      </c>
      <c r="E848">
        <v>0.3</v>
      </c>
      <c r="F848" t="s">
        <v>88</v>
      </c>
      <c r="G848">
        <v>18755888</v>
      </c>
      <c r="H848" t="s">
        <v>860</v>
      </c>
      <c r="I848" t="s">
        <v>2839</v>
      </c>
      <c r="J848" t="s">
        <v>3647</v>
      </c>
      <c r="K848" t="s">
        <v>2145</v>
      </c>
      <c r="L848" t="s">
        <v>1940</v>
      </c>
      <c r="M848" t="s">
        <v>2521</v>
      </c>
      <c r="N848" t="s">
        <v>1940</v>
      </c>
    </row>
    <row r="849" spans="1:14" x14ac:dyDescent="0.2">
      <c r="A849">
        <v>676</v>
      </c>
      <c r="B849" t="s">
        <v>859</v>
      </c>
      <c r="C849" t="s">
        <v>110</v>
      </c>
      <c r="D849" t="s">
        <v>77</v>
      </c>
      <c r="E849">
        <v>0.43</v>
      </c>
      <c r="F849" t="s">
        <v>84</v>
      </c>
      <c r="G849">
        <v>18755888</v>
      </c>
      <c r="H849" t="s">
        <v>860</v>
      </c>
      <c r="I849" t="s">
        <v>2839</v>
      </c>
      <c r="J849" t="s">
        <v>3647</v>
      </c>
      <c r="K849" t="s">
        <v>2145</v>
      </c>
      <c r="L849" t="s">
        <v>1940</v>
      </c>
      <c r="M849" t="s">
        <v>2521</v>
      </c>
      <c r="N849" t="s">
        <v>1940</v>
      </c>
    </row>
    <row r="850" spans="1:14" x14ac:dyDescent="0.2">
      <c r="A850">
        <v>140</v>
      </c>
      <c r="B850" t="s">
        <v>861</v>
      </c>
      <c r="C850" t="s">
        <v>72</v>
      </c>
      <c r="D850" t="s">
        <v>101</v>
      </c>
      <c r="E850">
        <v>19</v>
      </c>
      <c r="F850" t="s">
        <v>118</v>
      </c>
      <c r="G850">
        <v>8482284</v>
      </c>
      <c r="H850" t="s">
        <v>862</v>
      </c>
      <c r="I850" t="s">
        <v>3648</v>
      </c>
      <c r="J850" t="s">
        <v>3649</v>
      </c>
      <c r="K850" t="s">
        <v>3650</v>
      </c>
      <c r="L850" t="s">
        <v>3651</v>
      </c>
      <c r="M850" t="s">
        <v>1940</v>
      </c>
      <c r="N850" t="s">
        <v>3652</v>
      </c>
    </row>
    <row r="851" spans="1:14" x14ac:dyDescent="0.2">
      <c r="A851">
        <v>2828</v>
      </c>
      <c r="B851" t="s">
        <v>863</v>
      </c>
      <c r="C851" t="s">
        <v>110</v>
      </c>
      <c r="D851" t="s">
        <v>101</v>
      </c>
      <c r="E851">
        <v>15</v>
      </c>
      <c r="F851" t="s">
        <v>84</v>
      </c>
      <c r="G851">
        <v>15172778</v>
      </c>
      <c r="H851" t="s">
        <v>864</v>
      </c>
      <c r="I851" t="s">
        <v>3653</v>
      </c>
      <c r="J851" t="s">
        <v>865</v>
      </c>
      <c r="K851" t="s">
        <v>2011</v>
      </c>
      <c r="L851" t="s">
        <v>1940</v>
      </c>
      <c r="M851" t="s">
        <v>1940</v>
      </c>
      <c r="N851" t="s">
        <v>1940</v>
      </c>
    </row>
    <row r="852" spans="1:14" x14ac:dyDescent="0.2">
      <c r="A852">
        <v>2828</v>
      </c>
      <c r="B852" t="s">
        <v>863</v>
      </c>
      <c r="C852" t="s">
        <v>110</v>
      </c>
      <c r="D852" t="s">
        <v>101</v>
      </c>
      <c r="E852">
        <v>0</v>
      </c>
      <c r="F852" t="s">
        <v>86</v>
      </c>
      <c r="G852">
        <v>15172778</v>
      </c>
      <c r="H852" t="s">
        <v>864</v>
      </c>
      <c r="I852" t="s">
        <v>3653</v>
      </c>
      <c r="J852" t="s">
        <v>865</v>
      </c>
      <c r="K852" t="s">
        <v>2011</v>
      </c>
      <c r="L852" t="s">
        <v>1940</v>
      </c>
      <c r="M852" t="s">
        <v>1940</v>
      </c>
      <c r="N852" t="s">
        <v>1940</v>
      </c>
    </row>
    <row r="853" spans="1:14" x14ac:dyDescent="0.2">
      <c r="A853">
        <v>326</v>
      </c>
      <c r="B853" t="s">
        <v>866</v>
      </c>
      <c r="C853" t="s">
        <v>110</v>
      </c>
      <c r="D853" t="s">
        <v>77</v>
      </c>
      <c r="E853">
        <v>0.1</v>
      </c>
      <c r="F853" t="s">
        <v>84</v>
      </c>
      <c r="G853">
        <v>19598066</v>
      </c>
      <c r="H853" t="s">
        <v>867</v>
      </c>
      <c r="I853" t="s">
        <v>2048</v>
      </c>
      <c r="J853" t="s">
        <v>3654</v>
      </c>
      <c r="K853" t="s">
        <v>2011</v>
      </c>
      <c r="L853" t="s">
        <v>1940</v>
      </c>
      <c r="M853" t="s">
        <v>1940</v>
      </c>
      <c r="N853" t="s">
        <v>1940</v>
      </c>
    </row>
    <row r="854" spans="1:14" x14ac:dyDescent="0.2">
      <c r="A854">
        <v>342</v>
      </c>
      <c r="B854" t="s">
        <v>868</v>
      </c>
      <c r="C854" t="s">
        <v>110</v>
      </c>
      <c r="D854" t="s">
        <v>135</v>
      </c>
      <c r="E854">
        <v>175</v>
      </c>
      <c r="F854" t="s">
        <v>115</v>
      </c>
      <c r="G854">
        <v>9858443</v>
      </c>
      <c r="H854" t="s">
        <v>869</v>
      </c>
      <c r="I854" t="s">
        <v>2149</v>
      </c>
      <c r="J854" t="s">
        <v>3655</v>
      </c>
      <c r="K854" t="s">
        <v>3656</v>
      </c>
      <c r="L854" t="s">
        <v>1940</v>
      </c>
      <c r="M854" t="s">
        <v>1940</v>
      </c>
      <c r="N854" t="s">
        <v>2928</v>
      </c>
    </row>
    <row r="855" spans="1:14" x14ac:dyDescent="0.2">
      <c r="A855">
        <v>342</v>
      </c>
      <c r="B855" t="s">
        <v>868</v>
      </c>
      <c r="C855" t="s">
        <v>110</v>
      </c>
      <c r="D855" t="s">
        <v>135</v>
      </c>
      <c r="E855">
        <v>175</v>
      </c>
      <c r="F855" t="s">
        <v>115</v>
      </c>
      <c r="G855">
        <v>15515780</v>
      </c>
      <c r="H855" t="s">
        <v>870</v>
      </c>
      <c r="I855" t="s">
        <v>3657</v>
      </c>
      <c r="J855" t="s">
        <v>3658</v>
      </c>
      <c r="K855" t="s">
        <v>3659</v>
      </c>
      <c r="L855" t="s">
        <v>1940</v>
      </c>
      <c r="M855" t="s">
        <v>1940</v>
      </c>
      <c r="N855" t="s">
        <v>2928</v>
      </c>
    </row>
    <row r="856" spans="1:14" x14ac:dyDescent="0.2">
      <c r="A856">
        <v>342</v>
      </c>
      <c r="B856" t="s">
        <v>868</v>
      </c>
      <c r="C856" t="s">
        <v>110</v>
      </c>
      <c r="D856" t="s">
        <v>92</v>
      </c>
      <c r="E856">
        <v>2.5</v>
      </c>
      <c r="F856" t="s">
        <v>81</v>
      </c>
      <c r="G856">
        <v>23194659</v>
      </c>
      <c r="H856" t="s">
        <v>871</v>
      </c>
      <c r="I856" t="s">
        <v>2048</v>
      </c>
      <c r="J856" t="s">
        <v>3660</v>
      </c>
      <c r="K856" t="s">
        <v>3661</v>
      </c>
      <c r="L856" t="s">
        <v>2373</v>
      </c>
      <c r="M856" t="s">
        <v>1940</v>
      </c>
      <c r="N856" t="s">
        <v>3662</v>
      </c>
    </row>
    <row r="857" spans="1:14" x14ac:dyDescent="0.2">
      <c r="A857">
        <v>653</v>
      </c>
      <c r="B857" t="s">
        <v>872</v>
      </c>
      <c r="C857" t="s">
        <v>110</v>
      </c>
      <c r="D857" t="s">
        <v>92</v>
      </c>
      <c r="E857">
        <v>1.25</v>
      </c>
      <c r="F857" t="s">
        <v>90</v>
      </c>
      <c r="G857">
        <v>23211574</v>
      </c>
      <c r="H857" t="s">
        <v>873</v>
      </c>
      <c r="I857" t="s">
        <v>3663</v>
      </c>
      <c r="J857" t="s">
        <v>3664</v>
      </c>
      <c r="K857" t="s">
        <v>2799</v>
      </c>
      <c r="L857" t="s">
        <v>3665</v>
      </c>
      <c r="M857" t="s">
        <v>1940</v>
      </c>
      <c r="N857" t="s">
        <v>3666</v>
      </c>
    </row>
    <row r="858" spans="1:14" x14ac:dyDescent="0.2">
      <c r="A858">
        <v>392</v>
      </c>
      <c r="B858" t="s">
        <v>874</v>
      </c>
      <c r="C858" t="s">
        <v>72</v>
      </c>
      <c r="D858" t="s">
        <v>77</v>
      </c>
      <c r="E858">
        <v>0.7</v>
      </c>
      <c r="F858" t="s">
        <v>84</v>
      </c>
      <c r="G858">
        <v>25344219</v>
      </c>
      <c r="H858" t="s">
        <v>875</v>
      </c>
      <c r="I858" t="s">
        <v>2048</v>
      </c>
      <c r="J858" t="s">
        <v>3667</v>
      </c>
      <c r="K858" t="s">
        <v>2471</v>
      </c>
      <c r="L858" t="s">
        <v>3668</v>
      </c>
      <c r="M858" t="s">
        <v>1940</v>
      </c>
      <c r="N858" t="s">
        <v>2154</v>
      </c>
    </row>
    <row r="859" spans="1:14" x14ac:dyDescent="0.2">
      <c r="A859">
        <v>182090</v>
      </c>
      <c r="B859" t="s">
        <v>876</v>
      </c>
      <c r="C859" t="s">
        <v>110</v>
      </c>
      <c r="D859" t="s">
        <v>92</v>
      </c>
      <c r="E859">
        <v>2</v>
      </c>
      <c r="F859" t="s">
        <v>84</v>
      </c>
      <c r="G859">
        <v>16456139</v>
      </c>
      <c r="H859" t="s">
        <v>877</v>
      </c>
      <c r="I859" t="s">
        <v>2269</v>
      </c>
      <c r="J859" t="s">
        <v>3669</v>
      </c>
      <c r="K859" t="s">
        <v>2145</v>
      </c>
      <c r="L859" t="s">
        <v>3670</v>
      </c>
      <c r="M859" t="s">
        <v>1940</v>
      </c>
      <c r="N859" t="s">
        <v>1940</v>
      </c>
    </row>
    <row r="860" spans="1:14" x14ac:dyDescent="0.2">
      <c r="A860">
        <v>182090</v>
      </c>
      <c r="B860" t="s">
        <v>876</v>
      </c>
      <c r="C860" t="s">
        <v>110</v>
      </c>
      <c r="D860" t="s">
        <v>92</v>
      </c>
      <c r="E860">
        <v>2</v>
      </c>
      <c r="F860" t="s">
        <v>84</v>
      </c>
      <c r="G860">
        <v>17360728</v>
      </c>
      <c r="H860" t="s">
        <v>878</v>
      </c>
      <c r="I860" t="s">
        <v>3671</v>
      </c>
      <c r="J860" t="s">
        <v>3672</v>
      </c>
      <c r="K860" t="s">
        <v>3673</v>
      </c>
      <c r="L860" t="s">
        <v>3674</v>
      </c>
      <c r="M860" t="s">
        <v>2082</v>
      </c>
      <c r="N860" t="s">
        <v>2178</v>
      </c>
    </row>
    <row r="861" spans="1:14" x14ac:dyDescent="0.2">
      <c r="A861">
        <v>182090</v>
      </c>
      <c r="B861" t="s">
        <v>876</v>
      </c>
      <c r="C861" t="s">
        <v>110</v>
      </c>
      <c r="D861" t="s">
        <v>92</v>
      </c>
      <c r="E861">
        <v>1.5</v>
      </c>
      <c r="F861" t="s">
        <v>88</v>
      </c>
      <c r="G861">
        <v>16456139</v>
      </c>
      <c r="H861" t="s">
        <v>877</v>
      </c>
      <c r="I861" t="s">
        <v>2269</v>
      </c>
      <c r="J861" t="s">
        <v>3669</v>
      </c>
      <c r="K861" t="s">
        <v>2145</v>
      </c>
      <c r="L861" t="s">
        <v>3670</v>
      </c>
      <c r="M861" t="s">
        <v>1940</v>
      </c>
      <c r="N861" t="s">
        <v>1940</v>
      </c>
    </row>
    <row r="862" spans="1:14" x14ac:dyDescent="0.2">
      <c r="A862">
        <v>182090</v>
      </c>
      <c r="B862" t="s">
        <v>876</v>
      </c>
      <c r="C862" t="s">
        <v>108</v>
      </c>
      <c r="D862" t="s">
        <v>77</v>
      </c>
      <c r="E862">
        <v>0.24</v>
      </c>
      <c r="F862" t="s">
        <v>88</v>
      </c>
      <c r="G862">
        <v>16456139</v>
      </c>
      <c r="H862" t="s">
        <v>877</v>
      </c>
      <c r="I862" t="s">
        <v>2269</v>
      </c>
      <c r="J862" t="s">
        <v>3669</v>
      </c>
      <c r="K862" t="s">
        <v>2145</v>
      </c>
      <c r="L862" t="s">
        <v>3670</v>
      </c>
      <c r="M862" t="s">
        <v>1940</v>
      </c>
      <c r="N862" t="s">
        <v>1940</v>
      </c>
    </row>
    <row r="863" spans="1:14" x14ac:dyDescent="0.2">
      <c r="A863">
        <v>182090</v>
      </c>
      <c r="B863" t="s">
        <v>876</v>
      </c>
      <c r="C863" t="s">
        <v>108</v>
      </c>
      <c r="D863" t="s">
        <v>92</v>
      </c>
      <c r="E863">
        <v>1.07</v>
      </c>
      <c r="F863" t="s">
        <v>79</v>
      </c>
      <c r="G863">
        <v>24629043</v>
      </c>
      <c r="H863" t="s">
        <v>879</v>
      </c>
      <c r="I863" t="s">
        <v>3675</v>
      </c>
      <c r="J863" t="s">
        <v>3676</v>
      </c>
      <c r="K863" t="s">
        <v>3677</v>
      </c>
      <c r="L863" t="s">
        <v>3678</v>
      </c>
      <c r="M863" t="s">
        <v>2360</v>
      </c>
      <c r="N863" t="s">
        <v>1940</v>
      </c>
    </row>
    <row r="864" spans="1:14" x14ac:dyDescent="0.2">
      <c r="A864">
        <v>182090</v>
      </c>
      <c r="B864" t="s">
        <v>876</v>
      </c>
      <c r="C864" t="s">
        <v>110</v>
      </c>
      <c r="D864" t="s">
        <v>92</v>
      </c>
      <c r="E864">
        <v>2.2400000000000002</v>
      </c>
      <c r="F864" t="s">
        <v>79</v>
      </c>
      <c r="G864">
        <v>24629043</v>
      </c>
      <c r="H864" t="s">
        <v>879</v>
      </c>
      <c r="I864" t="s">
        <v>3675</v>
      </c>
      <c r="J864" t="s">
        <v>3676</v>
      </c>
      <c r="K864" t="s">
        <v>3677</v>
      </c>
      <c r="L864" t="s">
        <v>3678</v>
      </c>
      <c r="M864" t="s">
        <v>2360</v>
      </c>
      <c r="N864" t="s">
        <v>1940</v>
      </c>
    </row>
    <row r="865" spans="1:14" x14ac:dyDescent="0.2">
      <c r="A865">
        <v>182090</v>
      </c>
      <c r="B865" t="s">
        <v>876</v>
      </c>
      <c r="C865" t="s">
        <v>108</v>
      </c>
      <c r="D865" t="s">
        <v>77</v>
      </c>
      <c r="E865">
        <v>0.72</v>
      </c>
      <c r="F865" t="s">
        <v>93</v>
      </c>
      <c r="G865">
        <v>17360728</v>
      </c>
      <c r="H865" t="s">
        <v>878</v>
      </c>
      <c r="I865" t="s">
        <v>3671</v>
      </c>
      <c r="J865" t="s">
        <v>3672</v>
      </c>
      <c r="K865" t="s">
        <v>3673</v>
      </c>
      <c r="L865" t="s">
        <v>3674</v>
      </c>
      <c r="M865" t="s">
        <v>2082</v>
      </c>
      <c r="N865" t="s">
        <v>2178</v>
      </c>
    </row>
    <row r="866" spans="1:14" x14ac:dyDescent="0.2">
      <c r="A866">
        <v>182090</v>
      </c>
      <c r="B866" t="s">
        <v>876</v>
      </c>
      <c r="C866" t="s">
        <v>110</v>
      </c>
      <c r="D866" t="s">
        <v>92</v>
      </c>
      <c r="E866">
        <v>5.2</v>
      </c>
      <c r="F866" t="s">
        <v>93</v>
      </c>
      <c r="G866">
        <v>17360728</v>
      </c>
      <c r="H866" t="s">
        <v>878</v>
      </c>
      <c r="I866" t="s">
        <v>3671</v>
      </c>
      <c r="J866" t="s">
        <v>3672</v>
      </c>
      <c r="K866" t="s">
        <v>3673</v>
      </c>
      <c r="L866" t="s">
        <v>3674</v>
      </c>
      <c r="M866" t="s">
        <v>2082</v>
      </c>
      <c r="N866" t="s">
        <v>2178</v>
      </c>
    </row>
    <row r="867" spans="1:14" x14ac:dyDescent="0.2">
      <c r="A867">
        <v>182067</v>
      </c>
      <c r="B867" t="s">
        <v>880</v>
      </c>
      <c r="C867" t="s">
        <v>108</v>
      </c>
      <c r="D867" t="s">
        <v>92</v>
      </c>
      <c r="E867">
        <v>6.2</v>
      </c>
      <c r="F867" t="s">
        <v>191</v>
      </c>
      <c r="G867">
        <v>15103760</v>
      </c>
      <c r="H867" t="s">
        <v>881</v>
      </c>
      <c r="I867" t="s">
        <v>3679</v>
      </c>
      <c r="J867" t="s">
        <v>3680</v>
      </c>
      <c r="K867" t="s">
        <v>3681</v>
      </c>
      <c r="L867" t="s">
        <v>3682</v>
      </c>
      <c r="M867" t="s">
        <v>2141</v>
      </c>
      <c r="N867" t="s">
        <v>1940</v>
      </c>
    </row>
    <row r="868" spans="1:14" x14ac:dyDescent="0.2">
      <c r="A868">
        <v>888</v>
      </c>
      <c r="B868" t="s">
        <v>882</v>
      </c>
      <c r="C868" t="s">
        <v>72</v>
      </c>
      <c r="D868" t="s">
        <v>77</v>
      </c>
      <c r="E868">
        <v>0.9</v>
      </c>
      <c r="F868" t="s">
        <v>105</v>
      </c>
      <c r="G868">
        <v>9450872</v>
      </c>
      <c r="H868" t="s">
        <v>883</v>
      </c>
      <c r="I868" t="s">
        <v>3683</v>
      </c>
      <c r="J868" t="s">
        <v>3684</v>
      </c>
      <c r="K868" t="s">
        <v>2750</v>
      </c>
      <c r="L868" t="s">
        <v>1940</v>
      </c>
      <c r="M868" t="s">
        <v>1940</v>
      </c>
      <c r="N868" t="s">
        <v>3685</v>
      </c>
    </row>
    <row r="869" spans="1:14" x14ac:dyDescent="0.2">
      <c r="A869">
        <v>888</v>
      </c>
      <c r="B869" t="s">
        <v>882</v>
      </c>
      <c r="C869" t="s">
        <v>110</v>
      </c>
      <c r="D869" t="s">
        <v>77</v>
      </c>
      <c r="E869">
        <v>0</v>
      </c>
      <c r="F869" t="s">
        <v>105</v>
      </c>
      <c r="G869">
        <v>9450872</v>
      </c>
      <c r="H869" t="s">
        <v>883</v>
      </c>
      <c r="I869" t="s">
        <v>3683</v>
      </c>
      <c r="J869" t="s">
        <v>3684</v>
      </c>
      <c r="K869" t="s">
        <v>2750</v>
      </c>
      <c r="L869" t="s">
        <v>1940</v>
      </c>
      <c r="M869" t="s">
        <v>1940</v>
      </c>
      <c r="N869" t="s">
        <v>3685</v>
      </c>
    </row>
    <row r="870" spans="1:14" x14ac:dyDescent="0.2">
      <c r="A870">
        <v>657</v>
      </c>
      <c r="B870" t="s">
        <v>884</v>
      </c>
      <c r="C870" t="s">
        <v>72</v>
      </c>
      <c r="D870" t="s">
        <v>101</v>
      </c>
      <c r="E870">
        <v>40</v>
      </c>
      <c r="F870" t="s">
        <v>123</v>
      </c>
      <c r="G870">
        <v>21967988</v>
      </c>
      <c r="H870" t="s">
        <v>885</v>
      </c>
      <c r="I870" t="s">
        <v>1952</v>
      </c>
      <c r="J870" t="s">
        <v>3686</v>
      </c>
      <c r="K870" t="s">
        <v>2011</v>
      </c>
      <c r="L870" t="s">
        <v>1940</v>
      </c>
      <c r="M870" t="s">
        <v>1940</v>
      </c>
      <c r="N870" t="s">
        <v>1940</v>
      </c>
    </row>
    <row r="871" spans="1:14" x14ac:dyDescent="0.2">
      <c r="A871">
        <v>2014</v>
      </c>
      <c r="B871" t="s">
        <v>886</v>
      </c>
      <c r="C871" t="s">
        <v>72</v>
      </c>
      <c r="D871" t="s">
        <v>135</v>
      </c>
      <c r="E871">
        <v>101.2</v>
      </c>
      <c r="F871" t="s">
        <v>74</v>
      </c>
      <c r="G871">
        <v>23371924</v>
      </c>
      <c r="H871" t="s">
        <v>887</v>
      </c>
      <c r="I871" t="s">
        <v>3687</v>
      </c>
      <c r="J871" t="s">
        <v>3688</v>
      </c>
      <c r="K871" t="s">
        <v>3689</v>
      </c>
      <c r="L871" t="s">
        <v>3690</v>
      </c>
      <c r="M871" t="s">
        <v>1940</v>
      </c>
      <c r="N871" t="s">
        <v>3691</v>
      </c>
    </row>
    <row r="872" spans="1:14" x14ac:dyDescent="0.2">
      <c r="A872">
        <v>2014</v>
      </c>
      <c r="B872" t="s">
        <v>886</v>
      </c>
      <c r="C872" t="s">
        <v>110</v>
      </c>
      <c r="D872" t="s">
        <v>135</v>
      </c>
      <c r="E872">
        <v>0</v>
      </c>
      <c r="F872" t="s">
        <v>74</v>
      </c>
      <c r="G872">
        <v>23371924</v>
      </c>
      <c r="H872" t="s">
        <v>887</v>
      </c>
      <c r="I872" t="s">
        <v>3687</v>
      </c>
      <c r="J872" t="s">
        <v>3688</v>
      </c>
      <c r="K872" t="s">
        <v>3689</v>
      </c>
      <c r="L872" t="s">
        <v>3690</v>
      </c>
      <c r="M872" t="s">
        <v>1940</v>
      </c>
      <c r="N872" t="s">
        <v>3691</v>
      </c>
    </row>
    <row r="873" spans="1:14" x14ac:dyDescent="0.2">
      <c r="A873">
        <v>2014</v>
      </c>
      <c r="B873" t="s">
        <v>886</v>
      </c>
      <c r="C873" t="s">
        <v>72</v>
      </c>
      <c r="D873" t="s">
        <v>101</v>
      </c>
      <c r="E873">
        <v>27</v>
      </c>
      <c r="F873" t="s">
        <v>888</v>
      </c>
      <c r="G873">
        <v>15854114</v>
      </c>
      <c r="H873" t="s">
        <v>889</v>
      </c>
      <c r="I873" t="s">
        <v>3692</v>
      </c>
      <c r="J873" t="s">
        <v>3693</v>
      </c>
      <c r="K873" t="s">
        <v>3694</v>
      </c>
      <c r="L873" t="s">
        <v>3695</v>
      </c>
      <c r="M873" t="s">
        <v>3696</v>
      </c>
      <c r="N873" t="s">
        <v>3697</v>
      </c>
    </row>
    <row r="874" spans="1:14" x14ac:dyDescent="0.2">
      <c r="A874">
        <v>2014</v>
      </c>
      <c r="B874" t="s">
        <v>886</v>
      </c>
      <c r="C874" t="s">
        <v>110</v>
      </c>
      <c r="D874" t="s">
        <v>101</v>
      </c>
      <c r="E874">
        <v>0</v>
      </c>
      <c r="F874" t="s">
        <v>888</v>
      </c>
      <c r="G874">
        <v>15854114</v>
      </c>
      <c r="H874" t="s">
        <v>889</v>
      </c>
      <c r="I874" t="s">
        <v>3692</v>
      </c>
      <c r="J874" t="s">
        <v>3693</v>
      </c>
      <c r="K874" t="s">
        <v>3694</v>
      </c>
      <c r="L874" t="s">
        <v>3695</v>
      </c>
      <c r="M874" t="s">
        <v>3696</v>
      </c>
      <c r="N874" t="s">
        <v>3697</v>
      </c>
    </row>
    <row r="875" spans="1:14" x14ac:dyDescent="0.2">
      <c r="A875">
        <v>2014</v>
      </c>
      <c r="B875" t="s">
        <v>886</v>
      </c>
      <c r="C875" t="s">
        <v>72</v>
      </c>
      <c r="D875" t="s">
        <v>101</v>
      </c>
      <c r="E875">
        <v>26</v>
      </c>
      <c r="F875" t="s">
        <v>229</v>
      </c>
      <c r="G875">
        <v>20648890</v>
      </c>
      <c r="H875" t="s">
        <v>890</v>
      </c>
      <c r="I875" t="s">
        <v>3698</v>
      </c>
      <c r="J875" t="s">
        <v>3699</v>
      </c>
      <c r="K875" t="s">
        <v>3700</v>
      </c>
      <c r="L875" t="s">
        <v>3701</v>
      </c>
      <c r="M875" t="s">
        <v>1987</v>
      </c>
      <c r="N875" t="s">
        <v>1940</v>
      </c>
    </row>
    <row r="876" spans="1:14" x14ac:dyDescent="0.2">
      <c r="A876">
        <v>2014</v>
      </c>
      <c r="B876" t="s">
        <v>886</v>
      </c>
      <c r="C876" t="s">
        <v>110</v>
      </c>
      <c r="D876" t="s">
        <v>101</v>
      </c>
      <c r="E876">
        <v>0</v>
      </c>
      <c r="F876" t="s">
        <v>229</v>
      </c>
      <c r="G876">
        <v>20648890</v>
      </c>
      <c r="H876" t="s">
        <v>890</v>
      </c>
      <c r="I876" t="s">
        <v>3698</v>
      </c>
      <c r="J876" t="s">
        <v>3699</v>
      </c>
      <c r="K876" t="s">
        <v>3700</v>
      </c>
      <c r="L876" t="s">
        <v>3701</v>
      </c>
      <c r="M876" t="s">
        <v>1987</v>
      </c>
      <c r="N876" t="s">
        <v>1940</v>
      </c>
    </row>
    <row r="877" spans="1:14" x14ac:dyDescent="0.2">
      <c r="A877">
        <v>2014</v>
      </c>
      <c r="B877" t="s">
        <v>886</v>
      </c>
      <c r="C877" t="s">
        <v>72</v>
      </c>
      <c r="D877" t="s">
        <v>101</v>
      </c>
      <c r="E877">
        <v>27</v>
      </c>
      <c r="F877" t="s">
        <v>533</v>
      </c>
      <c r="G877">
        <v>8442867</v>
      </c>
      <c r="H877" t="s">
        <v>891</v>
      </c>
      <c r="I877" t="s">
        <v>2048</v>
      </c>
      <c r="J877" t="s">
        <v>3702</v>
      </c>
      <c r="K877" t="s">
        <v>3703</v>
      </c>
      <c r="L877" t="s">
        <v>3704</v>
      </c>
      <c r="M877" t="s">
        <v>1940</v>
      </c>
      <c r="N877" t="s">
        <v>1940</v>
      </c>
    </row>
    <row r="878" spans="1:14" x14ac:dyDescent="0.2">
      <c r="A878">
        <v>2014</v>
      </c>
      <c r="B878" t="s">
        <v>886</v>
      </c>
      <c r="C878" t="s">
        <v>110</v>
      </c>
      <c r="D878" t="s">
        <v>101</v>
      </c>
      <c r="E878">
        <v>0</v>
      </c>
      <c r="F878" t="s">
        <v>533</v>
      </c>
      <c r="G878">
        <v>8442867</v>
      </c>
      <c r="H878" t="s">
        <v>891</v>
      </c>
      <c r="I878" t="s">
        <v>2048</v>
      </c>
      <c r="J878" t="s">
        <v>3702</v>
      </c>
      <c r="K878" t="s">
        <v>3703</v>
      </c>
      <c r="L878" t="s">
        <v>3704</v>
      </c>
      <c r="M878" t="s">
        <v>1940</v>
      </c>
      <c r="N878" t="s">
        <v>1940</v>
      </c>
    </row>
    <row r="879" spans="1:14" x14ac:dyDescent="0.2">
      <c r="A879">
        <v>2014</v>
      </c>
      <c r="B879" t="s">
        <v>886</v>
      </c>
      <c r="C879" t="s">
        <v>72</v>
      </c>
      <c r="D879" t="s">
        <v>92</v>
      </c>
      <c r="E879">
        <v>4</v>
      </c>
      <c r="F879" t="s">
        <v>892</v>
      </c>
      <c r="G879">
        <v>14989684</v>
      </c>
      <c r="H879" t="s">
        <v>893</v>
      </c>
      <c r="I879" t="s">
        <v>3705</v>
      </c>
      <c r="J879" t="s">
        <v>3706</v>
      </c>
      <c r="K879" t="s">
        <v>3707</v>
      </c>
      <c r="L879" t="s">
        <v>3708</v>
      </c>
      <c r="M879" t="s">
        <v>1940</v>
      </c>
      <c r="N879" t="s">
        <v>3709</v>
      </c>
    </row>
    <row r="880" spans="1:14" x14ac:dyDescent="0.2">
      <c r="A880">
        <v>2014</v>
      </c>
      <c r="B880" t="s">
        <v>886</v>
      </c>
      <c r="C880" t="s">
        <v>110</v>
      </c>
      <c r="D880" t="s">
        <v>92</v>
      </c>
      <c r="E880">
        <v>0</v>
      </c>
      <c r="F880" t="s">
        <v>892</v>
      </c>
      <c r="G880">
        <v>14989684</v>
      </c>
      <c r="H880" t="s">
        <v>893</v>
      </c>
      <c r="I880" t="s">
        <v>3705</v>
      </c>
      <c r="J880" t="s">
        <v>3706</v>
      </c>
      <c r="K880" t="s">
        <v>3707</v>
      </c>
      <c r="L880" t="s">
        <v>3708</v>
      </c>
      <c r="M880" t="s">
        <v>1940</v>
      </c>
      <c r="N880" t="s">
        <v>3709</v>
      </c>
    </row>
    <row r="881" spans="1:14" x14ac:dyDescent="0.2">
      <c r="A881">
        <v>2014</v>
      </c>
      <c r="B881" t="s">
        <v>886</v>
      </c>
      <c r="C881" t="s">
        <v>72</v>
      </c>
      <c r="D881" t="s">
        <v>111</v>
      </c>
      <c r="E881">
        <v>68</v>
      </c>
      <c r="F881" t="s">
        <v>94</v>
      </c>
      <c r="G881">
        <v>15516165</v>
      </c>
      <c r="H881" t="s">
        <v>894</v>
      </c>
      <c r="I881" t="s">
        <v>1940</v>
      </c>
      <c r="J881" t="s">
        <v>3710</v>
      </c>
      <c r="K881" t="s">
        <v>3711</v>
      </c>
      <c r="L881" t="s">
        <v>3712</v>
      </c>
      <c r="M881" t="s">
        <v>2147</v>
      </c>
      <c r="N881" t="s">
        <v>3713</v>
      </c>
    </row>
    <row r="882" spans="1:14" x14ac:dyDescent="0.2">
      <c r="A882">
        <v>2014</v>
      </c>
      <c r="B882" t="s">
        <v>886</v>
      </c>
      <c r="C882" t="s">
        <v>110</v>
      </c>
      <c r="D882" t="s">
        <v>111</v>
      </c>
      <c r="E882">
        <v>0</v>
      </c>
      <c r="F882" t="s">
        <v>94</v>
      </c>
      <c r="G882">
        <v>15516165</v>
      </c>
      <c r="H882" t="s">
        <v>894</v>
      </c>
      <c r="I882" t="s">
        <v>1940</v>
      </c>
      <c r="J882" t="s">
        <v>3710</v>
      </c>
      <c r="K882" t="s">
        <v>3711</v>
      </c>
      <c r="L882" t="s">
        <v>3712</v>
      </c>
      <c r="M882" t="s">
        <v>2147</v>
      </c>
      <c r="N882" t="s">
        <v>3713</v>
      </c>
    </row>
    <row r="883" spans="1:14" x14ac:dyDescent="0.2">
      <c r="A883">
        <v>2014</v>
      </c>
      <c r="B883" t="s">
        <v>886</v>
      </c>
      <c r="C883" t="s">
        <v>72</v>
      </c>
      <c r="D883" t="s">
        <v>101</v>
      </c>
      <c r="E883">
        <v>40</v>
      </c>
      <c r="F883" t="s">
        <v>121</v>
      </c>
      <c r="G883">
        <v>23555592</v>
      </c>
      <c r="H883" t="s">
        <v>895</v>
      </c>
      <c r="I883" t="s">
        <v>3714</v>
      </c>
      <c r="J883" t="s">
        <v>3715</v>
      </c>
      <c r="K883" t="s">
        <v>3716</v>
      </c>
      <c r="L883" t="s">
        <v>3717</v>
      </c>
      <c r="M883" t="s">
        <v>3718</v>
      </c>
      <c r="N883" t="s">
        <v>1940</v>
      </c>
    </row>
    <row r="884" spans="1:14" x14ac:dyDescent="0.2">
      <c r="A884">
        <v>2014</v>
      </c>
      <c r="B884" t="s">
        <v>886</v>
      </c>
      <c r="C884" t="s">
        <v>110</v>
      </c>
      <c r="D884" t="s">
        <v>101</v>
      </c>
      <c r="E884">
        <v>0</v>
      </c>
      <c r="F884" t="s">
        <v>121</v>
      </c>
      <c r="G884">
        <v>23555592</v>
      </c>
      <c r="H884" t="s">
        <v>895</v>
      </c>
      <c r="I884" t="s">
        <v>3714</v>
      </c>
      <c r="J884" t="s">
        <v>3715</v>
      </c>
      <c r="K884" t="s">
        <v>3716</v>
      </c>
      <c r="L884" t="s">
        <v>3717</v>
      </c>
      <c r="M884" t="s">
        <v>3718</v>
      </c>
      <c r="N884" t="s">
        <v>1940</v>
      </c>
    </row>
    <row r="885" spans="1:14" x14ac:dyDescent="0.2">
      <c r="A885">
        <v>557</v>
      </c>
      <c r="B885" t="s">
        <v>896</v>
      </c>
      <c r="C885" t="s">
        <v>72</v>
      </c>
      <c r="D885" t="s">
        <v>111</v>
      </c>
      <c r="E885">
        <v>60.8</v>
      </c>
      <c r="F885" t="s">
        <v>123</v>
      </c>
      <c r="G885">
        <v>23232683</v>
      </c>
      <c r="H885" t="s">
        <v>897</v>
      </c>
      <c r="I885" t="s">
        <v>3719</v>
      </c>
      <c r="J885" t="s">
        <v>3720</v>
      </c>
      <c r="K885" t="s">
        <v>3721</v>
      </c>
      <c r="L885" t="s">
        <v>3722</v>
      </c>
      <c r="M885" t="s">
        <v>3723</v>
      </c>
      <c r="N885" t="s">
        <v>1940</v>
      </c>
    </row>
    <row r="886" spans="1:14" x14ac:dyDescent="0.2">
      <c r="A886">
        <v>111</v>
      </c>
      <c r="B886" t="s">
        <v>898</v>
      </c>
      <c r="C886" t="s">
        <v>72</v>
      </c>
      <c r="D886" t="s">
        <v>77</v>
      </c>
      <c r="E886">
        <v>0.15</v>
      </c>
      <c r="F886" t="s">
        <v>88</v>
      </c>
      <c r="G886">
        <v>23656970</v>
      </c>
      <c r="H886" t="s">
        <v>899</v>
      </c>
      <c r="I886" t="s">
        <v>2358</v>
      </c>
      <c r="J886" t="s">
        <v>3724</v>
      </c>
      <c r="K886" t="s">
        <v>2145</v>
      </c>
      <c r="L886" t="s">
        <v>3725</v>
      </c>
      <c r="M886" t="s">
        <v>1940</v>
      </c>
      <c r="N886" t="s">
        <v>1940</v>
      </c>
    </row>
    <row r="887" spans="1:14" x14ac:dyDescent="0.2">
      <c r="A887">
        <v>150</v>
      </c>
      <c r="B887" t="s">
        <v>900</v>
      </c>
      <c r="C887" t="s">
        <v>108</v>
      </c>
      <c r="D887" t="s">
        <v>77</v>
      </c>
      <c r="E887">
        <v>0.36</v>
      </c>
      <c r="F887" t="s">
        <v>84</v>
      </c>
      <c r="G887">
        <v>28687376</v>
      </c>
      <c r="H887" t="s">
        <v>901</v>
      </c>
      <c r="I887" t="s">
        <v>3726</v>
      </c>
      <c r="J887" t="s">
        <v>3727</v>
      </c>
      <c r="K887" t="s">
        <v>3728</v>
      </c>
      <c r="L887" t="s">
        <v>3729</v>
      </c>
      <c r="M887" t="s">
        <v>1940</v>
      </c>
      <c r="N887" t="s">
        <v>2154</v>
      </c>
    </row>
    <row r="888" spans="1:14" x14ac:dyDescent="0.2">
      <c r="A888">
        <v>3376</v>
      </c>
      <c r="B888" t="s">
        <v>902</v>
      </c>
      <c r="C888" t="s">
        <v>72</v>
      </c>
      <c r="D888" t="s">
        <v>101</v>
      </c>
      <c r="E888">
        <v>12.6</v>
      </c>
      <c r="F888" t="s">
        <v>84</v>
      </c>
      <c r="G888">
        <v>22234154</v>
      </c>
      <c r="H888" t="s">
        <v>903</v>
      </c>
      <c r="I888" t="s">
        <v>3730</v>
      </c>
      <c r="J888" t="s">
        <v>3731</v>
      </c>
      <c r="K888" t="s">
        <v>2471</v>
      </c>
      <c r="L888" t="s">
        <v>3732</v>
      </c>
      <c r="M888" t="s">
        <v>1940</v>
      </c>
      <c r="N888" t="s">
        <v>1940</v>
      </c>
    </row>
    <row r="889" spans="1:14" x14ac:dyDescent="0.2">
      <c r="A889">
        <v>931</v>
      </c>
      <c r="B889" t="s">
        <v>904</v>
      </c>
      <c r="C889" t="s">
        <v>72</v>
      </c>
      <c r="D889" t="s">
        <v>77</v>
      </c>
      <c r="E889">
        <v>0.4</v>
      </c>
      <c r="F889" t="s">
        <v>511</v>
      </c>
      <c r="G889">
        <v>1155460</v>
      </c>
      <c r="H889" t="s">
        <v>905</v>
      </c>
      <c r="I889" t="s">
        <v>3734</v>
      </c>
      <c r="J889" t="s">
        <v>3735</v>
      </c>
      <c r="K889" t="s">
        <v>3733</v>
      </c>
      <c r="L889" t="s">
        <v>1940</v>
      </c>
      <c r="M889" t="s">
        <v>1940</v>
      </c>
      <c r="N889" t="s">
        <v>2882</v>
      </c>
    </row>
    <row r="890" spans="1:14" x14ac:dyDescent="0.2">
      <c r="A890">
        <v>931</v>
      </c>
      <c r="B890" t="s">
        <v>904</v>
      </c>
      <c r="C890" t="s">
        <v>110</v>
      </c>
      <c r="D890" t="s">
        <v>73</v>
      </c>
      <c r="E890">
        <v>0.03</v>
      </c>
      <c r="F890" t="s">
        <v>511</v>
      </c>
      <c r="G890">
        <v>1155460</v>
      </c>
      <c r="H890" t="s">
        <v>905</v>
      </c>
      <c r="I890" t="s">
        <v>3734</v>
      </c>
      <c r="J890" t="s">
        <v>3735</v>
      </c>
      <c r="K890" t="s">
        <v>3733</v>
      </c>
      <c r="L890" t="s">
        <v>1940</v>
      </c>
      <c r="M890" t="s">
        <v>1940</v>
      </c>
      <c r="N890" t="s">
        <v>2882</v>
      </c>
    </row>
    <row r="891" spans="1:14" x14ac:dyDescent="0.2">
      <c r="A891">
        <v>1041</v>
      </c>
      <c r="B891" t="s">
        <v>906</v>
      </c>
      <c r="C891" t="s">
        <v>72</v>
      </c>
      <c r="D891" t="s">
        <v>135</v>
      </c>
      <c r="E891">
        <v>380</v>
      </c>
      <c r="F891" t="s">
        <v>115</v>
      </c>
      <c r="G891">
        <v>24094760</v>
      </c>
      <c r="H891" t="s">
        <v>907</v>
      </c>
      <c r="I891" t="s">
        <v>1952</v>
      </c>
      <c r="J891" t="s">
        <v>3736</v>
      </c>
      <c r="K891" t="s">
        <v>2011</v>
      </c>
      <c r="L891" t="s">
        <v>3737</v>
      </c>
      <c r="M891" t="s">
        <v>1940</v>
      </c>
      <c r="N891" t="s">
        <v>1940</v>
      </c>
    </row>
    <row r="892" spans="1:14" x14ac:dyDescent="0.2">
      <c r="A892">
        <v>1037</v>
      </c>
      <c r="B892" t="s">
        <v>908</v>
      </c>
      <c r="C892" t="s">
        <v>72</v>
      </c>
      <c r="D892" t="s">
        <v>92</v>
      </c>
      <c r="E892">
        <v>5.7</v>
      </c>
      <c r="F892" t="s">
        <v>84</v>
      </c>
      <c r="G892">
        <v>22005589</v>
      </c>
      <c r="H892" t="s">
        <v>460</v>
      </c>
      <c r="I892" t="s">
        <v>2724</v>
      </c>
      <c r="J892" t="s">
        <v>2725</v>
      </c>
      <c r="K892" t="s">
        <v>2471</v>
      </c>
      <c r="L892" t="s">
        <v>2726</v>
      </c>
      <c r="M892" t="s">
        <v>1940</v>
      </c>
      <c r="N892" t="s">
        <v>1940</v>
      </c>
    </row>
    <row r="893" spans="1:14" x14ac:dyDescent="0.2">
      <c r="A893">
        <v>139417</v>
      </c>
      <c r="B893" t="s">
        <v>909</v>
      </c>
      <c r="C893" t="s">
        <v>108</v>
      </c>
      <c r="D893" t="s">
        <v>92</v>
      </c>
      <c r="E893">
        <v>1.6</v>
      </c>
      <c r="F893" t="s">
        <v>86</v>
      </c>
      <c r="G893">
        <v>7196523</v>
      </c>
      <c r="H893" t="s">
        <v>910</v>
      </c>
      <c r="I893" t="s">
        <v>3738</v>
      </c>
      <c r="J893" t="s">
        <v>3739</v>
      </c>
      <c r="K893" t="s">
        <v>2011</v>
      </c>
      <c r="L893" t="s">
        <v>3740</v>
      </c>
      <c r="M893" t="s">
        <v>1940</v>
      </c>
      <c r="N893" t="s">
        <v>3741</v>
      </c>
    </row>
    <row r="894" spans="1:14" x14ac:dyDescent="0.2">
      <c r="A894">
        <v>139417</v>
      </c>
      <c r="B894" t="s">
        <v>909</v>
      </c>
      <c r="C894" t="s">
        <v>108</v>
      </c>
      <c r="D894" t="s">
        <v>92</v>
      </c>
      <c r="E894">
        <v>1.6</v>
      </c>
      <c r="F894" t="s">
        <v>86</v>
      </c>
      <c r="G894">
        <v>19812117</v>
      </c>
      <c r="H894" t="s">
        <v>911</v>
      </c>
      <c r="I894" t="s">
        <v>3742</v>
      </c>
      <c r="J894" t="s">
        <v>3743</v>
      </c>
      <c r="K894" t="s">
        <v>3744</v>
      </c>
      <c r="L894" t="s">
        <v>3745</v>
      </c>
      <c r="M894" t="s">
        <v>1940</v>
      </c>
      <c r="N894" t="s">
        <v>1940</v>
      </c>
    </row>
    <row r="895" spans="1:14" x14ac:dyDescent="0.2">
      <c r="A895">
        <v>1270</v>
      </c>
      <c r="B895" t="s">
        <v>912</v>
      </c>
      <c r="C895" t="s">
        <v>72</v>
      </c>
      <c r="D895" t="s">
        <v>135</v>
      </c>
      <c r="E895">
        <v>281</v>
      </c>
      <c r="F895" t="s">
        <v>94</v>
      </c>
      <c r="G895">
        <v>12838567</v>
      </c>
      <c r="H895" t="s">
        <v>913</v>
      </c>
      <c r="I895" t="s">
        <v>2616</v>
      </c>
      <c r="J895" t="s">
        <v>3746</v>
      </c>
      <c r="K895" t="s">
        <v>2011</v>
      </c>
      <c r="L895" t="s">
        <v>1940</v>
      </c>
      <c r="M895" t="s">
        <v>1940</v>
      </c>
      <c r="N895" t="s">
        <v>1940</v>
      </c>
    </row>
    <row r="896" spans="1:14" x14ac:dyDescent="0.2">
      <c r="A896">
        <v>137839</v>
      </c>
      <c r="B896" t="s">
        <v>914</v>
      </c>
      <c r="C896" t="s">
        <v>108</v>
      </c>
      <c r="D896" t="s">
        <v>101</v>
      </c>
      <c r="E896">
        <v>10</v>
      </c>
      <c r="F896" t="s">
        <v>84</v>
      </c>
      <c r="G896">
        <v>20181152</v>
      </c>
      <c r="H896" t="s">
        <v>915</v>
      </c>
      <c r="I896" t="s">
        <v>1952</v>
      </c>
      <c r="J896" t="s">
        <v>916</v>
      </c>
      <c r="K896" t="s">
        <v>2011</v>
      </c>
      <c r="L896" t="s">
        <v>3747</v>
      </c>
      <c r="M896" t="s">
        <v>3748</v>
      </c>
      <c r="N896" t="s">
        <v>1940</v>
      </c>
    </row>
    <row r="897" spans="1:14" x14ac:dyDescent="0.2">
      <c r="A897">
        <v>137807</v>
      </c>
      <c r="B897" t="s">
        <v>917</v>
      </c>
      <c r="C897" t="s">
        <v>110</v>
      </c>
      <c r="D897" t="s">
        <v>92</v>
      </c>
      <c r="E897">
        <v>9.8000000000000007</v>
      </c>
      <c r="F897" t="s">
        <v>121</v>
      </c>
      <c r="G897">
        <v>21070198</v>
      </c>
      <c r="H897" t="s">
        <v>918</v>
      </c>
      <c r="I897" t="s">
        <v>3749</v>
      </c>
      <c r="J897" t="s">
        <v>3750</v>
      </c>
      <c r="K897" t="s">
        <v>3751</v>
      </c>
      <c r="L897" t="s">
        <v>3752</v>
      </c>
      <c r="M897" t="s">
        <v>3753</v>
      </c>
      <c r="N897" t="s">
        <v>1940</v>
      </c>
    </row>
    <row r="898" spans="1:14" x14ac:dyDescent="0.2">
      <c r="A898">
        <v>138044</v>
      </c>
      <c r="B898" t="s">
        <v>919</v>
      </c>
      <c r="C898" t="s">
        <v>72</v>
      </c>
      <c r="D898" t="s">
        <v>395</v>
      </c>
      <c r="E898">
        <v>0</v>
      </c>
      <c r="F898" t="s">
        <v>86</v>
      </c>
      <c r="G898">
        <v>24433508</v>
      </c>
      <c r="H898" t="s">
        <v>503</v>
      </c>
      <c r="I898" t="s">
        <v>2797</v>
      </c>
      <c r="J898" t="s">
        <v>2798</v>
      </c>
      <c r="K898" t="s">
        <v>2799</v>
      </c>
      <c r="L898" t="s">
        <v>2800</v>
      </c>
      <c r="M898" t="s">
        <v>1940</v>
      </c>
      <c r="N898" t="s">
        <v>1940</v>
      </c>
    </row>
    <row r="899" spans="1:14" x14ac:dyDescent="0.2">
      <c r="A899">
        <v>1198</v>
      </c>
      <c r="B899" t="s">
        <v>920</v>
      </c>
      <c r="C899" t="s">
        <v>72</v>
      </c>
      <c r="D899" t="s">
        <v>92</v>
      </c>
      <c r="E899">
        <v>5</v>
      </c>
      <c r="F899" t="s">
        <v>86</v>
      </c>
      <c r="G899">
        <v>31891361</v>
      </c>
      <c r="H899" t="s">
        <v>921</v>
      </c>
      <c r="I899" t="s">
        <v>3754</v>
      </c>
      <c r="J899" t="s">
        <v>3755</v>
      </c>
      <c r="K899" t="s">
        <v>2011</v>
      </c>
      <c r="L899" t="s">
        <v>1940</v>
      </c>
      <c r="M899" t="s">
        <v>1940</v>
      </c>
      <c r="N899" t="s">
        <v>1940</v>
      </c>
    </row>
    <row r="900" spans="1:14" x14ac:dyDescent="0.2">
      <c r="A900">
        <v>1198</v>
      </c>
      <c r="B900" t="s">
        <v>920</v>
      </c>
      <c r="C900" t="s">
        <v>72</v>
      </c>
      <c r="D900" t="s">
        <v>92</v>
      </c>
      <c r="E900">
        <v>1.5</v>
      </c>
      <c r="F900" t="s">
        <v>93</v>
      </c>
      <c r="G900">
        <v>2342005</v>
      </c>
      <c r="H900" t="s">
        <v>922</v>
      </c>
      <c r="I900" t="s">
        <v>1952</v>
      </c>
      <c r="J900" t="s">
        <v>3756</v>
      </c>
      <c r="K900" t="s">
        <v>3757</v>
      </c>
      <c r="L900" t="s">
        <v>1940</v>
      </c>
      <c r="M900" t="s">
        <v>1940</v>
      </c>
      <c r="N900" t="s">
        <v>1940</v>
      </c>
    </row>
    <row r="901" spans="1:14" x14ac:dyDescent="0.2">
      <c r="A901">
        <v>1198</v>
      </c>
      <c r="B901" t="s">
        <v>920</v>
      </c>
      <c r="C901" t="s">
        <v>72</v>
      </c>
      <c r="D901" t="s">
        <v>92</v>
      </c>
      <c r="E901">
        <v>0</v>
      </c>
      <c r="F901" t="s">
        <v>84</v>
      </c>
      <c r="G901">
        <v>2342005</v>
      </c>
      <c r="H901" t="s">
        <v>922</v>
      </c>
      <c r="I901" t="s">
        <v>1952</v>
      </c>
      <c r="J901" t="s">
        <v>3756</v>
      </c>
      <c r="K901" t="s">
        <v>3757</v>
      </c>
      <c r="L901" t="s">
        <v>1940</v>
      </c>
      <c r="M901" t="s">
        <v>1940</v>
      </c>
      <c r="N901" t="s">
        <v>1940</v>
      </c>
    </row>
    <row r="902" spans="1:14" x14ac:dyDescent="0.2">
      <c r="A902">
        <v>1208</v>
      </c>
      <c r="B902" t="s">
        <v>923</v>
      </c>
      <c r="C902" t="s">
        <v>72</v>
      </c>
      <c r="D902" t="s">
        <v>92</v>
      </c>
      <c r="E902">
        <v>4.5</v>
      </c>
      <c r="F902" t="s">
        <v>93</v>
      </c>
      <c r="G902">
        <v>9714114</v>
      </c>
      <c r="H902" t="s">
        <v>924</v>
      </c>
      <c r="I902" t="s">
        <v>3758</v>
      </c>
      <c r="J902" t="s">
        <v>3759</v>
      </c>
      <c r="K902" t="s">
        <v>3760</v>
      </c>
      <c r="L902" t="s">
        <v>3761</v>
      </c>
      <c r="M902" t="s">
        <v>1940</v>
      </c>
      <c r="N902" t="s">
        <v>1940</v>
      </c>
    </row>
    <row r="903" spans="1:14" x14ac:dyDescent="0.2">
      <c r="A903">
        <v>1208</v>
      </c>
      <c r="B903" t="s">
        <v>923</v>
      </c>
      <c r="C903" t="s">
        <v>72</v>
      </c>
      <c r="D903" t="s">
        <v>92</v>
      </c>
      <c r="E903">
        <v>4.2</v>
      </c>
      <c r="F903" t="s">
        <v>81</v>
      </c>
      <c r="G903">
        <v>11515692</v>
      </c>
      <c r="H903" t="s">
        <v>925</v>
      </c>
      <c r="I903" t="s">
        <v>1952</v>
      </c>
      <c r="J903" t="s">
        <v>3762</v>
      </c>
      <c r="K903" t="s">
        <v>1990</v>
      </c>
      <c r="L903" t="s">
        <v>3763</v>
      </c>
      <c r="M903" t="s">
        <v>2464</v>
      </c>
      <c r="N903" t="s">
        <v>1940</v>
      </c>
    </row>
    <row r="904" spans="1:14" x14ac:dyDescent="0.2">
      <c r="A904">
        <v>141083</v>
      </c>
      <c r="B904" t="s">
        <v>926</v>
      </c>
      <c r="C904" t="s">
        <v>72</v>
      </c>
      <c r="D904" t="s">
        <v>101</v>
      </c>
      <c r="E904">
        <v>25.7</v>
      </c>
      <c r="F904" t="s">
        <v>105</v>
      </c>
      <c r="G904">
        <v>21035068</v>
      </c>
      <c r="H904" t="s">
        <v>927</v>
      </c>
      <c r="I904" t="s">
        <v>3764</v>
      </c>
      <c r="J904" t="s">
        <v>3765</v>
      </c>
      <c r="K904" t="s">
        <v>3766</v>
      </c>
      <c r="L904" t="s">
        <v>3767</v>
      </c>
      <c r="M904" t="s">
        <v>2161</v>
      </c>
      <c r="N904" t="s">
        <v>1940</v>
      </c>
    </row>
    <row r="905" spans="1:14" x14ac:dyDescent="0.2">
      <c r="A905">
        <v>1906</v>
      </c>
      <c r="B905" t="s">
        <v>928</v>
      </c>
      <c r="C905" t="s">
        <v>72</v>
      </c>
      <c r="D905" t="s">
        <v>92</v>
      </c>
      <c r="E905">
        <v>1.02</v>
      </c>
      <c r="F905" t="s">
        <v>84</v>
      </c>
      <c r="G905">
        <v>29753923</v>
      </c>
      <c r="H905" t="s">
        <v>929</v>
      </c>
      <c r="I905" t="s">
        <v>2149</v>
      </c>
      <c r="J905" t="s">
        <v>3768</v>
      </c>
      <c r="K905" t="s">
        <v>2471</v>
      </c>
      <c r="L905" t="s">
        <v>3769</v>
      </c>
      <c r="M905" t="s">
        <v>3770</v>
      </c>
      <c r="N905" t="s">
        <v>1940</v>
      </c>
    </row>
    <row r="906" spans="1:14" x14ac:dyDescent="0.2">
      <c r="A906">
        <v>1906</v>
      </c>
      <c r="B906" t="s">
        <v>928</v>
      </c>
      <c r="C906" t="s">
        <v>72</v>
      </c>
      <c r="D906" t="s">
        <v>101</v>
      </c>
      <c r="E906">
        <v>11.7</v>
      </c>
      <c r="F906" t="s">
        <v>930</v>
      </c>
      <c r="G906">
        <v>29753923</v>
      </c>
      <c r="H906" t="s">
        <v>929</v>
      </c>
      <c r="I906" t="s">
        <v>2149</v>
      </c>
      <c r="J906" t="s">
        <v>3768</v>
      </c>
      <c r="K906" t="s">
        <v>2471</v>
      </c>
      <c r="L906" t="s">
        <v>3769</v>
      </c>
      <c r="M906" t="s">
        <v>3770</v>
      </c>
      <c r="N906" t="s">
        <v>1940</v>
      </c>
    </row>
    <row r="907" spans="1:14" x14ac:dyDescent="0.2">
      <c r="A907">
        <v>1906</v>
      </c>
      <c r="B907" t="s">
        <v>928</v>
      </c>
      <c r="C907" t="s">
        <v>72</v>
      </c>
      <c r="D907" t="s">
        <v>77</v>
      </c>
      <c r="E907">
        <v>0.5</v>
      </c>
      <c r="F907" t="s">
        <v>159</v>
      </c>
      <c r="G907">
        <v>29753923</v>
      </c>
      <c r="H907" t="s">
        <v>929</v>
      </c>
      <c r="I907" t="s">
        <v>2149</v>
      </c>
      <c r="J907" t="s">
        <v>3768</v>
      </c>
      <c r="K907" t="s">
        <v>2471</v>
      </c>
      <c r="L907" t="s">
        <v>3769</v>
      </c>
      <c r="M907" t="s">
        <v>3770</v>
      </c>
      <c r="N907" t="s">
        <v>1940</v>
      </c>
    </row>
    <row r="908" spans="1:14" x14ac:dyDescent="0.2">
      <c r="A908">
        <v>1906</v>
      </c>
      <c r="B908" t="s">
        <v>928</v>
      </c>
      <c r="C908" t="s">
        <v>72</v>
      </c>
      <c r="D908" t="s">
        <v>92</v>
      </c>
      <c r="E908">
        <v>1.7</v>
      </c>
      <c r="F908" t="s">
        <v>76</v>
      </c>
      <c r="G908">
        <v>29753923</v>
      </c>
      <c r="H908" t="s">
        <v>929</v>
      </c>
      <c r="I908" t="s">
        <v>2149</v>
      </c>
      <c r="J908" t="s">
        <v>3768</v>
      </c>
      <c r="K908" t="s">
        <v>2471</v>
      </c>
      <c r="L908" t="s">
        <v>3769</v>
      </c>
      <c r="M908" t="s">
        <v>3770</v>
      </c>
      <c r="N908" t="s">
        <v>1940</v>
      </c>
    </row>
    <row r="909" spans="1:14" x14ac:dyDescent="0.2">
      <c r="A909">
        <v>1906</v>
      </c>
      <c r="B909" t="s">
        <v>928</v>
      </c>
      <c r="C909" t="s">
        <v>72</v>
      </c>
      <c r="D909" t="s">
        <v>92</v>
      </c>
      <c r="E909">
        <v>1.3</v>
      </c>
      <c r="F909" t="s">
        <v>126</v>
      </c>
      <c r="G909">
        <v>29753923</v>
      </c>
      <c r="H909" t="s">
        <v>929</v>
      </c>
      <c r="I909" t="s">
        <v>2149</v>
      </c>
      <c r="J909" t="s">
        <v>3768</v>
      </c>
      <c r="K909" t="s">
        <v>2471</v>
      </c>
      <c r="L909" t="s">
        <v>3769</v>
      </c>
      <c r="M909" t="s">
        <v>3770</v>
      </c>
      <c r="N909" t="s">
        <v>1940</v>
      </c>
    </row>
    <row r="910" spans="1:14" x14ac:dyDescent="0.2">
      <c r="A910">
        <v>1906</v>
      </c>
      <c r="B910" t="s">
        <v>928</v>
      </c>
      <c r="C910" t="s">
        <v>72</v>
      </c>
      <c r="D910" t="s">
        <v>92</v>
      </c>
      <c r="E910">
        <v>1.2</v>
      </c>
      <c r="F910" t="s">
        <v>90</v>
      </c>
      <c r="G910">
        <v>29753923</v>
      </c>
      <c r="H910" t="s">
        <v>929</v>
      </c>
      <c r="I910" t="s">
        <v>2149</v>
      </c>
      <c r="J910" t="s">
        <v>3768</v>
      </c>
      <c r="K910" t="s">
        <v>2471</v>
      </c>
      <c r="L910" t="s">
        <v>3769</v>
      </c>
      <c r="M910" t="s">
        <v>3770</v>
      </c>
      <c r="N910" t="s">
        <v>1940</v>
      </c>
    </row>
    <row r="911" spans="1:14" x14ac:dyDescent="0.2">
      <c r="A911">
        <v>1906</v>
      </c>
      <c r="B911" t="s">
        <v>928</v>
      </c>
      <c r="C911" t="s">
        <v>72</v>
      </c>
      <c r="D911" t="s">
        <v>92</v>
      </c>
      <c r="E911">
        <v>1.3</v>
      </c>
      <c r="F911" t="s">
        <v>154</v>
      </c>
      <c r="G911">
        <v>29753923</v>
      </c>
      <c r="H911" t="s">
        <v>929</v>
      </c>
      <c r="I911" t="s">
        <v>2149</v>
      </c>
      <c r="J911" t="s">
        <v>3768</v>
      </c>
      <c r="K911" t="s">
        <v>2471</v>
      </c>
      <c r="L911" t="s">
        <v>3769</v>
      </c>
      <c r="M911" t="s">
        <v>3770</v>
      </c>
      <c r="N911" t="s">
        <v>1940</v>
      </c>
    </row>
    <row r="912" spans="1:14" x14ac:dyDescent="0.2">
      <c r="A912">
        <v>2322</v>
      </c>
      <c r="B912" t="s">
        <v>932</v>
      </c>
      <c r="C912" t="s">
        <v>72</v>
      </c>
      <c r="D912" t="s">
        <v>92</v>
      </c>
      <c r="E912">
        <v>1.1599999999999999</v>
      </c>
      <c r="F912" t="s">
        <v>281</v>
      </c>
      <c r="G912">
        <v>15108197</v>
      </c>
      <c r="H912" t="s">
        <v>933</v>
      </c>
      <c r="I912" t="s">
        <v>2616</v>
      </c>
      <c r="J912" t="s">
        <v>3771</v>
      </c>
      <c r="K912" t="s">
        <v>3772</v>
      </c>
      <c r="L912" t="s">
        <v>1940</v>
      </c>
      <c r="M912" t="s">
        <v>1940</v>
      </c>
      <c r="N912" t="s">
        <v>1940</v>
      </c>
    </row>
    <row r="913" spans="1:14" x14ac:dyDescent="0.2">
      <c r="A913">
        <v>2322</v>
      </c>
      <c r="B913" t="s">
        <v>932</v>
      </c>
      <c r="C913" t="s">
        <v>72</v>
      </c>
      <c r="D913" t="s">
        <v>92</v>
      </c>
      <c r="E913">
        <v>1.1599999999999999</v>
      </c>
      <c r="F913" t="s">
        <v>74</v>
      </c>
      <c r="G913">
        <v>15108197</v>
      </c>
      <c r="H913" t="s">
        <v>933</v>
      </c>
      <c r="I913" t="s">
        <v>2616</v>
      </c>
      <c r="J913" t="s">
        <v>3771</v>
      </c>
      <c r="K913" t="s">
        <v>3772</v>
      </c>
      <c r="L913" t="s">
        <v>1940</v>
      </c>
      <c r="M913" t="s">
        <v>1940</v>
      </c>
      <c r="N913" t="s">
        <v>1940</v>
      </c>
    </row>
    <row r="914" spans="1:14" x14ac:dyDescent="0.2">
      <c r="A914">
        <v>2329</v>
      </c>
      <c r="B914" t="s">
        <v>934</v>
      </c>
      <c r="C914" t="s">
        <v>110</v>
      </c>
      <c r="D914" t="s">
        <v>73</v>
      </c>
      <c r="E914">
        <v>0</v>
      </c>
      <c r="F914" t="s">
        <v>86</v>
      </c>
      <c r="G914">
        <v>23066244</v>
      </c>
      <c r="H914" t="s">
        <v>935</v>
      </c>
      <c r="I914" t="s">
        <v>3773</v>
      </c>
      <c r="J914" t="s">
        <v>3774</v>
      </c>
      <c r="K914" t="s">
        <v>2011</v>
      </c>
      <c r="L914" t="s">
        <v>1940</v>
      </c>
      <c r="M914" t="s">
        <v>2082</v>
      </c>
      <c r="N914" t="s">
        <v>1940</v>
      </c>
    </row>
    <row r="915" spans="1:14" x14ac:dyDescent="0.2">
      <c r="A915">
        <v>2369</v>
      </c>
      <c r="B915" t="s">
        <v>936</v>
      </c>
      <c r="C915" t="s">
        <v>72</v>
      </c>
      <c r="D915" t="s">
        <v>92</v>
      </c>
      <c r="E915">
        <v>3</v>
      </c>
      <c r="F915" t="s">
        <v>74</v>
      </c>
      <c r="G915">
        <v>12420845</v>
      </c>
      <c r="H915" t="s">
        <v>937</v>
      </c>
      <c r="I915" t="s">
        <v>1952</v>
      </c>
      <c r="J915" t="s">
        <v>3775</v>
      </c>
      <c r="K915" t="s">
        <v>2011</v>
      </c>
      <c r="L915" t="s">
        <v>3776</v>
      </c>
      <c r="M915" t="s">
        <v>3777</v>
      </c>
      <c r="N915" t="s">
        <v>1940</v>
      </c>
    </row>
    <row r="916" spans="1:14" x14ac:dyDescent="0.2">
      <c r="A916">
        <v>2440</v>
      </c>
      <c r="B916" t="s">
        <v>938</v>
      </c>
      <c r="C916" t="s">
        <v>72</v>
      </c>
      <c r="D916" t="s">
        <v>92</v>
      </c>
      <c r="E916">
        <v>5.4</v>
      </c>
      <c r="F916" t="s">
        <v>84</v>
      </c>
      <c r="G916">
        <v>8766141</v>
      </c>
      <c r="H916" t="s">
        <v>939</v>
      </c>
      <c r="I916" t="s">
        <v>3778</v>
      </c>
      <c r="J916" t="s">
        <v>3779</v>
      </c>
      <c r="K916" t="s">
        <v>3780</v>
      </c>
      <c r="L916" t="s">
        <v>3781</v>
      </c>
      <c r="M916" t="s">
        <v>1940</v>
      </c>
      <c r="N916" t="s">
        <v>1940</v>
      </c>
    </row>
    <row r="917" spans="1:14" x14ac:dyDescent="0.2">
      <c r="A917">
        <v>2440</v>
      </c>
      <c r="B917" t="s">
        <v>938</v>
      </c>
      <c r="C917" t="s">
        <v>72</v>
      </c>
      <c r="D917" t="s">
        <v>101</v>
      </c>
      <c r="E917">
        <v>16.399999999999999</v>
      </c>
      <c r="F917" t="s">
        <v>253</v>
      </c>
      <c r="G917">
        <v>20506663</v>
      </c>
      <c r="H917" t="s">
        <v>940</v>
      </c>
      <c r="I917" t="s">
        <v>3782</v>
      </c>
      <c r="J917" t="s">
        <v>3783</v>
      </c>
      <c r="K917" t="s">
        <v>2011</v>
      </c>
      <c r="L917" t="s">
        <v>1940</v>
      </c>
      <c r="M917" t="s">
        <v>2076</v>
      </c>
      <c r="N917" t="s">
        <v>2165</v>
      </c>
    </row>
    <row r="918" spans="1:14" x14ac:dyDescent="0.2">
      <c r="A918">
        <v>2440</v>
      </c>
      <c r="B918" t="s">
        <v>938</v>
      </c>
      <c r="C918" t="s">
        <v>72</v>
      </c>
      <c r="D918" t="s">
        <v>92</v>
      </c>
      <c r="E918">
        <v>5.0999999999999996</v>
      </c>
      <c r="F918" t="s">
        <v>120</v>
      </c>
      <c r="G918">
        <v>20506663</v>
      </c>
      <c r="H918" t="s">
        <v>940</v>
      </c>
      <c r="I918" t="s">
        <v>3782</v>
      </c>
      <c r="J918" t="s">
        <v>3783</v>
      </c>
      <c r="K918" t="s">
        <v>2011</v>
      </c>
      <c r="L918" t="s">
        <v>1940</v>
      </c>
      <c r="M918" t="s">
        <v>2076</v>
      </c>
      <c r="N918" t="s">
        <v>2165</v>
      </c>
    </row>
    <row r="919" spans="1:14" x14ac:dyDescent="0.2">
      <c r="A919">
        <v>2440</v>
      </c>
      <c r="B919" t="s">
        <v>938</v>
      </c>
      <c r="C919" t="s">
        <v>72</v>
      </c>
      <c r="D919" t="s">
        <v>92</v>
      </c>
      <c r="E919">
        <v>6</v>
      </c>
      <c r="F919" t="s">
        <v>105</v>
      </c>
      <c r="G919">
        <v>11581472</v>
      </c>
      <c r="H919" t="s">
        <v>941</v>
      </c>
      <c r="I919" t="s">
        <v>3784</v>
      </c>
      <c r="J919" t="s">
        <v>3785</v>
      </c>
      <c r="K919" t="s">
        <v>3786</v>
      </c>
      <c r="L919" t="s">
        <v>3787</v>
      </c>
      <c r="M919" t="s">
        <v>1940</v>
      </c>
      <c r="N919" t="s">
        <v>1940</v>
      </c>
    </row>
    <row r="920" spans="1:14" x14ac:dyDescent="0.2">
      <c r="A920">
        <v>247353</v>
      </c>
      <c r="B920" t="s">
        <v>942</v>
      </c>
      <c r="C920" t="s">
        <v>110</v>
      </c>
      <c r="D920" t="s">
        <v>77</v>
      </c>
      <c r="E920">
        <v>0.18</v>
      </c>
      <c r="F920" t="s">
        <v>88</v>
      </c>
      <c r="G920">
        <v>17229609</v>
      </c>
      <c r="H920" t="s">
        <v>943</v>
      </c>
      <c r="I920" t="s">
        <v>3788</v>
      </c>
      <c r="J920" t="s">
        <v>3789</v>
      </c>
      <c r="K920" t="s">
        <v>2145</v>
      </c>
      <c r="L920" t="s">
        <v>3790</v>
      </c>
      <c r="M920" t="s">
        <v>2519</v>
      </c>
      <c r="N920" t="s">
        <v>1958</v>
      </c>
    </row>
    <row r="921" spans="1:14" x14ac:dyDescent="0.2">
      <c r="A921">
        <v>247234</v>
      </c>
      <c r="B921" t="s">
        <v>944</v>
      </c>
      <c r="C921" t="s">
        <v>110</v>
      </c>
      <c r="D921" t="s">
        <v>92</v>
      </c>
      <c r="E921">
        <v>6.9</v>
      </c>
      <c r="F921" t="s">
        <v>97</v>
      </c>
      <c r="G921">
        <v>7793232</v>
      </c>
      <c r="H921" t="s">
        <v>143</v>
      </c>
      <c r="I921" t="s">
        <v>2033</v>
      </c>
      <c r="J921" t="s">
        <v>2034</v>
      </c>
      <c r="K921" t="s">
        <v>2035</v>
      </c>
      <c r="L921" t="s">
        <v>2036</v>
      </c>
      <c r="M921" t="s">
        <v>1940</v>
      </c>
      <c r="N921" t="s">
        <v>1940</v>
      </c>
    </row>
    <row r="922" spans="1:14" x14ac:dyDescent="0.2">
      <c r="A922">
        <v>2189</v>
      </c>
      <c r="B922" t="s">
        <v>945</v>
      </c>
      <c r="C922" t="s">
        <v>72</v>
      </c>
      <c r="D922" t="s">
        <v>92</v>
      </c>
      <c r="E922">
        <v>5</v>
      </c>
      <c r="F922" t="s">
        <v>146</v>
      </c>
      <c r="G922">
        <v>11152149</v>
      </c>
      <c r="H922" t="s">
        <v>946</v>
      </c>
      <c r="I922" t="s">
        <v>1952</v>
      </c>
      <c r="J922" t="s">
        <v>947</v>
      </c>
      <c r="K922" t="s">
        <v>2262</v>
      </c>
      <c r="L922" t="s">
        <v>1940</v>
      </c>
      <c r="M922" t="s">
        <v>3791</v>
      </c>
      <c r="N922" t="s">
        <v>3792</v>
      </c>
    </row>
    <row r="923" spans="1:14" x14ac:dyDescent="0.2">
      <c r="A923">
        <v>2189</v>
      </c>
      <c r="B923" t="s">
        <v>945</v>
      </c>
      <c r="C923" t="s">
        <v>110</v>
      </c>
      <c r="D923" t="s">
        <v>73</v>
      </c>
      <c r="E923">
        <v>0</v>
      </c>
      <c r="F923" t="s">
        <v>146</v>
      </c>
      <c r="G923">
        <v>11152149</v>
      </c>
      <c r="H923" t="s">
        <v>946</v>
      </c>
      <c r="I923" t="s">
        <v>1952</v>
      </c>
      <c r="J923" t="s">
        <v>947</v>
      </c>
      <c r="K923" t="s">
        <v>2262</v>
      </c>
      <c r="L923" t="s">
        <v>1940</v>
      </c>
      <c r="M923" t="s">
        <v>3791</v>
      </c>
      <c r="N923" t="s">
        <v>3792</v>
      </c>
    </row>
    <row r="924" spans="1:14" x14ac:dyDescent="0.2">
      <c r="A924">
        <v>251909</v>
      </c>
      <c r="B924" t="s">
        <v>948</v>
      </c>
      <c r="C924" t="s">
        <v>108</v>
      </c>
      <c r="D924" t="s">
        <v>73</v>
      </c>
      <c r="E924">
        <v>0.02</v>
      </c>
      <c r="F924" t="s">
        <v>84</v>
      </c>
      <c r="G924">
        <v>22033323</v>
      </c>
      <c r="H924" t="s">
        <v>839</v>
      </c>
      <c r="I924" t="s">
        <v>3605</v>
      </c>
      <c r="J924" t="s">
        <v>3606</v>
      </c>
      <c r="K924" t="s">
        <v>3607</v>
      </c>
      <c r="L924" t="s">
        <v>3608</v>
      </c>
      <c r="M924" t="s">
        <v>1940</v>
      </c>
      <c r="N924" t="s">
        <v>2154</v>
      </c>
    </row>
    <row r="925" spans="1:14" x14ac:dyDescent="0.2">
      <c r="A925">
        <v>251076</v>
      </c>
      <c r="B925" t="s">
        <v>949</v>
      </c>
      <c r="C925" t="s">
        <v>110</v>
      </c>
      <c r="D925" t="s">
        <v>92</v>
      </c>
      <c r="E925">
        <v>1.72</v>
      </c>
      <c r="F925" t="s">
        <v>86</v>
      </c>
      <c r="G925">
        <v>23345203</v>
      </c>
      <c r="H925" t="s">
        <v>950</v>
      </c>
      <c r="I925" t="s">
        <v>3793</v>
      </c>
      <c r="J925" t="s">
        <v>3794</v>
      </c>
      <c r="K925" t="s">
        <v>2011</v>
      </c>
      <c r="L925" t="s">
        <v>1940</v>
      </c>
      <c r="M925" t="s">
        <v>1940</v>
      </c>
      <c r="N925" t="s">
        <v>1940</v>
      </c>
    </row>
    <row r="926" spans="1:14" x14ac:dyDescent="0.2">
      <c r="A926">
        <v>250923</v>
      </c>
      <c r="B926" t="s">
        <v>951</v>
      </c>
      <c r="C926" t="s">
        <v>110</v>
      </c>
      <c r="D926" t="s">
        <v>92</v>
      </c>
      <c r="E926">
        <v>1.38</v>
      </c>
      <c r="F926" t="s">
        <v>118</v>
      </c>
      <c r="G926">
        <v>18494745</v>
      </c>
      <c r="H926" t="s">
        <v>952</v>
      </c>
      <c r="I926" t="s">
        <v>3795</v>
      </c>
      <c r="J926" t="s">
        <v>3796</v>
      </c>
      <c r="K926" t="s">
        <v>3797</v>
      </c>
      <c r="L926" t="s">
        <v>1940</v>
      </c>
      <c r="M926" t="s">
        <v>2685</v>
      </c>
      <c r="N926" t="s">
        <v>1940</v>
      </c>
    </row>
    <row r="927" spans="1:14" x14ac:dyDescent="0.2">
      <c r="A927">
        <v>250923</v>
      </c>
      <c r="B927" t="s">
        <v>951</v>
      </c>
      <c r="C927" t="s">
        <v>110</v>
      </c>
      <c r="D927" t="s">
        <v>92</v>
      </c>
      <c r="E927">
        <v>1.38</v>
      </c>
      <c r="F927" t="s">
        <v>81</v>
      </c>
      <c r="G927">
        <v>18494745</v>
      </c>
      <c r="H927" t="s">
        <v>952</v>
      </c>
      <c r="I927" t="s">
        <v>3795</v>
      </c>
      <c r="J927" t="s">
        <v>3796</v>
      </c>
      <c r="K927" t="s">
        <v>3797</v>
      </c>
      <c r="L927" t="s">
        <v>1940</v>
      </c>
      <c r="M927" t="s">
        <v>2685</v>
      </c>
      <c r="N927" t="s">
        <v>1940</v>
      </c>
    </row>
    <row r="928" spans="1:14" x14ac:dyDescent="0.2">
      <c r="A928">
        <v>252175</v>
      </c>
      <c r="B928" t="s">
        <v>953</v>
      </c>
      <c r="C928" t="s">
        <v>108</v>
      </c>
      <c r="D928" t="s">
        <v>92</v>
      </c>
      <c r="E928">
        <v>2</v>
      </c>
      <c r="F928" t="s">
        <v>119</v>
      </c>
      <c r="G928">
        <v>20871439</v>
      </c>
      <c r="H928" t="s">
        <v>954</v>
      </c>
      <c r="I928" t="s">
        <v>2420</v>
      </c>
      <c r="J928" t="s">
        <v>3798</v>
      </c>
      <c r="K928" t="s">
        <v>2011</v>
      </c>
      <c r="L928" t="s">
        <v>3799</v>
      </c>
      <c r="M928" t="s">
        <v>1940</v>
      </c>
      <c r="N928" t="s">
        <v>1940</v>
      </c>
    </row>
    <row r="929" spans="1:14" x14ac:dyDescent="0.2">
      <c r="A929">
        <v>252175</v>
      </c>
      <c r="B929" t="s">
        <v>953</v>
      </c>
      <c r="C929" t="s">
        <v>108</v>
      </c>
      <c r="D929" t="s">
        <v>92</v>
      </c>
      <c r="E929">
        <v>2</v>
      </c>
      <c r="F929" t="s">
        <v>119</v>
      </c>
      <c r="G929">
        <v>24655069</v>
      </c>
      <c r="H929" t="s">
        <v>955</v>
      </c>
      <c r="I929" t="s">
        <v>1952</v>
      </c>
      <c r="J929" t="s">
        <v>3800</v>
      </c>
      <c r="K929" t="s">
        <v>2173</v>
      </c>
      <c r="L929" t="s">
        <v>3801</v>
      </c>
      <c r="M929" t="s">
        <v>1940</v>
      </c>
      <c r="N929" t="s">
        <v>1940</v>
      </c>
    </row>
    <row r="930" spans="1:14" x14ac:dyDescent="0.2">
      <c r="A930">
        <v>252175</v>
      </c>
      <c r="B930" t="s">
        <v>953</v>
      </c>
      <c r="C930" t="s">
        <v>108</v>
      </c>
      <c r="D930" t="s">
        <v>92</v>
      </c>
      <c r="E930">
        <v>1.2</v>
      </c>
      <c r="F930" t="s">
        <v>105</v>
      </c>
      <c r="G930">
        <v>23432451</v>
      </c>
      <c r="H930" t="s">
        <v>956</v>
      </c>
      <c r="I930" t="s">
        <v>3802</v>
      </c>
      <c r="J930" t="s">
        <v>3803</v>
      </c>
      <c r="K930" t="s">
        <v>2991</v>
      </c>
      <c r="L930" t="s">
        <v>3804</v>
      </c>
      <c r="M930" t="s">
        <v>1940</v>
      </c>
      <c r="N930" t="s">
        <v>3805</v>
      </c>
    </row>
    <row r="931" spans="1:14" x14ac:dyDescent="0.2">
      <c r="A931">
        <v>252175</v>
      </c>
      <c r="B931" t="s">
        <v>953</v>
      </c>
      <c r="C931" t="s">
        <v>108</v>
      </c>
      <c r="D931" t="s">
        <v>77</v>
      </c>
      <c r="E931">
        <v>0.8</v>
      </c>
      <c r="F931" t="s">
        <v>94</v>
      </c>
      <c r="G931">
        <v>21897393</v>
      </c>
      <c r="H931" t="s">
        <v>957</v>
      </c>
      <c r="I931" t="s">
        <v>3806</v>
      </c>
      <c r="J931" t="s">
        <v>3807</v>
      </c>
      <c r="K931" t="s">
        <v>3808</v>
      </c>
      <c r="L931" t="s">
        <v>3809</v>
      </c>
      <c r="M931" t="s">
        <v>2141</v>
      </c>
      <c r="N931" t="s">
        <v>3810</v>
      </c>
    </row>
    <row r="932" spans="1:14" x14ac:dyDescent="0.2">
      <c r="A932">
        <v>2573</v>
      </c>
      <c r="B932" t="s">
        <v>958</v>
      </c>
      <c r="C932" t="s">
        <v>108</v>
      </c>
      <c r="D932" t="s">
        <v>77</v>
      </c>
      <c r="E932">
        <v>0.74</v>
      </c>
      <c r="F932" t="s">
        <v>125</v>
      </c>
      <c r="G932">
        <v>9409395</v>
      </c>
      <c r="H932" t="s">
        <v>959</v>
      </c>
      <c r="I932" t="s">
        <v>3811</v>
      </c>
      <c r="J932" t="s">
        <v>3812</v>
      </c>
      <c r="K932" t="s">
        <v>2074</v>
      </c>
      <c r="L932" t="s">
        <v>3813</v>
      </c>
      <c r="M932" t="s">
        <v>1987</v>
      </c>
      <c r="N932" t="s">
        <v>1940</v>
      </c>
    </row>
    <row r="933" spans="1:14" x14ac:dyDescent="0.2">
      <c r="A933">
        <v>2573</v>
      </c>
      <c r="B933" t="s">
        <v>958</v>
      </c>
      <c r="C933" t="s">
        <v>108</v>
      </c>
      <c r="D933" t="s">
        <v>77</v>
      </c>
      <c r="E933">
        <v>0.74</v>
      </c>
      <c r="F933" t="s">
        <v>125</v>
      </c>
      <c r="G933">
        <v>18048855</v>
      </c>
      <c r="H933" t="s">
        <v>960</v>
      </c>
      <c r="I933" t="s">
        <v>3814</v>
      </c>
      <c r="J933" t="s">
        <v>3815</v>
      </c>
      <c r="K933" t="s">
        <v>2074</v>
      </c>
      <c r="L933" t="s">
        <v>3816</v>
      </c>
      <c r="M933" t="s">
        <v>2042</v>
      </c>
      <c r="N933" t="s">
        <v>1940</v>
      </c>
    </row>
    <row r="934" spans="1:14" x14ac:dyDescent="0.2">
      <c r="A934">
        <v>2573</v>
      </c>
      <c r="B934" t="s">
        <v>958</v>
      </c>
      <c r="C934" t="s">
        <v>110</v>
      </c>
      <c r="D934" t="s">
        <v>92</v>
      </c>
      <c r="E934">
        <v>6.2</v>
      </c>
      <c r="F934" t="s">
        <v>125</v>
      </c>
      <c r="G934">
        <v>9409395</v>
      </c>
      <c r="H934" t="s">
        <v>959</v>
      </c>
      <c r="I934" t="s">
        <v>3811</v>
      </c>
      <c r="J934" t="s">
        <v>3812</v>
      </c>
      <c r="K934" t="s">
        <v>2074</v>
      </c>
      <c r="L934" t="s">
        <v>3813</v>
      </c>
      <c r="M934" t="s">
        <v>1987</v>
      </c>
      <c r="N934" t="s">
        <v>1940</v>
      </c>
    </row>
    <row r="935" spans="1:14" x14ac:dyDescent="0.2">
      <c r="A935">
        <v>2573</v>
      </c>
      <c r="B935" t="s">
        <v>958</v>
      </c>
      <c r="C935" t="s">
        <v>110</v>
      </c>
      <c r="D935" t="s">
        <v>92</v>
      </c>
      <c r="E935">
        <v>6.2</v>
      </c>
      <c r="F935" t="s">
        <v>125</v>
      </c>
      <c r="G935">
        <v>18048855</v>
      </c>
      <c r="H935" t="s">
        <v>960</v>
      </c>
      <c r="I935" t="s">
        <v>3814</v>
      </c>
      <c r="J935" t="s">
        <v>3815</v>
      </c>
      <c r="K935" t="s">
        <v>2074</v>
      </c>
      <c r="L935" t="s">
        <v>3816</v>
      </c>
      <c r="M935" t="s">
        <v>2042</v>
      </c>
      <c r="N935" t="s">
        <v>1940</v>
      </c>
    </row>
    <row r="936" spans="1:14" x14ac:dyDescent="0.2">
      <c r="A936">
        <v>2573</v>
      </c>
      <c r="B936" t="s">
        <v>958</v>
      </c>
      <c r="C936" t="s">
        <v>110</v>
      </c>
      <c r="D936" t="s">
        <v>92</v>
      </c>
      <c r="E936">
        <v>6.2</v>
      </c>
      <c r="F936" t="s">
        <v>125</v>
      </c>
      <c r="G936">
        <v>23041378</v>
      </c>
      <c r="H936" t="s">
        <v>961</v>
      </c>
      <c r="I936" t="s">
        <v>3817</v>
      </c>
      <c r="J936" t="s">
        <v>3818</v>
      </c>
      <c r="K936" t="s">
        <v>2074</v>
      </c>
      <c r="L936" t="s">
        <v>3819</v>
      </c>
      <c r="M936" t="s">
        <v>1940</v>
      </c>
      <c r="N936" t="s">
        <v>2083</v>
      </c>
    </row>
    <row r="937" spans="1:14" x14ac:dyDescent="0.2">
      <c r="A937">
        <v>2573</v>
      </c>
      <c r="B937" t="s">
        <v>958</v>
      </c>
      <c r="C937" t="s">
        <v>108</v>
      </c>
      <c r="D937" t="s">
        <v>77</v>
      </c>
      <c r="E937">
        <v>0.43</v>
      </c>
      <c r="F937" t="s">
        <v>253</v>
      </c>
      <c r="G937">
        <v>20004511</v>
      </c>
      <c r="H937" t="s">
        <v>3820</v>
      </c>
      <c r="I937" t="s">
        <v>3821</v>
      </c>
      <c r="J937" t="s">
        <v>3822</v>
      </c>
      <c r="K937" t="s">
        <v>3823</v>
      </c>
      <c r="L937" t="s">
        <v>3824</v>
      </c>
      <c r="M937" t="s">
        <v>2082</v>
      </c>
      <c r="N937" t="s">
        <v>1940</v>
      </c>
    </row>
    <row r="938" spans="1:14" x14ac:dyDescent="0.2">
      <c r="A938">
        <v>2573</v>
      </c>
      <c r="B938" t="s">
        <v>958</v>
      </c>
      <c r="C938" t="s">
        <v>110</v>
      </c>
      <c r="D938" t="s">
        <v>92</v>
      </c>
      <c r="E938">
        <v>3.92</v>
      </c>
      <c r="F938" t="s">
        <v>253</v>
      </c>
      <c r="G938">
        <v>20004511</v>
      </c>
      <c r="H938" t="s">
        <v>3820</v>
      </c>
      <c r="I938" t="s">
        <v>3821</v>
      </c>
      <c r="J938" t="s">
        <v>3822</v>
      </c>
      <c r="K938" t="s">
        <v>3823</v>
      </c>
      <c r="L938" t="s">
        <v>3824</v>
      </c>
      <c r="M938" t="s">
        <v>2082</v>
      </c>
      <c r="N938" t="s">
        <v>1940</v>
      </c>
    </row>
    <row r="939" spans="1:14" x14ac:dyDescent="0.2">
      <c r="A939">
        <v>2573</v>
      </c>
      <c r="B939" t="s">
        <v>958</v>
      </c>
      <c r="C939" t="s">
        <v>108</v>
      </c>
      <c r="D939" t="s">
        <v>73</v>
      </c>
      <c r="E939">
        <v>4.8000000000000001E-2</v>
      </c>
      <c r="F939" t="s">
        <v>121</v>
      </c>
      <c r="G939">
        <v>9409399</v>
      </c>
      <c r="H939" t="s">
        <v>962</v>
      </c>
      <c r="I939" t="s">
        <v>3825</v>
      </c>
      <c r="J939" t="s">
        <v>3826</v>
      </c>
      <c r="K939" t="s">
        <v>3827</v>
      </c>
      <c r="L939" t="s">
        <v>3828</v>
      </c>
      <c r="M939" t="s">
        <v>3829</v>
      </c>
      <c r="N939" t="s">
        <v>2083</v>
      </c>
    </row>
    <row r="940" spans="1:14" x14ac:dyDescent="0.2">
      <c r="A940">
        <v>2573</v>
      </c>
      <c r="B940" t="s">
        <v>958</v>
      </c>
      <c r="C940" t="s">
        <v>110</v>
      </c>
      <c r="D940" t="s">
        <v>77</v>
      </c>
      <c r="E940">
        <v>0.44</v>
      </c>
      <c r="F940" t="s">
        <v>121</v>
      </c>
      <c r="G940">
        <v>9409399</v>
      </c>
      <c r="H940" t="s">
        <v>962</v>
      </c>
      <c r="I940" t="s">
        <v>3825</v>
      </c>
      <c r="J940" t="s">
        <v>3826</v>
      </c>
      <c r="K940" t="s">
        <v>3827</v>
      </c>
      <c r="L940" t="s">
        <v>3828</v>
      </c>
      <c r="M940" t="s">
        <v>3829</v>
      </c>
      <c r="N940" t="s">
        <v>2083</v>
      </c>
    </row>
    <row r="941" spans="1:14" x14ac:dyDescent="0.2">
      <c r="A941">
        <v>2573</v>
      </c>
      <c r="B941" t="s">
        <v>958</v>
      </c>
      <c r="C941" t="s">
        <v>108</v>
      </c>
      <c r="D941" t="s">
        <v>73</v>
      </c>
      <c r="E941">
        <v>8.5999999999999993E-2</v>
      </c>
      <c r="F941" t="s">
        <v>105</v>
      </c>
      <c r="G941">
        <v>16186547</v>
      </c>
      <c r="H941" t="s">
        <v>963</v>
      </c>
      <c r="I941" t="s">
        <v>3830</v>
      </c>
      <c r="J941" t="s">
        <v>3831</v>
      </c>
      <c r="K941" t="s">
        <v>3832</v>
      </c>
      <c r="L941" t="s">
        <v>3833</v>
      </c>
      <c r="M941" t="s">
        <v>1940</v>
      </c>
      <c r="N941" t="s">
        <v>3834</v>
      </c>
    </row>
    <row r="942" spans="1:14" x14ac:dyDescent="0.2">
      <c r="A942">
        <v>261183</v>
      </c>
      <c r="B942" t="s">
        <v>964</v>
      </c>
      <c r="C942" t="s">
        <v>110</v>
      </c>
      <c r="D942" t="s">
        <v>395</v>
      </c>
      <c r="E942">
        <v>0</v>
      </c>
      <c r="F942" t="s">
        <v>86</v>
      </c>
      <c r="G942">
        <v>25689425</v>
      </c>
      <c r="H942" t="s">
        <v>965</v>
      </c>
      <c r="I942" t="s">
        <v>2048</v>
      </c>
      <c r="J942" t="s">
        <v>3835</v>
      </c>
      <c r="K942" t="s">
        <v>2011</v>
      </c>
      <c r="L942" t="s">
        <v>1940</v>
      </c>
      <c r="M942" t="s">
        <v>1940</v>
      </c>
      <c r="N942" t="s">
        <v>1940</v>
      </c>
    </row>
    <row r="943" spans="1:14" x14ac:dyDescent="0.2">
      <c r="A943">
        <v>3033</v>
      </c>
      <c r="B943" t="s">
        <v>966</v>
      </c>
      <c r="C943" t="s">
        <v>72</v>
      </c>
      <c r="D943" t="s">
        <v>395</v>
      </c>
      <c r="E943">
        <v>0</v>
      </c>
      <c r="F943" t="s">
        <v>86</v>
      </c>
      <c r="G943">
        <v>33163725</v>
      </c>
      <c r="H943" t="s">
        <v>967</v>
      </c>
      <c r="I943" t="s">
        <v>2048</v>
      </c>
      <c r="J943" t="s">
        <v>968</v>
      </c>
      <c r="K943" t="s">
        <v>2118</v>
      </c>
      <c r="L943" t="s">
        <v>1940</v>
      </c>
      <c r="M943" t="s">
        <v>1940</v>
      </c>
      <c r="N943" t="s">
        <v>3267</v>
      </c>
    </row>
    <row r="944" spans="1:14" x14ac:dyDescent="0.2">
      <c r="A944">
        <v>263435</v>
      </c>
      <c r="B944" t="s">
        <v>969</v>
      </c>
      <c r="C944" t="s">
        <v>72</v>
      </c>
      <c r="D944" t="s">
        <v>101</v>
      </c>
      <c r="E944">
        <v>38.5</v>
      </c>
      <c r="F944" t="s">
        <v>558</v>
      </c>
      <c r="G944">
        <v>2356798</v>
      </c>
      <c r="H944" t="s">
        <v>970</v>
      </c>
      <c r="I944" t="s">
        <v>3836</v>
      </c>
      <c r="J944" t="s">
        <v>3837</v>
      </c>
      <c r="K944" t="s">
        <v>2011</v>
      </c>
      <c r="L944" t="s">
        <v>1940</v>
      </c>
      <c r="M944" t="s">
        <v>2464</v>
      </c>
      <c r="N944" t="s">
        <v>1940</v>
      </c>
    </row>
    <row r="945" spans="1:14" x14ac:dyDescent="0.2">
      <c r="A945">
        <v>263413</v>
      </c>
      <c r="B945" t="s">
        <v>971</v>
      </c>
      <c r="C945" t="s">
        <v>416</v>
      </c>
      <c r="D945" t="s">
        <v>73</v>
      </c>
      <c r="E945">
        <v>0.02</v>
      </c>
      <c r="F945" t="s">
        <v>84</v>
      </c>
      <c r="G945">
        <v>22033323</v>
      </c>
      <c r="H945" t="s">
        <v>839</v>
      </c>
      <c r="I945" t="s">
        <v>3605</v>
      </c>
      <c r="J945" t="s">
        <v>3606</v>
      </c>
      <c r="K945" t="s">
        <v>3607</v>
      </c>
      <c r="L945" t="s">
        <v>3608</v>
      </c>
      <c r="M945" t="s">
        <v>1940</v>
      </c>
      <c r="N945" t="s">
        <v>2154</v>
      </c>
    </row>
    <row r="946" spans="1:14" x14ac:dyDescent="0.2">
      <c r="A946">
        <v>3004</v>
      </c>
      <c r="B946" t="s">
        <v>972</v>
      </c>
      <c r="C946" t="s">
        <v>72</v>
      </c>
      <c r="D946" t="s">
        <v>77</v>
      </c>
      <c r="E946">
        <v>0.3</v>
      </c>
      <c r="F946" t="s">
        <v>144</v>
      </c>
      <c r="G946">
        <v>9409874</v>
      </c>
      <c r="H946" t="s">
        <v>973</v>
      </c>
      <c r="I946" t="s">
        <v>2048</v>
      </c>
      <c r="J946" t="s">
        <v>3838</v>
      </c>
      <c r="K946" t="s">
        <v>2011</v>
      </c>
      <c r="L946" t="s">
        <v>3839</v>
      </c>
      <c r="M946" t="s">
        <v>1940</v>
      </c>
      <c r="N946" t="s">
        <v>2581</v>
      </c>
    </row>
    <row r="947" spans="1:14" x14ac:dyDescent="0.2">
      <c r="A947">
        <v>264688</v>
      </c>
      <c r="B947" t="s">
        <v>974</v>
      </c>
      <c r="C947" t="s">
        <v>72</v>
      </c>
      <c r="D947" t="s">
        <v>92</v>
      </c>
      <c r="E947">
        <v>4.17</v>
      </c>
      <c r="F947" t="s">
        <v>90</v>
      </c>
      <c r="G947">
        <v>25480460</v>
      </c>
      <c r="H947" t="s">
        <v>975</v>
      </c>
      <c r="I947" t="s">
        <v>3840</v>
      </c>
      <c r="J947" t="s">
        <v>3841</v>
      </c>
      <c r="K947" t="s">
        <v>2799</v>
      </c>
      <c r="L947" t="s">
        <v>3842</v>
      </c>
      <c r="M947" t="s">
        <v>1940</v>
      </c>
      <c r="N947" t="s">
        <v>1940</v>
      </c>
    </row>
    <row r="948" spans="1:14" x14ac:dyDescent="0.2">
      <c r="A948">
        <v>275803</v>
      </c>
      <c r="B948" t="s">
        <v>976</v>
      </c>
      <c r="C948" t="s">
        <v>110</v>
      </c>
      <c r="D948" t="s">
        <v>77</v>
      </c>
      <c r="E948">
        <v>0.17</v>
      </c>
      <c r="F948" t="s">
        <v>88</v>
      </c>
      <c r="G948">
        <v>16456139</v>
      </c>
      <c r="H948" t="s">
        <v>877</v>
      </c>
      <c r="I948" t="s">
        <v>2269</v>
      </c>
      <c r="J948" t="s">
        <v>3669</v>
      </c>
      <c r="K948" t="s">
        <v>2145</v>
      </c>
      <c r="L948" t="s">
        <v>3670</v>
      </c>
      <c r="M948" t="s">
        <v>1940</v>
      </c>
      <c r="N948" t="s">
        <v>1940</v>
      </c>
    </row>
    <row r="949" spans="1:14" x14ac:dyDescent="0.2">
      <c r="A949">
        <v>275803</v>
      </c>
      <c r="B949" t="s">
        <v>976</v>
      </c>
      <c r="C949" t="s">
        <v>108</v>
      </c>
      <c r="D949" t="s">
        <v>73</v>
      </c>
      <c r="E949">
        <v>2.5999999999999999E-2</v>
      </c>
      <c r="F949" t="s">
        <v>88</v>
      </c>
      <c r="G949">
        <v>16456139</v>
      </c>
      <c r="H949" t="s">
        <v>877</v>
      </c>
      <c r="I949" t="s">
        <v>2269</v>
      </c>
      <c r="J949" t="s">
        <v>3669</v>
      </c>
      <c r="K949" t="s">
        <v>2145</v>
      </c>
      <c r="L949" t="s">
        <v>3670</v>
      </c>
      <c r="M949" t="s">
        <v>1940</v>
      </c>
      <c r="N949" t="s">
        <v>1940</v>
      </c>
    </row>
    <row r="950" spans="1:14" x14ac:dyDescent="0.2">
      <c r="A950">
        <v>275803</v>
      </c>
      <c r="B950" t="s">
        <v>976</v>
      </c>
      <c r="C950" t="s">
        <v>110</v>
      </c>
      <c r="D950" t="s">
        <v>77</v>
      </c>
      <c r="E950">
        <v>0.95</v>
      </c>
      <c r="F950" t="s">
        <v>93</v>
      </c>
      <c r="G950">
        <v>17360728</v>
      </c>
      <c r="H950" t="s">
        <v>878</v>
      </c>
      <c r="I950" t="s">
        <v>3671</v>
      </c>
      <c r="J950" t="s">
        <v>3672</v>
      </c>
      <c r="K950" t="s">
        <v>3673</v>
      </c>
      <c r="L950" t="s">
        <v>3674</v>
      </c>
      <c r="M950" t="s">
        <v>2082</v>
      </c>
      <c r="N950" t="s">
        <v>2178</v>
      </c>
    </row>
    <row r="951" spans="1:14" x14ac:dyDescent="0.2">
      <c r="A951">
        <v>275803</v>
      </c>
      <c r="B951" t="s">
        <v>976</v>
      </c>
      <c r="C951" t="s">
        <v>108</v>
      </c>
      <c r="D951" t="s">
        <v>77</v>
      </c>
      <c r="E951">
        <v>0.2</v>
      </c>
      <c r="F951" t="s">
        <v>93</v>
      </c>
      <c r="G951">
        <v>17360728</v>
      </c>
      <c r="H951" t="s">
        <v>878</v>
      </c>
      <c r="I951" t="s">
        <v>3671</v>
      </c>
      <c r="J951" t="s">
        <v>3672</v>
      </c>
      <c r="K951" t="s">
        <v>3673</v>
      </c>
      <c r="L951" t="s">
        <v>3674</v>
      </c>
      <c r="M951" t="s">
        <v>2082</v>
      </c>
      <c r="N951" t="s">
        <v>2178</v>
      </c>
    </row>
    <row r="952" spans="1:14" x14ac:dyDescent="0.2">
      <c r="A952">
        <v>275803</v>
      </c>
      <c r="B952" t="s">
        <v>976</v>
      </c>
      <c r="C952" t="s">
        <v>110</v>
      </c>
      <c r="D952" t="s">
        <v>77</v>
      </c>
      <c r="E952">
        <v>0.46</v>
      </c>
      <c r="F952" t="s">
        <v>79</v>
      </c>
      <c r="G952">
        <v>24629043</v>
      </c>
      <c r="H952" t="s">
        <v>879</v>
      </c>
      <c r="I952" t="s">
        <v>3675</v>
      </c>
      <c r="J952" t="s">
        <v>3676</v>
      </c>
      <c r="K952" t="s">
        <v>3677</v>
      </c>
      <c r="L952" t="s">
        <v>3678</v>
      </c>
      <c r="M952" t="s">
        <v>2360</v>
      </c>
      <c r="N952" t="s">
        <v>1940</v>
      </c>
    </row>
    <row r="953" spans="1:14" x14ac:dyDescent="0.2">
      <c r="A953">
        <v>275803</v>
      </c>
      <c r="B953" t="s">
        <v>976</v>
      </c>
      <c r="C953" t="s">
        <v>108</v>
      </c>
      <c r="D953" t="s">
        <v>77</v>
      </c>
      <c r="E953">
        <v>0.22</v>
      </c>
      <c r="F953" t="s">
        <v>79</v>
      </c>
      <c r="G953">
        <v>24629043</v>
      </c>
      <c r="H953" t="s">
        <v>879</v>
      </c>
      <c r="I953" t="s">
        <v>3675</v>
      </c>
      <c r="J953" t="s">
        <v>3676</v>
      </c>
      <c r="K953" t="s">
        <v>3677</v>
      </c>
      <c r="L953" t="s">
        <v>3678</v>
      </c>
      <c r="M953" t="s">
        <v>2360</v>
      </c>
      <c r="N953" t="s">
        <v>1940</v>
      </c>
    </row>
    <row r="954" spans="1:14" x14ac:dyDescent="0.2">
      <c r="A954">
        <v>275803</v>
      </c>
      <c r="B954" t="s">
        <v>976</v>
      </c>
      <c r="C954" t="s">
        <v>110</v>
      </c>
      <c r="D954" t="s">
        <v>92</v>
      </c>
      <c r="E954">
        <v>0</v>
      </c>
      <c r="F954" t="s">
        <v>76</v>
      </c>
      <c r="G954">
        <v>24794056</v>
      </c>
      <c r="H954" t="s">
        <v>977</v>
      </c>
      <c r="I954" t="s">
        <v>2132</v>
      </c>
      <c r="J954" t="s">
        <v>3843</v>
      </c>
      <c r="K954" t="s">
        <v>2011</v>
      </c>
      <c r="L954" t="s">
        <v>2518</v>
      </c>
      <c r="M954" t="s">
        <v>1940</v>
      </c>
      <c r="N954" t="s">
        <v>3844</v>
      </c>
    </row>
    <row r="955" spans="1:14" x14ac:dyDescent="0.2">
      <c r="A955">
        <v>275803</v>
      </c>
      <c r="B955" t="s">
        <v>976</v>
      </c>
      <c r="C955" t="s">
        <v>110</v>
      </c>
      <c r="D955" t="s">
        <v>77</v>
      </c>
      <c r="E955">
        <v>0.56999999999999995</v>
      </c>
      <c r="F955" t="s">
        <v>84</v>
      </c>
      <c r="G955">
        <v>16456139</v>
      </c>
      <c r="H955" t="s">
        <v>877</v>
      </c>
      <c r="I955" t="s">
        <v>2269</v>
      </c>
      <c r="J955" t="s">
        <v>3669</v>
      </c>
      <c r="K955" t="s">
        <v>2145</v>
      </c>
      <c r="L955" t="s">
        <v>3670</v>
      </c>
      <c r="M955" t="s">
        <v>1940</v>
      </c>
      <c r="N955" t="s">
        <v>1940</v>
      </c>
    </row>
    <row r="956" spans="1:14" x14ac:dyDescent="0.2">
      <c r="A956">
        <v>275803</v>
      </c>
      <c r="B956" t="s">
        <v>976</v>
      </c>
      <c r="C956" t="s">
        <v>110</v>
      </c>
      <c r="D956" t="s">
        <v>77</v>
      </c>
      <c r="E956">
        <v>0.56999999999999995</v>
      </c>
      <c r="F956" t="s">
        <v>84</v>
      </c>
      <c r="G956">
        <v>24629043</v>
      </c>
      <c r="H956" t="s">
        <v>879</v>
      </c>
      <c r="I956" t="s">
        <v>3675</v>
      </c>
      <c r="J956" t="s">
        <v>3676</v>
      </c>
      <c r="K956" t="s">
        <v>3677</v>
      </c>
      <c r="L956" t="s">
        <v>3678</v>
      </c>
      <c r="M956" t="s">
        <v>2360</v>
      </c>
      <c r="N956" t="s">
        <v>1940</v>
      </c>
    </row>
    <row r="957" spans="1:14" x14ac:dyDescent="0.2">
      <c r="A957">
        <v>275803</v>
      </c>
      <c r="B957" t="s">
        <v>976</v>
      </c>
      <c r="C957" t="s">
        <v>110</v>
      </c>
      <c r="D957" t="s">
        <v>77</v>
      </c>
      <c r="E957">
        <v>0.56999999999999995</v>
      </c>
      <c r="F957" t="s">
        <v>84</v>
      </c>
      <c r="G957">
        <v>17360728</v>
      </c>
      <c r="H957" t="s">
        <v>878</v>
      </c>
      <c r="I957" t="s">
        <v>3671</v>
      </c>
      <c r="J957" t="s">
        <v>3672</v>
      </c>
      <c r="K957" t="s">
        <v>3673</v>
      </c>
      <c r="L957" t="s">
        <v>3674</v>
      </c>
      <c r="M957" t="s">
        <v>2082</v>
      </c>
      <c r="N957" t="s">
        <v>2178</v>
      </c>
    </row>
    <row r="958" spans="1:14" x14ac:dyDescent="0.2">
      <c r="A958">
        <v>275777</v>
      </c>
      <c r="B958" t="s">
        <v>978</v>
      </c>
      <c r="C958" t="s">
        <v>110</v>
      </c>
      <c r="D958" t="s">
        <v>73</v>
      </c>
      <c r="E958">
        <v>0.08</v>
      </c>
      <c r="F958" t="s">
        <v>84</v>
      </c>
      <c r="G958">
        <v>16456139</v>
      </c>
      <c r="H958" t="s">
        <v>877</v>
      </c>
      <c r="I958" t="s">
        <v>2269</v>
      </c>
      <c r="J958" t="s">
        <v>3669</v>
      </c>
      <c r="K958" t="s">
        <v>2145</v>
      </c>
      <c r="L958" t="s">
        <v>3670</v>
      </c>
      <c r="M958" t="s">
        <v>1940</v>
      </c>
      <c r="N958" t="s">
        <v>1940</v>
      </c>
    </row>
    <row r="959" spans="1:14" x14ac:dyDescent="0.2">
      <c r="A959">
        <v>275777</v>
      </c>
      <c r="B959" t="s">
        <v>978</v>
      </c>
      <c r="C959" t="s">
        <v>110</v>
      </c>
      <c r="D959" t="s">
        <v>73</v>
      </c>
      <c r="E959">
        <v>0.08</v>
      </c>
      <c r="F959" t="s">
        <v>88</v>
      </c>
      <c r="G959">
        <v>16456139</v>
      </c>
      <c r="H959" t="s">
        <v>877</v>
      </c>
      <c r="I959" t="s">
        <v>2269</v>
      </c>
      <c r="J959" t="s">
        <v>3669</v>
      </c>
      <c r="K959" t="s">
        <v>2145</v>
      </c>
      <c r="L959" t="s">
        <v>3670</v>
      </c>
      <c r="M959" t="s">
        <v>1940</v>
      </c>
      <c r="N959" t="s">
        <v>1940</v>
      </c>
    </row>
    <row r="960" spans="1:14" x14ac:dyDescent="0.2">
      <c r="A960">
        <v>275777</v>
      </c>
      <c r="B960" t="s">
        <v>978</v>
      </c>
      <c r="C960" t="s">
        <v>110</v>
      </c>
      <c r="D960" t="s">
        <v>77</v>
      </c>
      <c r="E960">
        <v>0.8</v>
      </c>
      <c r="F960" t="s">
        <v>79</v>
      </c>
      <c r="G960">
        <v>24629043</v>
      </c>
      <c r="H960" t="s">
        <v>879</v>
      </c>
      <c r="I960" t="s">
        <v>3675</v>
      </c>
      <c r="J960" t="s">
        <v>3676</v>
      </c>
      <c r="K960" t="s">
        <v>3677</v>
      </c>
      <c r="L960" t="s">
        <v>3678</v>
      </c>
      <c r="M960" t="s">
        <v>2360</v>
      </c>
      <c r="N960" t="s">
        <v>1940</v>
      </c>
    </row>
    <row r="961" spans="1:14" x14ac:dyDescent="0.2">
      <c r="A961">
        <v>275786</v>
      </c>
      <c r="B961" t="s">
        <v>979</v>
      </c>
      <c r="C961" t="s">
        <v>110</v>
      </c>
      <c r="D961" t="s">
        <v>77</v>
      </c>
      <c r="E961">
        <v>0</v>
      </c>
      <c r="F961" t="s">
        <v>88</v>
      </c>
      <c r="G961">
        <v>16456139</v>
      </c>
      <c r="H961" t="s">
        <v>877</v>
      </c>
      <c r="I961" t="s">
        <v>2269</v>
      </c>
      <c r="J961" t="s">
        <v>3669</v>
      </c>
      <c r="K961" t="s">
        <v>2145</v>
      </c>
      <c r="L961" t="s">
        <v>3670</v>
      </c>
      <c r="M961" t="s">
        <v>1940</v>
      </c>
      <c r="N961" t="s">
        <v>1940</v>
      </c>
    </row>
    <row r="962" spans="1:14" x14ac:dyDescent="0.2">
      <c r="A962">
        <v>275798</v>
      </c>
      <c r="B962" t="s">
        <v>980</v>
      </c>
      <c r="C962" t="s">
        <v>110</v>
      </c>
      <c r="D962" t="s">
        <v>77</v>
      </c>
      <c r="E962">
        <v>0.23</v>
      </c>
      <c r="F962" t="s">
        <v>88</v>
      </c>
      <c r="G962">
        <v>16456139</v>
      </c>
      <c r="H962" t="s">
        <v>877</v>
      </c>
      <c r="I962" t="s">
        <v>2269</v>
      </c>
      <c r="J962" t="s">
        <v>3669</v>
      </c>
      <c r="K962" t="s">
        <v>2145</v>
      </c>
      <c r="L962" t="s">
        <v>3670</v>
      </c>
      <c r="M962" t="s">
        <v>1940</v>
      </c>
      <c r="N962" t="s">
        <v>1940</v>
      </c>
    </row>
    <row r="963" spans="1:14" x14ac:dyDescent="0.2">
      <c r="A963">
        <v>275798</v>
      </c>
      <c r="B963" t="s">
        <v>980</v>
      </c>
      <c r="C963" t="s">
        <v>108</v>
      </c>
      <c r="D963" t="s">
        <v>73</v>
      </c>
      <c r="E963">
        <v>3.5999999999999997E-2</v>
      </c>
      <c r="F963" t="s">
        <v>88</v>
      </c>
      <c r="G963">
        <v>16456139</v>
      </c>
      <c r="H963" t="s">
        <v>877</v>
      </c>
      <c r="I963" t="s">
        <v>2269</v>
      </c>
      <c r="J963" t="s">
        <v>3669</v>
      </c>
      <c r="K963" t="s">
        <v>2145</v>
      </c>
      <c r="L963" t="s">
        <v>3670</v>
      </c>
      <c r="M963" t="s">
        <v>1940</v>
      </c>
      <c r="N963" t="s">
        <v>1940</v>
      </c>
    </row>
    <row r="964" spans="1:14" x14ac:dyDescent="0.2">
      <c r="A964">
        <v>275798</v>
      </c>
      <c r="B964" t="s">
        <v>980</v>
      </c>
      <c r="C964" t="s">
        <v>110</v>
      </c>
      <c r="D964" t="s">
        <v>92</v>
      </c>
      <c r="E964">
        <v>1.25</v>
      </c>
      <c r="F964" t="s">
        <v>93</v>
      </c>
      <c r="G964">
        <v>17360728</v>
      </c>
      <c r="H964" t="s">
        <v>878</v>
      </c>
      <c r="I964" t="s">
        <v>3671</v>
      </c>
      <c r="J964" t="s">
        <v>3672</v>
      </c>
      <c r="K964" t="s">
        <v>3673</v>
      </c>
      <c r="L964" t="s">
        <v>3674</v>
      </c>
      <c r="M964" t="s">
        <v>2082</v>
      </c>
      <c r="N964" t="s">
        <v>2178</v>
      </c>
    </row>
    <row r="965" spans="1:14" x14ac:dyDescent="0.2">
      <c r="A965">
        <v>275798</v>
      </c>
      <c r="B965" t="s">
        <v>980</v>
      </c>
      <c r="C965" t="s">
        <v>108</v>
      </c>
      <c r="D965" t="s">
        <v>77</v>
      </c>
      <c r="E965">
        <v>0.25</v>
      </c>
      <c r="F965" t="s">
        <v>93</v>
      </c>
      <c r="G965">
        <v>17360728</v>
      </c>
      <c r="H965" t="s">
        <v>878</v>
      </c>
      <c r="I965" t="s">
        <v>3671</v>
      </c>
      <c r="J965" t="s">
        <v>3672</v>
      </c>
      <c r="K965" t="s">
        <v>3673</v>
      </c>
      <c r="L965" t="s">
        <v>3674</v>
      </c>
      <c r="M965" t="s">
        <v>2082</v>
      </c>
      <c r="N965" t="s">
        <v>2178</v>
      </c>
    </row>
    <row r="966" spans="1:14" x14ac:dyDescent="0.2">
      <c r="A966">
        <v>275798</v>
      </c>
      <c r="B966" t="s">
        <v>980</v>
      </c>
      <c r="C966" t="s">
        <v>110</v>
      </c>
      <c r="D966" t="s">
        <v>77</v>
      </c>
      <c r="E966">
        <v>0.25</v>
      </c>
      <c r="F966" t="s">
        <v>79</v>
      </c>
      <c r="G966">
        <v>24629043</v>
      </c>
      <c r="H966" t="s">
        <v>879</v>
      </c>
      <c r="I966" t="s">
        <v>3675</v>
      </c>
      <c r="J966" t="s">
        <v>3676</v>
      </c>
      <c r="K966" t="s">
        <v>3677</v>
      </c>
      <c r="L966" t="s">
        <v>3678</v>
      </c>
      <c r="M966" t="s">
        <v>2360</v>
      </c>
      <c r="N966" t="s">
        <v>1940</v>
      </c>
    </row>
    <row r="967" spans="1:14" x14ac:dyDescent="0.2">
      <c r="A967">
        <v>275798</v>
      </c>
      <c r="B967" t="s">
        <v>980</v>
      </c>
      <c r="C967" t="s">
        <v>108</v>
      </c>
      <c r="D967" t="s">
        <v>77</v>
      </c>
      <c r="E967">
        <v>0.12</v>
      </c>
      <c r="F967" t="s">
        <v>79</v>
      </c>
      <c r="G967">
        <v>24629043</v>
      </c>
      <c r="H967" t="s">
        <v>879</v>
      </c>
      <c r="I967" t="s">
        <v>3675</v>
      </c>
      <c r="J967" t="s">
        <v>3676</v>
      </c>
      <c r="K967" t="s">
        <v>3677</v>
      </c>
      <c r="L967" t="s">
        <v>3678</v>
      </c>
      <c r="M967" t="s">
        <v>2360</v>
      </c>
      <c r="N967" t="s">
        <v>1940</v>
      </c>
    </row>
    <row r="968" spans="1:14" x14ac:dyDescent="0.2">
      <c r="A968">
        <v>275798</v>
      </c>
      <c r="B968" t="s">
        <v>980</v>
      </c>
      <c r="C968" t="s">
        <v>110</v>
      </c>
      <c r="D968" t="s">
        <v>77</v>
      </c>
      <c r="E968">
        <v>0.25</v>
      </c>
      <c r="F968" t="s">
        <v>84</v>
      </c>
      <c r="G968">
        <v>24629043</v>
      </c>
      <c r="H968" t="s">
        <v>879</v>
      </c>
      <c r="I968" t="s">
        <v>3675</v>
      </c>
      <c r="J968" t="s">
        <v>3676</v>
      </c>
      <c r="K968" t="s">
        <v>3677</v>
      </c>
      <c r="L968" t="s">
        <v>3678</v>
      </c>
      <c r="M968" t="s">
        <v>2360</v>
      </c>
      <c r="N968" t="s">
        <v>1940</v>
      </c>
    </row>
    <row r="969" spans="1:14" x14ac:dyDescent="0.2">
      <c r="A969">
        <v>275798</v>
      </c>
      <c r="B969" t="s">
        <v>980</v>
      </c>
      <c r="C969" t="s">
        <v>110</v>
      </c>
      <c r="D969" t="s">
        <v>77</v>
      </c>
      <c r="E969">
        <v>0.25</v>
      </c>
      <c r="F969" t="s">
        <v>84</v>
      </c>
      <c r="G969">
        <v>16456139</v>
      </c>
      <c r="H969" t="s">
        <v>877</v>
      </c>
      <c r="I969" t="s">
        <v>2269</v>
      </c>
      <c r="J969" t="s">
        <v>3669</v>
      </c>
      <c r="K969" t="s">
        <v>2145</v>
      </c>
      <c r="L969" t="s">
        <v>3670</v>
      </c>
      <c r="M969" t="s">
        <v>1940</v>
      </c>
      <c r="N969" t="s">
        <v>1940</v>
      </c>
    </row>
    <row r="970" spans="1:14" x14ac:dyDescent="0.2">
      <c r="A970">
        <v>275798</v>
      </c>
      <c r="B970" t="s">
        <v>980</v>
      </c>
      <c r="C970" t="s">
        <v>110</v>
      </c>
      <c r="D970" t="s">
        <v>77</v>
      </c>
      <c r="E970">
        <v>0.25</v>
      </c>
      <c r="F970" t="s">
        <v>84</v>
      </c>
      <c r="G970">
        <v>17360728</v>
      </c>
      <c r="H970" t="s">
        <v>878</v>
      </c>
      <c r="I970" t="s">
        <v>3671</v>
      </c>
      <c r="J970" t="s">
        <v>3672</v>
      </c>
      <c r="K970" t="s">
        <v>3673</v>
      </c>
      <c r="L970" t="s">
        <v>3674</v>
      </c>
      <c r="M970" t="s">
        <v>2082</v>
      </c>
      <c r="N970" t="s">
        <v>2178</v>
      </c>
    </row>
    <row r="971" spans="1:14" x14ac:dyDescent="0.2">
      <c r="A971">
        <v>275761</v>
      </c>
      <c r="B971" t="s">
        <v>981</v>
      </c>
      <c r="C971" t="s">
        <v>72</v>
      </c>
      <c r="D971" t="s">
        <v>77</v>
      </c>
      <c r="E971">
        <v>0.27</v>
      </c>
      <c r="F971" t="s">
        <v>79</v>
      </c>
      <c r="G971">
        <v>20490927</v>
      </c>
      <c r="H971" t="s">
        <v>80</v>
      </c>
      <c r="I971" t="s">
        <v>1947</v>
      </c>
      <c r="J971" t="s">
        <v>1948</v>
      </c>
      <c r="K971" t="s">
        <v>1949</v>
      </c>
      <c r="L971" t="s">
        <v>1950</v>
      </c>
      <c r="M971" t="s">
        <v>1940</v>
      </c>
      <c r="N971" t="s">
        <v>1951</v>
      </c>
    </row>
    <row r="972" spans="1:14" x14ac:dyDescent="0.2">
      <c r="A972">
        <v>275766</v>
      </c>
      <c r="B972" t="s">
        <v>982</v>
      </c>
      <c r="C972" t="s">
        <v>110</v>
      </c>
      <c r="D972" t="s">
        <v>77</v>
      </c>
      <c r="E972">
        <v>0.59</v>
      </c>
      <c r="F972" t="s">
        <v>88</v>
      </c>
      <c r="G972">
        <v>16456139</v>
      </c>
      <c r="H972" t="s">
        <v>877</v>
      </c>
      <c r="I972" t="s">
        <v>2269</v>
      </c>
      <c r="J972" t="s">
        <v>3669</v>
      </c>
      <c r="K972" t="s">
        <v>2145</v>
      </c>
      <c r="L972" t="s">
        <v>3670</v>
      </c>
      <c r="M972" t="s">
        <v>1940</v>
      </c>
      <c r="N972" t="s">
        <v>1940</v>
      </c>
    </row>
    <row r="973" spans="1:14" x14ac:dyDescent="0.2">
      <c r="A973">
        <v>275766</v>
      </c>
      <c r="B973" t="s">
        <v>982</v>
      </c>
      <c r="C973" t="s">
        <v>108</v>
      </c>
      <c r="D973" t="s">
        <v>77</v>
      </c>
      <c r="E973">
        <v>0.1</v>
      </c>
      <c r="F973" t="s">
        <v>88</v>
      </c>
      <c r="G973">
        <v>16456139</v>
      </c>
      <c r="H973" t="s">
        <v>877</v>
      </c>
      <c r="I973" t="s">
        <v>2269</v>
      </c>
      <c r="J973" t="s">
        <v>3669</v>
      </c>
      <c r="K973" t="s">
        <v>2145</v>
      </c>
      <c r="L973" t="s">
        <v>3670</v>
      </c>
      <c r="M973" t="s">
        <v>1940</v>
      </c>
      <c r="N973" t="s">
        <v>1940</v>
      </c>
    </row>
    <row r="974" spans="1:14" x14ac:dyDescent="0.2">
      <c r="A974">
        <v>275766</v>
      </c>
      <c r="B974" t="s">
        <v>982</v>
      </c>
      <c r="C974" t="s">
        <v>110</v>
      </c>
      <c r="D974" t="s">
        <v>92</v>
      </c>
      <c r="E974">
        <v>1.4</v>
      </c>
      <c r="F974" t="s">
        <v>79</v>
      </c>
      <c r="G974">
        <v>24629043</v>
      </c>
      <c r="H974" t="s">
        <v>879</v>
      </c>
      <c r="I974" t="s">
        <v>3675</v>
      </c>
      <c r="J974" t="s">
        <v>3676</v>
      </c>
      <c r="K974" t="s">
        <v>3677</v>
      </c>
      <c r="L974" t="s">
        <v>3678</v>
      </c>
      <c r="M974" t="s">
        <v>2360</v>
      </c>
      <c r="N974" t="s">
        <v>1940</v>
      </c>
    </row>
    <row r="975" spans="1:14" x14ac:dyDescent="0.2">
      <c r="A975">
        <v>275766</v>
      </c>
      <c r="B975" t="s">
        <v>982</v>
      </c>
      <c r="C975" t="s">
        <v>108</v>
      </c>
      <c r="D975" t="s">
        <v>77</v>
      </c>
      <c r="E975">
        <v>0.62</v>
      </c>
      <c r="F975" t="s">
        <v>79</v>
      </c>
      <c r="G975">
        <v>24629043</v>
      </c>
      <c r="H975" t="s">
        <v>879</v>
      </c>
      <c r="I975" t="s">
        <v>3675</v>
      </c>
      <c r="J975" t="s">
        <v>3676</v>
      </c>
      <c r="K975" t="s">
        <v>3677</v>
      </c>
      <c r="L975" t="s">
        <v>3678</v>
      </c>
      <c r="M975" t="s">
        <v>2360</v>
      </c>
      <c r="N975" t="s">
        <v>1940</v>
      </c>
    </row>
    <row r="976" spans="1:14" x14ac:dyDescent="0.2">
      <c r="A976">
        <v>275766</v>
      </c>
      <c r="B976" t="s">
        <v>982</v>
      </c>
      <c r="C976" t="s">
        <v>108</v>
      </c>
      <c r="D976" t="s">
        <v>77</v>
      </c>
      <c r="E976">
        <v>0.25</v>
      </c>
      <c r="F976" t="s">
        <v>93</v>
      </c>
      <c r="G976">
        <v>17360728</v>
      </c>
      <c r="H976" t="s">
        <v>878</v>
      </c>
      <c r="I976" t="s">
        <v>3671</v>
      </c>
      <c r="J976" t="s">
        <v>3672</v>
      </c>
      <c r="K976" t="s">
        <v>3673</v>
      </c>
      <c r="L976" t="s">
        <v>3674</v>
      </c>
      <c r="M976" t="s">
        <v>2082</v>
      </c>
      <c r="N976" t="s">
        <v>2178</v>
      </c>
    </row>
    <row r="977" spans="1:14" x14ac:dyDescent="0.2">
      <c r="A977">
        <v>275766</v>
      </c>
      <c r="B977" t="s">
        <v>982</v>
      </c>
      <c r="C977" t="s">
        <v>110</v>
      </c>
      <c r="D977" t="s">
        <v>92</v>
      </c>
      <c r="E977">
        <v>1.7</v>
      </c>
      <c r="F977" t="s">
        <v>93</v>
      </c>
      <c r="G977">
        <v>17360728</v>
      </c>
      <c r="H977" t="s">
        <v>878</v>
      </c>
      <c r="I977" t="s">
        <v>3671</v>
      </c>
      <c r="J977" t="s">
        <v>3672</v>
      </c>
      <c r="K977" t="s">
        <v>3673</v>
      </c>
      <c r="L977" t="s">
        <v>3674</v>
      </c>
      <c r="M977" t="s">
        <v>2082</v>
      </c>
      <c r="N977" t="s">
        <v>2178</v>
      </c>
    </row>
    <row r="978" spans="1:14" x14ac:dyDescent="0.2">
      <c r="A978">
        <v>275766</v>
      </c>
      <c r="B978" t="s">
        <v>982</v>
      </c>
      <c r="C978" t="s">
        <v>108</v>
      </c>
      <c r="D978" t="s">
        <v>77</v>
      </c>
      <c r="E978">
        <v>0.14000000000000001</v>
      </c>
      <c r="F978" t="s">
        <v>558</v>
      </c>
      <c r="G978">
        <v>11399707</v>
      </c>
      <c r="H978" t="s">
        <v>983</v>
      </c>
      <c r="I978" t="s">
        <v>2166</v>
      </c>
      <c r="J978" t="s">
        <v>3845</v>
      </c>
      <c r="K978" t="s">
        <v>3846</v>
      </c>
      <c r="L978" t="s">
        <v>3847</v>
      </c>
      <c r="M978" t="s">
        <v>1940</v>
      </c>
      <c r="N978" t="s">
        <v>3367</v>
      </c>
    </row>
    <row r="979" spans="1:14" x14ac:dyDescent="0.2">
      <c r="A979">
        <v>275766</v>
      </c>
      <c r="B979" t="s">
        <v>982</v>
      </c>
      <c r="C979" t="s">
        <v>110</v>
      </c>
      <c r="D979" t="s">
        <v>77</v>
      </c>
      <c r="E979">
        <v>0.8</v>
      </c>
      <c r="F979" t="s">
        <v>558</v>
      </c>
      <c r="G979">
        <v>11399707</v>
      </c>
      <c r="H979" t="s">
        <v>983</v>
      </c>
      <c r="I979" t="s">
        <v>2166</v>
      </c>
      <c r="J979" t="s">
        <v>3845</v>
      </c>
      <c r="K979" t="s">
        <v>3846</v>
      </c>
      <c r="L979" t="s">
        <v>3847</v>
      </c>
      <c r="M979" t="s">
        <v>1940</v>
      </c>
      <c r="N979" t="s">
        <v>3367</v>
      </c>
    </row>
    <row r="980" spans="1:14" x14ac:dyDescent="0.2">
      <c r="A980">
        <v>275766</v>
      </c>
      <c r="B980" t="s">
        <v>982</v>
      </c>
      <c r="C980" t="s">
        <v>110</v>
      </c>
      <c r="D980" t="s">
        <v>92</v>
      </c>
      <c r="E980">
        <v>1.1000000000000001</v>
      </c>
      <c r="F980" t="s">
        <v>84</v>
      </c>
      <c r="G980">
        <v>16456139</v>
      </c>
      <c r="H980" t="s">
        <v>877</v>
      </c>
      <c r="I980" t="s">
        <v>2269</v>
      </c>
      <c r="J980" t="s">
        <v>3669</v>
      </c>
      <c r="K980" t="s">
        <v>2145</v>
      </c>
      <c r="L980" t="s">
        <v>3670</v>
      </c>
      <c r="M980" t="s">
        <v>1940</v>
      </c>
      <c r="N980" t="s">
        <v>1940</v>
      </c>
    </row>
    <row r="981" spans="1:14" x14ac:dyDescent="0.2">
      <c r="A981">
        <v>275766</v>
      </c>
      <c r="B981" t="s">
        <v>982</v>
      </c>
      <c r="C981" t="s">
        <v>110</v>
      </c>
      <c r="D981" t="s">
        <v>92</v>
      </c>
      <c r="E981">
        <v>1.1000000000000001</v>
      </c>
      <c r="F981" t="s">
        <v>84</v>
      </c>
      <c r="G981">
        <v>17360728</v>
      </c>
      <c r="H981" t="s">
        <v>878</v>
      </c>
      <c r="I981" t="s">
        <v>3671</v>
      </c>
      <c r="J981" t="s">
        <v>3672</v>
      </c>
      <c r="K981" t="s">
        <v>3673</v>
      </c>
      <c r="L981" t="s">
        <v>3674</v>
      </c>
      <c r="M981" t="s">
        <v>2082</v>
      </c>
      <c r="N981" t="s">
        <v>2178</v>
      </c>
    </row>
    <row r="982" spans="1:14" x14ac:dyDescent="0.2">
      <c r="A982">
        <v>275766</v>
      </c>
      <c r="B982" t="s">
        <v>982</v>
      </c>
      <c r="C982" t="s">
        <v>110</v>
      </c>
      <c r="D982" t="s">
        <v>92</v>
      </c>
      <c r="E982">
        <v>1.1000000000000001</v>
      </c>
      <c r="F982" t="s">
        <v>84</v>
      </c>
      <c r="G982">
        <v>24629043</v>
      </c>
      <c r="H982" t="s">
        <v>879</v>
      </c>
      <c r="I982" t="s">
        <v>3675</v>
      </c>
      <c r="J982" t="s">
        <v>3676</v>
      </c>
      <c r="K982" t="s">
        <v>3677</v>
      </c>
      <c r="L982" t="s">
        <v>3678</v>
      </c>
      <c r="M982" t="s">
        <v>2360</v>
      </c>
      <c r="N982" t="s">
        <v>1940</v>
      </c>
    </row>
    <row r="983" spans="1:14" x14ac:dyDescent="0.2">
      <c r="A983">
        <v>275944</v>
      </c>
      <c r="B983" t="s">
        <v>984</v>
      </c>
      <c r="C983" t="s">
        <v>108</v>
      </c>
      <c r="D983" t="s">
        <v>135</v>
      </c>
      <c r="E983">
        <v>116</v>
      </c>
      <c r="F983" t="s">
        <v>93</v>
      </c>
      <c r="G983">
        <v>2081378</v>
      </c>
      <c r="H983" t="s">
        <v>985</v>
      </c>
      <c r="I983" t="s">
        <v>1952</v>
      </c>
      <c r="J983" t="s">
        <v>3848</v>
      </c>
      <c r="K983" t="s">
        <v>2011</v>
      </c>
      <c r="L983" t="s">
        <v>1940</v>
      </c>
      <c r="M983" t="s">
        <v>2094</v>
      </c>
      <c r="N983" t="s">
        <v>1940</v>
      </c>
    </row>
    <row r="984" spans="1:14" x14ac:dyDescent="0.2">
      <c r="A984">
        <v>3224</v>
      </c>
      <c r="B984" t="s">
        <v>987</v>
      </c>
      <c r="C984" t="s">
        <v>110</v>
      </c>
      <c r="D984" t="s">
        <v>73</v>
      </c>
      <c r="E984">
        <v>0</v>
      </c>
      <c r="F984" t="s">
        <v>86</v>
      </c>
      <c r="G984">
        <v>15887301</v>
      </c>
      <c r="H984" t="s">
        <v>988</v>
      </c>
      <c r="I984" t="s">
        <v>2022</v>
      </c>
      <c r="J984" t="s">
        <v>3849</v>
      </c>
      <c r="K984" t="s">
        <v>2011</v>
      </c>
      <c r="L984" t="s">
        <v>3850</v>
      </c>
      <c r="M984" t="s">
        <v>1940</v>
      </c>
      <c r="N984" t="s">
        <v>2581</v>
      </c>
    </row>
    <row r="985" spans="1:14" x14ac:dyDescent="0.2">
      <c r="A985">
        <v>158</v>
      </c>
      <c r="B985" t="s">
        <v>989</v>
      </c>
      <c r="C985" t="s">
        <v>72</v>
      </c>
      <c r="D985" t="s">
        <v>92</v>
      </c>
      <c r="E985">
        <v>2.5</v>
      </c>
      <c r="F985" t="s">
        <v>125</v>
      </c>
      <c r="G985">
        <v>10545605</v>
      </c>
      <c r="H985" t="s">
        <v>990</v>
      </c>
      <c r="I985" t="s">
        <v>3851</v>
      </c>
      <c r="J985" t="s">
        <v>991</v>
      </c>
      <c r="K985" t="s">
        <v>3852</v>
      </c>
      <c r="L985" t="s">
        <v>1940</v>
      </c>
      <c r="M985" t="s">
        <v>1987</v>
      </c>
      <c r="N985" t="s">
        <v>2083</v>
      </c>
    </row>
    <row r="986" spans="1:14" x14ac:dyDescent="0.2">
      <c r="A986">
        <v>206436</v>
      </c>
      <c r="B986" t="s">
        <v>992</v>
      </c>
      <c r="C986" t="s">
        <v>108</v>
      </c>
      <c r="D986" t="s">
        <v>77</v>
      </c>
      <c r="E986">
        <v>0.254</v>
      </c>
      <c r="F986" t="s">
        <v>105</v>
      </c>
      <c r="G986">
        <v>26795590</v>
      </c>
      <c r="H986" t="s">
        <v>114</v>
      </c>
      <c r="I986" t="s">
        <v>1952</v>
      </c>
      <c r="J986" t="s">
        <v>1994</v>
      </c>
      <c r="K986" t="s">
        <v>1995</v>
      </c>
      <c r="L986" t="s">
        <v>1996</v>
      </c>
      <c r="M986" t="s">
        <v>1940</v>
      </c>
      <c r="N986" t="s">
        <v>1940</v>
      </c>
    </row>
    <row r="987" spans="1:14" x14ac:dyDescent="0.2">
      <c r="A987">
        <v>6</v>
      </c>
      <c r="B987" t="s">
        <v>993</v>
      </c>
      <c r="C987" t="s">
        <v>72</v>
      </c>
      <c r="D987" t="s">
        <v>92</v>
      </c>
      <c r="E987">
        <v>1.9</v>
      </c>
      <c r="F987" t="s">
        <v>105</v>
      </c>
      <c r="G987">
        <v>12872837</v>
      </c>
      <c r="H987" t="s">
        <v>994</v>
      </c>
      <c r="I987" t="s">
        <v>1952</v>
      </c>
      <c r="J987" t="s">
        <v>3853</v>
      </c>
      <c r="K987" t="s">
        <v>3854</v>
      </c>
      <c r="L987" t="s">
        <v>1940</v>
      </c>
      <c r="M987" t="s">
        <v>1940</v>
      </c>
      <c r="N987" t="s">
        <v>1940</v>
      </c>
    </row>
    <row r="988" spans="1:14" x14ac:dyDescent="0.2">
      <c r="A988">
        <v>20</v>
      </c>
      <c r="B988" t="s">
        <v>995</v>
      </c>
      <c r="C988" t="s">
        <v>72</v>
      </c>
      <c r="D988" t="s">
        <v>73</v>
      </c>
      <c r="E988">
        <v>0</v>
      </c>
      <c r="F988" t="s">
        <v>253</v>
      </c>
      <c r="G988">
        <v>19036343</v>
      </c>
      <c r="H988" t="s">
        <v>996</v>
      </c>
      <c r="I988" t="s">
        <v>1952</v>
      </c>
      <c r="J988" t="s">
        <v>3855</v>
      </c>
      <c r="K988" t="s">
        <v>2118</v>
      </c>
      <c r="L988" t="s">
        <v>1940</v>
      </c>
      <c r="M988" t="s">
        <v>1940</v>
      </c>
      <c r="N988" t="s">
        <v>3267</v>
      </c>
    </row>
    <row r="989" spans="1:14" x14ac:dyDescent="0.2">
      <c r="A989">
        <v>478</v>
      </c>
      <c r="B989" t="s">
        <v>997</v>
      </c>
      <c r="C989" t="s">
        <v>108</v>
      </c>
      <c r="D989" t="s">
        <v>92</v>
      </c>
      <c r="E989">
        <v>2.1</v>
      </c>
      <c r="F989" t="s">
        <v>146</v>
      </c>
      <c r="G989">
        <v>21682876</v>
      </c>
      <c r="H989" t="s">
        <v>998</v>
      </c>
      <c r="I989" t="s">
        <v>3856</v>
      </c>
      <c r="J989" t="s">
        <v>3857</v>
      </c>
      <c r="K989" t="s">
        <v>2262</v>
      </c>
      <c r="L989" t="s">
        <v>1940</v>
      </c>
      <c r="M989" t="s">
        <v>3264</v>
      </c>
      <c r="N989" t="s">
        <v>2264</v>
      </c>
    </row>
    <row r="990" spans="1:14" x14ac:dyDescent="0.2">
      <c r="A990">
        <v>822</v>
      </c>
      <c r="B990" t="s">
        <v>999</v>
      </c>
      <c r="C990" t="s">
        <v>110</v>
      </c>
      <c r="D990" t="s">
        <v>101</v>
      </c>
      <c r="E990">
        <v>50</v>
      </c>
      <c r="F990" t="s">
        <v>90</v>
      </c>
      <c r="G990">
        <v>1554800</v>
      </c>
      <c r="H990" t="s">
        <v>1000</v>
      </c>
      <c r="I990" t="s">
        <v>2149</v>
      </c>
      <c r="J990" t="s">
        <v>370</v>
      </c>
      <c r="K990" t="s">
        <v>2011</v>
      </c>
      <c r="L990" t="s">
        <v>1940</v>
      </c>
      <c r="M990" t="s">
        <v>1940</v>
      </c>
      <c r="N990" t="s">
        <v>2452</v>
      </c>
    </row>
    <row r="991" spans="1:14" x14ac:dyDescent="0.2">
      <c r="A991">
        <v>910</v>
      </c>
      <c r="B991" t="s">
        <v>1001</v>
      </c>
      <c r="C991" t="s">
        <v>110</v>
      </c>
      <c r="D991" t="s">
        <v>92</v>
      </c>
      <c r="E991">
        <v>4.5</v>
      </c>
      <c r="F991" t="s">
        <v>125</v>
      </c>
      <c r="G991">
        <v>16905156</v>
      </c>
      <c r="H991" t="s">
        <v>1002</v>
      </c>
      <c r="I991" t="s">
        <v>2048</v>
      </c>
      <c r="J991" t="s">
        <v>3858</v>
      </c>
      <c r="K991" t="s">
        <v>3859</v>
      </c>
      <c r="L991" t="s">
        <v>1940</v>
      </c>
      <c r="M991" t="s">
        <v>1940</v>
      </c>
      <c r="N991" t="s">
        <v>3860</v>
      </c>
    </row>
    <row r="992" spans="1:14" x14ac:dyDescent="0.2">
      <c r="A992">
        <v>910</v>
      </c>
      <c r="B992" t="s">
        <v>1001</v>
      </c>
      <c r="C992" t="s">
        <v>108</v>
      </c>
      <c r="D992" t="s">
        <v>92</v>
      </c>
      <c r="E992">
        <v>1.75</v>
      </c>
      <c r="F992" t="s">
        <v>569</v>
      </c>
      <c r="G992">
        <v>10440281</v>
      </c>
      <c r="H992" t="s">
        <v>1003</v>
      </c>
      <c r="I992" t="s">
        <v>1952</v>
      </c>
      <c r="J992" t="s">
        <v>3861</v>
      </c>
      <c r="K992" t="s">
        <v>3862</v>
      </c>
      <c r="L992" t="s">
        <v>3863</v>
      </c>
      <c r="M992" t="s">
        <v>2062</v>
      </c>
      <c r="N992" t="s">
        <v>3864</v>
      </c>
    </row>
    <row r="993" spans="1:14" x14ac:dyDescent="0.2">
      <c r="A993">
        <v>766</v>
      </c>
      <c r="B993" t="s">
        <v>1004</v>
      </c>
      <c r="C993" t="s">
        <v>110</v>
      </c>
      <c r="D993" t="s">
        <v>92</v>
      </c>
      <c r="E993">
        <v>5.0999999999999996</v>
      </c>
      <c r="F993" t="s">
        <v>94</v>
      </c>
      <c r="G993">
        <v>10828047</v>
      </c>
      <c r="H993" t="s">
        <v>1005</v>
      </c>
      <c r="I993" t="s">
        <v>2048</v>
      </c>
      <c r="J993" t="s">
        <v>1006</v>
      </c>
      <c r="K993" t="s">
        <v>2011</v>
      </c>
      <c r="L993" t="s">
        <v>1940</v>
      </c>
      <c r="M993" t="s">
        <v>1940</v>
      </c>
      <c r="N993" t="s">
        <v>3865</v>
      </c>
    </row>
    <row r="994" spans="1:14" x14ac:dyDescent="0.2">
      <c r="A994">
        <v>766</v>
      </c>
      <c r="B994" t="s">
        <v>1004</v>
      </c>
      <c r="C994" t="s">
        <v>110</v>
      </c>
      <c r="D994" t="s">
        <v>77</v>
      </c>
      <c r="E994">
        <v>0.96</v>
      </c>
      <c r="F994" t="s">
        <v>94</v>
      </c>
      <c r="G994">
        <v>1511997</v>
      </c>
      <c r="H994" t="s">
        <v>1007</v>
      </c>
      <c r="I994" t="s">
        <v>2048</v>
      </c>
      <c r="J994" t="s">
        <v>3866</v>
      </c>
      <c r="K994" t="s">
        <v>3867</v>
      </c>
      <c r="L994" t="s">
        <v>3868</v>
      </c>
      <c r="M994" t="s">
        <v>1940</v>
      </c>
      <c r="N994" t="s">
        <v>3869</v>
      </c>
    </row>
    <row r="995" spans="1:14" x14ac:dyDescent="0.2">
      <c r="A995">
        <v>65</v>
      </c>
      <c r="B995" t="s">
        <v>1008</v>
      </c>
      <c r="C995" t="s">
        <v>110</v>
      </c>
      <c r="D995" t="s">
        <v>92</v>
      </c>
      <c r="E995">
        <v>1.23</v>
      </c>
      <c r="F995" t="s">
        <v>105</v>
      </c>
      <c r="G995">
        <v>17964524</v>
      </c>
      <c r="H995" t="s">
        <v>1009</v>
      </c>
      <c r="I995" t="s">
        <v>3870</v>
      </c>
      <c r="J995" t="s">
        <v>3871</v>
      </c>
      <c r="K995" t="s">
        <v>3872</v>
      </c>
      <c r="L995" t="s">
        <v>1940</v>
      </c>
      <c r="M995" t="s">
        <v>1940</v>
      </c>
      <c r="N995" t="s">
        <v>1940</v>
      </c>
    </row>
    <row r="996" spans="1:14" x14ac:dyDescent="0.2">
      <c r="A996">
        <v>321</v>
      </c>
      <c r="B996" t="s">
        <v>1010</v>
      </c>
      <c r="C996" t="s">
        <v>110</v>
      </c>
      <c r="D996" t="s">
        <v>77</v>
      </c>
      <c r="E996">
        <v>0.9</v>
      </c>
      <c r="F996" t="s">
        <v>93</v>
      </c>
      <c r="G996">
        <v>6417335</v>
      </c>
      <c r="H996" t="s">
        <v>1011</v>
      </c>
      <c r="I996" t="s">
        <v>1940</v>
      </c>
      <c r="J996" t="s">
        <v>1012</v>
      </c>
      <c r="K996" t="s">
        <v>2011</v>
      </c>
      <c r="L996" t="s">
        <v>1940</v>
      </c>
      <c r="M996" t="s">
        <v>1940</v>
      </c>
      <c r="N996" t="s">
        <v>1940</v>
      </c>
    </row>
    <row r="997" spans="1:14" x14ac:dyDescent="0.2">
      <c r="A997">
        <v>321</v>
      </c>
      <c r="B997" t="s">
        <v>1010</v>
      </c>
      <c r="C997" t="s">
        <v>110</v>
      </c>
      <c r="D997" t="s">
        <v>92</v>
      </c>
      <c r="E997">
        <v>2</v>
      </c>
      <c r="F997" t="s">
        <v>105</v>
      </c>
      <c r="G997">
        <v>8027127</v>
      </c>
      <c r="H997" t="s">
        <v>1013</v>
      </c>
      <c r="I997" t="s">
        <v>2048</v>
      </c>
      <c r="J997" t="s">
        <v>3873</v>
      </c>
      <c r="K997" t="s">
        <v>3874</v>
      </c>
      <c r="L997" t="s">
        <v>1940</v>
      </c>
      <c r="M997" t="s">
        <v>2360</v>
      </c>
      <c r="N997" t="s">
        <v>1940</v>
      </c>
    </row>
    <row r="998" spans="1:14" x14ac:dyDescent="0.2">
      <c r="A998">
        <v>206647</v>
      </c>
      <c r="B998" t="s">
        <v>1014</v>
      </c>
      <c r="C998" t="s">
        <v>110</v>
      </c>
      <c r="D998" t="s">
        <v>135</v>
      </c>
      <c r="E998">
        <v>189</v>
      </c>
      <c r="F998" t="s">
        <v>94</v>
      </c>
      <c r="G998">
        <v>2330114</v>
      </c>
      <c r="H998" t="s">
        <v>1015</v>
      </c>
      <c r="I998" t="s">
        <v>2048</v>
      </c>
      <c r="J998" t="s">
        <v>3875</v>
      </c>
      <c r="K998" t="s">
        <v>3876</v>
      </c>
      <c r="L998" t="s">
        <v>1940</v>
      </c>
      <c r="M998" t="s">
        <v>1940</v>
      </c>
      <c r="N998" t="s">
        <v>1940</v>
      </c>
    </row>
    <row r="999" spans="1:14" x14ac:dyDescent="0.2">
      <c r="A999">
        <v>206647</v>
      </c>
      <c r="B999" t="s">
        <v>1014</v>
      </c>
      <c r="C999" t="s">
        <v>110</v>
      </c>
      <c r="D999" t="s">
        <v>92</v>
      </c>
      <c r="E999">
        <v>8.4</v>
      </c>
      <c r="F999" t="s">
        <v>154</v>
      </c>
      <c r="G999">
        <v>8845721</v>
      </c>
      <c r="H999" t="s">
        <v>1016</v>
      </c>
      <c r="I999" t="s">
        <v>3877</v>
      </c>
      <c r="J999" t="s">
        <v>1017</v>
      </c>
      <c r="K999" t="s">
        <v>3878</v>
      </c>
      <c r="L999" t="s">
        <v>3879</v>
      </c>
      <c r="M999" t="s">
        <v>1940</v>
      </c>
      <c r="N999" t="s">
        <v>1940</v>
      </c>
    </row>
    <row r="1000" spans="1:14" x14ac:dyDescent="0.2">
      <c r="A1000">
        <v>206647</v>
      </c>
      <c r="B1000" t="s">
        <v>1014</v>
      </c>
      <c r="C1000" t="s">
        <v>110</v>
      </c>
      <c r="D1000" t="s">
        <v>101</v>
      </c>
      <c r="E1000">
        <v>13.3</v>
      </c>
      <c r="F1000" t="s">
        <v>191</v>
      </c>
      <c r="G1000">
        <v>9088385</v>
      </c>
      <c r="H1000" t="s">
        <v>192</v>
      </c>
      <c r="I1000" t="s">
        <v>2132</v>
      </c>
      <c r="J1000" t="s">
        <v>2133</v>
      </c>
      <c r="K1000" t="s">
        <v>2134</v>
      </c>
      <c r="L1000" t="s">
        <v>2135</v>
      </c>
      <c r="M1000" t="s">
        <v>1940</v>
      </c>
      <c r="N1000" t="s">
        <v>1940</v>
      </c>
    </row>
    <row r="1001" spans="1:14" x14ac:dyDescent="0.2">
      <c r="A1001">
        <v>206647</v>
      </c>
      <c r="B1001" t="s">
        <v>1014</v>
      </c>
      <c r="C1001" t="s">
        <v>110</v>
      </c>
      <c r="D1001" t="s">
        <v>101</v>
      </c>
      <c r="E1001">
        <v>11.6</v>
      </c>
      <c r="F1001" t="s">
        <v>281</v>
      </c>
      <c r="G1001">
        <v>16964297</v>
      </c>
      <c r="H1001" t="s">
        <v>1018</v>
      </c>
      <c r="I1001" t="s">
        <v>2048</v>
      </c>
      <c r="J1001" t="s">
        <v>3880</v>
      </c>
      <c r="K1001" t="s">
        <v>3881</v>
      </c>
      <c r="L1001" t="s">
        <v>1940</v>
      </c>
      <c r="M1001" t="s">
        <v>1940</v>
      </c>
      <c r="N1001" t="s">
        <v>3882</v>
      </c>
    </row>
    <row r="1002" spans="1:14" x14ac:dyDescent="0.2">
      <c r="A1002">
        <v>206647</v>
      </c>
      <c r="B1002" t="s">
        <v>1014</v>
      </c>
      <c r="C1002" t="s">
        <v>110</v>
      </c>
      <c r="D1002" t="s">
        <v>101</v>
      </c>
      <c r="E1002">
        <v>10.9</v>
      </c>
      <c r="F1002" t="s">
        <v>144</v>
      </c>
      <c r="G1002">
        <v>1369611</v>
      </c>
      <c r="H1002" t="s">
        <v>1019</v>
      </c>
      <c r="I1002" t="s">
        <v>3883</v>
      </c>
      <c r="J1002" t="s">
        <v>3884</v>
      </c>
      <c r="K1002" t="s">
        <v>3885</v>
      </c>
      <c r="L1002" t="s">
        <v>1940</v>
      </c>
      <c r="M1002" t="s">
        <v>1940</v>
      </c>
      <c r="N1002" t="s">
        <v>1940</v>
      </c>
    </row>
    <row r="1003" spans="1:14" x14ac:dyDescent="0.2">
      <c r="A1003">
        <v>206647</v>
      </c>
      <c r="B1003" t="s">
        <v>1014</v>
      </c>
      <c r="C1003" t="s">
        <v>110</v>
      </c>
      <c r="D1003" t="s">
        <v>92</v>
      </c>
      <c r="E1003">
        <v>2</v>
      </c>
      <c r="F1003" t="s">
        <v>105</v>
      </c>
      <c r="G1003">
        <v>6333203</v>
      </c>
      <c r="H1003" t="s">
        <v>1020</v>
      </c>
      <c r="I1003" t="s">
        <v>3886</v>
      </c>
      <c r="J1003" t="s">
        <v>3887</v>
      </c>
      <c r="K1003" t="s">
        <v>2011</v>
      </c>
      <c r="L1003" t="s">
        <v>1940</v>
      </c>
      <c r="M1003" t="s">
        <v>1940</v>
      </c>
      <c r="N1003" t="s">
        <v>1940</v>
      </c>
    </row>
    <row r="1004" spans="1:14" x14ac:dyDescent="0.2">
      <c r="A1004">
        <v>110</v>
      </c>
      <c r="B1004" t="s">
        <v>1021</v>
      </c>
      <c r="C1004" t="s">
        <v>110</v>
      </c>
      <c r="D1004" t="s">
        <v>92</v>
      </c>
      <c r="E1004">
        <v>1</v>
      </c>
      <c r="F1004" t="s">
        <v>105</v>
      </c>
      <c r="G1004">
        <v>20949666</v>
      </c>
      <c r="H1004" t="s">
        <v>1022</v>
      </c>
      <c r="I1004" t="s">
        <v>3888</v>
      </c>
      <c r="J1004" t="s">
        <v>3889</v>
      </c>
      <c r="K1004" t="s">
        <v>2011</v>
      </c>
      <c r="L1004" t="s">
        <v>1940</v>
      </c>
      <c r="M1004" t="s">
        <v>1940</v>
      </c>
      <c r="N1004" t="s">
        <v>1940</v>
      </c>
    </row>
    <row r="1005" spans="1:14" x14ac:dyDescent="0.2">
      <c r="A1005">
        <v>1114</v>
      </c>
      <c r="B1005" t="s">
        <v>1023</v>
      </c>
      <c r="C1005" t="s">
        <v>72</v>
      </c>
      <c r="D1005" t="s">
        <v>92</v>
      </c>
      <c r="E1005">
        <v>7.69</v>
      </c>
      <c r="F1005" t="s">
        <v>119</v>
      </c>
      <c r="G1005">
        <v>25430571</v>
      </c>
      <c r="H1005" t="s">
        <v>3890</v>
      </c>
      <c r="I1005" t="s">
        <v>1940</v>
      </c>
      <c r="J1005" t="s">
        <v>3891</v>
      </c>
      <c r="K1005" t="s">
        <v>2011</v>
      </c>
      <c r="L1005" t="s">
        <v>3892</v>
      </c>
      <c r="M1005" t="s">
        <v>1940</v>
      </c>
      <c r="N1005" t="s">
        <v>2043</v>
      </c>
    </row>
    <row r="1006" spans="1:14" x14ac:dyDescent="0.2">
      <c r="A1006">
        <v>208650</v>
      </c>
      <c r="B1006" t="s">
        <v>1024</v>
      </c>
      <c r="C1006" t="s">
        <v>110</v>
      </c>
      <c r="D1006" t="s">
        <v>77</v>
      </c>
      <c r="E1006">
        <v>0.28000000000000003</v>
      </c>
      <c r="F1006" t="s">
        <v>88</v>
      </c>
      <c r="G1006">
        <v>21109514</v>
      </c>
      <c r="H1006" t="s">
        <v>1025</v>
      </c>
      <c r="I1006" t="s">
        <v>2963</v>
      </c>
      <c r="J1006" t="s">
        <v>3893</v>
      </c>
      <c r="K1006" t="s">
        <v>2145</v>
      </c>
      <c r="L1006" t="s">
        <v>3894</v>
      </c>
      <c r="M1006" t="s">
        <v>1940</v>
      </c>
      <c r="N1006" t="s">
        <v>1958</v>
      </c>
    </row>
    <row r="1007" spans="1:14" x14ac:dyDescent="0.2">
      <c r="A1007">
        <v>209964</v>
      </c>
      <c r="B1007" t="s">
        <v>1026</v>
      </c>
      <c r="C1007" t="s">
        <v>108</v>
      </c>
      <c r="D1007" t="s">
        <v>92</v>
      </c>
      <c r="E1007">
        <v>1</v>
      </c>
      <c r="F1007" t="s">
        <v>84</v>
      </c>
      <c r="G1007">
        <v>18188027</v>
      </c>
      <c r="H1007" t="s">
        <v>1027</v>
      </c>
      <c r="I1007" t="s">
        <v>1952</v>
      </c>
      <c r="J1007" t="s">
        <v>1028</v>
      </c>
      <c r="K1007" t="s">
        <v>3895</v>
      </c>
      <c r="L1007" t="s">
        <v>3896</v>
      </c>
      <c r="M1007" t="s">
        <v>2718</v>
      </c>
      <c r="N1007" t="s">
        <v>1940</v>
      </c>
    </row>
    <row r="1008" spans="1:14" x14ac:dyDescent="0.2">
      <c r="A1008">
        <v>210141</v>
      </c>
      <c r="B1008" t="s">
        <v>1029</v>
      </c>
      <c r="C1008" t="s">
        <v>110</v>
      </c>
      <c r="D1008" t="s">
        <v>73</v>
      </c>
      <c r="E1008">
        <v>0</v>
      </c>
      <c r="F1008" t="s">
        <v>86</v>
      </c>
      <c r="G1008">
        <v>23836506</v>
      </c>
      <c r="H1008" t="s">
        <v>1030</v>
      </c>
      <c r="I1008" t="s">
        <v>3897</v>
      </c>
      <c r="J1008" t="s">
        <v>1031</v>
      </c>
      <c r="K1008" t="s">
        <v>3898</v>
      </c>
      <c r="L1008" t="s">
        <v>1940</v>
      </c>
      <c r="M1008" t="s">
        <v>1940</v>
      </c>
      <c r="N1008" t="s">
        <v>3899</v>
      </c>
    </row>
    <row r="1009" spans="1:14" x14ac:dyDescent="0.2">
      <c r="A1009">
        <v>2023</v>
      </c>
      <c r="B1009" t="s">
        <v>1032</v>
      </c>
      <c r="C1009" t="s">
        <v>108</v>
      </c>
      <c r="D1009" t="s">
        <v>77</v>
      </c>
      <c r="E1009">
        <v>0.9</v>
      </c>
      <c r="F1009" t="s">
        <v>105</v>
      </c>
      <c r="G1009">
        <v>17013893</v>
      </c>
      <c r="H1009" t="s">
        <v>1033</v>
      </c>
      <c r="I1009" t="s">
        <v>3900</v>
      </c>
      <c r="J1009" t="s">
        <v>3901</v>
      </c>
      <c r="K1009" t="s">
        <v>2011</v>
      </c>
      <c r="L1009" t="s">
        <v>3902</v>
      </c>
      <c r="M1009" t="s">
        <v>3903</v>
      </c>
      <c r="N1009" t="s">
        <v>3904</v>
      </c>
    </row>
    <row r="1010" spans="1:14" x14ac:dyDescent="0.2">
      <c r="A1010">
        <v>416</v>
      </c>
      <c r="B1010" t="s">
        <v>1034</v>
      </c>
      <c r="C1010" t="s">
        <v>110</v>
      </c>
      <c r="D1010" t="s">
        <v>77</v>
      </c>
      <c r="E1010">
        <v>0.2</v>
      </c>
      <c r="F1010" t="s">
        <v>90</v>
      </c>
      <c r="G1010">
        <v>15961947</v>
      </c>
      <c r="H1010" t="s">
        <v>1035</v>
      </c>
      <c r="I1010" t="s">
        <v>2048</v>
      </c>
      <c r="J1010" t="s">
        <v>3905</v>
      </c>
      <c r="K1010" t="s">
        <v>2011</v>
      </c>
      <c r="L1010" t="s">
        <v>3906</v>
      </c>
      <c r="M1010" t="s">
        <v>1940</v>
      </c>
      <c r="N1010" t="s">
        <v>2452</v>
      </c>
    </row>
    <row r="1011" spans="1:14" x14ac:dyDescent="0.2">
      <c r="A1011">
        <v>416</v>
      </c>
      <c r="B1011" t="s">
        <v>1034</v>
      </c>
      <c r="C1011" t="s">
        <v>110</v>
      </c>
      <c r="D1011" t="s">
        <v>77</v>
      </c>
      <c r="E1011">
        <v>0</v>
      </c>
      <c r="F1011" t="s">
        <v>86</v>
      </c>
      <c r="G1011">
        <v>15961947</v>
      </c>
      <c r="H1011" t="s">
        <v>1035</v>
      </c>
      <c r="I1011" t="s">
        <v>2048</v>
      </c>
      <c r="J1011" t="s">
        <v>3905</v>
      </c>
      <c r="K1011" t="s">
        <v>2011</v>
      </c>
      <c r="L1011" t="s">
        <v>3906</v>
      </c>
      <c r="M1011" t="s">
        <v>1940</v>
      </c>
      <c r="N1011" t="s">
        <v>2452</v>
      </c>
    </row>
    <row r="1012" spans="1:14" x14ac:dyDescent="0.2">
      <c r="A1012">
        <v>655</v>
      </c>
      <c r="B1012" t="s">
        <v>1036</v>
      </c>
      <c r="C1012" t="s">
        <v>72</v>
      </c>
      <c r="D1012" t="s">
        <v>92</v>
      </c>
      <c r="E1012">
        <v>1.25</v>
      </c>
      <c r="F1012" t="s">
        <v>146</v>
      </c>
      <c r="G1012">
        <v>10196704</v>
      </c>
      <c r="H1012" t="s">
        <v>1037</v>
      </c>
      <c r="I1012" t="s">
        <v>1952</v>
      </c>
      <c r="J1012" t="s">
        <v>3907</v>
      </c>
      <c r="K1012" t="s">
        <v>2262</v>
      </c>
      <c r="L1012" t="s">
        <v>1940</v>
      </c>
      <c r="M1012" t="s">
        <v>1940</v>
      </c>
      <c r="N1012" t="s">
        <v>1940</v>
      </c>
    </row>
    <row r="1013" spans="1:14" x14ac:dyDescent="0.2">
      <c r="A1013">
        <v>35</v>
      </c>
      <c r="B1013" t="s">
        <v>1038</v>
      </c>
      <c r="C1013" t="s">
        <v>72</v>
      </c>
      <c r="D1013" t="s">
        <v>77</v>
      </c>
      <c r="E1013">
        <v>0.6</v>
      </c>
      <c r="F1013" t="s">
        <v>97</v>
      </c>
      <c r="G1013">
        <v>11953730</v>
      </c>
      <c r="H1013" t="s">
        <v>98</v>
      </c>
      <c r="I1013" t="s">
        <v>1967</v>
      </c>
      <c r="J1013" t="s">
        <v>1968</v>
      </c>
      <c r="K1013" t="s">
        <v>1969</v>
      </c>
      <c r="L1013" t="s">
        <v>1970</v>
      </c>
      <c r="M1013" t="s">
        <v>1940</v>
      </c>
      <c r="N1013" t="s">
        <v>1969</v>
      </c>
    </row>
    <row r="1014" spans="1:14" x14ac:dyDescent="0.2">
      <c r="A1014">
        <v>35</v>
      </c>
      <c r="B1014" t="s">
        <v>1038</v>
      </c>
      <c r="C1014" t="s">
        <v>72</v>
      </c>
      <c r="D1014" t="s">
        <v>92</v>
      </c>
      <c r="E1014">
        <v>5.7</v>
      </c>
      <c r="F1014" t="s">
        <v>125</v>
      </c>
      <c r="G1014">
        <v>12189489</v>
      </c>
      <c r="H1014" t="s">
        <v>1039</v>
      </c>
      <c r="I1014" t="s">
        <v>2048</v>
      </c>
      <c r="J1014" t="s">
        <v>3908</v>
      </c>
      <c r="K1014" t="s">
        <v>2074</v>
      </c>
      <c r="L1014" t="s">
        <v>1940</v>
      </c>
      <c r="M1014" t="s">
        <v>1940</v>
      </c>
      <c r="N1014" t="s">
        <v>2083</v>
      </c>
    </row>
    <row r="1015" spans="1:14" x14ac:dyDescent="0.2">
      <c r="A1015">
        <v>407</v>
      </c>
      <c r="B1015" t="s">
        <v>1040</v>
      </c>
      <c r="C1015" t="s">
        <v>72</v>
      </c>
      <c r="D1015" t="s">
        <v>92</v>
      </c>
      <c r="E1015">
        <v>1</v>
      </c>
      <c r="F1015" t="s">
        <v>123</v>
      </c>
      <c r="G1015">
        <v>20622343</v>
      </c>
      <c r="H1015" t="s">
        <v>124</v>
      </c>
      <c r="I1015" t="s">
        <v>2001</v>
      </c>
      <c r="J1015" t="s">
        <v>2002</v>
      </c>
      <c r="K1015" t="s">
        <v>2003</v>
      </c>
      <c r="L1015" t="s">
        <v>2004</v>
      </c>
      <c r="M1015" t="s">
        <v>1940</v>
      </c>
      <c r="N1015" t="s">
        <v>2005</v>
      </c>
    </row>
    <row r="1016" spans="1:14" x14ac:dyDescent="0.2">
      <c r="A1016">
        <v>407</v>
      </c>
      <c r="B1016" t="s">
        <v>1040</v>
      </c>
      <c r="C1016" t="s">
        <v>72</v>
      </c>
      <c r="D1016" t="s">
        <v>92</v>
      </c>
      <c r="E1016">
        <v>2</v>
      </c>
      <c r="F1016" t="s">
        <v>78</v>
      </c>
      <c r="G1016">
        <v>22532538</v>
      </c>
      <c r="H1016" t="s">
        <v>1041</v>
      </c>
      <c r="I1016" t="s">
        <v>2143</v>
      </c>
      <c r="J1016" t="s">
        <v>3909</v>
      </c>
      <c r="K1016" t="s">
        <v>3910</v>
      </c>
      <c r="L1016" t="s">
        <v>3911</v>
      </c>
      <c r="M1016" t="s">
        <v>1940</v>
      </c>
      <c r="N1016" t="s">
        <v>1940</v>
      </c>
    </row>
    <row r="1017" spans="1:14" x14ac:dyDescent="0.2">
      <c r="A1017">
        <v>407</v>
      </c>
      <c r="B1017" t="s">
        <v>1040</v>
      </c>
      <c r="C1017" t="s">
        <v>110</v>
      </c>
      <c r="D1017" t="s">
        <v>77</v>
      </c>
      <c r="E1017">
        <v>0.13</v>
      </c>
      <c r="F1017" t="s">
        <v>78</v>
      </c>
      <c r="G1017">
        <v>22532538</v>
      </c>
      <c r="H1017" t="s">
        <v>1041</v>
      </c>
      <c r="I1017" t="s">
        <v>2143</v>
      </c>
      <c r="J1017" t="s">
        <v>3909</v>
      </c>
      <c r="K1017" t="s">
        <v>3910</v>
      </c>
      <c r="L1017" t="s">
        <v>3911</v>
      </c>
      <c r="M1017" t="s">
        <v>1940</v>
      </c>
      <c r="N1017" t="s">
        <v>1940</v>
      </c>
    </row>
    <row r="1018" spans="1:14" x14ac:dyDescent="0.2">
      <c r="A1018">
        <v>5</v>
      </c>
      <c r="B1018" t="s">
        <v>1042</v>
      </c>
      <c r="C1018" t="s">
        <v>72</v>
      </c>
      <c r="D1018" t="s">
        <v>77</v>
      </c>
      <c r="E1018">
        <v>0.84</v>
      </c>
      <c r="F1018" t="s">
        <v>122</v>
      </c>
      <c r="G1018">
        <v>20814823</v>
      </c>
      <c r="H1018" t="s">
        <v>1043</v>
      </c>
      <c r="I1018" t="s">
        <v>2269</v>
      </c>
      <c r="J1018" t="s">
        <v>3912</v>
      </c>
      <c r="K1018" t="s">
        <v>3913</v>
      </c>
      <c r="L1018" t="s">
        <v>1940</v>
      </c>
      <c r="M1018" t="s">
        <v>1940</v>
      </c>
      <c r="N1018" t="s">
        <v>3914</v>
      </c>
    </row>
    <row r="1019" spans="1:14" x14ac:dyDescent="0.2">
      <c r="A1019">
        <v>5</v>
      </c>
      <c r="B1019" t="s">
        <v>1042</v>
      </c>
      <c r="C1019" t="s">
        <v>72</v>
      </c>
      <c r="D1019" t="s">
        <v>92</v>
      </c>
      <c r="E1019">
        <v>1.0900000000000001</v>
      </c>
      <c r="F1019" t="s">
        <v>170</v>
      </c>
      <c r="G1019">
        <v>23430857</v>
      </c>
      <c r="H1019" t="s">
        <v>1044</v>
      </c>
      <c r="I1019" t="s">
        <v>3915</v>
      </c>
      <c r="J1019" t="s">
        <v>3916</v>
      </c>
      <c r="K1019" t="s">
        <v>3125</v>
      </c>
      <c r="L1019" t="s">
        <v>3917</v>
      </c>
      <c r="M1019" t="s">
        <v>1940</v>
      </c>
      <c r="N1019" t="s">
        <v>2932</v>
      </c>
    </row>
    <row r="1020" spans="1:14" x14ac:dyDescent="0.2">
      <c r="A1020">
        <v>85</v>
      </c>
      <c r="B1020" t="s">
        <v>1045</v>
      </c>
      <c r="C1020" t="s">
        <v>72</v>
      </c>
      <c r="D1020" t="s">
        <v>77</v>
      </c>
      <c r="E1020">
        <v>0.16</v>
      </c>
      <c r="F1020" t="s">
        <v>84</v>
      </c>
      <c r="G1020">
        <v>20824457</v>
      </c>
      <c r="H1020" t="s">
        <v>519</v>
      </c>
      <c r="I1020" t="s">
        <v>2269</v>
      </c>
      <c r="J1020" t="s">
        <v>2822</v>
      </c>
      <c r="K1020" t="s">
        <v>2823</v>
      </c>
      <c r="L1020" t="s">
        <v>1940</v>
      </c>
      <c r="M1020" t="s">
        <v>1940</v>
      </c>
      <c r="N1020" t="s">
        <v>1940</v>
      </c>
    </row>
    <row r="1021" spans="1:14" x14ac:dyDescent="0.2">
      <c r="A1021">
        <v>85</v>
      </c>
      <c r="B1021" t="s">
        <v>1045</v>
      </c>
      <c r="C1021" t="s">
        <v>110</v>
      </c>
      <c r="D1021" t="s">
        <v>77</v>
      </c>
      <c r="E1021">
        <v>0</v>
      </c>
      <c r="F1021" t="s">
        <v>84</v>
      </c>
      <c r="G1021">
        <v>20824457</v>
      </c>
      <c r="H1021" t="s">
        <v>519</v>
      </c>
      <c r="I1021" t="s">
        <v>2269</v>
      </c>
      <c r="J1021" t="s">
        <v>2822</v>
      </c>
      <c r="K1021" t="s">
        <v>2823</v>
      </c>
      <c r="L1021" t="s">
        <v>1940</v>
      </c>
      <c r="M1021" t="s">
        <v>1940</v>
      </c>
      <c r="N1021" t="s">
        <v>1940</v>
      </c>
    </row>
    <row r="1022" spans="1:14" x14ac:dyDescent="0.2">
      <c r="A1022">
        <v>25</v>
      </c>
      <c r="B1022" t="s">
        <v>1046</v>
      </c>
      <c r="C1022" t="s">
        <v>72</v>
      </c>
      <c r="D1022" t="s">
        <v>92</v>
      </c>
      <c r="E1022">
        <v>2.85</v>
      </c>
      <c r="F1022" t="s">
        <v>144</v>
      </c>
      <c r="G1022">
        <v>22000754</v>
      </c>
      <c r="H1022" t="s">
        <v>1047</v>
      </c>
      <c r="I1022" t="s">
        <v>1952</v>
      </c>
      <c r="J1022" t="s">
        <v>3918</v>
      </c>
      <c r="K1022" t="s">
        <v>3919</v>
      </c>
      <c r="L1022" t="s">
        <v>3920</v>
      </c>
      <c r="M1022" t="s">
        <v>1940</v>
      </c>
      <c r="N1022" t="s">
        <v>3190</v>
      </c>
    </row>
    <row r="1023" spans="1:14" x14ac:dyDescent="0.2">
      <c r="A1023">
        <v>818</v>
      </c>
      <c r="B1023" t="s">
        <v>1048</v>
      </c>
      <c r="C1023" t="s">
        <v>72</v>
      </c>
      <c r="D1023" t="s">
        <v>92</v>
      </c>
      <c r="E1023">
        <v>2.6</v>
      </c>
      <c r="F1023" t="s">
        <v>120</v>
      </c>
      <c r="G1023">
        <v>7395908</v>
      </c>
      <c r="H1023" t="s">
        <v>1049</v>
      </c>
      <c r="I1023" t="s">
        <v>3921</v>
      </c>
      <c r="J1023" t="s">
        <v>3922</v>
      </c>
      <c r="K1023" t="s">
        <v>2786</v>
      </c>
      <c r="L1023" t="s">
        <v>1940</v>
      </c>
      <c r="M1023" t="s">
        <v>3923</v>
      </c>
      <c r="N1023" t="s">
        <v>1940</v>
      </c>
    </row>
    <row r="1024" spans="1:14" x14ac:dyDescent="0.2">
      <c r="A1024">
        <v>818</v>
      </c>
      <c r="B1024" t="s">
        <v>1048</v>
      </c>
      <c r="C1024" t="s">
        <v>72</v>
      </c>
      <c r="D1024" t="s">
        <v>92</v>
      </c>
      <c r="E1024">
        <v>2.6</v>
      </c>
      <c r="F1024" t="s">
        <v>120</v>
      </c>
      <c r="G1024">
        <v>11471166</v>
      </c>
      <c r="H1024" t="s">
        <v>1050</v>
      </c>
      <c r="I1024" t="s">
        <v>3924</v>
      </c>
      <c r="J1024" t="s">
        <v>3925</v>
      </c>
      <c r="K1024" t="s">
        <v>3926</v>
      </c>
      <c r="L1024" t="s">
        <v>3927</v>
      </c>
      <c r="M1024" t="s">
        <v>1940</v>
      </c>
      <c r="N1024" t="s">
        <v>2154</v>
      </c>
    </row>
    <row r="1025" spans="1:14" x14ac:dyDescent="0.2">
      <c r="A1025">
        <v>818</v>
      </c>
      <c r="B1025" t="s">
        <v>1048</v>
      </c>
      <c r="C1025" t="s">
        <v>72</v>
      </c>
      <c r="D1025" t="s">
        <v>92</v>
      </c>
      <c r="E1025">
        <v>2.6</v>
      </c>
      <c r="F1025" t="s">
        <v>120</v>
      </c>
      <c r="G1025">
        <v>15480380</v>
      </c>
      <c r="H1025" t="s">
        <v>1051</v>
      </c>
      <c r="I1025" t="s">
        <v>3928</v>
      </c>
      <c r="J1025" t="s">
        <v>3929</v>
      </c>
      <c r="K1025" t="s">
        <v>2065</v>
      </c>
      <c r="L1025" t="s">
        <v>1940</v>
      </c>
      <c r="M1025" t="s">
        <v>1940</v>
      </c>
      <c r="N1025" t="s">
        <v>2067</v>
      </c>
    </row>
    <row r="1026" spans="1:14" x14ac:dyDescent="0.2">
      <c r="A1026">
        <v>175</v>
      </c>
      <c r="B1026" t="s">
        <v>1052</v>
      </c>
      <c r="C1026" t="s">
        <v>72</v>
      </c>
      <c r="D1026" t="s">
        <v>92</v>
      </c>
      <c r="E1026">
        <v>4.34</v>
      </c>
      <c r="F1026" t="s">
        <v>146</v>
      </c>
      <c r="G1026">
        <v>1404295</v>
      </c>
      <c r="H1026" t="s">
        <v>1053</v>
      </c>
      <c r="I1026" t="s">
        <v>3930</v>
      </c>
      <c r="J1026" t="s">
        <v>3931</v>
      </c>
      <c r="K1026" t="s">
        <v>3932</v>
      </c>
      <c r="L1026" t="s">
        <v>1940</v>
      </c>
      <c r="M1026" t="s">
        <v>2082</v>
      </c>
      <c r="N1026" t="s">
        <v>3933</v>
      </c>
    </row>
    <row r="1027" spans="1:14" x14ac:dyDescent="0.2">
      <c r="A1027">
        <v>42</v>
      </c>
      <c r="B1027" t="s">
        <v>1054</v>
      </c>
      <c r="C1027" t="s">
        <v>72</v>
      </c>
      <c r="D1027" t="s">
        <v>101</v>
      </c>
      <c r="E1027">
        <v>16.100000000000001</v>
      </c>
      <c r="F1027" t="s">
        <v>90</v>
      </c>
      <c r="G1027">
        <v>15832312</v>
      </c>
      <c r="H1027" t="s">
        <v>1055</v>
      </c>
      <c r="I1027" t="s">
        <v>3934</v>
      </c>
      <c r="J1027" t="s">
        <v>3935</v>
      </c>
      <c r="K1027" t="s">
        <v>3936</v>
      </c>
      <c r="L1027" t="s">
        <v>1940</v>
      </c>
      <c r="M1027" t="s">
        <v>1940</v>
      </c>
      <c r="N1027" t="s">
        <v>3937</v>
      </c>
    </row>
    <row r="1028" spans="1:14" x14ac:dyDescent="0.2">
      <c r="A1028">
        <v>42</v>
      </c>
      <c r="B1028" t="s">
        <v>1054</v>
      </c>
      <c r="C1028" t="s">
        <v>72</v>
      </c>
      <c r="D1028" t="s">
        <v>92</v>
      </c>
      <c r="E1028">
        <v>7.25</v>
      </c>
      <c r="F1028" t="s">
        <v>93</v>
      </c>
      <c r="G1028">
        <v>22166308</v>
      </c>
      <c r="H1028" t="s">
        <v>1056</v>
      </c>
      <c r="I1028" t="s">
        <v>2048</v>
      </c>
      <c r="J1028" t="s">
        <v>3938</v>
      </c>
      <c r="K1028" t="s">
        <v>3939</v>
      </c>
      <c r="L1028" t="s">
        <v>1940</v>
      </c>
      <c r="M1028" t="s">
        <v>1940</v>
      </c>
      <c r="N1028" t="s">
        <v>3940</v>
      </c>
    </row>
    <row r="1029" spans="1:14" x14ac:dyDescent="0.2">
      <c r="A1029">
        <v>42</v>
      </c>
      <c r="B1029" t="s">
        <v>1054</v>
      </c>
      <c r="C1029" t="s">
        <v>72</v>
      </c>
      <c r="D1029" t="s">
        <v>92</v>
      </c>
      <c r="E1029">
        <v>7.25</v>
      </c>
      <c r="F1029" t="s">
        <v>93</v>
      </c>
      <c r="G1029">
        <v>9797590</v>
      </c>
      <c r="H1029" t="s">
        <v>1057</v>
      </c>
      <c r="I1029" t="s">
        <v>3921</v>
      </c>
      <c r="J1029" t="s">
        <v>3941</v>
      </c>
      <c r="K1029" t="s">
        <v>3942</v>
      </c>
      <c r="L1029" t="s">
        <v>1940</v>
      </c>
      <c r="M1029" t="s">
        <v>1940</v>
      </c>
      <c r="N1029" t="s">
        <v>2283</v>
      </c>
    </row>
    <row r="1030" spans="1:14" x14ac:dyDescent="0.2">
      <c r="A1030">
        <v>42</v>
      </c>
      <c r="B1030" t="s">
        <v>1054</v>
      </c>
      <c r="C1030" t="s">
        <v>72</v>
      </c>
      <c r="D1030" t="s">
        <v>101</v>
      </c>
      <c r="E1030">
        <v>11.49</v>
      </c>
      <c r="F1030" t="s">
        <v>76</v>
      </c>
      <c r="G1030">
        <v>22630369</v>
      </c>
      <c r="H1030" t="s">
        <v>1058</v>
      </c>
      <c r="I1030" t="s">
        <v>2048</v>
      </c>
      <c r="J1030" t="s">
        <v>3943</v>
      </c>
      <c r="K1030" t="s">
        <v>1972</v>
      </c>
      <c r="L1030" t="s">
        <v>3944</v>
      </c>
      <c r="M1030" t="s">
        <v>1940</v>
      </c>
      <c r="N1030" t="s">
        <v>1940</v>
      </c>
    </row>
    <row r="1031" spans="1:14" x14ac:dyDescent="0.2">
      <c r="A1031">
        <v>42</v>
      </c>
      <c r="B1031" t="s">
        <v>1054</v>
      </c>
      <c r="C1031" t="s">
        <v>72</v>
      </c>
      <c r="D1031" t="s">
        <v>92</v>
      </c>
      <c r="E1031">
        <v>4.3</v>
      </c>
      <c r="F1031" t="s">
        <v>120</v>
      </c>
      <c r="G1031">
        <v>23543005</v>
      </c>
      <c r="H1031" t="s">
        <v>1059</v>
      </c>
      <c r="I1031" t="s">
        <v>2419</v>
      </c>
      <c r="J1031" t="s">
        <v>3945</v>
      </c>
      <c r="K1031" t="s">
        <v>2065</v>
      </c>
      <c r="L1031" t="s">
        <v>1940</v>
      </c>
      <c r="M1031" t="s">
        <v>1940</v>
      </c>
      <c r="N1031" t="s">
        <v>2067</v>
      </c>
    </row>
    <row r="1032" spans="1:14" x14ac:dyDescent="0.2">
      <c r="A1032">
        <v>42</v>
      </c>
      <c r="B1032" t="s">
        <v>1054</v>
      </c>
      <c r="C1032" t="s">
        <v>72</v>
      </c>
      <c r="D1032" t="s">
        <v>101</v>
      </c>
      <c r="E1032">
        <v>11.1</v>
      </c>
      <c r="F1032" t="s">
        <v>119</v>
      </c>
      <c r="G1032">
        <v>22542437</v>
      </c>
      <c r="H1032" t="s">
        <v>1060</v>
      </c>
      <c r="I1032" t="s">
        <v>1952</v>
      </c>
      <c r="J1032" t="s">
        <v>3946</v>
      </c>
      <c r="K1032" t="s">
        <v>2173</v>
      </c>
      <c r="L1032" t="s">
        <v>1940</v>
      </c>
      <c r="M1032" t="s">
        <v>1940</v>
      </c>
      <c r="N1032" t="s">
        <v>1940</v>
      </c>
    </row>
    <row r="1033" spans="1:14" x14ac:dyDescent="0.2">
      <c r="A1033">
        <v>42</v>
      </c>
      <c r="B1033" t="s">
        <v>1054</v>
      </c>
      <c r="C1033" t="s">
        <v>72</v>
      </c>
      <c r="D1033" t="s">
        <v>92</v>
      </c>
      <c r="E1033">
        <v>6.3</v>
      </c>
      <c r="F1033" t="s">
        <v>148</v>
      </c>
      <c r="G1033">
        <v>22683754</v>
      </c>
      <c r="H1033" t="s">
        <v>1061</v>
      </c>
      <c r="I1033" t="s">
        <v>2048</v>
      </c>
      <c r="J1033" t="s">
        <v>3947</v>
      </c>
      <c r="K1033" t="s">
        <v>3042</v>
      </c>
      <c r="L1033" t="s">
        <v>1940</v>
      </c>
      <c r="M1033" t="s">
        <v>1940</v>
      </c>
      <c r="N1033" t="s">
        <v>3948</v>
      </c>
    </row>
    <row r="1034" spans="1:14" x14ac:dyDescent="0.2">
      <c r="A1034">
        <v>42</v>
      </c>
      <c r="B1034" t="s">
        <v>1054</v>
      </c>
      <c r="C1034" t="s">
        <v>72</v>
      </c>
      <c r="D1034" t="s">
        <v>92</v>
      </c>
      <c r="E1034">
        <v>5.85</v>
      </c>
      <c r="F1034" t="s">
        <v>105</v>
      </c>
      <c r="G1034">
        <v>16617240</v>
      </c>
      <c r="H1034" t="s">
        <v>1062</v>
      </c>
      <c r="I1034" t="s">
        <v>3949</v>
      </c>
      <c r="J1034" t="s">
        <v>3950</v>
      </c>
      <c r="K1034" t="s">
        <v>2401</v>
      </c>
      <c r="L1034" t="s">
        <v>2712</v>
      </c>
      <c r="M1034" t="s">
        <v>1940</v>
      </c>
      <c r="N1034" t="s">
        <v>1940</v>
      </c>
    </row>
    <row r="1035" spans="1:14" x14ac:dyDescent="0.2">
      <c r="A1035">
        <v>42</v>
      </c>
      <c r="B1035" t="s">
        <v>1054</v>
      </c>
      <c r="C1035" t="s">
        <v>110</v>
      </c>
      <c r="D1035" t="s">
        <v>92</v>
      </c>
      <c r="E1035">
        <v>6.85</v>
      </c>
      <c r="F1035" t="s">
        <v>86</v>
      </c>
      <c r="G1035">
        <v>16763904</v>
      </c>
      <c r="H1035" t="s">
        <v>1063</v>
      </c>
      <c r="I1035" t="s">
        <v>1952</v>
      </c>
      <c r="J1035" t="s">
        <v>3951</v>
      </c>
      <c r="K1035" t="s">
        <v>3952</v>
      </c>
      <c r="L1035" t="s">
        <v>1940</v>
      </c>
      <c r="M1035" t="s">
        <v>1940</v>
      </c>
      <c r="N1035" t="s">
        <v>1940</v>
      </c>
    </row>
    <row r="1036" spans="1:14" x14ac:dyDescent="0.2">
      <c r="A1036">
        <v>1572</v>
      </c>
      <c r="B1036" t="s">
        <v>1064</v>
      </c>
      <c r="C1036" t="s">
        <v>108</v>
      </c>
      <c r="D1036" t="s">
        <v>92</v>
      </c>
      <c r="E1036">
        <v>2.2999999999999998</v>
      </c>
      <c r="F1036" t="s">
        <v>76</v>
      </c>
      <c r="G1036">
        <v>22288591</v>
      </c>
      <c r="H1036" t="s">
        <v>848</v>
      </c>
      <c r="I1036" t="s">
        <v>3624</v>
      </c>
      <c r="J1036" t="s">
        <v>3625</v>
      </c>
      <c r="K1036" t="s">
        <v>3626</v>
      </c>
      <c r="L1036" t="s">
        <v>3627</v>
      </c>
      <c r="M1036" t="s">
        <v>1940</v>
      </c>
      <c r="N1036" t="s">
        <v>2154</v>
      </c>
    </row>
    <row r="1037" spans="1:14" x14ac:dyDescent="0.2">
      <c r="A1037">
        <v>1572</v>
      </c>
      <c r="B1037" t="s">
        <v>1064</v>
      </c>
      <c r="C1037" t="s">
        <v>110</v>
      </c>
      <c r="D1037" t="s">
        <v>77</v>
      </c>
      <c r="E1037">
        <v>0.98</v>
      </c>
      <c r="F1037" t="s">
        <v>88</v>
      </c>
      <c r="G1037">
        <v>22288591</v>
      </c>
      <c r="H1037" t="s">
        <v>848</v>
      </c>
      <c r="I1037" t="s">
        <v>3624</v>
      </c>
      <c r="J1037" t="s">
        <v>3625</v>
      </c>
      <c r="K1037" t="s">
        <v>3626</v>
      </c>
      <c r="L1037" t="s">
        <v>3627</v>
      </c>
      <c r="M1037" t="s">
        <v>1940</v>
      </c>
      <c r="N1037" t="s">
        <v>2154</v>
      </c>
    </row>
    <row r="1038" spans="1:14" x14ac:dyDescent="0.2">
      <c r="A1038">
        <v>1572</v>
      </c>
      <c r="B1038" t="s">
        <v>1064</v>
      </c>
      <c r="C1038" t="s">
        <v>110</v>
      </c>
      <c r="D1038" t="s">
        <v>77</v>
      </c>
      <c r="E1038">
        <v>0.66</v>
      </c>
      <c r="F1038" t="s">
        <v>144</v>
      </c>
      <c r="G1038">
        <v>22288591</v>
      </c>
      <c r="H1038" t="s">
        <v>848</v>
      </c>
      <c r="I1038" t="s">
        <v>3624</v>
      </c>
      <c r="J1038" t="s">
        <v>3625</v>
      </c>
      <c r="K1038" t="s">
        <v>3626</v>
      </c>
      <c r="L1038" t="s">
        <v>3627</v>
      </c>
      <c r="M1038" t="s">
        <v>1940</v>
      </c>
      <c r="N1038" t="s">
        <v>2154</v>
      </c>
    </row>
    <row r="1039" spans="1:14" x14ac:dyDescent="0.2">
      <c r="A1039">
        <v>1572</v>
      </c>
      <c r="B1039" t="s">
        <v>1064</v>
      </c>
      <c r="C1039" t="s">
        <v>110</v>
      </c>
      <c r="D1039" t="s">
        <v>77</v>
      </c>
      <c r="E1039">
        <v>0.87</v>
      </c>
      <c r="F1039" t="s">
        <v>76</v>
      </c>
      <c r="G1039">
        <v>22288591</v>
      </c>
      <c r="H1039" t="s">
        <v>848</v>
      </c>
      <c r="I1039" t="s">
        <v>3624</v>
      </c>
      <c r="J1039" t="s">
        <v>3625</v>
      </c>
      <c r="K1039" t="s">
        <v>3626</v>
      </c>
      <c r="L1039" t="s">
        <v>3627</v>
      </c>
      <c r="M1039" t="s">
        <v>1940</v>
      </c>
      <c r="N1039" t="s">
        <v>2154</v>
      </c>
    </row>
    <row r="1040" spans="1:14" x14ac:dyDescent="0.2">
      <c r="A1040">
        <v>1572</v>
      </c>
      <c r="B1040" t="s">
        <v>1064</v>
      </c>
      <c r="C1040" t="s">
        <v>110</v>
      </c>
      <c r="D1040" t="s">
        <v>77</v>
      </c>
      <c r="E1040">
        <v>0.6</v>
      </c>
      <c r="F1040" t="s">
        <v>93</v>
      </c>
      <c r="G1040">
        <v>22288591</v>
      </c>
      <c r="H1040" t="s">
        <v>848</v>
      </c>
      <c r="I1040" t="s">
        <v>3624</v>
      </c>
      <c r="J1040" t="s">
        <v>3625</v>
      </c>
      <c r="K1040" t="s">
        <v>3626</v>
      </c>
      <c r="L1040" t="s">
        <v>3627</v>
      </c>
      <c r="M1040" t="s">
        <v>1940</v>
      </c>
      <c r="N1040" t="s">
        <v>2154</v>
      </c>
    </row>
    <row r="1041" spans="1:14" x14ac:dyDescent="0.2">
      <c r="A1041">
        <v>1572</v>
      </c>
      <c r="B1041" t="s">
        <v>1064</v>
      </c>
      <c r="C1041" t="s">
        <v>110</v>
      </c>
      <c r="D1041" t="s">
        <v>77</v>
      </c>
      <c r="E1041">
        <v>0.72</v>
      </c>
      <c r="F1041" t="s">
        <v>97</v>
      </c>
      <c r="G1041">
        <v>22288591</v>
      </c>
      <c r="H1041" t="s">
        <v>848</v>
      </c>
      <c r="I1041" t="s">
        <v>3624</v>
      </c>
      <c r="J1041" t="s">
        <v>3625</v>
      </c>
      <c r="K1041" t="s">
        <v>3626</v>
      </c>
      <c r="L1041" t="s">
        <v>3627</v>
      </c>
      <c r="M1041" t="s">
        <v>1940</v>
      </c>
      <c r="N1041" t="s">
        <v>2154</v>
      </c>
    </row>
    <row r="1042" spans="1:14" x14ac:dyDescent="0.2">
      <c r="A1042">
        <v>1572</v>
      </c>
      <c r="B1042" t="s">
        <v>1064</v>
      </c>
      <c r="C1042" t="s">
        <v>110</v>
      </c>
      <c r="D1042" t="s">
        <v>77</v>
      </c>
      <c r="E1042">
        <v>0.52</v>
      </c>
      <c r="F1042" t="s">
        <v>90</v>
      </c>
      <c r="G1042">
        <v>22288591</v>
      </c>
      <c r="H1042" t="s">
        <v>848</v>
      </c>
      <c r="I1042" t="s">
        <v>3624</v>
      </c>
      <c r="J1042" t="s">
        <v>3625</v>
      </c>
      <c r="K1042" t="s">
        <v>3626</v>
      </c>
      <c r="L1042" t="s">
        <v>3627</v>
      </c>
      <c r="M1042" t="s">
        <v>1940</v>
      </c>
      <c r="N1042" t="s">
        <v>2154</v>
      </c>
    </row>
    <row r="1043" spans="1:14" x14ac:dyDescent="0.2">
      <c r="A1043">
        <v>1572</v>
      </c>
      <c r="B1043" t="s">
        <v>1064</v>
      </c>
      <c r="C1043" t="s">
        <v>110</v>
      </c>
      <c r="D1043" t="s">
        <v>77</v>
      </c>
      <c r="E1043">
        <v>0.1</v>
      </c>
      <c r="F1043" t="s">
        <v>115</v>
      </c>
      <c r="G1043">
        <v>22288591</v>
      </c>
      <c r="H1043" t="s">
        <v>848</v>
      </c>
      <c r="I1043" t="s">
        <v>3624</v>
      </c>
      <c r="J1043" t="s">
        <v>3625</v>
      </c>
      <c r="K1043" t="s">
        <v>3626</v>
      </c>
      <c r="L1043" t="s">
        <v>3627</v>
      </c>
      <c r="M1043" t="s">
        <v>1940</v>
      </c>
      <c r="N1043" t="s">
        <v>2154</v>
      </c>
    </row>
    <row r="1044" spans="1:14" x14ac:dyDescent="0.2">
      <c r="A1044">
        <v>1572</v>
      </c>
      <c r="B1044" t="s">
        <v>1064</v>
      </c>
      <c r="C1044" t="s">
        <v>110</v>
      </c>
      <c r="D1044" t="s">
        <v>73</v>
      </c>
      <c r="E1044">
        <v>7.2999999999999995E-2</v>
      </c>
      <c r="F1044" t="s">
        <v>122</v>
      </c>
      <c r="G1044">
        <v>22288591</v>
      </c>
      <c r="H1044" t="s">
        <v>848</v>
      </c>
      <c r="I1044" t="s">
        <v>3624</v>
      </c>
      <c r="J1044" t="s">
        <v>3625</v>
      </c>
      <c r="K1044" t="s">
        <v>3626</v>
      </c>
      <c r="L1044" t="s">
        <v>3627</v>
      </c>
      <c r="M1044" t="s">
        <v>1940</v>
      </c>
      <c r="N1044" t="s">
        <v>2154</v>
      </c>
    </row>
    <row r="1045" spans="1:14" x14ac:dyDescent="0.2">
      <c r="A1045">
        <v>747</v>
      </c>
      <c r="B1045" t="s">
        <v>1065</v>
      </c>
      <c r="C1045" t="s">
        <v>108</v>
      </c>
      <c r="D1045" t="s">
        <v>77</v>
      </c>
      <c r="E1045">
        <v>0.16500000000000001</v>
      </c>
      <c r="F1045" t="s">
        <v>125</v>
      </c>
      <c r="G1045">
        <v>30895185</v>
      </c>
      <c r="H1045" t="s">
        <v>3953</v>
      </c>
      <c r="I1045" t="s">
        <v>3954</v>
      </c>
      <c r="J1045" t="s">
        <v>3955</v>
      </c>
      <c r="K1045" t="s">
        <v>3956</v>
      </c>
      <c r="L1045" t="s">
        <v>3957</v>
      </c>
      <c r="M1045" t="s">
        <v>1940</v>
      </c>
      <c r="N1045" t="s">
        <v>1940</v>
      </c>
    </row>
    <row r="1046" spans="1:14" x14ac:dyDescent="0.2">
      <c r="A1046">
        <v>747</v>
      </c>
      <c r="B1046" t="s">
        <v>1065</v>
      </c>
      <c r="C1046" t="s">
        <v>110</v>
      </c>
      <c r="D1046" t="s">
        <v>77</v>
      </c>
      <c r="E1046">
        <v>2.66</v>
      </c>
      <c r="F1046" t="s">
        <v>125</v>
      </c>
      <c r="G1046">
        <v>30895185</v>
      </c>
      <c r="H1046" t="s">
        <v>3953</v>
      </c>
      <c r="I1046" t="s">
        <v>3954</v>
      </c>
      <c r="J1046" t="s">
        <v>3955</v>
      </c>
      <c r="K1046" t="s">
        <v>3956</v>
      </c>
      <c r="L1046" t="s">
        <v>3957</v>
      </c>
      <c r="M1046" t="s">
        <v>1940</v>
      </c>
      <c r="N1046" t="s">
        <v>1940</v>
      </c>
    </row>
    <row r="1047" spans="1:14" x14ac:dyDescent="0.2">
      <c r="A1047">
        <v>747</v>
      </c>
      <c r="B1047" t="s">
        <v>1065</v>
      </c>
      <c r="C1047" t="s">
        <v>110</v>
      </c>
      <c r="D1047" t="s">
        <v>77</v>
      </c>
      <c r="E1047">
        <v>2.66</v>
      </c>
      <c r="F1047" t="s">
        <v>86</v>
      </c>
      <c r="G1047">
        <v>30895185</v>
      </c>
      <c r="H1047" t="s">
        <v>3953</v>
      </c>
      <c r="I1047" t="s">
        <v>3954</v>
      </c>
      <c r="J1047" t="s">
        <v>3955</v>
      </c>
      <c r="K1047" t="s">
        <v>3956</v>
      </c>
      <c r="L1047" t="s">
        <v>3957</v>
      </c>
      <c r="M1047" t="s">
        <v>1940</v>
      </c>
      <c r="N1047" t="s">
        <v>1940</v>
      </c>
    </row>
    <row r="1048" spans="1:14" x14ac:dyDescent="0.2">
      <c r="A1048">
        <v>747</v>
      </c>
      <c r="B1048" t="s">
        <v>1065</v>
      </c>
      <c r="C1048" t="s">
        <v>110</v>
      </c>
      <c r="D1048" t="s">
        <v>77</v>
      </c>
      <c r="E1048">
        <v>2.66</v>
      </c>
      <c r="F1048" t="s">
        <v>86</v>
      </c>
      <c r="G1048">
        <v>30064481</v>
      </c>
      <c r="H1048" t="s">
        <v>1066</v>
      </c>
      <c r="I1048" t="s">
        <v>2149</v>
      </c>
      <c r="J1048" t="s">
        <v>3958</v>
      </c>
      <c r="K1048" t="s">
        <v>2401</v>
      </c>
      <c r="L1048" t="s">
        <v>3959</v>
      </c>
      <c r="M1048" t="s">
        <v>2082</v>
      </c>
      <c r="N1048" t="s">
        <v>1940</v>
      </c>
    </row>
    <row r="1049" spans="1:14" x14ac:dyDescent="0.2">
      <c r="A1049">
        <v>747</v>
      </c>
      <c r="B1049" t="s">
        <v>1065</v>
      </c>
      <c r="C1049" t="s">
        <v>110</v>
      </c>
      <c r="D1049" t="s">
        <v>77</v>
      </c>
      <c r="E1049">
        <v>0.68700000000000006</v>
      </c>
      <c r="F1049" t="s">
        <v>105</v>
      </c>
      <c r="G1049">
        <v>30064481</v>
      </c>
      <c r="H1049" t="s">
        <v>1066</v>
      </c>
      <c r="I1049" t="s">
        <v>2149</v>
      </c>
      <c r="J1049" t="s">
        <v>3958</v>
      </c>
      <c r="K1049" t="s">
        <v>2401</v>
      </c>
      <c r="L1049" t="s">
        <v>3959</v>
      </c>
      <c r="M1049" t="s">
        <v>2082</v>
      </c>
      <c r="N1049" t="s">
        <v>1940</v>
      </c>
    </row>
    <row r="1050" spans="1:14" x14ac:dyDescent="0.2">
      <c r="A1050">
        <v>882</v>
      </c>
      <c r="B1050" t="s">
        <v>1067</v>
      </c>
      <c r="C1050" t="s">
        <v>72</v>
      </c>
      <c r="D1050" t="s">
        <v>92</v>
      </c>
      <c r="E1050">
        <v>1.5</v>
      </c>
      <c r="F1050" t="s">
        <v>118</v>
      </c>
      <c r="G1050">
        <v>22554029</v>
      </c>
      <c r="H1050" t="s">
        <v>1068</v>
      </c>
      <c r="I1050" t="s">
        <v>1952</v>
      </c>
      <c r="J1050" t="s">
        <v>3960</v>
      </c>
      <c r="K1050" t="s">
        <v>2327</v>
      </c>
      <c r="L1050" t="s">
        <v>1940</v>
      </c>
      <c r="M1050" t="s">
        <v>1940</v>
      </c>
      <c r="N1050" t="s">
        <v>3961</v>
      </c>
    </row>
    <row r="1051" spans="1:14" x14ac:dyDescent="0.2">
      <c r="A1051">
        <v>882</v>
      </c>
      <c r="B1051" t="s">
        <v>1067</v>
      </c>
      <c r="C1051" t="s">
        <v>72</v>
      </c>
      <c r="D1051" t="s">
        <v>101</v>
      </c>
      <c r="E1051">
        <v>54</v>
      </c>
      <c r="F1051" t="s">
        <v>94</v>
      </c>
      <c r="G1051">
        <v>2378355</v>
      </c>
      <c r="H1051" t="s">
        <v>1069</v>
      </c>
      <c r="I1051" t="s">
        <v>3962</v>
      </c>
      <c r="J1051" t="s">
        <v>3963</v>
      </c>
      <c r="K1051" t="s">
        <v>3964</v>
      </c>
      <c r="L1051" t="s">
        <v>3965</v>
      </c>
      <c r="M1051" t="s">
        <v>1940</v>
      </c>
      <c r="N1051" t="s">
        <v>3966</v>
      </c>
    </row>
    <row r="1052" spans="1:14" x14ac:dyDescent="0.2">
      <c r="A1052">
        <v>361</v>
      </c>
      <c r="B1052" t="s">
        <v>1070</v>
      </c>
      <c r="C1052" t="s">
        <v>110</v>
      </c>
      <c r="D1052" t="s">
        <v>77</v>
      </c>
      <c r="E1052">
        <v>0.49530000000000002</v>
      </c>
      <c r="F1052" t="s">
        <v>154</v>
      </c>
      <c r="G1052">
        <v>18430777</v>
      </c>
      <c r="H1052" t="s">
        <v>1071</v>
      </c>
      <c r="I1052" t="s">
        <v>3967</v>
      </c>
      <c r="J1052" t="s">
        <v>3968</v>
      </c>
      <c r="K1052" t="s">
        <v>3969</v>
      </c>
      <c r="L1052" t="s">
        <v>1996</v>
      </c>
      <c r="M1052" t="s">
        <v>2147</v>
      </c>
      <c r="N1052" t="s">
        <v>3970</v>
      </c>
    </row>
    <row r="1053" spans="1:14" x14ac:dyDescent="0.2">
      <c r="A1053">
        <v>217260</v>
      </c>
      <c r="B1053" t="s">
        <v>1072</v>
      </c>
      <c r="C1053" t="s">
        <v>108</v>
      </c>
      <c r="D1053" t="s">
        <v>73</v>
      </c>
      <c r="E1053">
        <v>6.8000000000000005E-2</v>
      </c>
      <c r="F1053" t="s">
        <v>81</v>
      </c>
      <c r="G1053">
        <v>29321229</v>
      </c>
      <c r="H1053" t="s">
        <v>1073</v>
      </c>
      <c r="I1053" t="s">
        <v>1952</v>
      </c>
      <c r="J1053" t="s">
        <v>3971</v>
      </c>
      <c r="K1053" t="s">
        <v>1990</v>
      </c>
      <c r="L1053" t="s">
        <v>3972</v>
      </c>
      <c r="M1053" t="s">
        <v>1940</v>
      </c>
      <c r="N1053" t="s">
        <v>1940</v>
      </c>
    </row>
    <row r="1054" spans="1:14" x14ac:dyDescent="0.2">
      <c r="A1054">
        <v>767</v>
      </c>
      <c r="B1054" t="s">
        <v>1074</v>
      </c>
      <c r="C1054" t="s">
        <v>110</v>
      </c>
      <c r="D1054" t="s">
        <v>77</v>
      </c>
      <c r="E1054">
        <v>0.5</v>
      </c>
      <c r="F1054" t="s">
        <v>90</v>
      </c>
      <c r="G1054">
        <v>11136884</v>
      </c>
      <c r="H1054" t="s">
        <v>810</v>
      </c>
      <c r="I1054" t="s">
        <v>3522</v>
      </c>
      <c r="J1054" t="s">
        <v>811</v>
      </c>
      <c r="K1054" t="s">
        <v>3523</v>
      </c>
      <c r="L1054" t="s">
        <v>3524</v>
      </c>
      <c r="M1054" t="s">
        <v>3525</v>
      </c>
      <c r="N1054" t="s">
        <v>2452</v>
      </c>
    </row>
    <row r="1055" spans="1:14" x14ac:dyDescent="0.2">
      <c r="A1055">
        <v>217074</v>
      </c>
      <c r="B1055" t="s">
        <v>1075</v>
      </c>
      <c r="C1055" t="s">
        <v>416</v>
      </c>
      <c r="D1055" t="s">
        <v>92</v>
      </c>
      <c r="E1055">
        <v>8.3000000000000007</v>
      </c>
      <c r="F1055" t="s">
        <v>84</v>
      </c>
      <c r="G1055">
        <v>22033323</v>
      </c>
      <c r="H1055" t="s">
        <v>839</v>
      </c>
      <c r="I1055" t="s">
        <v>3605</v>
      </c>
      <c r="J1055" t="s">
        <v>3606</v>
      </c>
      <c r="K1055" t="s">
        <v>3607</v>
      </c>
      <c r="L1055" t="s">
        <v>3608</v>
      </c>
      <c r="M1055" t="s">
        <v>1940</v>
      </c>
      <c r="N1055" t="s">
        <v>2154</v>
      </c>
    </row>
    <row r="1056" spans="1:14" x14ac:dyDescent="0.2">
      <c r="A1056">
        <v>422</v>
      </c>
      <c r="B1056" t="s">
        <v>1076</v>
      </c>
      <c r="C1056" t="s">
        <v>110</v>
      </c>
      <c r="D1056" t="s">
        <v>77</v>
      </c>
      <c r="E1056">
        <v>0.65</v>
      </c>
      <c r="F1056" t="s">
        <v>88</v>
      </c>
      <c r="G1056">
        <v>16456139</v>
      </c>
      <c r="H1056" t="s">
        <v>877</v>
      </c>
      <c r="I1056" t="s">
        <v>2269</v>
      </c>
      <c r="J1056" t="s">
        <v>3669</v>
      </c>
      <c r="K1056" t="s">
        <v>2145</v>
      </c>
      <c r="L1056" t="s">
        <v>3670</v>
      </c>
      <c r="M1056" t="s">
        <v>1940</v>
      </c>
      <c r="N1056" t="s">
        <v>1940</v>
      </c>
    </row>
    <row r="1057" spans="1:14" x14ac:dyDescent="0.2">
      <c r="A1057">
        <v>422</v>
      </c>
      <c r="B1057" t="s">
        <v>1076</v>
      </c>
      <c r="C1057" t="s">
        <v>108</v>
      </c>
      <c r="D1057" t="s">
        <v>77</v>
      </c>
      <c r="E1057">
        <v>0.1</v>
      </c>
      <c r="F1057" t="s">
        <v>88</v>
      </c>
      <c r="G1057">
        <v>16456139</v>
      </c>
      <c r="H1057" t="s">
        <v>877</v>
      </c>
      <c r="I1057" t="s">
        <v>2269</v>
      </c>
      <c r="J1057" t="s">
        <v>3669</v>
      </c>
      <c r="K1057" t="s">
        <v>2145</v>
      </c>
      <c r="L1057" t="s">
        <v>3670</v>
      </c>
      <c r="M1057" t="s">
        <v>1940</v>
      </c>
      <c r="N1057" t="s">
        <v>1940</v>
      </c>
    </row>
    <row r="1058" spans="1:14" x14ac:dyDescent="0.2">
      <c r="A1058">
        <v>422</v>
      </c>
      <c r="B1058" t="s">
        <v>1076</v>
      </c>
      <c r="C1058" t="s">
        <v>110</v>
      </c>
      <c r="D1058" t="s">
        <v>92</v>
      </c>
      <c r="E1058">
        <v>1.4</v>
      </c>
      <c r="F1058" t="s">
        <v>79</v>
      </c>
      <c r="G1058">
        <v>24629043</v>
      </c>
      <c r="H1058" t="s">
        <v>879</v>
      </c>
      <c r="I1058" t="s">
        <v>3675</v>
      </c>
      <c r="J1058" t="s">
        <v>3676</v>
      </c>
      <c r="K1058" t="s">
        <v>3677</v>
      </c>
      <c r="L1058" t="s">
        <v>3678</v>
      </c>
      <c r="M1058" t="s">
        <v>2360</v>
      </c>
      <c r="N1058" t="s">
        <v>1940</v>
      </c>
    </row>
    <row r="1059" spans="1:14" x14ac:dyDescent="0.2">
      <c r="A1059">
        <v>422</v>
      </c>
      <c r="B1059" t="s">
        <v>1076</v>
      </c>
      <c r="C1059" t="s">
        <v>108</v>
      </c>
      <c r="D1059" t="s">
        <v>77</v>
      </c>
      <c r="E1059">
        <v>0.62</v>
      </c>
      <c r="F1059" t="s">
        <v>79</v>
      </c>
      <c r="G1059">
        <v>24629043</v>
      </c>
      <c r="H1059" t="s">
        <v>879</v>
      </c>
      <c r="I1059" t="s">
        <v>3675</v>
      </c>
      <c r="J1059" t="s">
        <v>3676</v>
      </c>
      <c r="K1059" t="s">
        <v>3677</v>
      </c>
      <c r="L1059" t="s">
        <v>3678</v>
      </c>
      <c r="M1059" t="s">
        <v>2360</v>
      </c>
      <c r="N1059" t="s">
        <v>1940</v>
      </c>
    </row>
    <row r="1060" spans="1:14" x14ac:dyDescent="0.2">
      <c r="A1060">
        <v>422</v>
      </c>
      <c r="B1060" t="s">
        <v>1076</v>
      </c>
      <c r="C1060" t="s">
        <v>110</v>
      </c>
      <c r="D1060" t="s">
        <v>92</v>
      </c>
      <c r="E1060">
        <v>1</v>
      </c>
      <c r="F1060" t="s">
        <v>84</v>
      </c>
      <c r="G1060">
        <v>16456139</v>
      </c>
      <c r="H1060" t="s">
        <v>877</v>
      </c>
      <c r="I1060" t="s">
        <v>2269</v>
      </c>
      <c r="J1060" t="s">
        <v>3669</v>
      </c>
      <c r="K1060" t="s">
        <v>2145</v>
      </c>
      <c r="L1060" t="s">
        <v>3670</v>
      </c>
      <c r="M1060" t="s">
        <v>1940</v>
      </c>
      <c r="N1060" t="s">
        <v>1940</v>
      </c>
    </row>
    <row r="1061" spans="1:14" x14ac:dyDescent="0.2">
      <c r="A1061">
        <v>422</v>
      </c>
      <c r="B1061" t="s">
        <v>1076</v>
      </c>
      <c r="C1061" t="s">
        <v>110</v>
      </c>
      <c r="D1061" t="s">
        <v>92</v>
      </c>
      <c r="E1061">
        <v>1</v>
      </c>
      <c r="F1061" t="s">
        <v>84</v>
      </c>
      <c r="G1061">
        <v>24629043</v>
      </c>
      <c r="H1061" t="s">
        <v>879</v>
      </c>
      <c r="I1061" t="s">
        <v>3675</v>
      </c>
      <c r="J1061" t="s">
        <v>3676</v>
      </c>
      <c r="K1061" t="s">
        <v>3677</v>
      </c>
      <c r="L1061" t="s">
        <v>3678</v>
      </c>
      <c r="M1061" t="s">
        <v>2360</v>
      </c>
      <c r="N1061" t="s">
        <v>1940</v>
      </c>
    </row>
    <row r="1062" spans="1:14" x14ac:dyDescent="0.2">
      <c r="A1062">
        <v>282</v>
      </c>
      <c r="B1062" t="s">
        <v>1077</v>
      </c>
      <c r="C1062" t="s">
        <v>108</v>
      </c>
      <c r="D1062" t="s">
        <v>92</v>
      </c>
      <c r="E1062">
        <v>3.05</v>
      </c>
      <c r="F1062" t="s">
        <v>97</v>
      </c>
      <c r="G1062">
        <v>30979859</v>
      </c>
      <c r="H1062" t="s">
        <v>1078</v>
      </c>
      <c r="I1062" t="s">
        <v>3973</v>
      </c>
      <c r="J1062" t="s">
        <v>3974</v>
      </c>
      <c r="K1062" t="s">
        <v>3975</v>
      </c>
      <c r="L1062" t="s">
        <v>3976</v>
      </c>
      <c r="M1062" t="s">
        <v>1940</v>
      </c>
      <c r="N1062" t="s">
        <v>1969</v>
      </c>
    </row>
    <row r="1063" spans="1:14" x14ac:dyDescent="0.2">
      <c r="A1063">
        <v>2157</v>
      </c>
      <c r="B1063" t="s">
        <v>1079</v>
      </c>
      <c r="C1063" t="s">
        <v>72</v>
      </c>
      <c r="D1063" t="s">
        <v>92</v>
      </c>
      <c r="E1063">
        <v>2.7</v>
      </c>
      <c r="F1063" t="s">
        <v>81</v>
      </c>
      <c r="G1063">
        <v>8463510</v>
      </c>
      <c r="H1063" t="s">
        <v>1080</v>
      </c>
      <c r="I1063" t="s">
        <v>1940</v>
      </c>
      <c r="J1063" t="s">
        <v>3977</v>
      </c>
      <c r="K1063" t="s">
        <v>3978</v>
      </c>
      <c r="L1063" t="s">
        <v>3979</v>
      </c>
      <c r="M1063" t="s">
        <v>1940</v>
      </c>
      <c r="N1063" t="s">
        <v>1940</v>
      </c>
    </row>
    <row r="1064" spans="1:14" x14ac:dyDescent="0.2">
      <c r="A1064">
        <v>220393</v>
      </c>
      <c r="B1064" t="s">
        <v>1081</v>
      </c>
      <c r="C1064" t="s">
        <v>110</v>
      </c>
      <c r="D1064" t="s">
        <v>92</v>
      </c>
      <c r="E1064">
        <v>3.8</v>
      </c>
      <c r="F1064" t="s">
        <v>121</v>
      </c>
      <c r="G1064">
        <v>22899470</v>
      </c>
      <c r="H1064" t="s">
        <v>286</v>
      </c>
      <c r="I1064" t="s">
        <v>2403</v>
      </c>
      <c r="J1064" t="s">
        <v>2404</v>
      </c>
      <c r="K1064" t="s">
        <v>2118</v>
      </c>
      <c r="L1064" t="s">
        <v>2405</v>
      </c>
      <c r="M1064" t="s">
        <v>1940</v>
      </c>
      <c r="N1064" t="s">
        <v>1940</v>
      </c>
    </row>
    <row r="1065" spans="1:14" x14ac:dyDescent="0.2">
      <c r="A1065">
        <v>220393</v>
      </c>
      <c r="B1065" t="s">
        <v>1081</v>
      </c>
      <c r="C1065" t="s">
        <v>108</v>
      </c>
      <c r="D1065" t="s">
        <v>92</v>
      </c>
      <c r="E1065">
        <v>1.5</v>
      </c>
      <c r="F1065" t="s">
        <v>121</v>
      </c>
      <c r="G1065">
        <v>22899470</v>
      </c>
      <c r="H1065" t="s">
        <v>286</v>
      </c>
      <c r="I1065" t="s">
        <v>2403</v>
      </c>
      <c r="J1065" t="s">
        <v>2404</v>
      </c>
      <c r="K1065" t="s">
        <v>2118</v>
      </c>
      <c r="L1065" t="s">
        <v>2405</v>
      </c>
      <c r="M1065" t="s">
        <v>1940</v>
      </c>
      <c r="N1065" t="s">
        <v>1940</v>
      </c>
    </row>
    <row r="1066" spans="1:14" x14ac:dyDescent="0.2">
      <c r="A1066">
        <v>470</v>
      </c>
      <c r="B1066" t="s">
        <v>1082</v>
      </c>
      <c r="C1066" t="s">
        <v>72</v>
      </c>
      <c r="D1066" t="s">
        <v>92</v>
      </c>
      <c r="E1066">
        <v>1.75</v>
      </c>
      <c r="F1066" t="s">
        <v>125</v>
      </c>
      <c r="G1066">
        <v>10980538</v>
      </c>
      <c r="H1066" t="s">
        <v>1083</v>
      </c>
      <c r="I1066" t="s">
        <v>3980</v>
      </c>
      <c r="J1066" t="s">
        <v>3981</v>
      </c>
      <c r="K1066" t="s">
        <v>3982</v>
      </c>
      <c r="L1066" t="s">
        <v>1940</v>
      </c>
      <c r="M1066" t="s">
        <v>1940</v>
      </c>
      <c r="N1066" t="s">
        <v>1940</v>
      </c>
    </row>
    <row r="1067" spans="1:14" x14ac:dyDescent="0.2">
      <c r="A1067">
        <v>2965</v>
      </c>
      <c r="B1067" t="s">
        <v>1084</v>
      </c>
      <c r="C1067" t="s">
        <v>110</v>
      </c>
      <c r="D1067" t="s">
        <v>111</v>
      </c>
      <c r="E1067">
        <v>62</v>
      </c>
      <c r="F1067" t="s">
        <v>159</v>
      </c>
      <c r="G1067">
        <v>16968795</v>
      </c>
      <c r="H1067" t="s">
        <v>1085</v>
      </c>
      <c r="I1067" t="s">
        <v>2606</v>
      </c>
      <c r="J1067" t="s">
        <v>3983</v>
      </c>
      <c r="K1067" t="s">
        <v>3984</v>
      </c>
      <c r="L1067" t="s">
        <v>3985</v>
      </c>
      <c r="M1067" t="s">
        <v>2360</v>
      </c>
      <c r="N1067" t="s">
        <v>1940</v>
      </c>
    </row>
    <row r="1068" spans="1:14" x14ac:dyDescent="0.2">
      <c r="A1068">
        <v>2965</v>
      </c>
      <c r="B1068" t="s">
        <v>1084</v>
      </c>
      <c r="C1068" t="s">
        <v>110</v>
      </c>
      <c r="D1068" t="s">
        <v>101</v>
      </c>
      <c r="E1068">
        <v>45.7</v>
      </c>
      <c r="F1068" t="s">
        <v>126</v>
      </c>
      <c r="G1068">
        <v>19968031</v>
      </c>
      <c r="H1068" t="s">
        <v>1086</v>
      </c>
      <c r="I1068" t="s">
        <v>2048</v>
      </c>
      <c r="J1068" t="s">
        <v>3986</v>
      </c>
      <c r="K1068" t="s">
        <v>3987</v>
      </c>
      <c r="L1068" t="s">
        <v>1940</v>
      </c>
      <c r="M1068" t="s">
        <v>1940</v>
      </c>
      <c r="N1068" t="s">
        <v>1940</v>
      </c>
    </row>
    <row r="1069" spans="1:14" x14ac:dyDescent="0.2">
      <c r="A1069">
        <v>2965</v>
      </c>
      <c r="B1069" t="s">
        <v>1084</v>
      </c>
      <c r="C1069" t="s">
        <v>108</v>
      </c>
      <c r="D1069" t="s">
        <v>92</v>
      </c>
      <c r="E1069">
        <v>2.0499999999999998</v>
      </c>
      <c r="F1069" t="s">
        <v>167</v>
      </c>
      <c r="G1069">
        <v>23239049</v>
      </c>
      <c r="H1069" t="s">
        <v>439</v>
      </c>
      <c r="I1069" t="s">
        <v>2701</v>
      </c>
      <c r="J1069" t="s">
        <v>2702</v>
      </c>
      <c r="K1069" t="s">
        <v>2703</v>
      </c>
      <c r="L1069" t="s">
        <v>2704</v>
      </c>
      <c r="M1069" t="s">
        <v>2705</v>
      </c>
      <c r="N1069" t="s">
        <v>1940</v>
      </c>
    </row>
    <row r="1070" spans="1:14" x14ac:dyDescent="0.2">
      <c r="A1070">
        <v>221091</v>
      </c>
      <c r="B1070" t="s">
        <v>1087</v>
      </c>
      <c r="C1070" t="s">
        <v>108</v>
      </c>
      <c r="D1070" t="s">
        <v>92</v>
      </c>
      <c r="E1070">
        <v>8</v>
      </c>
      <c r="F1070" t="s">
        <v>93</v>
      </c>
      <c r="G1070">
        <v>10733998</v>
      </c>
      <c r="H1070" t="s">
        <v>499</v>
      </c>
      <c r="I1070" t="s">
        <v>2793</v>
      </c>
      <c r="J1070" t="s">
        <v>500</v>
      </c>
      <c r="K1070" t="s">
        <v>2794</v>
      </c>
      <c r="L1070" t="s">
        <v>1940</v>
      </c>
      <c r="M1070" t="s">
        <v>1940</v>
      </c>
      <c r="N1070" t="s">
        <v>1940</v>
      </c>
    </row>
    <row r="1071" spans="1:14" x14ac:dyDescent="0.2">
      <c r="A1071">
        <v>538</v>
      </c>
      <c r="B1071" t="s">
        <v>1088</v>
      </c>
      <c r="C1071" t="s">
        <v>108</v>
      </c>
      <c r="D1071" t="s">
        <v>73</v>
      </c>
      <c r="E1071">
        <v>1.35E-2</v>
      </c>
      <c r="F1071" t="s">
        <v>86</v>
      </c>
      <c r="G1071">
        <v>21764810</v>
      </c>
      <c r="H1071" t="s">
        <v>1089</v>
      </c>
      <c r="I1071" t="s">
        <v>3988</v>
      </c>
      <c r="J1071" t="s">
        <v>3989</v>
      </c>
      <c r="K1071" t="s">
        <v>3990</v>
      </c>
      <c r="L1071" t="s">
        <v>3991</v>
      </c>
      <c r="M1071" t="s">
        <v>2653</v>
      </c>
      <c r="N1071" t="s">
        <v>1940</v>
      </c>
    </row>
    <row r="1072" spans="1:14" x14ac:dyDescent="0.2">
      <c r="A1072">
        <v>538</v>
      </c>
      <c r="B1072" t="s">
        <v>1088</v>
      </c>
      <c r="C1072" t="s">
        <v>108</v>
      </c>
      <c r="D1072" t="s">
        <v>73</v>
      </c>
      <c r="E1072">
        <v>1.4999999999999999E-2</v>
      </c>
      <c r="F1072" t="s">
        <v>105</v>
      </c>
      <c r="G1072">
        <v>21764810</v>
      </c>
      <c r="H1072" t="s">
        <v>1089</v>
      </c>
      <c r="I1072" t="s">
        <v>3988</v>
      </c>
      <c r="J1072" t="s">
        <v>3989</v>
      </c>
      <c r="K1072" t="s">
        <v>3990</v>
      </c>
      <c r="L1072" t="s">
        <v>3991</v>
      </c>
      <c r="M1072" t="s">
        <v>2653</v>
      </c>
      <c r="N1072" t="s">
        <v>1940</v>
      </c>
    </row>
    <row r="1073" spans="1:14" x14ac:dyDescent="0.2">
      <c r="A1073">
        <v>538</v>
      </c>
      <c r="B1073" t="s">
        <v>1088</v>
      </c>
      <c r="C1073" t="s">
        <v>110</v>
      </c>
      <c r="D1073" t="s">
        <v>77</v>
      </c>
      <c r="E1073">
        <v>0.17</v>
      </c>
      <c r="F1073" t="s">
        <v>105</v>
      </c>
      <c r="G1073">
        <v>21764810</v>
      </c>
      <c r="H1073" t="s">
        <v>1089</v>
      </c>
      <c r="I1073" t="s">
        <v>3988</v>
      </c>
      <c r="J1073" t="s">
        <v>3989</v>
      </c>
      <c r="K1073" t="s">
        <v>3990</v>
      </c>
      <c r="L1073" t="s">
        <v>3991</v>
      </c>
      <c r="M1073" t="s">
        <v>2653</v>
      </c>
      <c r="N1073" t="s">
        <v>1940</v>
      </c>
    </row>
    <row r="1074" spans="1:14" x14ac:dyDescent="0.2">
      <c r="A1074">
        <v>538</v>
      </c>
      <c r="B1074" t="s">
        <v>1088</v>
      </c>
      <c r="C1074" t="s">
        <v>110</v>
      </c>
      <c r="D1074" t="s">
        <v>77</v>
      </c>
      <c r="E1074">
        <v>0.19</v>
      </c>
      <c r="F1074" t="s">
        <v>90</v>
      </c>
      <c r="G1074">
        <v>21764810</v>
      </c>
      <c r="H1074" t="s">
        <v>1089</v>
      </c>
      <c r="I1074" t="s">
        <v>3988</v>
      </c>
      <c r="J1074" t="s">
        <v>3989</v>
      </c>
      <c r="K1074" t="s">
        <v>3990</v>
      </c>
      <c r="L1074" t="s">
        <v>3991</v>
      </c>
      <c r="M1074" t="s">
        <v>2653</v>
      </c>
      <c r="N1074" t="s">
        <v>1940</v>
      </c>
    </row>
    <row r="1075" spans="1:14" x14ac:dyDescent="0.2">
      <c r="A1075">
        <v>538</v>
      </c>
      <c r="B1075" t="s">
        <v>1088</v>
      </c>
      <c r="C1075" t="s">
        <v>110</v>
      </c>
      <c r="D1075" t="s">
        <v>77</v>
      </c>
      <c r="E1075">
        <v>0.21</v>
      </c>
      <c r="F1075" t="s">
        <v>120</v>
      </c>
      <c r="G1075">
        <v>21764810</v>
      </c>
      <c r="H1075" t="s">
        <v>1089</v>
      </c>
      <c r="I1075" t="s">
        <v>3988</v>
      </c>
      <c r="J1075" t="s">
        <v>3989</v>
      </c>
      <c r="K1075" t="s">
        <v>3990</v>
      </c>
      <c r="L1075" t="s">
        <v>3991</v>
      </c>
      <c r="M1075" t="s">
        <v>2653</v>
      </c>
      <c r="N1075" t="s">
        <v>1940</v>
      </c>
    </row>
    <row r="1076" spans="1:14" x14ac:dyDescent="0.2">
      <c r="A1076">
        <v>538</v>
      </c>
      <c r="B1076" t="s">
        <v>1088</v>
      </c>
      <c r="C1076" t="s">
        <v>110</v>
      </c>
      <c r="D1076" t="s">
        <v>77</v>
      </c>
      <c r="E1076">
        <v>0.25</v>
      </c>
      <c r="F1076" t="s">
        <v>93</v>
      </c>
      <c r="G1076">
        <v>21764810</v>
      </c>
      <c r="H1076" t="s">
        <v>1089</v>
      </c>
      <c r="I1076" t="s">
        <v>3988</v>
      </c>
      <c r="J1076" t="s">
        <v>3989</v>
      </c>
      <c r="K1076" t="s">
        <v>3990</v>
      </c>
      <c r="L1076" t="s">
        <v>3991</v>
      </c>
      <c r="M1076" t="s">
        <v>2653</v>
      </c>
      <c r="N1076" t="s">
        <v>1940</v>
      </c>
    </row>
    <row r="1077" spans="1:14" x14ac:dyDescent="0.2">
      <c r="A1077">
        <v>538</v>
      </c>
      <c r="B1077" t="s">
        <v>1088</v>
      </c>
      <c r="C1077" t="s">
        <v>110</v>
      </c>
      <c r="D1077" t="s">
        <v>77</v>
      </c>
      <c r="E1077">
        <v>0.32</v>
      </c>
      <c r="F1077" t="s">
        <v>126</v>
      </c>
      <c r="G1077">
        <v>21764810</v>
      </c>
      <c r="H1077" t="s">
        <v>1089</v>
      </c>
      <c r="I1077" t="s">
        <v>3988</v>
      </c>
      <c r="J1077" t="s">
        <v>3989</v>
      </c>
      <c r="K1077" t="s">
        <v>3990</v>
      </c>
      <c r="L1077" t="s">
        <v>3991</v>
      </c>
      <c r="M1077" t="s">
        <v>2653</v>
      </c>
      <c r="N1077" t="s">
        <v>1940</v>
      </c>
    </row>
    <row r="1078" spans="1:14" x14ac:dyDescent="0.2">
      <c r="A1078">
        <v>538</v>
      </c>
      <c r="B1078" t="s">
        <v>1088</v>
      </c>
      <c r="C1078" t="s">
        <v>110</v>
      </c>
      <c r="D1078" t="s">
        <v>77</v>
      </c>
      <c r="E1078">
        <v>0.39</v>
      </c>
      <c r="F1078" t="s">
        <v>281</v>
      </c>
      <c r="G1078">
        <v>21764810</v>
      </c>
      <c r="H1078" t="s">
        <v>1089</v>
      </c>
      <c r="I1078" t="s">
        <v>3988</v>
      </c>
      <c r="J1078" t="s">
        <v>3989</v>
      </c>
      <c r="K1078" t="s">
        <v>3990</v>
      </c>
      <c r="L1078" t="s">
        <v>3991</v>
      </c>
      <c r="M1078" t="s">
        <v>2653</v>
      </c>
      <c r="N1078" t="s">
        <v>1940</v>
      </c>
    </row>
    <row r="1079" spans="1:14" x14ac:dyDescent="0.2">
      <c r="A1079">
        <v>538</v>
      </c>
      <c r="B1079" t="s">
        <v>1088</v>
      </c>
      <c r="C1079" t="s">
        <v>110</v>
      </c>
      <c r="D1079" t="s">
        <v>77</v>
      </c>
      <c r="E1079">
        <v>0.26</v>
      </c>
      <c r="F1079" t="s">
        <v>74</v>
      </c>
      <c r="G1079">
        <v>21764810</v>
      </c>
      <c r="H1079" t="s">
        <v>1089</v>
      </c>
      <c r="I1079" t="s">
        <v>3988</v>
      </c>
      <c r="J1079" t="s">
        <v>3989</v>
      </c>
      <c r="K1079" t="s">
        <v>3990</v>
      </c>
      <c r="L1079" t="s">
        <v>3991</v>
      </c>
      <c r="M1079" t="s">
        <v>2653</v>
      </c>
      <c r="N1079" t="s">
        <v>1940</v>
      </c>
    </row>
    <row r="1080" spans="1:14" x14ac:dyDescent="0.2">
      <c r="A1080">
        <v>538</v>
      </c>
      <c r="B1080" t="s">
        <v>1088</v>
      </c>
      <c r="C1080" t="s">
        <v>110</v>
      </c>
      <c r="D1080" t="s">
        <v>77</v>
      </c>
      <c r="E1080">
        <v>0.25</v>
      </c>
      <c r="F1080" t="s">
        <v>84</v>
      </c>
      <c r="G1080">
        <v>21764810</v>
      </c>
      <c r="H1080" t="s">
        <v>1089</v>
      </c>
      <c r="I1080" t="s">
        <v>3988</v>
      </c>
      <c r="J1080" t="s">
        <v>3989</v>
      </c>
      <c r="K1080" t="s">
        <v>3990</v>
      </c>
      <c r="L1080" t="s">
        <v>3991</v>
      </c>
      <c r="M1080" t="s">
        <v>2653</v>
      </c>
      <c r="N1080" t="s">
        <v>1940</v>
      </c>
    </row>
    <row r="1081" spans="1:14" x14ac:dyDescent="0.2">
      <c r="A1081">
        <v>223727</v>
      </c>
      <c r="B1081" t="s">
        <v>1090</v>
      </c>
      <c r="C1081" t="s">
        <v>108</v>
      </c>
      <c r="D1081" t="s">
        <v>77</v>
      </c>
      <c r="E1081">
        <v>0.8</v>
      </c>
      <c r="F1081" t="s">
        <v>84</v>
      </c>
      <c r="G1081">
        <v>22033323</v>
      </c>
      <c r="H1081" t="s">
        <v>839</v>
      </c>
      <c r="I1081" t="s">
        <v>3605</v>
      </c>
      <c r="J1081" t="s">
        <v>3606</v>
      </c>
      <c r="K1081" t="s">
        <v>3607</v>
      </c>
      <c r="L1081" t="s">
        <v>3608</v>
      </c>
      <c r="M1081" t="s">
        <v>1940</v>
      </c>
      <c r="N1081" t="s">
        <v>2154</v>
      </c>
    </row>
    <row r="1082" spans="1:14" x14ac:dyDescent="0.2">
      <c r="A1082">
        <v>223727</v>
      </c>
      <c r="B1082" t="s">
        <v>1090</v>
      </c>
      <c r="C1082" t="s">
        <v>110</v>
      </c>
      <c r="D1082" t="s">
        <v>92</v>
      </c>
      <c r="E1082">
        <v>9.2899999999999991</v>
      </c>
      <c r="F1082" t="s">
        <v>84</v>
      </c>
      <c r="G1082">
        <v>22033323</v>
      </c>
      <c r="H1082" t="s">
        <v>839</v>
      </c>
      <c r="I1082" t="s">
        <v>3605</v>
      </c>
      <c r="J1082" t="s">
        <v>3606</v>
      </c>
      <c r="K1082" t="s">
        <v>3607</v>
      </c>
      <c r="L1082" t="s">
        <v>3608</v>
      </c>
      <c r="M1082" t="s">
        <v>1940</v>
      </c>
      <c r="N1082" t="s">
        <v>2154</v>
      </c>
    </row>
    <row r="1083" spans="1:14" x14ac:dyDescent="0.2">
      <c r="A1083">
        <v>3398</v>
      </c>
      <c r="B1083" t="s">
        <v>1091</v>
      </c>
      <c r="C1083" t="s">
        <v>108</v>
      </c>
      <c r="D1083" t="s">
        <v>92</v>
      </c>
      <c r="E1083">
        <v>1.3</v>
      </c>
      <c r="F1083" t="s">
        <v>105</v>
      </c>
      <c r="G1083">
        <v>22406029</v>
      </c>
      <c r="H1083" t="s">
        <v>1092</v>
      </c>
      <c r="I1083" t="s">
        <v>3992</v>
      </c>
      <c r="J1083" t="s">
        <v>3993</v>
      </c>
      <c r="K1083" t="s">
        <v>3994</v>
      </c>
      <c r="L1083" t="s">
        <v>3995</v>
      </c>
      <c r="M1083" t="s">
        <v>1940</v>
      </c>
      <c r="N1083" t="s">
        <v>1940</v>
      </c>
    </row>
    <row r="1084" spans="1:14" x14ac:dyDescent="0.2">
      <c r="A1084">
        <v>842</v>
      </c>
      <c r="B1084" t="s">
        <v>1093</v>
      </c>
      <c r="C1084" t="s">
        <v>108</v>
      </c>
      <c r="D1084" t="s">
        <v>92</v>
      </c>
      <c r="E1084">
        <v>1.71</v>
      </c>
      <c r="F1084" t="s">
        <v>84</v>
      </c>
      <c r="G1084">
        <v>22033323</v>
      </c>
      <c r="H1084" t="s">
        <v>839</v>
      </c>
      <c r="I1084" t="s">
        <v>3605</v>
      </c>
      <c r="J1084" t="s">
        <v>3606</v>
      </c>
      <c r="K1084" t="s">
        <v>3607</v>
      </c>
      <c r="L1084" t="s">
        <v>3608</v>
      </c>
      <c r="M1084" t="s">
        <v>1940</v>
      </c>
      <c r="N1084" t="s">
        <v>2154</v>
      </c>
    </row>
    <row r="1085" spans="1:14" x14ac:dyDescent="0.2">
      <c r="A1085">
        <v>842</v>
      </c>
      <c r="B1085" t="s">
        <v>1093</v>
      </c>
      <c r="C1085" t="s">
        <v>416</v>
      </c>
      <c r="D1085" t="s">
        <v>101</v>
      </c>
      <c r="E1085">
        <v>46.01</v>
      </c>
      <c r="F1085" t="s">
        <v>84</v>
      </c>
      <c r="G1085">
        <v>22033323</v>
      </c>
      <c r="H1085" t="s">
        <v>839</v>
      </c>
      <c r="I1085" t="s">
        <v>3605</v>
      </c>
      <c r="J1085" t="s">
        <v>3606</v>
      </c>
      <c r="K1085" t="s">
        <v>3607</v>
      </c>
      <c r="L1085" t="s">
        <v>3608</v>
      </c>
      <c r="M1085" t="s">
        <v>1940</v>
      </c>
      <c r="N1085" t="s">
        <v>2154</v>
      </c>
    </row>
    <row r="1086" spans="1:14" x14ac:dyDescent="0.2">
      <c r="A1086">
        <v>228012</v>
      </c>
      <c r="B1086" t="s">
        <v>1094</v>
      </c>
      <c r="C1086" t="s">
        <v>110</v>
      </c>
      <c r="D1086" t="s">
        <v>73</v>
      </c>
      <c r="E1086">
        <v>0</v>
      </c>
      <c r="F1086" t="s">
        <v>86</v>
      </c>
      <c r="G1086">
        <v>18212818</v>
      </c>
      <c r="H1086" t="s">
        <v>1095</v>
      </c>
      <c r="I1086" t="s">
        <v>3996</v>
      </c>
      <c r="J1086" t="s">
        <v>1096</v>
      </c>
      <c r="K1086" t="s">
        <v>2011</v>
      </c>
      <c r="L1086" t="s">
        <v>1940</v>
      </c>
      <c r="M1086" t="s">
        <v>1940</v>
      </c>
      <c r="N1086" t="s">
        <v>2673</v>
      </c>
    </row>
    <row r="1087" spans="1:14" x14ac:dyDescent="0.2">
      <c r="A1087">
        <v>301</v>
      </c>
      <c r="B1087" t="s">
        <v>1097</v>
      </c>
      <c r="C1087" t="s">
        <v>108</v>
      </c>
      <c r="D1087" t="s">
        <v>77</v>
      </c>
      <c r="E1087">
        <v>0.2</v>
      </c>
      <c r="F1087" t="s">
        <v>84</v>
      </c>
      <c r="G1087">
        <v>22033323</v>
      </c>
      <c r="H1087" t="s">
        <v>839</v>
      </c>
      <c r="I1087" t="s">
        <v>3605</v>
      </c>
      <c r="J1087" t="s">
        <v>3606</v>
      </c>
      <c r="K1087" t="s">
        <v>3607</v>
      </c>
      <c r="L1087" t="s">
        <v>3608</v>
      </c>
      <c r="M1087" t="s">
        <v>1940</v>
      </c>
      <c r="N1087" t="s">
        <v>2154</v>
      </c>
    </row>
    <row r="1088" spans="1:14" x14ac:dyDescent="0.2">
      <c r="A1088">
        <v>301</v>
      </c>
      <c r="B1088" t="s">
        <v>1097</v>
      </c>
      <c r="C1088" t="s">
        <v>110</v>
      </c>
      <c r="D1088" t="s">
        <v>92</v>
      </c>
      <c r="E1088">
        <v>0</v>
      </c>
      <c r="F1088" t="s">
        <v>84</v>
      </c>
      <c r="G1088">
        <v>22033323</v>
      </c>
      <c r="H1088" t="s">
        <v>839</v>
      </c>
      <c r="I1088" t="s">
        <v>3605</v>
      </c>
      <c r="J1088" t="s">
        <v>3606</v>
      </c>
      <c r="K1088" t="s">
        <v>3607</v>
      </c>
      <c r="L1088" t="s">
        <v>3608</v>
      </c>
      <c r="M1088" t="s">
        <v>1940</v>
      </c>
      <c r="N1088" t="s">
        <v>2154</v>
      </c>
    </row>
    <row r="1089" spans="1:14" x14ac:dyDescent="0.2">
      <c r="A1089">
        <v>301</v>
      </c>
      <c r="B1089" t="s">
        <v>1097</v>
      </c>
      <c r="C1089" t="s">
        <v>416</v>
      </c>
      <c r="D1089" t="s">
        <v>92</v>
      </c>
      <c r="E1089">
        <v>3.85</v>
      </c>
      <c r="F1089" t="s">
        <v>84</v>
      </c>
      <c r="G1089">
        <v>22033323</v>
      </c>
      <c r="H1089" t="s">
        <v>839</v>
      </c>
      <c r="I1089" t="s">
        <v>3605</v>
      </c>
      <c r="J1089" t="s">
        <v>3606</v>
      </c>
      <c r="K1089" t="s">
        <v>3607</v>
      </c>
      <c r="L1089" t="s">
        <v>3608</v>
      </c>
      <c r="M1089" t="s">
        <v>1940</v>
      </c>
      <c r="N1089" t="s">
        <v>2154</v>
      </c>
    </row>
    <row r="1090" spans="1:14" x14ac:dyDescent="0.2">
      <c r="A1090">
        <v>319</v>
      </c>
      <c r="B1090" t="s">
        <v>1098</v>
      </c>
      <c r="C1090" t="s">
        <v>108</v>
      </c>
      <c r="D1090" t="s">
        <v>77</v>
      </c>
      <c r="E1090">
        <v>0.13</v>
      </c>
      <c r="F1090" t="s">
        <v>84</v>
      </c>
      <c r="G1090">
        <v>22033323</v>
      </c>
      <c r="H1090" t="s">
        <v>839</v>
      </c>
      <c r="I1090" t="s">
        <v>3605</v>
      </c>
      <c r="J1090" t="s">
        <v>3606</v>
      </c>
      <c r="K1090" t="s">
        <v>3607</v>
      </c>
      <c r="L1090" t="s">
        <v>3608</v>
      </c>
      <c r="M1090" t="s">
        <v>1940</v>
      </c>
      <c r="N1090" t="s">
        <v>2154</v>
      </c>
    </row>
    <row r="1091" spans="1:14" x14ac:dyDescent="0.2">
      <c r="A1091">
        <v>319</v>
      </c>
      <c r="B1091" t="s">
        <v>1098</v>
      </c>
      <c r="C1091" t="s">
        <v>416</v>
      </c>
      <c r="D1091" t="s">
        <v>92</v>
      </c>
      <c r="E1091">
        <v>2.33</v>
      </c>
      <c r="F1091" t="s">
        <v>84</v>
      </c>
      <c r="G1091">
        <v>22033323</v>
      </c>
      <c r="H1091" t="s">
        <v>839</v>
      </c>
      <c r="I1091" t="s">
        <v>3605</v>
      </c>
      <c r="J1091" t="s">
        <v>3606</v>
      </c>
      <c r="K1091" t="s">
        <v>3607</v>
      </c>
      <c r="L1091" t="s">
        <v>3608</v>
      </c>
      <c r="M1091" t="s">
        <v>1940</v>
      </c>
      <c r="N1091" t="s">
        <v>2154</v>
      </c>
    </row>
    <row r="1092" spans="1:14" x14ac:dyDescent="0.2">
      <c r="A1092">
        <v>668</v>
      </c>
      <c r="B1092" t="s">
        <v>1099</v>
      </c>
      <c r="C1092" t="s">
        <v>108</v>
      </c>
      <c r="D1092" t="s">
        <v>77</v>
      </c>
      <c r="E1092">
        <v>0.23</v>
      </c>
      <c r="F1092" t="s">
        <v>84</v>
      </c>
      <c r="G1092">
        <v>22033323</v>
      </c>
      <c r="H1092" t="s">
        <v>839</v>
      </c>
      <c r="I1092" t="s">
        <v>3605</v>
      </c>
      <c r="J1092" t="s">
        <v>3606</v>
      </c>
      <c r="K1092" t="s">
        <v>3607</v>
      </c>
      <c r="L1092" t="s">
        <v>3608</v>
      </c>
      <c r="M1092" t="s">
        <v>1940</v>
      </c>
      <c r="N1092" t="s">
        <v>2154</v>
      </c>
    </row>
    <row r="1093" spans="1:14" x14ac:dyDescent="0.2">
      <c r="A1093">
        <v>668</v>
      </c>
      <c r="B1093" t="s">
        <v>1099</v>
      </c>
      <c r="C1093" t="s">
        <v>110</v>
      </c>
      <c r="D1093" t="s">
        <v>92</v>
      </c>
      <c r="E1093">
        <v>0</v>
      </c>
      <c r="F1093" t="s">
        <v>84</v>
      </c>
      <c r="G1093">
        <v>22033323</v>
      </c>
      <c r="H1093" t="s">
        <v>839</v>
      </c>
      <c r="I1093" t="s">
        <v>3605</v>
      </c>
      <c r="J1093" t="s">
        <v>3606</v>
      </c>
      <c r="K1093" t="s">
        <v>3607</v>
      </c>
      <c r="L1093" t="s">
        <v>3608</v>
      </c>
      <c r="M1093" t="s">
        <v>1940</v>
      </c>
      <c r="N1093" t="s">
        <v>2154</v>
      </c>
    </row>
    <row r="1094" spans="1:14" x14ac:dyDescent="0.2">
      <c r="A1094">
        <v>668</v>
      </c>
      <c r="B1094" t="s">
        <v>1099</v>
      </c>
      <c r="C1094" t="s">
        <v>416</v>
      </c>
      <c r="D1094" t="s">
        <v>92</v>
      </c>
      <c r="E1094">
        <v>3.17</v>
      </c>
      <c r="F1094" t="s">
        <v>84</v>
      </c>
      <c r="G1094">
        <v>22033323</v>
      </c>
      <c r="H1094" t="s">
        <v>839</v>
      </c>
      <c r="I1094" t="s">
        <v>3605</v>
      </c>
      <c r="J1094" t="s">
        <v>3606</v>
      </c>
      <c r="K1094" t="s">
        <v>3607</v>
      </c>
      <c r="L1094" t="s">
        <v>3608</v>
      </c>
      <c r="M1094" t="s">
        <v>1940</v>
      </c>
      <c r="N1094" t="s">
        <v>2154</v>
      </c>
    </row>
    <row r="1095" spans="1:14" x14ac:dyDescent="0.2">
      <c r="A1095">
        <v>94</v>
      </c>
      <c r="B1095" t="s">
        <v>1100</v>
      </c>
      <c r="C1095" t="s">
        <v>110</v>
      </c>
      <c r="D1095" t="s">
        <v>92</v>
      </c>
      <c r="E1095">
        <v>2.5</v>
      </c>
      <c r="F1095" t="s">
        <v>84</v>
      </c>
      <c r="G1095">
        <v>22033323</v>
      </c>
      <c r="H1095" t="s">
        <v>839</v>
      </c>
      <c r="I1095" t="s">
        <v>3605</v>
      </c>
      <c r="J1095" t="s">
        <v>3606</v>
      </c>
      <c r="K1095" t="s">
        <v>3607</v>
      </c>
      <c r="L1095" t="s">
        <v>3608</v>
      </c>
      <c r="M1095" t="s">
        <v>1940</v>
      </c>
      <c r="N1095" t="s">
        <v>2154</v>
      </c>
    </row>
    <row r="1096" spans="1:14" x14ac:dyDescent="0.2">
      <c r="A1096">
        <v>360</v>
      </c>
      <c r="B1096" t="s">
        <v>1101</v>
      </c>
      <c r="C1096" t="s">
        <v>108</v>
      </c>
      <c r="D1096" t="s">
        <v>92</v>
      </c>
      <c r="E1096">
        <v>4.2</v>
      </c>
      <c r="F1096" t="s">
        <v>191</v>
      </c>
      <c r="G1096">
        <v>15103760</v>
      </c>
      <c r="H1096" t="s">
        <v>881</v>
      </c>
      <c r="I1096" t="s">
        <v>3679</v>
      </c>
      <c r="J1096" t="s">
        <v>3680</v>
      </c>
      <c r="K1096" t="s">
        <v>3681</v>
      </c>
      <c r="L1096" t="s">
        <v>3682</v>
      </c>
      <c r="M1096" t="s">
        <v>2141</v>
      </c>
      <c r="N1096" t="s">
        <v>1940</v>
      </c>
    </row>
    <row r="1097" spans="1:14" x14ac:dyDescent="0.2">
      <c r="A1097">
        <v>360</v>
      </c>
      <c r="B1097" t="s">
        <v>1101</v>
      </c>
      <c r="C1097" t="s">
        <v>108</v>
      </c>
      <c r="D1097" t="s">
        <v>92</v>
      </c>
      <c r="E1097">
        <v>3</v>
      </c>
      <c r="F1097" t="s">
        <v>94</v>
      </c>
      <c r="G1097">
        <v>14648713</v>
      </c>
      <c r="H1097" t="s">
        <v>1102</v>
      </c>
      <c r="I1097" t="s">
        <v>3997</v>
      </c>
      <c r="J1097" t="s">
        <v>3998</v>
      </c>
      <c r="K1097" t="s">
        <v>3999</v>
      </c>
      <c r="L1097" t="s">
        <v>4000</v>
      </c>
      <c r="M1097" t="s">
        <v>2141</v>
      </c>
      <c r="N1097" t="s">
        <v>1940</v>
      </c>
    </row>
    <row r="1098" spans="1:14" x14ac:dyDescent="0.2">
      <c r="A1098">
        <v>3280</v>
      </c>
      <c r="B1098" t="s">
        <v>1103</v>
      </c>
      <c r="C1098" t="s">
        <v>110</v>
      </c>
      <c r="D1098" t="s">
        <v>92</v>
      </c>
      <c r="E1098">
        <v>8.1999999999999993</v>
      </c>
      <c r="F1098" t="s">
        <v>281</v>
      </c>
      <c r="G1098">
        <v>16549414</v>
      </c>
      <c r="H1098" t="s">
        <v>1104</v>
      </c>
      <c r="I1098" t="s">
        <v>2269</v>
      </c>
      <c r="J1098" t="s">
        <v>4001</v>
      </c>
      <c r="K1098" t="s">
        <v>4002</v>
      </c>
      <c r="L1098" t="s">
        <v>4003</v>
      </c>
      <c r="M1098" t="s">
        <v>1940</v>
      </c>
      <c r="N1098" t="s">
        <v>4004</v>
      </c>
    </row>
    <row r="1099" spans="1:14" x14ac:dyDescent="0.2">
      <c r="A1099">
        <v>223</v>
      </c>
      <c r="B1099" t="s">
        <v>1105</v>
      </c>
      <c r="C1099" t="s">
        <v>72</v>
      </c>
      <c r="D1099" t="s">
        <v>77</v>
      </c>
      <c r="E1099">
        <v>0.44</v>
      </c>
      <c r="F1099" t="s">
        <v>94</v>
      </c>
      <c r="G1099">
        <v>10820168</v>
      </c>
      <c r="H1099" t="s">
        <v>1106</v>
      </c>
      <c r="I1099" t="s">
        <v>1952</v>
      </c>
      <c r="J1099" t="s">
        <v>4005</v>
      </c>
      <c r="K1099" t="s">
        <v>4006</v>
      </c>
      <c r="L1099" t="s">
        <v>1940</v>
      </c>
      <c r="M1099" t="s">
        <v>4007</v>
      </c>
      <c r="N1099" t="s">
        <v>1940</v>
      </c>
    </row>
    <row r="1100" spans="1:14" x14ac:dyDescent="0.2">
      <c r="A1100">
        <v>521</v>
      </c>
      <c r="B1100" t="s">
        <v>1107</v>
      </c>
      <c r="C1100" t="s">
        <v>108</v>
      </c>
      <c r="D1100" t="s">
        <v>92</v>
      </c>
      <c r="E1100">
        <v>1.25</v>
      </c>
      <c r="F1100" t="s">
        <v>84</v>
      </c>
      <c r="G1100">
        <v>22033323</v>
      </c>
      <c r="H1100" t="s">
        <v>839</v>
      </c>
      <c r="I1100" t="s">
        <v>3605</v>
      </c>
      <c r="J1100" t="s">
        <v>3606</v>
      </c>
      <c r="K1100" t="s">
        <v>3607</v>
      </c>
      <c r="L1100" t="s">
        <v>3608</v>
      </c>
      <c r="M1100" t="s">
        <v>1940</v>
      </c>
      <c r="N1100" t="s">
        <v>2154</v>
      </c>
    </row>
    <row r="1101" spans="1:14" x14ac:dyDescent="0.2">
      <c r="A1101">
        <v>521</v>
      </c>
      <c r="B1101" t="s">
        <v>1107</v>
      </c>
      <c r="C1101" t="s">
        <v>110</v>
      </c>
      <c r="D1101" t="s">
        <v>92</v>
      </c>
      <c r="E1101">
        <v>6</v>
      </c>
      <c r="F1101" t="s">
        <v>84</v>
      </c>
      <c r="G1101">
        <v>22033323</v>
      </c>
      <c r="H1101" t="s">
        <v>839</v>
      </c>
      <c r="I1101" t="s">
        <v>3605</v>
      </c>
      <c r="J1101" t="s">
        <v>3606</v>
      </c>
      <c r="K1101" t="s">
        <v>3607</v>
      </c>
      <c r="L1101" t="s">
        <v>3608</v>
      </c>
      <c r="M1101" t="s">
        <v>1940</v>
      </c>
      <c r="N1101" t="s">
        <v>2154</v>
      </c>
    </row>
    <row r="1102" spans="1:14" x14ac:dyDescent="0.2">
      <c r="A1102">
        <v>521</v>
      </c>
      <c r="B1102" t="s">
        <v>1107</v>
      </c>
      <c r="C1102" t="s">
        <v>416</v>
      </c>
      <c r="D1102" t="s">
        <v>92</v>
      </c>
      <c r="E1102">
        <v>5.63</v>
      </c>
      <c r="F1102" t="s">
        <v>84</v>
      </c>
      <c r="G1102">
        <v>22033323</v>
      </c>
      <c r="H1102" t="s">
        <v>839</v>
      </c>
      <c r="I1102" t="s">
        <v>3605</v>
      </c>
      <c r="J1102" t="s">
        <v>3606</v>
      </c>
      <c r="K1102" t="s">
        <v>3607</v>
      </c>
      <c r="L1102" t="s">
        <v>3608</v>
      </c>
      <c r="M1102" t="s">
        <v>1940</v>
      </c>
      <c r="N1102" t="s">
        <v>2154</v>
      </c>
    </row>
    <row r="1103" spans="1:14" x14ac:dyDescent="0.2">
      <c r="A1103">
        <v>228371</v>
      </c>
      <c r="B1103" t="s">
        <v>1108</v>
      </c>
      <c r="C1103" t="s">
        <v>108</v>
      </c>
      <c r="D1103" t="s">
        <v>73</v>
      </c>
      <c r="E1103">
        <v>0.01</v>
      </c>
      <c r="F1103" t="s">
        <v>105</v>
      </c>
      <c r="G1103">
        <v>21495856</v>
      </c>
      <c r="H1103" t="s">
        <v>1109</v>
      </c>
      <c r="I1103" t="s">
        <v>4008</v>
      </c>
      <c r="J1103" t="s">
        <v>4009</v>
      </c>
      <c r="K1103" t="s">
        <v>4010</v>
      </c>
      <c r="L1103" t="s">
        <v>4011</v>
      </c>
      <c r="M1103" t="s">
        <v>1940</v>
      </c>
      <c r="N1103" t="s">
        <v>1940</v>
      </c>
    </row>
    <row r="1104" spans="1:14" x14ac:dyDescent="0.2">
      <c r="A1104">
        <v>228371</v>
      </c>
      <c r="B1104" t="s">
        <v>1108</v>
      </c>
      <c r="C1104" t="s">
        <v>108</v>
      </c>
      <c r="D1104" t="s">
        <v>77</v>
      </c>
      <c r="E1104">
        <v>0.18</v>
      </c>
      <c r="F1104" t="s">
        <v>163</v>
      </c>
      <c r="G1104">
        <v>21495856</v>
      </c>
      <c r="H1104" t="s">
        <v>1109</v>
      </c>
      <c r="I1104" t="s">
        <v>4008</v>
      </c>
      <c r="J1104" t="s">
        <v>4009</v>
      </c>
      <c r="K1104" t="s">
        <v>4010</v>
      </c>
      <c r="L1104" t="s">
        <v>4011</v>
      </c>
      <c r="M1104" t="s">
        <v>1940</v>
      </c>
      <c r="N1104" t="s">
        <v>1940</v>
      </c>
    </row>
    <row r="1105" spans="1:14" x14ac:dyDescent="0.2">
      <c r="A1105">
        <v>2132</v>
      </c>
      <c r="B1105" t="s">
        <v>1110</v>
      </c>
      <c r="C1105" t="s">
        <v>72</v>
      </c>
      <c r="D1105" t="s">
        <v>92</v>
      </c>
      <c r="E1105">
        <v>3.65</v>
      </c>
      <c r="F1105" t="s">
        <v>159</v>
      </c>
      <c r="G1105">
        <v>19103861</v>
      </c>
      <c r="H1105" t="s">
        <v>1111</v>
      </c>
      <c r="I1105" t="s">
        <v>1940</v>
      </c>
      <c r="J1105" t="s">
        <v>4012</v>
      </c>
      <c r="K1105" t="s">
        <v>4013</v>
      </c>
      <c r="L1105" t="s">
        <v>1940</v>
      </c>
      <c r="M1105" t="s">
        <v>1940</v>
      </c>
      <c r="N1105" t="s">
        <v>1940</v>
      </c>
    </row>
    <row r="1106" spans="1:14" x14ac:dyDescent="0.2">
      <c r="A1106">
        <v>256</v>
      </c>
      <c r="B1106" t="s">
        <v>1112</v>
      </c>
      <c r="C1106" t="s">
        <v>108</v>
      </c>
      <c r="D1106" t="s">
        <v>101</v>
      </c>
      <c r="E1106">
        <v>20</v>
      </c>
      <c r="F1106" t="s">
        <v>94</v>
      </c>
      <c r="G1106">
        <v>7719342</v>
      </c>
      <c r="H1106" t="s">
        <v>1113</v>
      </c>
      <c r="I1106" t="s">
        <v>1940</v>
      </c>
      <c r="J1106" t="s">
        <v>4014</v>
      </c>
      <c r="K1106" t="s">
        <v>4015</v>
      </c>
      <c r="L1106" t="s">
        <v>1940</v>
      </c>
      <c r="M1106" t="s">
        <v>1940</v>
      </c>
      <c r="N1106" t="s">
        <v>4016</v>
      </c>
    </row>
    <row r="1107" spans="1:14" x14ac:dyDescent="0.2">
      <c r="A1107">
        <v>256</v>
      </c>
      <c r="B1107" t="s">
        <v>1112</v>
      </c>
      <c r="C1107" t="s">
        <v>110</v>
      </c>
      <c r="D1107" t="s">
        <v>77</v>
      </c>
      <c r="E1107">
        <v>0.4</v>
      </c>
      <c r="F1107" t="s">
        <v>84</v>
      </c>
      <c r="G1107">
        <v>17129379</v>
      </c>
      <c r="H1107" t="s">
        <v>1114</v>
      </c>
      <c r="I1107" t="s">
        <v>2963</v>
      </c>
      <c r="J1107" t="s">
        <v>4017</v>
      </c>
      <c r="K1107" t="s">
        <v>2471</v>
      </c>
      <c r="L1107" t="s">
        <v>1940</v>
      </c>
      <c r="M1107" t="s">
        <v>1940</v>
      </c>
      <c r="N1107" t="s">
        <v>4018</v>
      </c>
    </row>
    <row r="1108" spans="1:14" x14ac:dyDescent="0.2">
      <c r="A1108">
        <v>256</v>
      </c>
      <c r="B1108" t="s">
        <v>1112</v>
      </c>
      <c r="C1108" t="s">
        <v>72</v>
      </c>
      <c r="D1108" t="s">
        <v>92</v>
      </c>
      <c r="E1108">
        <v>8.3000000000000007</v>
      </c>
      <c r="F1108" t="s">
        <v>88</v>
      </c>
      <c r="G1108">
        <v>17290457</v>
      </c>
      <c r="H1108" t="s">
        <v>1115</v>
      </c>
      <c r="I1108" t="s">
        <v>4019</v>
      </c>
      <c r="J1108" t="s">
        <v>4020</v>
      </c>
      <c r="K1108" t="s">
        <v>4021</v>
      </c>
      <c r="L1108" t="s">
        <v>4022</v>
      </c>
      <c r="M1108" t="s">
        <v>1940</v>
      </c>
      <c r="N1108" t="s">
        <v>4023</v>
      </c>
    </row>
    <row r="1109" spans="1:14" x14ac:dyDescent="0.2">
      <c r="A1109">
        <v>2073</v>
      </c>
      <c r="B1109" t="s">
        <v>1116</v>
      </c>
      <c r="C1109" t="s">
        <v>108</v>
      </c>
      <c r="D1109" t="s">
        <v>77</v>
      </c>
      <c r="E1109">
        <v>0.74</v>
      </c>
      <c r="F1109" t="s">
        <v>105</v>
      </c>
      <c r="G1109">
        <v>11902429</v>
      </c>
      <c r="H1109" t="s">
        <v>1117</v>
      </c>
      <c r="I1109" t="s">
        <v>4024</v>
      </c>
      <c r="J1109" t="s">
        <v>4025</v>
      </c>
      <c r="K1109" t="s">
        <v>4026</v>
      </c>
      <c r="L1109" t="s">
        <v>4027</v>
      </c>
      <c r="M1109" t="s">
        <v>2204</v>
      </c>
      <c r="N1109" t="s">
        <v>1940</v>
      </c>
    </row>
    <row r="1110" spans="1:14" x14ac:dyDescent="0.2">
      <c r="A1110">
        <v>2073</v>
      </c>
      <c r="B1110" t="s">
        <v>1116</v>
      </c>
      <c r="C1110" t="s">
        <v>110</v>
      </c>
      <c r="D1110" t="s">
        <v>101</v>
      </c>
      <c r="E1110">
        <v>22</v>
      </c>
      <c r="F1110" t="s">
        <v>118</v>
      </c>
      <c r="G1110">
        <v>19456307</v>
      </c>
      <c r="H1110" t="s">
        <v>1118</v>
      </c>
      <c r="I1110" t="s">
        <v>2149</v>
      </c>
      <c r="J1110" t="s">
        <v>4028</v>
      </c>
      <c r="K1110" t="s">
        <v>2327</v>
      </c>
      <c r="L1110" t="s">
        <v>1940</v>
      </c>
      <c r="M1110" t="s">
        <v>1940</v>
      </c>
      <c r="N1110" t="s">
        <v>4029</v>
      </c>
    </row>
    <row r="1111" spans="1:14" x14ac:dyDescent="0.2">
      <c r="A1111">
        <v>2073</v>
      </c>
      <c r="B1111" t="s">
        <v>1116</v>
      </c>
      <c r="C1111" t="s">
        <v>110</v>
      </c>
      <c r="D1111" t="s">
        <v>101</v>
      </c>
      <c r="E1111">
        <v>22</v>
      </c>
      <c r="F1111" t="s">
        <v>118</v>
      </c>
      <c r="G1111">
        <v>24849861</v>
      </c>
      <c r="H1111" t="s">
        <v>1119</v>
      </c>
      <c r="I1111" t="s">
        <v>2269</v>
      </c>
      <c r="J1111" t="s">
        <v>1120</v>
      </c>
      <c r="K1111" t="s">
        <v>4030</v>
      </c>
      <c r="L1111" t="s">
        <v>2378</v>
      </c>
      <c r="M1111" t="s">
        <v>1940</v>
      </c>
      <c r="N1111" t="s">
        <v>1940</v>
      </c>
    </row>
    <row r="1112" spans="1:14" x14ac:dyDescent="0.2">
      <c r="A1112">
        <v>2073</v>
      </c>
      <c r="B1112" t="s">
        <v>1116</v>
      </c>
      <c r="C1112" t="s">
        <v>110</v>
      </c>
      <c r="D1112" t="s">
        <v>101</v>
      </c>
      <c r="E1112">
        <v>26</v>
      </c>
      <c r="F1112" t="s">
        <v>146</v>
      </c>
      <c r="G1112">
        <v>8210228</v>
      </c>
      <c r="H1112" t="s">
        <v>1121</v>
      </c>
      <c r="I1112" t="s">
        <v>2048</v>
      </c>
      <c r="J1112" t="s">
        <v>4031</v>
      </c>
      <c r="K1112" t="s">
        <v>2011</v>
      </c>
      <c r="L1112" t="s">
        <v>4032</v>
      </c>
      <c r="M1112" t="s">
        <v>1940</v>
      </c>
      <c r="N1112" t="s">
        <v>4033</v>
      </c>
    </row>
    <row r="1113" spans="1:14" x14ac:dyDescent="0.2">
      <c r="A1113">
        <v>2073</v>
      </c>
      <c r="B1113" t="s">
        <v>1116</v>
      </c>
      <c r="C1113" t="s">
        <v>110</v>
      </c>
      <c r="D1113" t="s">
        <v>101</v>
      </c>
      <c r="E1113">
        <v>26</v>
      </c>
      <c r="F1113" t="s">
        <v>146</v>
      </c>
      <c r="G1113">
        <v>24849861</v>
      </c>
      <c r="H1113" t="s">
        <v>1119</v>
      </c>
      <c r="I1113" t="s">
        <v>2269</v>
      </c>
      <c r="J1113" t="s">
        <v>1120</v>
      </c>
      <c r="K1113" t="s">
        <v>4030</v>
      </c>
      <c r="L1113" t="s">
        <v>2378</v>
      </c>
      <c r="M1113" t="s">
        <v>1940</v>
      </c>
      <c r="N1113" t="s">
        <v>1940</v>
      </c>
    </row>
    <row r="1114" spans="1:14" x14ac:dyDescent="0.2">
      <c r="A1114">
        <v>2073</v>
      </c>
      <c r="B1114" t="s">
        <v>1116</v>
      </c>
      <c r="C1114" t="s">
        <v>110</v>
      </c>
      <c r="D1114" t="s">
        <v>101</v>
      </c>
      <c r="E1114">
        <v>34</v>
      </c>
      <c r="F1114" t="s">
        <v>253</v>
      </c>
      <c r="G1114">
        <v>24849861</v>
      </c>
      <c r="H1114" t="s">
        <v>1119</v>
      </c>
      <c r="I1114" t="s">
        <v>2269</v>
      </c>
      <c r="J1114" t="s">
        <v>1120</v>
      </c>
      <c r="K1114" t="s">
        <v>4030</v>
      </c>
      <c r="L1114" t="s">
        <v>2378</v>
      </c>
      <c r="M1114" t="s">
        <v>1940</v>
      </c>
      <c r="N1114" t="s">
        <v>1940</v>
      </c>
    </row>
    <row r="1115" spans="1:14" x14ac:dyDescent="0.2">
      <c r="A1115">
        <v>2073</v>
      </c>
      <c r="B1115" t="s">
        <v>1116</v>
      </c>
      <c r="C1115" t="s">
        <v>110</v>
      </c>
      <c r="D1115" t="s">
        <v>101</v>
      </c>
      <c r="E1115">
        <v>28.9</v>
      </c>
      <c r="F1115" t="s">
        <v>105</v>
      </c>
      <c r="G1115">
        <v>11902429</v>
      </c>
      <c r="H1115" t="s">
        <v>1117</v>
      </c>
      <c r="I1115" t="s">
        <v>4024</v>
      </c>
      <c r="J1115" t="s">
        <v>4025</v>
      </c>
      <c r="K1115" t="s">
        <v>4026</v>
      </c>
      <c r="L1115" t="s">
        <v>4027</v>
      </c>
      <c r="M1115" t="s">
        <v>2204</v>
      </c>
      <c r="N1115" t="s">
        <v>1940</v>
      </c>
    </row>
    <row r="1116" spans="1:14" x14ac:dyDescent="0.2">
      <c r="A1116">
        <v>2073</v>
      </c>
      <c r="B1116" t="s">
        <v>1116</v>
      </c>
      <c r="C1116" t="s">
        <v>110</v>
      </c>
      <c r="D1116" t="s">
        <v>101</v>
      </c>
      <c r="E1116">
        <v>28.9</v>
      </c>
      <c r="F1116" t="s">
        <v>105</v>
      </c>
      <c r="G1116">
        <v>19013100</v>
      </c>
      <c r="H1116" t="s">
        <v>1122</v>
      </c>
      <c r="I1116" t="s">
        <v>4034</v>
      </c>
      <c r="J1116" t="s">
        <v>4035</v>
      </c>
      <c r="K1116" t="s">
        <v>4036</v>
      </c>
      <c r="L1116" t="s">
        <v>4037</v>
      </c>
      <c r="M1116" t="s">
        <v>2042</v>
      </c>
      <c r="N1116" t="s">
        <v>4038</v>
      </c>
    </row>
    <row r="1117" spans="1:14" x14ac:dyDescent="0.2">
      <c r="A1117">
        <v>2073</v>
      </c>
      <c r="B1117" t="s">
        <v>1116</v>
      </c>
      <c r="C1117" t="s">
        <v>110</v>
      </c>
      <c r="D1117" t="s">
        <v>101</v>
      </c>
      <c r="E1117">
        <v>28.9</v>
      </c>
      <c r="F1117" t="s">
        <v>105</v>
      </c>
      <c r="G1117">
        <v>24849861</v>
      </c>
      <c r="H1117" t="s">
        <v>1119</v>
      </c>
      <c r="I1117" t="s">
        <v>2269</v>
      </c>
      <c r="J1117" t="s">
        <v>1120</v>
      </c>
      <c r="K1117" t="s">
        <v>4030</v>
      </c>
      <c r="L1117" t="s">
        <v>2378</v>
      </c>
      <c r="M1117" t="s">
        <v>1940</v>
      </c>
      <c r="N1117" t="s">
        <v>1940</v>
      </c>
    </row>
    <row r="1118" spans="1:14" x14ac:dyDescent="0.2">
      <c r="A1118">
        <v>2073</v>
      </c>
      <c r="B1118" t="s">
        <v>1116</v>
      </c>
      <c r="C1118" t="s">
        <v>110</v>
      </c>
      <c r="D1118" t="s">
        <v>101</v>
      </c>
      <c r="E1118">
        <v>40</v>
      </c>
      <c r="F1118" t="s">
        <v>93</v>
      </c>
      <c r="G1118">
        <v>8894197</v>
      </c>
      <c r="H1118" t="s">
        <v>1123</v>
      </c>
      <c r="I1118" t="s">
        <v>2048</v>
      </c>
      <c r="J1118" t="s">
        <v>4039</v>
      </c>
      <c r="K1118" t="s">
        <v>2534</v>
      </c>
      <c r="L1118" t="s">
        <v>1940</v>
      </c>
      <c r="M1118" t="s">
        <v>1940</v>
      </c>
      <c r="N1118" t="s">
        <v>1940</v>
      </c>
    </row>
    <row r="1119" spans="1:14" x14ac:dyDescent="0.2">
      <c r="A1119">
        <v>2073</v>
      </c>
      <c r="B1119" t="s">
        <v>1116</v>
      </c>
      <c r="C1119" t="s">
        <v>110</v>
      </c>
      <c r="D1119" t="s">
        <v>101</v>
      </c>
      <c r="E1119">
        <v>40</v>
      </c>
      <c r="F1119" t="s">
        <v>93</v>
      </c>
      <c r="G1119">
        <v>24849861</v>
      </c>
      <c r="H1119" t="s">
        <v>1119</v>
      </c>
      <c r="I1119" t="s">
        <v>2269</v>
      </c>
      <c r="J1119" t="s">
        <v>1120</v>
      </c>
      <c r="K1119" t="s">
        <v>4030</v>
      </c>
      <c r="L1119" t="s">
        <v>2378</v>
      </c>
      <c r="M1119" t="s">
        <v>1940</v>
      </c>
      <c r="N1119" t="s">
        <v>1940</v>
      </c>
    </row>
    <row r="1120" spans="1:14" x14ac:dyDescent="0.2">
      <c r="A1120">
        <v>160</v>
      </c>
      <c r="B1120" t="s">
        <v>1124</v>
      </c>
      <c r="C1120" t="s">
        <v>108</v>
      </c>
      <c r="D1120" t="s">
        <v>92</v>
      </c>
      <c r="E1120">
        <v>0</v>
      </c>
      <c r="F1120" t="s">
        <v>105</v>
      </c>
      <c r="G1120">
        <v>25120049</v>
      </c>
      <c r="H1120" t="s">
        <v>1125</v>
      </c>
      <c r="I1120" t="s">
        <v>2448</v>
      </c>
      <c r="J1120" t="s">
        <v>4040</v>
      </c>
      <c r="K1120" t="s">
        <v>2011</v>
      </c>
      <c r="L1120" t="s">
        <v>1940</v>
      </c>
      <c r="M1120" t="s">
        <v>1940</v>
      </c>
      <c r="N1120" t="s">
        <v>1940</v>
      </c>
    </row>
    <row r="1121" spans="1:14" x14ac:dyDescent="0.2">
      <c r="A1121">
        <v>231214</v>
      </c>
      <c r="B1121" t="s">
        <v>1126</v>
      </c>
      <c r="C1121" t="s">
        <v>110</v>
      </c>
      <c r="D1121" t="s">
        <v>101</v>
      </c>
      <c r="E1121">
        <v>40</v>
      </c>
      <c r="F1121" t="s">
        <v>1127</v>
      </c>
      <c r="G1121">
        <v>12934793</v>
      </c>
      <c r="H1121" t="s">
        <v>1128</v>
      </c>
      <c r="I1121" t="s">
        <v>4041</v>
      </c>
      <c r="J1121" t="s">
        <v>4042</v>
      </c>
      <c r="K1121" t="s">
        <v>4043</v>
      </c>
      <c r="L1121" t="s">
        <v>1940</v>
      </c>
      <c r="M1121" t="s">
        <v>4044</v>
      </c>
      <c r="N1121" t="s">
        <v>4045</v>
      </c>
    </row>
    <row r="1122" spans="1:14" x14ac:dyDescent="0.2">
      <c r="A1122">
        <v>519</v>
      </c>
      <c r="B1122" t="s">
        <v>1129</v>
      </c>
      <c r="C1122" t="s">
        <v>108</v>
      </c>
      <c r="D1122" t="s">
        <v>92</v>
      </c>
      <c r="E1122">
        <v>3.39</v>
      </c>
      <c r="F1122" t="s">
        <v>84</v>
      </c>
      <c r="G1122">
        <v>22033323</v>
      </c>
      <c r="H1122" t="s">
        <v>839</v>
      </c>
      <c r="I1122" t="s">
        <v>3605</v>
      </c>
      <c r="J1122" t="s">
        <v>3606</v>
      </c>
      <c r="K1122" t="s">
        <v>3607</v>
      </c>
      <c r="L1122" t="s">
        <v>3608</v>
      </c>
      <c r="M1122" t="s">
        <v>1940</v>
      </c>
      <c r="N1122" t="s">
        <v>2154</v>
      </c>
    </row>
    <row r="1123" spans="1:14" x14ac:dyDescent="0.2">
      <c r="A1123">
        <v>519</v>
      </c>
      <c r="B1123" t="s">
        <v>1129</v>
      </c>
      <c r="C1123" t="s">
        <v>416</v>
      </c>
      <c r="D1123" t="s">
        <v>101</v>
      </c>
      <c r="E1123">
        <v>10.98</v>
      </c>
      <c r="F1123" t="s">
        <v>84</v>
      </c>
      <c r="G1123">
        <v>22033323</v>
      </c>
      <c r="H1123" t="s">
        <v>839</v>
      </c>
      <c r="I1123" t="s">
        <v>3605</v>
      </c>
      <c r="J1123" t="s">
        <v>3606</v>
      </c>
      <c r="K1123" t="s">
        <v>3607</v>
      </c>
      <c r="L1123" t="s">
        <v>3608</v>
      </c>
      <c r="M1123" t="s">
        <v>1940</v>
      </c>
      <c r="N1123" t="s">
        <v>2154</v>
      </c>
    </row>
    <row r="1124" spans="1:14" x14ac:dyDescent="0.2">
      <c r="A1124">
        <v>519</v>
      </c>
      <c r="B1124" t="s">
        <v>1129</v>
      </c>
      <c r="C1124" t="s">
        <v>108</v>
      </c>
      <c r="D1124" t="s">
        <v>92</v>
      </c>
      <c r="E1124">
        <v>2.8</v>
      </c>
      <c r="F1124" t="s">
        <v>119</v>
      </c>
      <c r="G1124">
        <v>24039451</v>
      </c>
      <c r="H1124" t="s">
        <v>1130</v>
      </c>
      <c r="I1124" t="s">
        <v>4046</v>
      </c>
      <c r="J1124" t="s">
        <v>4047</v>
      </c>
      <c r="K1124" t="s">
        <v>4048</v>
      </c>
      <c r="L1124" t="s">
        <v>4049</v>
      </c>
      <c r="M1124" t="s">
        <v>2082</v>
      </c>
      <c r="N1124" t="s">
        <v>4050</v>
      </c>
    </row>
    <row r="1125" spans="1:14" x14ac:dyDescent="0.2">
      <c r="A1125">
        <v>330064</v>
      </c>
      <c r="B1125" t="s">
        <v>1131</v>
      </c>
      <c r="C1125" t="s">
        <v>110</v>
      </c>
      <c r="D1125" t="s">
        <v>101</v>
      </c>
      <c r="E1125">
        <v>16.7</v>
      </c>
      <c r="F1125" t="s">
        <v>93</v>
      </c>
      <c r="G1125">
        <v>15813653</v>
      </c>
      <c r="H1125" t="s">
        <v>1132</v>
      </c>
      <c r="I1125" t="s">
        <v>2410</v>
      </c>
      <c r="J1125" t="s">
        <v>1133</v>
      </c>
      <c r="K1125" t="s">
        <v>4051</v>
      </c>
      <c r="L1125" t="s">
        <v>2402</v>
      </c>
      <c r="M1125" t="s">
        <v>1940</v>
      </c>
      <c r="N1125" t="s">
        <v>1940</v>
      </c>
    </row>
    <row r="1126" spans="1:14" x14ac:dyDescent="0.2">
      <c r="A1126">
        <v>330058</v>
      </c>
      <c r="B1126" t="s">
        <v>1134</v>
      </c>
      <c r="C1126" t="s">
        <v>110</v>
      </c>
      <c r="D1126" t="s">
        <v>77</v>
      </c>
      <c r="E1126">
        <v>0.34</v>
      </c>
      <c r="F1126" t="s">
        <v>93</v>
      </c>
      <c r="G1126">
        <v>10642674</v>
      </c>
      <c r="H1126" t="s">
        <v>1135</v>
      </c>
      <c r="I1126" t="s">
        <v>2963</v>
      </c>
      <c r="J1126" t="s">
        <v>4052</v>
      </c>
      <c r="K1126" t="s">
        <v>4053</v>
      </c>
      <c r="L1126" t="s">
        <v>4054</v>
      </c>
      <c r="M1126" t="s">
        <v>4055</v>
      </c>
      <c r="N1126" t="s">
        <v>2178</v>
      </c>
    </row>
    <row r="1127" spans="1:14" x14ac:dyDescent="0.2">
      <c r="A1127">
        <v>1243</v>
      </c>
      <c r="B1127" t="s">
        <v>1136</v>
      </c>
      <c r="C1127" t="s">
        <v>72</v>
      </c>
      <c r="D1127" t="s">
        <v>92</v>
      </c>
      <c r="E1127">
        <v>1.5</v>
      </c>
      <c r="F1127" t="s">
        <v>119</v>
      </c>
      <c r="G1127">
        <v>22633354</v>
      </c>
      <c r="H1127" t="s">
        <v>1137</v>
      </c>
      <c r="I1127" t="s">
        <v>4056</v>
      </c>
      <c r="J1127" t="s">
        <v>4057</v>
      </c>
      <c r="K1127" t="s">
        <v>2173</v>
      </c>
      <c r="L1127" t="s">
        <v>1940</v>
      </c>
      <c r="M1127" t="s">
        <v>1940</v>
      </c>
      <c r="N1127" t="s">
        <v>2043</v>
      </c>
    </row>
    <row r="1128" spans="1:14" x14ac:dyDescent="0.2">
      <c r="A1128">
        <v>1243</v>
      </c>
      <c r="B1128" t="s">
        <v>1136</v>
      </c>
      <c r="C1128" t="s">
        <v>110</v>
      </c>
      <c r="D1128" t="s">
        <v>92</v>
      </c>
      <c r="E1128">
        <v>1.5</v>
      </c>
      <c r="F1128" t="s">
        <v>119</v>
      </c>
      <c r="G1128">
        <v>22633354</v>
      </c>
      <c r="H1128" t="s">
        <v>1137</v>
      </c>
      <c r="I1128" t="s">
        <v>4056</v>
      </c>
      <c r="J1128" t="s">
        <v>4057</v>
      </c>
      <c r="K1128" t="s">
        <v>2173</v>
      </c>
      <c r="L1128" t="s">
        <v>1940</v>
      </c>
      <c r="M1128" t="s">
        <v>1940</v>
      </c>
      <c r="N1128" t="s">
        <v>2043</v>
      </c>
    </row>
    <row r="1129" spans="1:14" x14ac:dyDescent="0.2">
      <c r="A1129">
        <v>1243</v>
      </c>
      <c r="B1129" t="s">
        <v>1136</v>
      </c>
      <c r="C1129" t="s">
        <v>110</v>
      </c>
      <c r="D1129" t="s">
        <v>92</v>
      </c>
      <c r="E1129">
        <v>0</v>
      </c>
      <c r="F1129" t="s">
        <v>84</v>
      </c>
      <c r="G1129">
        <v>22633354</v>
      </c>
      <c r="H1129" t="s">
        <v>1137</v>
      </c>
      <c r="I1129" t="s">
        <v>4056</v>
      </c>
      <c r="J1129" t="s">
        <v>4057</v>
      </c>
      <c r="K1129" t="s">
        <v>2173</v>
      </c>
      <c r="L1129" t="s">
        <v>1940</v>
      </c>
      <c r="M1129" t="s">
        <v>1940</v>
      </c>
      <c r="N1129" t="s">
        <v>2043</v>
      </c>
    </row>
    <row r="1130" spans="1:14" x14ac:dyDescent="0.2">
      <c r="A1130">
        <v>319332</v>
      </c>
      <c r="B1130" t="s">
        <v>1138</v>
      </c>
      <c r="C1130" t="s">
        <v>110</v>
      </c>
      <c r="D1130" t="s">
        <v>73</v>
      </c>
      <c r="E1130">
        <v>0</v>
      </c>
      <c r="F1130" t="s">
        <v>86</v>
      </c>
      <c r="G1130">
        <v>19542096</v>
      </c>
      <c r="H1130" t="s">
        <v>1139</v>
      </c>
      <c r="I1130" t="s">
        <v>1952</v>
      </c>
      <c r="J1130" t="s">
        <v>1140</v>
      </c>
      <c r="K1130" t="s">
        <v>2011</v>
      </c>
      <c r="L1130" t="s">
        <v>1940</v>
      </c>
      <c r="M1130" t="s">
        <v>1940</v>
      </c>
      <c r="N1130" t="s">
        <v>1940</v>
      </c>
    </row>
    <row r="1131" spans="1:14" x14ac:dyDescent="0.2">
      <c r="A1131">
        <v>370034</v>
      </c>
      <c r="B1131" t="s">
        <v>1141</v>
      </c>
      <c r="C1131" t="s">
        <v>110</v>
      </c>
      <c r="D1131" t="s">
        <v>395</v>
      </c>
      <c r="E1131">
        <v>0</v>
      </c>
      <c r="F1131" t="s">
        <v>86</v>
      </c>
      <c r="G1131">
        <v>7482254</v>
      </c>
      <c r="H1131" t="s">
        <v>1142</v>
      </c>
      <c r="I1131" t="s">
        <v>1952</v>
      </c>
      <c r="J1131" t="s">
        <v>1143</v>
      </c>
      <c r="K1131" t="s">
        <v>2401</v>
      </c>
      <c r="L1131" t="s">
        <v>1940</v>
      </c>
      <c r="M1131" t="s">
        <v>4058</v>
      </c>
      <c r="N1131" t="s">
        <v>1940</v>
      </c>
    </row>
    <row r="1132" spans="1:14" x14ac:dyDescent="0.2">
      <c r="A1132">
        <v>363999</v>
      </c>
      <c r="B1132" t="s">
        <v>4059</v>
      </c>
      <c r="C1132" t="s">
        <v>110</v>
      </c>
      <c r="D1132" t="s">
        <v>135</v>
      </c>
      <c r="E1132">
        <v>300</v>
      </c>
      <c r="F1132" t="s">
        <v>512</v>
      </c>
      <c r="G1132">
        <v>9280003</v>
      </c>
      <c r="H1132" t="s">
        <v>4060</v>
      </c>
      <c r="I1132" t="s">
        <v>4061</v>
      </c>
      <c r="J1132" t="s">
        <v>4062</v>
      </c>
      <c r="K1132" t="s">
        <v>4063</v>
      </c>
      <c r="L1132" t="s">
        <v>4064</v>
      </c>
      <c r="M1132" t="s">
        <v>2094</v>
      </c>
      <c r="N1132" t="s">
        <v>4065</v>
      </c>
    </row>
    <row r="1133" spans="1:14" x14ac:dyDescent="0.2">
      <c r="A1133">
        <v>1048</v>
      </c>
      <c r="B1133" t="s">
        <v>1144</v>
      </c>
      <c r="C1133" t="s">
        <v>72</v>
      </c>
      <c r="D1133" t="s">
        <v>135</v>
      </c>
      <c r="E1133">
        <v>120</v>
      </c>
      <c r="F1133" t="s">
        <v>229</v>
      </c>
      <c r="G1133">
        <v>20039767</v>
      </c>
      <c r="H1133" t="s">
        <v>1145</v>
      </c>
      <c r="I1133" t="s">
        <v>4066</v>
      </c>
      <c r="J1133" t="s">
        <v>4067</v>
      </c>
      <c r="K1133" t="s">
        <v>4068</v>
      </c>
      <c r="L1133" t="s">
        <v>4069</v>
      </c>
      <c r="M1133" t="s">
        <v>2076</v>
      </c>
      <c r="N1133" t="s">
        <v>4070</v>
      </c>
    </row>
    <row r="1134" spans="1:14" x14ac:dyDescent="0.2">
      <c r="A1134">
        <v>1048</v>
      </c>
      <c r="B1134" t="s">
        <v>1144</v>
      </c>
      <c r="C1134" t="s">
        <v>72</v>
      </c>
      <c r="D1134" t="s">
        <v>101</v>
      </c>
      <c r="E1134">
        <v>58</v>
      </c>
      <c r="F1134" t="s">
        <v>140</v>
      </c>
      <c r="G1134">
        <v>17245510</v>
      </c>
      <c r="H1134" t="s">
        <v>1146</v>
      </c>
      <c r="I1134" t="s">
        <v>4071</v>
      </c>
      <c r="J1134" t="s">
        <v>4072</v>
      </c>
      <c r="K1134" t="s">
        <v>2640</v>
      </c>
      <c r="L1134" t="s">
        <v>4073</v>
      </c>
      <c r="M1134" t="s">
        <v>1940</v>
      </c>
      <c r="N1134" t="s">
        <v>4074</v>
      </c>
    </row>
    <row r="1135" spans="1:14" x14ac:dyDescent="0.2">
      <c r="A1135">
        <v>823</v>
      </c>
      <c r="B1135" t="s">
        <v>1147</v>
      </c>
      <c r="C1135" t="s">
        <v>72</v>
      </c>
      <c r="D1135" t="s">
        <v>101</v>
      </c>
      <c r="E1135">
        <v>24.8</v>
      </c>
      <c r="F1135" t="s">
        <v>105</v>
      </c>
      <c r="G1135">
        <v>19129744</v>
      </c>
      <c r="H1135" t="s">
        <v>1148</v>
      </c>
      <c r="I1135" t="s">
        <v>2714</v>
      </c>
      <c r="J1135" t="s">
        <v>4075</v>
      </c>
      <c r="K1135" t="s">
        <v>4076</v>
      </c>
      <c r="L1135" t="s">
        <v>4077</v>
      </c>
      <c r="M1135" t="s">
        <v>2094</v>
      </c>
      <c r="N1135" t="s">
        <v>4078</v>
      </c>
    </row>
    <row r="1136" spans="1:14" x14ac:dyDescent="0.2">
      <c r="A1136">
        <v>363494</v>
      </c>
      <c r="B1136" t="s">
        <v>1149</v>
      </c>
      <c r="C1136" t="s">
        <v>108</v>
      </c>
      <c r="D1136" t="s">
        <v>92</v>
      </c>
      <c r="E1136">
        <v>1.21</v>
      </c>
      <c r="F1136" t="s">
        <v>84</v>
      </c>
      <c r="G1136">
        <v>22033323</v>
      </c>
      <c r="H1136" t="s">
        <v>839</v>
      </c>
      <c r="I1136" t="s">
        <v>3605</v>
      </c>
      <c r="J1136" t="s">
        <v>3606</v>
      </c>
      <c r="K1136" t="s">
        <v>3607</v>
      </c>
      <c r="L1136" t="s">
        <v>3608</v>
      </c>
      <c r="M1136" t="s">
        <v>1940</v>
      </c>
      <c r="N1136" t="s">
        <v>2154</v>
      </c>
    </row>
    <row r="1137" spans="1:14" x14ac:dyDescent="0.2">
      <c r="A1137">
        <v>363494</v>
      </c>
      <c r="B1137" t="s">
        <v>1149</v>
      </c>
      <c r="C1137" t="s">
        <v>416</v>
      </c>
      <c r="D1137" t="s">
        <v>101</v>
      </c>
      <c r="E1137">
        <v>33.53</v>
      </c>
      <c r="F1137" t="s">
        <v>84</v>
      </c>
      <c r="G1137">
        <v>22033323</v>
      </c>
      <c r="H1137" t="s">
        <v>839</v>
      </c>
      <c r="I1137" t="s">
        <v>3605</v>
      </c>
      <c r="J1137" t="s">
        <v>3606</v>
      </c>
      <c r="K1137" t="s">
        <v>3607</v>
      </c>
      <c r="L1137" t="s">
        <v>3608</v>
      </c>
      <c r="M1137" t="s">
        <v>1940</v>
      </c>
      <c r="N1137" t="s">
        <v>2154</v>
      </c>
    </row>
    <row r="1138" spans="1:14" x14ac:dyDescent="0.2">
      <c r="A1138">
        <v>363478</v>
      </c>
      <c r="B1138" t="s">
        <v>1150</v>
      </c>
      <c r="C1138" t="s">
        <v>416</v>
      </c>
      <c r="D1138" t="s">
        <v>73</v>
      </c>
      <c r="E1138">
        <v>0.01</v>
      </c>
      <c r="F1138" t="s">
        <v>84</v>
      </c>
      <c r="G1138">
        <v>22033323</v>
      </c>
      <c r="H1138" t="s">
        <v>839</v>
      </c>
      <c r="I1138" t="s">
        <v>3605</v>
      </c>
      <c r="J1138" t="s">
        <v>3606</v>
      </c>
      <c r="K1138" t="s">
        <v>3607</v>
      </c>
      <c r="L1138" t="s">
        <v>3608</v>
      </c>
      <c r="M1138" t="s">
        <v>1940</v>
      </c>
      <c r="N1138" t="s">
        <v>2154</v>
      </c>
    </row>
    <row r="1139" spans="1:14" x14ac:dyDescent="0.2">
      <c r="A1139">
        <v>363472</v>
      </c>
      <c r="B1139" t="s">
        <v>1151</v>
      </c>
      <c r="C1139" t="s">
        <v>108</v>
      </c>
      <c r="D1139" t="s">
        <v>92</v>
      </c>
      <c r="E1139">
        <v>3.15</v>
      </c>
      <c r="F1139" t="s">
        <v>84</v>
      </c>
      <c r="G1139">
        <v>22033323</v>
      </c>
      <c r="H1139" t="s">
        <v>839</v>
      </c>
      <c r="I1139" t="s">
        <v>3605</v>
      </c>
      <c r="J1139" t="s">
        <v>3606</v>
      </c>
      <c r="K1139" t="s">
        <v>3607</v>
      </c>
      <c r="L1139" t="s">
        <v>3608</v>
      </c>
      <c r="M1139" t="s">
        <v>1940</v>
      </c>
      <c r="N1139" t="s">
        <v>2154</v>
      </c>
    </row>
    <row r="1140" spans="1:14" x14ac:dyDescent="0.2">
      <c r="A1140">
        <v>363472</v>
      </c>
      <c r="B1140" t="s">
        <v>1151</v>
      </c>
      <c r="C1140" t="s">
        <v>416</v>
      </c>
      <c r="D1140" t="s">
        <v>111</v>
      </c>
      <c r="E1140">
        <v>87.77</v>
      </c>
      <c r="F1140" t="s">
        <v>84</v>
      </c>
      <c r="G1140">
        <v>22033323</v>
      </c>
      <c r="H1140" t="s">
        <v>839</v>
      </c>
      <c r="I1140" t="s">
        <v>3605</v>
      </c>
      <c r="J1140" t="s">
        <v>3606</v>
      </c>
      <c r="K1140" t="s">
        <v>3607</v>
      </c>
      <c r="L1140" t="s">
        <v>3608</v>
      </c>
      <c r="M1140" t="s">
        <v>1940</v>
      </c>
      <c r="N1140" t="s">
        <v>2154</v>
      </c>
    </row>
    <row r="1141" spans="1:14" x14ac:dyDescent="0.2">
      <c r="A1141">
        <v>363489</v>
      </c>
      <c r="B1141" t="s">
        <v>1152</v>
      </c>
      <c r="C1141" t="s">
        <v>108</v>
      </c>
      <c r="D1141" t="s">
        <v>73</v>
      </c>
      <c r="E1141">
        <v>0.02</v>
      </c>
      <c r="F1141" t="s">
        <v>84</v>
      </c>
      <c r="G1141">
        <v>22033323</v>
      </c>
      <c r="H1141" t="s">
        <v>839</v>
      </c>
      <c r="I1141" t="s">
        <v>3605</v>
      </c>
      <c r="J1141" t="s">
        <v>3606</v>
      </c>
      <c r="K1141" t="s">
        <v>3607</v>
      </c>
      <c r="L1141" t="s">
        <v>3608</v>
      </c>
      <c r="M1141" t="s">
        <v>1940</v>
      </c>
      <c r="N1141" t="s">
        <v>2154</v>
      </c>
    </row>
    <row r="1142" spans="1:14" x14ac:dyDescent="0.2">
      <c r="A1142">
        <v>363489</v>
      </c>
      <c r="B1142" t="s">
        <v>1152</v>
      </c>
      <c r="C1142" t="s">
        <v>416</v>
      </c>
      <c r="D1142" t="s">
        <v>77</v>
      </c>
      <c r="E1142">
        <v>0.44</v>
      </c>
      <c r="F1142" t="s">
        <v>84</v>
      </c>
      <c r="G1142">
        <v>22033323</v>
      </c>
      <c r="H1142" t="s">
        <v>839</v>
      </c>
      <c r="I1142" t="s">
        <v>3605</v>
      </c>
      <c r="J1142" t="s">
        <v>3606</v>
      </c>
      <c r="K1142" t="s">
        <v>3607</v>
      </c>
      <c r="L1142" t="s">
        <v>3608</v>
      </c>
      <c r="M1142" t="s">
        <v>1940</v>
      </c>
      <c r="N1142" t="s">
        <v>2154</v>
      </c>
    </row>
    <row r="1143" spans="1:14" x14ac:dyDescent="0.2">
      <c r="A1143">
        <v>363483</v>
      </c>
      <c r="B1143" t="s">
        <v>1153</v>
      </c>
      <c r="C1143" t="s">
        <v>416</v>
      </c>
      <c r="D1143" t="s">
        <v>73</v>
      </c>
      <c r="E1143">
        <v>0.04</v>
      </c>
      <c r="F1143" t="s">
        <v>84</v>
      </c>
      <c r="G1143">
        <v>22033323</v>
      </c>
      <c r="H1143" t="s">
        <v>839</v>
      </c>
      <c r="I1143" t="s">
        <v>3605</v>
      </c>
      <c r="J1143" t="s">
        <v>3606</v>
      </c>
      <c r="K1143" t="s">
        <v>3607</v>
      </c>
      <c r="L1143" t="s">
        <v>3608</v>
      </c>
      <c r="M1143" t="s">
        <v>1940</v>
      </c>
      <c r="N1143" t="s">
        <v>2154</v>
      </c>
    </row>
    <row r="1144" spans="1:14" x14ac:dyDescent="0.2">
      <c r="A1144">
        <v>353253</v>
      </c>
      <c r="B1144" t="s">
        <v>1154</v>
      </c>
      <c r="C1144" t="s">
        <v>110</v>
      </c>
      <c r="D1144" t="s">
        <v>395</v>
      </c>
      <c r="E1144">
        <v>0</v>
      </c>
      <c r="F1144" t="s">
        <v>86</v>
      </c>
      <c r="G1144">
        <v>10478959</v>
      </c>
      <c r="H1144" t="s">
        <v>1155</v>
      </c>
      <c r="I1144" t="s">
        <v>4079</v>
      </c>
      <c r="J1144" t="s">
        <v>4080</v>
      </c>
      <c r="K1144" t="s">
        <v>2011</v>
      </c>
      <c r="L1144" t="s">
        <v>1940</v>
      </c>
      <c r="M1144" t="s">
        <v>2042</v>
      </c>
      <c r="N1144" t="s">
        <v>1940</v>
      </c>
    </row>
    <row r="1145" spans="1:14" x14ac:dyDescent="0.2">
      <c r="A1145">
        <v>353253</v>
      </c>
      <c r="B1145" t="s">
        <v>1154</v>
      </c>
      <c r="C1145" t="s">
        <v>110</v>
      </c>
      <c r="D1145" t="s">
        <v>395</v>
      </c>
      <c r="E1145">
        <v>0</v>
      </c>
      <c r="F1145" t="s">
        <v>84</v>
      </c>
      <c r="G1145">
        <v>10478959</v>
      </c>
      <c r="H1145" t="s">
        <v>1155</v>
      </c>
      <c r="I1145" t="s">
        <v>4079</v>
      </c>
      <c r="J1145" t="s">
        <v>4080</v>
      </c>
      <c r="K1145" t="s">
        <v>2011</v>
      </c>
      <c r="L1145" t="s">
        <v>1940</v>
      </c>
      <c r="M1145" t="s">
        <v>2042</v>
      </c>
      <c r="N1145" t="s">
        <v>1940</v>
      </c>
    </row>
    <row r="1146" spans="1:14" x14ac:dyDescent="0.2">
      <c r="A1146">
        <v>294422</v>
      </c>
      <c r="B1146" t="s">
        <v>1156</v>
      </c>
      <c r="C1146" t="s">
        <v>72</v>
      </c>
      <c r="D1146" t="s">
        <v>111</v>
      </c>
      <c r="E1146">
        <v>86</v>
      </c>
      <c r="F1146" t="s">
        <v>97</v>
      </c>
      <c r="G1146">
        <v>18589446</v>
      </c>
      <c r="H1146" t="s">
        <v>1157</v>
      </c>
      <c r="I1146" t="s">
        <v>4081</v>
      </c>
      <c r="J1146" t="s">
        <v>4082</v>
      </c>
      <c r="K1146" t="s">
        <v>1969</v>
      </c>
      <c r="L1146" t="s">
        <v>1940</v>
      </c>
      <c r="M1146" t="s">
        <v>1940</v>
      </c>
      <c r="N1146" t="s">
        <v>1969</v>
      </c>
    </row>
    <row r="1147" spans="1:14" x14ac:dyDescent="0.2">
      <c r="A1147">
        <v>294975</v>
      </c>
      <c r="B1147" t="s">
        <v>1158</v>
      </c>
      <c r="C1147" t="s">
        <v>72</v>
      </c>
      <c r="D1147" t="s">
        <v>77</v>
      </c>
      <c r="E1147">
        <v>0.62</v>
      </c>
      <c r="F1147" t="s">
        <v>86</v>
      </c>
      <c r="G1147">
        <v>22002800</v>
      </c>
      <c r="H1147" t="s">
        <v>1159</v>
      </c>
      <c r="I1147" t="s">
        <v>4083</v>
      </c>
      <c r="J1147" t="s">
        <v>4084</v>
      </c>
      <c r="K1147" t="s">
        <v>4085</v>
      </c>
      <c r="L1147" t="s">
        <v>4086</v>
      </c>
      <c r="M1147" t="s">
        <v>1940</v>
      </c>
      <c r="N1147" t="s">
        <v>1940</v>
      </c>
    </row>
    <row r="1148" spans="1:14" x14ac:dyDescent="0.2">
      <c r="A1148">
        <v>294975</v>
      </c>
      <c r="B1148" t="s">
        <v>1158</v>
      </c>
      <c r="C1148" t="s">
        <v>110</v>
      </c>
      <c r="D1148" t="s">
        <v>395</v>
      </c>
      <c r="E1148">
        <v>0</v>
      </c>
      <c r="F1148" t="s">
        <v>86</v>
      </c>
      <c r="G1148">
        <v>22002800</v>
      </c>
      <c r="H1148" t="s">
        <v>1159</v>
      </c>
      <c r="I1148" t="s">
        <v>4083</v>
      </c>
      <c r="J1148" t="s">
        <v>4084</v>
      </c>
      <c r="K1148" t="s">
        <v>4085</v>
      </c>
      <c r="L1148" t="s">
        <v>4086</v>
      </c>
      <c r="M1148" t="s">
        <v>1940</v>
      </c>
      <c r="N1148" t="s">
        <v>1940</v>
      </c>
    </row>
    <row r="1149" spans="1:14" x14ac:dyDescent="0.2">
      <c r="A1149">
        <v>293173</v>
      </c>
      <c r="B1149" t="s">
        <v>1160</v>
      </c>
      <c r="C1149" t="s">
        <v>108</v>
      </c>
      <c r="D1149" t="s">
        <v>73</v>
      </c>
      <c r="E1149">
        <v>3.5000000000000003E-2</v>
      </c>
      <c r="F1149" t="s">
        <v>558</v>
      </c>
      <c r="G1149">
        <v>18669133</v>
      </c>
      <c r="H1149" t="s">
        <v>1161</v>
      </c>
      <c r="I1149" t="s">
        <v>4087</v>
      </c>
      <c r="J1149" t="s">
        <v>4088</v>
      </c>
      <c r="K1149" t="s">
        <v>2130</v>
      </c>
      <c r="L1149" t="s">
        <v>4089</v>
      </c>
      <c r="M1149" t="s">
        <v>4090</v>
      </c>
      <c r="N1149" t="s">
        <v>1940</v>
      </c>
    </row>
    <row r="1150" spans="1:14" x14ac:dyDescent="0.2">
      <c r="A1150">
        <v>829</v>
      </c>
      <c r="B1150" t="s">
        <v>1162</v>
      </c>
      <c r="C1150" t="s">
        <v>108</v>
      </c>
      <c r="D1150" t="s">
        <v>77</v>
      </c>
      <c r="E1150">
        <v>0.16</v>
      </c>
      <c r="F1150" t="s">
        <v>88</v>
      </c>
      <c r="G1150">
        <v>7668903</v>
      </c>
      <c r="H1150" t="s">
        <v>1163</v>
      </c>
      <c r="I1150" t="s">
        <v>4091</v>
      </c>
      <c r="J1150" t="s">
        <v>4092</v>
      </c>
      <c r="K1150" t="s">
        <v>4093</v>
      </c>
      <c r="L1150" t="s">
        <v>4094</v>
      </c>
      <c r="M1150" t="s">
        <v>1940</v>
      </c>
      <c r="N1150" t="s">
        <v>1940</v>
      </c>
    </row>
    <row r="1151" spans="1:14" x14ac:dyDescent="0.2">
      <c r="A1151">
        <v>829</v>
      </c>
      <c r="B1151" t="s">
        <v>1162</v>
      </c>
      <c r="C1151" t="s">
        <v>108</v>
      </c>
      <c r="D1151" t="s">
        <v>77</v>
      </c>
      <c r="E1151">
        <v>0.13</v>
      </c>
      <c r="F1151" t="s">
        <v>125</v>
      </c>
      <c r="G1151">
        <v>9465547</v>
      </c>
      <c r="H1151" t="s">
        <v>1164</v>
      </c>
      <c r="I1151" t="s">
        <v>4095</v>
      </c>
      <c r="J1151" t="s">
        <v>4096</v>
      </c>
      <c r="K1151" t="s">
        <v>2074</v>
      </c>
      <c r="L1151" t="s">
        <v>4097</v>
      </c>
      <c r="M1151" t="s">
        <v>4098</v>
      </c>
      <c r="N1151" t="s">
        <v>1940</v>
      </c>
    </row>
    <row r="1152" spans="1:14" x14ac:dyDescent="0.2">
      <c r="A1152">
        <v>829</v>
      </c>
      <c r="B1152" t="s">
        <v>1162</v>
      </c>
      <c r="C1152" t="s">
        <v>110</v>
      </c>
      <c r="D1152" t="s">
        <v>92</v>
      </c>
      <c r="E1152">
        <v>3.9</v>
      </c>
      <c r="F1152" t="s">
        <v>125</v>
      </c>
      <c r="G1152">
        <v>25382730</v>
      </c>
      <c r="H1152" t="s">
        <v>1165</v>
      </c>
      <c r="I1152" t="s">
        <v>2410</v>
      </c>
      <c r="J1152" t="s">
        <v>4099</v>
      </c>
      <c r="K1152" t="s">
        <v>2074</v>
      </c>
      <c r="L1152" t="s">
        <v>4100</v>
      </c>
      <c r="M1152" t="s">
        <v>1940</v>
      </c>
      <c r="N1152" t="s">
        <v>1940</v>
      </c>
    </row>
    <row r="1153" spans="1:14" x14ac:dyDescent="0.2">
      <c r="A1153">
        <v>829</v>
      </c>
      <c r="B1153" t="s">
        <v>1162</v>
      </c>
      <c r="C1153" t="s">
        <v>108</v>
      </c>
      <c r="D1153" t="s">
        <v>77</v>
      </c>
      <c r="E1153">
        <v>0.4</v>
      </c>
      <c r="F1153" t="s">
        <v>118</v>
      </c>
      <c r="G1153">
        <v>16467042</v>
      </c>
      <c r="H1153" t="s">
        <v>1166</v>
      </c>
      <c r="I1153" t="s">
        <v>4101</v>
      </c>
      <c r="J1153" t="s">
        <v>4102</v>
      </c>
      <c r="K1153" t="s">
        <v>4103</v>
      </c>
      <c r="L1153" t="s">
        <v>4104</v>
      </c>
      <c r="M1153" t="s">
        <v>2521</v>
      </c>
      <c r="N1153" t="s">
        <v>1940</v>
      </c>
    </row>
    <row r="1154" spans="1:14" x14ac:dyDescent="0.2">
      <c r="A1154">
        <v>829</v>
      </c>
      <c r="B1154" t="s">
        <v>1162</v>
      </c>
      <c r="C1154" t="s">
        <v>110</v>
      </c>
      <c r="D1154" t="s">
        <v>92</v>
      </c>
      <c r="E1154">
        <v>6.9</v>
      </c>
      <c r="F1154" t="s">
        <v>118</v>
      </c>
      <c r="G1154">
        <v>16467042</v>
      </c>
      <c r="H1154" t="s">
        <v>1166</v>
      </c>
      <c r="I1154" t="s">
        <v>4101</v>
      </c>
      <c r="J1154" t="s">
        <v>4102</v>
      </c>
      <c r="K1154" t="s">
        <v>4103</v>
      </c>
      <c r="L1154" t="s">
        <v>4104</v>
      </c>
      <c r="M1154" t="s">
        <v>2521</v>
      </c>
      <c r="N1154" t="s">
        <v>1940</v>
      </c>
    </row>
    <row r="1155" spans="1:14" x14ac:dyDescent="0.2">
      <c r="A1155">
        <v>829</v>
      </c>
      <c r="B1155" t="s">
        <v>1162</v>
      </c>
      <c r="C1155" t="s">
        <v>110</v>
      </c>
      <c r="D1155" t="s">
        <v>92</v>
      </c>
      <c r="E1155">
        <v>0</v>
      </c>
      <c r="F1155" t="s">
        <v>84</v>
      </c>
      <c r="G1155">
        <v>16467042</v>
      </c>
      <c r="H1155" t="s">
        <v>1166</v>
      </c>
      <c r="I1155" t="s">
        <v>4101</v>
      </c>
      <c r="J1155" t="s">
        <v>4102</v>
      </c>
      <c r="K1155" t="s">
        <v>4103</v>
      </c>
      <c r="L1155" t="s">
        <v>4104</v>
      </c>
      <c r="M1155" t="s">
        <v>2521</v>
      </c>
      <c r="N1155" t="s">
        <v>1940</v>
      </c>
    </row>
    <row r="1156" spans="1:14" x14ac:dyDescent="0.2">
      <c r="A1156">
        <v>829</v>
      </c>
      <c r="B1156" t="s">
        <v>1162</v>
      </c>
      <c r="C1156" t="s">
        <v>108</v>
      </c>
      <c r="D1156" t="s">
        <v>77</v>
      </c>
      <c r="E1156">
        <v>0.62</v>
      </c>
      <c r="F1156" t="s">
        <v>115</v>
      </c>
      <c r="G1156">
        <v>26320744</v>
      </c>
      <c r="H1156" t="s">
        <v>1167</v>
      </c>
      <c r="I1156" t="s">
        <v>4105</v>
      </c>
      <c r="J1156" t="s">
        <v>4106</v>
      </c>
      <c r="K1156" t="s">
        <v>4107</v>
      </c>
      <c r="L1156" t="s">
        <v>4108</v>
      </c>
      <c r="M1156" t="s">
        <v>4109</v>
      </c>
      <c r="N1156" t="s">
        <v>1940</v>
      </c>
    </row>
    <row r="1157" spans="1:14" x14ac:dyDescent="0.2">
      <c r="A1157">
        <v>829</v>
      </c>
      <c r="B1157" t="s">
        <v>1162</v>
      </c>
      <c r="C1157" t="s">
        <v>110</v>
      </c>
      <c r="D1157" t="s">
        <v>92</v>
      </c>
      <c r="E1157">
        <v>6.77</v>
      </c>
      <c r="F1157" t="s">
        <v>115</v>
      </c>
      <c r="G1157">
        <v>26320744</v>
      </c>
      <c r="H1157" t="s">
        <v>1167</v>
      </c>
      <c r="I1157" t="s">
        <v>4105</v>
      </c>
      <c r="J1157" t="s">
        <v>4106</v>
      </c>
      <c r="K1157" t="s">
        <v>4107</v>
      </c>
      <c r="L1157" t="s">
        <v>4108</v>
      </c>
      <c r="M1157" t="s">
        <v>4109</v>
      </c>
      <c r="N1157" t="s">
        <v>1940</v>
      </c>
    </row>
    <row r="1158" spans="1:14" x14ac:dyDescent="0.2">
      <c r="A1158">
        <v>1183</v>
      </c>
      <c r="B1158" t="s">
        <v>1168</v>
      </c>
      <c r="C1158" t="s">
        <v>108</v>
      </c>
      <c r="D1158" t="s">
        <v>73</v>
      </c>
      <c r="E1158">
        <v>1.7999999999999999E-2</v>
      </c>
      <c r="F1158" t="s">
        <v>93</v>
      </c>
      <c r="G1158">
        <v>19423368</v>
      </c>
      <c r="H1158" t="s">
        <v>1169</v>
      </c>
      <c r="I1158" t="s">
        <v>1952</v>
      </c>
      <c r="J1158" t="s">
        <v>4110</v>
      </c>
      <c r="K1158" t="s">
        <v>4111</v>
      </c>
      <c r="L1158" t="s">
        <v>4112</v>
      </c>
      <c r="M1158" t="s">
        <v>1940</v>
      </c>
      <c r="N1158" t="s">
        <v>1940</v>
      </c>
    </row>
    <row r="1159" spans="1:14" x14ac:dyDescent="0.2">
      <c r="A1159">
        <v>289504</v>
      </c>
      <c r="B1159" t="s">
        <v>1170</v>
      </c>
      <c r="C1159" t="s">
        <v>108</v>
      </c>
      <c r="D1159" t="s">
        <v>92</v>
      </c>
      <c r="E1159">
        <v>3.3</v>
      </c>
      <c r="F1159" t="s">
        <v>105</v>
      </c>
      <c r="G1159">
        <v>21841779</v>
      </c>
      <c r="H1159" t="s">
        <v>1171</v>
      </c>
      <c r="I1159" t="s">
        <v>1952</v>
      </c>
      <c r="J1159" t="s">
        <v>4113</v>
      </c>
      <c r="K1159" t="s">
        <v>2011</v>
      </c>
      <c r="L1159" t="s">
        <v>1940</v>
      </c>
      <c r="M1159" t="s">
        <v>1940</v>
      </c>
      <c r="N1159" t="s">
        <v>4114</v>
      </c>
    </row>
    <row r="1160" spans="1:14" x14ac:dyDescent="0.2">
      <c r="A1160">
        <v>289390</v>
      </c>
      <c r="B1160" t="s">
        <v>1172</v>
      </c>
      <c r="C1160" t="s">
        <v>110</v>
      </c>
      <c r="D1160" t="s">
        <v>101</v>
      </c>
      <c r="E1160">
        <v>11.343</v>
      </c>
      <c r="F1160" t="s">
        <v>88</v>
      </c>
      <c r="G1160">
        <v>23983119</v>
      </c>
      <c r="H1160" t="s">
        <v>1173</v>
      </c>
      <c r="I1160" t="s">
        <v>4115</v>
      </c>
      <c r="J1160" t="s">
        <v>4116</v>
      </c>
      <c r="K1160" t="s">
        <v>4117</v>
      </c>
      <c r="L1160" t="s">
        <v>4118</v>
      </c>
      <c r="M1160" t="s">
        <v>1940</v>
      </c>
      <c r="N1160" t="s">
        <v>4119</v>
      </c>
    </row>
    <row r="1161" spans="1:14" x14ac:dyDescent="0.2">
      <c r="A1161">
        <v>289390</v>
      </c>
      <c r="B1161" t="s">
        <v>1172</v>
      </c>
      <c r="C1161" t="s">
        <v>110</v>
      </c>
      <c r="D1161" t="s">
        <v>111</v>
      </c>
      <c r="E1161">
        <v>86.397999999999996</v>
      </c>
      <c r="F1161" t="s">
        <v>148</v>
      </c>
      <c r="G1161">
        <v>16332955</v>
      </c>
      <c r="H1161" t="s">
        <v>1174</v>
      </c>
      <c r="I1161" t="s">
        <v>4120</v>
      </c>
      <c r="J1161" t="s">
        <v>4121</v>
      </c>
      <c r="K1161" t="s">
        <v>4122</v>
      </c>
      <c r="L1161" t="s">
        <v>4123</v>
      </c>
      <c r="M1161" t="s">
        <v>1992</v>
      </c>
      <c r="N1161" t="s">
        <v>4124</v>
      </c>
    </row>
    <row r="1162" spans="1:14" x14ac:dyDescent="0.2">
      <c r="A1162">
        <v>289390</v>
      </c>
      <c r="B1162" t="s">
        <v>1172</v>
      </c>
      <c r="C1162" t="s">
        <v>110</v>
      </c>
      <c r="D1162" t="s">
        <v>101</v>
      </c>
      <c r="E1162">
        <v>45.47</v>
      </c>
      <c r="F1162" t="s">
        <v>119</v>
      </c>
      <c r="G1162">
        <v>17582741</v>
      </c>
      <c r="H1162" t="s">
        <v>684</v>
      </c>
      <c r="I1162" t="s">
        <v>3204</v>
      </c>
      <c r="J1162" t="s">
        <v>685</v>
      </c>
      <c r="K1162" t="s">
        <v>2173</v>
      </c>
      <c r="L1162" t="s">
        <v>1940</v>
      </c>
      <c r="M1162" t="s">
        <v>1940</v>
      </c>
      <c r="N1162" t="s">
        <v>1940</v>
      </c>
    </row>
    <row r="1163" spans="1:14" x14ac:dyDescent="0.2">
      <c r="A1163">
        <v>289390</v>
      </c>
      <c r="B1163" t="s">
        <v>1172</v>
      </c>
      <c r="C1163" t="s">
        <v>108</v>
      </c>
      <c r="D1163" t="s">
        <v>92</v>
      </c>
      <c r="E1163">
        <v>3.95</v>
      </c>
      <c r="F1163" t="s">
        <v>105</v>
      </c>
      <c r="G1163">
        <v>11393497</v>
      </c>
      <c r="H1163" t="s">
        <v>1175</v>
      </c>
      <c r="I1163" t="s">
        <v>4125</v>
      </c>
      <c r="J1163" t="s">
        <v>4126</v>
      </c>
      <c r="K1163" t="s">
        <v>2306</v>
      </c>
      <c r="L1163" t="s">
        <v>4127</v>
      </c>
      <c r="M1163" t="s">
        <v>2094</v>
      </c>
      <c r="N1163" t="s">
        <v>1988</v>
      </c>
    </row>
    <row r="1164" spans="1:14" x14ac:dyDescent="0.2">
      <c r="A1164">
        <v>289390</v>
      </c>
      <c r="B1164" t="s">
        <v>1172</v>
      </c>
      <c r="C1164" t="s">
        <v>110</v>
      </c>
      <c r="D1164" t="s">
        <v>101</v>
      </c>
      <c r="E1164">
        <v>37.15</v>
      </c>
      <c r="F1164" t="s">
        <v>121</v>
      </c>
      <c r="G1164">
        <v>22899470</v>
      </c>
      <c r="H1164" t="s">
        <v>286</v>
      </c>
      <c r="I1164" t="s">
        <v>2403</v>
      </c>
      <c r="J1164" t="s">
        <v>2404</v>
      </c>
      <c r="K1164" t="s">
        <v>2118</v>
      </c>
      <c r="L1164" t="s">
        <v>2405</v>
      </c>
      <c r="M1164" t="s">
        <v>1940</v>
      </c>
      <c r="N1164" t="s">
        <v>1940</v>
      </c>
    </row>
    <row r="1165" spans="1:14" x14ac:dyDescent="0.2">
      <c r="A1165">
        <v>289390</v>
      </c>
      <c r="B1165" t="s">
        <v>1172</v>
      </c>
      <c r="C1165" t="s">
        <v>110</v>
      </c>
      <c r="D1165" t="s">
        <v>101</v>
      </c>
      <c r="E1165">
        <v>37.15</v>
      </c>
      <c r="F1165" t="s">
        <v>121</v>
      </c>
      <c r="G1165">
        <v>24938285</v>
      </c>
      <c r="H1165" t="s">
        <v>1176</v>
      </c>
      <c r="I1165" t="s">
        <v>4128</v>
      </c>
      <c r="J1165" t="s">
        <v>4129</v>
      </c>
      <c r="K1165" t="s">
        <v>2011</v>
      </c>
      <c r="L1165" t="s">
        <v>4130</v>
      </c>
      <c r="M1165" t="s">
        <v>1992</v>
      </c>
      <c r="N1165" t="s">
        <v>1940</v>
      </c>
    </row>
    <row r="1166" spans="1:14" x14ac:dyDescent="0.2">
      <c r="A1166">
        <v>289390</v>
      </c>
      <c r="B1166" t="s">
        <v>1172</v>
      </c>
      <c r="C1166" t="s">
        <v>110</v>
      </c>
      <c r="D1166" t="s">
        <v>135</v>
      </c>
      <c r="E1166">
        <v>207.83</v>
      </c>
      <c r="F1166" t="s">
        <v>115</v>
      </c>
      <c r="G1166">
        <v>18422594</v>
      </c>
      <c r="H1166" t="s">
        <v>1177</v>
      </c>
      <c r="I1166" t="s">
        <v>4131</v>
      </c>
      <c r="J1166" t="s">
        <v>4132</v>
      </c>
      <c r="K1166" t="s">
        <v>4133</v>
      </c>
      <c r="L1166" t="s">
        <v>1940</v>
      </c>
      <c r="M1166" t="s">
        <v>4134</v>
      </c>
      <c r="N1166" t="s">
        <v>4135</v>
      </c>
    </row>
    <row r="1167" spans="1:14" x14ac:dyDescent="0.2">
      <c r="A1167">
        <v>289390</v>
      </c>
      <c r="B1167" t="s">
        <v>1172</v>
      </c>
      <c r="C1167" t="s">
        <v>110</v>
      </c>
      <c r="D1167" t="s">
        <v>135</v>
      </c>
      <c r="E1167">
        <v>207.83</v>
      </c>
      <c r="F1167" t="s">
        <v>115</v>
      </c>
      <c r="G1167">
        <v>24938285</v>
      </c>
      <c r="H1167" t="s">
        <v>1176</v>
      </c>
      <c r="I1167" t="s">
        <v>4128</v>
      </c>
      <c r="J1167" t="s">
        <v>4129</v>
      </c>
      <c r="K1167" t="s">
        <v>2011</v>
      </c>
      <c r="L1167" t="s">
        <v>4130</v>
      </c>
      <c r="M1167" t="s">
        <v>1992</v>
      </c>
      <c r="N1167" t="s">
        <v>1940</v>
      </c>
    </row>
    <row r="1168" spans="1:14" x14ac:dyDescent="0.2">
      <c r="A1168">
        <v>289390</v>
      </c>
      <c r="B1168" t="s">
        <v>1172</v>
      </c>
      <c r="C1168" t="s">
        <v>110</v>
      </c>
      <c r="D1168" t="s">
        <v>101</v>
      </c>
      <c r="E1168">
        <v>30.91</v>
      </c>
      <c r="F1168" t="s">
        <v>97</v>
      </c>
      <c r="G1168">
        <v>24938285</v>
      </c>
      <c r="H1168" t="s">
        <v>1176</v>
      </c>
      <c r="I1168" t="s">
        <v>4128</v>
      </c>
      <c r="J1168" t="s">
        <v>4129</v>
      </c>
      <c r="K1168" t="s">
        <v>2011</v>
      </c>
      <c r="L1168" t="s">
        <v>4130</v>
      </c>
      <c r="M1168" t="s">
        <v>1992</v>
      </c>
      <c r="N1168" t="s">
        <v>1940</v>
      </c>
    </row>
    <row r="1169" spans="1:14" x14ac:dyDescent="0.2">
      <c r="A1169">
        <v>289390</v>
      </c>
      <c r="B1169" t="s">
        <v>1172</v>
      </c>
      <c r="C1169" t="s">
        <v>110</v>
      </c>
      <c r="D1169" t="s">
        <v>135</v>
      </c>
      <c r="E1169">
        <v>165.98</v>
      </c>
      <c r="F1169" t="s">
        <v>511</v>
      </c>
      <c r="G1169">
        <v>24938285</v>
      </c>
      <c r="H1169" t="s">
        <v>1176</v>
      </c>
      <c r="I1169" t="s">
        <v>4128</v>
      </c>
      <c r="J1169" t="s">
        <v>4129</v>
      </c>
      <c r="K1169" t="s">
        <v>2011</v>
      </c>
      <c r="L1169" t="s">
        <v>4130</v>
      </c>
      <c r="M1169" t="s">
        <v>1992</v>
      </c>
      <c r="N1169" t="s">
        <v>1940</v>
      </c>
    </row>
    <row r="1170" spans="1:14" x14ac:dyDescent="0.2">
      <c r="A1170">
        <v>289390</v>
      </c>
      <c r="B1170" t="s">
        <v>1172</v>
      </c>
      <c r="C1170" t="s">
        <v>108</v>
      </c>
      <c r="D1170" t="s">
        <v>92</v>
      </c>
      <c r="E1170">
        <v>9.5</v>
      </c>
      <c r="F1170" t="s">
        <v>121</v>
      </c>
      <c r="G1170">
        <v>21239759</v>
      </c>
      <c r="H1170" t="s">
        <v>1178</v>
      </c>
      <c r="I1170" t="s">
        <v>4136</v>
      </c>
      <c r="J1170" t="s">
        <v>4137</v>
      </c>
      <c r="K1170" t="s">
        <v>2118</v>
      </c>
      <c r="L1170" t="s">
        <v>4138</v>
      </c>
      <c r="M1170" t="s">
        <v>4139</v>
      </c>
      <c r="N1170" t="s">
        <v>4124</v>
      </c>
    </row>
    <row r="1171" spans="1:14" x14ac:dyDescent="0.2">
      <c r="A1171">
        <v>289390</v>
      </c>
      <c r="B1171" t="s">
        <v>1172</v>
      </c>
      <c r="C1171" t="s">
        <v>108</v>
      </c>
      <c r="D1171" t="s">
        <v>92</v>
      </c>
      <c r="E1171">
        <v>9.5</v>
      </c>
      <c r="F1171" t="s">
        <v>121</v>
      </c>
      <c r="G1171">
        <v>22899470</v>
      </c>
      <c r="H1171" t="s">
        <v>286</v>
      </c>
      <c r="I1171" t="s">
        <v>2403</v>
      </c>
      <c r="J1171" t="s">
        <v>2404</v>
      </c>
      <c r="K1171" t="s">
        <v>2118</v>
      </c>
      <c r="L1171" t="s">
        <v>2405</v>
      </c>
      <c r="M1171" t="s">
        <v>1940</v>
      </c>
      <c r="N1171" t="s">
        <v>1940</v>
      </c>
    </row>
    <row r="1172" spans="1:14" x14ac:dyDescent="0.2">
      <c r="A1172">
        <v>289390</v>
      </c>
      <c r="B1172" t="s">
        <v>1172</v>
      </c>
      <c r="C1172" t="s">
        <v>108</v>
      </c>
      <c r="D1172" t="s">
        <v>92</v>
      </c>
      <c r="E1172">
        <v>9.5</v>
      </c>
      <c r="F1172" t="s">
        <v>121</v>
      </c>
      <c r="G1172">
        <v>24938285</v>
      </c>
      <c r="H1172" t="s">
        <v>1176</v>
      </c>
      <c r="I1172" t="s">
        <v>4128</v>
      </c>
      <c r="J1172" t="s">
        <v>4129</v>
      </c>
      <c r="K1172" t="s">
        <v>2011</v>
      </c>
      <c r="L1172" t="s">
        <v>4130</v>
      </c>
      <c r="M1172" t="s">
        <v>1992</v>
      </c>
      <c r="N1172" t="s">
        <v>1940</v>
      </c>
    </row>
    <row r="1173" spans="1:14" x14ac:dyDescent="0.2">
      <c r="A1173">
        <v>289390</v>
      </c>
      <c r="B1173" t="s">
        <v>1172</v>
      </c>
      <c r="C1173" t="s">
        <v>108</v>
      </c>
      <c r="D1173" t="s">
        <v>92</v>
      </c>
      <c r="E1173">
        <v>5.3</v>
      </c>
      <c r="F1173" t="s">
        <v>148</v>
      </c>
      <c r="G1173">
        <v>16332955</v>
      </c>
      <c r="H1173" t="s">
        <v>1174</v>
      </c>
      <c r="I1173" t="s">
        <v>4120</v>
      </c>
      <c r="J1173" t="s">
        <v>4121</v>
      </c>
      <c r="K1173" t="s">
        <v>4122</v>
      </c>
      <c r="L1173" t="s">
        <v>4123</v>
      </c>
      <c r="M1173" t="s">
        <v>1992</v>
      </c>
      <c r="N1173" t="s">
        <v>4124</v>
      </c>
    </row>
    <row r="1174" spans="1:14" x14ac:dyDescent="0.2">
      <c r="A1174">
        <v>289390</v>
      </c>
      <c r="B1174" t="s">
        <v>1172</v>
      </c>
      <c r="C1174" t="s">
        <v>108</v>
      </c>
      <c r="D1174" t="s">
        <v>92</v>
      </c>
      <c r="E1174">
        <v>5.3</v>
      </c>
      <c r="F1174" t="s">
        <v>148</v>
      </c>
      <c r="G1174">
        <v>24938285</v>
      </c>
      <c r="H1174" t="s">
        <v>1176</v>
      </c>
      <c r="I1174" t="s">
        <v>4128</v>
      </c>
      <c r="J1174" t="s">
        <v>4129</v>
      </c>
      <c r="K1174" t="s">
        <v>2011</v>
      </c>
      <c r="L1174" t="s">
        <v>4130</v>
      </c>
      <c r="M1174" t="s">
        <v>1992</v>
      </c>
      <c r="N1174" t="s">
        <v>1940</v>
      </c>
    </row>
    <row r="1175" spans="1:14" x14ac:dyDescent="0.2">
      <c r="A1175">
        <v>289390</v>
      </c>
      <c r="B1175" t="s">
        <v>1172</v>
      </c>
      <c r="C1175" t="s">
        <v>108</v>
      </c>
      <c r="D1175" t="s">
        <v>92</v>
      </c>
      <c r="E1175">
        <v>3.9</v>
      </c>
      <c r="F1175" t="s">
        <v>169</v>
      </c>
      <c r="G1175">
        <v>15194588</v>
      </c>
      <c r="H1175" t="s">
        <v>1179</v>
      </c>
      <c r="I1175" t="s">
        <v>4140</v>
      </c>
      <c r="J1175" t="s">
        <v>4141</v>
      </c>
      <c r="K1175" t="s">
        <v>4142</v>
      </c>
      <c r="L1175" t="s">
        <v>4143</v>
      </c>
      <c r="M1175" t="s">
        <v>2042</v>
      </c>
      <c r="N1175" t="s">
        <v>3279</v>
      </c>
    </row>
    <row r="1176" spans="1:14" x14ac:dyDescent="0.2">
      <c r="A1176">
        <v>289390</v>
      </c>
      <c r="B1176" t="s">
        <v>1172</v>
      </c>
      <c r="C1176" t="s">
        <v>108</v>
      </c>
      <c r="D1176" t="s">
        <v>92</v>
      </c>
      <c r="E1176">
        <v>3.9</v>
      </c>
      <c r="F1176" t="s">
        <v>169</v>
      </c>
      <c r="G1176">
        <v>24938285</v>
      </c>
      <c r="H1176" t="s">
        <v>1176</v>
      </c>
      <c r="I1176" t="s">
        <v>4128</v>
      </c>
      <c r="J1176" t="s">
        <v>4129</v>
      </c>
      <c r="K1176" t="s">
        <v>2011</v>
      </c>
      <c r="L1176" t="s">
        <v>4130</v>
      </c>
      <c r="M1176" t="s">
        <v>1992</v>
      </c>
      <c r="N1176" t="s">
        <v>1940</v>
      </c>
    </row>
    <row r="1177" spans="1:14" x14ac:dyDescent="0.2">
      <c r="A1177">
        <v>289390</v>
      </c>
      <c r="B1177" t="s">
        <v>1172</v>
      </c>
      <c r="C1177" t="s">
        <v>108</v>
      </c>
      <c r="D1177" t="s">
        <v>92</v>
      </c>
      <c r="E1177">
        <v>6.92</v>
      </c>
      <c r="F1177" t="s">
        <v>86</v>
      </c>
      <c r="G1177">
        <v>24938285</v>
      </c>
      <c r="H1177" t="s">
        <v>1176</v>
      </c>
      <c r="I1177" t="s">
        <v>4128</v>
      </c>
      <c r="J1177" t="s">
        <v>4129</v>
      </c>
      <c r="K1177" t="s">
        <v>2011</v>
      </c>
      <c r="L1177" t="s">
        <v>4130</v>
      </c>
      <c r="M1177" t="s">
        <v>1992</v>
      </c>
      <c r="N1177" t="s">
        <v>1940</v>
      </c>
    </row>
    <row r="1178" spans="1:14" x14ac:dyDescent="0.2">
      <c r="A1178">
        <v>280886</v>
      </c>
      <c r="B1178" t="s">
        <v>1180</v>
      </c>
      <c r="C1178" t="s">
        <v>110</v>
      </c>
      <c r="D1178" t="s">
        <v>135</v>
      </c>
      <c r="E1178">
        <v>185</v>
      </c>
      <c r="F1178" t="s">
        <v>119</v>
      </c>
      <c r="G1178">
        <v>20066507</v>
      </c>
      <c r="H1178" t="s">
        <v>754</v>
      </c>
      <c r="I1178" t="s">
        <v>3389</v>
      </c>
      <c r="J1178" t="s">
        <v>3390</v>
      </c>
      <c r="K1178" t="s">
        <v>2173</v>
      </c>
      <c r="L1178" t="s">
        <v>3391</v>
      </c>
      <c r="M1178" t="s">
        <v>1940</v>
      </c>
      <c r="N1178" t="s">
        <v>1940</v>
      </c>
    </row>
    <row r="1179" spans="1:14" x14ac:dyDescent="0.2">
      <c r="A1179">
        <v>284400</v>
      </c>
      <c r="B1179" t="s">
        <v>1181</v>
      </c>
      <c r="C1179" t="s">
        <v>108</v>
      </c>
      <c r="D1179" t="s">
        <v>77</v>
      </c>
      <c r="E1179">
        <v>0.14000000000000001</v>
      </c>
      <c r="F1179" t="s">
        <v>105</v>
      </c>
      <c r="G1179">
        <v>21567387</v>
      </c>
      <c r="H1179" t="s">
        <v>1182</v>
      </c>
      <c r="I1179" t="s">
        <v>1952</v>
      </c>
      <c r="J1179" t="s">
        <v>4144</v>
      </c>
      <c r="K1179" t="s">
        <v>2011</v>
      </c>
      <c r="L1179" t="s">
        <v>4145</v>
      </c>
      <c r="M1179" t="s">
        <v>2141</v>
      </c>
      <c r="N1179" t="s">
        <v>4146</v>
      </c>
    </row>
    <row r="1180" spans="1:14" x14ac:dyDescent="0.2">
      <c r="A1180">
        <v>308552</v>
      </c>
      <c r="B1180" t="s">
        <v>1183</v>
      </c>
      <c r="C1180" t="s">
        <v>72</v>
      </c>
      <c r="D1180" t="s">
        <v>77</v>
      </c>
      <c r="E1180">
        <v>0.72</v>
      </c>
      <c r="F1180" t="s">
        <v>76</v>
      </c>
      <c r="G1180">
        <v>10482961</v>
      </c>
      <c r="H1180" t="s">
        <v>99</v>
      </c>
      <c r="I1180" t="s">
        <v>1971</v>
      </c>
      <c r="J1180" t="s">
        <v>100</v>
      </c>
      <c r="K1180" t="s">
        <v>1972</v>
      </c>
      <c r="L1180" t="s">
        <v>1940</v>
      </c>
      <c r="M1180" t="s">
        <v>1940</v>
      </c>
      <c r="N1180" t="s">
        <v>1973</v>
      </c>
    </row>
    <row r="1181" spans="1:14" x14ac:dyDescent="0.2">
      <c r="A1181">
        <v>309294</v>
      </c>
      <c r="B1181" t="s">
        <v>1184</v>
      </c>
      <c r="C1181" t="s">
        <v>72</v>
      </c>
      <c r="D1181" t="s">
        <v>73</v>
      </c>
      <c r="E1181">
        <v>0.02</v>
      </c>
      <c r="F1181" t="s">
        <v>74</v>
      </c>
      <c r="G1181">
        <v>9918480</v>
      </c>
      <c r="H1181" t="s">
        <v>75</v>
      </c>
      <c r="I1181" t="s">
        <v>1942</v>
      </c>
      <c r="J1181" t="s">
        <v>1943</v>
      </c>
      <c r="K1181" t="s">
        <v>1944</v>
      </c>
      <c r="L1181" t="s">
        <v>1945</v>
      </c>
      <c r="M1181" t="s">
        <v>1940</v>
      </c>
      <c r="N1181" t="s">
        <v>1946</v>
      </c>
    </row>
    <row r="1182" spans="1:14" x14ac:dyDescent="0.2">
      <c r="A1182">
        <v>309294</v>
      </c>
      <c r="B1182" t="s">
        <v>1184</v>
      </c>
      <c r="C1182" t="s">
        <v>72</v>
      </c>
      <c r="D1182" t="s">
        <v>73</v>
      </c>
      <c r="E1182">
        <v>7.0000000000000007E-2</v>
      </c>
      <c r="F1182" t="s">
        <v>79</v>
      </c>
      <c r="G1182">
        <v>20490927</v>
      </c>
      <c r="H1182" t="s">
        <v>80</v>
      </c>
      <c r="I1182" t="s">
        <v>1947</v>
      </c>
      <c r="J1182" t="s">
        <v>1948</v>
      </c>
      <c r="K1182" t="s">
        <v>1949</v>
      </c>
      <c r="L1182" t="s">
        <v>1950</v>
      </c>
      <c r="M1182" t="s">
        <v>1940</v>
      </c>
      <c r="N1182" t="s">
        <v>1951</v>
      </c>
    </row>
    <row r="1183" spans="1:14" x14ac:dyDescent="0.2">
      <c r="A1183">
        <v>309297</v>
      </c>
      <c r="B1183" t="s">
        <v>1185</v>
      </c>
      <c r="C1183" t="s">
        <v>110</v>
      </c>
      <c r="D1183" t="s">
        <v>77</v>
      </c>
      <c r="E1183">
        <v>0.15</v>
      </c>
      <c r="F1183" t="s">
        <v>120</v>
      </c>
      <c r="G1183">
        <v>25404155</v>
      </c>
      <c r="H1183" t="s">
        <v>1186</v>
      </c>
      <c r="I1183" t="s">
        <v>4147</v>
      </c>
      <c r="J1183" t="s">
        <v>4148</v>
      </c>
      <c r="K1183" t="s">
        <v>4149</v>
      </c>
      <c r="L1183" t="s">
        <v>4150</v>
      </c>
      <c r="M1183" t="s">
        <v>1940</v>
      </c>
      <c r="N1183" t="s">
        <v>1940</v>
      </c>
    </row>
    <row r="1184" spans="1:14" x14ac:dyDescent="0.2">
      <c r="A1184">
        <v>309297</v>
      </c>
      <c r="B1184" t="s">
        <v>1185</v>
      </c>
      <c r="C1184" t="s">
        <v>72</v>
      </c>
      <c r="D1184" t="s">
        <v>77</v>
      </c>
      <c r="E1184">
        <v>0.38</v>
      </c>
      <c r="F1184" t="s">
        <v>90</v>
      </c>
      <c r="G1184">
        <v>25404155</v>
      </c>
      <c r="H1184" t="s">
        <v>1186</v>
      </c>
      <c r="I1184" t="s">
        <v>4147</v>
      </c>
      <c r="J1184" t="s">
        <v>4148</v>
      </c>
      <c r="K1184" t="s">
        <v>4149</v>
      </c>
      <c r="L1184" t="s">
        <v>4150</v>
      </c>
      <c r="M1184" t="s">
        <v>1940</v>
      </c>
      <c r="N1184" t="s">
        <v>1940</v>
      </c>
    </row>
    <row r="1185" spans="1:14" x14ac:dyDescent="0.2">
      <c r="A1185">
        <v>309297</v>
      </c>
      <c r="B1185" t="s">
        <v>1185</v>
      </c>
      <c r="C1185" t="s">
        <v>110</v>
      </c>
      <c r="D1185" t="s">
        <v>77</v>
      </c>
      <c r="E1185">
        <v>0.12</v>
      </c>
      <c r="F1185" t="s">
        <v>90</v>
      </c>
      <c r="G1185">
        <v>25404155</v>
      </c>
      <c r="H1185" t="s">
        <v>1186</v>
      </c>
      <c r="I1185" t="s">
        <v>4147</v>
      </c>
      <c r="J1185" t="s">
        <v>4148</v>
      </c>
      <c r="K1185" t="s">
        <v>4149</v>
      </c>
      <c r="L1185" t="s">
        <v>4150</v>
      </c>
      <c r="M1185" t="s">
        <v>1940</v>
      </c>
      <c r="N1185" t="s">
        <v>1940</v>
      </c>
    </row>
    <row r="1186" spans="1:14" x14ac:dyDescent="0.2">
      <c r="A1186">
        <v>309297</v>
      </c>
      <c r="B1186" t="s">
        <v>1185</v>
      </c>
      <c r="C1186" t="s">
        <v>72</v>
      </c>
      <c r="D1186" t="s">
        <v>92</v>
      </c>
      <c r="E1186">
        <v>1.4</v>
      </c>
      <c r="F1186" t="s">
        <v>513</v>
      </c>
      <c r="G1186">
        <v>25404155</v>
      </c>
      <c r="H1186" t="s">
        <v>1186</v>
      </c>
      <c r="I1186" t="s">
        <v>4147</v>
      </c>
      <c r="J1186" t="s">
        <v>4148</v>
      </c>
      <c r="K1186" t="s">
        <v>4149</v>
      </c>
      <c r="L1186" t="s">
        <v>4150</v>
      </c>
      <c r="M1186" t="s">
        <v>1940</v>
      </c>
      <c r="N1186" t="s">
        <v>1940</v>
      </c>
    </row>
    <row r="1187" spans="1:14" x14ac:dyDescent="0.2">
      <c r="A1187">
        <v>309297</v>
      </c>
      <c r="B1187" t="s">
        <v>1185</v>
      </c>
      <c r="C1187" t="s">
        <v>110</v>
      </c>
      <c r="D1187" t="s">
        <v>77</v>
      </c>
      <c r="E1187">
        <v>0.46</v>
      </c>
      <c r="F1187" t="s">
        <v>513</v>
      </c>
      <c r="G1187">
        <v>25404155</v>
      </c>
      <c r="H1187" t="s">
        <v>1186</v>
      </c>
      <c r="I1187" t="s">
        <v>4147</v>
      </c>
      <c r="J1187" t="s">
        <v>4148</v>
      </c>
      <c r="K1187" t="s">
        <v>4149</v>
      </c>
      <c r="L1187" t="s">
        <v>4150</v>
      </c>
      <c r="M1187" t="s">
        <v>1940</v>
      </c>
      <c r="N1187" t="s">
        <v>1940</v>
      </c>
    </row>
    <row r="1188" spans="1:14" x14ac:dyDescent="0.2">
      <c r="A1188">
        <v>309297</v>
      </c>
      <c r="B1188" t="s">
        <v>1185</v>
      </c>
      <c r="C1188" t="s">
        <v>72</v>
      </c>
      <c r="D1188" t="s">
        <v>77</v>
      </c>
      <c r="E1188">
        <v>0.497</v>
      </c>
      <c r="F1188" t="s">
        <v>74</v>
      </c>
      <c r="G1188">
        <v>9918480</v>
      </c>
      <c r="H1188" t="s">
        <v>75</v>
      </c>
      <c r="I1188" t="s">
        <v>1942</v>
      </c>
      <c r="J1188" t="s">
        <v>1943</v>
      </c>
      <c r="K1188" t="s">
        <v>1944</v>
      </c>
      <c r="L1188" t="s">
        <v>1945</v>
      </c>
      <c r="M1188" t="s">
        <v>1940</v>
      </c>
      <c r="N1188" t="s">
        <v>1946</v>
      </c>
    </row>
    <row r="1189" spans="1:14" x14ac:dyDescent="0.2">
      <c r="A1189">
        <v>309297</v>
      </c>
      <c r="B1189" t="s">
        <v>1185</v>
      </c>
      <c r="C1189" t="s">
        <v>72</v>
      </c>
      <c r="D1189" t="s">
        <v>77</v>
      </c>
      <c r="E1189">
        <v>0.497</v>
      </c>
      <c r="F1189" t="s">
        <v>74</v>
      </c>
      <c r="G1189">
        <v>25404155</v>
      </c>
      <c r="H1189" t="s">
        <v>1186</v>
      </c>
      <c r="I1189" t="s">
        <v>4147</v>
      </c>
      <c r="J1189" t="s">
        <v>4148</v>
      </c>
      <c r="K1189" t="s">
        <v>4149</v>
      </c>
      <c r="L1189" t="s">
        <v>4150</v>
      </c>
      <c r="M1189" t="s">
        <v>1940</v>
      </c>
      <c r="N1189" t="s">
        <v>1940</v>
      </c>
    </row>
    <row r="1190" spans="1:14" x14ac:dyDescent="0.2">
      <c r="A1190">
        <v>309297</v>
      </c>
      <c r="B1190" t="s">
        <v>1185</v>
      </c>
      <c r="C1190" t="s">
        <v>110</v>
      </c>
      <c r="D1190" t="s">
        <v>77</v>
      </c>
      <c r="E1190">
        <v>0.153</v>
      </c>
      <c r="F1190" t="s">
        <v>74</v>
      </c>
      <c r="G1190">
        <v>25404155</v>
      </c>
      <c r="H1190" t="s">
        <v>1186</v>
      </c>
      <c r="I1190" t="s">
        <v>4147</v>
      </c>
      <c r="J1190" t="s">
        <v>4148</v>
      </c>
      <c r="K1190" t="s">
        <v>4149</v>
      </c>
      <c r="L1190" t="s">
        <v>4150</v>
      </c>
      <c r="M1190" t="s">
        <v>1940</v>
      </c>
      <c r="N1190" t="s">
        <v>1940</v>
      </c>
    </row>
    <row r="1191" spans="1:14" x14ac:dyDescent="0.2">
      <c r="A1191">
        <v>309297</v>
      </c>
      <c r="B1191" t="s">
        <v>1185</v>
      </c>
      <c r="C1191" t="s">
        <v>72</v>
      </c>
      <c r="D1191" t="s">
        <v>77</v>
      </c>
      <c r="E1191">
        <v>0.48</v>
      </c>
      <c r="F1191" t="s">
        <v>120</v>
      </c>
      <c r="G1191">
        <v>25404155</v>
      </c>
      <c r="H1191" t="s">
        <v>1186</v>
      </c>
      <c r="I1191" t="s">
        <v>4147</v>
      </c>
      <c r="J1191" t="s">
        <v>4148</v>
      </c>
      <c r="K1191" t="s">
        <v>4149</v>
      </c>
      <c r="L1191" t="s">
        <v>4150</v>
      </c>
      <c r="M1191" t="s">
        <v>1940</v>
      </c>
      <c r="N1191" t="s">
        <v>1940</v>
      </c>
    </row>
    <row r="1192" spans="1:14" x14ac:dyDescent="0.2">
      <c r="A1192">
        <v>300557</v>
      </c>
      <c r="B1192" t="s">
        <v>1187</v>
      </c>
      <c r="C1192" t="s">
        <v>108</v>
      </c>
      <c r="D1192" t="s">
        <v>77</v>
      </c>
      <c r="E1192">
        <v>0.59</v>
      </c>
      <c r="F1192" t="s">
        <v>88</v>
      </c>
      <c r="G1192">
        <v>10656214</v>
      </c>
      <c r="H1192" t="s">
        <v>1188</v>
      </c>
      <c r="I1192" t="s">
        <v>4151</v>
      </c>
      <c r="J1192" t="s">
        <v>4152</v>
      </c>
      <c r="K1192" t="s">
        <v>2011</v>
      </c>
      <c r="L1192" t="s">
        <v>4153</v>
      </c>
      <c r="M1192" t="s">
        <v>2141</v>
      </c>
      <c r="N1192" t="s">
        <v>1958</v>
      </c>
    </row>
    <row r="1193" spans="1:14" x14ac:dyDescent="0.2">
      <c r="A1193">
        <v>300385</v>
      </c>
      <c r="B1193" t="s">
        <v>1189</v>
      </c>
      <c r="C1193" t="s">
        <v>416</v>
      </c>
      <c r="D1193" t="s">
        <v>77</v>
      </c>
      <c r="E1193">
        <v>0.87</v>
      </c>
      <c r="F1193" t="s">
        <v>84</v>
      </c>
      <c r="G1193">
        <v>22033323</v>
      </c>
      <c r="H1193" t="s">
        <v>839</v>
      </c>
      <c r="I1193" t="s">
        <v>3605</v>
      </c>
      <c r="J1193" t="s">
        <v>3606</v>
      </c>
      <c r="K1193" t="s">
        <v>3607</v>
      </c>
      <c r="L1193" t="s">
        <v>3608</v>
      </c>
      <c r="M1193" t="s">
        <v>1940</v>
      </c>
      <c r="N1193" t="s">
        <v>2154</v>
      </c>
    </row>
    <row r="1194" spans="1:14" x14ac:dyDescent="0.2">
      <c r="A1194">
        <v>464370</v>
      </c>
      <c r="B1194" t="s">
        <v>1190</v>
      </c>
      <c r="C1194" t="s">
        <v>72</v>
      </c>
      <c r="D1194" t="s">
        <v>101</v>
      </c>
      <c r="E1194">
        <v>16.600000000000001</v>
      </c>
      <c r="F1194" t="s">
        <v>122</v>
      </c>
      <c r="G1194">
        <v>11696231</v>
      </c>
      <c r="H1194" t="s">
        <v>1191</v>
      </c>
      <c r="I1194" t="s">
        <v>1952</v>
      </c>
      <c r="J1194" t="s">
        <v>1192</v>
      </c>
      <c r="K1194" t="s">
        <v>2011</v>
      </c>
      <c r="L1194" t="s">
        <v>1940</v>
      </c>
      <c r="M1194" t="s">
        <v>2094</v>
      </c>
      <c r="N1194" t="s">
        <v>1940</v>
      </c>
    </row>
    <row r="1195" spans="1:14" x14ac:dyDescent="0.2">
      <c r="A1195">
        <v>464458</v>
      </c>
      <c r="B1195" t="s">
        <v>1193</v>
      </c>
      <c r="C1195" t="s">
        <v>108</v>
      </c>
      <c r="D1195" t="s">
        <v>101</v>
      </c>
      <c r="E1195">
        <v>16</v>
      </c>
      <c r="F1195" t="s">
        <v>181</v>
      </c>
      <c r="G1195">
        <v>22827594</v>
      </c>
      <c r="H1195" t="s">
        <v>1194</v>
      </c>
      <c r="I1195" t="s">
        <v>4154</v>
      </c>
      <c r="J1195" t="s">
        <v>4155</v>
      </c>
      <c r="K1195" t="s">
        <v>2813</v>
      </c>
      <c r="L1195" t="s">
        <v>4156</v>
      </c>
      <c r="M1195" t="s">
        <v>4157</v>
      </c>
      <c r="N1195" t="s">
        <v>1940</v>
      </c>
    </row>
    <row r="1196" spans="1:14" x14ac:dyDescent="0.2">
      <c r="A1196">
        <v>464458</v>
      </c>
      <c r="B1196" t="s">
        <v>1193</v>
      </c>
      <c r="C1196" t="s">
        <v>108</v>
      </c>
      <c r="D1196" t="s">
        <v>101</v>
      </c>
      <c r="E1196">
        <v>16</v>
      </c>
      <c r="F1196" t="s">
        <v>181</v>
      </c>
      <c r="G1196">
        <v>15543083</v>
      </c>
      <c r="H1196" t="s">
        <v>1195</v>
      </c>
      <c r="I1196" t="s">
        <v>4158</v>
      </c>
      <c r="J1196" t="s">
        <v>4159</v>
      </c>
      <c r="K1196" t="s">
        <v>4160</v>
      </c>
      <c r="L1196" t="s">
        <v>4161</v>
      </c>
      <c r="M1196" t="s">
        <v>1940</v>
      </c>
      <c r="N1196" t="s">
        <v>1940</v>
      </c>
    </row>
    <row r="1197" spans="1:14" x14ac:dyDescent="0.2">
      <c r="A1197">
        <v>454750</v>
      </c>
      <c r="B1197" t="s">
        <v>1196</v>
      </c>
      <c r="C1197" t="s">
        <v>72</v>
      </c>
      <c r="D1197" t="s">
        <v>92</v>
      </c>
      <c r="E1197">
        <v>4.2</v>
      </c>
      <c r="F1197" t="s">
        <v>74</v>
      </c>
      <c r="G1197">
        <v>25976171</v>
      </c>
      <c r="H1197" t="s">
        <v>1197</v>
      </c>
      <c r="I1197" t="s">
        <v>4162</v>
      </c>
      <c r="J1197" t="s">
        <v>4163</v>
      </c>
      <c r="K1197" t="s">
        <v>4164</v>
      </c>
      <c r="L1197" t="s">
        <v>4165</v>
      </c>
      <c r="M1197" t="s">
        <v>1940</v>
      </c>
      <c r="N1197" t="s">
        <v>1940</v>
      </c>
    </row>
    <row r="1198" spans="1:14" x14ac:dyDescent="0.2">
      <c r="A1198">
        <v>454750</v>
      </c>
      <c r="B1198" t="s">
        <v>1196</v>
      </c>
      <c r="C1198" t="s">
        <v>72</v>
      </c>
      <c r="D1198" t="s">
        <v>92</v>
      </c>
      <c r="E1198">
        <v>2.2000000000000002</v>
      </c>
      <c r="F1198" t="s">
        <v>86</v>
      </c>
      <c r="G1198">
        <v>22945024</v>
      </c>
      <c r="H1198" t="s">
        <v>1198</v>
      </c>
      <c r="I1198" t="s">
        <v>4166</v>
      </c>
      <c r="J1198" t="s">
        <v>4167</v>
      </c>
      <c r="K1198" t="s">
        <v>2011</v>
      </c>
      <c r="L1198" t="s">
        <v>4168</v>
      </c>
      <c r="M1198" t="s">
        <v>1940</v>
      </c>
      <c r="N1198" t="s">
        <v>1940</v>
      </c>
    </row>
    <row r="1199" spans="1:14" x14ac:dyDescent="0.2">
      <c r="A1199">
        <v>449280</v>
      </c>
      <c r="B1199" t="s">
        <v>1199</v>
      </c>
      <c r="C1199" t="s">
        <v>108</v>
      </c>
      <c r="D1199" t="s">
        <v>77</v>
      </c>
      <c r="E1199">
        <v>0.1</v>
      </c>
      <c r="F1199" t="s">
        <v>74</v>
      </c>
      <c r="G1199">
        <v>19549223</v>
      </c>
      <c r="H1199" t="s">
        <v>1200</v>
      </c>
      <c r="I1199" t="s">
        <v>2048</v>
      </c>
      <c r="J1199" t="s">
        <v>370</v>
      </c>
      <c r="K1199" t="s">
        <v>4169</v>
      </c>
      <c r="L1199" t="s">
        <v>1940</v>
      </c>
      <c r="M1199" t="s">
        <v>1940</v>
      </c>
      <c r="N1199" t="s">
        <v>1940</v>
      </c>
    </row>
    <row r="1200" spans="1:14" x14ac:dyDescent="0.2">
      <c r="A1200">
        <v>447997</v>
      </c>
      <c r="B1200" t="s">
        <v>1201</v>
      </c>
      <c r="C1200" t="s">
        <v>110</v>
      </c>
      <c r="D1200" t="s">
        <v>73</v>
      </c>
      <c r="E1200">
        <v>0</v>
      </c>
      <c r="F1200" t="s">
        <v>86</v>
      </c>
      <c r="G1200">
        <v>26138499</v>
      </c>
      <c r="H1200" t="s">
        <v>1202</v>
      </c>
      <c r="I1200" t="s">
        <v>1940</v>
      </c>
      <c r="J1200" t="s">
        <v>4170</v>
      </c>
      <c r="K1200" t="s">
        <v>2011</v>
      </c>
      <c r="L1200" t="s">
        <v>1940</v>
      </c>
      <c r="M1200" t="s">
        <v>1940</v>
      </c>
      <c r="N1200" t="s">
        <v>4171</v>
      </c>
    </row>
    <row r="1201" spans="1:14" x14ac:dyDescent="0.2">
      <c r="A1201">
        <v>457260</v>
      </c>
      <c r="B1201" t="s">
        <v>1203</v>
      </c>
      <c r="C1201" t="s">
        <v>110</v>
      </c>
      <c r="D1201" t="s">
        <v>73</v>
      </c>
      <c r="E1201">
        <v>0</v>
      </c>
      <c r="F1201" t="s">
        <v>86</v>
      </c>
      <c r="G1201">
        <v>26235985</v>
      </c>
      <c r="H1201" t="s">
        <v>1204</v>
      </c>
      <c r="I1201" t="s">
        <v>2722</v>
      </c>
      <c r="J1201" t="s">
        <v>4172</v>
      </c>
      <c r="K1201" t="s">
        <v>2011</v>
      </c>
      <c r="L1201" t="s">
        <v>1940</v>
      </c>
      <c r="M1201" t="s">
        <v>2082</v>
      </c>
      <c r="N1201" t="s">
        <v>1940</v>
      </c>
    </row>
    <row r="1202" spans="1:14" x14ac:dyDescent="0.2">
      <c r="A1202">
        <v>2032</v>
      </c>
      <c r="B1202" t="s">
        <v>1205</v>
      </c>
      <c r="C1202" t="s">
        <v>108</v>
      </c>
      <c r="D1202" t="s">
        <v>92</v>
      </c>
      <c r="E1202">
        <v>8.3000000000000007</v>
      </c>
      <c r="F1202" t="s">
        <v>105</v>
      </c>
      <c r="G1202">
        <v>7921471</v>
      </c>
      <c r="H1202" t="s">
        <v>1206</v>
      </c>
      <c r="I1202" t="s">
        <v>4173</v>
      </c>
      <c r="J1202" t="s">
        <v>4174</v>
      </c>
      <c r="K1202" t="s">
        <v>4175</v>
      </c>
      <c r="L1202" t="s">
        <v>4176</v>
      </c>
      <c r="M1202" t="s">
        <v>2082</v>
      </c>
      <c r="N1202" t="s">
        <v>1940</v>
      </c>
    </row>
    <row r="1203" spans="1:14" x14ac:dyDescent="0.2">
      <c r="A1203">
        <v>2032</v>
      </c>
      <c r="B1203" t="s">
        <v>1205</v>
      </c>
      <c r="C1203" t="s">
        <v>108</v>
      </c>
      <c r="D1203" t="s">
        <v>92</v>
      </c>
      <c r="E1203">
        <v>8.3000000000000007</v>
      </c>
      <c r="F1203" t="s">
        <v>105</v>
      </c>
      <c r="G1203">
        <v>23204124</v>
      </c>
      <c r="H1203" t="s">
        <v>1207</v>
      </c>
      <c r="I1203" t="s">
        <v>4177</v>
      </c>
      <c r="J1203" t="s">
        <v>4178</v>
      </c>
      <c r="K1203" t="s">
        <v>4179</v>
      </c>
      <c r="L1203" t="s">
        <v>4180</v>
      </c>
      <c r="M1203" t="s">
        <v>2521</v>
      </c>
      <c r="N1203" t="s">
        <v>1940</v>
      </c>
    </row>
    <row r="1204" spans="1:14" x14ac:dyDescent="0.2">
      <c r="A1204">
        <v>2032</v>
      </c>
      <c r="B1204" t="s">
        <v>1205</v>
      </c>
      <c r="C1204" t="s">
        <v>110</v>
      </c>
      <c r="D1204" t="s">
        <v>101</v>
      </c>
      <c r="E1204">
        <v>11.5</v>
      </c>
      <c r="F1204" t="s">
        <v>84</v>
      </c>
      <c r="G1204">
        <v>23204124</v>
      </c>
      <c r="H1204" t="s">
        <v>1207</v>
      </c>
      <c r="I1204" t="s">
        <v>4177</v>
      </c>
      <c r="J1204" t="s">
        <v>4178</v>
      </c>
      <c r="K1204" t="s">
        <v>4179</v>
      </c>
      <c r="L1204" t="s">
        <v>4180</v>
      </c>
      <c r="M1204" t="s">
        <v>2521</v>
      </c>
      <c r="N1204" t="s">
        <v>1940</v>
      </c>
    </row>
    <row r="1205" spans="1:14" x14ac:dyDescent="0.2">
      <c r="A1205">
        <v>2032</v>
      </c>
      <c r="B1205" t="s">
        <v>1205</v>
      </c>
      <c r="C1205" t="s">
        <v>108</v>
      </c>
      <c r="D1205" t="s">
        <v>77</v>
      </c>
      <c r="E1205">
        <v>0.22</v>
      </c>
      <c r="F1205" t="s">
        <v>159</v>
      </c>
      <c r="G1205">
        <v>23204124</v>
      </c>
      <c r="H1205" t="s">
        <v>1207</v>
      </c>
      <c r="I1205" t="s">
        <v>4177</v>
      </c>
      <c r="J1205" t="s">
        <v>4178</v>
      </c>
      <c r="K1205" t="s">
        <v>4179</v>
      </c>
      <c r="L1205" t="s">
        <v>4180</v>
      </c>
      <c r="M1205" t="s">
        <v>2521</v>
      </c>
      <c r="N1205" t="s">
        <v>1940</v>
      </c>
    </row>
    <row r="1206" spans="1:14" x14ac:dyDescent="0.2">
      <c r="A1206">
        <v>2032</v>
      </c>
      <c r="B1206" t="s">
        <v>1205</v>
      </c>
      <c r="C1206" t="s">
        <v>110</v>
      </c>
      <c r="D1206" t="s">
        <v>101</v>
      </c>
      <c r="E1206">
        <v>23.9</v>
      </c>
      <c r="F1206" t="s">
        <v>118</v>
      </c>
      <c r="G1206">
        <v>12693805</v>
      </c>
      <c r="H1206" t="s">
        <v>1208</v>
      </c>
      <c r="I1206" t="s">
        <v>4181</v>
      </c>
      <c r="J1206" t="s">
        <v>4182</v>
      </c>
      <c r="K1206" t="s">
        <v>2011</v>
      </c>
      <c r="L1206" t="s">
        <v>4183</v>
      </c>
      <c r="M1206" t="s">
        <v>1940</v>
      </c>
      <c r="N1206" t="s">
        <v>2468</v>
      </c>
    </row>
    <row r="1207" spans="1:14" x14ac:dyDescent="0.2">
      <c r="A1207">
        <v>2032</v>
      </c>
      <c r="B1207" t="s">
        <v>1205</v>
      </c>
      <c r="C1207" t="s">
        <v>108</v>
      </c>
      <c r="D1207" t="s">
        <v>92</v>
      </c>
      <c r="E1207">
        <v>6.02</v>
      </c>
      <c r="F1207" t="s">
        <v>93</v>
      </c>
      <c r="G1207">
        <v>16844727</v>
      </c>
      <c r="H1207" t="s">
        <v>693</v>
      </c>
      <c r="I1207" t="s">
        <v>3221</v>
      </c>
      <c r="J1207" t="s">
        <v>3222</v>
      </c>
      <c r="K1207" t="s">
        <v>3223</v>
      </c>
      <c r="L1207" t="s">
        <v>3224</v>
      </c>
      <c r="M1207" t="s">
        <v>2464</v>
      </c>
      <c r="N1207" t="s">
        <v>1940</v>
      </c>
    </row>
    <row r="1208" spans="1:14" x14ac:dyDescent="0.2">
      <c r="A1208">
        <v>2032</v>
      </c>
      <c r="B1208" t="s">
        <v>1205</v>
      </c>
      <c r="C1208" t="s">
        <v>108</v>
      </c>
      <c r="D1208" t="s">
        <v>92</v>
      </c>
      <c r="E1208">
        <v>6.02</v>
      </c>
      <c r="F1208" t="s">
        <v>93</v>
      </c>
      <c r="G1208">
        <v>21525528</v>
      </c>
      <c r="H1208" t="s">
        <v>1209</v>
      </c>
      <c r="I1208" t="s">
        <v>4184</v>
      </c>
      <c r="J1208" t="s">
        <v>4185</v>
      </c>
      <c r="K1208" t="s">
        <v>4186</v>
      </c>
      <c r="L1208" t="s">
        <v>4187</v>
      </c>
      <c r="M1208" t="s">
        <v>2204</v>
      </c>
      <c r="N1208" t="s">
        <v>1940</v>
      </c>
    </row>
    <row r="1209" spans="1:14" x14ac:dyDescent="0.2">
      <c r="A1209">
        <v>2032</v>
      </c>
      <c r="B1209" t="s">
        <v>1205</v>
      </c>
      <c r="C1209" t="s">
        <v>110</v>
      </c>
      <c r="D1209" t="s">
        <v>101</v>
      </c>
      <c r="E1209">
        <v>17</v>
      </c>
      <c r="F1209" t="s">
        <v>146</v>
      </c>
      <c r="G1209">
        <v>11923553</v>
      </c>
      <c r="H1209" t="s">
        <v>1210</v>
      </c>
      <c r="I1209" t="s">
        <v>2048</v>
      </c>
      <c r="J1209" t="s">
        <v>4188</v>
      </c>
      <c r="K1209" t="s">
        <v>4189</v>
      </c>
      <c r="L1209" t="s">
        <v>1940</v>
      </c>
      <c r="M1209" t="s">
        <v>1940</v>
      </c>
      <c r="N1209" t="s">
        <v>4190</v>
      </c>
    </row>
    <row r="1210" spans="1:14" x14ac:dyDescent="0.2">
      <c r="A1210">
        <v>2032</v>
      </c>
      <c r="B1210" t="s">
        <v>1205</v>
      </c>
      <c r="C1210" t="s">
        <v>108</v>
      </c>
      <c r="D1210" t="s">
        <v>92</v>
      </c>
      <c r="E1210">
        <v>4.3</v>
      </c>
      <c r="F1210" t="s">
        <v>118</v>
      </c>
      <c r="G1210">
        <v>12693805</v>
      </c>
      <c r="H1210" t="s">
        <v>1208</v>
      </c>
      <c r="I1210" t="s">
        <v>4181</v>
      </c>
      <c r="J1210" t="s">
        <v>4182</v>
      </c>
      <c r="K1210" t="s">
        <v>2011</v>
      </c>
      <c r="L1210" t="s">
        <v>4183</v>
      </c>
      <c r="M1210" t="s">
        <v>1940</v>
      </c>
      <c r="N1210" t="s">
        <v>2468</v>
      </c>
    </row>
    <row r="1211" spans="1:14" x14ac:dyDescent="0.2">
      <c r="A1211">
        <v>2032</v>
      </c>
      <c r="B1211" t="s">
        <v>1205</v>
      </c>
      <c r="C1211" t="s">
        <v>110</v>
      </c>
      <c r="D1211" t="s">
        <v>101</v>
      </c>
      <c r="E1211">
        <v>12.1</v>
      </c>
      <c r="F1211" t="s">
        <v>79</v>
      </c>
      <c r="G1211">
        <v>23204124</v>
      </c>
      <c r="H1211" t="s">
        <v>1207</v>
      </c>
      <c r="I1211" t="s">
        <v>4177</v>
      </c>
      <c r="J1211" t="s">
        <v>4178</v>
      </c>
      <c r="K1211" t="s">
        <v>4179</v>
      </c>
      <c r="L1211" t="s">
        <v>4180</v>
      </c>
      <c r="M1211" t="s">
        <v>2521</v>
      </c>
      <c r="N1211" t="s">
        <v>1940</v>
      </c>
    </row>
    <row r="1212" spans="1:14" x14ac:dyDescent="0.2">
      <c r="A1212">
        <v>2032</v>
      </c>
      <c r="B1212" t="s">
        <v>1205</v>
      </c>
      <c r="C1212" t="s">
        <v>108</v>
      </c>
      <c r="D1212" t="s">
        <v>77</v>
      </c>
      <c r="E1212">
        <v>0.94</v>
      </c>
      <c r="F1212" t="s">
        <v>79</v>
      </c>
      <c r="G1212">
        <v>23204124</v>
      </c>
      <c r="H1212" t="s">
        <v>1207</v>
      </c>
      <c r="I1212" t="s">
        <v>4177</v>
      </c>
      <c r="J1212" t="s">
        <v>4178</v>
      </c>
      <c r="K1212" t="s">
        <v>4179</v>
      </c>
      <c r="L1212" t="s">
        <v>4180</v>
      </c>
      <c r="M1212" t="s">
        <v>2521</v>
      </c>
      <c r="N1212" t="s">
        <v>1940</v>
      </c>
    </row>
    <row r="1213" spans="1:14" x14ac:dyDescent="0.2">
      <c r="A1213">
        <v>2032</v>
      </c>
      <c r="B1213" t="s">
        <v>1205</v>
      </c>
      <c r="C1213" t="s">
        <v>108</v>
      </c>
      <c r="D1213" t="s">
        <v>92</v>
      </c>
      <c r="E1213">
        <v>1.25</v>
      </c>
      <c r="F1213" t="s">
        <v>121</v>
      </c>
      <c r="G1213">
        <v>22954482</v>
      </c>
      <c r="H1213" t="s">
        <v>1211</v>
      </c>
      <c r="I1213" t="s">
        <v>4191</v>
      </c>
      <c r="J1213" t="s">
        <v>4192</v>
      </c>
      <c r="K1213" t="s">
        <v>2118</v>
      </c>
      <c r="L1213" t="s">
        <v>4193</v>
      </c>
      <c r="M1213" t="s">
        <v>4194</v>
      </c>
      <c r="N1213" t="s">
        <v>1940</v>
      </c>
    </row>
    <row r="1214" spans="1:14" x14ac:dyDescent="0.2">
      <c r="A1214">
        <v>2032</v>
      </c>
      <c r="B1214" t="s">
        <v>1205</v>
      </c>
      <c r="C1214" t="s">
        <v>110</v>
      </c>
      <c r="D1214" t="s">
        <v>92</v>
      </c>
      <c r="E1214">
        <v>6.4</v>
      </c>
      <c r="F1214" t="s">
        <v>121</v>
      </c>
      <c r="G1214">
        <v>22954482</v>
      </c>
      <c r="H1214" t="s">
        <v>1211</v>
      </c>
      <c r="I1214" t="s">
        <v>4191</v>
      </c>
      <c r="J1214" t="s">
        <v>4192</v>
      </c>
      <c r="K1214" t="s">
        <v>2118</v>
      </c>
      <c r="L1214" t="s">
        <v>4193</v>
      </c>
      <c r="M1214" t="s">
        <v>4194</v>
      </c>
      <c r="N1214" t="s">
        <v>1940</v>
      </c>
    </row>
    <row r="1215" spans="1:14" x14ac:dyDescent="0.2">
      <c r="A1215">
        <v>2032</v>
      </c>
      <c r="B1215" t="s">
        <v>1205</v>
      </c>
      <c r="C1215" t="s">
        <v>110</v>
      </c>
      <c r="D1215" t="s">
        <v>101</v>
      </c>
      <c r="E1215">
        <v>38.5</v>
      </c>
      <c r="F1215" t="s">
        <v>105</v>
      </c>
      <c r="G1215">
        <v>23204124</v>
      </c>
      <c r="H1215" t="s">
        <v>1207</v>
      </c>
      <c r="I1215" t="s">
        <v>4177</v>
      </c>
      <c r="J1215" t="s">
        <v>4178</v>
      </c>
      <c r="K1215" t="s">
        <v>4179</v>
      </c>
      <c r="L1215" t="s">
        <v>4180</v>
      </c>
      <c r="M1215" t="s">
        <v>2521</v>
      </c>
      <c r="N1215" t="s">
        <v>1940</v>
      </c>
    </row>
    <row r="1216" spans="1:14" x14ac:dyDescent="0.2">
      <c r="A1216">
        <v>2032</v>
      </c>
      <c r="B1216" t="s">
        <v>1205</v>
      </c>
      <c r="C1216" t="s">
        <v>110</v>
      </c>
      <c r="D1216" t="s">
        <v>101</v>
      </c>
      <c r="E1216">
        <v>38.5</v>
      </c>
      <c r="F1216" t="s">
        <v>105</v>
      </c>
      <c r="G1216">
        <v>7921471</v>
      </c>
      <c r="H1216" t="s">
        <v>1206</v>
      </c>
      <c r="I1216" t="s">
        <v>4173</v>
      </c>
      <c r="J1216" t="s">
        <v>4174</v>
      </c>
      <c r="K1216" t="s">
        <v>4175</v>
      </c>
      <c r="L1216" t="s">
        <v>4176</v>
      </c>
      <c r="M1216" t="s">
        <v>2082</v>
      </c>
      <c r="N1216" t="s">
        <v>1940</v>
      </c>
    </row>
    <row r="1217" spans="1:14" x14ac:dyDescent="0.2">
      <c r="A1217">
        <v>2902</v>
      </c>
      <c r="B1217" t="s">
        <v>1212</v>
      </c>
      <c r="C1217" t="s">
        <v>108</v>
      </c>
      <c r="D1217" t="s">
        <v>77</v>
      </c>
      <c r="E1217">
        <v>0.23</v>
      </c>
      <c r="F1217" t="s">
        <v>181</v>
      </c>
      <c r="G1217">
        <v>17277407</v>
      </c>
      <c r="H1217" t="s">
        <v>1213</v>
      </c>
      <c r="I1217" t="s">
        <v>1952</v>
      </c>
      <c r="J1217" t="s">
        <v>4195</v>
      </c>
      <c r="K1217" t="s">
        <v>2813</v>
      </c>
      <c r="L1217" t="s">
        <v>4196</v>
      </c>
      <c r="M1217" t="s">
        <v>2082</v>
      </c>
      <c r="N1217" t="s">
        <v>1940</v>
      </c>
    </row>
    <row r="1218" spans="1:14" x14ac:dyDescent="0.2">
      <c r="A1218">
        <v>1302</v>
      </c>
      <c r="B1218" t="s">
        <v>1214</v>
      </c>
      <c r="C1218" t="s">
        <v>108</v>
      </c>
      <c r="D1218" t="s">
        <v>92</v>
      </c>
      <c r="E1218">
        <v>1.1000000000000001</v>
      </c>
      <c r="F1218" t="s">
        <v>181</v>
      </c>
      <c r="G1218">
        <v>18204109</v>
      </c>
      <c r="H1218" t="s">
        <v>1215</v>
      </c>
      <c r="I1218" t="s">
        <v>4197</v>
      </c>
      <c r="J1218" t="s">
        <v>4198</v>
      </c>
      <c r="K1218" t="s">
        <v>2813</v>
      </c>
      <c r="L1218" t="s">
        <v>1940</v>
      </c>
      <c r="M1218" t="s">
        <v>1940</v>
      </c>
      <c r="N1218" t="s">
        <v>1940</v>
      </c>
    </row>
    <row r="1219" spans="1:14" x14ac:dyDescent="0.2">
      <c r="A1219">
        <v>391490</v>
      </c>
      <c r="B1219" t="s">
        <v>1216</v>
      </c>
      <c r="C1219" t="s">
        <v>110</v>
      </c>
      <c r="D1219" t="s">
        <v>101</v>
      </c>
      <c r="E1219">
        <v>31.8</v>
      </c>
      <c r="F1219" t="s">
        <v>183</v>
      </c>
      <c r="G1219">
        <v>23363926</v>
      </c>
      <c r="H1219" t="s">
        <v>607</v>
      </c>
      <c r="I1219" t="s">
        <v>3013</v>
      </c>
      <c r="J1219" t="s">
        <v>3014</v>
      </c>
      <c r="K1219" t="s">
        <v>2115</v>
      </c>
      <c r="L1219" t="s">
        <v>3015</v>
      </c>
      <c r="M1219" t="s">
        <v>2042</v>
      </c>
      <c r="N1219" t="s">
        <v>2851</v>
      </c>
    </row>
    <row r="1220" spans="1:14" x14ac:dyDescent="0.2">
      <c r="A1220">
        <v>391490</v>
      </c>
      <c r="B1220" t="s">
        <v>1216</v>
      </c>
      <c r="C1220" t="s">
        <v>108</v>
      </c>
      <c r="D1220" t="s">
        <v>92</v>
      </c>
      <c r="E1220">
        <v>1.33</v>
      </c>
      <c r="F1220" t="s">
        <v>183</v>
      </c>
      <c r="G1220">
        <v>23363926</v>
      </c>
      <c r="H1220" t="s">
        <v>607</v>
      </c>
      <c r="I1220" t="s">
        <v>3013</v>
      </c>
      <c r="J1220" t="s">
        <v>3014</v>
      </c>
      <c r="K1220" t="s">
        <v>2115</v>
      </c>
      <c r="L1220" t="s">
        <v>3015</v>
      </c>
      <c r="M1220" t="s">
        <v>2042</v>
      </c>
      <c r="N1220" t="s">
        <v>2851</v>
      </c>
    </row>
    <row r="1221" spans="1:14" x14ac:dyDescent="0.2">
      <c r="A1221">
        <v>391665</v>
      </c>
      <c r="B1221" t="s">
        <v>1217</v>
      </c>
      <c r="C1221" t="s">
        <v>110</v>
      </c>
      <c r="D1221" t="s">
        <v>77</v>
      </c>
      <c r="E1221">
        <v>0.1</v>
      </c>
      <c r="F1221" t="s">
        <v>86</v>
      </c>
      <c r="G1221">
        <v>23956253</v>
      </c>
      <c r="H1221" t="s">
        <v>1218</v>
      </c>
      <c r="I1221" t="s">
        <v>4199</v>
      </c>
      <c r="J1221" t="s">
        <v>4200</v>
      </c>
      <c r="K1221" t="s">
        <v>2517</v>
      </c>
      <c r="L1221" t="s">
        <v>1940</v>
      </c>
      <c r="M1221" t="s">
        <v>1940</v>
      </c>
      <c r="N1221" t="s">
        <v>4201</v>
      </c>
    </row>
    <row r="1222" spans="1:14" x14ac:dyDescent="0.2">
      <c r="A1222">
        <v>391665</v>
      </c>
      <c r="B1222" t="s">
        <v>1217</v>
      </c>
      <c r="C1222" t="s">
        <v>110</v>
      </c>
      <c r="D1222" t="s">
        <v>77</v>
      </c>
      <c r="E1222">
        <v>0.22</v>
      </c>
      <c r="F1222" t="s">
        <v>144</v>
      </c>
      <c r="G1222">
        <v>27784735</v>
      </c>
      <c r="H1222" t="s">
        <v>1219</v>
      </c>
      <c r="I1222" t="s">
        <v>4202</v>
      </c>
      <c r="J1222" t="s">
        <v>4203</v>
      </c>
      <c r="K1222" t="s">
        <v>2011</v>
      </c>
      <c r="L1222" t="s">
        <v>4204</v>
      </c>
      <c r="M1222" t="s">
        <v>1940</v>
      </c>
      <c r="N1222" t="s">
        <v>2581</v>
      </c>
    </row>
    <row r="1223" spans="1:14" x14ac:dyDescent="0.2">
      <c r="A1223">
        <v>391665</v>
      </c>
      <c r="B1223" t="s">
        <v>1217</v>
      </c>
      <c r="C1223" t="s">
        <v>110</v>
      </c>
      <c r="D1223" t="s">
        <v>77</v>
      </c>
      <c r="E1223">
        <v>0.625</v>
      </c>
      <c r="F1223" t="s">
        <v>119</v>
      </c>
      <c r="G1223">
        <v>23956253</v>
      </c>
      <c r="H1223" t="s">
        <v>1218</v>
      </c>
      <c r="I1223" t="s">
        <v>4199</v>
      </c>
      <c r="J1223" t="s">
        <v>4200</v>
      </c>
      <c r="K1223" t="s">
        <v>2517</v>
      </c>
      <c r="L1223" t="s">
        <v>1940</v>
      </c>
      <c r="M1223" t="s">
        <v>1940</v>
      </c>
      <c r="N1223" t="s">
        <v>4201</v>
      </c>
    </row>
    <row r="1224" spans="1:14" x14ac:dyDescent="0.2">
      <c r="A1224">
        <v>391665</v>
      </c>
      <c r="B1224" t="s">
        <v>1217</v>
      </c>
      <c r="C1224" t="s">
        <v>110</v>
      </c>
      <c r="D1224" t="s">
        <v>77</v>
      </c>
      <c r="E1224">
        <v>0.33</v>
      </c>
      <c r="F1224" t="s">
        <v>76</v>
      </c>
      <c r="G1224">
        <v>24585268</v>
      </c>
      <c r="H1224" t="s">
        <v>1220</v>
      </c>
      <c r="I1224" t="s">
        <v>4205</v>
      </c>
      <c r="J1224" t="s">
        <v>4206</v>
      </c>
      <c r="K1224" t="s">
        <v>2575</v>
      </c>
      <c r="L1224" t="s">
        <v>1940</v>
      </c>
      <c r="M1224" t="s">
        <v>1940</v>
      </c>
      <c r="N1224" t="s">
        <v>1940</v>
      </c>
    </row>
    <row r="1225" spans="1:14" x14ac:dyDescent="0.2">
      <c r="A1225">
        <v>391665</v>
      </c>
      <c r="B1225" t="s">
        <v>1217</v>
      </c>
      <c r="C1225" t="s">
        <v>110</v>
      </c>
      <c r="D1225" t="s">
        <v>77</v>
      </c>
      <c r="E1225">
        <v>0.125</v>
      </c>
      <c r="F1225" t="s">
        <v>90</v>
      </c>
      <c r="G1225">
        <v>23662069</v>
      </c>
      <c r="H1225" t="s">
        <v>1221</v>
      </c>
      <c r="I1225" t="s">
        <v>4207</v>
      </c>
      <c r="J1225" t="s">
        <v>4208</v>
      </c>
      <c r="K1225" t="s">
        <v>4209</v>
      </c>
      <c r="L1225" t="s">
        <v>1940</v>
      </c>
      <c r="M1225" t="s">
        <v>1940</v>
      </c>
      <c r="N1225" t="s">
        <v>2452</v>
      </c>
    </row>
    <row r="1226" spans="1:14" x14ac:dyDescent="0.2">
      <c r="A1226">
        <v>398058</v>
      </c>
      <c r="B1226" t="s">
        <v>1222</v>
      </c>
      <c r="C1226" t="s">
        <v>108</v>
      </c>
      <c r="D1226" t="s">
        <v>77</v>
      </c>
      <c r="E1226">
        <v>0.56999999999999995</v>
      </c>
      <c r="F1226" t="s">
        <v>84</v>
      </c>
      <c r="G1226">
        <v>22119351</v>
      </c>
      <c r="H1226" t="s">
        <v>1223</v>
      </c>
      <c r="I1226" t="s">
        <v>3954</v>
      </c>
      <c r="J1226" t="s">
        <v>4210</v>
      </c>
      <c r="K1226" t="s">
        <v>2471</v>
      </c>
      <c r="L1226" t="s">
        <v>4211</v>
      </c>
      <c r="M1226" t="s">
        <v>2082</v>
      </c>
      <c r="N1226" t="s">
        <v>1940</v>
      </c>
    </row>
    <row r="1227" spans="1:14" x14ac:dyDescent="0.2">
      <c r="A1227">
        <v>398053</v>
      </c>
      <c r="B1227" t="s">
        <v>1224</v>
      </c>
      <c r="C1227" t="s">
        <v>108</v>
      </c>
      <c r="D1227" t="s">
        <v>73</v>
      </c>
      <c r="E1227">
        <v>0</v>
      </c>
      <c r="F1227" t="s">
        <v>84</v>
      </c>
      <c r="G1227">
        <v>22119351</v>
      </c>
      <c r="H1227" t="s">
        <v>1223</v>
      </c>
      <c r="I1227" t="s">
        <v>3954</v>
      </c>
      <c r="J1227" t="s">
        <v>4210</v>
      </c>
      <c r="K1227" t="s">
        <v>2471</v>
      </c>
      <c r="L1227" t="s">
        <v>4211</v>
      </c>
      <c r="M1227" t="s">
        <v>2082</v>
      </c>
      <c r="N1227" t="s">
        <v>1940</v>
      </c>
    </row>
    <row r="1228" spans="1:14" x14ac:dyDescent="0.2">
      <c r="A1228">
        <v>398043</v>
      </c>
      <c r="B1228" t="s">
        <v>1225</v>
      </c>
      <c r="C1228" t="s">
        <v>108</v>
      </c>
      <c r="D1228" t="s">
        <v>92</v>
      </c>
      <c r="E1228">
        <v>1.21</v>
      </c>
      <c r="F1228" t="s">
        <v>93</v>
      </c>
      <c r="G1228">
        <v>24101363</v>
      </c>
      <c r="H1228" t="s">
        <v>1226</v>
      </c>
      <c r="I1228" t="s">
        <v>4212</v>
      </c>
      <c r="J1228" t="s">
        <v>4213</v>
      </c>
      <c r="K1228" t="s">
        <v>3939</v>
      </c>
      <c r="L1228" t="s">
        <v>4214</v>
      </c>
      <c r="M1228" t="s">
        <v>2204</v>
      </c>
      <c r="N1228" t="s">
        <v>1940</v>
      </c>
    </row>
    <row r="1229" spans="1:14" x14ac:dyDescent="0.2">
      <c r="A1229">
        <v>398043</v>
      </c>
      <c r="B1229" t="s">
        <v>1225</v>
      </c>
      <c r="C1229" t="s">
        <v>108</v>
      </c>
      <c r="D1229" t="s">
        <v>77</v>
      </c>
      <c r="E1229">
        <v>0.57999999999999996</v>
      </c>
      <c r="F1229" t="s">
        <v>105</v>
      </c>
      <c r="G1229">
        <v>17826651</v>
      </c>
      <c r="H1229" t="s">
        <v>1227</v>
      </c>
      <c r="I1229" t="s">
        <v>4215</v>
      </c>
      <c r="J1229" t="s">
        <v>4216</v>
      </c>
      <c r="K1229" t="s">
        <v>2401</v>
      </c>
      <c r="L1229" t="s">
        <v>4217</v>
      </c>
      <c r="M1229" t="s">
        <v>2204</v>
      </c>
      <c r="N1229" t="s">
        <v>4218</v>
      </c>
    </row>
    <row r="1230" spans="1:14" x14ac:dyDescent="0.2">
      <c r="A1230">
        <v>398980</v>
      </c>
      <c r="B1230" t="s">
        <v>1228</v>
      </c>
      <c r="C1230" t="s">
        <v>108</v>
      </c>
      <c r="D1230" t="s">
        <v>77</v>
      </c>
      <c r="E1230">
        <v>0.67799999999999905</v>
      </c>
      <c r="F1230" t="s">
        <v>105</v>
      </c>
      <c r="G1230">
        <v>19124490</v>
      </c>
      <c r="H1230" t="s">
        <v>1229</v>
      </c>
      <c r="I1230" t="s">
        <v>4219</v>
      </c>
      <c r="J1230" t="s">
        <v>4220</v>
      </c>
      <c r="K1230" t="s">
        <v>4221</v>
      </c>
      <c r="L1230" t="s">
        <v>4222</v>
      </c>
      <c r="M1230" t="s">
        <v>2094</v>
      </c>
      <c r="N1230" t="s">
        <v>4223</v>
      </c>
    </row>
    <row r="1231" spans="1:14" x14ac:dyDescent="0.2">
      <c r="A1231">
        <v>398147</v>
      </c>
      <c r="B1231" t="s">
        <v>1230</v>
      </c>
      <c r="C1231" t="s">
        <v>108</v>
      </c>
      <c r="D1231" t="s">
        <v>92</v>
      </c>
      <c r="E1231">
        <v>1</v>
      </c>
      <c r="F1231" t="s">
        <v>90</v>
      </c>
      <c r="G1231">
        <v>12911872</v>
      </c>
      <c r="H1231" t="s">
        <v>1231</v>
      </c>
      <c r="I1231" t="s">
        <v>2048</v>
      </c>
      <c r="J1231" t="s">
        <v>370</v>
      </c>
      <c r="K1231" t="s">
        <v>4224</v>
      </c>
      <c r="L1231" t="s">
        <v>1940</v>
      </c>
      <c r="M1231" t="s">
        <v>2147</v>
      </c>
      <c r="N1231" t="s">
        <v>1940</v>
      </c>
    </row>
    <row r="1232" spans="1:14" x14ac:dyDescent="0.2">
      <c r="A1232">
        <v>398147</v>
      </c>
      <c r="B1232" t="s">
        <v>1230</v>
      </c>
      <c r="C1232" t="s">
        <v>416</v>
      </c>
      <c r="D1232" t="s">
        <v>101</v>
      </c>
      <c r="E1232">
        <v>30</v>
      </c>
      <c r="F1232" t="s">
        <v>90</v>
      </c>
      <c r="G1232">
        <v>21960648</v>
      </c>
      <c r="H1232" t="s">
        <v>1232</v>
      </c>
      <c r="I1232" t="s">
        <v>2149</v>
      </c>
      <c r="J1232" t="s">
        <v>370</v>
      </c>
      <c r="K1232" t="s">
        <v>4225</v>
      </c>
      <c r="L1232" t="s">
        <v>1940</v>
      </c>
      <c r="M1232" t="s">
        <v>1940</v>
      </c>
      <c r="N1232" t="s">
        <v>1940</v>
      </c>
    </row>
    <row r="1233" spans="1:14" x14ac:dyDescent="0.2">
      <c r="A1233">
        <v>552</v>
      </c>
      <c r="B1233" t="s">
        <v>1233</v>
      </c>
      <c r="C1233" t="s">
        <v>110</v>
      </c>
      <c r="D1233" t="s">
        <v>101</v>
      </c>
      <c r="E1233">
        <v>10</v>
      </c>
      <c r="F1233" t="s">
        <v>93</v>
      </c>
      <c r="G1233">
        <v>20499044</v>
      </c>
      <c r="H1233" t="s">
        <v>1234</v>
      </c>
      <c r="I1233" t="s">
        <v>2048</v>
      </c>
      <c r="J1233" t="s">
        <v>1235</v>
      </c>
      <c r="K1233" t="s">
        <v>4226</v>
      </c>
      <c r="L1233" t="s">
        <v>4227</v>
      </c>
      <c r="M1233" t="s">
        <v>1940</v>
      </c>
      <c r="N1233" t="s">
        <v>1940</v>
      </c>
    </row>
    <row r="1234" spans="1:14" x14ac:dyDescent="0.2">
      <c r="A1234">
        <v>412057</v>
      </c>
      <c r="B1234" t="s">
        <v>1236</v>
      </c>
      <c r="C1234" t="s">
        <v>110</v>
      </c>
      <c r="D1234" t="s">
        <v>73</v>
      </c>
      <c r="E1234">
        <v>0</v>
      </c>
      <c r="F1234" t="s">
        <v>86</v>
      </c>
      <c r="G1234">
        <v>24719489</v>
      </c>
      <c r="H1234" t="s">
        <v>1237</v>
      </c>
      <c r="I1234" t="s">
        <v>3897</v>
      </c>
      <c r="J1234" t="s">
        <v>4228</v>
      </c>
      <c r="K1234" t="s">
        <v>2011</v>
      </c>
      <c r="L1234" t="s">
        <v>1940</v>
      </c>
      <c r="M1234" t="s">
        <v>1940</v>
      </c>
      <c r="N1234" t="s">
        <v>3377</v>
      </c>
    </row>
    <row r="1235" spans="1:14" x14ac:dyDescent="0.2">
      <c r="A1235">
        <v>26793</v>
      </c>
      <c r="B1235" t="s">
        <v>1238</v>
      </c>
      <c r="C1235" t="s">
        <v>72</v>
      </c>
      <c r="D1235" t="s">
        <v>92</v>
      </c>
      <c r="E1235">
        <v>3.2</v>
      </c>
      <c r="F1235" t="s">
        <v>74</v>
      </c>
      <c r="G1235">
        <v>16488171</v>
      </c>
      <c r="H1235" t="s">
        <v>1239</v>
      </c>
      <c r="I1235" t="s">
        <v>2096</v>
      </c>
      <c r="J1235" t="s">
        <v>4229</v>
      </c>
      <c r="K1235" t="s">
        <v>4230</v>
      </c>
      <c r="L1235" t="s">
        <v>1940</v>
      </c>
      <c r="M1235" t="s">
        <v>1940</v>
      </c>
      <c r="N1235" t="s">
        <v>1940</v>
      </c>
    </row>
    <row r="1236" spans="1:14" x14ac:dyDescent="0.2">
      <c r="A1236">
        <v>26793</v>
      </c>
      <c r="B1236" t="s">
        <v>1238</v>
      </c>
      <c r="C1236" t="s">
        <v>110</v>
      </c>
      <c r="D1236" t="s">
        <v>92</v>
      </c>
      <c r="E1236">
        <v>2</v>
      </c>
      <c r="F1236" t="s">
        <v>90</v>
      </c>
      <c r="G1236">
        <v>20547398</v>
      </c>
      <c r="H1236" t="s">
        <v>1240</v>
      </c>
      <c r="I1236" t="s">
        <v>2048</v>
      </c>
      <c r="J1236" t="s">
        <v>4231</v>
      </c>
      <c r="K1236" t="s">
        <v>2011</v>
      </c>
      <c r="L1236" t="s">
        <v>1940</v>
      </c>
      <c r="M1236" t="s">
        <v>1940</v>
      </c>
      <c r="N1236" t="s">
        <v>1940</v>
      </c>
    </row>
    <row r="1237" spans="1:14" x14ac:dyDescent="0.2">
      <c r="A1237">
        <v>29073</v>
      </c>
      <c r="B1237" t="s">
        <v>1241</v>
      </c>
      <c r="C1237" t="s">
        <v>108</v>
      </c>
      <c r="D1237" t="s">
        <v>92</v>
      </c>
      <c r="E1237">
        <v>2</v>
      </c>
      <c r="F1237" t="s">
        <v>229</v>
      </c>
      <c r="G1237">
        <v>23725136</v>
      </c>
      <c r="H1237" t="s">
        <v>1242</v>
      </c>
      <c r="I1237" t="s">
        <v>4232</v>
      </c>
      <c r="J1237" t="s">
        <v>4233</v>
      </c>
      <c r="K1237" t="s">
        <v>4234</v>
      </c>
      <c r="L1237" t="s">
        <v>4235</v>
      </c>
      <c r="M1237" t="s">
        <v>2917</v>
      </c>
      <c r="N1237" t="s">
        <v>2239</v>
      </c>
    </row>
    <row r="1238" spans="1:14" x14ac:dyDescent="0.2">
      <c r="A1238">
        <v>30391</v>
      </c>
      <c r="B1238" t="s">
        <v>1243</v>
      </c>
      <c r="C1238" t="s">
        <v>72</v>
      </c>
      <c r="D1238" t="s">
        <v>92</v>
      </c>
      <c r="E1238">
        <v>7</v>
      </c>
      <c r="F1238" t="s">
        <v>105</v>
      </c>
      <c r="G1238">
        <v>9041292</v>
      </c>
      <c r="H1238" t="s">
        <v>1244</v>
      </c>
      <c r="I1238" t="s">
        <v>4236</v>
      </c>
      <c r="J1238" t="s">
        <v>4237</v>
      </c>
      <c r="K1238" t="s">
        <v>2362</v>
      </c>
      <c r="L1238" t="s">
        <v>4238</v>
      </c>
      <c r="M1238" t="s">
        <v>1940</v>
      </c>
      <c r="N1238" t="s">
        <v>1988</v>
      </c>
    </row>
    <row r="1239" spans="1:14" x14ac:dyDescent="0.2">
      <c r="A1239">
        <v>30391</v>
      </c>
      <c r="B1239" t="s">
        <v>1243</v>
      </c>
      <c r="C1239" t="s">
        <v>72</v>
      </c>
      <c r="D1239" t="s">
        <v>101</v>
      </c>
      <c r="E1239">
        <v>32</v>
      </c>
      <c r="F1239" t="s">
        <v>1245</v>
      </c>
      <c r="G1239">
        <v>7987462</v>
      </c>
      <c r="H1239" t="s">
        <v>1246</v>
      </c>
      <c r="I1239" t="s">
        <v>1952</v>
      </c>
      <c r="J1239" t="s">
        <v>4239</v>
      </c>
      <c r="K1239" t="s">
        <v>4240</v>
      </c>
      <c r="L1239" t="s">
        <v>4241</v>
      </c>
      <c r="M1239" t="s">
        <v>2718</v>
      </c>
      <c r="N1239" t="s">
        <v>4242</v>
      </c>
    </row>
    <row r="1240" spans="1:14" x14ac:dyDescent="0.2">
      <c r="A1240">
        <v>590</v>
      </c>
      <c r="B1240" t="s">
        <v>1247</v>
      </c>
      <c r="C1240" t="s">
        <v>110</v>
      </c>
      <c r="D1240" t="s">
        <v>77</v>
      </c>
      <c r="E1240">
        <v>0.92</v>
      </c>
      <c r="F1240" t="s">
        <v>93</v>
      </c>
      <c r="G1240">
        <v>24500997</v>
      </c>
      <c r="H1240" t="s">
        <v>1248</v>
      </c>
      <c r="I1240" t="s">
        <v>4243</v>
      </c>
      <c r="J1240" t="s">
        <v>4244</v>
      </c>
      <c r="K1240" t="s">
        <v>3939</v>
      </c>
      <c r="L1240" t="s">
        <v>4245</v>
      </c>
      <c r="M1240" t="s">
        <v>4246</v>
      </c>
      <c r="N1240" t="s">
        <v>1940</v>
      </c>
    </row>
    <row r="1241" spans="1:14" x14ac:dyDescent="0.2">
      <c r="A1241">
        <v>102</v>
      </c>
      <c r="B1241" t="s">
        <v>1249</v>
      </c>
      <c r="C1241" t="s">
        <v>108</v>
      </c>
      <c r="D1241" t="s">
        <v>77</v>
      </c>
      <c r="E1241">
        <v>0.7</v>
      </c>
      <c r="F1241" t="s">
        <v>181</v>
      </c>
      <c r="G1241">
        <v>23192520</v>
      </c>
      <c r="H1241" t="s">
        <v>1250</v>
      </c>
      <c r="I1241" t="s">
        <v>4247</v>
      </c>
      <c r="J1241" t="s">
        <v>4248</v>
      </c>
      <c r="K1241" t="s">
        <v>2813</v>
      </c>
      <c r="L1241" t="s">
        <v>1940</v>
      </c>
      <c r="M1241" t="s">
        <v>2042</v>
      </c>
      <c r="N1241" t="s">
        <v>1940</v>
      </c>
    </row>
    <row r="1242" spans="1:14" x14ac:dyDescent="0.2">
      <c r="A1242">
        <v>102</v>
      </c>
      <c r="B1242" t="s">
        <v>1249</v>
      </c>
      <c r="C1242" t="s">
        <v>110</v>
      </c>
      <c r="D1242" t="s">
        <v>92</v>
      </c>
      <c r="E1242">
        <v>3.4</v>
      </c>
      <c r="F1242" t="s">
        <v>181</v>
      </c>
      <c r="G1242">
        <v>23192520</v>
      </c>
      <c r="H1242" t="s">
        <v>1250</v>
      </c>
      <c r="I1242" t="s">
        <v>4247</v>
      </c>
      <c r="J1242" t="s">
        <v>4248</v>
      </c>
      <c r="K1242" t="s">
        <v>2813</v>
      </c>
      <c r="L1242" t="s">
        <v>1940</v>
      </c>
      <c r="M1242" t="s">
        <v>2042</v>
      </c>
      <c r="N1242" t="s">
        <v>1940</v>
      </c>
    </row>
    <row r="1243" spans="1:14" x14ac:dyDescent="0.2">
      <c r="A1243">
        <v>102</v>
      </c>
      <c r="B1243" t="s">
        <v>1249</v>
      </c>
      <c r="C1243" t="s">
        <v>110</v>
      </c>
      <c r="D1243" t="s">
        <v>92</v>
      </c>
      <c r="E1243">
        <v>1.9</v>
      </c>
      <c r="F1243" t="s">
        <v>88</v>
      </c>
      <c r="G1243">
        <v>15272223</v>
      </c>
      <c r="H1243" t="s">
        <v>1251</v>
      </c>
      <c r="I1243" t="s">
        <v>4249</v>
      </c>
      <c r="J1243" t="s">
        <v>4250</v>
      </c>
      <c r="K1243" t="s">
        <v>4251</v>
      </c>
      <c r="L1243" t="s">
        <v>4252</v>
      </c>
      <c r="M1243" t="s">
        <v>1940</v>
      </c>
      <c r="N1243" t="s">
        <v>1940</v>
      </c>
    </row>
    <row r="1244" spans="1:14" x14ac:dyDescent="0.2">
      <c r="A1244">
        <v>102</v>
      </c>
      <c r="B1244" t="s">
        <v>1249</v>
      </c>
      <c r="C1244" t="s">
        <v>110</v>
      </c>
      <c r="D1244" t="s">
        <v>92</v>
      </c>
      <c r="E1244">
        <v>4.9000000000000004</v>
      </c>
      <c r="F1244" t="s">
        <v>97</v>
      </c>
      <c r="G1244">
        <v>9613728</v>
      </c>
      <c r="H1244" t="s">
        <v>853</v>
      </c>
      <c r="I1244" t="s">
        <v>3635</v>
      </c>
      <c r="J1244" t="s">
        <v>3636</v>
      </c>
      <c r="K1244" t="s">
        <v>3637</v>
      </c>
      <c r="L1244" t="s">
        <v>3638</v>
      </c>
      <c r="M1244" t="s">
        <v>2094</v>
      </c>
      <c r="N1244" t="s">
        <v>1940</v>
      </c>
    </row>
    <row r="1245" spans="1:14" x14ac:dyDescent="0.2">
      <c r="A1245">
        <v>102</v>
      </c>
      <c r="B1245" t="s">
        <v>1249</v>
      </c>
      <c r="C1245" t="s">
        <v>110</v>
      </c>
      <c r="D1245" t="s">
        <v>92</v>
      </c>
      <c r="E1245">
        <v>2.2999999999999998</v>
      </c>
      <c r="F1245" t="s">
        <v>227</v>
      </c>
      <c r="G1245">
        <v>9270572</v>
      </c>
      <c r="H1245" t="s">
        <v>1252</v>
      </c>
      <c r="I1245" t="s">
        <v>4253</v>
      </c>
      <c r="J1245" t="s">
        <v>4254</v>
      </c>
      <c r="K1245" t="s">
        <v>4255</v>
      </c>
      <c r="L1245" t="s">
        <v>4256</v>
      </c>
      <c r="M1245" t="s">
        <v>1940</v>
      </c>
      <c r="N1245" t="s">
        <v>1940</v>
      </c>
    </row>
    <row r="1246" spans="1:14" x14ac:dyDescent="0.2">
      <c r="A1246">
        <v>26790</v>
      </c>
      <c r="B1246" t="s">
        <v>1253</v>
      </c>
      <c r="C1246" t="s">
        <v>108</v>
      </c>
      <c r="D1246" t="s">
        <v>77</v>
      </c>
      <c r="E1246">
        <v>0.2</v>
      </c>
      <c r="F1246" t="s">
        <v>76</v>
      </c>
      <c r="G1246">
        <v>17524597</v>
      </c>
      <c r="H1246" t="s">
        <v>1254</v>
      </c>
      <c r="I1246" t="s">
        <v>2072</v>
      </c>
      <c r="J1246" t="s">
        <v>1255</v>
      </c>
      <c r="K1246" t="s">
        <v>1972</v>
      </c>
      <c r="L1246" t="s">
        <v>4257</v>
      </c>
      <c r="M1246" t="s">
        <v>2141</v>
      </c>
      <c r="N1246" t="s">
        <v>1940</v>
      </c>
    </row>
    <row r="1247" spans="1:14" x14ac:dyDescent="0.2">
      <c r="A1247">
        <v>26792</v>
      </c>
      <c r="B1247" t="s">
        <v>1256</v>
      </c>
      <c r="C1247" t="s">
        <v>72</v>
      </c>
      <c r="D1247" t="s">
        <v>92</v>
      </c>
      <c r="E1247">
        <v>2</v>
      </c>
      <c r="F1247" t="s">
        <v>76</v>
      </c>
      <c r="G1247">
        <v>21500142</v>
      </c>
      <c r="H1247" t="s">
        <v>1257</v>
      </c>
      <c r="I1247" t="s">
        <v>2661</v>
      </c>
      <c r="J1247" t="s">
        <v>4258</v>
      </c>
      <c r="K1247" t="s">
        <v>1972</v>
      </c>
      <c r="L1247" t="s">
        <v>1940</v>
      </c>
      <c r="M1247" t="s">
        <v>1940</v>
      </c>
      <c r="N1247" t="s">
        <v>1973</v>
      </c>
    </row>
    <row r="1248" spans="1:14" x14ac:dyDescent="0.2">
      <c r="A1248">
        <v>641</v>
      </c>
      <c r="B1248" t="s">
        <v>1258</v>
      </c>
      <c r="C1248" t="s">
        <v>110</v>
      </c>
      <c r="D1248" t="s">
        <v>92</v>
      </c>
      <c r="E1248">
        <v>1.5</v>
      </c>
      <c r="F1248" t="s">
        <v>86</v>
      </c>
      <c r="G1248">
        <v>17075524</v>
      </c>
      <c r="H1248" t="s">
        <v>1259</v>
      </c>
      <c r="I1248" t="s">
        <v>2149</v>
      </c>
      <c r="J1248" t="s">
        <v>4259</v>
      </c>
      <c r="K1248" t="s">
        <v>2145</v>
      </c>
      <c r="L1248" t="s">
        <v>4260</v>
      </c>
      <c r="M1248" t="s">
        <v>1940</v>
      </c>
      <c r="N1248" t="s">
        <v>1940</v>
      </c>
    </row>
    <row r="1249" spans="1:14" x14ac:dyDescent="0.2">
      <c r="A1249">
        <v>899</v>
      </c>
      <c r="B1249" t="s">
        <v>1260</v>
      </c>
      <c r="C1249" t="s">
        <v>72</v>
      </c>
      <c r="D1249" t="s">
        <v>92</v>
      </c>
      <c r="E1249">
        <v>1.2</v>
      </c>
      <c r="F1249" t="s">
        <v>97</v>
      </c>
      <c r="G1249">
        <v>8786062</v>
      </c>
      <c r="H1249" t="s">
        <v>1261</v>
      </c>
      <c r="I1249" t="s">
        <v>4261</v>
      </c>
      <c r="J1249" t="s">
        <v>4262</v>
      </c>
      <c r="K1249" t="s">
        <v>4263</v>
      </c>
      <c r="L1249" t="s">
        <v>4264</v>
      </c>
      <c r="M1249" t="s">
        <v>1940</v>
      </c>
      <c r="N1249" t="s">
        <v>1940</v>
      </c>
    </row>
    <row r="1250" spans="1:14" x14ac:dyDescent="0.2">
      <c r="A1250">
        <v>263</v>
      </c>
      <c r="B1250" t="s">
        <v>1262</v>
      </c>
      <c r="C1250" t="s">
        <v>110</v>
      </c>
      <c r="D1250" t="s">
        <v>92</v>
      </c>
      <c r="E1250">
        <v>1.1000000000000001</v>
      </c>
      <c r="F1250" t="s">
        <v>154</v>
      </c>
      <c r="G1250">
        <v>8845721</v>
      </c>
      <c r="H1250" t="s">
        <v>1016</v>
      </c>
      <c r="I1250" t="s">
        <v>3877</v>
      </c>
      <c r="J1250" t="s">
        <v>1017</v>
      </c>
      <c r="K1250" t="s">
        <v>3878</v>
      </c>
      <c r="L1250" t="s">
        <v>3879</v>
      </c>
      <c r="M1250" t="s">
        <v>1940</v>
      </c>
      <c r="N1250" t="s">
        <v>1940</v>
      </c>
    </row>
    <row r="1251" spans="1:14" x14ac:dyDescent="0.2">
      <c r="A1251">
        <v>505652</v>
      </c>
      <c r="B1251" t="s">
        <v>1263</v>
      </c>
      <c r="C1251" t="s">
        <v>72</v>
      </c>
      <c r="D1251" t="s">
        <v>92</v>
      </c>
      <c r="E1251">
        <v>2.36</v>
      </c>
      <c r="F1251" t="s">
        <v>93</v>
      </c>
      <c r="G1251">
        <v>31302675</v>
      </c>
      <c r="H1251" t="s">
        <v>1264</v>
      </c>
      <c r="I1251" t="s">
        <v>4265</v>
      </c>
      <c r="J1251" t="s">
        <v>4266</v>
      </c>
      <c r="K1251" t="s">
        <v>4267</v>
      </c>
      <c r="L1251" t="s">
        <v>1940</v>
      </c>
      <c r="M1251" t="s">
        <v>1940</v>
      </c>
      <c r="N1251" t="s">
        <v>1940</v>
      </c>
    </row>
    <row r="1252" spans="1:14" x14ac:dyDescent="0.2">
      <c r="A1252">
        <v>494344</v>
      </c>
      <c r="B1252" t="s">
        <v>1265</v>
      </c>
      <c r="C1252" t="s">
        <v>110</v>
      </c>
      <c r="D1252" t="s">
        <v>73</v>
      </c>
      <c r="E1252">
        <v>0</v>
      </c>
      <c r="F1252" t="s">
        <v>86</v>
      </c>
      <c r="G1252">
        <v>27087320</v>
      </c>
      <c r="H1252" t="s">
        <v>1266</v>
      </c>
      <c r="I1252" t="s">
        <v>3897</v>
      </c>
      <c r="J1252" t="s">
        <v>4268</v>
      </c>
      <c r="K1252" t="s">
        <v>2011</v>
      </c>
      <c r="L1252" t="s">
        <v>1940</v>
      </c>
      <c r="M1252" t="s">
        <v>1940</v>
      </c>
      <c r="N1252" t="s">
        <v>1940</v>
      </c>
    </row>
    <row r="1253" spans="1:14" x14ac:dyDescent="0.2">
      <c r="A1253">
        <v>494547</v>
      </c>
      <c r="B1253" t="s">
        <v>1267</v>
      </c>
      <c r="C1253" t="s">
        <v>108</v>
      </c>
      <c r="D1253" t="s">
        <v>92</v>
      </c>
      <c r="E1253">
        <v>1.27</v>
      </c>
      <c r="F1253" t="s">
        <v>84</v>
      </c>
      <c r="G1253">
        <v>28687376</v>
      </c>
      <c r="H1253" t="s">
        <v>901</v>
      </c>
      <c r="I1253" t="s">
        <v>3726</v>
      </c>
      <c r="J1253" t="s">
        <v>3727</v>
      </c>
      <c r="K1253" t="s">
        <v>3728</v>
      </c>
      <c r="L1253" t="s">
        <v>3729</v>
      </c>
      <c r="M1253" t="s">
        <v>1940</v>
      </c>
      <c r="N1253" t="s">
        <v>2154</v>
      </c>
    </row>
    <row r="1254" spans="1:14" x14ac:dyDescent="0.2">
      <c r="A1254">
        <v>494550</v>
      </c>
      <c r="B1254" t="s">
        <v>1268</v>
      </c>
      <c r="C1254" t="s">
        <v>108</v>
      </c>
      <c r="D1254" t="s">
        <v>92</v>
      </c>
      <c r="E1254">
        <v>4.6100000000000003</v>
      </c>
      <c r="F1254" t="s">
        <v>84</v>
      </c>
      <c r="G1254">
        <v>28687376</v>
      </c>
      <c r="H1254" t="s">
        <v>901</v>
      </c>
      <c r="I1254" t="s">
        <v>3726</v>
      </c>
      <c r="J1254" t="s">
        <v>3727</v>
      </c>
      <c r="K1254" t="s">
        <v>3728</v>
      </c>
      <c r="L1254" t="s">
        <v>3729</v>
      </c>
      <c r="M1254" t="s">
        <v>1940</v>
      </c>
      <c r="N1254" t="s">
        <v>2154</v>
      </c>
    </row>
    <row r="1255" spans="1:14" x14ac:dyDescent="0.2">
      <c r="A1255">
        <v>76</v>
      </c>
      <c r="B1255" t="s">
        <v>4269</v>
      </c>
      <c r="C1255" t="s">
        <v>108</v>
      </c>
      <c r="D1255" t="s">
        <v>73</v>
      </c>
      <c r="E1255">
        <v>0.06</v>
      </c>
      <c r="F1255" t="s">
        <v>144</v>
      </c>
      <c r="G1255">
        <v>29284005</v>
      </c>
      <c r="H1255" t="s">
        <v>4270</v>
      </c>
      <c r="I1255" t="s">
        <v>4271</v>
      </c>
      <c r="J1255" t="s">
        <v>4272</v>
      </c>
      <c r="K1255" t="s">
        <v>2579</v>
      </c>
      <c r="L1255" t="s">
        <v>4273</v>
      </c>
      <c r="M1255" t="s">
        <v>2521</v>
      </c>
      <c r="N1255" t="s">
        <v>2581</v>
      </c>
    </row>
    <row r="1256" spans="1:14" x14ac:dyDescent="0.2">
      <c r="A1256">
        <v>500478</v>
      </c>
      <c r="B1256" t="s">
        <v>1269</v>
      </c>
      <c r="C1256" t="s">
        <v>108</v>
      </c>
      <c r="D1256" t="s">
        <v>92</v>
      </c>
      <c r="E1256">
        <v>3.12</v>
      </c>
      <c r="F1256" t="s">
        <v>84</v>
      </c>
      <c r="G1256">
        <v>28687376</v>
      </c>
      <c r="H1256" t="s">
        <v>901</v>
      </c>
      <c r="I1256" t="s">
        <v>3726</v>
      </c>
      <c r="J1256" t="s">
        <v>3727</v>
      </c>
      <c r="K1256" t="s">
        <v>3728</v>
      </c>
      <c r="L1256" t="s">
        <v>3729</v>
      </c>
      <c r="M1256" t="s">
        <v>1940</v>
      </c>
      <c r="N1256" t="s">
        <v>2154</v>
      </c>
    </row>
    <row r="1257" spans="1:14" x14ac:dyDescent="0.2">
      <c r="A1257">
        <v>500464</v>
      </c>
      <c r="B1257" t="s">
        <v>1270</v>
      </c>
      <c r="C1257" t="s">
        <v>108</v>
      </c>
      <c r="D1257" t="s">
        <v>77</v>
      </c>
      <c r="E1257">
        <v>0.35</v>
      </c>
      <c r="F1257" t="s">
        <v>86</v>
      </c>
      <c r="G1257">
        <v>28687376</v>
      </c>
      <c r="H1257" t="s">
        <v>901</v>
      </c>
      <c r="I1257" t="s">
        <v>3726</v>
      </c>
      <c r="J1257" t="s">
        <v>3727</v>
      </c>
      <c r="K1257" t="s">
        <v>3728</v>
      </c>
      <c r="L1257" t="s">
        <v>3729</v>
      </c>
      <c r="M1257" t="s">
        <v>1940</v>
      </c>
      <c r="N1257" t="s">
        <v>2154</v>
      </c>
    </row>
    <row r="1258" spans="1:14" x14ac:dyDescent="0.2">
      <c r="A1258">
        <v>520</v>
      </c>
      <c r="B1258" t="s">
        <v>1271</v>
      </c>
      <c r="C1258" t="s">
        <v>108</v>
      </c>
      <c r="D1258" t="s">
        <v>77</v>
      </c>
      <c r="E1258">
        <v>0.28000000000000003</v>
      </c>
      <c r="F1258" t="s">
        <v>105</v>
      </c>
      <c r="G1258">
        <v>21653939</v>
      </c>
      <c r="H1258" t="s">
        <v>1272</v>
      </c>
      <c r="I1258" t="s">
        <v>1952</v>
      </c>
      <c r="J1258" t="s">
        <v>968</v>
      </c>
      <c r="K1258" t="s">
        <v>2011</v>
      </c>
      <c r="L1258" t="s">
        <v>4274</v>
      </c>
      <c r="M1258" t="s">
        <v>1940</v>
      </c>
      <c r="N1258" t="s">
        <v>1940</v>
      </c>
    </row>
    <row r="1259" spans="1:14" x14ac:dyDescent="0.2">
      <c r="A1259">
        <v>450</v>
      </c>
      <c r="B1259" t="s">
        <v>1273</v>
      </c>
      <c r="C1259" t="s">
        <v>72</v>
      </c>
      <c r="D1259" t="s">
        <v>101</v>
      </c>
      <c r="E1259">
        <v>10</v>
      </c>
      <c r="F1259" t="s">
        <v>105</v>
      </c>
      <c r="G1259">
        <v>11256661</v>
      </c>
      <c r="H1259" t="s">
        <v>1274</v>
      </c>
      <c r="I1259" t="s">
        <v>2606</v>
      </c>
      <c r="J1259" t="s">
        <v>4275</v>
      </c>
      <c r="K1259" t="s">
        <v>2011</v>
      </c>
      <c r="L1259" t="s">
        <v>4276</v>
      </c>
      <c r="M1259" t="s">
        <v>1977</v>
      </c>
      <c r="N1259" t="s">
        <v>1940</v>
      </c>
    </row>
    <row r="1260" spans="1:14" x14ac:dyDescent="0.2">
      <c r="A1260">
        <v>224</v>
      </c>
      <c r="B1260" t="s">
        <v>1275</v>
      </c>
      <c r="C1260" t="s">
        <v>72</v>
      </c>
      <c r="D1260" t="s">
        <v>92</v>
      </c>
      <c r="E1260">
        <v>1.1000000000000001</v>
      </c>
      <c r="F1260" t="s">
        <v>84</v>
      </c>
      <c r="G1260">
        <v>21953423</v>
      </c>
      <c r="H1260" t="s">
        <v>1276</v>
      </c>
      <c r="I1260" t="s">
        <v>2420</v>
      </c>
      <c r="J1260" t="s">
        <v>4277</v>
      </c>
      <c r="K1260" t="s">
        <v>4278</v>
      </c>
      <c r="L1260" t="s">
        <v>4279</v>
      </c>
      <c r="M1260" t="s">
        <v>1940</v>
      </c>
      <c r="N1260" t="s">
        <v>1969</v>
      </c>
    </row>
    <row r="1261" spans="1:14" x14ac:dyDescent="0.2">
      <c r="A1261">
        <v>224</v>
      </c>
      <c r="B1261" t="s">
        <v>1275</v>
      </c>
      <c r="C1261" t="s">
        <v>72</v>
      </c>
      <c r="D1261" t="s">
        <v>92</v>
      </c>
      <c r="E1261">
        <v>1.1000000000000001</v>
      </c>
      <c r="F1261" t="s">
        <v>84</v>
      </c>
      <c r="G1261">
        <v>20546293</v>
      </c>
      <c r="H1261" t="s">
        <v>1277</v>
      </c>
      <c r="I1261" t="s">
        <v>1952</v>
      </c>
      <c r="J1261" t="s">
        <v>4280</v>
      </c>
      <c r="K1261" t="s">
        <v>4281</v>
      </c>
      <c r="L1261" t="s">
        <v>1940</v>
      </c>
      <c r="M1261" t="s">
        <v>1940</v>
      </c>
      <c r="N1261" t="s">
        <v>1940</v>
      </c>
    </row>
    <row r="1262" spans="1:14" x14ac:dyDescent="0.2">
      <c r="A1262">
        <v>224</v>
      </c>
      <c r="B1262" t="s">
        <v>1275</v>
      </c>
      <c r="C1262" t="s">
        <v>72</v>
      </c>
      <c r="D1262" t="s">
        <v>92</v>
      </c>
      <c r="E1262">
        <v>1.1000000000000001</v>
      </c>
      <c r="F1262" t="s">
        <v>97</v>
      </c>
      <c r="G1262">
        <v>21953423</v>
      </c>
      <c r="H1262" t="s">
        <v>1276</v>
      </c>
      <c r="I1262" t="s">
        <v>2420</v>
      </c>
      <c r="J1262" t="s">
        <v>4277</v>
      </c>
      <c r="K1262" t="s">
        <v>4278</v>
      </c>
      <c r="L1262" t="s">
        <v>4279</v>
      </c>
      <c r="M1262" t="s">
        <v>1940</v>
      </c>
      <c r="N1262" t="s">
        <v>1969</v>
      </c>
    </row>
    <row r="1263" spans="1:14" x14ac:dyDescent="0.2">
      <c r="A1263">
        <v>224</v>
      </c>
      <c r="B1263" t="s">
        <v>1275</v>
      </c>
      <c r="C1263" t="s">
        <v>72</v>
      </c>
      <c r="D1263" t="s">
        <v>92</v>
      </c>
      <c r="E1263">
        <v>1.1200000000000001</v>
      </c>
      <c r="F1263" t="s">
        <v>90</v>
      </c>
      <c r="G1263">
        <v>20546293</v>
      </c>
      <c r="H1263" t="s">
        <v>1277</v>
      </c>
      <c r="I1263" t="s">
        <v>1952</v>
      </c>
      <c r="J1263" t="s">
        <v>4280</v>
      </c>
      <c r="K1263" t="s">
        <v>4281</v>
      </c>
      <c r="L1263" t="s">
        <v>1940</v>
      </c>
      <c r="M1263" t="s">
        <v>1940</v>
      </c>
      <c r="N1263" t="s">
        <v>1940</v>
      </c>
    </row>
    <row r="1264" spans="1:14" x14ac:dyDescent="0.2">
      <c r="A1264">
        <v>224</v>
      </c>
      <c r="B1264" t="s">
        <v>1275</v>
      </c>
      <c r="C1264" t="s">
        <v>108</v>
      </c>
      <c r="D1264" t="s">
        <v>77</v>
      </c>
      <c r="E1264">
        <v>0.62</v>
      </c>
      <c r="F1264" t="s">
        <v>102</v>
      </c>
      <c r="G1264">
        <v>19496964</v>
      </c>
      <c r="H1264" t="s">
        <v>1278</v>
      </c>
      <c r="I1264" t="s">
        <v>2419</v>
      </c>
      <c r="J1264" t="s">
        <v>4282</v>
      </c>
      <c r="K1264" t="s">
        <v>4283</v>
      </c>
      <c r="L1264" t="s">
        <v>4284</v>
      </c>
      <c r="M1264" t="s">
        <v>4285</v>
      </c>
      <c r="N1264" t="s">
        <v>1978</v>
      </c>
    </row>
    <row r="1265" spans="1:14" x14ac:dyDescent="0.2">
      <c r="A1265">
        <v>826</v>
      </c>
      <c r="B1265" t="s">
        <v>1279</v>
      </c>
      <c r="C1265" t="s">
        <v>108</v>
      </c>
      <c r="D1265" t="s">
        <v>101</v>
      </c>
      <c r="E1265">
        <v>54</v>
      </c>
      <c r="F1265" t="s">
        <v>1280</v>
      </c>
      <c r="G1265">
        <v>10619735</v>
      </c>
      <c r="H1265" t="s">
        <v>1281</v>
      </c>
      <c r="I1265" t="s">
        <v>1952</v>
      </c>
      <c r="J1265" t="s">
        <v>4286</v>
      </c>
      <c r="K1265" t="s">
        <v>4287</v>
      </c>
      <c r="L1265" t="s">
        <v>4288</v>
      </c>
      <c r="M1265" t="s">
        <v>1940</v>
      </c>
      <c r="N1265" t="s">
        <v>1940</v>
      </c>
    </row>
    <row r="1266" spans="1:14" x14ac:dyDescent="0.2">
      <c r="A1266">
        <v>879</v>
      </c>
      <c r="B1266" t="s">
        <v>1282</v>
      </c>
      <c r="C1266" t="s">
        <v>110</v>
      </c>
      <c r="D1266" t="s">
        <v>395</v>
      </c>
      <c r="E1266">
        <v>0</v>
      </c>
      <c r="F1266" t="s">
        <v>86</v>
      </c>
      <c r="G1266">
        <v>22941398</v>
      </c>
      <c r="H1266" t="s">
        <v>1283</v>
      </c>
      <c r="I1266" t="s">
        <v>2048</v>
      </c>
      <c r="J1266" t="s">
        <v>1284</v>
      </c>
      <c r="K1266" t="s">
        <v>4289</v>
      </c>
      <c r="L1266" t="s">
        <v>1940</v>
      </c>
      <c r="M1266" t="s">
        <v>2147</v>
      </c>
      <c r="N1266" t="s">
        <v>1940</v>
      </c>
    </row>
    <row r="1267" spans="1:14" x14ac:dyDescent="0.2">
      <c r="A1267">
        <v>502363</v>
      </c>
      <c r="B1267" t="s">
        <v>1285</v>
      </c>
      <c r="C1267" t="s">
        <v>108</v>
      </c>
      <c r="D1267" t="s">
        <v>92</v>
      </c>
      <c r="E1267">
        <v>3.51</v>
      </c>
      <c r="F1267" t="s">
        <v>84</v>
      </c>
      <c r="G1267">
        <v>28687376</v>
      </c>
      <c r="H1267" t="s">
        <v>901</v>
      </c>
      <c r="I1267" t="s">
        <v>3726</v>
      </c>
      <c r="J1267" t="s">
        <v>3727</v>
      </c>
      <c r="K1267" t="s">
        <v>3728</v>
      </c>
      <c r="L1267" t="s">
        <v>3729</v>
      </c>
      <c r="M1267" t="s">
        <v>1940</v>
      </c>
      <c r="N1267" t="s">
        <v>2154</v>
      </c>
    </row>
    <row r="1268" spans="1:14" x14ac:dyDescent="0.2">
      <c r="A1268">
        <v>502366</v>
      </c>
      <c r="B1268" t="s">
        <v>1286</v>
      </c>
      <c r="C1268" t="s">
        <v>108</v>
      </c>
      <c r="D1268" t="s">
        <v>92</v>
      </c>
      <c r="E1268">
        <v>1.02</v>
      </c>
      <c r="F1268" t="s">
        <v>86</v>
      </c>
      <c r="G1268">
        <v>28687376</v>
      </c>
      <c r="H1268" t="s">
        <v>901</v>
      </c>
      <c r="I1268" t="s">
        <v>3726</v>
      </c>
      <c r="J1268" t="s">
        <v>3727</v>
      </c>
      <c r="K1268" t="s">
        <v>3728</v>
      </c>
      <c r="L1268" t="s">
        <v>3729</v>
      </c>
      <c r="M1268" t="s">
        <v>1940</v>
      </c>
      <c r="N1268" t="s">
        <v>2154</v>
      </c>
    </row>
    <row r="1269" spans="1:14" x14ac:dyDescent="0.2">
      <c r="A1269">
        <v>873</v>
      </c>
      <c r="B1269" t="s">
        <v>1287</v>
      </c>
      <c r="C1269" t="s">
        <v>108</v>
      </c>
      <c r="D1269" t="s">
        <v>77</v>
      </c>
      <c r="E1269">
        <v>0.33</v>
      </c>
      <c r="F1269" t="s">
        <v>146</v>
      </c>
      <c r="G1269">
        <v>3946757</v>
      </c>
      <c r="H1269" t="s">
        <v>1288</v>
      </c>
      <c r="I1269" t="s">
        <v>1952</v>
      </c>
      <c r="J1269" t="s">
        <v>4290</v>
      </c>
      <c r="K1269" t="s">
        <v>2011</v>
      </c>
      <c r="L1269" t="s">
        <v>1940</v>
      </c>
      <c r="M1269" t="s">
        <v>4291</v>
      </c>
      <c r="N1269" t="s">
        <v>2264</v>
      </c>
    </row>
    <row r="1270" spans="1:14" x14ac:dyDescent="0.2">
      <c r="A1270">
        <v>553</v>
      </c>
      <c r="B1270" t="s">
        <v>1289</v>
      </c>
      <c r="C1270" t="s">
        <v>108</v>
      </c>
      <c r="D1270" t="s">
        <v>77</v>
      </c>
      <c r="E1270">
        <v>0.15</v>
      </c>
      <c r="F1270" t="s">
        <v>84</v>
      </c>
      <c r="G1270">
        <v>8187313</v>
      </c>
      <c r="H1270" t="s">
        <v>1290</v>
      </c>
      <c r="I1270" t="s">
        <v>4292</v>
      </c>
      <c r="J1270" t="s">
        <v>4293</v>
      </c>
      <c r="K1270" t="s">
        <v>4294</v>
      </c>
      <c r="L1270" t="s">
        <v>4295</v>
      </c>
      <c r="M1270" t="s">
        <v>2042</v>
      </c>
      <c r="N1270" t="s">
        <v>1940</v>
      </c>
    </row>
    <row r="1271" spans="1:14" x14ac:dyDescent="0.2">
      <c r="A1271">
        <v>553</v>
      </c>
      <c r="B1271" t="s">
        <v>1289</v>
      </c>
      <c r="C1271" t="s">
        <v>110</v>
      </c>
      <c r="D1271" t="s">
        <v>92</v>
      </c>
      <c r="E1271">
        <v>3.91</v>
      </c>
      <c r="F1271" t="s">
        <v>144</v>
      </c>
      <c r="G1271">
        <v>8187313</v>
      </c>
      <c r="H1271" t="s">
        <v>1290</v>
      </c>
      <c r="I1271" t="s">
        <v>4292</v>
      </c>
      <c r="J1271" t="s">
        <v>4293</v>
      </c>
      <c r="K1271" t="s">
        <v>4294</v>
      </c>
      <c r="L1271" t="s">
        <v>4295</v>
      </c>
      <c r="M1271" t="s">
        <v>2042</v>
      </c>
      <c r="N1271" t="s">
        <v>1940</v>
      </c>
    </row>
    <row r="1272" spans="1:14" x14ac:dyDescent="0.2">
      <c r="A1272">
        <v>553</v>
      </c>
      <c r="B1272" t="s">
        <v>1289</v>
      </c>
      <c r="C1272" t="s">
        <v>108</v>
      </c>
      <c r="D1272" t="s">
        <v>77</v>
      </c>
      <c r="E1272">
        <v>0.24</v>
      </c>
      <c r="F1272" t="s">
        <v>144</v>
      </c>
      <c r="G1272">
        <v>8187313</v>
      </c>
      <c r="H1272" t="s">
        <v>1290</v>
      </c>
      <c r="I1272" t="s">
        <v>4292</v>
      </c>
      <c r="J1272" t="s">
        <v>4293</v>
      </c>
      <c r="K1272" t="s">
        <v>4294</v>
      </c>
      <c r="L1272" t="s">
        <v>4295</v>
      </c>
      <c r="M1272" t="s">
        <v>2042</v>
      </c>
      <c r="N1272" t="s">
        <v>1940</v>
      </c>
    </row>
    <row r="1273" spans="1:14" x14ac:dyDescent="0.2">
      <c r="A1273">
        <v>553</v>
      </c>
      <c r="B1273" t="s">
        <v>1289</v>
      </c>
      <c r="C1273" t="s">
        <v>108</v>
      </c>
      <c r="D1273" t="s">
        <v>77</v>
      </c>
      <c r="E1273">
        <v>0.18</v>
      </c>
      <c r="F1273" t="s">
        <v>281</v>
      </c>
      <c r="G1273">
        <v>21609352</v>
      </c>
      <c r="H1273" t="s">
        <v>1291</v>
      </c>
      <c r="I1273" t="s">
        <v>4296</v>
      </c>
      <c r="J1273" t="s">
        <v>4297</v>
      </c>
      <c r="K1273" t="s">
        <v>4298</v>
      </c>
      <c r="L1273" t="s">
        <v>4299</v>
      </c>
      <c r="M1273" t="s">
        <v>1940</v>
      </c>
      <c r="N1273" t="s">
        <v>1940</v>
      </c>
    </row>
    <row r="1274" spans="1:14" x14ac:dyDescent="0.2">
      <c r="A1274">
        <v>553</v>
      </c>
      <c r="B1274" t="s">
        <v>1289</v>
      </c>
      <c r="C1274" t="s">
        <v>110</v>
      </c>
      <c r="D1274" t="s">
        <v>92</v>
      </c>
      <c r="E1274">
        <v>7.9</v>
      </c>
      <c r="F1274" t="s">
        <v>281</v>
      </c>
      <c r="G1274">
        <v>21609352</v>
      </c>
      <c r="H1274" t="s">
        <v>1291</v>
      </c>
      <c r="I1274" t="s">
        <v>4296</v>
      </c>
      <c r="J1274" t="s">
        <v>4297</v>
      </c>
      <c r="K1274" t="s">
        <v>4298</v>
      </c>
      <c r="L1274" t="s">
        <v>4299</v>
      </c>
      <c r="M1274" t="s">
        <v>1940</v>
      </c>
      <c r="N1274" t="s">
        <v>1940</v>
      </c>
    </row>
    <row r="1275" spans="1:14" x14ac:dyDescent="0.2">
      <c r="A1275">
        <v>553</v>
      </c>
      <c r="B1275" t="s">
        <v>1289</v>
      </c>
      <c r="C1275" t="s">
        <v>110</v>
      </c>
      <c r="D1275" t="s">
        <v>92</v>
      </c>
      <c r="E1275">
        <v>5.9</v>
      </c>
      <c r="F1275" t="s">
        <v>86</v>
      </c>
      <c r="G1275">
        <v>8187313</v>
      </c>
      <c r="H1275" t="s">
        <v>1290</v>
      </c>
      <c r="I1275" t="s">
        <v>4292</v>
      </c>
      <c r="J1275" t="s">
        <v>4293</v>
      </c>
      <c r="K1275" t="s">
        <v>4294</v>
      </c>
      <c r="L1275" t="s">
        <v>4295</v>
      </c>
      <c r="M1275" t="s">
        <v>2042</v>
      </c>
      <c r="N1275" t="s">
        <v>1940</v>
      </c>
    </row>
    <row r="1276" spans="1:14" x14ac:dyDescent="0.2">
      <c r="A1276">
        <v>553</v>
      </c>
      <c r="B1276" t="s">
        <v>1289</v>
      </c>
      <c r="C1276" t="s">
        <v>110</v>
      </c>
      <c r="D1276" t="s">
        <v>92</v>
      </c>
      <c r="E1276">
        <v>5.9</v>
      </c>
      <c r="F1276" t="s">
        <v>86</v>
      </c>
      <c r="G1276">
        <v>21609352</v>
      </c>
      <c r="H1276" t="s">
        <v>1291</v>
      </c>
      <c r="I1276" t="s">
        <v>4296</v>
      </c>
      <c r="J1276" t="s">
        <v>4297</v>
      </c>
      <c r="K1276" t="s">
        <v>4298</v>
      </c>
      <c r="L1276" t="s">
        <v>4299</v>
      </c>
      <c r="M1276" t="s">
        <v>1940</v>
      </c>
      <c r="N1276" t="s">
        <v>1940</v>
      </c>
    </row>
    <row r="1277" spans="1:14" x14ac:dyDescent="0.2">
      <c r="A1277">
        <v>703</v>
      </c>
      <c r="B1277" t="s">
        <v>1292</v>
      </c>
      <c r="C1277" t="s">
        <v>108</v>
      </c>
      <c r="D1277" t="s">
        <v>92</v>
      </c>
      <c r="E1277">
        <v>2.17</v>
      </c>
      <c r="F1277" t="s">
        <v>88</v>
      </c>
      <c r="G1277">
        <v>22418872</v>
      </c>
      <c r="H1277" t="s">
        <v>1293</v>
      </c>
      <c r="I1277" t="s">
        <v>4300</v>
      </c>
      <c r="J1277" t="s">
        <v>4301</v>
      </c>
      <c r="K1277" t="s">
        <v>4302</v>
      </c>
      <c r="L1277" t="s">
        <v>4303</v>
      </c>
      <c r="M1277" t="s">
        <v>1940</v>
      </c>
      <c r="N1277" t="s">
        <v>1958</v>
      </c>
    </row>
    <row r="1278" spans="1:14" x14ac:dyDescent="0.2">
      <c r="A1278">
        <v>853</v>
      </c>
      <c r="B1278" t="s">
        <v>1294</v>
      </c>
      <c r="C1278" t="s">
        <v>72</v>
      </c>
      <c r="D1278" t="s">
        <v>135</v>
      </c>
      <c r="E1278">
        <v>0</v>
      </c>
      <c r="F1278" t="s">
        <v>86</v>
      </c>
      <c r="G1278">
        <v>8960612</v>
      </c>
      <c r="H1278" t="s">
        <v>1295</v>
      </c>
      <c r="I1278" t="s">
        <v>2048</v>
      </c>
      <c r="J1278" t="s">
        <v>1296</v>
      </c>
      <c r="K1278" t="s">
        <v>2011</v>
      </c>
      <c r="L1278" t="s">
        <v>1940</v>
      </c>
      <c r="M1278" t="s">
        <v>4304</v>
      </c>
      <c r="N1278" t="s">
        <v>1940</v>
      </c>
    </row>
    <row r="1279" spans="1:14" x14ac:dyDescent="0.2">
      <c r="A1279">
        <v>853</v>
      </c>
      <c r="B1279" t="s">
        <v>1294</v>
      </c>
      <c r="C1279" t="s">
        <v>72</v>
      </c>
      <c r="D1279" t="s">
        <v>135</v>
      </c>
      <c r="E1279">
        <v>0</v>
      </c>
      <c r="F1279" t="s">
        <v>86</v>
      </c>
      <c r="G1279">
        <v>9746765</v>
      </c>
      <c r="H1279" t="s">
        <v>1297</v>
      </c>
      <c r="I1279" t="s">
        <v>1940</v>
      </c>
      <c r="J1279" t="s">
        <v>4305</v>
      </c>
      <c r="K1279" t="s">
        <v>2011</v>
      </c>
      <c r="L1279" t="s">
        <v>1940</v>
      </c>
      <c r="M1279" t="s">
        <v>2094</v>
      </c>
      <c r="N1279" t="s">
        <v>1940</v>
      </c>
    </row>
    <row r="1280" spans="1:14" x14ac:dyDescent="0.2">
      <c r="A1280">
        <v>853</v>
      </c>
      <c r="B1280" t="s">
        <v>1294</v>
      </c>
      <c r="C1280" t="s">
        <v>72</v>
      </c>
      <c r="D1280" t="s">
        <v>135</v>
      </c>
      <c r="E1280">
        <v>0</v>
      </c>
      <c r="F1280" t="s">
        <v>86</v>
      </c>
      <c r="G1280">
        <v>2317456</v>
      </c>
      <c r="H1280" t="s">
        <v>1298</v>
      </c>
      <c r="I1280" t="s">
        <v>2944</v>
      </c>
      <c r="J1280" t="s">
        <v>1299</v>
      </c>
      <c r="K1280" t="s">
        <v>2011</v>
      </c>
      <c r="L1280" t="s">
        <v>1940</v>
      </c>
      <c r="M1280" t="s">
        <v>2094</v>
      </c>
      <c r="N1280" t="s">
        <v>3279</v>
      </c>
    </row>
    <row r="1281" spans="1:14" x14ac:dyDescent="0.2">
      <c r="A1281">
        <v>1332</v>
      </c>
      <c r="B1281" t="s">
        <v>1300</v>
      </c>
      <c r="C1281" t="s">
        <v>108</v>
      </c>
      <c r="D1281" t="s">
        <v>77</v>
      </c>
      <c r="E1281">
        <v>0.17</v>
      </c>
      <c r="F1281" t="s">
        <v>105</v>
      </c>
      <c r="G1281">
        <v>21186939</v>
      </c>
      <c r="H1281" t="s">
        <v>1301</v>
      </c>
      <c r="I1281" t="s">
        <v>3830</v>
      </c>
      <c r="J1281" t="s">
        <v>4306</v>
      </c>
      <c r="K1281" t="s">
        <v>2401</v>
      </c>
      <c r="L1281" t="s">
        <v>4307</v>
      </c>
      <c r="M1281" t="s">
        <v>4308</v>
      </c>
      <c r="N1281" t="s">
        <v>4309</v>
      </c>
    </row>
    <row r="1282" spans="1:14" x14ac:dyDescent="0.2">
      <c r="A1282">
        <v>877</v>
      </c>
      <c r="B1282" t="s">
        <v>1302</v>
      </c>
      <c r="C1282" t="s">
        <v>108</v>
      </c>
      <c r="D1282" t="s">
        <v>92</v>
      </c>
      <c r="E1282">
        <v>3.2</v>
      </c>
      <c r="F1282" t="s">
        <v>118</v>
      </c>
      <c r="G1282">
        <v>18853416</v>
      </c>
      <c r="H1282" t="s">
        <v>1303</v>
      </c>
      <c r="I1282" t="s">
        <v>1967</v>
      </c>
      <c r="J1282" t="s">
        <v>4310</v>
      </c>
      <c r="K1282" t="s">
        <v>4311</v>
      </c>
      <c r="L1282" t="s">
        <v>4312</v>
      </c>
      <c r="M1282" t="s">
        <v>2141</v>
      </c>
      <c r="N1282" t="s">
        <v>4313</v>
      </c>
    </row>
    <row r="1283" spans="1:14" x14ac:dyDescent="0.2">
      <c r="A1283">
        <v>877</v>
      </c>
      <c r="B1283" t="s">
        <v>1302</v>
      </c>
      <c r="C1283" t="s">
        <v>108</v>
      </c>
      <c r="D1283" t="s">
        <v>92</v>
      </c>
      <c r="E1283">
        <v>5.25</v>
      </c>
      <c r="F1283" t="s">
        <v>105</v>
      </c>
      <c r="G1283">
        <v>18565894</v>
      </c>
      <c r="H1283" t="s">
        <v>1304</v>
      </c>
      <c r="I1283" t="s">
        <v>4314</v>
      </c>
      <c r="J1283" t="s">
        <v>4315</v>
      </c>
      <c r="K1283" t="s">
        <v>2401</v>
      </c>
      <c r="L1283" t="s">
        <v>4316</v>
      </c>
      <c r="M1283" t="s">
        <v>1940</v>
      </c>
      <c r="N1283" t="s">
        <v>4317</v>
      </c>
    </row>
    <row r="1284" spans="1:14" x14ac:dyDescent="0.2">
      <c r="A1284">
        <v>877</v>
      </c>
      <c r="B1284" t="s">
        <v>1302</v>
      </c>
      <c r="C1284" t="s">
        <v>110</v>
      </c>
      <c r="D1284" t="s">
        <v>101</v>
      </c>
      <c r="E1284">
        <v>35</v>
      </c>
      <c r="F1284" t="s">
        <v>105</v>
      </c>
      <c r="G1284">
        <v>18565894</v>
      </c>
      <c r="H1284" t="s">
        <v>1304</v>
      </c>
      <c r="I1284" t="s">
        <v>4314</v>
      </c>
      <c r="J1284" t="s">
        <v>4315</v>
      </c>
      <c r="K1284" t="s">
        <v>2401</v>
      </c>
      <c r="L1284" t="s">
        <v>4316</v>
      </c>
      <c r="M1284" t="s">
        <v>1940</v>
      </c>
      <c r="N1284" t="s">
        <v>4317</v>
      </c>
    </row>
    <row r="1285" spans="1:14" x14ac:dyDescent="0.2">
      <c r="A1285">
        <v>728</v>
      </c>
      <c r="B1285" t="s">
        <v>1305</v>
      </c>
      <c r="C1285" t="s">
        <v>108</v>
      </c>
      <c r="D1285" t="s">
        <v>73</v>
      </c>
      <c r="E1285">
        <v>7.0999999999999994E-2</v>
      </c>
      <c r="F1285" t="s">
        <v>93</v>
      </c>
      <c r="G1285">
        <v>26187053</v>
      </c>
      <c r="H1285" t="s">
        <v>1306</v>
      </c>
      <c r="I1285" t="s">
        <v>4318</v>
      </c>
      <c r="J1285" t="s">
        <v>4319</v>
      </c>
      <c r="K1285" t="s">
        <v>2534</v>
      </c>
      <c r="L1285" t="s">
        <v>4320</v>
      </c>
      <c r="M1285" t="s">
        <v>2141</v>
      </c>
      <c r="N1285" t="s">
        <v>1940</v>
      </c>
    </row>
    <row r="1286" spans="1:14" x14ac:dyDescent="0.2">
      <c r="A1286">
        <v>728</v>
      </c>
      <c r="B1286" t="s">
        <v>1305</v>
      </c>
      <c r="C1286" t="s">
        <v>110</v>
      </c>
      <c r="D1286" t="s">
        <v>77</v>
      </c>
      <c r="E1286">
        <v>0.52</v>
      </c>
      <c r="F1286" t="s">
        <v>93</v>
      </c>
      <c r="G1286">
        <v>26187053</v>
      </c>
      <c r="H1286" t="s">
        <v>1306</v>
      </c>
      <c r="I1286" t="s">
        <v>4318</v>
      </c>
      <c r="J1286" t="s">
        <v>4319</v>
      </c>
      <c r="K1286" t="s">
        <v>2534</v>
      </c>
      <c r="L1286" t="s">
        <v>4320</v>
      </c>
      <c r="M1286" t="s">
        <v>2141</v>
      </c>
      <c r="N1286" t="s">
        <v>1940</v>
      </c>
    </row>
    <row r="1287" spans="1:14" x14ac:dyDescent="0.2">
      <c r="A1287">
        <v>143</v>
      </c>
      <c r="B1287" t="s">
        <v>1307</v>
      </c>
      <c r="C1287" t="s">
        <v>108</v>
      </c>
      <c r="D1287" t="s">
        <v>73</v>
      </c>
      <c r="E1287">
        <v>0</v>
      </c>
      <c r="F1287" t="s">
        <v>105</v>
      </c>
      <c r="G1287">
        <v>17372919</v>
      </c>
      <c r="H1287" t="s">
        <v>1308</v>
      </c>
      <c r="I1287" t="s">
        <v>3120</v>
      </c>
      <c r="J1287" t="s">
        <v>4321</v>
      </c>
      <c r="K1287" t="s">
        <v>2401</v>
      </c>
      <c r="L1287" t="s">
        <v>4322</v>
      </c>
      <c r="M1287" t="s">
        <v>2360</v>
      </c>
      <c r="N1287" t="s">
        <v>1940</v>
      </c>
    </row>
    <row r="1288" spans="1:14" x14ac:dyDescent="0.2">
      <c r="A1288">
        <v>303</v>
      </c>
      <c r="B1288" t="s">
        <v>1309</v>
      </c>
      <c r="C1288" t="s">
        <v>110</v>
      </c>
      <c r="D1288" t="s">
        <v>77</v>
      </c>
      <c r="E1288">
        <v>0.14000000000000001</v>
      </c>
      <c r="F1288" t="s">
        <v>105</v>
      </c>
      <c r="G1288">
        <v>27463098</v>
      </c>
      <c r="H1288" t="s">
        <v>1310</v>
      </c>
      <c r="I1288" t="s">
        <v>4323</v>
      </c>
      <c r="J1288" t="s">
        <v>4324</v>
      </c>
      <c r="K1288" t="s">
        <v>2401</v>
      </c>
      <c r="L1288" t="s">
        <v>4325</v>
      </c>
      <c r="M1288" t="s">
        <v>1940</v>
      </c>
      <c r="N1288" t="s">
        <v>1940</v>
      </c>
    </row>
    <row r="1289" spans="1:14" x14ac:dyDescent="0.2">
      <c r="A1289">
        <v>303</v>
      </c>
      <c r="B1289" t="s">
        <v>1309</v>
      </c>
      <c r="C1289" t="s">
        <v>110</v>
      </c>
      <c r="D1289" t="s">
        <v>77</v>
      </c>
      <c r="E1289">
        <v>0.83</v>
      </c>
      <c r="F1289" t="s">
        <v>76</v>
      </c>
      <c r="G1289">
        <v>33095945</v>
      </c>
      <c r="H1289" t="s">
        <v>593</v>
      </c>
      <c r="I1289" t="s">
        <v>2984</v>
      </c>
      <c r="J1289" t="s">
        <v>2985</v>
      </c>
      <c r="K1289" t="s">
        <v>1972</v>
      </c>
      <c r="L1289" t="s">
        <v>2986</v>
      </c>
      <c r="M1289" t="s">
        <v>1940</v>
      </c>
      <c r="N1289" t="s">
        <v>1973</v>
      </c>
    </row>
    <row r="1290" spans="1:14" x14ac:dyDescent="0.2">
      <c r="A1290">
        <v>303</v>
      </c>
      <c r="B1290" t="s">
        <v>1309</v>
      </c>
      <c r="C1290" t="s">
        <v>108</v>
      </c>
      <c r="D1290" t="s">
        <v>92</v>
      </c>
      <c r="E1290">
        <v>1.41</v>
      </c>
      <c r="F1290" t="s">
        <v>76</v>
      </c>
      <c r="G1290">
        <v>33095945</v>
      </c>
      <c r="H1290" t="s">
        <v>593</v>
      </c>
      <c r="I1290" t="s">
        <v>2984</v>
      </c>
      <c r="J1290" t="s">
        <v>2985</v>
      </c>
      <c r="K1290" t="s">
        <v>1972</v>
      </c>
      <c r="L1290" t="s">
        <v>2986</v>
      </c>
      <c r="M1290" t="s">
        <v>1940</v>
      </c>
      <c r="N1290" t="s">
        <v>1973</v>
      </c>
    </row>
    <row r="1291" spans="1:14" x14ac:dyDescent="0.2">
      <c r="A1291">
        <v>305</v>
      </c>
      <c r="B1291" t="s">
        <v>1311</v>
      </c>
      <c r="C1291" t="s">
        <v>110</v>
      </c>
      <c r="D1291" t="s">
        <v>73</v>
      </c>
      <c r="E1291">
        <v>7.0000000000000007E-2</v>
      </c>
      <c r="F1291" t="s">
        <v>154</v>
      </c>
      <c r="G1291">
        <v>1419751</v>
      </c>
      <c r="H1291" t="s">
        <v>1312</v>
      </c>
      <c r="I1291" t="s">
        <v>4326</v>
      </c>
      <c r="J1291" t="s">
        <v>4327</v>
      </c>
      <c r="K1291" t="s">
        <v>2127</v>
      </c>
      <c r="L1291" t="s">
        <v>4328</v>
      </c>
      <c r="M1291" t="s">
        <v>1940</v>
      </c>
      <c r="N1291" t="s">
        <v>1940</v>
      </c>
    </row>
    <row r="1292" spans="1:14" x14ac:dyDescent="0.2">
      <c r="A1292">
        <v>305</v>
      </c>
      <c r="B1292" t="s">
        <v>1311</v>
      </c>
      <c r="C1292" t="s">
        <v>110</v>
      </c>
      <c r="D1292" t="s">
        <v>73</v>
      </c>
      <c r="E1292">
        <v>0.02</v>
      </c>
      <c r="F1292" t="s">
        <v>125</v>
      </c>
      <c r="G1292">
        <v>2601109</v>
      </c>
      <c r="H1292" t="s">
        <v>1313</v>
      </c>
      <c r="I1292" t="s">
        <v>2963</v>
      </c>
      <c r="J1292" t="s">
        <v>4329</v>
      </c>
      <c r="K1292" t="s">
        <v>2074</v>
      </c>
      <c r="L1292" t="s">
        <v>4330</v>
      </c>
      <c r="M1292" t="s">
        <v>1940</v>
      </c>
      <c r="N1292" t="s">
        <v>1940</v>
      </c>
    </row>
    <row r="1293" spans="1:14" x14ac:dyDescent="0.2">
      <c r="A1293">
        <v>563</v>
      </c>
      <c r="B1293" t="s">
        <v>1314</v>
      </c>
      <c r="C1293" t="s">
        <v>72</v>
      </c>
      <c r="D1293" t="s">
        <v>101</v>
      </c>
      <c r="E1293">
        <v>36</v>
      </c>
      <c r="F1293" t="s">
        <v>105</v>
      </c>
      <c r="G1293">
        <v>23090517</v>
      </c>
      <c r="H1293" t="s">
        <v>1315</v>
      </c>
      <c r="I1293" t="s">
        <v>2714</v>
      </c>
      <c r="J1293" t="s">
        <v>4331</v>
      </c>
      <c r="K1293" t="s">
        <v>3854</v>
      </c>
      <c r="L1293" t="s">
        <v>4332</v>
      </c>
      <c r="M1293" t="s">
        <v>4333</v>
      </c>
      <c r="N1293" t="s">
        <v>4334</v>
      </c>
    </row>
    <row r="1294" spans="1:14" x14ac:dyDescent="0.2">
      <c r="A1294">
        <v>563</v>
      </c>
      <c r="B1294" t="s">
        <v>1314</v>
      </c>
      <c r="C1294" t="s">
        <v>72</v>
      </c>
      <c r="D1294" t="s">
        <v>101</v>
      </c>
      <c r="E1294">
        <v>36</v>
      </c>
      <c r="F1294" t="s">
        <v>105</v>
      </c>
      <c r="G1294">
        <v>16765131</v>
      </c>
      <c r="H1294" t="s">
        <v>1316</v>
      </c>
      <c r="I1294" t="s">
        <v>4335</v>
      </c>
      <c r="J1294" t="s">
        <v>4336</v>
      </c>
      <c r="K1294" t="s">
        <v>2401</v>
      </c>
      <c r="L1294" t="s">
        <v>4337</v>
      </c>
      <c r="M1294" t="s">
        <v>1940</v>
      </c>
      <c r="N1294" t="s">
        <v>4338</v>
      </c>
    </row>
    <row r="1295" spans="1:14" x14ac:dyDescent="0.2">
      <c r="A1295">
        <v>563</v>
      </c>
      <c r="B1295" t="s">
        <v>1314</v>
      </c>
      <c r="C1295" t="s">
        <v>72</v>
      </c>
      <c r="D1295" t="s">
        <v>111</v>
      </c>
      <c r="E1295">
        <v>89</v>
      </c>
      <c r="F1295" t="s">
        <v>140</v>
      </c>
      <c r="G1295">
        <v>23338912</v>
      </c>
      <c r="H1295" t="s">
        <v>1317</v>
      </c>
      <c r="I1295" t="s">
        <v>1952</v>
      </c>
      <c r="J1295" t="s">
        <v>4339</v>
      </c>
      <c r="K1295" t="s">
        <v>2640</v>
      </c>
      <c r="L1295" t="s">
        <v>1940</v>
      </c>
      <c r="M1295" t="s">
        <v>2094</v>
      </c>
      <c r="N1295" t="s">
        <v>4340</v>
      </c>
    </row>
    <row r="1296" spans="1:14" x14ac:dyDescent="0.2">
      <c r="A1296">
        <v>563</v>
      </c>
      <c r="B1296" t="s">
        <v>1314</v>
      </c>
      <c r="C1296" t="s">
        <v>72</v>
      </c>
      <c r="D1296" t="s">
        <v>135</v>
      </c>
      <c r="E1296">
        <v>334</v>
      </c>
      <c r="F1296" t="s">
        <v>1318</v>
      </c>
      <c r="G1296">
        <v>16342653</v>
      </c>
      <c r="H1296" t="s">
        <v>1319</v>
      </c>
      <c r="I1296" t="s">
        <v>4341</v>
      </c>
      <c r="J1296" t="s">
        <v>4342</v>
      </c>
      <c r="K1296" t="s">
        <v>4343</v>
      </c>
      <c r="L1296" t="s">
        <v>4344</v>
      </c>
      <c r="M1296" t="s">
        <v>1940</v>
      </c>
      <c r="N1296" t="s">
        <v>1940</v>
      </c>
    </row>
    <row r="1297" spans="1:14" x14ac:dyDescent="0.2">
      <c r="A1297">
        <v>485358</v>
      </c>
      <c r="B1297" t="s">
        <v>1320</v>
      </c>
      <c r="C1297" t="s">
        <v>110</v>
      </c>
      <c r="D1297" t="s">
        <v>395</v>
      </c>
      <c r="E1297">
        <v>0</v>
      </c>
      <c r="F1297" t="s">
        <v>86</v>
      </c>
      <c r="G1297">
        <v>25974033</v>
      </c>
      <c r="H1297" t="s">
        <v>1321</v>
      </c>
      <c r="I1297" t="s">
        <v>2722</v>
      </c>
      <c r="J1297" t="s">
        <v>4345</v>
      </c>
      <c r="K1297" t="s">
        <v>2011</v>
      </c>
      <c r="L1297" t="s">
        <v>4346</v>
      </c>
      <c r="M1297" t="s">
        <v>1940</v>
      </c>
      <c r="N1297" t="s">
        <v>1940</v>
      </c>
    </row>
    <row r="1298" spans="1:14" x14ac:dyDescent="0.2">
      <c r="A1298">
        <v>31837</v>
      </c>
      <c r="B1298" t="s">
        <v>1322</v>
      </c>
      <c r="C1298" t="s">
        <v>108</v>
      </c>
      <c r="D1298" t="s">
        <v>73</v>
      </c>
      <c r="E1298">
        <v>1.4999999999999999E-2</v>
      </c>
      <c r="F1298" t="s">
        <v>88</v>
      </c>
      <c r="G1298">
        <v>16456139</v>
      </c>
      <c r="H1298" t="s">
        <v>877</v>
      </c>
      <c r="I1298" t="s">
        <v>2269</v>
      </c>
      <c r="J1298" t="s">
        <v>3669</v>
      </c>
      <c r="K1298" t="s">
        <v>2145</v>
      </c>
      <c r="L1298" t="s">
        <v>3670</v>
      </c>
      <c r="M1298" t="s">
        <v>1940</v>
      </c>
      <c r="N1298" t="s">
        <v>1940</v>
      </c>
    </row>
    <row r="1299" spans="1:14" x14ac:dyDescent="0.2">
      <c r="A1299">
        <v>71211</v>
      </c>
      <c r="B1299" t="s">
        <v>1323</v>
      </c>
      <c r="C1299" t="s">
        <v>108</v>
      </c>
      <c r="D1299" t="s">
        <v>77</v>
      </c>
      <c r="E1299">
        <v>0.73</v>
      </c>
      <c r="F1299" t="s">
        <v>279</v>
      </c>
      <c r="G1299">
        <v>33310876</v>
      </c>
      <c r="H1299" t="s">
        <v>1324</v>
      </c>
      <c r="I1299" t="s">
        <v>4347</v>
      </c>
      <c r="J1299" t="s">
        <v>4348</v>
      </c>
      <c r="K1299" t="s">
        <v>4349</v>
      </c>
      <c r="L1299" t="s">
        <v>4350</v>
      </c>
      <c r="M1299" t="s">
        <v>2360</v>
      </c>
      <c r="N1299" t="s">
        <v>4351</v>
      </c>
    </row>
    <row r="1300" spans="1:14" x14ac:dyDescent="0.2">
      <c r="A1300">
        <v>71211</v>
      </c>
      <c r="B1300" t="s">
        <v>1323</v>
      </c>
      <c r="C1300" t="s">
        <v>108</v>
      </c>
      <c r="D1300" t="s">
        <v>73</v>
      </c>
      <c r="E1300">
        <v>5.3999999999999999E-2</v>
      </c>
      <c r="F1300" t="s">
        <v>102</v>
      </c>
      <c r="G1300">
        <v>33310876</v>
      </c>
      <c r="H1300" t="s">
        <v>1324</v>
      </c>
      <c r="I1300" t="s">
        <v>4347</v>
      </c>
      <c r="J1300" t="s">
        <v>4348</v>
      </c>
      <c r="K1300" t="s">
        <v>4349</v>
      </c>
      <c r="L1300" t="s">
        <v>4350</v>
      </c>
      <c r="M1300" t="s">
        <v>2360</v>
      </c>
      <c r="N1300" t="s">
        <v>4351</v>
      </c>
    </row>
    <row r="1301" spans="1:14" x14ac:dyDescent="0.2">
      <c r="A1301">
        <v>71211</v>
      </c>
      <c r="B1301" t="s">
        <v>1323</v>
      </c>
      <c r="C1301" t="s">
        <v>108</v>
      </c>
      <c r="D1301" t="s">
        <v>77</v>
      </c>
      <c r="E1301">
        <v>0.18770000000000001</v>
      </c>
      <c r="F1301" t="s">
        <v>86</v>
      </c>
      <c r="G1301">
        <v>33310876</v>
      </c>
      <c r="H1301" t="s">
        <v>1324</v>
      </c>
      <c r="I1301" t="s">
        <v>4347</v>
      </c>
      <c r="J1301" t="s">
        <v>4348</v>
      </c>
      <c r="K1301" t="s">
        <v>4349</v>
      </c>
      <c r="L1301" t="s">
        <v>4350</v>
      </c>
      <c r="M1301" t="s">
        <v>2360</v>
      </c>
      <c r="N1301" t="s">
        <v>4351</v>
      </c>
    </row>
    <row r="1302" spans="1:14" x14ac:dyDescent="0.2">
      <c r="A1302">
        <v>71211</v>
      </c>
      <c r="B1302" t="s">
        <v>1323</v>
      </c>
      <c r="C1302" t="s">
        <v>110</v>
      </c>
      <c r="D1302" t="s">
        <v>92</v>
      </c>
      <c r="E1302">
        <v>2.07099999999999</v>
      </c>
      <c r="F1302" t="s">
        <v>86</v>
      </c>
      <c r="G1302">
        <v>33310876</v>
      </c>
      <c r="H1302" t="s">
        <v>1324</v>
      </c>
      <c r="I1302" t="s">
        <v>4347</v>
      </c>
      <c r="J1302" t="s">
        <v>4348</v>
      </c>
      <c r="K1302" t="s">
        <v>4349</v>
      </c>
      <c r="L1302" t="s">
        <v>4350</v>
      </c>
      <c r="M1302" t="s">
        <v>2360</v>
      </c>
      <c r="N1302" t="s">
        <v>4351</v>
      </c>
    </row>
    <row r="1303" spans="1:14" x14ac:dyDescent="0.2">
      <c r="A1303">
        <v>71211</v>
      </c>
      <c r="B1303" t="s">
        <v>1323</v>
      </c>
      <c r="C1303" t="s">
        <v>110</v>
      </c>
      <c r="D1303" t="s">
        <v>77</v>
      </c>
      <c r="E1303">
        <v>0.7</v>
      </c>
      <c r="F1303" t="s">
        <v>102</v>
      </c>
      <c r="G1303">
        <v>33310876</v>
      </c>
      <c r="H1303" t="s">
        <v>1324</v>
      </c>
      <c r="I1303" t="s">
        <v>4347</v>
      </c>
      <c r="J1303" t="s">
        <v>4348</v>
      </c>
      <c r="K1303" t="s">
        <v>4349</v>
      </c>
      <c r="L1303" t="s">
        <v>4350</v>
      </c>
      <c r="M1303" t="s">
        <v>2360</v>
      </c>
      <c r="N1303" t="s">
        <v>4351</v>
      </c>
    </row>
    <row r="1304" spans="1:14" x14ac:dyDescent="0.2">
      <c r="A1304">
        <v>71211</v>
      </c>
      <c r="B1304" t="s">
        <v>1323</v>
      </c>
      <c r="C1304" t="s">
        <v>108</v>
      </c>
      <c r="D1304" t="s">
        <v>73</v>
      </c>
      <c r="E1304">
        <v>0.08</v>
      </c>
      <c r="F1304" t="s">
        <v>93</v>
      </c>
      <c r="G1304">
        <v>33310876</v>
      </c>
      <c r="H1304" t="s">
        <v>1324</v>
      </c>
      <c r="I1304" t="s">
        <v>4347</v>
      </c>
      <c r="J1304" t="s">
        <v>4348</v>
      </c>
      <c r="K1304" t="s">
        <v>4349</v>
      </c>
      <c r="L1304" t="s">
        <v>4350</v>
      </c>
      <c r="M1304" t="s">
        <v>2360</v>
      </c>
      <c r="N1304" t="s">
        <v>4351</v>
      </c>
    </row>
    <row r="1305" spans="1:14" x14ac:dyDescent="0.2">
      <c r="A1305">
        <v>71211</v>
      </c>
      <c r="B1305" t="s">
        <v>1323</v>
      </c>
      <c r="C1305" t="s">
        <v>110</v>
      </c>
      <c r="D1305" t="s">
        <v>92</v>
      </c>
      <c r="E1305">
        <v>1.43</v>
      </c>
      <c r="F1305" t="s">
        <v>93</v>
      </c>
      <c r="G1305">
        <v>33310876</v>
      </c>
      <c r="H1305" t="s">
        <v>1324</v>
      </c>
      <c r="I1305" t="s">
        <v>4347</v>
      </c>
      <c r="J1305" t="s">
        <v>4348</v>
      </c>
      <c r="K1305" t="s">
        <v>4349</v>
      </c>
      <c r="L1305" t="s">
        <v>4350</v>
      </c>
      <c r="M1305" t="s">
        <v>2360</v>
      </c>
      <c r="N1305" t="s">
        <v>4351</v>
      </c>
    </row>
    <row r="1306" spans="1:14" x14ac:dyDescent="0.2">
      <c r="A1306">
        <v>71211</v>
      </c>
      <c r="B1306" t="s">
        <v>1323</v>
      </c>
      <c r="C1306" t="s">
        <v>108</v>
      </c>
      <c r="D1306" t="s">
        <v>73</v>
      </c>
      <c r="E1306">
        <v>0.09</v>
      </c>
      <c r="F1306" t="s">
        <v>76</v>
      </c>
      <c r="G1306">
        <v>33310876</v>
      </c>
      <c r="H1306" t="s">
        <v>1324</v>
      </c>
      <c r="I1306" t="s">
        <v>4347</v>
      </c>
      <c r="J1306" t="s">
        <v>4348</v>
      </c>
      <c r="K1306" t="s">
        <v>4349</v>
      </c>
      <c r="L1306" t="s">
        <v>4350</v>
      </c>
      <c r="M1306" t="s">
        <v>2360</v>
      </c>
      <c r="N1306" t="s">
        <v>4351</v>
      </c>
    </row>
    <row r="1307" spans="1:14" x14ac:dyDescent="0.2">
      <c r="A1307">
        <v>71211</v>
      </c>
      <c r="B1307" t="s">
        <v>1323</v>
      </c>
      <c r="C1307" t="s">
        <v>108</v>
      </c>
      <c r="D1307" t="s">
        <v>73</v>
      </c>
      <c r="E1307">
        <v>6.3E-2</v>
      </c>
      <c r="F1307" t="s">
        <v>144</v>
      </c>
      <c r="G1307">
        <v>33310876</v>
      </c>
      <c r="H1307" t="s">
        <v>1324</v>
      </c>
      <c r="I1307" t="s">
        <v>4347</v>
      </c>
      <c r="J1307" t="s">
        <v>4348</v>
      </c>
      <c r="K1307" t="s">
        <v>4349</v>
      </c>
      <c r="L1307" t="s">
        <v>4350</v>
      </c>
      <c r="M1307" t="s">
        <v>2360</v>
      </c>
      <c r="N1307" t="s">
        <v>4351</v>
      </c>
    </row>
    <row r="1308" spans="1:14" x14ac:dyDescent="0.2">
      <c r="A1308">
        <v>71211</v>
      </c>
      <c r="B1308" t="s">
        <v>1323</v>
      </c>
      <c r="C1308" t="s">
        <v>110</v>
      </c>
      <c r="D1308" t="s">
        <v>77</v>
      </c>
      <c r="E1308">
        <v>0.89</v>
      </c>
      <c r="F1308" t="s">
        <v>144</v>
      </c>
      <c r="G1308">
        <v>33310876</v>
      </c>
      <c r="H1308" t="s">
        <v>1324</v>
      </c>
      <c r="I1308" t="s">
        <v>4347</v>
      </c>
      <c r="J1308" t="s">
        <v>4348</v>
      </c>
      <c r="K1308" t="s">
        <v>4349</v>
      </c>
      <c r="L1308" t="s">
        <v>4350</v>
      </c>
      <c r="M1308" t="s">
        <v>2360</v>
      </c>
      <c r="N1308" t="s">
        <v>4351</v>
      </c>
    </row>
    <row r="1309" spans="1:14" x14ac:dyDescent="0.2">
      <c r="A1309">
        <v>71211</v>
      </c>
      <c r="B1309" t="s">
        <v>1323</v>
      </c>
      <c r="C1309" t="s">
        <v>108</v>
      </c>
      <c r="D1309" t="s">
        <v>73</v>
      </c>
      <c r="E1309">
        <v>7.0000000000000007E-2</v>
      </c>
      <c r="F1309" t="s">
        <v>119</v>
      </c>
      <c r="G1309">
        <v>33310876</v>
      </c>
      <c r="H1309" t="s">
        <v>1324</v>
      </c>
      <c r="I1309" t="s">
        <v>4347</v>
      </c>
      <c r="J1309" t="s">
        <v>4348</v>
      </c>
      <c r="K1309" t="s">
        <v>4349</v>
      </c>
      <c r="L1309" t="s">
        <v>4350</v>
      </c>
      <c r="M1309" t="s">
        <v>2360</v>
      </c>
      <c r="N1309" t="s">
        <v>4351</v>
      </c>
    </row>
    <row r="1310" spans="1:14" x14ac:dyDescent="0.2">
      <c r="A1310">
        <v>71211</v>
      </c>
      <c r="B1310" t="s">
        <v>1323</v>
      </c>
      <c r="C1310" t="s">
        <v>110</v>
      </c>
      <c r="D1310" t="s">
        <v>92</v>
      </c>
      <c r="E1310">
        <v>1.0900000000000001</v>
      </c>
      <c r="F1310" t="s">
        <v>119</v>
      </c>
      <c r="G1310">
        <v>33310876</v>
      </c>
      <c r="H1310" t="s">
        <v>1324</v>
      </c>
      <c r="I1310" t="s">
        <v>4347</v>
      </c>
      <c r="J1310" t="s">
        <v>4348</v>
      </c>
      <c r="K1310" t="s">
        <v>4349</v>
      </c>
      <c r="L1310" t="s">
        <v>4350</v>
      </c>
      <c r="M1310" t="s">
        <v>2360</v>
      </c>
      <c r="N1310" t="s">
        <v>4351</v>
      </c>
    </row>
    <row r="1311" spans="1:14" x14ac:dyDescent="0.2">
      <c r="A1311">
        <v>71211</v>
      </c>
      <c r="B1311" t="s">
        <v>1323</v>
      </c>
      <c r="C1311" t="s">
        <v>108</v>
      </c>
      <c r="D1311" t="s">
        <v>73</v>
      </c>
      <c r="E1311">
        <v>7.9000000000000001E-2</v>
      </c>
      <c r="F1311" t="s">
        <v>81</v>
      </c>
      <c r="G1311">
        <v>33310876</v>
      </c>
      <c r="H1311" t="s">
        <v>1324</v>
      </c>
      <c r="I1311" t="s">
        <v>4347</v>
      </c>
      <c r="J1311" t="s">
        <v>4348</v>
      </c>
      <c r="K1311" t="s">
        <v>4349</v>
      </c>
      <c r="L1311" t="s">
        <v>4350</v>
      </c>
      <c r="M1311" t="s">
        <v>2360</v>
      </c>
      <c r="N1311" t="s">
        <v>4351</v>
      </c>
    </row>
    <row r="1312" spans="1:14" x14ac:dyDescent="0.2">
      <c r="A1312">
        <v>71211</v>
      </c>
      <c r="B1312" t="s">
        <v>1323</v>
      </c>
      <c r="C1312" t="s">
        <v>110</v>
      </c>
      <c r="D1312" t="s">
        <v>92</v>
      </c>
      <c r="E1312">
        <v>1.04</v>
      </c>
      <c r="F1312" t="s">
        <v>81</v>
      </c>
      <c r="G1312">
        <v>33310876</v>
      </c>
      <c r="H1312" t="s">
        <v>1324</v>
      </c>
      <c r="I1312" t="s">
        <v>4347</v>
      </c>
      <c r="J1312" t="s">
        <v>4348</v>
      </c>
      <c r="K1312" t="s">
        <v>4349</v>
      </c>
      <c r="L1312" t="s">
        <v>4350</v>
      </c>
      <c r="M1312" t="s">
        <v>2360</v>
      </c>
      <c r="N1312" t="s">
        <v>4351</v>
      </c>
    </row>
    <row r="1313" spans="1:14" x14ac:dyDescent="0.2">
      <c r="A1313">
        <v>71211</v>
      </c>
      <c r="B1313" t="s">
        <v>1323</v>
      </c>
      <c r="C1313" t="s">
        <v>108</v>
      </c>
      <c r="D1313" t="s">
        <v>77</v>
      </c>
      <c r="E1313">
        <v>0.13200000000000001</v>
      </c>
      <c r="F1313" t="s">
        <v>304</v>
      </c>
      <c r="G1313">
        <v>33310876</v>
      </c>
      <c r="H1313" t="s">
        <v>1324</v>
      </c>
      <c r="I1313" t="s">
        <v>4347</v>
      </c>
      <c r="J1313" t="s">
        <v>4348</v>
      </c>
      <c r="K1313" t="s">
        <v>4349</v>
      </c>
      <c r="L1313" t="s">
        <v>4350</v>
      </c>
      <c r="M1313" t="s">
        <v>2360</v>
      </c>
      <c r="N1313" t="s">
        <v>4351</v>
      </c>
    </row>
    <row r="1314" spans="1:14" x14ac:dyDescent="0.2">
      <c r="A1314">
        <v>71211</v>
      </c>
      <c r="B1314" t="s">
        <v>1323</v>
      </c>
      <c r="C1314" t="s">
        <v>110</v>
      </c>
      <c r="D1314" t="s">
        <v>92</v>
      </c>
      <c r="E1314">
        <v>1.91</v>
      </c>
      <c r="F1314" t="s">
        <v>304</v>
      </c>
      <c r="G1314">
        <v>33310876</v>
      </c>
      <c r="H1314" t="s">
        <v>1324</v>
      </c>
      <c r="I1314" t="s">
        <v>4347</v>
      </c>
      <c r="J1314" t="s">
        <v>4348</v>
      </c>
      <c r="K1314" t="s">
        <v>4349</v>
      </c>
      <c r="L1314" t="s">
        <v>4350</v>
      </c>
      <c r="M1314" t="s">
        <v>2360</v>
      </c>
      <c r="N1314" t="s">
        <v>4351</v>
      </c>
    </row>
    <row r="1315" spans="1:14" x14ac:dyDescent="0.2">
      <c r="A1315">
        <v>71211</v>
      </c>
      <c r="B1315" t="s">
        <v>1323</v>
      </c>
      <c r="C1315" t="s">
        <v>108</v>
      </c>
      <c r="D1315" t="s">
        <v>73</v>
      </c>
      <c r="E1315">
        <v>3.6999999999999998E-2</v>
      </c>
      <c r="F1315" t="s">
        <v>74</v>
      </c>
      <c r="G1315">
        <v>33310876</v>
      </c>
      <c r="H1315" t="s">
        <v>1324</v>
      </c>
      <c r="I1315" t="s">
        <v>4347</v>
      </c>
      <c r="J1315" t="s">
        <v>4348</v>
      </c>
      <c r="K1315" t="s">
        <v>4349</v>
      </c>
      <c r="L1315" t="s">
        <v>4350</v>
      </c>
      <c r="M1315" t="s">
        <v>2360</v>
      </c>
      <c r="N1315" t="s">
        <v>4351</v>
      </c>
    </row>
    <row r="1316" spans="1:14" x14ac:dyDescent="0.2">
      <c r="A1316">
        <v>71211</v>
      </c>
      <c r="B1316" t="s">
        <v>1323</v>
      </c>
      <c r="C1316" t="s">
        <v>110</v>
      </c>
      <c r="D1316" t="s">
        <v>77</v>
      </c>
      <c r="E1316">
        <v>0.7</v>
      </c>
      <c r="F1316" t="s">
        <v>74</v>
      </c>
      <c r="G1316">
        <v>33310876</v>
      </c>
      <c r="H1316" t="s">
        <v>1324</v>
      </c>
      <c r="I1316" t="s">
        <v>4347</v>
      </c>
      <c r="J1316" t="s">
        <v>4348</v>
      </c>
      <c r="K1316" t="s">
        <v>4349</v>
      </c>
      <c r="L1316" t="s">
        <v>4350</v>
      </c>
      <c r="M1316" t="s">
        <v>2360</v>
      </c>
      <c r="N1316" t="s">
        <v>4351</v>
      </c>
    </row>
    <row r="1317" spans="1:14" x14ac:dyDescent="0.2">
      <c r="A1317">
        <v>71211</v>
      </c>
      <c r="B1317" t="s">
        <v>1323</v>
      </c>
      <c r="C1317" t="s">
        <v>108</v>
      </c>
      <c r="D1317" t="s">
        <v>73</v>
      </c>
      <c r="E1317">
        <v>7.0000000000000007E-2</v>
      </c>
      <c r="F1317" t="s">
        <v>105</v>
      </c>
      <c r="G1317">
        <v>33310876</v>
      </c>
      <c r="H1317" t="s">
        <v>1324</v>
      </c>
      <c r="I1317" t="s">
        <v>4347</v>
      </c>
      <c r="J1317" t="s">
        <v>4348</v>
      </c>
      <c r="K1317" t="s">
        <v>4349</v>
      </c>
      <c r="L1317" t="s">
        <v>4350</v>
      </c>
      <c r="M1317" t="s">
        <v>2360</v>
      </c>
      <c r="N1317" t="s">
        <v>4351</v>
      </c>
    </row>
    <row r="1318" spans="1:14" x14ac:dyDescent="0.2">
      <c r="A1318">
        <v>71211</v>
      </c>
      <c r="B1318" t="s">
        <v>1323</v>
      </c>
      <c r="C1318" t="s">
        <v>110</v>
      </c>
      <c r="D1318" t="s">
        <v>92</v>
      </c>
      <c r="E1318">
        <v>3.9</v>
      </c>
      <c r="F1318" t="s">
        <v>105</v>
      </c>
      <c r="G1318">
        <v>33310876</v>
      </c>
      <c r="H1318" t="s">
        <v>1324</v>
      </c>
      <c r="I1318" t="s">
        <v>4347</v>
      </c>
      <c r="J1318" t="s">
        <v>4348</v>
      </c>
      <c r="K1318" t="s">
        <v>4349</v>
      </c>
      <c r="L1318" t="s">
        <v>4350</v>
      </c>
      <c r="M1318" t="s">
        <v>2360</v>
      </c>
      <c r="N1318" t="s">
        <v>4351</v>
      </c>
    </row>
    <row r="1319" spans="1:14" x14ac:dyDescent="0.2">
      <c r="A1319">
        <v>71211</v>
      </c>
      <c r="B1319" t="s">
        <v>1323</v>
      </c>
      <c r="C1319" t="s">
        <v>108</v>
      </c>
      <c r="D1319" t="s">
        <v>77</v>
      </c>
      <c r="E1319">
        <v>0.495</v>
      </c>
      <c r="F1319" t="s">
        <v>581</v>
      </c>
      <c r="G1319">
        <v>33310876</v>
      </c>
      <c r="H1319" t="s">
        <v>1324</v>
      </c>
      <c r="I1319" t="s">
        <v>4347</v>
      </c>
      <c r="J1319" t="s">
        <v>4348</v>
      </c>
      <c r="K1319" t="s">
        <v>4349</v>
      </c>
      <c r="L1319" t="s">
        <v>4350</v>
      </c>
      <c r="M1319" t="s">
        <v>2360</v>
      </c>
      <c r="N1319" t="s">
        <v>4351</v>
      </c>
    </row>
    <row r="1320" spans="1:14" x14ac:dyDescent="0.2">
      <c r="A1320">
        <v>71211</v>
      </c>
      <c r="B1320" t="s">
        <v>1323</v>
      </c>
      <c r="C1320" t="s">
        <v>108</v>
      </c>
      <c r="D1320" t="s">
        <v>77</v>
      </c>
      <c r="E1320">
        <v>0.495</v>
      </c>
      <c r="F1320" t="s">
        <v>120</v>
      </c>
      <c r="G1320">
        <v>33310876</v>
      </c>
      <c r="H1320" t="s">
        <v>1324</v>
      </c>
      <c r="I1320" t="s">
        <v>4347</v>
      </c>
      <c r="J1320" t="s">
        <v>4348</v>
      </c>
      <c r="K1320" t="s">
        <v>4349</v>
      </c>
      <c r="L1320" t="s">
        <v>4350</v>
      </c>
      <c r="M1320" t="s">
        <v>2360</v>
      </c>
      <c r="N1320" t="s">
        <v>4351</v>
      </c>
    </row>
    <row r="1321" spans="1:14" x14ac:dyDescent="0.2">
      <c r="A1321">
        <v>71211</v>
      </c>
      <c r="B1321" t="s">
        <v>1323</v>
      </c>
      <c r="C1321" t="s">
        <v>110</v>
      </c>
      <c r="D1321" t="s">
        <v>92</v>
      </c>
      <c r="E1321">
        <v>2.6</v>
      </c>
      <c r="F1321" t="s">
        <v>581</v>
      </c>
      <c r="G1321">
        <v>33310876</v>
      </c>
      <c r="H1321" t="s">
        <v>1324</v>
      </c>
      <c r="I1321" t="s">
        <v>4347</v>
      </c>
      <c r="J1321" t="s">
        <v>4348</v>
      </c>
      <c r="K1321" t="s">
        <v>4349</v>
      </c>
      <c r="L1321" t="s">
        <v>4350</v>
      </c>
      <c r="M1321" t="s">
        <v>2360</v>
      </c>
      <c r="N1321" t="s">
        <v>4351</v>
      </c>
    </row>
    <row r="1322" spans="1:14" x14ac:dyDescent="0.2">
      <c r="A1322">
        <v>71211</v>
      </c>
      <c r="B1322" t="s">
        <v>1323</v>
      </c>
      <c r="C1322" t="s">
        <v>110</v>
      </c>
      <c r="D1322" t="s">
        <v>92</v>
      </c>
      <c r="E1322">
        <v>3.42</v>
      </c>
      <c r="F1322" t="s">
        <v>125</v>
      </c>
      <c r="G1322">
        <v>33310876</v>
      </c>
      <c r="H1322" t="s">
        <v>1324</v>
      </c>
      <c r="I1322" t="s">
        <v>4347</v>
      </c>
      <c r="J1322" t="s">
        <v>4348</v>
      </c>
      <c r="K1322" t="s">
        <v>4349</v>
      </c>
      <c r="L1322" t="s">
        <v>4350</v>
      </c>
      <c r="M1322" t="s">
        <v>2360</v>
      </c>
      <c r="N1322" t="s">
        <v>4351</v>
      </c>
    </row>
    <row r="1323" spans="1:14" x14ac:dyDescent="0.2">
      <c r="A1323">
        <v>71211</v>
      </c>
      <c r="B1323" t="s">
        <v>1323</v>
      </c>
      <c r="C1323" t="s">
        <v>108</v>
      </c>
      <c r="D1323" t="s">
        <v>77</v>
      </c>
      <c r="E1323">
        <v>0.39</v>
      </c>
      <c r="F1323" t="s">
        <v>1325</v>
      </c>
      <c r="G1323">
        <v>33310876</v>
      </c>
      <c r="H1323" t="s">
        <v>1324</v>
      </c>
      <c r="I1323" t="s">
        <v>4347</v>
      </c>
      <c r="J1323" t="s">
        <v>4348</v>
      </c>
      <c r="K1323" t="s">
        <v>4349</v>
      </c>
      <c r="L1323" t="s">
        <v>4350</v>
      </c>
      <c r="M1323" t="s">
        <v>2360</v>
      </c>
      <c r="N1323" t="s">
        <v>4351</v>
      </c>
    </row>
    <row r="1324" spans="1:14" x14ac:dyDescent="0.2">
      <c r="A1324">
        <v>71211</v>
      </c>
      <c r="B1324" t="s">
        <v>1323</v>
      </c>
      <c r="C1324" t="s">
        <v>110</v>
      </c>
      <c r="D1324" t="s">
        <v>92</v>
      </c>
      <c r="E1324">
        <v>1.94</v>
      </c>
      <c r="F1324" t="s">
        <v>1325</v>
      </c>
      <c r="G1324">
        <v>33310876</v>
      </c>
      <c r="H1324" t="s">
        <v>1324</v>
      </c>
      <c r="I1324" t="s">
        <v>4347</v>
      </c>
      <c r="J1324" t="s">
        <v>4348</v>
      </c>
      <c r="K1324" t="s">
        <v>4349</v>
      </c>
      <c r="L1324" t="s">
        <v>4350</v>
      </c>
      <c r="M1324" t="s">
        <v>2360</v>
      </c>
      <c r="N1324" t="s">
        <v>4351</v>
      </c>
    </row>
    <row r="1325" spans="1:14" x14ac:dyDescent="0.2">
      <c r="A1325">
        <v>71211</v>
      </c>
      <c r="B1325" t="s">
        <v>1323</v>
      </c>
      <c r="C1325" t="s">
        <v>110</v>
      </c>
      <c r="D1325" t="s">
        <v>92</v>
      </c>
      <c r="E1325">
        <v>1.51</v>
      </c>
      <c r="F1325" t="s">
        <v>229</v>
      </c>
      <c r="G1325">
        <v>33310876</v>
      </c>
      <c r="H1325" t="s">
        <v>1324</v>
      </c>
      <c r="I1325" t="s">
        <v>4347</v>
      </c>
      <c r="J1325" t="s">
        <v>4348</v>
      </c>
      <c r="K1325" t="s">
        <v>4349</v>
      </c>
      <c r="L1325" t="s">
        <v>4350</v>
      </c>
      <c r="M1325" t="s">
        <v>2360</v>
      </c>
      <c r="N1325" t="s">
        <v>4351</v>
      </c>
    </row>
    <row r="1326" spans="1:14" x14ac:dyDescent="0.2">
      <c r="A1326">
        <v>71211</v>
      </c>
      <c r="B1326" t="s">
        <v>1323</v>
      </c>
      <c r="C1326" t="s">
        <v>108</v>
      </c>
      <c r="D1326" t="s">
        <v>73</v>
      </c>
      <c r="E1326">
        <v>5.2999999999999999E-2</v>
      </c>
      <c r="F1326" t="s">
        <v>578</v>
      </c>
      <c r="G1326">
        <v>33310876</v>
      </c>
      <c r="H1326" t="s">
        <v>1324</v>
      </c>
      <c r="I1326" t="s">
        <v>4347</v>
      </c>
      <c r="J1326" t="s">
        <v>4348</v>
      </c>
      <c r="K1326" t="s">
        <v>4349</v>
      </c>
      <c r="L1326" t="s">
        <v>4350</v>
      </c>
      <c r="M1326" t="s">
        <v>2360</v>
      </c>
      <c r="N1326" t="s">
        <v>4351</v>
      </c>
    </row>
    <row r="1327" spans="1:14" x14ac:dyDescent="0.2">
      <c r="A1327">
        <v>71211</v>
      </c>
      <c r="B1327" t="s">
        <v>1323</v>
      </c>
      <c r="C1327" t="s">
        <v>110</v>
      </c>
      <c r="D1327" t="s">
        <v>77</v>
      </c>
      <c r="E1327">
        <v>0.52</v>
      </c>
      <c r="F1327" t="s">
        <v>578</v>
      </c>
      <c r="G1327">
        <v>33310876</v>
      </c>
      <c r="H1327" t="s">
        <v>1324</v>
      </c>
      <c r="I1327" t="s">
        <v>4347</v>
      </c>
      <c r="J1327" t="s">
        <v>4348</v>
      </c>
      <c r="K1327" t="s">
        <v>4349</v>
      </c>
      <c r="L1327" t="s">
        <v>4350</v>
      </c>
      <c r="M1327" t="s">
        <v>2360</v>
      </c>
      <c r="N1327" t="s">
        <v>4351</v>
      </c>
    </row>
    <row r="1328" spans="1:14" x14ac:dyDescent="0.2">
      <c r="A1328">
        <v>71211</v>
      </c>
      <c r="B1328" t="s">
        <v>1323</v>
      </c>
      <c r="C1328" t="s">
        <v>110</v>
      </c>
      <c r="D1328" t="s">
        <v>101</v>
      </c>
      <c r="E1328">
        <v>10</v>
      </c>
      <c r="F1328" t="s">
        <v>279</v>
      </c>
      <c r="G1328">
        <v>33310876</v>
      </c>
      <c r="H1328" t="s">
        <v>1324</v>
      </c>
      <c r="I1328" t="s">
        <v>4347</v>
      </c>
      <c r="J1328" t="s">
        <v>4348</v>
      </c>
      <c r="K1328" t="s">
        <v>4349</v>
      </c>
      <c r="L1328" t="s">
        <v>4350</v>
      </c>
      <c r="M1328" t="s">
        <v>2360</v>
      </c>
      <c r="N1328" t="s">
        <v>4351</v>
      </c>
    </row>
    <row r="1329" spans="1:14" x14ac:dyDescent="0.2">
      <c r="A1329">
        <v>71211</v>
      </c>
      <c r="B1329" t="s">
        <v>1323</v>
      </c>
      <c r="C1329" t="s">
        <v>108</v>
      </c>
      <c r="D1329" t="s">
        <v>77</v>
      </c>
      <c r="E1329">
        <v>0.28499999999999998</v>
      </c>
      <c r="F1329" t="s">
        <v>858</v>
      </c>
      <c r="G1329">
        <v>33310876</v>
      </c>
      <c r="H1329" t="s">
        <v>1324</v>
      </c>
      <c r="I1329" t="s">
        <v>4347</v>
      </c>
      <c r="J1329" t="s">
        <v>4348</v>
      </c>
      <c r="K1329" t="s">
        <v>4349</v>
      </c>
      <c r="L1329" t="s">
        <v>4350</v>
      </c>
      <c r="M1329" t="s">
        <v>2360</v>
      </c>
      <c r="N1329" t="s">
        <v>4351</v>
      </c>
    </row>
    <row r="1330" spans="1:14" x14ac:dyDescent="0.2">
      <c r="A1330">
        <v>70591</v>
      </c>
      <c r="B1330" t="s">
        <v>1326</v>
      </c>
      <c r="C1330" t="s">
        <v>108</v>
      </c>
      <c r="D1330" t="s">
        <v>92</v>
      </c>
      <c r="E1330">
        <v>4.2</v>
      </c>
      <c r="F1330" t="s">
        <v>84</v>
      </c>
      <c r="G1330">
        <v>28356407</v>
      </c>
      <c r="H1330" t="s">
        <v>4352</v>
      </c>
      <c r="I1330" t="s">
        <v>4353</v>
      </c>
      <c r="J1330" t="s">
        <v>4354</v>
      </c>
      <c r="K1330" t="s">
        <v>4355</v>
      </c>
      <c r="L1330" t="s">
        <v>4356</v>
      </c>
      <c r="M1330" t="s">
        <v>1940</v>
      </c>
      <c r="N1330" t="s">
        <v>1940</v>
      </c>
    </row>
    <row r="1331" spans="1:14" x14ac:dyDescent="0.2">
      <c r="A1331">
        <v>70591</v>
      </c>
      <c r="B1331" t="s">
        <v>1326</v>
      </c>
      <c r="C1331" t="s">
        <v>108</v>
      </c>
      <c r="D1331" t="s">
        <v>92</v>
      </c>
      <c r="E1331">
        <v>5.0999999999999996</v>
      </c>
      <c r="F1331" t="s">
        <v>105</v>
      </c>
      <c r="G1331">
        <v>28356407</v>
      </c>
      <c r="H1331" t="s">
        <v>4352</v>
      </c>
      <c r="I1331" t="s">
        <v>4353</v>
      </c>
      <c r="J1331" t="s">
        <v>4354</v>
      </c>
      <c r="K1331" t="s">
        <v>4355</v>
      </c>
      <c r="L1331" t="s">
        <v>4356</v>
      </c>
      <c r="M1331" t="s">
        <v>1940</v>
      </c>
      <c r="N1331" t="s">
        <v>1940</v>
      </c>
    </row>
    <row r="1332" spans="1:14" x14ac:dyDescent="0.2">
      <c r="A1332">
        <v>70591</v>
      </c>
      <c r="B1332" t="s">
        <v>1326</v>
      </c>
      <c r="C1332" t="s">
        <v>108</v>
      </c>
      <c r="D1332" t="s">
        <v>92</v>
      </c>
      <c r="E1332">
        <v>1.9</v>
      </c>
      <c r="F1332" t="s">
        <v>125</v>
      </c>
      <c r="G1332">
        <v>28356407</v>
      </c>
      <c r="H1332" t="s">
        <v>4352</v>
      </c>
      <c r="I1332" t="s">
        <v>4353</v>
      </c>
      <c r="J1332" t="s">
        <v>4354</v>
      </c>
      <c r="K1332" t="s">
        <v>4355</v>
      </c>
      <c r="L1332" t="s">
        <v>4356</v>
      </c>
      <c r="M1332" t="s">
        <v>1940</v>
      </c>
      <c r="N1332" t="s">
        <v>1940</v>
      </c>
    </row>
    <row r="1333" spans="1:14" x14ac:dyDescent="0.2">
      <c r="A1333">
        <v>70578</v>
      </c>
      <c r="B1333" t="s">
        <v>1327</v>
      </c>
      <c r="C1333" t="s">
        <v>108</v>
      </c>
      <c r="D1333" t="s">
        <v>111</v>
      </c>
      <c r="E1333">
        <v>64</v>
      </c>
      <c r="F1333" t="s">
        <v>105</v>
      </c>
      <c r="G1333">
        <v>16236739</v>
      </c>
      <c r="H1333" t="s">
        <v>1328</v>
      </c>
      <c r="I1333" t="s">
        <v>4357</v>
      </c>
      <c r="J1333" t="s">
        <v>4358</v>
      </c>
      <c r="K1333" t="s">
        <v>4359</v>
      </c>
      <c r="L1333" t="s">
        <v>4360</v>
      </c>
      <c r="M1333" t="s">
        <v>1940</v>
      </c>
      <c r="N1333" t="s">
        <v>1940</v>
      </c>
    </row>
    <row r="1334" spans="1:14" x14ac:dyDescent="0.2">
      <c r="A1334">
        <v>70578</v>
      </c>
      <c r="B1334" t="s">
        <v>1327</v>
      </c>
      <c r="C1334" t="s">
        <v>108</v>
      </c>
      <c r="D1334" t="s">
        <v>101</v>
      </c>
      <c r="E1334">
        <v>11.5</v>
      </c>
      <c r="F1334" t="s">
        <v>181</v>
      </c>
      <c r="G1334">
        <v>23216361</v>
      </c>
      <c r="H1334" t="s">
        <v>1329</v>
      </c>
      <c r="I1334" t="s">
        <v>4361</v>
      </c>
      <c r="J1334" t="s">
        <v>4362</v>
      </c>
      <c r="K1334" t="s">
        <v>2813</v>
      </c>
      <c r="L1334" t="s">
        <v>4363</v>
      </c>
      <c r="M1334" t="s">
        <v>1940</v>
      </c>
      <c r="N1334" t="s">
        <v>1940</v>
      </c>
    </row>
    <row r="1335" spans="1:14" x14ac:dyDescent="0.2">
      <c r="A1335">
        <v>70578</v>
      </c>
      <c r="B1335" t="s">
        <v>1327</v>
      </c>
      <c r="C1335" t="s">
        <v>108</v>
      </c>
      <c r="D1335" t="s">
        <v>101</v>
      </c>
      <c r="E1335">
        <v>11.5</v>
      </c>
      <c r="F1335" t="s">
        <v>181</v>
      </c>
      <c r="G1335">
        <v>10351930</v>
      </c>
      <c r="H1335" t="s">
        <v>1330</v>
      </c>
      <c r="I1335" t="s">
        <v>4364</v>
      </c>
      <c r="J1335" t="s">
        <v>4365</v>
      </c>
      <c r="K1335" t="s">
        <v>4366</v>
      </c>
      <c r="L1335" t="s">
        <v>4367</v>
      </c>
      <c r="M1335" t="s">
        <v>1940</v>
      </c>
      <c r="N1335" t="s">
        <v>4124</v>
      </c>
    </row>
    <row r="1336" spans="1:14" x14ac:dyDescent="0.2">
      <c r="A1336">
        <v>70578</v>
      </c>
      <c r="B1336" t="s">
        <v>1327</v>
      </c>
      <c r="C1336" t="s">
        <v>108</v>
      </c>
      <c r="D1336" t="s">
        <v>92</v>
      </c>
      <c r="E1336">
        <v>7.2</v>
      </c>
      <c r="F1336" t="s">
        <v>144</v>
      </c>
      <c r="G1336">
        <v>21997128</v>
      </c>
      <c r="H1336" t="s">
        <v>1331</v>
      </c>
      <c r="I1336" t="s">
        <v>1952</v>
      </c>
      <c r="J1336" t="s">
        <v>4368</v>
      </c>
      <c r="K1336" t="s">
        <v>4369</v>
      </c>
      <c r="L1336" t="s">
        <v>4370</v>
      </c>
      <c r="M1336" t="s">
        <v>1940</v>
      </c>
      <c r="N1336" t="s">
        <v>4124</v>
      </c>
    </row>
    <row r="1337" spans="1:14" x14ac:dyDescent="0.2">
      <c r="A1337">
        <v>70578</v>
      </c>
      <c r="B1337" t="s">
        <v>1327</v>
      </c>
      <c r="C1337" t="s">
        <v>108</v>
      </c>
      <c r="D1337" t="s">
        <v>92</v>
      </c>
      <c r="E1337">
        <v>4.9000000000000004</v>
      </c>
      <c r="F1337" t="s">
        <v>146</v>
      </c>
      <c r="G1337">
        <v>10579250</v>
      </c>
      <c r="H1337" t="s">
        <v>1332</v>
      </c>
      <c r="I1337" t="s">
        <v>4371</v>
      </c>
      <c r="J1337" t="s">
        <v>4372</v>
      </c>
      <c r="K1337" t="s">
        <v>4373</v>
      </c>
      <c r="L1337" t="s">
        <v>4374</v>
      </c>
      <c r="M1337" t="s">
        <v>1940</v>
      </c>
      <c r="N1337" t="s">
        <v>1940</v>
      </c>
    </row>
    <row r="1338" spans="1:14" x14ac:dyDescent="0.2">
      <c r="A1338">
        <v>70578</v>
      </c>
      <c r="B1338" t="s">
        <v>1327</v>
      </c>
      <c r="C1338" t="s">
        <v>108</v>
      </c>
      <c r="D1338" t="s">
        <v>101</v>
      </c>
      <c r="E1338">
        <v>13.5</v>
      </c>
      <c r="F1338" t="s">
        <v>81</v>
      </c>
      <c r="G1338">
        <v>10351930</v>
      </c>
      <c r="H1338" t="s">
        <v>1330</v>
      </c>
      <c r="I1338" t="s">
        <v>4364</v>
      </c>
      <c r="J1338" t="s">
        <v>4365</v>
      </c>
      <c r="K1338" t="s">
        <v>4366</v>
      </c>
      <c r="L1338" t="s">
        <v>4367</v>
      </c>
      <c r="M1338" t="s">
        <v>1940</v>
      </c>
      <c r="N1338" t="s">
        <v>4124</v>
      </c>
    </row>
    <row r="1339" spans="1:14" x14ac:dyDescent="0.2">
      <c r="A1339">
        <v>70578</v>
      </c>
      <c r="B1339" t="s">
        <v>1327</v>
      </c>
      <c r="C1339" t="s">
        <v>108</v>
      </c>
      <c r="D1339" t="s">
        <v>101</v>
      </c>
      <c r="E1339">
        <v>13.5</v>
      </c>
      <c r="F1339" t="s">
        <v>119</v>
      </c>
      <c r="G1339">
        <v>10351930</v>
      </c>
      <c r="H1339" t="s">
        <v>1330</v>
      </c>
      <c r="I1339" t="s">
        <v>4364</v>
      </c>
      <c r="J1339" t="s">
        <v>4365</v>
      </c>
      <c r="K1339" t="s">
        <v>4366</v>
      </c>
      <c r="L1339" t="s">
        <v>4367</v>
      </c>
      <c r="M1339" t="s">
        <v>1940</v>
      </c>
      <c r="N1339" t="s">
        <v>4124</v>
      </c>
    </row>
    <row r="1340" spans="1:14" x14ac:dyDescent="0.2">
      <c r="A1340">
        <v>70567</v>
      </c>
      <c r="B1340" t="s">
        <v>1333</v>
      </c>
      <c r="C1340" t="s">
        <v>110</v>
      </c>
      <c r="D1340" t="s">
        <v>92</v>
      </c>
      <c r="E1340">
        <v>0</v>
      </c>
      <c r="F1340" t="s">
        <v>84</v>
      </c>
      <c r="G1340">
        <v>22173164</v>
      </c>
      <c r="H1340" t="s">
        <v>1334</v>
      </c>
      <c r="I1340" t="s">
        <v>4375</v>
      </c>
      <c r="J1340" t="s">
        <v>4376</v>
      </c>
      <c r="K1340" t="s">
        <v>4377</v>
      </c>
      <c r="L1340" t="s">
        <v>4378</v>
      </c>
      <c r="M1340" t="s">
        <v>2521</v>
      </c>
      <c r="N1340" t="s">
        <v>1940</v>
      </c>
    </row>
    <row r="1341" spans="1:14" x14ac:dyDescent="0.2">
      <c r="A1341">
        <v>70482</v>
      </c>
      <c r="B1341" t="s">
        <v>1335</v>
      </c>
      <c r="C1341" t="s">
        <v>108</v>
      </c>
      <c r="D1341" t="s">
        <v>92</v>
      </c>
      <c r="E1341">
        <v>3.9</v>
      </c>
      <c r="F1341" t="s">
        <v>120</v>
      </c>
      <c r="G1341">
        <v>23061066</v>
      </c>
      <c r="H1341" t="s">
        <v>1336</v>
      </c>
      <c r="I1341" t="s">
        <v>4379</v>
      </c>
      <c r="J1341" t="s">
        <v>4380</v>
      </c>
      <c r="K1341" t="s">
        <v>2065</v>
      </c>
      <c r="L1341" t="s">
        <v>4381</v>
      </c>
      <c r="M1341" t="s">
        <v>2082</v>
      </c>
      <c r="N1341" t="s">
        <v>2067</v>
      </c>
    </row>
    <row r="1342" spans="1:14" x14ac:dyDescent="0.2">
      <c r="A1342">
        <v>70476</v>
      </c>
      <c r="B1342" t="s">
        <v>1337</v>
      </c>
      <c r="C1342" t="s">
        <v>110</v>
      </c>
      <c r="D1342" t="s">
        <v>135</v>
      </c>
      <c r="E1342">
        <v>151</v>
      </c>
      <c r="F1342" t="s">
        <v>97</v>
      </c>
      <c r="G1342">
        <v>18356259</v>
      </c>
      <c r="H1342" t="s">
        <v>1338</v>
      </c>
      <c r="I1342" t="s">
        <v>4382</v>
      </c>
      <c r="J1342" t="s">
        <v>4383</v>
      </c>
      <c r="K1342" t="s">
        <v>4384</v>
      </c>
      <c r="L1342" t="s">
        <v>4385</v>
      </c>
      <c r="M1342" t="s">
        <v>1940</v>
      </c>
      <c r="N1342" t="s">
        <v>1940</v>
      </c>
    </row>
    <row r="1343" spans="1:14" x14ac:dyDescent="0.2">
      <c r="A1343">
        <v>70476</v>
      </c>
      <c r="B1343" t="s">
        <v>1337</v>
      </c>
      <c r="C1343" t="s">
        <v>110</v>
      </c>
      <c r="D1343" t="s">
        <v>101</v>
      </c>
      <c r="E1343">
        <v>45.5</v>
      </c>
      <c r="F1343" t="s">
        <v>146</v>
      </c>
      <c r="G1343">
        <v>18356259</v>
      </c>
      <c r="H1343" t="s">
        <v>1338</v>
      </c>
      <c r="I1343" t="s">
        <v>4382</v>
      </c>
      <c r="J1343" t="s">
        <v>4383</v>
      </c>
      <c r="K1343" t="s">
        <v>4384</v>
      </c>
      <c r="L1343" t="s">
        <v>4385</v>
      </c>
      <c r="M1343" t="s">
        <v>1940</v>
      </c>
      <c r="N1343" t="s">
        <v>1940</v>
      </c>
    </row>
    <row r="1344" spans="1:14" x14ac:dyDescent="0.2">
      <c r="A1344">
        <v>70476</v>
      </c>
      <c r="B1344" t="s">
        <v>1337</v>
      </c>
      <c r="C1344" t="s">
        <v>110</v>
      </c>
      <c r="D1344" t="s">
        <v>101</v>
      </c>
      <c r="E1344">
        <v>49.5</v>
      </c>
      <c r="F1344" t="s">
        <v>81</v>
      </c>
      <c r="G1344">
        <v>18356259</v>
      </c>
      <c r="H1344" t="s">
        <v>1338</v>
      </c>
      <c r="I1344" t="s">
        <v>4382</v>
      </c>
      <c r="J1344" t="s">
        <v>4383</v>
      </c>
      <c r="K1344" t="s">
        <v>4384</v>
      </c>
      <c r="L1344" t="s">
        <v>4385</v>
      </c>
      <c r="M1344" t="s">
        <v>1940</v>
      </c>
      <c r="N1344" t="s">
        <v>1940</v>
      </c>
    </row>
    <row r="1345" spans="1:14" x14ac:dyDescent="0.2">
      <c r="A1345">
        <v>70476</v>
      </c>
      <c r="B1345" t="s">
        <v>1337</v>
      </c>
      <c r="C1345" t="s">
        <v>110</v>
      </c>
      <c r="D1345" t="s">
        <v>101</v>
      </c>
      <c r="E1345">
        <v>26</v>
      </c>
      <c r="F1345" t="s">
        <v>76</v>
      </c>
      <c r="G1345">
        <v>18356259</v>
      </c>
      <c r="H1345" t="s">
        <v>1338</v>
      </c>
      <c r="I1345" t="s">
        <v>4382</v>
      </c>
      <c r="J1345" t="s">
        <v>4383</v>
      </c>
      <c r="K1345" t="s">
        <v>4384</v>
      </c>
      <c r="L1345" t="s">
        <v>4385</v>
      </c>
      <c r="M1345" t="s">
        <v>1940</v>
      </c>
      <c r="N1345" t="s">
        <v>1940</v>
      </c>
    </row>
    <row r="1346" spans="1:14" x14ac:dyDescent="0.2">
      <c r="A1346">
        <v>70476</v>
      </c>
      <c r="B1346" t="s">
        <v>1337</v>
      </c>
      <c r="C1346" t="s">
        <v>110</v>
      </c>
      <c r="D1346" t="s">
        <v>101</v>
      </c>
      <c r="E1346">
        <v>20</v>
      </c>
      <c r="F1346" t="s">
        <v>88</v>
      </c>
      <c r="G1346">
        <v>18356259</v>
      </c>
      <c r="H1346" t="s">
        <v>1338</v>
      </c>
      <c r="I1346" t="s">
        <v>4382</v>
      </c>
      <c r="J1346" t="s">
        <v>4383</v>
      </c>
      <c r="K1346" t="s">
        <v>4384</v>
      </c>
      <c r="L1346" t="s">
        <v>4385</v>
      </c>
      <c r="M1346" t="s">
        <v>1940</v>
      </c>
      <c r="N1346" t="s">
        <v>1940</v>
      </c>
    </row>
    <row r="1347" spans="1:14" x14ac:dyDescent="0.2">
      <c r="A1347">
        <v>70476</v>
      </c>
      <c r="B1347" t="s">
        <v>1337</v>
      </c>
      <c r="C1347" t="s">
        <v>110</v>
      </c>
      <c r="D1347" t="s">
        <v>101</v>
      </c>
      <c r="E1347">
        <v>11</v>
      </c>
      <c r="F1347" t="s">
        <v>118</v>
      </c>
      <c r="G1347">
        <v>18356259</v>
      </c>
      <c r="H1347" t="s">
        <v>1338</v>
      </c>
      <c r="I1347" t="s">
        <v>4382</v>
      </c>
      <c r="J1347" t="s">
        <v>4383</v>
      </c>
      <c r="K1347" t="s">
        <v>4384</v>
      </c>
      <c r="L1347" t="s">
        <v>4385</v>
      </c>
      <c r="M1347" t="s">
        <v>1940</v>
      </c>
      <c r="N1347" t="s">
        <v>1940</v>
      </c>
    </row>
    <row r="1348" spans="1:14" x14ac:dyDescent="0.2">
      <c r="A1348">
        <v>70476</v>
      </c>
      <c r="B1348" t="s">
        <v>1337</v>
      </c>
      <c r="C1348" t="s">
        <v>110</v>
      </c>
      <c r="D1348" t="s">
        <v>101</v>
      </c>
      <c r="E1348">
        <v>32</v>
      </c>
      <c r="F1348" t="s">
        <v>84</v>
      </c>
      <c r="G1348">
        <v>18356259</v>
      </c>
      <c r="H1348" t="s">
        <v>1338</v>
      </c>
      <c r="I1348" t="s">
        <v>4382</v>
      </c>
      <c r="J1348" t="s">
        <v>4383</v>
      </c>
      <c r="K1348" t="s">
        <v>4384</v>
      </c>
      <c r="L1348" t="s">
        <v>4385</v>
      </c>
      <c r="M1348" t="s">
        <v>1940</v>
      </c>
      <c r="N1348" t="s">
        <v>1940</v>
      </c>
    </row>
    <row r="1349" spans="1:14" x14ac:dyDescent="0.2">
      <c r="A1349">
        <v>69078</v>
      </c>
      <c r="B1349" t="s">
        <v>1339</v>
      </c>
      <c r="C1349" t="s">
        <v>108</v>
      </c>
      <c r="D1349" t="s">
        <v>77</v>
      </c>
      <c r="E1349">
        <v>0.59</v>
      </c>
      <c r="F1349" t="s">
        <v>105</v>
      </c>
      <c r="G1349">
        <v>17013893</v>
      </c>
      <c r="H1349" t="s">
        <v>1033</v>
      </c>
      <c r="I1349" t="s">
        <v>3900</v>
      </c>
      <c r="J1349" t="s">
        <v>3901</v>
      </c>
      <c r="K1349" t="s">
        <v>2011</v>
      </c>
      <c r="L1349" t="s">
        <v>3902</v>
      </c>
      <c r="M1349" t="s">
        <v>3903</v>
      </c>
      <c r="N1349" t="s">
        <v>3904</v>
      </c>
    </row>
    <row r="1350" spans="1:14" x14ac:dyDescent="0.2">
      <c r="A1350">
        <v>66637</v>
      </c>
      <c r="B1350" t="s">
        <v>1340</v>
      </c>
      <c r="C1350" t="s">
        <v>110</v>
      </c>
      <c r="D1350" t="s">
        <v>73</v>
      </c>
      <c r="E1350">
        <v>0</v>
      </c>
      <c r="F1350" t="s">
        <v>86</v>
      </c>
      <c r="G1350">
        <v>21990102</v>
      </c>
      <c r="H1350" t="s">
        <v>1341</v>
      </c>
      <c r="I1350" t="s">
        <v>2022</v>
      </c>
      <c r="J1350" t="s">
        <v>4386</v>
      </c>
      <c r="K1350" t="s">
        <v>2011</v>
      </c>
      <c r="L1350" t="s">
        <v>2378</v>
      </c>
      <c r="M1350" t="s">
        <v>1940</v>
      </c>
      <c r="N1350" t="s">
        <v>4387</v>
      </c>
    </row>
    <row r="1351" spans="1:14" x14ac:dyDescent="0.2">
      <c r="A1351">
        <v>66529</v>
      </c>
      <c r="B1351" t="s">
        <v>1342</v>
      </c>
      <c r="C1351" t="s">
        <v>108</v>
      </c>
      <c r="D1351" t="s">
        <v>92</v>
      </c>
      <c r="E1351">
        <v>2.98</v>
      </c>
      <c r="F1351" t="s">
        <v>88</v>
      </c>
      <c r="G1351">
        <v>23623669</v>
      </c>
      <c r="H1351" t="s">
        <v>1343</v>
      </c>
      <c r="I1351" t="s">
        <v>3240</v>
      </c>
      <c r="J1351" t="s">
        <v>4388</v>
      </c>
      <c r="K1351" t="s">
        <v>4389</v>
      </c>
      <c r="L1351" t="s">
        <v>1940</v>
      </c>
      <c r="M1351" t="s">
        <v>2042</v>
      </c>
      <c r="N1351" t="s">
        <v>1940</v>
      </c>
    </row>
    <row r="1352" spans="1:14" x14ac:dyDescent="0.2">
      <c r="A1352">
        <v>64744</v>
      </c>
      <c r="B1352" t="s">
        <v>1344</v>
      </c>
      <c r="C1352" t="s">
        <v>108</v>
      </c>
      <c r="D1352" t="s">
        <v>92</v>
      </c>
      <c r="E1352">
        <v>1.06</v>
      </c>
      <c r="F1352" t="s">
        <v>105</v>
      </c>
      <c r="G1352">
        <v>3906289</v>
      </c>
      <c r="H1352" t="s">
        <v>1345</v>
      </c>
      <c r="I1352" t="s">
        <v>2944</v>
      </c>
      <c r="J1352" t="s">
        <v>1346</v>
      </c>
      <c r="K1352" t="s">
        <v>4390</v>
      </c>
      <c r="L1352" t="s">
        <v>1940</v>
      </c>
      <c r="M1352" t="s">
        <v>2094</v>
      </c>
      <c r="N1352" t="s">
        <v>1940</v>
      </c>
    </row>
    <row r="1353" spans="1:14" x14ac:dyDescent="0.2">
      <c r="A1353">
        <v>562559</v>
      </c>
      <c r="B1353" t="s">
        <v>1347</v>
      </c>
      <c r="C1353" t="s">
        <v>110</v>
      </c>
      <c r="D1353" t="s">
        <v>73</v>
      </c>
      <c r="E1353">
        <v>0</v>
      </c>
      <c r="F1353" t="s">
        <v>86</v>
      </c>
      <c r="G1353">
        <v>21035105</v>
      </c>
      <c r="H1353" t="s">
        <v>1348</v>
      </c>
      <c r="I1353" t="s">
        <v>2722</v>
      </c>
      <c r="J1353" t="s">
        <v>4391</v>
      </c>
      <c r="K1353" t="s">
        <v>2011</v>
      </c>
      <c r="L1353" t="s">
        <v>1940</v>
      </c>
      <c r="M1353" t="s">
        <v>1940</v>
      </c>
      <c r="N1353" t="s">
        <v>1940</v>
      </c>
    </row>
    <row r="1354" spans="1:14" x14ac:dyDescent="0.2">
      <c r="A1354">
        <v>63443</v>
      </c>
      <c r="B1354" t="s">
        <v>1349</v>
      </c>
      <c r="C1354" t="s">
        <v>416</v>
      </c>
      <c r="D1354" t="s">
        <v>101</v>
      </c>
      <c r="E1354">
        <v>49.17</v>
      </c>
      <c r="F1354" t="s">
        <v>84</v>
      </c>
      <c r="G1354">
        <v>22033323</v>
      </c>
      <c r="H1354" t="s">
        <v>839</v>
      </c>
      <c r="I1354" t="s">
        <v>3605</v>
      </c>
      <c r="J1354" t="s">
        <v>3606</v>
      </c>
      <c r="K1354" t="s">
        <v>3607</v>
      </c>
      <c r="L1354" t="s">
        <v>3608</v>
      </c>
      <c r="M1354" t="s">
        <v>1940</v>
      </c>
      <c r="N1354" t="s">
        <v>2154</v>
      </c>
    </row>
    <row r="1355" spans="1:14" x14ac:dyDescent="0.2">
      <c r="A1355">
        <v>60039</v>
      </c>
      <c r="B1355" t="s">
        <v>1350</v>
      </c>
      <c r="C1355" t="s">
        <v>110</v>
      </c>
      <c r="D1355" t="s">
        <v>395</v>
      </c>
      <c r="E1355">
        <v>0</v>
      </c>
      <c r="F1355" t="s">
        <v>86</v>
      </c>
      <c r="G1355">
        <v>20071246</v>
      </c>
      <c r="H1355" t="s">
        <v>1351</v>
      </c>
      <c r="I1355" t="s">
        <v>4392</v>
      </c>
      <c r="J1355" t="s">
        <v>2049</v>
      </c>
      <c r="K1355" t="s">
        <v>2011</v>
      </c>
      <c r="L1355" t="s">
        <v>1940</v>
      </c>
      <c r="M1355" t="s">
        <v>1940</v>
      </c>
      <c r="N1355" t="s">
        <v>1940</v>
      </c>
    </row>
    <row r="1356" spans="1:14" x14ac:dyDescent="0.2">
      <c r="A1356">
        <v>60032</v>
      </c>
      <c r="B1356" t="s">
        <v>1352</v>
      </c>
      <c r="C1356" t="s">
        <v>108</v>
      </c>
      <c r="D1356" t="s">
        <v>92</v>
      </c>
      <c r="E1356">
        <v>2.34</v>
      </c>
      <c r="F1356" t="s">
        <v>105</v>
      </c>
      <c r="G1356">
        <v>7488368</v>
      </c>
      <c r="H1356" t="s">
        <v>1353</v>
      </c>
      <c r="I1356" t="s">
        <v>1952</v>
      </c>
      <c r="J1356" t="s">
        <v>4393</v>
      </c>
      <c r="K1356" t="s">
        <v>2401</v>
      </c>
      <c r="L1356" t="s">
        <v>4394</v>
      </c>
      <c r="M1356" t="s">
        <v>1940</v>
      </c>
      <c r="N1356" t="s">
        <v>3190</v>
      </c>
    </row>
    <row r="1357" spans="1:14" x14ac:dyDescent="0.2">
      <c r="A1357">
        <v>60032</v>
      </c>
      <c r="B1357" t="s">
        <v>1352</v>
      </c>
      <c r="C1357" t="s">
        <v>108</v>
      </c>
      <c r="D1357" t="s">
        <v>92</v>
      </c>
      <c r="E1357">
        <v>2.34</v>
      </c>
      <c r="F1357" t="s">
        <v>105</v>
      </c>
      <c r="G1357">
        <v>20553527</v>
      </c>
      <c r="H1357" t="s">
        <v>1354</v>
      </c>
      <c r="I1357" t="s">
        <v>2048</v>
      </c>
      <c r="J1357" t="s">
        <v>1355</v>
      </c>
      <c r="K1357" t="s">
        <v>2011</v>
      </c>
      <c r="L1357" t="s">
        <v>1940</v>
      </c>
      <c r="M1357" t="s">
        <v>4395</v>
      </c>
      <c r="N1357" t="s">
        <v>1940</v>
      </c>
    </row>
    <row r="1358" spans="1:14" x14ac:dyDescent="0.2">
      <c r="A1358">
        <v>60032</v>
      </c>
      <c r="B1358" t="s">
        <v>1352</v>
      </c>
      <c r="C1358" t="s">
        <v>108</v>
      </c>
      <c r="D1358" t="s">
        <v>77</v>
      </c>
      <c r="E1358">
        <v>0.76</v>
      </c>
      <c r="F1358" t="s">
        <v>119</v>
      </c>
      <c r="G1358">
        <v>2350888</v>
      </c>
      <c r="H1358" t="s">
        <v>1356</v>
      </c>
      <c r="I1358" t="s">
        <v>4396</v>
      </c>
      <c r="J1358" t="s">
        <v>4397</v>
      </c>
      <c r="K1358" t="s">
        <v>2011</v>
      </c>
      <c r="L1358" t="s">
        <v>4398</v>
      </c>
      <c r="M1358" t="s">
        <v>2094</v>
      </c>
      <c r="N1358" t="s">
        <v>2043</v>
      </c>
    </row>
    <row r="1359" spans="1:14" x14ac:dyDescent="0.2">
      <c r="A1359">
        <v>60032</v>
      </c>
      <c r="B1359" t="s">
        <v>1352</v>
      </c>
      <c r="C1359" t="s">
        <v>108</v>
      </c>
      <c r="D1359" t="s">
        <v>77</v>
      </c>
      <c r="E1359">
        <v>0.76</v>
      </c>
      <c r="F1359" t="s">
        <v>119</v>
      </c>
      <c r="G1359">
        <v>20553527</v>
      </c>
      <c r="H1359" t="s">
        <v>1354</v>
      </c>
      <c r="I1359" t="s">
        <v>2048</v>
      </c>
      <c r="J1359" t="s">
        <v>1355</v>
      </c>
      <c r="K1359" t="s">
        <v>2011</v>
      </c>
      <c r="L1359" t="s">
        <v>1940</v>
      </c>
      <c r="M1359" t="s">
        <v>4395</v>
      </c>
      <c r="N1359" t="s">
        <v>1940</v>
      </c>
    </row>
    <row r="1360" spans="1:14" x14ac:dyDescent="0.2">
      <c r="A1360">
        <v>60032</v>
      </c>
      <c r="B1360" t="s">
        <v>1352</v>
      </c>
      <c r="C1360" t="s">
        <v>110</v>
      </c>
      <c r="D1360" t="s">
        <v>92</v>
      </c>
      <c r="E1360">
        <v>1.42</v>
      </c>
      <c r="F1360" t="s">
        <v>93</v>
      </c>
      <c r="G1360">
        <v>27208548</v>
      </c>
      <c r="H1360" t="s">
        <v>1357</v>
      </c>
      <c r="I1360" t="s">
        <v>2502</v>
      </c>
      <c r="J1360" t="s">
        <v>4399</v>
      </c>
      <c r="K1360" t="s">
        <v>4400</v>
      </c>
      <c r="L1360" t="s">
        <v>4401</v>
      </c>
      <c r="M1360" t="s">
        <v>1940</v>
      </c>
      <c r="N1360" t="s">
        <v>1940</v>
      </c>
    </row>
    <row r="1361" spans="1:14" x14ac:dyDescent="0.2">
      <c r="A1361">
        <v>60032</v>
      </c>
      <c r="B1361" t="s">
        <v>1352</v>
      </c>
      <c r="C1361" t="s">
        <v>110</v>
      </c>
      <c r="D1361" t="s">
        <v>92</v>
      </c>
      <c r="E1361">
        <v>0</v>
      </c>
      <c r="F1361" t="s">
        <v>84</v>
      </c>
      <c r="G1361">
        <v>27208548</v>
      </c>
      <c r="H1361" t="s">
        <v>1357</v>
      </c>
      <c r="I1361" t="s">
        <v>2502</v>
      </c>
      <c r="J1361" t="s">
        <v>4399</v>
      </c>
      <c r="K1361" t="s">
        <v>4400</v>
      </c>
      <c r="L1361" t="s">
        <v>4401</v>
      </c>
      <c r="M1361" t="s">
        <v>1940</v>
      </c>
      <c r="N1361" t="s">
        <v>1940</v>
      </c>
    </row>
    <row r="1362" spans="1:14" x14ac:dyDescent="0.2">
      <c r="A1362">
        <v>60033</v>
      </c>
      <c r="B1362" t="s">
        <v>1358</v>
      </c>
      <c r="C1362" t="s">
        <v>108</v>
      </c>
      <c r="D1362" t="s">
        <v>92</v>
      </c>
      <c r="E1362">
        <v>1.8</v>
      </c>
      <c r="F1362" t="s">
        <v>146</v>
      </c>
      <c r="G1362">
        <v>9787927</v>
      </c>
      <c r="H1362" t="s">
        <v>1359</v>
      </c>
      <c r="I1362" t="s">
        <v>4402</v>
      </c>
      <c r="J1362" t="s">
        <v>4403</v>
      </c>
      <c r="K1362" t="s">
        <v>2262</v>
      </c>
      <c r="L1362" t="s">
        <v>4404</v>
      </c>
      <c r="M1362" t="s">
        <v>1940</v>
      </c>
      <c r="N1362" t="s">
        <v>2264</v>
      </c>
    </row>
    <row r="1363" spans="1:14" x14ac:dyDescent="0.2">
      <c r="A1363">
        <v>60033</v>
      </c>
      <c r="B1363" t="s">
        <v>1358</v>
      </c>
      <c r="C1363" t="s">
        <v>72</v>
      </c>
      <c r="D1363" t="s">
        <v>101</v>
      </c>
      <c r="E1363">
        <v>29</v>
      </c>
      <c r="F1363" t="s">
        <v>146</v>
      </c>
      <c r="G1363">
        <v>9787927</v>
      </c>
      <c r="H1363" t="s">
        <v>1359</v>
      </c>
      <c r="I1363" t="s">
        <v>4402</v>
      </c>
      <c r="J1363" t="s">
        <v>4403</v>
      </c>
      <c r="K1363" t="s">
        <v>2262</v>
      </c>
      <c r="L1363" t="s">
        <v>4404</v>
      </c>
      <c r="M1363" t="s">
        <v>1940</v>
      </c>
      <c r="N1363" t="s">
        <v>2264</v>
      </c>
    </row>
    <row r="1364" spans="1:14" x14ac:dyDescent="0.2">
      <c r="A1364">
        <v>57145</v>
      </c>
      <c r="B1364" t="s">
        <v>1360</v>
      </c>
      <c r="C1364" t="s">
        <v>110</v>
      </c>
      <c r="D1364" t="s">
        <v>92</v>
      </c>
      <c r="E1364">
        <v>6.7</v>
      </c>
      <c r="F1364" t="s">
        <v>74</v>
      </c>
      <c r="G1364">
        <v>18325769</v>
      </c>
      <c r="H1364" t="s">
        <v>1361</v>
      </c>
      <c r="I1364" t="s">
        <v>2143</v>
      </c>
      <c r="J1364" t="s">
        <v>4405</v>
      </c>
      <c r="K1364" t="s">
        <v>4406</v>
      </c>
      <c r="L1364" t="s">
        <v>4407</v>
      </c>
      <c r="M1364" t="s">
        <v>1940</v>
      </c>
      <c r="N1364" t="s">
        <v>1940</v>
      </c>
    </row>
    <row r="1365" spans="1:14" x14ac:dyDescent="0.2">
      <c r="A1365">
        <v>58017</v>
      </c>
      <c r="B1365" t="s">
        <v>1362</v>
      </c>
      <c r="C1365" t="s">
        <v>416</v>
      </c>
      <c r="D1365" t="s">
        <v>92</v>
      </c>
      <c r="E1365">
        <v>3.12</v>
      </c>
      <c r="F1365" t="s">
        <v>84</v>
      </c>
      <c r="G1365">
        <v>22033323</v>
      </c>
      <c r="H1365" t="s">
        <v>839</v>
      </c>
      <c r="I1365" t="s">
        <v>3605</v>
      </c>
      <c r="J1365" t="s">
        <v>3606</v>
      </c>
      <c r="K1365" t="s">
        <v>3607</v>
      </c>
      <c r="L1365" t="s">
        <v>3608</v>
      </c>
      <c r="M1365" t="s">
        <v>1940</v>
      </c>
      <c r="N1365" t="s">
        <v>2154</v>
      </c>
    </row>
    <row r="1366" spans="1:14" x14ac:dyDescent="0.2">
      <c r="A1366">
        <v>58017</v>
      </c>
      <c r="B1366" t="s">
        <v>1362</v>
      </c>
      <c r="C1366" t="s">
        <v>108</v>
      </c>
      <c r="D1366" t="s">
        <v>77</v>
      </c>
      <c r="E1366">
        <v>0.28999999999999998</v>
      </c>
      <c r="F1366" t="s">
        <v>93</v>
      </c>
      <c r="G1366">
        <v>7918034</v>
      </c>
      <c r="H1366" t="s">
        <v>1363</v>
      </c>
      <c r="I1366" t="s">
        <v>4408</v>
      </c>
      <c r="J1366" t="s">
        <v>4409</v>
      </c>
      <c r="K1366" t="s">
        <v>4410</v>
      </c>
      <c r="L1366" t="s">
        <v>1940</v>
      </c>
      <c r="M1366" t="s">
        <v>3585</v>
      </c>
      <c r="N1366" t="s">
        <v>1940</v>
      </c>
    </row>
    <row r="1367" spans="1:14" x14ac:dyDescent="0.2">
      <c r="A1367">
        <v>58017</v>
      </c>
      <c r="B1367" t="s">
        <v>1362</v>
      </c>
      <c r="C1367" t="s">
        <v>108</v>
      </c>
      <c r="D1367" t="s">
        <v>77</v>
      </c>
      <c r="E1367">
        <v>0.24</v>
      </c>
      <c r="F1367" t="s">
        <v>558</v>
      </c>
      <c r="G1367">
        <v>17044834</v>
      </c>
      <c r="H1367" t="s">
        <v>1364</v>
      </c>
      <c r="I1367" t="s">
        <v>4411</v>
      </c>
      <c r="J1367" t="s">
        <v>4412</v>
      </c>
      <c r="K1367" t="s">
        <v>2130</v>
      </c>
      <c r="L1367" t="s">
        <v>4413</v>
      </c>
      <c r="M1367" t="s">
        <v>4414</v>
      </c>
      <c r="N1367" t="s">
        <v>4415</v>
      </c>
    </row>
    <row r="1368" spans="1:14" x14ac:dyDescent="0.2">
      <c r="A1368">
        <v>58017</v>
      </c>
      <c r="B1368" t="s">
        <v>1362</v>
      </c>
      <c r="C1368" t="s">
        <v>108</v>
      </c>
      <c r="D1368" t="s">
        <v>77</v>
      </c>
      <c r="E1368">
        <v>0.47</v>
      </c>
      <c r="F1368" t="s">
        <v>181</v>
      </c>
      <c r="G1368">
        <v>12111650</v>
      </c>
      <c r="H1368" t="s">
        <v>1365</v>
      </c>
      <c r="I1368" t="s">
        <v>1952</v>
      </c>
      <c r="J1368" t="s">
        <v>4416</v>
      </c>
      <c r="K1368" t="s">
        <v>4417</v>
      </c>
      <c r="L1368" t="s">
        <v>4418</v>
      </c>
      <c r="M1368" t="s">
        <v>2082</v>
      </c>
      <c r="N1368" t="s">
        <v>1940</v>
      </c>
    </row>
    <row r="1369" spans="1:14" x14ac:dyDescent="0.2">
      <c r="A1369">
        <v>58017</v>
      </c>
      <c r="B1369" t="s">
        <v>1362</v>
      </c>
      <c r="C1369" t="s">
        <v>108</v>
      </c>
      <c r="D1369" t="s">
        <v>77</v>
      </c>
      <c r="E1369">
        <v>0.37</v>
      </c>
      <c r="F1369" t="s">
        <v>119</v>
      </c>
      <c r="G1369">
        <v>21122460</v>
      </c>
      <c r="H1369" t="s">
        <v>1366</v>
      </c>
      <c r="I1369" t="s">
        <v>4419</v>
      </c>
      <c r="J1369" t="s">
        <v>4420</v>
      </c>
      <c r="K1369" t="s">
        <v>2173</v>
      </c>
      <c r="L1369" t="s">
        <v>4421</v>
      </c>
      <c r="M1369" t="s">
        <v>1940</v>
      </c>
      <c r="N1369" t="s">
        <v>2043</v>
      </c>
    </row>
    <row r="1370" spans="1:14" x14ac:dyDescent="0.2">
      <c r="A1370">
        <v>54595</v>
      </c>
      <c r="B1370" t="s">
        <v>1367</v>
      </c>
      <c r="C1370" t="s">
        <v>108</v>
      </c>
      <c r="D1370" t="s">
        <v>92</v>
      </c>
      <c r="E1370">
        <v>1</v>
      </c>
      <c r="F1370" t="s">
        <v>86</v>
      </c>
      <c r="G1370">
        <v>17825241</v>
      </c>
      <c r="H1370" t="s">
        <v>1368</v>
      </c>
      <c r="I1370" t="s">
        <v>3754</v>
      </c>
      <c r="J1370" t="s">
        <v>4422</v>
      </c>
      <c r="K1370" t="s">
        <v>2011</v>
      </c>
      <c r="L1370" t="s">
        <v>1940</v>
      </c>
      <c r="M1370" t="s">
        <v>1940</v>
      </c>
      <c r="N1370" t="s">
        <v>1940</v>
      </c>
    </row>
    <row r="1371" spans="1:14" x14ac:dyDescent="0.2">
      <c r="A1371">
        <v>54595</v>
      </c>
      <c r="B1371" t="s">
        <v>1367</v>
      </c>
      <c r="C1371" t="s">
        <v>110</v>
      </c>
      <c r="D1371" t="s">
        <v>92</v>
      </c>
      <c r="E1371">
        <v>2</v>
      </c>
      <c r="F1371" t="s">
        <v>84</v>
      </c>
      <c r="G1371">
        <v>17425791</v>
      </c>
      <c r="H1371" t="s">
        <v>1369</v>
      </c>
      <c r="I1371" t="s">
        <v>2512</v>
      </c>
      <c r="J1371" t="s">
        <v>4423</v>
      </c>
      <c r="K1371" t="s">
        <v>2011</v>
      </c>
      <c r="L1371" t="s">
        <v>1940</v>
      </c>
      <c r="M1371" t="s">
        <v>1940</v>
      </c>
      <c r="N1371" t="s">
        <v>1940</v>
      </c>
    </row>
    <row r="1372" spans="1:14" x14ac:dyDescent="0.2">
      <c r="A1372">
        <v>56044</v>
      </c>
      <c r="B1372" t="s">
        <v>1370</v>
      </c>
      <c r="C1372" t="s">
        <v>108</v>
      </c>
      <c r="D1372" t="s">
        <v>92</v>
      </c>
      <c r="E1372">
        <v>1.5</v>
      </c>
      <c r="F1372" t="s">
        <v>105</v>
      </c>
      <c r="G1372">
        <v>22570746</v>
      </c>
      <c r="H1372" t="s">
        <v>1371</v>
      </c>
      <c r="I1372" t="s">
        <v>4424</v>
      </c>
      <c r="J1372" t="s">
        <v>4425</v>
      </c>
      <c r="K1372" t="s">
        <v>2372</v>
      </c>
      <c r="L1372" t="s">
        <v>1940</v>
      </c>
      <c r="M1372" t="s">
        <v>2360</v>
      </c>
      <c r="N1372" t="s">
        <v>4426</v>
      </c>
    </row>
    <row r="1373" spans="1:14" x14ac:dyDescent="0.2">
      <c r="A1373">
        <v>56044</v>
      </c>
      <c r="B1373" t="s">
        <v>1370</v>
      </c>
      <c r="C1373" t="s">
        <v>108</v>
      </c>
      <c r="D1373" t="s">
        <v>92</v>
      </c>
      <c r="E1373">
        <v>1.27</v>
      </c>
      <c r="F1373" t="s">
        <v>88</v>
      </c>
      <c r="G1373">
        <v>10951337</v>
      </c>
      <c r="H1373" t="s">
        <v>1372</v>
      </c>
      <c r="I1373" t="s">
        <v>4427</v>
      </c>
      <c r="J1373" t="s">
        <v>4428</v>
      </c>
      <c r="K1373" t="s">
        <v>2145</v>
      </c>
      <c r="L1373" t="s">
        <v>4429</v>
      </c>
      <c r="M1373" t="s">
        <v>1940</v>
      </c>
      <c r="N1373" t="s">
        <v>1958</v>
      </c>
    </row>
    <row r="1374" spans="1:14" x14ac:dyDescent="0.2">
      <c r="A1374">
        <v>55880</v>
      </c>
      <c r="B1374" t="s">
        <v>1373</v>
      </c>
      <c r="C1374" t="s">
        <v>110</v>
      </c>
      <c r="D1374" t="s">
        <v>92</v>
      </c>
      <c r="E1374">
        <v>0</v>
      </c>
      <c r="F1374" t="s">
        <v>84</v>
      </c>
      <c r="G1374">
        <v>22033323</v>
      </c>
      <c r="H1374" t="s">
        <v>839</v>
      </c>
      <c r="I1374" t="s">
        <v>3605</v>
      </c>
      <c r="J1374" t="s">
        <v>3606</v>
      </c>
      <c r="K1374" t="s">
        <v>3607</v>
      </c>
      <c r="L1374" t="s">
        <v>3608</v>
      </c>
      <c r="M1374" t="s">
        <v>1940</v>
      </c>
      <c r="N1374" t="s">
        <v>2154</v>
      </c>
    </row>
    <row r="1375" spans="1:14" x14ac:dyDescent="0.2">
      <c r="A1375">
        <v>55880</v>
      </c>
      <c r="B1375" t="s">
        <v>1373</v>
      </c>
      <c r="C1375" t="s">
        <v>416</v>
      </c>
      <c r="D1375" t="s">
        <v>92</v>
      </c>
      <c r="E1375">
        <v>3.55</v>
      </c>
      <c r="F1375" t="s">
        <v>84</v>
      </c>
      <c r="G1375">
        <v>22033323</v>
      </c>
      <c r="H1375" t="s">
        <v>839</v>
      </c>
      <c r="I1375" t="s">
        <v>3605</v>
      </c>
      <c r="J1375" t="s">
        <v>3606</v>
      </c>
      <c r="K1375" t="s">
        <v>3607</v>
      </c>
      <c r="L1375" t="s">
        <v>3608</v>
      </c>
      <c r="M1375" t="s">
        <v>1940</v>
      </c>
      <c r="N1375" t="s">
        <v>2154</v>
      </c>
    </row>
    <row r="1376" spans="1:14" x14ac:dyDescent="0.2">
      <c r="A1376">
        <v>55881</v>
      </c>
      <c r="B1376" t="s">
        <v>1374</v>
      </c>
      <c r="C1376" t="s">
        <v>416</v>
      </c>
      <c r="D1376" t="s">
        <v>77</v>
      </c>
      <c r="E1376">
        <v>0.11</v>
      </c>
      <c r="F1376" t="s">
        <v>86</v>
      </c>
      <c r="G1376">
        <v>22033323</v>
      </c>
      <c r="H1376" t="s">
        <v>839</v>
      </c>
      <c r="I1376" t="s">
        <v>3605</v>
      </c>
      <c r="J1376" t="s">
        <v>3606</v>
      </c>
      <c r="K1376" t="s">
        <v>3607</v>
      </c>
      <c r="L1376" t="s">
        <v>3608</v>
      </c>
      <c r="M1376" t="s">
        <v>1940</v>
      </c>
      <c r="N1376" t="s">
        <v>2154</v>
      </c>
    </row>
    <row r="1377" spans="1:14" x14ac:dyDescent="0.2">
      <c r="A1377">
        <v>79213</v>
      </c>
      <c r="B1377" t="s">
        <v>1375</v>
      </c>
      <c r="C1377" t="s">
        <v>72</v>
      </c>
      <c r="D1377" t="s">
        <v>92</v>
      </c>
      <c r="E1377">
        <v>3.9</v>
      </c>
      <c r="F1377" t="s">
        <v>74</v>
      </c>
      <c r="G1377">
        <v>9918480</v>
      </c>
      <c r="H1377" t="s">
        <v>75</v>
      </c>
      <c r="I1377" t="s">
        <v>1942</v>
      </c>
      <c r="J1377" t="s">
        <v>1943</v>
      </c>
      <c r="K1377" t="s">
        <v>1944</v>
      </c>
      <c r="L1377" t="s">
        <v>1945</v>
      </c>
      <c r="M1377" t="s">
        <v>1940</v>
      </c>
      <c r="N1377" t="s">
        <v>1946</v>
      </c>
    </row>
    <row r="1378" spans="1:14" x14ac:dyDescent="0.2">
      <c r="A1378">
        <v>79213</v>
      </c>
      <c r="B1378" t="s">
        <v>1375</v>
      </c>
      <c r="C1378" t="s">
        <v>72</v>
      </c>
      <c r="D1378" t="s">
        <v>92</v>
      </c>
      <c r="E1378">
        <v>2.2200000000000002</v>
      </c>
      <c r="F1378" t="s">
        <v>81</v>
      </c>
      <c r="G1378">
        <v>18681890</v>
      </c>
      <c r="H1378" t="s">
        <v>117</v>
      </c>
      <c r="I1378" t="s">
        <v>1997</v>
      </c>
      <c r="J1378" t="s">
        <v>1998</v>
      </c>
      <c r="K1378" t="s">
        <v>1999</v>
      </c>
      <c r="L1378" t="s">
        <v>2000</v>
      </c>
      <c r="M1378" t="s">
        <v>1940</v>
      </c>
      <c r="N1378" t="s">
        <v>1940</v>
      </c>
    </row>
    <row r="1379" spans="1:14" x14ac:dyDescent="0.2">
      <c r="A1379">
        <v>79213</v>
      </c>
      <c r="B1379" t="s">
        <v>1375</v>
      </c>
      <c r="C1379" t="s">
        <v>72</v>
      </c>
      <c r="D1379" t="s">
        <v>92</v>
      </c>
      <c r="E1379">
        <v>3.08</v>
      </c>
      <c r="F1379" t="s">
        <v>118</v>
      </c>
      <c r="G1379">
        <v>18681890</v>
      </c>
      <c r="H1379" t="s">
        <v>117</v>
      </c>
      <c r="I1379" t="s">
        <v>1997</v>
      </c>
      <c r="J1379" t="s">
        <v>1998</v>
      </c>
      <c r="K1379" t="s">
        <v>1999</v>
      </c>
      <c r="L1379" t="s">
        <v>2000</v>
      </c>
      <c r="M1379" t="s">
        <v>1940</v>
      </c>
      <c r="N1379" t="s">
        <v>1940</v>
      </c>
    </row>
    <row r="1380" spans="1:14" x14ac:dyDescent="0.2">
      <c r="A1380">
        <v>79213</v>
      </c>
      <c r="B1380" t="s">
        <v>1375</v>
      </c>
      <c r="C1380" t="s">
        <v>72</v>
      </c>
      <c r="D1380" t="s">
        <v>92</v>
      </c>
      <c r="E1380">
        <v>1.77</v>
      </c>
      <c r="F1380" t="s">
        <v>119</v>
      </c>
      <c r="G1380">
        <v>18681890</v>
      </c>
      <c r="H1380" t="s">
        <v>117</v>
      </c>
      <c r="I1380" t="s">
        <v>1997</v>
      </c>
      <c r="J1380" t="s">
        <v>1998</v>
      </c>
      <c r="K1380" t="s">
        <v>1999</v>
      </c>
      <c r="L1380" t="s">
        <v>2000</v>
      </c>
      <c r="M1380" t="s">
        <v>1940</v>
      </c>
      <c r="N1380" t="s">
        <v>1940</v>
      </c>
    </row>
    <row r="1381" spans="1:14" x14ac:dyDescent="0.2">
      <c r="A1381">
        <v>79213</v>
      </c>
      <c r="B1381" t="s">
        <v>1375</v>
      </c>
      <c r="C1381" t="s">
        <v>72</v>
      </c>
      <c r="D1381" t="s">
        <v>92</v>
      </c>
      <c r="E1381">
        <v>2.29</v>
      </c>
      <c r="F1381" t="s">
        <v>127</v>
      </c>
      <c r="G1381">
        <v>20209839</v>
      </c>
      <c r="H1381" t="s">
        <v>128</v>
      </c>
      <c r="I1381" t="s">
        <v>2006</v>
      </c>
      <c r="J1381" t="s">
        <v>2007</v>
      </c>
      <c r="K1381" t="s">
        <v>2008</v>
      </c>
      <c r="L1381" t="s">
        <v>2009</v>
      </c>
      <c r="M1381" t="s">
        <v>1940</v>
      </c>
      <c r="N1381" t="s">
        <v>1940</v>
      </c>
    </row>
    <row r="1382" spans="1:14" x14ac:dyDescent="0.2">
      <c r="A1382">
        <v>566243</v>
      </c>
      <c r="B1382" t="s">
        <v>1376</v>
      </c>
      <c r="C1382" t="s">
        <v>72</v>
      </c>
      <c r="D1382" t="s">
        <v>92</v>
      </c>
      <c r="E1382">
        <v>2.4700000000000002</v>
      </c>
      <c r="F1382" t="s">
        <v>105</v>
      </c>
      <c r="G1382">
        <v>14517508</v>
      </c>
      <c r="H1382" t="s">
        <v>1377</v>
      </c>
      <c r="I1382" t="s">
        <v>4430</v>
      </c>
      <c r="J1382" t="s">
        <v>4431</v>
      </c>
      <c r="K1382" t="s">
        <v>2746</v>
      </c>
      <c r="L1382" t="s">
        <v>1940</v>
      </c>
      <c r="M1382" t="s">
        <v>4432</v>
      </c>
      <c r="N1382" t="s">
        <v>1940</v>
      </c>
    </row>
    <row r="1383" spans="1:14" x14ac:dyDescent="0.2">
      <c r="A1383">
        <v>79098</v>
      </c>
      <c r="B1383" t="s">
        <v>1378</v>
      </c>
      <c r="C1383" t="s">
        <v>108</v>
      </c>
      <c r="D1383" t="s">
        <v>73</v>
      </c>
      <c r="E1383">
        <v>0.03</v>
      </c>
      <c r="F1383" t="s">
        <v>93</v>
      </c>
      <c r="G1383">
        <v>10684834</v>
      </c>
      <c r="H1383" t="s">
        <v>1379</v>
      </c>
      <c r="I1383" t="s">
        <v>2072</v>
      </c>
      <c r="J1383" t="s">
        <v>4433</v>
      </c>
      <c r="K1383" t="s">
        <v>4434</v>
      </c>
      <c r="L1383" t="s">
        <v>4435</v>
      </c>
      <c r="M1383" t="s">
        <v>1940</v>
      </c>
      <c r="N1383" t="s">
        <v>2283</v>
      </c>
    </row>
    <row r="1384" spans="1:14" x14ac:dyDescent="0.2">
      <c r="A1384">
        <v>79140</v>
      </c>
      <c r="B1384" t="s">
        <v>1380</v>
      </c>
      <c r="C1384" t="s">
        <v>416</v>
      </c>
      <c r="D1384" t="s">
        <v>77</v>
      </c>
      <c r="E1384">
        <v>0.86</v>
      </c>
      <c r="F1384" t="s">
        <v>84</v>
      </c>
      <c r="G1384">
        <v>22033323</v>
      </c>
      <c r="H1384" t="s">
        <v>839</v>
      </c>
      <c r="I1384" t="s">
        <v>3605</v>
      </c>
      <c r="J1384" t="s">
        <v>3606</v>
      </c>
      <c r="K1384" t="s">
        <v>3607</v>
      </c>
      <c r="L1384" t="s">
        <v>3608</v>
      </c>
      <c r="M1384" t="s">
        <v>1940</v>
      </c>
      <c r="N1384" t="s">
        <v>2154</v>
      </c>
    </row>
    <row r="1385" spans="1:14" x14ac:dyDescent="0.2">
      <c r="A1385">
        <v>79140</v>
      </c>
      <c r="B1385" t="s">
        <v>1380</v>
      </c>
      <c r="C1385" t="s">
        <v>108</v>
      </c>
      <c r="D1385" t="s">
        <v>73</v>
      </c>
      <c r="E1385">
        <v>0.06</v>
      </c>
      <c r="F1385" t="s">
        <v>146</v>
      </c>
      <c r="G1385">
        <v>21729823</v>
      </c>
      <c r="H1385" t="s">
        <v>1381</v>
      </c>
      <c r="I1385" t="s">
        <v>4436</v>
      </c>
      <c r="J1385" t="s">
        <v>4437</v>
      </c>
      <c r="K1385" t="s">
        <v>4438</v>
      </c>
      <c r="L1385" t="s">
        <v>4439</v>
      </c>
      <c r="M1385" t="s">
        <v>2042</v>
      </c>
      <c r="N1385" t="s">
        <v>2264</v>
      </c>
    </row>
    <row r="1386" spans="1:14" x14ac:dyDescent="0.2">
      <c r="A1386">
        <v>79140</v>
      </c>
      <c r="B1386" t="s">
        <v>1380</v>
      </c>
      <c r="C1386" t="s">
        <v>108</v>
      </c>
      <c r="D1386" t="s">
        <v>77</v>
      </c>
      <c r="E1386">
        <v>0.13</v>
      </c>
      <c r="F1386" t="s">
        <v>105</v>
      </c>
      <c r="G1386">
        <v>20870633</v>
      </c>
      <c r="H1386" t="s">
        <v>1382</v>
      </c>
      <c r="I1386" t="s">
        <v>4440</v>
      </c>
      <c r="J1386" t="s">
        <v>4441</v>
      </c>
      <c r="K1386" t="s">
        <v>2401</v>
      </c>
      <c r="L1386" t="s">
        <v>1940</v>
      </c>
      <c r="M1386" t="s">
        <v>2204</v>
      </c>
      <c r="N1386" t="s">
        <v>3292</v>
      </c>
    </row>
    <row r="1387" spans="1:14" x14ac:dyDescent="0.2">
      <c r="A1387">
        <v>79140</v>
      </c>
      <c r="B1387" t="s">
        <v>1380</v>
      </c>
      <c r="C1387" t="s">
        <v>108</v>
      </c>
      <c r="D1387" t="s">
        <v>77</v>
      </c>
      <c r="E1387">
        <v>0.377999999999999</v>
      </c>
      <c r="F1387" t="s">
        <v>88</v>
      </c>
      <c r="G1387">
        <v>12951176</v>
      </c>
      <c r="H1387" t="s">
        <v>1383</v>
      </c>
      <c r="I1387" t="s">
        <v>2570</v>
      </c>
      <c r="J1387" t="s">
        <v>4442</v>
      </c>
      <c r="K1387" t="s">
        <v>2011</v>
      </c>
      <c r="L1387" t="s">
        <v>4443</v>
      </c>
      <c r="M1387" t="s">
        <v>2042</v>
      </c>
      <c r="N1387" t="s">
        <v>1940</v>
      </c>
    </row>
    <row r="1388" spans="1:14" x14ac:dyDescent="0.2">
      <c r="A1388">
        <v>79140</v>
      </c>
      <c r="B1388" t="s">
        <v>1380</v>
      </c>
      <c r="C1388" t="s">
        <v>108</v>
      </c>
      <c r="D1388" t="s">
        <v>77</v>
      </c>
      <c r="E1388">
        <v>0.13</v>
      </c>
      <c r="F1388" t="s">
        <v>93</v>
      </c>
      <c r="G1388">
        <v>16764197</v>
      </c>
      <c r="H1388" t="s">
        <v>1384</v>
      </c>
      <c r="I1388" t="s">
        <v>1952</v>
      </c>
      <c r="J1388" t="s">
        <v>4444</v>
      </c>
      <c r="K1388" t="s">
        <v>4445</v>
      </c>
      <c r="L1388" t="s">
        <v>4446</v>
      </c>
      <c r="M1388" t="s">
        <v>2082</v>
      </c>
      <c r="N1388" t="s">
        <v>3279</v>
      </c>
    </row>
    <row r="1389" spans="1:14" x14ac:dyDescent="0.2">
      <c r="A1389">
        <v>79140</v>
      </c>
      <c r="B1389" t="s">
        <v>1380</v>
      </c>
      <c r="C1389" t="s">
        <v>108</v>
      </c>
      <c r="D1389" t="s">
        <v>92</v>
      </c>
      <c r="E1389">
        <v>1.6</v>
      </c>
      <c r="F1389" t="s">
        <v>74</v>
      </c>
      <c r="G1389">
        <v>24943712</v>
      </c>
      <c r="H1389" t="s">
        <v>1385</v>
      </c>
      <c r="I1389" t="s">
        <v>4447</v>
      </c>
      <c r="J1389" t="s">
        <v>4448</v>
      </c>
      <c r="K1389" t="s">
        <v>4449</v>
      </c>
      <c r="L1389" t="s">
        <v>4450</v>
      </c>
      <c r="M1389" t="s">
        <v>4451</v>
      </c>
      <c r="N1389" t="s">
        <v>1940</v>
      </c>
    </row>
    <row r="1390" spans="1:14" x14ac:dyDescent="0.2">
      <c r="A1390">
        <v>77259</v>
      </c>
      <c r="B1390" t="s">
        <v>1386</v>
      </c>
      <c r="C1390" t="s">
        <v>72</v>
      </c>
      <c r="D1390" t="s">
        <v>92</v>
      </c>
      <c r="E1390">
        <v>2.48</v>
      </c>
      <c r="F1390" t="s">
        <v>97</v>
      </c>
      <c r="G1390">
        <v>11953730</v>
      </c>
      <c r="H1390" t="s">
        <v>98</v>
      </c>
      <c r="I1390" t="s">
        <v>1967</v>
      </c>
      <c r="J1390" t="s">
        <v>1968</v>
      </c>
      <c r="K1390" t="s">
        <v>1969</v>
      </c>
      <c r="L1390" t="s">
        <v>1970</v>
      </c>
      <c r="M1390" t="s">
        <v>1940</v>
      </c>
      <c r="N1390" t="s">
        <v>1969</v>
      </c>
    </row>
    <row r="1391" spans="1:14" x14ac:dyDescent="0.2">
      <c r="A1391">
        <v>73247</v>
      </c>
      <c r="B1391" t="s">
        <v>1387</v>
      </c>
      <c r="C1391" t="s">
        <v>108</v>
      </c>
      <c r="D1391" t="s">
        <v>101</v>
      </c>
      <c r="E1391">
        <v>11</v>
      </c>
      <c r="F1391" t="s">
        <v>120</v>
      </c>
      <c r="G1391">
        <v>22994460</v>
      </c>
      <c r="H1391" t="s">
        <v>1388</v>
      </c>
      <c r="I1391" t="s">
        <v>4452</v>
      </c>
      <c r="J1391" t="s">
        <v>4453</v>
      </c>
      <c r="K1391" t="s">
        <v>4454</v>
      </c>
      <c r="L1391" t="s">
        <v>4455</v>
      </c>
      <c r="M1391" t="s">
        <v>2141</v>
      </c>
      <c r="N1391" t="s">
        <v>2627</v>
      </c>
    </row>
    <row r="1392" spans="1:14" x14ac:dyDescent="0.2">
      <c r="A1392">
        <v>73247</v>
      </c>
      <c r="B1392" t="s">
        <v>1387</v>
      </c>
      <c r="C1392" t="s">
        <v>110</v>
      </c>
      <c r="D1392" t="s">
        <v>101</v>
      </c>
      <c r="E1392">
        <v>17.100000000000001</v>
      </c>
      <c r="F1392" t="s">
        <v>125</v>
      </c>
      <c r="G1392">
        <v>21750884</v>
      </c>
      <c r="H1392" t="s">
        <v>1389</v>
      </c>
      <c r="I1392" t="s">
        <v>2048</v>
      </c>
      <c r="J1392" t="s">
        <v>4456</v>
      </c>
      <c r="K1392" t="s">
        <v>2074</v>
      </c>
      <c r="L1392" t="s">
        <v>4457</v>
      </c>
      <c r="M1392" t="s">
        <v>1940</v>
      </c>
      <c r="N1392" t="s">
        <v>2083</v>
      </c>
    </row>
    <row r="1393" spans="1:14" x14ac:dyDescent="0.2">
      <c r="A1393">
        <v>73247</v>
      </c>
      <c r="B1393" t="s">
        <v>1387</v>
      </c>
      <c r="C1393" t="s">
        <v>110</v>
      </c>
      <c r="D1393" t="s">
        <v>101</v>
      </c>
      <c r="E1393">
        <v>44.6</v>
      </c>
      <c r="F1393" t="s">
        <v>144</v>
      </c>
      <c r="G1393">
        <v>23075697</v>
      </c>
      <c r="H1393" t="s">
        <v>1390</v>
      </c>
      <c r="I1393" t="s">
        <v>4458</v>
      </c>
      <c r="J1393" t="s">
        <v>4459</v>
      </c>
      <c r="K1393" t="s">
        <v>4460</v>
      </c>
      <c r="L1393" t="s">
        <v>4461</v>
      </c>
      <c r="M1393" t="s">
        <v>2519</v>
      </c>
      <c r="N1393" t="s">
        <v>1940</v>
      </c>
    </row>
    <row r="1394" spans="1:14" x14ac:dyDescent="0.2">
      <c r="A1394">
        <v>73247</v>
      </c>
      <c r="B1394" t="s">
        <v>1387</v>
      </c>
      <c r="C1394" t="s">
        <v>110</v>
      </c>
      <c r="D1394" t="s">
        <v>101</v>
      </c>
      <c r="E1394">
        <v>29</v>
      </c>
      <c r="F1394" t="s">
        <v>84</v>
      </c>
      <c r="G1394">
        <v>30887555</v>
      </c>
      <c r="H1394" t="s">
        <v>1391</v>
      </c>
      <c r="I1394" t="s">
        <v>4462</v>
      </c>
      <c r="J1394" t="s">
        <v>4463</v>
      </c>
      <c r="K1394" t="s">
        <v>2011</v>
      </c>
      <c r="L1394" t="s">
        <v>4464</v>
      </c>
      <c r="M1394" t="s">
        <v>1940</v>
      </c>
      <c r="N1394" t="s">
        <v>3411</v>
      </c>
    </row>
    <row r="1395" spans="1:14" x14ac:dyDescent="0.2">
      <c r="A1395">
        <v>73247</v>
      </c>
      <c r="B1395" t="s">
        <v>1387</v>
      </c>
      <c r="C1395" t="s">
        <v>110</v>
      </c>
      <c r="D1395" t="s">
        <v>101</v>
      </c>
      <c r="E1395">
        <v>55.85</v>
      </c>
      <c r="F1395" t="s">
        <v>105</v>
      </c>
      <c r="G1395">
        <v>19577011</v>
      </c>
      <c r="H1395" t="s">
        <v>1392</v>
      </c>
      <c r="I1395" t="s">
        <v>4465</v>
      </c>
      <c r="J1395" t="s">
        <v>4466</v>
      </c>
      <c r="K1395" t="s">
        <v>3766</v>
      </c>
      <c r="L1395" t="s">
        <v>4467</v>
      </c>
      <c r="M1395" t="s">
        <v>1940</v>
      </c>
      <c r="N1395" t="s">
        <v>1940</v>
      </c>
    </row>
    <row r="1396" spans="1:14" x14ac:dyDescent="0.2">
      <c r="A1396">
        <v>73247</v>
      </c>
      <c r="B1396" t="s">
        <v>1387</v>
      </c>
      <c r="C1396" t="s">
        <v>110</v>
      </c>
      <c r="D1396" t="s">
        <v>101</v>
      </c>
      <c r="E1396">
        <v>55.85</v>
      </c>
      <c r="F1396" t="s">
        <v>105</v>
      </c>
      <c r="G1396">
        <v>24035773</v>
      </c>
      <c r="H1396" t="s">
        <v>1393</v>
      </c>
      <c r="I1396" t="s">
        <v>4468</v>
      </c>
      <c r="J1396" t="s">
        <v>4469</v>
      </c>
      <c r="K1396" t="s">
        <v>4470</v>
      </c>
      <c r="L1396" t="s">
        <v>4471</v>
      </c>
      <c r="M1396" t="s">
        <v>3189</v>
      </c>
      <c r="N1396" t="s">
        <v>1940</v>
      </c>
    </row>
    <row r="1397" spans="1:14" x14ac:dyDescent="0.2">
      <c r="A1397">
        <v>73247</v>
      </c>
      <c r="B1397" t="s">
        <v>1387</v>
      </c>
      <c r="C1397" t="s">
        <v>108</v>
      </c>
      <c r="D1397" t="s">
        <v>92</v>
      </c>
      <c r="E1397">
        <v>1.31</v>
      </c>
      <c r="F1397" t="s">
        <v>76</v>
      </c>
      <c r="G1397">
        <v>22963642</v>
      </c>
      <c r="H1397" t="s">
        <v>1394</v>
      </c>
      <c r="I1397" t="s">
        <v>4472</v>
      </c>
      <c r="J1397" t="s">
        <v>4473</v>
      </c>
      <c r="K1397" t="s">
        <v>1972</v>
      </c>
      <c r="L1397" t="s">
        <v>4474</v>
      </c>
      <c r="M1397" t="s">
        <v>4475</v>
      </c>
      <c r="N1397" t="s">
        <v>1940</v>
      </c>
    </row>
    <row r="1398" spans="1:14" x14ac:dyDescent="0.2">
      <c r="A1398">
        <v>73247</v>
      </c>
      <c r="B1398" t="s">
        <v>1387</v>
      </c>
      <c r="C1398" t="s">
        <v>110</v>
      </c>
      <c r="D1398" t="s">
        <v>101</v>
      </c>
      <c r="E1398">
        <v>34.4</v>
      </c>
      <c r="F1398" t="s">
        <v>86</v>
      </c>
      <c r="G1398">
        <v>30887555</v>
      </c>
      <c r="H1398" t="s">
        <v>1391</v>
      </c>
      <c r="I1398" t="s">
        <v>4462</v>
      </c>
      <c r="J1398" t="s">
        <v>4463</v>
      </c>
      <c r="K1398" t="s">
        <v>2011</v>
      </c>
      <c r="L1398" t="s">
        <v>4464</v>
      </c>
      <c r="M1398" t="s">
        <v>1940</v>
      </c>
      <c r="N1398" t="s">
        <v>3411</v>
      </c>
    </row>
    <row r="1399" spans="1:14" x14ac:dyDescent="0.2">
      <c r="A1399">
        <v>75233</v>
      </c>
      <c r="B1399" t="s">
        <v>1395</v>
      </c>
      <c r="C1399" t="s">
        <v>72</v>
      </c>
      <c r="D1399" t="s">
        <v>77</v>
      </c>
      <c r="E1399">
        <v>0.19</v>
      </c>
      <c r="F1399" t="s">
        <v>74</v>
      </c>
      <c r="G1399">
        <v>9918480</v>
      </c>
      <c r="H1399" t="s">
        <v>75</v>
      </c>
      <c r="I1399" t="s">
        <v>1942</v>
      </c>
      <c r="J1399" t="s">
        <v>1943</v>
      </c>
      <c r="K1399" t="s">
        <v>1944</v>
      </c>
      <c r="L1399" t="s">
        <v>1945</v>
      </c>
      <c r="M1399" t="s">
        <v>1940</v>
      </c>
      <c r="N1399" t="s">
        <v>1946</v>
      </c>
    </row>
    <row r="1400" spans="1:14" x14ac:dyDescent="0.2">
      <c r="A1400">
        <v>39044</v>
      </c>
      <c r="B1400" t="s">
        <v>1396</v>
      </c>
      <c r="C1400" t="s">
        <v>108</v>
      </c>
      <c r="D1400" t="s">
        <v>77</v>
      </c>
      <c r="E1400">
        <v>0.5</v>
      </c>
      <c r="F1400" t="s">
        <v>84</v>
      </c>
      <c r="G1400">
        <v>22119735</v>
      </c>
      <c r="H1400" t="s">
        <v>415</v>
      </c>
      <c r="I1400" t="s">
        <v>2647</v>
      </c>
      <c r="J1400" t="s">
        <v>2648</v>
      </c>
      <c r="K1400" t="s">
        <v>2649</v>
      </c>
      <c r="L1400" t="s">
        <v>2650</v>
      </c>
      <c r="M1400" t="s">
        <v>1940</v>
      </c>
      <c r="N1400" t="s">
        <v>2154</v>
      </c>
    </row>
    <row r="1401" spans="1:14" x14ac:dyDescent="0.2">
      <c r="A1401">
        <v>39044</v>
      </c>
      <c r="B1401" t="s">
        <v>1396</v>
      </c>
      <c r="C1401" t="s">
        <v>110</v>
      </c>
      <c r="D1401" t="s">
        <v>92</v>
      </c>
      <c r="E1401">
        <v>0</v>
      </c>
      <c r="F1401" t="s">
        <v>84</v>
      </c>
      <c r="G1401">
        <v>22119735</v>
      </c>
      <c r="H1401" t="s">
        <v>415</v>
      </c>
      <c r="I1401" t="s">
        <v>2647</v>
      </c>
      <c r="J1401" t="s">
        <v>2648</v>
      </c>
      <c r="K1401" t="s">
        <v>2649</v>
      </c>
      <c r="L1401" t="s">
        <v>2650</v>
      </c>
      <c r="M1401" t="s">
        <v>1940</v>
      </c>
      <c r="N1401" t="s">
        <v>2154</v>
      </c>
    </row>
    <row r="1402" spans="1:14" x14ac:dyDescent="0.2">
      <c r="A1402">
        <v>39044</v>
      </c>
      <c r="B1402" t="s">
        <v>1396</v>
      </c>
      <c r="C1402" t="s">
        <v>416</v>
      </c>
      <c r="D1402" t="s">
        <v>92</v>
      </c>
      <c r="E1402">
        <v>6</v>
      </c>
      <c r="F1402" t="s">
        <v>84</v>
      </c>
      <c r="G1402">
        <v>22119735</v>
      </c>
      <c r="H1402" t="s">
        <v>415</v>
      </c>
      <c r="I1402" t="s">
        <v>2647</v>
      </c>
      <c r="J1402" t="s">
        <v>2648</v>
      </c>
      <c r="K1402" t="s">
        <v>2649</v>
      </c>
      <c r="L1402" t="s">
        <v>2650</v>
      </c>
      <c r="M1402" t="s">
        <v>1940</v>
      </c>
      <c r="N1402" t="s">
        <v>2154</v>
      </c>
    </row>
    <row r="1403" spans="1:14" x14ac:dyDescent="0.2">
      <c r="A1403">
        <v>37202</v>
      </c>
      <c r="B1403" t="s">
        <v>1397</v>
      </c>
      <c r="C1403" t="s">
        <v>110</v>
      </c>
      <c r="D1403" t="s">
        <v>101</v>
      </c>
      <c r="E1403">
        <v>0</v>
      </c>
      <c r="F1403" t="s">
        <v>84</v>
      </c>
      <c r="G1403">
        <v>1137336</v>
      </c>
      <c r="H1403" t="s">
        <v>1398</v>
      </c>
      <c r="I1403" t="s">
        <v>4476</v>
      </c>
      <c r="J1403" t="s">
        <v>4477</v>
      </c>
      <c r="K1403" t="s">
        <v>2011</v>
      </c>
      <c r="L1403" t="s">
        <v>1940</v>
      </c>
      <c r="M1403" t="s">
        <v>3525</v>
      </c>
      <c r="N1403" t="s">
        <v>1940</v>
      </c>
    </row>
    <row r="1404" spans="1:14" x14ac:dyDescent="0.2">
      <c r="A1404">
        <v>37202</v>
      </c>
      <c r="B1404" t="s">
        <v>1397</v>
      </c>
      <c r="C1404" t="s">
        <v>110</v>
      </c>
      <c r="D1404" t="s">
        <v>101</v>
      </c>
      <c r="E1404">
        <v>10.6</v>
      </c>
      <c r="F1404" t="s">
        <v>146</v>
      </c>
      <c r="G1404">
        <v>1137336</v>
      </c>
      <c r="H1404" t="s">
        <v>1398</v>
      </c>
      <c r="I1404" t="s">
        <v>4476</v>
      </c>
      <c r="J1404" t="s">
        <v>4477</v>
      </c>
      <c r="K1404" t="s">
        <v>2011</v>
      </c>
      <c r="L1404" t="s">
        <v>1940</v>
      </c>
      <c r="M1404" t="s">
        <v>3525</v>
      </c>
      <c r="N1404" t="s">
        <v>1940</v>
      </c>
    </row>
    <row r="1405" spans="1:14" x14ac:dyDescent="0.2">
      <c r="A1405">
        <v>37202</v>
      </c>
      <c r="B1405" t="s">
        <v>1397</v>
      </c>
      <c r="C1405" t="s">
        <v>108</v>
      </c>
      <c r="D1405" t="s">
        <v>77</v>
      </c>
      <c r="E1405">
        <v>0.66</v>
      </c>
      <c r="F1405" t="s">
        <v>146</v>
      </c>
      <c r="G1405">
        <v>1137336</v>
      </c>
      <c r="H1405" t="s">
        <v>1398</v>
      </c>
      <c r="I1405" t="s">
        <v>4476</v>
      </c>
      <c r="J1405" t="s">
        <v>4477</v>
      </c>
      <c r="K1405" t="s">
        <v>2011</v>
      </c>
      <c r="L1405" t="s">
        <v>1940</v>
      </c>
      <c r="M1405" t="s">
        <v>3525</v>
      </c>
      <c r="N1405" t="s">
        <v>1940</v>
      </c>
    </row>
    <row r="1406" spans="1:14" x14ac:dyDescent="0.2">
      <c r="A1406">
        <v>36234</v>
      </c>
      <c r="B1406" t="s">
        <v>1399</v>
      </c>
      <c r="C1406" t="s">
        <v>110</v>
      </c>
      <c r="D1406" t="s">
        <v>92</v>
      </c>
      <c r="E1406">
        <v>3</v>
      </c>
      <c r="F1406" t="s">
        <v>86</v>
      </c>
      <c r="G1406">
        <v>15264985</v>
      </c>
      <c r="H1406" t="s">
        <v>1400</v>
      </c>
      <c r="I1406" t="s">
        <v>2048</v>
      </c>
      <c r="J1406" t="s">
        <v>4478</v>
      </c>
      <c r="K1406" t="s">
        <v>2517</v>
      </c>
      <c r="L1406" t="s">
        <v>1940</v>
      </c>
      <c r="M1406" t="s">
        <v>1940</v>
      </c>
      <c r="N1406" t="s">
        <v>1940</v>
      </c>
    </row>
    <row r="1407" spans="1:14" x14ac:dyDescent="0.2">
      <c r="A1407">
        <v>36236</v>
      </c>
      <c r="B1407" t="s">
        <v>1401</v>
      </c>
      <c r="C1407" t="s">
        <v>108</v>
      </c>
      <c r="D1407" t="s">
        <v>73</v>
      </c>
      <c r="E1407">
        <v>0.01</v>
      </c>
      <c r="F1407" t="s">
        <v>90</v>
      </c>
      <c r="G1407">
        <v>15816826</v>
      </c>
      <c r="H1407" t="s">
        <v>1402</v>
      </c>
      <c r="I1407" t="s">
        <v>4408</v>
      </c>
      <c r="J1407" t="s">
        <v>4479</v>
      </c>
      <c r="K1407" t="s">
        <v>2799</v>
      </c>
      <c r="L1407" t="s">
        <v>1940</v>
      </c>
      <c r="M1407" t="s">
        <v>1940</v>
      </c>
      <c r="N1407" t="s">
        <v>1940</v>
      </c>
    </row>
    <row r="1408" spans="1:14" x14ac:dyDescent="0.2">
      <c r="A1408">
        <v>35808</v>
      </c>
      <c r="B1408" t="s">
        <v>1403</v>
      </c>
      <c r="C1408" t="s">
        <v>108</v>
      </c>
      <c r="D1408" t="s">
        <v>77</v>
      </c>
      <c r="E1408">
        <v>0.1</v>
      </c>
      <c r="F1408" t="s">
        <v>105</v>
      </c>
      <c r="G1408">
        <v>15863154</v>
      </c>
      <c r="H1408" t="s">
        <v>1404</v>
      </c>
      <c r="I1408" t="s">
        <v>4480</v>
      </c>
      <c r="J1408" t="s">
        <v>4481</v>
      </c>
      <c r="K1408" t="s">
        <v>4482</v>
      </c>
      <c r="L1408" t="s">
        <v>4483</v>
      </c>
      <c r="M1408" t="s">
        <v>2094</v>
      </c>
      <c r="N1408" t="s">
        <v>4484</v>
      </c>
    </row>
    <row r="1409" spans="1:14" x14ac:dyDescent="0.2">
      <c r="A1409">
        <v>35807</v>
      </c>
      <c r="B1409" t="s">
        <v>1405</v>
      </c>
      <c r="C1409" t="s">
        <v>108</v>
      </c>
      <c r="D1409" t="s">
        <v>77</v>
      </c>
      <c r="E1409">
        <v>0.2</v>
      </c>
      <c r="F1409" t="s">
        <v>105</v>
      </c>
      <c r="G1409">
        <v>15863154</v>
      </c>
      <c r="H1409" t="s">
        <v>1404</v>
      </c>
      <c r="I1409" t="s">
        <v>4480</v>
      </c>
      <c r="J1409" t="s">
        <v>4481</v>
      </c>
      <c r="K1409" t="s">
        <v>4482</v>
      </c>
      <c r="L1409" t="s">
        <v>4483</v>
      </c>
      <c r="M1409" t="s">
        <v>2094</v>
      </c>
      <c r="N1409" t="s">
        <v>4484</v>
      </c>
    </row>
    <row r="1410" spans="1:14" x14ac:dyDescent="0.2">
      <c r="A1410">
        <v>33543</v>
      </c>
      <c r="B1410" t="s">
        <v>1406</v>
      </c>
      <c r="C1410" t="s">
        <v>110</v>
      </c>
      <c r="D1410" t="s">
        <v>77</v>
      </c>
      <c r="E1410">
        <v>0.18</v>
      </c>
      <c r="F1410" t="s">
        <v>88</v>
      </c>
      <c r="G1410">
        <v>25559212</v>
      </c>
      <c r="H1410" t="s">
        <v>1407</v>
      </c>
      <c r="I1410" t="s">
        <v>2048</v>
      </c>
      <c r="J1410" t="s">
        <v>4485</v>
      </c>
      <c r="K1410" t="s">
        <v>2145</v>
      </c>
      <c r="L1410" t="s">
        <v>1940</v>
      </c>
      <c r="M1410" t="s">
        <v>2464</v>
      </c>
      <c r="N1410" t="s">
        <v>1940</v>
      </c>
    </row>
    <row r="1411" spans="1:14" x14ac:dyDescent="0.2">
      <c r="A1411">
        <v>33402</v>
      </c>
      <c r="B1411" t="s">
        <v>1408</v>
      </c>
      <c r="C1411" t="s">
        <v>110</v>
      </c>
      <c r="D1411" t="s">
        <v>395</v>
      </c>
      <c r="E1411">
        <v>0</v>
      </c>
      <c r="F1411" t="s">
        <v>86</v>
      </c>
      <c r="G1411">
        <v>24439603</v>
      </c>
      <c r="H1411" t="s">
        <v>1409</v>
      </c>
      <c r="I1411" t="s">
        <v>4486</v>
      </c>
      <c r="J1411" t="s">
        <v>4487</v>
      </c>
      <c r="K1411" t="s">
        <v>2011</v>
      </c>
      <c r="L1411" t="s">
        <v>4488</v>
      </c>
      <c r="M1411" t="s">
        <v>1940</v>
      </c>
      <c r="N1411" t="s">
        <v>3631</v>
      </c>
    </row>
    <row r="1412" spans="1:14" x14ac:dyDescent="0.2">
      <c r="A1412">
        <v>33402</v>
      </c>
      <c r="B1412" t="s">
        <v>1408</v>
      </c>
      <c r="C1412" t="s">
        <v>108</v>
      </c>
      <c r="D1412" t="s">
        <v>73</v>
      </c>
      <c r="E1412">
        <v>0</v>
      </c>
      <c r="F1412" t="s">
        <v>105</v>
      </c>
      <c r="G1412">
        <v>24439603</v>
      </c>
      <c r="H1412" t="s">
        <v>1409</v>
      </c>
      <c r="I1412" t="s">
        <v>4486</v>
      </c>
      <c r="J1412" t="s">
        <v>4487</v>
      </c>
      <c r="K1412" t="s">
        <v>2011</v>
      </c>
      <c r="L1412" t="s">
        <v>4488</v>
      </c>
      <c r="M1412" t="s">
        <v>1940</v>
      </c>
      <c r="N1412" t="s">
        <v>3631</v>
      </c>
    </row>
    <row r="1413" spans="1:14" x14ac:dyDescent="0.2">
      <c r="A1413">
        <v>33276</v>
      </c>
      <c r="B1413" t="s">
        <v>1410</v>
      </c>
      <c r="C1413" t="s">
        <v>108</v>
      </c>
      <c r="D1413" t="s">
        <v>77</v>
      </c>
      <c r="E1413">
        <v>0.34</v>
      </c>
      <c r="F1413" t="s">
        <v>84</v>
      </c>
      <c r="G1413">
        <v>22033323</v>
      </c>
      <c r="H1413" t="s">
        <v>839</v>
      </c>
      <c r="I1413" t="s">
        <v>3605</v>
      </c>
      <c r="J1413" t="s">
        <v>3606</v>
      </c>
      <c r="K1413" t="s">
        <v>3607</v>
      </c>
      <c r="L1413" t="s">
        <v>3608</v>
      </c>
      <c r="M1413" t="s">
        <v>1940</v>
      </c>
      <c r="N1413" t="s">
        <v>2154</v>
      </c>
    </row>
    <row r="1414" spans="1:14" x14ac:dyDescent="0.2">
      <c r="A1414">
        <v>33276</v>
      </c>
      <c r="B1414" t="s">
        <v>1410</v>
      </c>
      <c r="C1414" t="s">
        <v>110</v>
      </c>
      <c r="D1414" t="s">
        <v>92</v>
      </c>
      <c r="E1414">
        <v>0</v>
      </c>
      <c r="F1414" t="s">
        <v>84</v>
      </c>
      <c r="G1414">
        <v>22033323</v>
      </c>
      <c r="H1414" t="s">
        <v>839</v>
      </c>
      <c r="I1414" t="s">
        <v>3605</v>
      </c>
      <c r="J1414" t="s">
        <v>3606</v>
      </c>
      <c r="K1414" t="s">
        <v>3607</v>
      </c>
      <c r="L1414" t="s">
        <v>3608</v>
      </c>
      <c r="M1414" t="s">
        <v>1940</v>
      </c>
      <c r="N1414" t="s">
        <v>2154</v>
      </c>
    </row>
    <row r="1415" spans="1:14" x14ac:dyDescent="0.2">
      <c r="A1415">
        <v>33276</v>
      </c>
      <c r="B1415" t="s">
        <v>1410</v>
      </c>
      <c r="C1415" t="s">
        <v>416</v>
      </c>
      <c r="D1415" t="s">
        <v>92</v>
      </c>
      <c r="E1415">
        <v>2.11</v>
      </c>
      <c r="F1415" t="s">
        <v>84</v>
      </c>
      <c r="G1415">
        <v>22033323</v>
      </c>
      <c r="H1415" t="s">
        <v>839</v>
      </c>
      <c r="I1415" t="s">
        <v>3605</v>
      </c>
      <c r="J1415" t="s">
        <v>3606</v>
      </c>
      <c r="K1415" t="s">
        <v>3607</v>
      </c>
      <c r="L1415" t="s">
        <v>3608</v>
      </c>
      <c r="M1415" t="s">
        <v>1940</v>
      </c>
      <c r="N1415" t="s">
        <v>2154</v>
      </c>
    </row>
    <row r="1416" spans="1:14" x14ac:dyDescent="0.2">
      <c r="A1416">
        <v>33226</v>
      </c>
      <c r="B1416" t="s">
        <v>1411</v>
      </c>
      <c r="C1416" t="s">
        <v>108</v>
      </c>
      <c r="D1416" t="s">
        <v>77</v>
      </c>
      <c r="E1416">
        <v>0.38</v>
      </c>
      <c r="F1416" t="s">
        <v>105</v>
      </c>
      <c r="G1416">
        <v>22139816</v>
      </c>
      <c r="H1416" t="s">
        <v>1412</v>
      </c>
      <c r="I1416" t="s">
        <v>4489</v>
      </c>
      <c r="J1416" t="s">
        <v>4490</v>
      </c>
      <c r="K1416" t="s">
        <v>2401</v>
      </c>
      <c r="L1416" t="s">
        <v>4491</v>
      </c>
      <c r="M1416" t="s">
        <v>2141</v>
      </c>
      <c r="N1416" t="s">
        <v>4492</v>
      </c>
    </row>
    <row r="1417" spans="1:14" x14ac:dyDescent="0.2">
      <c r="A1417">
        <v>33226</v>
      </c>
      <c r="B1417" t="s">
        <v>1411</v>
      </c>
      <c r="C1417" t="s">
        <v>108</v>
      </c>
      <c r="D1417" t="s">
        <v>77</v>
      </c>
      <c r="E1417">
        <v>0.55000000000000004</v>
      </c>
      <c r="F1417" t="s">
        <v>93</v>
      </c>
      <c r="G1417">
        <v>17416416</v>
      </c>
      <c r="H1417" t="s">
        <v>1413</v>
      </c>
      <c r="I1417" t="s">
        <v>4493</v>
      </c>
      <c r="J1417" t="s">
        <v>4494</v>
      </c>
      <c r="K1417" t="s">
        <v>4495</v>
      </c>
      <c r="L1417" t="s">
        <v>4496</v>
      </c>
      <c r="M1417" t="s">
        <v>2521</v>
      </c>
      <c r="N1417" t="s">
        <v>1940</v>
      </c>
    </row>
    <row r="1418" spans="1:14" x14ac:dyDescent="0.2">
      <c r="A1418">
        <v>34533</v>
      </c>
      <c r="B1418" t="s">
        <v>1414</v>
      </c>
      <c r="C1418" t="s">
        <v>110</v>
      </c>
      <c r="D1418" t="s">
        <v>135</v>
      </c>
      <c r="E1418">
        <v>110</v>
      </c>
      <c r="F1418" t="s">
        <v>105</v>
      </c>
      <c r="G1418">
        <v>21791583</v>
      </c>
      <c r="H1418" t="s">
        <v>1415</v>
      </c>
      <c r="I1418" t="s">
        <v>4497</v>
      </c>
      <c r="J1418" t="s">
        <v>4498</v>
      </c>
      <c r="K1418" t="s">
        <v>2401</v>
      </c>
      <c r="L1418" t="s">
        <v>4499</v>
      </c>
      <c r="M1418" t="s">
        <v>2147</v>
      </c>
      <c r="N1418" t="s">
        <v>4500</v>
      </c>
    </row>
    <row r="1419" spans="1:14" x14ac:dyDescent="0.2">
      <c r="A1419">
        <v>52688</v>
      </c>
      <c r="B1419" t="s">
        <v>1416</v>
      </c>
      <c r="C1419" t="s">
        <v>416</v>
      </c>
      <c r="D1419" t="s">
        <v>92</v>
      </c>
      <c r="E1419">
        <v>5.0199999999999996</v>
      </c>
      <c r="F1419" t="s">
        <v>84</v>
      </c>
      <c r="G1419">
        <v>22033323</v>
      </c>
      <c r="H1419" t="s">
        <v>839</v>
      </c>
      <c r="I1419" t="s">
        <v>3605</v>
      </c>
      <c r="J1419" t="s">
        <v>3606</v>
      </c>
      <c r="K1419" t="s">
        <v>3607</v>
      </c>
      <c r="L1419" t="s">
        <v>3608</v>
      </c>
      <c r="M1419" t="s">
        <v>1940</v>
      </c>
      <c r="N1419" t="s">
        <v>2154</v>
      </c>
    </row>
    <row r="1420" spans="1:14" x14ac:dyDescent="0.2">
      <c r="A1420">
        <v>52688</v>
      </c>
      <c r="B1420" t="s">
        <v>1416</v>
      </c>
      <c r="C1420" t="s">
        <v>108</v>
      </c>
      <c r="D1420" t="s">
        <v>92</v>
      </c>
      <c r="E1420">
        <v>4.1500000000000004</v>
      </c>
      <c r="F1420" t="s">
        <v>90</v>
      </c>
      <c r="G1420">
        <v>21708407</v>
      </c>
      <c r="H1420" t="s">
        <v>1417</v>
      </c>
      <c r="I1420" t="s">
        <v>4501</v>
      </c>
      <c r="J1420" t="s">
        <v>4502</v>
      </c>
      <c r="K1420" t="s">
        <v>4503</v>
      </c>
      <c r="L1420" t="s">
        <v>1940</v>
      </c>
      <c r="M1420" t="s">
        <v>2141</v>
      </c>
      <c r="N1420" t="s">
        <v>2154</v>
      </c>
    </row>
    <row r="1421" spans="1:14" x14ac:dyDescent="0.2">
      <c r="A1421">
        <v>52688</v>
      </c>
      <c r="B1421" t="s">
        <v>1416</v>
      </c>
      <c r="C1421" t="s">
        <v>110</v>
      </c>
      <c r="D1421" t="s">
        <v>92</v>
      </c>
      <c r="E1421">
        <v>7</v>
      </c>
      <c r="F1421" t="s">
        <v>90</v>
      </c>
      <c r="G1421">
        <v>21708407</v>
      </c>
      <c r="H1421" t="s">
        <v>1417</v>
      </c>
      <c r="I1421" t="s">
        <v>4501</v>
      </c>
      <c r="J1421" t="s">
        <v>4502</v>
      </c>
      <c r="K1421" t="s">
        <v>4503</v>
      </c>
      <c r="L1421" t="s">
        <v>1940</v>
      </c>
      <c r="M1421" t="s">
        <v>2141</v>
      </c>
      <c r="N1421" t="s">
        <v>2154</v>
      </c>
    </row>
    <row r="1422" spans="1:14" x14ac:dyDescent="0.2">
      <c r="A1422">
        <v>52688</v>
      </c>
      <c r="B1422" t="s">
        <v>1416</v>
      </c>
      <c r="C1422" t="s">
        <v>108</v>
      </c>
      <c r="D1422" t="s">
        <v>92</v>
      </c>
      <c r="E1422">
        <v>3.35</v>
      </c>
      <c r="F1422" t="s">
        <v>105</v>
      </c>
      <c r="G1422">
        <v>17345612</v>
      </c>
      <c r="H1422" t="s">
        <v>1418</v>
      </c>
      <c r="I1422" t="s">
        <v>4504</v>
      </c>
      <c r="J1422" t="s">
        <v>4505</v>
      </c>
      <c r="K1422" t="s">
        <v>4482</v>
      </c>
      <c r="L1422" t="s">
        <v>4506</v>
      </c>
      <c r="M1422" t="s">
        <v>4507</v>
      </c>
      <c r="N1422" t="s">
        <v>1988</v>
      </c>
    </row>
    <row r="1423" spans="1:14" x14ac:dyDescent="0.2">
      <c r="A1423">
        <v>52688</v>
      </c>
      <c r="B1423" t="s">
        <v>1416</v>
      </c>
      <c r="C1423" t="s">
        <v>108</v>
      </c>
      <c r="D1423" t="s">
        <v>92</v>
      </c>
      <c r="E1423">
        <v>8.5</v>
      </c>
      <c r="F1423" t="s">
        <v>93</v>
      </c>
      <c r="G1423">
        <v>7986716</v>
      </c>
      <c r="H1423" t="s">
        <v>1419</v>
      </c>
      <c r="I1423" t="s">
        <v>4508</v>
      </c>
      <c r="J1423" t="s">
        <v>4509</v>
      </c>
      <c r="K1423" t="s">
        <v>2011</v>
      </c>
      <c r="L1423" t="s">
        <v>4510</v>
      </c>
      <c r="M1423" t="s">
        <v>1940</v>
      </c>
      <c r="N1423" t="s">
        <v>1940</v>
      </c>
    </row>
    <row r="1424" spans="1:14" x14ac:dyDescent="0.2">
      <c r="A1424">
        <v>52688</v>
      </c>
      <c r="B1424" t="s">
        <v>1416</v>
      </c>
      <c r="C1424" t="s">
        <v>108</v>
      </c>
      <c r="D1424" t="s">
        <v>92</v>
      </c>
      <c r="E1424">
        <v>3.5</v>
      </c>
      <c r="F1424" t="s">
        <v>81</v>
      </c>
      <c r="G1424">
        <v>7720834</v>
      </c>
      <c r="H1424" t="s">
        <v>1420</v>
      </c>
      <c r="I1424" t="s">
        <v>4511</v>
      </c>
      <c r="J1424" t="s">
        <v>4512</v>
      </c>
      <c r="K1424" t="s">
        <v>2011</v>
      </c>
      <c r="L1424" t="s">
        <v>4513</v>
      </c>
      <c r="M1424" t="s">
        <v>2141</v>
      </c>
      <c r="N1424" t="s">
        <v>1993</v>
      </c>
    </row>
    <row r="1425" spans="1:14" x14ac:dyDescent="0.2">
      <c r="A1425">
        <v>52688</v>
      </c>
      <c r="B1425" t="s">
        <v>1416</v>
      </c>
      <c r="C1425" t="s">
        <v>108</v>
      </c>
      <c r="D1425" t="s">
        <v>92</v>
      </c>
      <c r="E1425">
        <v>1.95</v>
      </c>
      <c r="F1425" t="s">
        <v>122</v>
      </c>
      <c r="G1425">
        <v>27699872</v>
      </c>
      <c r="H1425" t="s">
        <v>1421</v>
      </c>
      <c r="I1425" t="s">
        <v>4514</v>
      </c>
      <c r="J1425" t="s">
        <v>4515</v>
      </c>
      <c r="K1425" t="s">
        <v>2356</v>
      </c>
      <c r="L1425" t="s">
        <v>1940</v>
      </c>
      <c r="M1425" t="s">
        <v>2082</v>
      </c>
      <c r="N1425" t="s">
        <v>2357</v>
      </c>
    </row>
    <row r="1426" spans="1:14" x14ac:dyDescent="0.2">
      <c r="A1426">
        <v>52688</v>
      </c>
      <c r="B1426" t="s">
        <v>1416</v>
      </c>
      <c r="C1426" t="s">
        <v>110</v>
      </c>
      <c r="D1426" t="s">
        <v>92</v>
      </c>
      <c r="E1426">
        <v>6.2</v>
      </c>
      <c r="F1426" t="s">
        <v>122</v>
      </c>
      <c r="G1426">
        <v>27699872</v>
      </c>
      <c r="H1426" t="s">
        <v>1421</v>
      </c>
      <c r="I1426" t="s">
        <v>4514</v>
      </c>
      <c r="J1426" t="s">
        <v>4515</v>
      </c>
      <c r="K1426" t="s">
        <v>2356</v>
      </c>
      <c r="L1426" t="s">
        <v>1940</v>
      </c>
      <c r="M1426" t="s">
        <v>2082</v>
      </c>
      <c r="N1426" t="s">
        <v>2357</v>
      </c>
    </row>
    <row r="1427" spans="1:14" x14ac:dyDescent="0.2">
      <c r="A1427">
        <v>52688</v>
      </c>
      <c r="B1427" t="s">
        <v>1416</v>
      </c>
      <c r="C1427" t="s">
        <v>108</v>
      </c>
      <c r="D1427" t="s">
        <v>92</v>
      </c>
      <c r="E1427">
        <v>3.8</v>
      </c>
      <c r="F1427" t="s">
        <v>126</v>
      </c>
      <c r="G1427">
        <v>28056392</v>
      </c>
      <c r="H1427" t="s">
        <v>1422</v>
      </c>
      <c r="I1427" t="s">
        <v>4516</v>
      </c>
      <c r="J1427" t="s">
        <v>4517</v>
      </c>
      <c r="K1427" t="s">
        <v>3312</v>
      </c>
      <c r="L1427" t="s">
        <v>4518</v>
      </c>
      <c r="M1427" t="s">
        <v>1940</v>
      </c>
      <c r="N1427" t="s">
        <v>1940</v>
      </c>
    </row>
    <row r="1428" spans="1:14" x14ac:dyDescent="0.2">
      <c r="A1428">
        <v>538863</v>
      </c>
      <c r="B1428" t="s">
        <v>1423</v>
      </c>
      <c r="C1428" t="s">
        <v>110</v>
      </c>
      <c r="D1428" t="s">
        <v>395</v>
      </c>
      <c r="E1428">
        <v>0</v>
      </c>
      <c r="F1428" t="s">
        <v>86</v>
      </c>
      <c r="G1428">
        <v>25213386</v>
      </c>
      <c r="H1428" t="s">
        <v>1424</v>
      </c>
      <c r="I1428" t="s">
        <v>1952</v>
      </c>
      <c r="J1428" t="s">
        <v>4519</v>
      </c>
      <c r="K1428" t="s">
        <v>3170</v>
      </c>
      <c r="L1428" t="s">
        <v>1940</v>
      </c>
      <c r="M1428" t="s">
        <v>1940</v>
      </c>
      <c r="N1428" t="s">
        <v>1940</v>
      </c>
    </row>
    <row r="1429" spans="1:14" x14ac:dyDescent="0.2">
      <c r="A1429">
        <v>538863</v>
      </c>
      <c r="B1429" t="s">
        <v>1423</v>
      </c>
      <c r="C1429" t="s">
        <v>108</v>
      </c>
      <c r="D1429" t="s">
        <v>77</v>
      </c>
      <c r="E1429">
        <v>0</v>
      </c>
      <c r="F1429" t="s">
        <v>97</v>
      </c>
      <c r="G1429">
        <v>29877043</v>
      </c>
      <c r="H1429" t="s">
        <v>1425</v>
      </c>
      <c r="I1429" t="s">
        <v>1952</v>
      </c>
      <c r="J1429" t="s">
        <v>4520</v>
      </c>
      <c r="K1429" t="s">
        <v>4521</v>
      </c>
      <c r="L1429" t="s">
        <v>4522</v>
      </c>
      <c r="M1429" t="s">
        <v>1940</v>
      </c>
      <c r="N1429" t="s">
        <v>1969</v>
      </c>
    </row>
    <row r="1430" spans="1:14" x14ac:dyDescent="0.2">
      <c r="A1430">
        <v>54057</v>
      </c>
      <c r="B1430" t="s">
        <v>1426</v>
      </c>
      <c r="C1430" t="s">
        <v>108</v>
      </c>
      <c r="D1430" t="s">
        <v>77</v>
      </c>
      <c r="E1430">
        <v>0.35</v>
      </c>
      <c r="F1430" t="s">
        <v>86</v>
      </c>
      <c r="G1430">
        <v>23729372</v>
      </c>
      <c r="H1430" t="s">
        <v>1427</v>
      </c>
      <c r="I1430" t="s">
        <v>4523</v>
      </c>
      <c r="J1430" t="s">
        <v>4524</v>
      </c>
      <c r="K1430" t="s">
        <v>4525</v>
      </c>
      <c r="L1430" t="s">
        <v>4526</v>
      </c>
      <c r="M1430" t="s">
        <v>4527</v>
      </c>
      <c r="N1430" t="s">
        <v>1940</v>
      </c>
    </row>
    <row r="1431" spans="1:14" x14ac:dyDescent="0.2">
      <c r="A1431">
        <v>54057</v>
      </c>
      <c r="B1431" t="s">
        <v>1426</v>
      </c>
      <c r="C1431" t="s">
        <v>108</v>
      </c>
      <c r="D1431" t="s">
        <v>77</v>
      </c>
      <c r="E1431">
        <v>0.35</v>
      </c>
      <c r="F1431" t="s">
        <v>86</v>
      </c>
      <c r="G1431">
        <v>31730475</v>
      </c>
      <c r="H1431" t="s">
        <v>1428</v>
      </c>
      <c r="I1431" t="s">
        <v>4528</v>
      </c>
      <c r="J1431" t="s">
        <v>4529</v>
      </c>
      <c r="K1431" t="s">
        <v>4530</v>
      </c>
      <c r="L1431" t="s">
        <v>4531</v>
      </c>
      <c r="M1431" t="s">
        <v>1940</v>
      </c>
      <c r="N1431" t="s">
        <v>1940</v>
      </c>
    </row>
    <row r="1432" spans="1:14" x14ac:dyDescent="0.2">
      <c r="A1432">
        <v>538872</v>
      </c>
      <c r="B1432" t="s">
        <v>1429</v>
      </c>
      <c r="C1432" t="s">
        <v>110</v>
      </c>
      <c r="D1432" t="s">
        <v>395</v>
      </c>
      <c r="E1432">
        <v>0</v>
      </c>
      <c r="F1432" t="s">
        <v>86</v>
      </c>
      <c r="G1432">
        <v>25213386</v>
      </c>
      <c r="H1432" t="s">
        <v>1424</v>
      </c>
      <c r="I1432" t="s">
        <v>1952</v>
      </c>
      <c r="J1432" t="s">
        <v>4519</v>
      </c>
      <c r="K1432" t="s">
        <v>3170</v>
      </c>
      <c r="L1432" t="s">
        <v>1940</v>
      </c>
      <c r="M1432" t="s">
        <v>1940</v>
      </c>
      <c r="N1432" t="s">
        <v>1940</v>
      </c>
    </row>
    <row r="1433" spans="1:14" x14ac:dyDescent="0.2">
      <c r="A1433">
        <v>538872</v>
      </c>
      <c r="B1433" t="s">
        <v>1429</v>
      </c>
      <c r="C1433" t="s">
        <v>108</v>
      </c>
      <c r="D1433" t="s">
        <v>73</v>
      </c>
      <c r="E1433">
        <v>0</v>
      </c>
      <c r="F1433" t="s">
        <v>97</v>
      </c>
      <c r="G1433">
        <v>29877043</v>
      </c>
      <c r="H1433" t="s">
        <v>1425</v>
      </c>
      <c r="I1433" t="s">
        <v>1952</v>
      </c>
      <c r="J1433" t="s">
        <v>4520</v>
      </c>
      <c r="K1433" t="s">
        <v>4521</v>
      </c>
      <c r="L1433" t="s">
        <v>4522</v>
      </c>
      <c r="M1433" t="s">
        <v>1940</v>
      </c>
      <c r="N1433" t="s">
        <v>1969</v>
      </c>
    </row>
    <row r="1434" spans="1:14" x14ac:dyDescent="0.2">
      <c r="A1434">
        <v>538869</v>
      </c>
      <c r="B1434" t="s">
        <v>1430</v>
      </c>
      <c r="C1434" t="s">
        <v>110</v>
      </c>
      <c r="D1434" t="s">
        <v>395</v>
      </c>
      <c r="E1434">
        <v>0</v>
      </c>
      <c r="F1434" t="s">
        <v>86</v>
      </c>
      <c r="G1434">
        <v>25213386</v>
      </c>
      <c r="H1434" t="s">
        <v>1424</v>
      </c>
      <c r="I1434" t="s">
        <v>1952</v>
      </c>
      <c r="J1434" t="s">
        <v>4519</v>
      </c>
      <c r="K1434" t="s">
        <v>3170</v>
      </c>
      <c r="L1434" t="s">
        <v>1940</v>
      </c>
      <c r="M1434" t="s">
        <v>1940</v>
      </c>
      <c r="N1434" t="s">
        <v>1940</v>
      </c>
    </row>
    <row r="1435" spans="1:14" x14ac:dyDescent="0.2">
      <c r="A1435">
        <v>538869</v>
      </c>
      <c r="B1435" t="s">
        <v>1430</v>
      </c>
      <c r="C1435" t="s">
        <v>108</v>
      </c>
      <c r="D1435" t="s">
        <v>73</v>
      </c>
      <c r="E1435">
        <v>0</v>
      </c>
      <c r="F1435" t="s">
        <v>97</v>
      </c>
      <c r="G1435">
        <v>29877043</v>
      </c>
      <c r="H1435" t="s">
        <v>1425</v>
      </c>
      <c r="I1435" t="s">
        <v>1952</v>
      </c>
      <c r="J1435" t="s">
        <v>4520</v>
      </c>
      <c r="K1435" t="s">
        <v>4521</v>
      </c>
      <c r="L1435" t="s">
        <v>4522</v>
      </c>
      <c r="M1435" t="s">
        <v>1940</v>
      </c>
      <c r="N1435" t="s">
        <v>1969</v>
      </c>
    </row>
    <row r="1436" spans="1:14" x14ac:dyDescent="0.2">
      <c r="A1436">
        <v>538866</v>
      </c>
      <c r="B1436" t="s">
        <v>1431</v>
      </c>
      <c r="C1436" t="s">
        <v>110</v>
      </c>
      <c r="D1436" t="s">
        <v>395</v>
      </c>
      <c r="E1436">
        <v>0</v>
      </c>
      <c r="F1436" t="s">
        <v>86</v>
      </c>
      <c r="G1436">
        <v>25213386</v>
      </c>
      <c r="H1436" t="s">
        <v>1424</v>
      </c>
      <c r="I1436" t="s">
        <v>1952</v>
      </c>
      <c r="J1436" t="s">
        <v>4519</v>
      </c>
      <c r="K1436" t="s">
        <v>3170</v>
      </c>
      <c r="L1436" t="s">
        <v>1940</v>
      </c>
      <c r="M1436" t="s">
        <v>1940</v>
      </c>
      <c r="N1436" t="s">
        <v>1940</v>
      </c>
    </row>
    <row r="1437" spans="1:14" x14ac:dyDescent="0.2">
      <c r="A1437">
        <v>538866</v>
      </c>
      <c r="B1437" t="s">
        <v>1431</v>
      </c>
      <c r="C1437" t="s">
        <v>108</v>
      </c>
      <c r="D1437" t="s">
        <v>73</v>
      </c>
      <c r="E1437">
        <v>0</v>
      </c>
      <c r="F1437" t="s">
        <v>97</v>
      </c>
      <c r="G1437">
        <v>29877043</v>
      </c>
      <c r="H1437" t="s">
        <v>1425</v>
      </c>
      <c r="I1437" t="s">
        <v>1952</v>
      </c>
      <c r="J1437" t="s">
        <v>4520</v>
      </c>
      <c r="K1437" t="s">
        <v>4521</v>
      </c>
      <c r="L1437" t="s">
        <v>4522</v>
      </c>
      <c r="M1437" t="s">
        <v>1940</v>
      </c>
      <c r="N1437" t="s">
        <v>1969</v>
      </c>
    </row>
    <row r="1438" spans="1:14" x14ac:dyDescent="0.2">
      <c r="A1438">
        <v>48818</v>
      </c>
      <c r="B1438" t="s">
        <v>1432</v>
      </c>
      <c r="C1438" t="s">
        <v>110</v>
      </c>
      <c r="D1438" t="s">
        <v>77</v>
      </c>
      <c r="E1438">
        <v>0.1</v>
      </c>
      <c r="F1438" t="s">
        <v>125</v>
      </c>
      <c r="G1438">
        <v>10449129</v>
      </c>
      <c r="H1438" t="s">
        <v>1433</v>
      </c>
      <c r="I1438" t="s">
        <v>1952</v>
      </c>
      <c r="J1438" t="s">
        <v>4532</v>
      </c>
      <c r="K1438" t="s">
        <v>2074</v>
      </c>
      <c r="L1438" t="s">
        <v>1940</v>
      </c>
      <c r="M1438" t="s">
        <v>1940</v>
      </c>
      <c r="N1438" t="s">
        <v>1940</v>
      </c>
    </row>
    <row r="1439" spans="1:14" x14ac:dyDescent="0.2">
      <c r="A1439">
        <v>50251</v>
      </c>
      <c r="B1439" t="s">
        <v>1434</v>
      </c>
      <c r="C1439" t="s">
        <v>108</v>
      </c>
      <c r="D1439" t="s">
        <v>92</v>
      </c>
      <c r="E1439">
        <v>1.9</v>
      </c>
      <c r="F1439" t="s">
        <v>84</v>
      </c>
      <c r="G1439">
        <v>22406029</v>
      </c>
      <c r="H1439" t="s">
        <v>1092</v>
      </c>
      <c r="I1439" t="s">
        <v>3992</v>
      </c>
      <c r="J1439" t="s">
        <v>3993</v>
      </c>
      <c r="K1439" t="s">
        <v>3994</v>
      </c>
      <c r="L1439" t="s">
        <v>3995</v>
      </c>
      <c r="M1439" t="s">
        <v>1940</v>
      </c>
      <c r="N1439" t="s">
        <v>1940</v>
      </c>
    </row>
    <row r="1440" spans="1:14" x14ac:dyDescent="0.2">
      <c r="A1440">
        <v>50918</v>
      </c>
      <c r="B1440" t="s">
        <v>1435</v>
      </c>
      <c r="C1440" t="s">
        <v>108</v>
      </c>
      <c r="D1440" t="s">
        <v>77</v>
      </c>
      <c r="E1440">
        <v>0.27800000000000002</v>
      </c>
      <c r="F1440" t="s">
        <v>279</v>
      </c>
      <c r="G1440">
        <v>27015112</v>
      </c>
      <c r="H1440" t="s">
        <v>1436</v>
      </c>
      <c r="I1440" t="s">
        <v>2570</v>
      </c>
      <c r="J1440" t="s">
        <v>4533</v>
      </c>
      <c r="K1440" t="s">
        <v>4534</v>
      </c>
      <c r="L1440" t="s">
        <v>4535</v>
      </c>
      <c r="M1440" t="s">
        <v>2528</v>
      </c>
      <c r="N1440" t="s">
        <v>4536</v>
      </c>
    </row>
    <row r="1441" spans="1:14" x14ac:dyDescent="0.2">
      <c r="A1441">
        <v>42738</v>
      </c>
      <c r="B1441" t="s">
        <v>1437</v>
      </c>
      <c r="C1441" t="s">
        <v>72</v>
      </c>
      <c r="D1441" t="s">
        <v>92</v>
      </c>
      <c r="E1441">
        <v>1</v>
      </c>
      <c r="F1441" t="s">
        <v>81</v>
      </c>
      <c r="G1441">
        <v>22624626</v>
      </c>
      <c r="H1441" t="s">
        <v>1438</v>
      </c>
      <c r="I1441" t="s">
        <v>4537</v>
      </c>
      <c r="J1441" t="s">
        <v>4538</v>
      </c>
      <c r="K1441" t="s">
        <v>1990</v>
      </c>
      <c r="L1441" t="s">
        <v>3287</v>
      </c>
      <c r="M1441" t="s">
        <v>1940</v>
      </c>
      <c r="N1441" t="s">
        <v>1993</v>
      </c>
    </row>
    <row r="1442" spans="1:14" x14ac:dyDescent="0.2">
      <c r="A1442">
        <v>42738</v>
      </c>
      <c r="B1442" t="s">
        <v>1437</v>
      </c>
      <c r="C1442" t="s">
        <v>110</v>
      </c>
      <c r="D1442" t="s">
        <v>77</v>
      </c>
      <c r="E1442">
        <v>0</v>
      </c>
      <c r="F1442" t="s">
        <v>81</v>
      </c>
      <c r="G1442">
        <v>22624626</v>
      </c>
      <c r="H1442" t="s">
        <v>1438</v>
      </c>
      <c r="I1442" t="s">
        <v>4537</v>
      </c>
      <c r="J1442" t="s">
        <v>4538</v>
      </c>
      <c r="K1442" t="s">
        <v>1990</v>
      </c>
      <c r="L1442" t="s">
        <v>3287</v>
      </c>
      <c r="M1442" t="s">
        <v>1940</v>
      </c>
      <c r="N1442" t="s">
        <v>1993</v>
      </c>
    </row>
    <row r="1443" spans="1:14" x14ac:dyDescent="0.2">
      <c r="A1443">
        <v>42738</v>
      </c>
      <c r="B1443" t="s">
        <v>1437</v>
      </c>
      <c r="C1443" t="s">
        <v>110</v>
      </c>
      <c r="D1443" t="s">
        <v>77</v>
      </c>
      <c r="E1443">
        <v>0.6</v>
      </c>
      <c r="F1443" t="s">
        <v>88</v>
      </c>
      <c r="G1443">
        <v>20399414</v>
      </c>
      <c r="H1443" t="s">
        <v>1439</v>
      </c>
      <c r="I1443" t="s">
        <v>3870</v>
      </c>
      <c r="J1443" t="s">
        <v>4539</v>
      </c>
      <c r="K1443" t="s">
        <v>4540</v>
      </c>
      <c r="L1443" t="s">
        <v>4541</v>
      </c>
      <c r="M1443" t="s">
        <v>1940</v>
      </c>
      <c r="N1443" t="s">
        <v>1958</v>
      </c>
    </row>
    <row r="1444" spans="1:14" x14ac:dyDescent="0.2">
      <c r="A1444">
        <v>45453</v>
      </c>
      <c r="B1444" t="s">
        <v>1440</v>
      </c>
      <c r="C1444" t="s">
        <v>72</v>
      </c>
      <c r="D1444" t="s">
        <v>77</v>
      </c>
      <c r="E1444">
        <v>0.3</v>
      </c>
      <c r="F1444" t="s">
        <v>93</v>
      </c>
      <c r="G1444">
        <v>23551862</v>
      </c>
      <c r="H1444" t="s">
        <v>1441</v>
      </c>
      <c r="I1444" t="s">
        <v>4542</v>
      </c>
      <c r="J1444" t="s">
        <v>4543</v>
      </c>
      <c r="K1444" t="s">
        <v>4544</v>
      </c>
      <c r="L1444" t="s">
        <v>4545</v>
      </c>
      <c r="M1444" t="s">
        <v>1940</v>
      </c>
      <c r="N1444" t="s">
        <v>1940</v>
      </c>
    </row>
    <row r="1445" spans="1:14" x14ac:dyDescent="0.2">
      <c r="A1445">
        <v>45453</v>
      </c>
      <c r="B1445" t="s">
        <v>1440</v>
      </c>
      <c r="C1445" t="s">
        <v>110</v>
      </c>
      <c r="D1445" t="s">
        <v>77</v>
      </c>
      <c r="E1445">
        <v>0</v>
      </c>
      <c r="F1445" t="s">
        <v>93</v>
      </c>
      <c r="G1445">
        <v>23551862</v>
      </c>
      <c r="H1445" t="s">
        <v>1441</v>
      </c>
      <c r="I1445" t="s">
        <v>4542</v>
      </c>
      <c r="J1445" t="s">
        <v>4543</v>
      </c>
      <c r="K1445" t="s">
        <v>4544</v>
      </c>
      <c r="L1445" t="s">
        <v>4545</v>
      </c>
      <c r="M1445" t="s">
        <v>1940</v>
      </c>
      <c r="N1445" t="s">
        <v>1940</v>
      </c>
    </row>
    <row r="1446" spans="1:14" x14ac:dyDescent="0.2">
      <c r="A1446">
        <v>45452</v>
      </c>
      <c r="B1446" t="s">
        <v>1442</v>
      </c>
      <c r="C1446" t="s">
        <v>72</v>
      </c>
      <c r="D1446" t="s">
        <v>92</v>
      </c>
      <c r="E1446">
        <v>2.1</v>
      </c>
      <c r="F1446" t="s">
        <v>93</v>
      </c>
      <c r="G1446">
        <v>23551862</v>
      </c>
      <c r="H1446" t="s">
        <v>1441</v>
      </c>
      <c r="I1446" t="s">
        <v>4542</v>
      </c>
      <c r="J1446" t="s">
        <v>4543</v>
      </c>
      <c r="K1446" t="s">
        <v>4544</v>
      </c>
      <c r="L1446" t="s">
        <v>4545</v>
      </c>
      <c r="M1446" t="s">
        <v>1940</v>
      </c>
      <c r="N1446" t="s">
        <v>1940</v>
      </c>
    </row>
    <row r="1447" spans="1:14" x14ac:dyDescent="0.2">
      <c r="A1447">
        <v>44890</v>
      </c>
      <c r="B1447" t="s">
        <v>1443</v>
      </c>
      <c r="C1447" t="s">
        <v>108</v>
      </c>
      <c r="D1447" t="s">
        <v>92</v>
      </c>
      <c r="E1447">
        <v>1.9</v>
      </c>
      <c r="F1447" t="s">
        <v>283</v>
      </c>
      <c r="G1447">
        <v>20514305</v>
      </c>
      <c r="H1447" t="s">
        <v>1444</v>
      </c>
      <c r="I1447" t="s">
        <v>1952</v>
      </c>
      <c r="J1447" t="s">
        <v>4546</v>
      </c>
      <c r="K1447" t="s">
        <v>2826</v>
      </c>
      <c r="L1447" t="s">
        <v>4547</v>
      </c>
      <c r="M1447" t="s">
        <v>1940</v>
      </c>
      <c r="N1447" t="s">
        <v>1940</v>
      </c>
    </row>
    <row r="1448" spans="1:14" x14ac:dyDescent="0.2">
      <c r="A1448">
        <v>44890</v>
      </c>
      <c r="B1448" t="s">
        <v>1443</v>
      </c>
      <c r="C1448" t="s">
        <v>110</v>
      </c>
      <c r="D1448" t="s">
        <v>101</v>
      </c>
      <c r="E1448">
        <v>14.5</v>
      </c>
      <c r="F1448" t="s">
        <v>202</v>
      </c>
      <c r="G1448">
        <v>16610025</v>
      </c>
      <c r="H1448" t="s">
        <v>1445</v>
      </c>
      <c r="I1448" t="s">
        <v>4548</v>
      </c>
      <c r="J1448" t="s">
        <v>4549</v>
      </c>
      <c r="K1448" t="s">
        <v>4550</v>
      </c>
      <c r="L1448" t="s">
        <v>4551</v>
      </c>
      <c r="M1448" t="s">
        <v>2082</v>
      </c>
      <c r="N1448" t="s">
        <v>4552</v>
      </c>
    </row>
    <row r="1449" spans="1:14" x14ac:dyDescent="0.2">
      <c r="A1449">
        <v>44890</v>
      </c>
      <c r="B1449" t="s">
        <v>1443</v>
      </c>
      <c r="C1449" t="s">
        <v>108</v>
      </c>
      <c r="D1449" t="s">
        <v>92</v>
      </c>
      <c r="E1449">
        <v>1.82</v>
      </c>
      <c r="F1449" t="s">
        <v>202</v>
      </c>
      <c r="G1449">
        <v>16610025</v>
      </c>
      <c r="H1449" t="s">
        <v>1445</v>
      </c>
      <c r="I1449" t="s">
        <v>4548</v>
      </c>
      <c r="J1449" t="s">
        <v>4549</v>
      </c>
      <c r="K1449" t="s">
        <v>4550</v>
      </c>
      <c r="L1449" t="s">
        <v>4551</v>
      </c>
      <c r="M1449" t="s">
        <v>2082</v>
      </c>
      <c r="N1449" t="s">
        <v>4552</v>
      </c>
    </row>
    <row r="1450" spans="1:14" x14ac:dyDescent="0.2">
      <c r="A1450">
        <v>44890</v>
      </c>
      <c r="B1450" t="s">
        <v>1443</v>
      </c>
      <c r="C1450" t="s">
        <v>108</v>
      </c>
      <c r="D1450" t="s">
        <v>92</v>
      </c>
      <c r="E1450">
        <v>1.5</v>
      </c>
      <c r="F1450" t="s">
        <v>105</v>
      </c>
      <c r="G1450">
        <v>23079473</v>
      </c>
      <c r="H1450" t="s">
        <v>1446</v>
      </c>
      <c r="I1450" t="s">
        <v>4553</v>
      </c>
      <c r="J1450" t="s">
        <v>4554</v>
      </c>
      <c r="K1450" t="s">
        <v>4555</v>
      </c>
      <c r="L1450" t="s">
        <v>4556</v>
      </c>
      <c r="M1450" t="s">
        <v>1940</v>
      </c>
      <c r="N1450" t="s">
        <v>1940</v>
      </c>
    </row>
    <row r="1451" spans="1:14" x14ac:dyDescent="0.2">
      <c r="A1451">
        <v>44890</v>
      </c>
      <c r="B1451" t="s">
        <v>1443</v>
      </c>
      <c r="C1451" t="s">
        <v>110</v>
      </c>
      <c r="D1451" t="s">
        <v>101</v>
      </c>
      <c r="E1451">
        <v>12.9</v>
      </c>
      <c r="F1451" t="s">
        <v>81</v>
      </c>
      <c r="G1451">
        <v>15648083</v>
      </c>
      <c r="H1451" t="s">
        <v>1447</v>
      </c>
      <c r="I1451" t="s">
        <v>3601</v>
      </c>
      <c r="J1451" t="s">
        <v>4557</v>
      </c>
      <c r="K1451" t="s">
        <v>4558</v>
      </c>
      <c r="L1451" t="s">
        <v>4559</v>
      </c>
      <c r="M1451" t="s">
        <v>1940</v>
      </c>
      <c r="N1451" t="s">
        <v>1940</v>
      </c>
    </row>
    <row r="1452" spans="1:14" x14ac:dyDescent="0.2">
      <c r="A1452">
        <v>45358</v>
      </c>
      <c r="B1452" t="s">
        <v>1448</v>
      </c>
      <c r="C1452" t="s">
        <v>110</v>
      </c>
      <c r="D1452" t="s">
        <v>77</v>
      </c>
      <c r="E1452">
        <v>0</v>
      </c>
      <c r="F1452" t="s">
        <v>84</v>
      </c>
      <c r="G1452">
        <v>9797671</v>
      </c>
      <c r="H1452" t="s">
        <v>1449</v>
      </c>
      <c r="I1452" t="s">
        <v>2048</v>
      </c>
      <c r="J1452" t="s">
        <v>4560</v>
      </c>
      <c r="K1452" t="s">
        <v>4561</v>
      </c>
      <c r="L1452" t="s">
        <v>1940</v>
      </c>
      <c r="M1452" t="s">
        <v>1940</v>
      </c>
      <c r="N1452" t="s">
        <v>1940</v>
      </c>
    </row>
    <row r="1453" spans="1:14" x14ac:dyDescent="0.2">
      <c r="A1453">
        <v>45358</v>
      </c>
      <c r="B1453" t="s">
        <v>1448</v>
      </c>
      <c r="C1453" t="s">
        <v>110</v>
      </c>
      <c r="D1453" t="s">
        <v>77</v>
      </c>
      <c r="E1453">
        <v>0.43</v>
      </c>
      <c r="F1453" t="s">
        <v>93</v>
      </c>
      <c r="G1453">
        <v>9797671</v>
      </c>
      <c r="H1453" t="s">
        <v>1449</v>
      </c>
      <c r="I1453" t="s">
        <v>2048</v>
      </c>
      <c r="J1453" t="s">
        <v>4560</v>
      </c>
      <c r="K1453" t="s">
        <v>4561</v>
      </c>
      <c r="L1453" t="s">
        <v>1940</v>
      </c>
      <c r="M1453" t="s">
        <v>1940</v>
      </c>
      <c r="N1453" t="s">
        <v>1940</v>
      </c>
    </row>
    <row r="1454" spans="1:14" x14ac:dyDescent="0.2">
      <c r="A1454">
        <v>46135</v>
      </c>
      <c r="B1454" t="s">
        <v>1450</v>
      </c>
      <c r="C1454" t="s">
        <v>108</v>
      </c>
      <c r="D1454" t="s">
        <v>77</v>
      </c>
      <c r="E1454">
        <v>0.26</v>
      </c>
      <c r="F1454" t="s">
        <v>81</v>
      </c>
      <c r="G1454">
        <v>28983970</v>
      </c>
      <c r="H1454" t="s">
        <v>1451</v>
      </c>
      <c r="I1454" t="s">
        <v>4562</v>
      </c>
      <c r="J1454" t="s">
        <v>4563</v>
      </c>
      <c r="K1454" t="s">
        <v>1990</v>
      </c>
      <c r="L1454" t="s">
        <v>4564</v>
      </c>
      <c r="M1454" t="s">
        <v>1940</v>
      </c>
      <c r="N1454" t="s">
        <v>1993</v>
      </c>
    </row>
    <row r="1455" spans="1:14" x14ac:dyDescent="0.2">
      <c r="A1455">
        <v>48372</v>
      </c>
      <c r="B1455" t="s">
        <v>1452</v>
      </c>
      <c r="C1455" t="s">
        <v>108</v>
      </c>
      <c r="D1455" t="s">
        <v>77</v>
      </c>
      <c r="E1455">
        <v>0.34</v>
      </c>
      <c r="F1455" t="s">
        <v>144</v>
      </c>
      <c r="G1455">
        <v>2586240</v>
      </c>
      <c r="H1455" t="s">
        <v>1453</v>
      </c>
      <c r="I1455" t="s">
        <v>2269</v>
      </c>
      <c r="J1455" t="s">
        <v>4565</v>
      </c>
      <c r="K1455" t="s">
        <v>2011</v>
      </c>
      <c r="L1455" t="s">
        <v>1940</v>
      </c>
      <c r="M1455" t="s">
        <v>1940</v>
      </c>
      <c r="N1455" t="s">
        <v>1940</v>
      </c>
    </row>
    <row r="1456" spans="1:14" x14ac:dyDescent="0.2">
      <c r="A1456">
        <v>48372</v>
      </c>
      <c r="B1456" t="s">
        <v>1452</v>
      </c>
      <c r="C1456" t="s">
        <v>110</v>
      </c>
      <c r="D1456" t="s">
        <v>92</v>
      </c>
      <c r="E1456">
        <v>3.1</v>
      </c>
      <c r="F1456" t="s">
        <v>144</v>
      </c>
      <c r="G1456">
        <v>2586240</v>
      </c>
      <c r="H1456" t="s">
        <v>1453</v>
      </c>
      <c r="I1456" t="s">
        <v>2269</v>
      </c>
      <c r="J1456" t="s">
        <v>4565</v>
      </c>
      <c r="K1456" t="s">
        <v>2011</v>
      </c>
      <c r="L1456" t="s">
        <v>1940</v>
      </c>
      <c r="M1456" t="s">
        <v>1940</v>
      </c>
      <c r="N1456" t="s">
        <v>1940</v>
      </c>
    </row>
    <row r="1457" spans="1:14" x14ac:dyDescent="0.2">
      <c r="A1457">
        <v>48104</v>
      </c>
      <c r="B1457" t="s">
        <v>1454</v>
      </c>
      <c r="C1457" t="s">
        <v>108</v>
      </c>
      <c r="D1457" t="s">
        <v>77</v>
      </c>
      <c r="E1457">
        <v>0.91</v>
      </c>
      <c r="F1457" t="s">
        <v>93</v>
      </c>
      <c r="G1457">
        <v>22534879</v>
      </c>
      <c r="H1457" t="s">
        <v>1455</v>
      </c>
      <c r="I1457" t="s">
        <v>4566</v>
      </c>
      <c r="J1457" t="s">
        <v>4567</v>
      </c>
      <c r="K1457" t="s">
        <v>2281</v>
      </c>
      <c r="L1457" t="s">
        <v>1940</v>
      </c>
      <c r="M1457" t="s">
        <v>2360</v>
      </c>
      <c r="N1457" t="s">
        <v>2154</v>
      </c>
    </row>
    <row r="1458" spans="1:14" x14ac:dyDescent="0.2">
      <c r="A1458">
        <v>48104</v>
      </c>
      <c r="B1458" t="s">
        <v>1454</v>
      </c>
      <c r="C1458" t="s">
        <v>110</v>
      </c>
      <c r="D1458" t="s">
        <v>395</v>
      </c>
      <c r="E1458">
        <v>0</v>
      </c>
      <c r="F1458" t="s">
        <v>86</v>
      </c>
      <c r="G1458">
        <v>25213386</v>
      </c>
      <c r="H1458" t="s">
        <v>1424</v>
      </c>
      <c r="I1458" t="s">
        <v>1952</v>
      </c>
      <c r="J1458" t="s">
        <v>4519</v>
      </c>
      <c r="K1458" t="s">
        <v>3170</v>
      </c>
      <c r="L1458" t="s">
        <v>1940</v>
      </c>
      <c r="M1458" t="s">
        <v>1940</v>
      </c>
      <c r="N1458" t="s">
        <v>1940</v>
      </c>
    </row>
    <row r="1459" spans="1:14" x14ac:dyDescent="0.2">
      <c r="A1459">
        <v>48104</v>
      </c>
      <c r="B1459" t="s">
        <v>1454</v>
      </c>
      <c r="C1459" t="s">
        <v>108</v>
      </c>
      <c r="D1459" t="s">
        <v>77</v>
      </c>
      <c r="E1459">
        <v>0.33</v>
      </c>
      <c r="F1459" t="s">
        <v>144</v>
      </c>
      <c r="G1459">
        <v>21782147</v>
      </c>
      <c r="H1459" t="s">
        <v>1456</v>
      </c>
      <c r="I1459" t="s">
        <v>1952</v>
      </c>
      <c r="J1459" t="s">
        <v>4568</v>
      </c>
      <c r="K1459" t="s">
        <v>4569</v>
      </c>
      <c r="L1459" t="s">
        <v>4570</v>
      </c>
      <c r="M1459" t="s">
        <v>1940</v>
      </c>
      <c r="N1459" t="s">
        <v>1940</v>
      </c>
    </row>
    <row r="1460" spans="1:14" x14ac:dyDescent="0.2">
      <c r="A1460">
        <v>48104</v>
      </c>
      <c r="B1460" t="s">
        <v>1454</v>
      </c>
      <c r="C1460" t="s">
        <v>108</v>
      </c>
      <c r="D1460" t="s">
        <v>77</v>
      </c>
      <c r="E1460">
        <v>0.74</v>
      </c>
      <c r="F1460" t="s">
        <v>86</v>
      </c>
      <c r="G1460">
        <v>21782147</v>
      </c>
      <c r="H1460" t="s">
        <v>1456</v>
      </c>
      <c r="I1460" t="s">
        <v>1952</v>
      </c>
      <c r="J1460" t="s">
        <v>4568</v>
      </c>
      <c r="K1460" t="s">
        <v>4569</v>
      </c>
      <c r="L1460" t="s">
        <v>4570</v>
      </c>
      <c r="M1460" t="s">
        <v>1940</v>
      </c>
      <c r="N1460" t="s">
        <v>1940</v>
      </c>
    </row>
    <row r="1461" spans="1:14" x14ac:dyDescent="0.2">
      <c r="A1461">
        <v>48104</v>
      </c>
      <c r="B1461" t="s">
        <v>1454</v>
      </c>
      <c r="C1461" t="s">
        <v>108</v>
      </c>
      <c r="D1461" t="s">
        <v>77</v>
      </c>
      <c r="E1461">
        <v>0.74</v>
      </c>
      <c r="F1461" t="s">
        <v>86</v>
      </c>
      <c r="G1461">
        <v>22534879</v>
      </c>
      <c r="H1461" t="s">
        <v>1455</v>
      </c>
      <c r="I1461" t="s">
        <v>4566</v>
      </c>
      <c r="J1461" t="s">
        <v>4567</v>
      </c>
      <c r="K1461" t="s">
        <v>2281</v>
      </c>
      <c r="L1461" t="s">
        <v>1940</v>
      </c>
      <c r="M1461" t="s">
        <v>2360</v>
      </c>
      <c r="N1461" t="s">
        <v>2154</v>
      </c>
    </row>
    <row r="1462" spans="1:14" x14ac:dyDescent="0.2">
      <c r="A1462">
        <v>48104</v>
      </c>
      <c r="B1462" t="s">
        <v>1454</v>
      </c>
      <c r="C1462" t="s">
        <v>108</v>
      </c>
      <c r="D1462" t="s">
        <v>77</v>
      </c>
      <c r="E1462">
        <v>0.51700000000000002</v>
      </c>
      <c r="F1462" t="s">
        <v>97</v>
      </c>
      <c r="G1462">
        <v>29877043</v>
      </c>
      <c r="H1462" t="s">
        <v>1425</v>
      </c>
      <c r="I1462" t="s">
        <v>1952</v>
      </c>
      <c r="J1462" t="s">
        <v>4520</v>
      </c>
      <c r="K1462" t="s">
        <v>4521</v>
      </c>
      <c r="L1462" t="s">
        <v>4522</v>
      </c>
      <c r="M1462" t="s">
        <v>1940</v>
      </c>
      <c r="N1462" t="s">
        <v>1969</v>
      </c>
    </row>
    <row r="1463" spans="1:14" x14ac:dyDescent="0.2">
      <c r="A1463">
        <v>90058</v>
      </c>
      <c r="B1463" t="s">
        <v>1457</v>
      </c>
      <c r="C1463" t="s">
        <v>108</v>
      </c>
      <c r="D1463" t="s">
        <v>92</v>
      </c>
      <c r="E1463">
        <v>3.57</v>
      </c>
      <c r="F1463" t="s">
        <v>120</v>
      </c>
      <c r="G1463">
        <v>22337075</v>
      </c>
      <c r="H1463" t="s">
        <v>1458</v>
      </c>
      <c r="I1463" t="s">
        <v>1952</v>
      </c>
      <c r="J1463" t="s">
        <v>4571</v>
      </c>
      <c r="K1463" t="s">
        <v>4572</v>
      </c>
      <c r="L1463" t="s">
        <v>4573</v>
      </c>
      <c r="M1463" t="s">
        <v>4574</v>
      </c>
      <c r="N1463" t="s">
        <v>1940</v>
      </c>
    </row>
    <row r="1464" spans="1:14" x14ac:dyDescent="0.2">
      <c r="A1464">
        <v>90026</v>
      </c>
      <c r="B1464" t="s">
        <v>1459</v>
      </c>
      <c r="C1464" t="s">
        <v>108</v>
      </c>
      <c r="D1464" t="s">
        <v>92</v>
      </c>
      <c r="E1464">
        <v>1.1000000000000001</v>
      </c>
      <c r="F1464" t="s">
        <v>105</v>
      </c>
      <c r="G1464">
        <v>18713229</v>
      </c>
      <c r="H1464" t="s">
        <v>1460</v>
      </c>
      <c r="I1464" t="s">
        <v>4575</v>
      </c>
      <c r="J1464" t="s">
        <v>4576</v>
      </c>
      <c r="K1464" t="s">
        <v>4577</v>
      </c>
      <c r="L1464" t="s">
        <v>1940</v>
      </c>
      <c r="M1464" t="s">
        <v>1940</v>
      </c>
      <c r="N1464" t="s">
        <v>1940</v>
      </c>
    </row>
    <row r="1465" spans="1:14" x14ac:dyDescent="0.2">
      <c r="A1465">
        <v>90291</v>
      </c>
      <c r="B1465" t="s">
        <v>1461</v>
      </c>
      <c r="C1465" t="s">
        <v>108</v>
      </c>
      <c r="D1465" t="s">
        <v>135</v>
      </c>
      <c r="E1465">
        <v>230</v>
      </c>
      <c r="F1465" t="s">
        <v>144</v>
      </c>
      <c r="G1465">
        <v>18794710</v>
      </c>
      <c r="H1465" t="s">
        <v>1462</v>
      </c>
      <c r="I1465" t="s">
        <v>4578</v>
      </c>
      <c r="J1465" t="s">
        <v>4579</v>
      </c>
      <c r="K1465" t="s">
        <v>4580</v>
      </c>
      <c r="L1465" t="s">
        <v>4581</v>
      </c>
      <c r="M1465" t="s">
        <v>2042</v>
      </c>
      <c r="N1465" t="s">
        <v>3190</v>
      </c>
    </row>
    <row r="1466" spans="1:14" x14ac:dyDescent="0.2">
      <c r="A1466">
        <v>90291</v>
      </c>
      <c r="B1466" t="s">
        <v>1461</v>
      </c>
      <c r="C1466" t="s">
        <v>110</v>
      </c>
      <c r="D1466" t="s">
        <v>101</v>
      </c>
      <c r="E1466">
        <v>27.7</v>
      </c>
      <c r="F1466" t="s">
        <v>144</v>
      </c>
      <c r="G1466">
        <v>18794710</v>
      </c>
      <c r="H1466" t="s">
        <v>1462</v>
      </c>
      <c r="I1466" t="s">
        <v>4578</v>
      </c>
      <c r="J1466" t="s">
        <v>4579</v>
      </c>
      <c r="K1466" t="s">
        <v>4580</v>
      </c>
      <c r="L1466" t="s">
        <v>4581</v>
      </c>
      <c r="M1466" t="s">
        <v>2042</v>
      </c>
      <c r="N1466" t="s">
        <v>3190</v>
      </c>
    </row>
    <row r="1467" spans="1:14" x14ac:dyDescent="0.2">
      <c r="A1467">
        <v>90291</v>
      </c>
      <c r="B1467" t="s">
        <v>1461</v>
      </c>
      <c r="C1467" t="s">
        <v>110</v>
      </c>
      <c r="D1467" t="s">
        <v>92</v>
      </c>
      <c r="E1467">
        <v>8.8000000000000007</v>
      </c>
      <c r="F1467" t="s">
        <v>93</v>
      </c>
      <c r="G1467">
        <v>14872101</v>
      </c>
      <c r="H1467" t="s">
        <v>1463</v>
      </c>
      <c r="I1467" t="s">
        <v>4249</v>
      </c>
      <c r="J1467" t="s">
        <v>4582</v>
      </c>
      <c r="K1467" t="s">
        <v>4583</v>
      </c>
      <c r="L1467" t="s">
        <v>4584</v>
      </c>
      <c r="M1467" t="s">
        <v>2042</v>
      </c>
      <c r="N1467" t="s">
        <v>1940</v>
      </c>
    </row>
    <row r="1468" spans="1:14" x14ac:dyDescent="0.2">
      <c r="A1468">
        <v>90291</v>
      </c>
      <c r="B1468" t="s">
        <v>1461</v>
      </c>
      <c r="C1468" t="s">
        <v>110</v>
      </c>
      <c r="D1468" t="s">
        <v>101</v>
      </c>
      <c r="E1468">
        <v>17.3</v>
      </c>
      <c r="F1468" t="s">
        <v>88</v>
      </c>
      <c r="G1468">
        <v>15213329</v>
      </c>
      <c r="H1468" t="s">
        <v>1464</v>
      </c>
      <c r="I1468" t="s">
        <v>4585</v>
      </c>
      <c r="J1468" t="s">
        <v>4586</v>
      </c>
      <c r="K1468" t="s">
        <v>4587</v>
      </c>
      <c r="L1468" t="s">
        <v>4588</v>
      </c>
      <c r="M1468" t="s">
        <v>1940</v>
      </c>
      <c r="N1468" t="s">
        <v>4589</v>
      </c>
    </row>
    <row r="1469" spans="1:14" x14ac:dyDescent="0.2">
      <c r="A1469">
        <v>90291</v>
      </c>
      <c r="B1469" t="s">
        <v>1461</v>
      </c>
      <c r="C1469" t="s">
        <v>110</v>
      </c>
      <c r="D1469" t="s">
        <v>101</v>
      </c>
      <c r="E1469">
        <v>17.3</v>
      </c>
      <c r="F1469" t="s">
        <v>88</v>
      </c>
      <c r="G1469">
        <v>23290691</v>
      </c>
      <c r="H1469" t="s">
        <v>1465</v>
      </c>
      <c r="I1469" t="s">
        <v>4590</v>
      </c>
      <c r="J1469" t="s">
        <v>4591</v>
      </c>
      <c r="K1469" t="s">
        <v>4592</v>
      </c>
      <c r="L1469" t="s">
        <v>4593</v>
      </c>
      <c r="M1469" t="s">
        <v>1940</v>
      </c>
      <c r="N1469" t="s">
        <v>1940</v>
      </c>
    </row>
    <row r="1470" spans="1:14" x14ac:dyDescent="0.2">
      <c r="A1470">
        <v>90291</v>
      </c>
      <c r="B1470" t="s">
        <v>1461</v>
      </c>
      <c r="C1470" t="s">
        <v>110</v>
      </c>
      <c r="D1470" t="s">
        <v>101</v>
      </c>
      <c r="E1470">
        <v>17.3</v>
      </c>
      <c r="F1470" t="s">
        <v>88</v>
      </c>
      <c r="G1470">
        <v>26816302</v>
      </c>
      <c r="H1470" t="s">
        <v>1466</v>
      </c>
      <c r="I1470" t="s">
        <v>2149</v>
      </c>
      <c r="J1470" t="s">
        <v>4594</v>
      </c>
      <c r="K1470" t="s">
        <v>4595</v>
      </c>
      <c r="L1470" t="s">
        <v>4596</v>
      </c>
      <c r="M1470" t="s">
        <v>1940</v>
      </c>
      <c r="N1470" t="s">
        <v>3190</v>
      </c>
    </row>
    <row r="1471" spans="1:14" x14ac:dyDescent="0.2">
      <c r="A1471">
        <v>90291</v>
      </c>
      <c r="B1471" t="s">
        <v>1461</v>
      </c>
      <c r="C1471" t="s">
        <v>108</v>
      </c>
      <c r="D1471" t="s">
        <v>135</v>
      </c>
      <c r="E1471">
        <v>110</v>
      </c>
      <c r="F1471" t="s">
        <v>148</v>
      </c>
      <c r="G1471">
        <v>15846586</v>
      </c>
      <c r="H1471" t="s">
        <v>1467</v>
      </c>
      <c r="I1471" t="s">
        <v>4597</v>
      </c>
      <c r="J1471" t="s">
        <v>4598</v>
      </c>
      <c r="K1471" t="s">
        <v>4599</v>
      </c>
      <c r="L1471" t="s">
        <v>4600</v>
      </c>
      <c r="M1471" t="s">
        <v>2042</v>
      </c>
      <c r="N1471" t="s">
        <v>3190</v>
      </c>
    </row>
    <row r="1472" spans="1:14" x14ac:dyDescent="0.2">
      <c r="A1472">
        <v>90291</v>
      </c>
      <c r="B1472" t="s">
        <v>1461</v>
      </c>
      <c r="C1472" t="s">
        <v>110</v>
      </c>
      <c r="D1472" t="s">
        <v>101</v>
      </c>
      <c r="E1472">
        <v>15.4</v>
      </c>
      <c r="F1472" t="s">
        <v>148</v>
      </c>
      <c r="G1472">
        <v>15846586</v>
      </c>
      <c r="H1472" t="s">
        <v>1467</v>
      </c>
      <c r="I1472" t="s">
        <v>4597</v>
      </c>
      <c r="J1472" t="s">
        <v>4598</v>
      </c>
      <c r="K1472" t="s">
        <v>4599</v>
      </c>
      <c r="L1472" t="s">
        <v>4600</v>
      </c>
      <c r="M1472" t="s">
        <v>2042</v>
      </c>
      <c r="N1472" t="s">
        <v>3190</v>
      </c>
    </row>
    <row r="1473" spans="1:14" x14ac:dyDescent="0.2">
      <c r="A1473">
        <v>90291</v>
      </c>
      <c r="B1473" t="s">
        <v>1461</v>
      </c>
      <c r="C1473" t="s">
        <v>108</v>
      </c>
      <c r="D1473" t="s">
        <v>111</v>
      </c>
      <c r="E1473">
        <v>72</v>
      </c>
      <c r="F1473" t="s">
        <v>125</v>
      </c>
      <c r="G1473">
        <v>1796818</v>
      </c>
      <c r="H1473" t="s">
        <v>1468</v>
      </c>
      <c r="I1473" t="s">
        <v>2096</v>
      </c>
      <c r="J1473" t="s">
        <v>4601</v>
      </c>
      <c r="K1473" t="s">
        <v>4602</v>
      </c>
      <c r="L1473" t="s">
        <v>4603</v>
      </c>
      <c r="M1473" t="s">
        <v>2519</v>
      </c>
      <c r="N1473" t="s">
        <v>1940</v>
      </c>
    </row>
    <row r="1474" spans="1:14" x14ac:dyDescent="0.2">
      <c r="A1474">
        <v>90291</v>
      </c>
      <c r="B1474" t="s">
        <v>1461</v>
      </c>
      <c r="C1474" t="s">
        <v>110</v>
      </c>
      <c r="D1474" t="s">
        <v>92</v>
      </c>
      <c r="E1474">
        <v>4.5999999999999996</v>
      </c>
      <c r="F1474" t="s">
        <v>125</v>
      </c>
      <c r="G1474">
        <v>1796818</v>
      </c>
      <c r="H1474" t="s">
        <v>1468</v>
      </c>
      <c r="I1474" t="s">
        <v>2096</v>
      </c>
      <c r="J1474" t="s">
        <v>4601</v>
      </c>
      <c r="K1474" t="s">
        <v>4602</v>
      </c>
      <c r="L1474" t="s">
        <v>4603</v>
      </c>
      <c r="M1474" t="s">
        <v>2519</v>
      </c>
      <c r="N1474" t="s">
        <v>1940</v>
      </c>
    </row>
    <row r="1475" spans="1:14" x14ac:dyDescent="0.2">
      <c r="A1475">
        <v>90291</v>
      </c>
      <c r="B1475" t="s">
        <v>1461</v>
      </c>
      <c r="C1475" t="s">
        <v>110</v>
      </c>
      <c r="D1475" t="s">
        <v>101</v>
      </c>
      <c r="E1475">
        <v>30</v>
      </c>
      <c r="F1475" t="s">
        <v>105</v>
      </c>
      <c r="G1475">
        <v>18430269</v>
      </c>
      <c r="H1475" t="s">
        <v>1469</v>
      </c>
      <c r="I1475" t="s">
        <v>2839</v>
      </c>
      <c r="J1475" t="s">
        <v>4604</v>
      </c>
      <c r="K1475" t="s">
        <v>4605</v>
      </c>
      <c r="L1475" t="s">
        <v>4606</v>
      </c>
      <c r="M1475" t="s">
        <v>1940</v>
      </c>
      <c r="N1475" t="s">
        <v>1940</v>
      </c>
    </row>
    <row r="1476" spans="1:14" x14ac:dyDescent="0.2">
      <c r="A1476">
        <v>90291</v>
      </c>
      <c r="B1476" t="s">
        <v>1461</v>
      </c>
      <c r="C1476" t="s">
        <v>110</v>
      </c>
      <c r="D1476" t="s">
        <v>101</v>
      </c>
      <c r="E1476">
        <v>44.3</v>
      </c>
      <c r="F1476" t="s">
        <v>120</v>
      </c>
      <c r="G1476">
        <v>19248123</v>
      </c>
      <c r="H1476" t="s">
        <v>1470</v>
      </c>
      <c r="I1476" t="s">
        <v>2606</v>
      </c>
      <c r="J1476" t="s">
        <v>4607</v>
      </c>
      <c r="K1476" t="s">
        <v>2011</v>
      </c>
      <c r="L1476" t="s">
        <v>2912</v>
      </c>
      <c r="M1476" t="s">
        <v>2042</v>
      </c>
      <c r="N1476" t="s">
        <v>3966</v>
      </c>
    </row>
    <row r="1477" spans="1:14" x14ac:dyDescent="0.2">
      <c r="A1477">
        <v>90291</v>
      </c>
      <c r="B1477" t="s">
        <v>1461</v>
      </c>
      <c r="C1477" t="s">
        <v>108</v>
      </c>
      <c r="D1477" t="s">
        <v>135</v>
      </c>
      <c r="E1477">
        <v>204</v>
      </c>
      <c r="F1477" t="s">
        <v>74</v>
      </c>
      <c r="G1477">
        <v>11456035</v>
      </c>
      <c r="H1477" t="s">
        <v>134</v>
      </c>
      <c r="I1477" t="s">
        <v>2013</v>
      </c>
      <c r="J1477" t="s">
        <v>2014</v>
      </c>
      <c r="K1477" t="s">
        <v>2015</v>
      </c>
      <c r="L1477" t="s">
        <v>1940</v>
      </c>
      <c r="M1477" t="s">
        <v>2016</v>
      </c>
      <c r="N1477" t="s">
        <v>1940</v>
      </c>
    </row>
    <row r="1478" spans="1:14" x14ac:dyDescent="0.2">
      <c r="A1478">
        <v>90291</v>
      </c>
      <c r="B1478" t="s">
        <v>1461</v>
      </c>
      <c r="C1478" t="s">
        <v>110</v>
      </c>
      <c r="D1478" t="s">
        <v>101</v>
      </c>
      <c r="E1478">
        <v>23.3</v>
      </c>
      <c r="F1478" t="s">
        <v>74</v>
      </c>
      <c r="G1478">
        <v>11456035</v>
      </c>
      <c r="H1478" t="s">
        <v>134</v>
      </c>
      <c r="I1478" t="s">
        <v>2013</v>
      </c>
      <c r="J1478" t="s">
        <v>2014</v>
      </c>
      <c r="K1478" t="s">
        <v>2015</v>
      </c>
      <c r="L1478" t="s">
        <v>1940</v>
      </c>
      <c r="M1478" t="s">
        <v>2016</v>
      </c>
      <c r="N1478" t="s">
        <v>1940</v>
      </c>
    </row>
    <row r="1479" spans="1:14" x14ac:dyDescent="0.2">
      <c r="A1479">
        <v>90291</v>
      </c>
      <c r="B1479" t="s">
        <v>1461</v>
      </c>
      <c r="C1479" t="s">
        <v>108</v>
      </c>
      <c r="D1479" t="s">
        <v>92</v>
      </c>
      <c r="E1479">
        <v>1.0900000000000001</v>
      </c>
      <c r="F1479" t="s">
        <v>121</v>
      </c>
      <c r="G1479">
        <v>21388247</v>
      </c>
      <c r="H1479" t="s">
        <v>1471</v>
      </c>
      <c r="I1479" t="s">
        <v>3601</v>
      </c>
      <c r="J1479" t="s">
        <v>4608</v>
      </c>
      <c r="K1479" t="s">
        <v>2118</v>
      </c>
      <c r="L1479" t="s">
        <v>4609</v>
      </c>
      <c r="M1479" t="s">
        <v>4610</v>
      </c>
      <c r="N1479" t="s">
        <v>1940</v>
      </c>
    </row>
    <row r="1480" spans="1:14" x14ac:dyDescent="0.2">
      <c r="A1480">
        <v>90291</v>
      </c>
      <c r="B1480" t="s">
        <v>1461</v>
      </c>
      <c r="C1480" t="s">
        <v>110</v>
      </c>
      <c r="D1480" t="s">
        <v>92</v>
      </c>
      <c r="E1480">
        <v>5.63</v>
      </c>
      <c r="F1480" t="s">
        <v>121</v>
      </c>
      <c r="G1480">
        <v>21388247</v>
      </c>
      <c r="H1480" t="s">
        <v>1471</v>
      </c>
      <c r="I1480" t="s">
        <v>3601</v>
      </c>
      <c r="J1480" t="s">
        <v>4608</v>
      </c>
      <c r="K1480" t="s">
        <v>2118</v>
      </c>
      <c r="L1480" t="s">
        <v>4609</v>
      </c>
      <c r="M1480" t="s">
        <v>4610</v>
      </c>
      <c r="N1480" t="s">
        <v>1940</v>
      </c>
    </row>
    <row r="1481" spans="1:14" x14ac:dyDescent="0.2">
      <c r="A1481">
        <v>90281</v>
      </c>
      <c r="B1481" t="s">
        <v>1472</v>
      </c>
      <c r="C1481" t="s">
        <v>108</v>
      </c>
      <c r="D1481" t="s">
        <v>92</v>
      </c>
      <c r="E1481">
        <v>3.56</v>
      </c>
      <c r="F1481" t="s">
        <v>105</v>
      </c>
      <c r="G1481">
        <v>19289752</v>
      </c>
      <c r="H1481" t="s">
        <v>109</v>
      </c>
      <c r="I1481" t="s">
        <v>1983</v>
      </c>
      <c r="J1481" t="s">
        <v>1984</v>
      </c>
      <c r="K1481" t="s">
        <v>1985</v>
      </c>
      <c r="L1481" t="s">
        <v>1986</v>
      </c>
      <c r="M1481" t="s">
        <v>1987</v>
      </c>
      <c r="N1481" t="s">
        <v>1988</v>
      </c>
    </row>
    <row r="1482" spans="1:14" x14ac:dyDescent="0.2">
      <c r="A1482">
        <v>90281</v>
      </c>
      <c r="B1482" t="s">
        <v>1472</v>
      </c>
      <c r="C1482" t="s">
        <v>108</v>
      </c>
      <c r="D1482" t="s">
        <v>92</v>
      </c>
      <c r="E1482">
        <v>3.2</v>
      </c>
      <c r="F1482" t="s">
        <v>81</v>
      </c>
      <c r="G1482">
        <v>21574972</v>
      </c>
      <c r="H1482" t="s">
        <v>112</v>
      </c>
      <c r="I1482" t="s">
        <v>1952</v>
      </c>
      <c r="J1482" t="s">
        <v>1989</v>
      </c>
      <c r="K1482" t="s">
        <v>1990</v>
      </c>
      <c r="L1482" t="s">
        <v>1991</v>
      </c>
      <c r="M1482" t="s">
        <v>1992</v>
      </c>
      <c r="N1482" t="s">
        <v>1993</v>
      </c>
    </row>
    <row r="1483" spans="1:14" x14ac:dyDescent="0.2">
      <c r="A1483">
        <v>90285</v>
      </c>
      <c r="B1483" t="s">
        <v>1473</v>
      </c>
      <c r="C1483" t="s">
        <v>108</v>
      </c>
      <c r="D1483" t="s">
        <v>73</v>
      </c>
      <c r="E1483">
        <v>7.0000000000000007E-2</v>
      </c>
      <c r="F1483" t="s">
        <v>105</v>
      </c>
      <c r="G1483">
        <v>19289752</v>
      </c>
      <c r="H1483" t="s">
        <v>109</v>
      </c>
      <c r="I1483" t="s">
        <v>1983</v>
      </c>
      <c r="J1483" t="s">
        <v>1984</v>
      </c>
      <c r="K1483" t="s">
        <v>1985</v>
      </c>
      <c r="L1483" t="s">
        <v>1986</v>
      </c>
      <c r="M1483" t="s">
        <v>1987</v>
      </c>
      <c r="N1483" t="s">
        <v>1988</v>
      </c>
    </row>
    <row r="1484" spans="1:14" x14ac:dyDescent="0.2">
      <c r="A1484">
        <v>88673</v>
      </c>
      <c r="B1484" t="s">
        <v>1474</v>
      </c>
      <c r="C1484" t="s">
        <v>108</v>
      </c>
      <c r="D1484" t="s">
        <v>92</v>
      </c>
      <c r="E1484">
        <v>6.2</v>
      </c>
      <c r="F1484" t="s">
        <v>105</v>
      </c>
      <c r="G1484">
        <v>25142309</v>
      </c>
      <c r="H1484" t="s">
        <v>1475</v>
      </c>
      <c r="I1484" t="s">
        <v>4611</v>
      </c>
      <c r="J1484" t="s">
        <v>4612</v>
      </c>
      <c r="K1484" t="s">
        <v>2347</v>
      </c>
      <c r="L1484" t="s">
        <v>4613</v>
      </c>
      <c r="M1484" t="s">
        <v>1940</v>
      </c>
      <c r="N1484" t="s">
        <v>1940</v>
      </c>
    </row>
    <row r="1485" spans="1:14" x14ac:dyDescent="0.2">
      <c r="A1485">
        <v>88673</v>
      </c>
      <c r="B1485" t="s">
        <v>1474</v>
      </c>
      <c r="C1485" t="s">
        <v>108</v>
      </c>
      <c r="D1485" t="s">
        <v>101</v>
      </c>
      <c r="E1485">
        <v>35</v>
      </c>
      <c r="F1485" t="s">
        <v>253</v>
      </c>
      <c r="G1485">
        <v>12095924</v>
      </c>
      <c r="H1485" t="s">
        <v>1476</v>
      </c>
      <c r="I1485" t="s">
        <v>4614</v>
      </c>
      <c r="J1485" t="s">
        <v>4615</v>
      </c>
      <c r="K1485" t="s">
        <v>4616</v>
      </c>
      <c r="L1485" t="s">
        <v>1940</v>
      </c>
      <c r="M1485" t="s">
        <v>4617</v>
      </c>
      <c r="N1485" t="s">
        <v>3615</v>
      </c>
    </row>
    <row r="1486" spans="1:14" x14ac:dyDescent="0.2">
      <c r="A1486">
        <v>88673</v>
      </c>
      <c r="B1486" t="s">
        <v>1474</v>
      </c>
      <c r="C1486" t="s">
        <v>108</v>
      </c>
      <c r="D1486" t="s">
        <v>101</v>
      </c>
      <c r="E1486">
        <v>29</v>
      </c>
      <c r="F1486" t="s">
        <v>125</v>
      </c>
      <c r="G1486">
        <v>12095924</v>
      </c>
      <c r="H1486" t="s">
        <v>1476</v>
      </c>
      <c r="I1486" t="s">
        <v>4614</v>
      </c>
      <c r="J1486" t="s">
        <v>4615</v>
      </c>
      <c r="K1486" t="s">
        <v>4616</v>
      </c>
      <c r="L1486" t="s">
        <v>1940</v>
      </c>
      <c r="M1486" t="s">
        <v>4617</v>
      </c>
      <c r="N1486" t="s">
        <v>3615</v>
      </c>
    </row>
    <row r="1487" spans="1:14" x14ac:dyDescent="0.2">
      <c r="A1487">
        <v>88673</v>
      </c>
      <c r="B1487" t="s">
        <v>1474</v>
      </c>
      <c r="C1487" t="s">
        <v>108</v>
      </c>
      <c r="D1487" t="s">
        <v>101</v>
      </c>
      <c r="E1487">
        <v>49</v>
      </c>
      <c r="F1487" t="s">
        <v>283</v>
      </c>
      <c r="G1487">
        <v>12095924</v>
      </c>
      <c r="H1487" t="s">
        <v>1476</v>
      </c>
      <c r="I1487" t="s">
        <v>4614</v>
      </c>
      <c r="J1487" t="s">
        <v>4615</v>
      </c>
      <c r="K1487" t="s">
        <v>4616</v>
      </c>
      <c r="L1487" t="s">
        <v>1940</v>
      </c>
      <c r="M1487" t="s">
        <v>4617</v>
      </c>
      <c r="N1487" t="s">
        <v>3615</v>
      </c>
    </row>
    <row r="1488" spans="1:14" x14ac:dyDescent="0.2">
      <c r="A1488">
        <v>88673</v>
      </c>
      <c r="B1488" t="s">
        <v>1474</v>
      </c>
      <c r="C1488" t="s">
        <v>108</v>
      </c>
      <c r="D1488" t="s">
        <v>111</v>
      </c>
      <c r="E1488">
        <v>99</v>
      </c>
      <c r="F1488" t="s">
        <v>1477</v>
      </c>
      <c r="G1488">
        <v>12095924</v>
      </c>
      <c r="H1488" t="s">
        <v>1476</v>
      </c>
      <c r="I1488" t="s">
        <v>4614</v>
      </c>
      <c r="J1488" t="s">
        <v>4615</v>
      </c>
      <c r="K1488" t="s">
        <v>4616</v>
      </c>
      <c r="L1488" t="s">
        <v>1940</v>
      </c>
      <c r="M1488" t="s">
        <v>4617</v>
      </c>
      <c r="N1488" t="s">
        <v>3615</v>
      </c>
    </row>
    <row r="1489" spans="1:14" x14ac:dyDescent="0.2">
      <c r="A1489">
        <v>88991</v>
      </c>
      <c r="B1489" t="s">
        <v>1478</v>
      </c>
      <c r="C1489" t="s">
        <v>72</v>
      </c>
      <c r="D1489" t="s">
        <v>135</v>
      </c>
      <c r="E1489">
        <v>223</v>
      </c>
      <c r="F1489" t="s">
        <v>120</v>
      </c>
      <c r="G1489">
        <v>23812182</v>
      </c>
      <c r="H1489" t="s">
        <v>1479</v>
      </c>
      <c r="I1489" t="s">
        <v>3749</v>
      </c>
      <c r="J1489" t="s">
        <v>4618</v>
      </c>
      <c r="K1489" t="s">
        <v>4619</v>
      </c>
      <c r="L1489" t="s">
        <v>4620</v>
      </c>
      <c r="M1489" t="s">
        <v>1940</v>
      </c>
      <c r="N1489" t="s">
        <v>1940</v>
      </c>
    </row>
    <row r="1490" spans="1:14" x14ac:dyDescent="0.2">
      <c r="A1490">
        <v>88917</v>
      </c>
      <c r="B1490" t="s">
        <v>1480</v>
      </c>
      <c r="C1490" t="s">
        <v>72</v>
      </c>
      <c r="D1490" t="s">
        <v>92</v>
      </c>
      <c r="E1490">
        <v>1.25</v>
      </c>
      <c r="F1490" t="s">
        <v>81</v>
      </c>
      <c r="G1490">
        <v>16114783</v>
      </c>
      <c r="H1490" t="s">
        <v>1481</v>
      </c>
      <c r="I1490" t="s">
        <v>4621</v>
      </c>
      <c r="J1490" t="s">
        <v>4622</v>
      </c>
      <c r="K1490" t="s">
        <v>4623</v>
      </c>
      <c r="L1490" t="s">
        <v>1940</v>
      </c>
      <c r="M1490" t="s">
        <v>4624</v>
      </c>
      <c r="N1490" t="s">
        <v>1940</v>
      </c>
    </row>
    <row r="1491" spans="1:14" x14ac:dyDescent="0.2">
      <c r="A1491">
        <v>93262</v>
      </c>
      <c r="B1491" t="s">
        <v>1482</v>
      </c>
      <c r="C1491" t="s">
        <v>72</v>
      </c>
      <c r="D1491" t="s">
        <v>77</v>
      </c>
      <c r="E1491">
        <v>0.1</v>
      </c>
      <c r="F1491" t="s">
        <v>86</v>
      </c>
      <c r="G1491">
        <v>23986840</v>
      </c>
      <c r="H1491" t="s">
        <v>4625</v>
      </c>
      <c r="I1491" t="s">
        <v>4626</v>
      </c>
      <c r="J1491" t="s">
        <v>1483</v>
      </c>
      <c r="K1491" t="s">
        <v>2011</v>
      </c>
      <c r="L1491" t="s">
        <v>1940</v>
      </c>
      <c r="M1491" t="s">
        <v>1940</v>
      </c>
      <c r="N1491" t="s">
        <v>1940</v>
      </c>
    </row>
    <row r="1492" spans="1:14" x14ac:dyDescent="0.2">
      <c r="A1492">
        <v>93110</v>
      </c>
      <c r="B1492" t="s">
        <v>1484</v>
      </c>
      <c r="C1492" t="s">
        <v>72</v>
      </c>
      <c r="D1492" t="s">
        <v>92</v>
      </c>
      <c r="E1492">
        <v>6.4</v>
      </c>
      <c r="F1492" t="s">
        <v>74</v>
      </c>
      <c r="G1492">
        <v>25198372</v>
      </c>
      <c r="H1492" t="s">
        <v>1485</v>
      </c>
      <c r="I1492" t="s">
        <v>4627</v>
      </c>
      <c r="J1492" t="s">
        <v>4628</v>
      </c>
      <c r="K1492" t="s">
        <v>4629</v>
      </c>
      <c r="L1492" t="s">
        <v>4630</v>
      </c>
      <c r="M1492" t="s">
        <v>4432</v>
      </c>
      <c r="N1492" t="s">
        <v>1940</v>
      </c>
    </row>
    <row r="1493" spans="1:14" x14ac:dyDescent="0.2">
      <c r="A1493">
        <v>93100</v>
      </c>
      <c r="B1493" t="s">
        <v>1486</v>
      </c>
      <c r="C1493" t="s">
        <v>72</v>
      </c>
      <c r="D1493" t="s">
        <v>101</v>
      </c>
      <c r="E1493">
        <v>50</v>
      </c>
      <c r="F1493" t="s">
        <v>86</v>
      </c>
      <c r="G1493">
        <v>23449343</v>
      </c>
      <c r="H1493" t="s">
        <v>1487</v>
      </c>
      <c r="I1493" t="s">
        <v>4631</v>
      </c>
      <c r="J1493" t="s">
        <v>4632</v>
      </c>
      <c r="K1493" t="s">
        <v>2011</v>
      </c>
      <c r="L1493" t="s">
        <v>1940</v>
      </c>
      <c r="M1493" t="s">
        <v>2464</v>
      </c>
      <c r="N1493" t="s">
        <v>1940</v>
      </c>
    </row>
    <row r="1494" spans="1:14" x14ac:dyDescent="0.2">
      <c r="A1494">
        <v>93335</v>
      </c>
      <c r="B1494" t="s">
        <v>1488</v>
      </c>
      <c r="C1494" t="s">
        <v>72</v>
      </c>
      <c r="D1494" t="s">
        <v>101</v>
      </c>
      <c r="E1494">
        <v>43.5</v>
      </c>
      <c r="F1494" t="s">
        <v>533</v>
      </c>
      <c r="G1494">
        <v>31091006</v>
      </c>
      <c r="H1494" t="s">
        <v>1489</v>
      </c>
      <c r="I1494" t="s">
        <v>2048</v>
      </c>
      <c r="J1494" t="s">
        <v>4633</v>
      </c>
      <c r="K1494" t="s">
        <v>4634</v>
      </c>
      <c r="L1494" t="s">
        <v>1940</v>
      </c>
      <c r="M1494" t="s">
        <v>4055</v>
      </c>
      <c r="N1494" t="s">
        <v>4635</v>
      </c>
    </row>
    <row r="1495" spans="1:14" x14ac:dyDescent="0.2">
      <c r="A1495">
        <v>93334</v>
      </c>
      <c r="B1495" t="s">
        <v>1490</v>
      </c>
      <c r="C1495" t="s">
        <v>72</v>
      </c>
      <c r="D1495" t="s">
        <v>101</v>
      </c>
      <c r="E1495">
        <v>15.7</v>
      </c>
      <c r="F1495" t="s">
        <v>533</v>
      </c>
      <c r="G1495">
        <v>31091006</v>
      </c>
      <c r="H1495" t="s">
        <v>1489</v>
      </c>
      <c r="I1495" t="s">
        <v>2048</v>
      </c>
      <c r="J1495" t="s">
        <v>4633</v>
      </c>
      <c r="K1495" t="s">
        <v>4634</v>
      </c>
      <c r="L1495" t="s">
        <v>1940</v>
      </c>
      <c r="M1495" t="s">
        <v>4055</v>
      </c>
      <c r="N1495" t="s">
        <v>4635</v>
      </c>
    </row>
    <row r="1496" spans="1:14" x14ac:dyDescent="0.2">
      <c r="A1496">
        <v>529864</v>
      </c>
      <c r="B1496" t="s">
        <v>1491</v>
      </c>
      <c r="C1496" t="s">
        <v>108</v>
      </c>
      <c r="D1496" t="s">
        <v>77</v>
      </c>
      <c r="E1496">
        <v>0.2</v>
      </c>
      <c r="F1496" t="s">
        <v>105</v>
      </c>
      <c r="G1496">
        <v>18713229</v>
      </c>
      <c r="H1496" t="s">
        <v>1460</v>
      </c>
      <c r="I1496" t="s">
        <v>4575</v>
      </c>
      <c r="J1496" t="s">
        <v>4576</v>
      </c>
      <c r="K1496" t="s">
        <v>4577</v>
      </c>
      <c r="L1496" t="s">
        <v>1940</v>
      </c>
      <c r="M1496" t="s">
        <v>1940</v>
      </c>
      <c r="N1496" t="s">
        <v>1940</v>
      </c>
    </row>
    <row r="1497" spans="1:14" x14ac:dyDescent="0.2">
      <c r="A1497">
        <v>529808</v>
      </c>
      <c r="B1497" t="s">
        <v>1492</v>
      </c>
      <c r="C1497" t="s">
        <v>72</v>
      </c>
      <c r="D1497" t="s">
        <v>92</v>
      </c>
      <c r="E1497">
        <v>1.4</v>
      </c>
      <c r="F1497" t="s">
        <v>119</v>
      </c>
      <c r="G1497">
        <v>15858962</v>
      </c>
      <c r="H1497" t="s">
        <v>1493</v>
      </c>
      <c r="I1497" t="s">
        <v>1952</v>
      </c>
      <c r="J1497" t="s">
        <v>4636</v>
      </c>
      <c r="K1497" t="s">
        <v>2173</v>
      </c>
      <c r="L1497" t="s">
        <v>4637</v>
      </c>
      <c r="M1497" t="s">
        <v>4638</v>
      </c>
      <c r="N1497" t="s">
        <v>2043</v>
      </c>
    </row>
    <row r="1498" spans="1:14" x14ac:dyDescent="0.2">
      <c r="A1498">
        <v>529808</v>
      </c>
      <c r="B1498" t="s">
        <v>1492</v>
      </c>
      <c r="C1498" t="s">
        <v>72</v>
      </c>
      <c r="D1498" t="s">
        <v>92</v>
      </c>
      <c r="E1498">
        <v>1</v>
      </c>
      <c r="F1498" t="s">
        <v>105</v>
      </c>
      <c r="G1498">
        <v>15466085</v>
      </c>
      <c r="H1498" t="s">
        <v>4639</v>
      </c>
      <c r="I1498" t="s">
        <v>4640</v>
      </c>
      <c r="J1498" t="s">
        <v>4641</v>
      </c>
      <c r="K1498" t="s">
        <v>2401</v>
      </c>
      <c r="L1498" t="s">
        <v>4385</v>
      </c>
      <c r="M1498" t="s">
        <v>1940</v>
      </c>
      <c r="N1498" t="s">
        <v>1940</v>
      </c>
    </row>
    <row r="1499" spans="1:14" x14ac:dyDescent="0.2">
      <c r="A1499">
        <v>529799</v>
      </c>
      <c r="B1499" t="s">
        <v>1494</v>
      </c>
      <c r="C1499" t="s">
        <v>72</v>
      </c>
      <c r="D1499" t="s">
        <v>77</v>
      </c>
      <c r="E1499">
        <v>0.87</v>
      </c>
      <c r="F1499" t="s">
        <v>93</v>
      </c>
      <c r="G1499">
        <v>17074786</v>
      </c>
      <c r="H1499" t="s">
        <v>1495</v>
      </c>
      <c r="I1499" t="s">
        <v>1952</v>
      </c>
      <c r="J1499" t="s">
        <v>4642</v>
      </c>
      <c r="K1499" t="s">
        <v>4643</v>
      </c>
      <c r="L1499" t="s">
        <v>4644</v>
      </c>
      <c r="M1499" t="s">
        <v>2464</v>
      </c>
      <c r="N1499" t="s">
        <v>1940</v>
      </c>
    </row>
    <row r="1500" spans="1:14" x14ac:dyDescent="0.2">
      <c r="A1500">
        <v>529665</v>
      </c>
      <c r="B1500" t="s">
        <v>1496</v>
      </c>
      <c r="C1500" t="s">
        <v>110</v>
      </c>
      <c r="D1500" t="s">
        <v>73</v>
      </c>
      <c r="E1500">
        <v>0</v>
      </c>
      <c r="F1500" t="s">
        <v>86</v>
      </c>
      <c r="G1500">
        <v>29100095</v>
      </c>
      <c r="H1500" t="s">
        <v>4645</v>
      </c>
      <c r="I1500" t="s">
        <v>1940</v>
      </c>
      <c r="J1500" t="s">
        <v>1497</v>
      </c>
      <c r="K1500" t="s">
        <v>2011</v>
      </c>
      <c r="L1500" t="s">
        <v>1940</v>
      </c>
      <c r="M1500" t="s">
        <v>1940</v>
      </c>
      <c r="N1500" t="s">
        <v>1940</v>
      </c>
    </row>
    <row r="1501" spans="1:14" x14ac:dyDescent="0.2">
      <c r="A1501">
        <v>91378</v>
      </c>
      <c r="B1501" t="s">
        <v>1498</v>
      </c>
      <c r="C1501" t="s">
        <v>110</v>
      </c>
      <c r="D1501" t="s">
        <v>92</v>
      </c>
      <c r="E1501">
        <v>5</v>
      </c>
      <c r="F1501" t="s">
        <v>84</v>
      </c>
      <c r="G1501">
        <v>23662043</v>
      </c>
      <c r="H1501" t="s">
        <v>1499</v>
      </c>
      <c r="I1501" t="s">
        <v>2410</v>
      </c>
      <c r="J1501" t="s">
        <v>4646</v>
      </c>
      <c r="K1501" t="s">
        <v>2011</v>
      </c>
      <c r="L1501" t="s">
        <v>1940</v>
      </c>
      <c r="M1501" t="s">
        <v>1940</v>
      </c>
      <c r="N1501" t="s">
        <v>1940</v>
      </c>
    </row>
    <row r="1502" spans="1:14" x14ac:dyDescent="0.2">
      <c r="A1502">
        <v>91378</v>
      </c>
      <c r="B1502" t="s">
        <v>1498</v>
      </c>
      <c r="C1502" t="s">
        <v>110</v>
      </c>
      <c r="D1502" t="s">
        <v>92</v>
      </c>
      <c r="E1502">
        <v>1.4</v>
      </c>
      <c r="F1502" t="s">
        <v>119</v>
      </c>
      <c r="G1502">
        <v>19709101</v>
      </c>
      <c r="H1502" t="s">
        <v>1500</v>
      </c>
      <c r="I1502" t="s">
        <v>2048</v>
      </c>
      <c r="J1502" t="s">
        <v>4647</v>
      </c>
      <c r="K1502" t="s">
        <v>2173</v>
      </c>
      <c r="L1502" t="s">
        <v>4588</v>
      </c>
      <c r="M1502" t="s">
        <v>1940</v>
      </c>
      <c r="N1502" t="s">
        <v>2043</v>
      </c>
    </row>
    <row r="1503" spans="1:14" x14ac:dyDescent="0.2">
      <c r="A1503">
        <v>91378</v>
      </c>
      <c r="B1503" t="s">
        <v>1498</v>
      </c>
      <c r="C1503" t="s">
        <v>110</v>
      </c>
      <c r="D1503" t="s">
        <v>92</v>
      </c>
      <c r="E1503">
        <v>1.51</v>
      </c>
      <c r="F1503" t="s">
        <v>118</v>
      </c>
      <c r="G1503">
        <v>11202238</v>
      </c>
      <c r="H1503" t="s">
        <v>321</v>
      </c>
      <c r="I1503" t="s">
        <v>2456</v>
      </c>
      <c r="J1503" t="s">
        <v>2457</v>
      </c>
      <c r="K1503" t="s">
        <v>2458</v>
      </c>
      <c r="L1503" t="s">
        <v>2459</v>
      </c>
      <c r="M1503" t="s">
        <v>1940</v>
      </c>
      <c r="N1503" t="s">
        <v>1940</v>
      </c>
    </row>
    <row r="1504" spans="1:14" x14ac:dyDescent="0.2">
      <c r="A1504">
        <v>91378</v>
      </c>
      <c r="B1504" t="s">
        <v>1498</v>
      </c>
      <c r="C1504" t="s">
        <v>110</v>
      </c>
      <c r="D1504" t="s">
        <v>92</v>
      </c>
      <c r="E1504">
        <v>1.0900000000000001</v>
      </c>
      <c r="F1504" t="s">
        <v>144</v>
      </c>
      <c r="G1504">
        <v>15875532</v>
      </c>
      <c r="H1504" t="s">
        <v>1501</v>
      </c>
      <c r="I1504" t="s">
        <v>2048</v>
      </c>
      <c r="J1504" t="s">
        <v>4648</v>
      </c>
      <c r="K1504" t="s">
        <v>2579</v>
      </c>
      <c r="L1504" t="s">
        <v>1940</v>
      </c>
      <c r="M1504" t="s">
        <v>1940</v>
      </c>
      <c r="N1504" t="s">
        <v>2581</v>
      </c>
    </row>
    <row r="1505" spans="1:14" x14ac:dyDescent="0.2">
      <c r="A1505">
        <v>91385</v>
      </c>
      <c r="B1505" t="s">
        <v>1502</v>
      </c>
      <c r="C1505" t="s">
        <v>110</v>
      </c>
      <c r="D1505" t="s">
        <v>77</v>
      </c>
      <c r="E1505">
        <v>0.11</v>
      </c>
      <c r="F1505" t="s">
        <v>119</v>
      </c>
      <c r="G1505">
        <v>23921495</v>
      </c>
      <c r="H1505" t="s">
        <v>1503</v>
      </c>
      <c r="I1505" t="s">
        <v>2724</v>
      </c>
      <c r="J1505" t="s">
        <v>1504</v>
      </c>
      <c r="K1505" t="s">
        <v>4649</v>
      </c>
      <c r="L1505" t="s">
        <v>1940</v>
      </c>
      <c r="M1505" t="s">
        <v>1940</v>
      </c>
      <c r="N1505" t="s">
        <v>2043</v>
      </c>
    </row>
    <row r="1506" spans="1:14" x14ac:dyDescent="0.2">
      <c r="A1506">
        <v>91546</v>
      </c>
      <c r="B1506" t="s">
        <v>1505</v>
      </c>
      <c r="C1506" t="s">
        <v>108</v>
      </c>
      <c r="D1506" t="s">
        <v>101</v>
      </c>
      <c r="E1506">
        <v>12.37</v>
      </c>
      <c r="F1506" t="s">
        <v>304</v>
      </c>
      <c r="G1506">
        <v>23428090</v>
      </c>
      <c r="H1506" t="s">
        <v>1506</v>
      </c>
      <c r="I1506" t="s">
        <v>4650</v>
      </c>
      <c r="J1506" t="s">
        <v>4651</v>
      </c>
      <c r="K1506" t="s">
        <v>4652</v>
      </c>
      <c r="L1506" t="s">
        <v>4653</v>
      </c>
      <c r="M1506" t="s">
        <v>2141</v>
      </c>
      <c r="N1506" t="s">
        <v>1940</v>
      </c>
    </row>
    <row r="1507" spans="1:14" x14ac:dyDescent="0.2">
      <c r="A1507">
        <v>90794</v>
      </c>
      <c r="B1507" t="s">
        <v>1507</v>
      </c>
      <c r="C1507" t="s">
        <v>72</v>
      </c>
      <c r="D1507" t="s">
        <v>92</v>
      </c>
      <c r="E1507">
        <v>7</v>
      </c>
      <c r="F1507" t="s">
        <v>86</v>
      </c>
      <c r="G1507">
        <v>15964450</v>
      </c>
      <c r="H1507" t="s">
        <v>573</v>
      </c>
      <c r="I1507" t="s">
        <v>2944</v>
      </c>
      <c r="J1507" t="s">
        <v>2945</v>
      </c>
      <c r="K1507" t="s">
        <v>2517</v>
      </c>
      <c r="L1507" t="s">
        <v>1940</v>
      </c>
      <c r="M1507" t="s">
        <v>1940</v>
      </c>
      <c r="N1507" t="s">
        <v>1940</v>
      </c>
    </row>
    <row r="1508" spans="1:14" x14ac:dyDescent="0.2">
      <c r="A1508">
        <v>90794</v>
      </c>
      <c r="B1508" t="s">
        <v>1507</v>
      </c>
      <c r="C1508" t="s">
        <v>72</v>
      </c>
      <c r="D1508" t="s">
        <v>92</v>
      </c>
      <c r="E1508">
        <v>6.2</v>
      </c>
      <c r="F1508" t="s">
        <v>105</v>
      </c>
      <c r="G1508">
        <v>9521938</v>
      </c>
      <c r="H1508" t="s">
        <v>1508</v>
      </c>
      <c r="I1508" t="s">
        <v>1952</v>
      </c>
      <c r="J1508" t="s">
        <v>4654</v>
      </c>
      <c r="K1508" t="s">
        <v>4655</v>
      </c>
      <c r="L1508" t="s">
        <v>4656</v>
      </c>
      <c r="M1508" t="s">
        <v>2153</v>
      </c>
      <c r="N1508" t="s">
        <v>4655</v>
      </c>
    </row>
    <row r="1509" spans="1:14" x14ac:dyDescent="0.2">
      <c r="A1509">
        <v>90794</v>
      </c>
      <c r="B1509" t="s">
        <v>1507</v>
      </c>
      <c r="C1509" t="s">
        <v>72</v>
      </c>
      <c r="D1509" t="s">
        <v>92</v>
      </c>
      <c r="E1509">
        <v>4.2</v>
      </c>
      <c r="F1509" t="s">
        <v>281</v>
      </c>
      <c r="G1509">
        <v>7815200</v>
      </c>
      <c r="H1509" t="s">
        <v>1509</v>
      </c>
      <c r="I1509" t="s">
        <v>1952</v>
      </c>
      <c r="J1509" t="s">
        <v>4657</v>
      </c>
      <c r="K1509" t="s">
        <v>4298</v>
      </c>
      <c r="L1509" t="s">
        <v>4658</v>
      </c>
      <c r="M1509" t="s">
        <v>2528</v>
      </c>
      <c r="N1509" t="s">
        <v>1940</v>
      </c>
    </row>
    <row r="1510" spans="1:14" x14ac:dyDescent="0.2">
      <c r="A1510">
        <v>90794</v>
      </c>
      <c r="B1510" t="s">
        <v>1507</v>
      </c>
      <c r="C1510" t="s">
        <v>72</v>
      </c>
      <c r="D1510" t="s">
        <v>92</v>
      </c>
      <c r="E1510">
        <v>6.2</v>
      </c>
      <c r="F1510" t="s">
        <v>170</v>
      </c>
      <c r="G1510">
        <v>18204270</v>
      </c>
      <c r="H1510" t="s">
        <v>1510</v>
      </c>
      <c r="I1510" t="s">
        <v>2419</v>
      </c>
      <c r="J1510" t="s">
        <v>4659</v>
      </c>
      <c r="K1510" t="s">
        <v>3125</v>
      </c>
      <c r="L1510" t="s">
        <v>4660</v>
      </c>
      <c r="M1510" t="s">
        <v>4624</v>
      </c>
      <c r="N1510" t="s">
        <v>4661</v>
      </c>
    </row>
    <row r="1511" spans="1:14" x14ac:dyDescent="0.2">
      <c r="A1511">
        <v>90794</v>
      </c>
      <c r="B1511" t="s">
        <v>1507</v>
      </c>
      <c r="C1511" t="s">
        <v>72</v>
      </c>
      <c r="D1511" t="s">
        <v>92</v>
      </c>
      <c r="E1511">
        <v>4.5</v>
      </c>
      <c r="F1511" t="s">
        <v>140</v>
      </c>
      <c r="G1511">
        <v>12008686</v>
      </c>
      <c r="H1511" t="s">
        <v>1511</v>
      </c>
      <c r="I1511" t="s">
        <v>4662</v>
      </c>
      <c r="J1511" t="s">
        <v>4663</v>
      </c>
      <c r="K1511" t="s">
        <v>2640</v>
      </c>
      <c r="L1511" t="s">
        <v>1940</v>
      </c>
      <c r="M1511" t="s">
        <v>2082</v>
      </c>
      <c r="N1511" t="s">
        <v>1940</v>
      </c>
    </row>
    <row r="1512" spans="1:14" x14ac:dyDescent="0.2">
      <c r="A1512">
        <v>91347</v>
      </c>
      <c r="B1512" t="s">
        <v>1512</v>
      </c>
      <c r="C1512" t="s">
        <v>110</v>
      </c>
      <c r="D1512" t="s">
        <v>77</v>
      </c>
      <c r="E1512">
        <v>0.28000000000000003</v>
      </c>
      <c r="F1512" t="s">
        <v>81</v>
      </c>
      <c r="G1512">
        <v>23295463</v>
      </c>
      <c r="H1512" t="s">
        <v>1513</v>
      </c>
      <c r="I1512" t="s">
        <v>4664</v>
      </c>
      <c r="J1512" t="s">
        <v>4665</v>
      </c>
      <c r="K1512" t="s">
        <v>1990</v>
      </c>
      <c r="L1512" t="s">
        <v>4666</v>
      </c>
      <c r="M1512" t="s">
        <v>2042</v>
      </c>
      <c r="N1512" t="s">
        <v>1993</v>
      </c>
    </row>
    <row r="1513" spans="1:14" x14ac:dyDescent="0.2">
      <c r="A1513">
        <v>91349</v>
      </c>
      <c r="B1513" t="s">
        <v>1514</v>
      </c>
      <c r="C1513" t="s">
        <v>108</v>
      </c>
      <c r="D1513" t="s">
        <v>92</v>
      </c>
      <c r="E1513">
        <v>1.05</v>
      </c>
      <c r="F1513" t="s">
        <v>86</v>
      </c>
      <c r="G1513">
        <v>25946030</v>
      </c>
      <c r="H1513" t="s">
        <v>1515</v>
      </c>
      <c r="I1513" t="s">
        <v>4667</v>
      </c>
      <c r="J1513" t="s">
        <v>4668</v>
      </c>
      <c r="K1513" t="s">
        <v>1990</v>
      </c>
      <c r="L1513" t="s">
        <v>4669</v>
      </c>
      <c r="M1513" t="s">
        <v>4670</v>
      </c>
      <c r="N1513" t="s">
        <v>1993</v>
      </c>
    </row>
    <row r="1514" spans="1:14" x14ac:dyDescent="0.2">
      <c r="A1514">
        <v>91349</v>
      </c>
      <c r="B1514" t="s">
        <v>1514</v>
      </c>
      <c r="C1514" t="s">
        <v>108</v>
      </c>
      <c r="D1514" t="s">
        <v>92</v>
      </c>
      <c r="E1514">
        <v>1.05</v>
      </c>
      <c r="F1514" t="s">
        <v>86</v>
      </c>
      <c r="G1514">
        <v>20534753</v>
      </c>
      <c r="H1514" t="s">
        <v>434</v>
      </c>
      <c r="I1514" t="s">
        <v>2677</v>
      </c>
      <c r="J1514" t="s">
        <v>2678</v>
      </c>
      <c r="K1514" t="s">
        <v>2679</v>
      </c>
      <c r="L1514" t="s">
        <v>2680</v>
      </c>
      <c r="M1514" t="s">
        <v>2521</v>
      </c>
      <c r="N1514" t="s">
        <v>1940</v>
      </c>
    </row>
    <row r="1515" spans="1:14" x14ac:dyDescent="0.2">
      <c r="A1515">
        <v>91349</v>
      </c>
      <c r="B1515" t="s">
        <v>1514</v>
      </c>
      <c r="C1515" t="s">
        <v>108</v>
      </c>
      <c r="D1515" t="s">
        <v>92</v>
      </c>
      <c r="E1515">
        <v>1.05</v>
      </c>
      <c r="F1515" t="s">
        <v>86</v>
      </c>
      <c r="G1515">
        <v>10770176</v>
      </c>
      <c r="H1515" t="s">
        <v>1516</v>
      </c>
      <c r="I1515" t="s">
        <v>4671</v>
      </c>
      <c r="J1515" t="s">
        <v>4672</v>
      </c>
      <c r="K1515" t="s">
        <v>1990</v>
      </c>
      <c r="L1515" t="s">
        <v>4673</v>
      </c>
      <c r="M1515" t="s">
        <v>2042</v>
      </c>
      <c r="N1515" t="s">
        <v>1993</v>
      </c>
    </row>
    <row r="1516" spans="1:14" x14ac:dyDescent="0.2">
      <c r="A1516">
        <v>91349</v>
      </c>
      <c r="B1516" t="s">
        <v>1514</v>
      </c>
      <c r="C1516" t="s">
        <v>108</v>
      </c>
      <c r="D1516" t="s">
        <v>92</v>
      </c>
      <c r="E1516">
        <v>2.5499999999999998</v>
      </c>
      <c r="F1516" t="s">
        <v>84</v>
      </c>
      <c r="G1516">
        <v>25946030</v>
      </c>
      <c r="H1516" t="s">
        <v>1515</v>
      </c>
      <c r="I1516" t="s">
        <v>4667</v>
      </c>
      <c r="J1516" t="s">
        <v>4668</v>
      </c>
      <c r="K1516" t="s">
        <v>1990</v>
      </c>
      <c r="L1516" t="s">
        <v>4669</v>
      </c>
      <c r="M1516" t="s">
        <v>4670</v>
      </c>
      <c r="N1516" t="s">
        <v>1993</v>
      </c>
    </row>
    <row r="1517" spans="1:14" x14ac:dyDescent="0.2">
      <c r="A1517">
        <v>91349</v>
      </c>
      <c r="B1517" t="s">
        <v>1514</v>
      </c>
      <c r="C1517" t="s">
        <v>108</v>
      </c>
      <c r="D1517" t="s">
        <v>92</v>
      </c>
      <c r="E1517">
        <v>2.5499999999999998</v>
      </c>
      <c r="F1517" t="s">
        <v>84</v>
      </c>
      <c r="G1517">
        <v>20534753</v>
      </c>
      <c r="H1517" t="s">
        <v>434</v>
      </c>
      <c r="I1517" t="s">
        <v>2677</v>
      </c>
      <c r="J1517" t="s">
        <v>2678</v>
      </c>
      <c r="K1517" t="s">
        <v>2679</v>
      </c>
      <c r="L1517" t="s">
        <v>2680</v>
      </c>
      <c r="M1517" t="s">
        <v>2521</v>
      </c>
      <c r="N1517" t="s">
        <v>1940</v>
      </c>
    </row>
    <row r="1518" spans="1:14" x14ac:dyDescent="0.2">
      <c r="A1518">
        <v>91349</v>
      </c>
      <c r="B1518" t="s">
        <v>1514</v>
      </c>
      <c r="C1518" t="s">
        <v>108</v>
      </c>
      <c r="D1518" t="s">
        <v>92</v>
      </c>
      <c r="E1518">
        <v>2.5499999999999998</v>
      </c>
      <c r="F1518" t="s">
        <v>84</v>
      </c>
      <c r="G1518">
        <v>10770176</v>
      </c>
      <c r="H1518" t="s">
        <v>1516</v>
      </c>
      <c r="I1518" t="s">
        <v>4671</v>
      </c>
      <c r="J1518" t="s">
        <v>4672</v>
      </c>
      <c r="K1518" t="s">
        <v>1990</v>
      </c>
      <c r="L1518" t="s">
        <v>4673</v>
      </c>
      <c r="M1518" t="s">
        <v>2042</v>
      </c>
      <c r="N1518" t="s">
        <v>1993</v>
      </c>
    </row>
    <row r="1519" spans="1:14" x14ac:dyDescent="0.2">
      <c r="A1519">
        <v>91349</v>
      </c>
      <c r="B1519" t="s">
        <v>1514</v>
      </c>
      <c r="C1519" t="s">
        <v>108</v>
      </c>
      <c r="D1519" t="s">
        <v>92</v>
      </c>
      <c r="E1519">
        <v>4</v>
      </c>
      <c r="F1519" t="s">
        <v>146</v>
      </c>
      <c r="G1519">
        <v>20534753</v>
      </c>
      <c r="H1519" t="s">
        <v>434</v>
      </c>
      <c r="I1519" t="s">
        <v>2677</v>
      </c>
      <c r="J1519" t="s">
        <v>2678</v>
      </c>
      <c r="K1519" t="s">
        <v>2679</v>
      </c>
      <c r="L1519" t="s">
        <v>2680</v>
      </c>
      <c r="M1519" t="s">
        <v>2521</v>
      </c>
      <c r="N1519" t="s">
        <v>1940</v>
      </c>
    </row>
    <row r="1520" spans="1:14" x14ac:dyDescent="0.2">
      <c r="A1520">
        <v>91349</v>
      </c>
      <c r="B1520" t="s">
        <v>1514</v>
      </c>
      <c r="C1520" t="s">
        <v>108</v>
      </c>
      <c r="D1520" t="s">
        <v>92</v>
      </c>
      <c r="E1520">
        <v>1.1000000000000001</v>
      </c>
      <c r="F1520" t="s">
        <v>81</v>
      </c>
      <c r="G1520">
        <v>10770176</v>
      </c>
      <c r="H1520" t="s">
        <v>1516</v>
      </c>
      <c r="I1520" t="s">
        <v>4671</v>
      </c>
      <c r="J1520" t="s">
        <v>4672</v>
      </c>
      <c r="K1520" t="s">
        <v>1990</v>
      </c>
      <c r="L1520" t="s">
        <v>4673</v>
      </c>
      <c r="M1520" t="s">
        <v>2042</v>
      </c>
      <c r="N1520" t="s">
        <v>1993</v>
      </c>
    </row>
    <row r="1521" spans="1:14" x14ac:dyDescent="0.2">
      <c r="A1521">
        <v>91349</v>
      </c>
      <c r="B1521" t="s">
        <v>1514</v>
      </c>
      <c r="C1521" t="s">
        <v>110</v>
      </c>
      <c r="D1521" t="s">
        <v>111</v>
      </c>
      <c r="E1521">
        <v>94</v>
      </c>
      <c r="F1521" t="s">
        <v>159</v>
      </c>
      <c r="G1521">
        <v>16968795</v>
      </c>
      <c r="H1521" t="s">
        <v>1085</v>
      </c>
      <c r="I1521" t="s">
        <v>2606</v>
      </c>
      <c r="J1521" t="s">
        <v>3983</v>
      </c>
      <c r="K1521" t="s">
        <v>3984</v>
      </c>
      <c r="L1521" t="s">
        <v>3985</v>
      </c>
      <c r="M1521" t="s">
        <v>2360</v>
      </c>
      <c r="N1521" t="s">
        <v>1940</v>
      </c>
    </row>
    <row r="1522" spans="1:14" x14ac:dyDescent="0.2">
      <c r="A1522">
        <v>91349</v>
      </c>
      <c r="B1522" t="s">
        <v>1514</v>
      </c>
      <c r="C1522" t="s">
        <v>110</v>
      </c>
      <c r="D1522" t="s">
        <v>111</v>
      </c>
      <c r="E1522">
        <v>80.5</v>
      </c>
      <c r="F1522" t="s">
        <v>126</v>
      </c>
      <c r="G1522">
        <v>19968031</v>
      </c>
      <c r="H1522" t="s">
        <v>1086</v>
      </c>
      <c r="I1522" t="s">
        <v>2048</v>
      </c>
      <c r="J1522" t="s">
        <v>3986</v>
      </c>
      <c r="K1522" t="s">
        <v>3987</v>
      </c>
      <c r="L1522" t="s">
        <v>1940</v>
      </c>
      <c r="M1522" t="s">
        <v>1940</v>
      </c>
      <c r="N1522" t="s">
        <v>1940</v>
      </c>
    </row>
    <row r="1523" spans="1:14" x14ac:dyDescent="0.2">
      <c r="A1523">
        <v>91349</v>
      </c>
      <c r="B1523" t="s">
        <v>1514</v>
      </c>
      <c r="C1523" t="s">
        <v>110</v>
      </c>
      <c r="D1523" t="s">
        <v>111</v>
      </c>
      <c r="E1523">
        <v>68</v>
      </c>
      <c r="F1523" t="s">
        <v>146</v>
      </c>
      <c r="G1523">
        <v>20534753</v>
      </c>
      <c r="H1523" t="s">
        <v>434</v>
      </c>
      <c r="I1523" t="s">
        <v>2677</v>
      </c>
      <c r="J1523" t="s">
        <v>2678</v>
      </c>
      <c r="K1523" t="s">
        <v>2679</v>
      </c>
      <c r="L1523" t="s">
        <v>2680</v>
      </c>
      <c r="M1523" t="s">
        <v>2521</v>
      </c>
      <c r="N1523" t="s">
        <v>1940</v>
      </c>
    </row>
    <row r="1524" spans="1:14" x14ac:dyDescent="0.2">
      <c r="A1524">
        <v>79408</v>
      </c>
      <c r="B1524" t="s">
        <v>1517</v>
      </c>
      <c r="C1524" t="s">
        <v>110</v>
      </c>
      <c r="D1524" t="s">
        <v>73</v>
      </c>
      <c r="E1524">
        <v>0.08</v>
      </c>
      <c r="F1524" t="s">
        <v>93</v>
      </c>
      <c r="G1524">
        <v>9155958</v>
      </c>
      <c r="H1524" t="s">
        <v>1518</v>
      </c>
      <c r="I1524" t="s">
        <v>2313</v>
      </c>
      <c r="J1524" t="s">
        <v>4674</v>
      </c>
      <c r="K1524" t="s">
        <v>4675</v>
      </c>
      <c r="L1524" t="s">
        <v>1940</v>
      </c>
      <c r="M1524" t="s">
        <v>1940</v>
      </c>
      <c r="N1524" t="s">
        <v>2178</v>
      </c>
    </row>
    <row r="1525" spans="1:14" x14ac:dyDescent="0.2">
      <c r="A1525">
        <v>79432</v>
      </c>
      <c r="B1525" t="s">
        <v>1519</v>
      </c>
      <c r="C1525" t="s">
        <v>110</v>
      </c>
      <c r="D1525" t="s">
        <v>101</v>
      </c>
      <c r="E1525">
        <v>48.52</v>
      </c>
      <c r="F1525" t="s">
        <v>1520</v>
      </c>
      <c r="G1525">
        <v>7887411</v>
      </c>
      <c r="H1525" t="s">
        <v>1521</v>
      </c>
      <c r="I1525" t="s">
        <v>4676</v>
      </c>
      <c r="J1525" t="s">
        <v>4677</v>
      </c>
      <c r="K1525" t="s">
        <v>4678</v>
      </c>
      <c r="L1525" t="s">
        <v>1940</v>
      </c>
      <c r="M1525" t="s">
        <v>1940</v>
      </c>
      <c r="N1525" t="s">
        <v>4679</v>
      </c>
    </row>
    <row r="1526" spans="1:14" x14ac:dyDescent="0.2">
      <c r="A1526">
        <v>79264</v>
      </c>
      <c r="B1526" t="s">
        <v>1522</v>
      </c>
      <c r="C1526" t="s">
        <v>110</v>
      </c>
      <c r="D1526" t="s">
        <v>77</v>
      </c>
      <c r="E1526">
        <v>0.46</v>
      </c>
      <c r="F1526" t="s">
        <v>81</v>
      </c>
      <c r="G1526">
        <v>9151309</v>
      </c>
      <c r="H1526" t="s">
        <v>463</v>
      </c>
      <c r="I1526" t="s">
        <v>2731</v>
      </c>
      <c r="J1526" t="s">
        <v>2732</v>
      </c>
      <c r="K1526" t="s">
        <v>2733</v>
      </c>
      <c r="L1526" t="s">
        <v>2734</v>
      </c>
      <c r="M1526" t="s">
        <v>1940</v>
      </c>
      <c r="N1526" t="s">
        <v>2735</v>
      </c>
    </row>
    <row r="1527" spans="1:14" x14ac:dyDescent="0.2">
      <c r="A1527">
        <v>79264</v>
      </c>
      <c r="B1527" t="s">
        <v>1522</v>
      </c>
      <c r="C1527" t="s">
        <v>72</v>
      </c>
      <c r="D1527" t="s">
        <v>92</v>
      </c>
      <c r="E1527">
        <v>2.2000000000000002</v>
      </c>
      <c r="F1527" t="s">
        <v>81</v>
      </c>
      <c r="G1527">
        <v>9151309</v>
      </c>
      <c r="H1527" t="s">
        <v>463</v>
      </c>
      <c r="I1527" t="s">
        <v>2731</v>
      </c>
      <c r="J1527" t="s">
        <v>2732</v>
      </c>
      <c r="K1527" t="s">
        <v>2733</v>
      </c>
      <c r="L1527" t="s">
        <v>2734</v>
      </c>
      <c r="M1527" t="s">
        <v>1940</v>
      </c>
      <c r="N1527" t="s">
        <v>2735</v>
      </c>
    </row>
    <row r="1528" spans="1:14" x14ac:dyDescent="0.2">
      <c r="A1528">
        <v>79264</v>
      </c>
      <c r="B1528" t="s">
        <v>1522</v>
      </c>
      <c r="C1528" t="s">
        <v>110</v>
      </c>
      <c r="D1528" t="s">
        <v>92</v>
      </c>
      <c r="E1528">
        <v>1.22</v>
      </c>
      <c r="F1528" t="s">
        <v>146</v>
      </c>
      <c r="G1528">
        <v>9151309</v>
      </c>
      <c r="H1528" t="s">
        <v>463</v>
      </c>
      <c r="I1528" t="s">
        <v>2731</v>
      </c>
      <c r="J1528" t="s">
        <v>2732</v>
      </c>
      <c r="K1528" t="s">
        <v>2733</v>
      </c>
      <c r="L1528" t="s">
        <v>2734</v>
      </c>
      <c r="M1528" t="s">
        <v>1940</v>
      </c>
      <c r="N1528" t="s">
        <v>2735</v>
      </c>
    </row>
    <row r="1529" spans="1:14" x14ac:dyDescent="0.2">
      <c r="A1529">
        <v>79264</v>
      </c>
      <c r="B1529" t="s">
        <v>1522</v>
      </c>
      <c r="C1529" t="s">
        <v>72</v>
      </c>
      <c r="D1529" t="s">
        <v>92</v>
      </c>
      <c r="E1529">
        <v>4.8</v>
      </c>
      <c r="F1529" t="s">
        <v>146</v>
      </c>
      <c r="G1529">
        <v>9151309</v>
      </c>
      <c r="H1529" t="s">
        <v>463</v>
      </c>
      <c r="I1529" t="s">
        <v>2731</v>
      </c>
      <c r="J1529" t="s">
        <v>2732</v>
      </c>
      <c r="K1529" t="s">
        <v>2733</v>
      </c>
      <c r="L1529" t="s">
        <v>2734</v>
      </c>
      <c r="M1529" t="s">
        <v>1940</v>
      </c>
      <c r="N1529" t="s">
        <v>2735</v>
      </c>
    </row>
    <row r="1530" spans="1:14" x14ac:dyDescent="0.2">
      <c r="A1530">
        <v>79264</v>
      </c>
      <c r="B1530" t="s">
        <v>1522</v>
      </c>
      <c r="C1530" t="s">
        <v>110</v>
      </c>
      <c r="D1530" t="s">
        <v>77</v>
      </c>
      <c r="E1530">
        <v>0.65</v>
      </c>
      <c r="F1530" t="s">
        <v>118</v>
      </c>
      <c r="G1530">
        <v>9151309</v>
      </c>
      <c r="H1530" t="s">
        <v>463</v>
      </c>
      <c r="I1530" t="s">
        <v>2731</v>
      </c>
      <c r="J1530" t="s">
        <v>2732</v>
      </c>
      <c r="K1530" t="s">
        <v>2733</v>
      </c>
      <c r="L1530" t="s">
        <v>2734</v>
      </c>
      <c r="M1530" t="s">
        <v>1940</v>
      </c>
      <c r="N1530" t="s">
        <v>2735</v>
      </c>
    </row>
    <row r="1531" spans="1:14" x14ac:dyDescent="0.2">
      <c r="A1531">
        <v>79264</v>
      </c>
      <c r="B1531" t="s">
        <v>1522</v>
      </c>
      <c r="C1531" t="s">
        <v>72</v>
      </c>
      <c r="D1531" t="s">
        <v>92</v>
      </c>
      <c r="E1531">
        <v>3.7</v>
      </c>
      <c r="F1531" t="s">
        <v>118</v>
      </c>
      <c r="G1531">
        <v>9151309</v>
      </c>
      <c r="H1531" t="s">
        <v>463</v>
      </c>
      <c r="I1531" t="s">
        <v>2731</v>
      </c>
      <c r="J1531" t="s">
        <v>2732</v>
      </c>
      <c r="K1531" t="s">
        <v>2733</v>
      </c>
      <c r="L1531" t="s">
        <v>2734</v>
      </c>
      <c r="M1531" t="s">
        <v>1940</v>
      </c>
      <c r="N1531" t="s">
        <v>2735</v>
      </c>
    </row>
    <row r="1532" spans="1:14" x14ac:dyDescent="0.2">
      <c r="A1532">
        <v>79264</v>
      </c>
      <c r="B1532" t="s">
        <v>1522</v>
      </c>
      <c r="C1532" t="s">
        <v>110</v>
      </c>
      <c r="D1532" t="s">
        <v>92</v>
      </c>
      <c r="E1532">
        <v>1.1000000000000001</v>
      </c>
      <c r="F1532" t="s">
        <v>181</v>
      </c>
      <c r="G1532">
        <v>9151309</v>
      </c>
      <c r="H1532" t="s">
        <v>463</v>
      </c>
      <c r="I1532" t="s">
        <v>2731</v>
      </c>
      <c r="J1532" t="s">
        <v>2732</v>
      </c>
      <c r="K1532" t="s">
        <v>2733</v>
      </c>
      <c r="L1532" t="s">
        <v>2734</v>
      </c>
      <c r="M1532" t="s">
        <v>1940</v>
      </c>
      <c r="N1532" t="s">
        <v>2735</v>
      </c>
    </row>
    <row r="1533" spans="1:14" x14ac:dyDescent="0.2">
      <c r="A1533">
        <v>79264</v>
      </c>
      <c r="B1533" t="s">
        <v>1522</v>
      </c>
      <c r="C1533" t="s">
        <v>72</v>
      </c>
      <c r="D1533" t="s">
        <v>92</v>
      </c>
      <c r="E1533">
        <v>7</v>
      </c>
      <c r="F1533" t="s">
        <v>181</v>
      </c>
      <c r="G1533">
        <v>9151309</v>
      </c>
      <c r="H1533" t="s">
        <v>463</v>
      </c>
      <c r="I1533" t="s">
        <v>2731</v>
      </c>
      <c r="J1533" t="s">
        <v>2732</v>
      </c>
      <c r="K1533" t="s">
        <v>2733</v>
      </c>
      <c r="L1533" t="s">
        <v>2734</v>
      </c>
      <c r="M1533" t="s">
        <v>1940</v>
      </c>
      <c r="N1533" t="s">
        <v>2735</v>
      </c>
    </row>
    <row r="1534" spans="1:14" x14ac:dyDescent="0.2">
      <c r="A1534">
        <v>79264</v>
      </c>
      <c r="B1534" t="s">
        <v>1522</v>
      </c>
      <c r="C1534" t="s">
        <v>110</v>
      </c>
      <c r="D1534" t="s">
        <v>77</v>
      </c>
      <c r="E1534">
        <v>0.31</v>
      </c>
      <c r="F1534" t="s">
        <v>119</v>
      </c>
      <c r="G1534">
        <v>9151309</v>
      </c>
      <c r="H1534" t="s">
        <v>463</v>
      </c>
      <c r="I1534" t="s">
        <v>2731</v>
      </c>
      <c r="J1534" t="s">
        <v>2732</v>
      </c>
      <c r="K1534" t="s">
        <v>2733</v>
      </c>
      <c r="L1534" t="s">
        <v>2734</v>
      </c>
      <c r="M1534" t="s">
        <v>1940</v>
      </c>
      <c r="N1534" t="s">
        <v>2735</v>
      </c>
    </row>
    <row r="1535" spans="1:14" x14ac:dyDescent="0.2">
      <c r="A1535">
        <v>79264</v>
      </c>
      <c r="B1535" t="s">
        <v>1522</v>
      </c>
      <c r="C1535" t="s">
        <v>72</v>
      </c>
      <c r="D1535" t="s">
        <v>92</v>
      </c>
      <c r="E1535">
        <v>2</v>
      </c>
      <c r="F1535" t="s">
        <v>119</v>
      </c>
      <c r="G1535">
        <v>9151309</v>
      </c>
      <c r="H1535" t="s">
        <v>463</v>
      </c>
      <c r="I1535" t="s">
        <v>2731</v>
      </c>
      <c r="J1535" t="s">
        <v>2732</v>
      </c>
      <c r="K1535" t="s">
        <v>2733</v>
      </c>
      <c r="L1535" t="s">
        <v>2734</v>
      </c>
      <c r="M1535" t="s">
        <v>1940</v>
      </c>
      <c r="N1535" t="s">
        <v>2735</v>
      </c>
    </row>
    <row r="1536" spans="1:14" x14ac:dyDescent="0.2">
      <c r="A1536">
        <v>79263</v>
      </c>
      <c r="B1536" t="s">
        <v>1523</v>
      </c>
      <c r="C1536" t="s">
        <v>110</v>
      </c>
      <c r="D1536" t="s">
        <v>73</v>
      </c>
      <c r="E1536">
        <v>7.0000000000000007E-2</v>
      </c>
      <c r="F1536" t="s">
        <v>81</v>
      </c>
      <c r="G1536">
        <v>9151309</v>
      </c>
      <c r="H1536" t="s">
        <v>463</v>
      </c>
      <c r="I1536" t="s">
        <v>2731</v>
      </c>
      <c r="J1536" t="s">
        <v>2732</v>
      </c>
      <c r="K1536" t="s">
        <v>2733</v>
      </c>
      <c r="L1536" t="s">
        <v>2734</v>
      </c>
      <c r="M1536" t="s">
        <v>1940</v>
      </c>
      <c r="N1536" t="s">
        <v>2735</v>
      </c>
    </row>
    <row r="1537" spans="1:14" x14ac:dyDescent="0.2">
      <c r="A1537">
        <v>79263</v>
      </c>
      <c r="B1537" t="s">
        <v>1523</v>
      </c>
      <c r="C1537" t="s">
        <v>72</v>
      </c>
      <c r="D1537" t="s">
        <v>77</v>
      </c>
      <c r="E1537">
        <v>0.6</v>
      </c>
      <c r="F1537" t="s">
        <v>81</v>
      </c>
      <c r="G1537">
        <v>9151309</v>
      </c>
      <c r="H1537" t="s">
        <v>463</v>
      </c>
      <c r="I1537" t="s">
        <v>2731</v>
      </c>
      <c r="J1537" t="s">
        <v>2732</v>
      </c>
      <c r="K1537" t="s">
        <v>2733</v>
      </c>
      <c r="L1537" t="s">
        <v>2734</v>
      </c>
      <c r="M1537" t="s">
        <v>1940</v>
      </c>
      <c r="N1537" t="s">
        <v>2735</v>
      </c>
    </row>
    <row r="1538" spans="1:14" x14ac:dyDescent="0.2">
      <c r="A1538">
        <v>79263</v>
      </c>
      <c r="B1538" t="s">
        <v>1523</v>
      </c>
      <c r="C1538" t="s">
        <v>110</v>
      </c>
      <c r="D1538" t="s">
        <v>77</v>
      </c>
      <c r="E1538">
        <v>0.54</v>
      </c>
      <c r="F1538" t="s">
        <v>146</v>
      </c>
      <c r="G1538">
        <v>9151309</v>
      </c>
      <c r="H1538" t="s">
        <v>463</v>
      </c>
      <c r="I1538" t="s">
        <v>2731</v>
      </c>
      <c r="J1538" t="s">
        <v>2732</v>
      </c>
      <c r="K1538" t="s">
        <v>2733</v>
      </c>
      <c r="L1538" t="s">
        <v>2734</v>
      </c>
      <c r="M1538" t="s">
        <v>1940</v>
      </c>
      <c r="N1538" t="s">
        <v>2735</v>
      </c>
    </row>
    <row r="1539" spans="1:14" x14ac:dyDescent="0.2">
      <c r="A1539">
        <v>79263</v>
      </c>
      <c r="B1539" t="s">
        <v>1523</v>
      </c>
      <c r="C1539" t="s">
        <v>72</v>
      </c>
      <c r="D1539" t="s">
        <v>92</v>
      </c>
      <c r="E1539">
        <v>5</v>
      </c>
      <c r="F1539" t="s">
        <v>146</v>
      </c>
      <c r="G1539">
        <v>9151309</v>
      </c>
      <c r="H1539" t="s">
        <v>463</v>
      </c>
      <c r="I1539" t="s">
        <v>2731</v>
      </c>
      <c r="J1539" t="s">
        <v>2732</v>
      </c>
      <c r="K1539" t="s">
        <v>2733</v>
      </c>
      <c r="L1539" t="s">
        <v>2734</v>
      </c>
      <c r="M1539" t="s">
        <v>1940</v>
      </c>
      <c r="N1539" t="s">
        <v>2735</v>
      </c>
    </row>
    <row r="1540" spans="1:14" x14ac:dyDescent="0.2">
      <c r="A1540">
        <v>79263</v>
      </c>
      <c r="B1540" t="s">
        <v>1523</v>
      </c>
      <c r="C1540" t="s">
        <v>110</v>
      </c>
      <c r="D1540" t="s">
        <v>73</v>
      </c>
      <c r="E1540">
        <v>0.02</v>
      </c>
      <c r="F1540" t="s">
        <v>118</v>
      </c>
      <c r="G1540">
        <v>9151309</v>
      </c>
      <c r="H1540" t="s">
        <v>463</v>
      </c>
      <c r="I1540" t="s">
        <v>2731</v>
      </c>
      <c r="J1540" t="s">
        <v>2732</v>
      </c>
      <c r="K1540" t="s">
        <v>2733</v>
      </c>
      <c r="L1540" t="s">
        <v>2734</v>
      </c>
      <c r="M1540" t="s">
        <v>1940</v>
      </c>
      <c r="N1540" t="s">
        <v>2735</v>
      </c>
    </row>
    <row r="1541" spans="1:14" x14ac:dyDescent="0.2">
      <c r="A1541">
        <v>79269</v>
      </c>
      <c r="B1541" t="s">
        <v>1524</v>
      </c>
      <c r="C1541" t="s">
        <v>72</v>
      </c>
      <c r="D1541" t="s">
        <v>77</v>
      </c>
      <c r="E1541">
        <v>0.88</v>
      </c>
      <c r="F1541" t="s">
        <v>74</v>
      </c>
      <c r="G1541">
        <v>9918480</v>
      </c>
      <c r="H1541" t="s">
        <v>75</v>
      </c>
      <c r="I1541" t="s">
        <v>1942</v>
      </c>
      <c r="J1541" t="s">
        <v>1943</v>
      </c>
      <c r="K1541" t="s">
        <v>1944</v>
      </c>
      <c r="L1541" t="s">
        <v>1945</v>
      </c>
      <c r="M1541" t="s">
        <v>1940</v>
      </c>
      <c r="N1541" t="s">
        <v>1946</v>
      </c>
    </row>
    <row r="1542" spans="1:14" x14ac:dyDescent="0.2">
      <c r="A1542">
        <v>79269</v>
      </c>
      <c r="B1542" t="s">
        <v>1524</v>
      </c>
      <c r="C1542" t="s">
        <v>72</v>
      </c>
      <c r="D1542" t="s">
        <v>77</v>
      </c>
      <c r="E1542">
        <v>0.47</v>
      </c>
      <c r="F1542" t="s">
        <v>79</v>
      </c>
      <c r="G1542">
        <v>20490927</v>
      </c>
      <c r="H1542" t="s">
        <v>80</v>
      </c>
      <c r="I1542" t="s">
        <v>1947</v>
      </c>
      <c r="J1542" t="s">
        <v>1948</v>
      </c>
      <c r="K1542" t="s">
        <v>1949</v>
      </c>
      <c r="L1542" t="s">
        <v>1950</v>
      </c>
      <c r="M1542" t="s">
        <v>1940</v>
      </c>
      <c r="N1542" t="s">
        <v>1951</v>
      </c>
    </row>
    <row r="1543" spans="1:14" x14ac:dyDescent="0.2">
      <c r="A1543">
        <v>79258</v>
      </c>
      <c r="B1543" t="s">
        <v>1525</v>
      </c>
      <c r="C1543" t="s">
        <v>72</v>
      </c>
      <c r="D1543" t="s">
        <v>92</v>
      </c>
      <c r="E1543">
        <v>1.7</v>
      </c>
      <c r="F1543" t="s">
        <v>97</v>
      </c>
      <c r="G1543">
        <v>11953730</v>
      </c>
      <c r="H1543" t="s">
        <v>98</v>
      </c>
      <c r="I1543" t="s">
        <v>1967</v>
      </c>
      <c r="J1543" t="s">
        <v>1968</v>
      </c>
      <c r="K1543" t="s">
        <v>1969</v>
      </c>
      <c r="L1543" t="s">
        <v>1970</v>
      </c>
      <c r="M1543" t="s">
        <v>1940</v>
      </c>
      <c r="N1543" t="s">
        <v>1969</v>
      </c>
    </row>
    <row r="1544" spans="1:14" x14ac:dyDescent="0.2">
      <c r="A1544">
        <v>79241</v>
      </c>
      <c r="B1544" t="s">
        <v>1526</v>
      </c>
      <c r="C1544" t="s">
        <v>72</v>
      </c>
      <c r="D1544" t="s">
        <v>92</v>
      </c>
      <c r="E1544">
        <v>1.6</v>
      </c>
      <c r="F1544" t="s">
        <v>86</v>
      </c>
      <c r="G1544">
        <v>1779651</v>
      </c>
      <c r="H1544" t="s">
        <v>1527</v>
      </c>
      <c r="I1544" t="s">
        <v>2072</v>
      </c>
      <c r="J1544" t="s">
        <v>4680</v>
      </c>
      <c r="K1544" t="s">
        <v>2011</v>
      </c>
      <c r="L1544" t="s">
        <v>4681</v>
      </c>
      <c r="M1544" t="s">
        <v>1940</v>
      </c>
      <c r="N1544" t="s">
        <v>1940</v>
      </c>
    </row>
    <row r="1545" spans="1:14" x14ac:dyDescent="0.2">
      <c r="A1545">
        <v>79241</v>
      </c>
      <c r="B1545" t="s">
        <v>1526</v>
      </c>
      <c r="C1545" t="s">
        <v>110</v>
      </c>
      <c r="D1545" t="s">
        <v>92</v>
      </c>
      <c r="E1545">
        <v>0</v>
      </c>
      <c r="F1545" t="s">
        <v>86</v>
      </c>
      <c r="G1545">
        <v>1779651</v>
      </c>
      <c r="H1545" t="s">
        <v>1527</v>
      </c>
      <c r="I1545" t="s">
        <v>2072</v>
      </c>
      <c r="J1545" t="s">
        <v>4680</v>
      </c>
      <c r="K1545" t="s">
        <v>2011</v>
      </c>
      <c r="L1545" t="s">
        <v>4681</v>
      </c>
      <c r="M1545" t="s">
        <v>1940</v>
      </c>
      <c r="N1545" t="s">
        <v>1940</v>
      </c>
    </row>
    <row r="1546" spans="1:14" x14ac:dyDescent="0.2">
      <c r="A1546">
        <v>79241</v>
      </c>
      <c r="B1546" t="s">
        <v>1526</v>
      </c>
      <c r="C1546" t="s">
        <v>72</v>
      </c>
      <c r="D1546" t="s">
        <v>92</v>
      </c>
      <c r="E1546">
        <v>1.5</v>
      </c>
      <c r="F1546" t="s">
        <v>105</v>
      </c>
      <c r="G1546">
        <v>2314964</v>
      </c>
      <c r="H1546" t="s">
        <v>1528</v>
      </c>
      <c r="I1546" t="s">
        <v>4682</v>
      </c>
      <c r="J1546" t="s">
        <v>4683</v>
      </c>
      <c r="K1546" t="s">
        <v>4684</v>
      </c>
      <c r="L1546" t="s">
        <v>4685</v>
      </c>
      <c r="M1546" t="s">
        <v>1940</v>
      </c>
      <c r="N1546" t="s">
        <v>4686</v>
      </c>
    </row>
    <row r="1547" spans="1:14" x14ac:dyDescent="0.2">
      <c r="A1547">
        <v>79241</v>
      </c>
      <c r="B1547" t="s">
        <v>1526</v>
      </c>
      <c r="C1547" t="s">
        <v>72</v>
      </c>
      <c r="D1547" t="s">
        <v>92</v>
      </c>
      <c r="E1547">
        <v>1.6</v>
      </c>
      <c r="F1547" t="s">
        <v>511</v>
      </c>
      <c r="G1547">
        <v>9713119</v>
      </c>
      <c r="H1547" t="s">
        <v>1529</v>
      </c>
      <c r="I1547" t="s">
        <v>2149</v>
      </c>
      <c r="J1547" t="s">
        <v>4687</v>
      </c>
      <c r="K1547" t="s">
        <v>4688</v>
      </c>
      <c r="L1547" t="s">
        <v>1940</v>
      </c>
      <c r="M1547" t="s">
        <v>1940</v>
      </c>
      <c r="N1547" t="s">
        <v>1940</v>
      </c>
    </row>
    <row r="1548" spans="1:14" x14ac:dyDescent="0.2">
      <c r="A1548">
        <v>79241</v>
      </c>
      <c r="B1548" t="s">
        <v>1526</v>
      </c>
      <c r="C1548" t="s">
        <v>72</v>
      </c>
      <c r="D1548" t="s">
        <v>92</v>
      </c>
      <c r="E1548">
        <v>3.2</v>
      </c>
      <c r="F1548" t="s">
        <v>97</v>
      </c>
      <c r="G1548">
        <v>11953730</v>
      </c>
      <c r="H1548" t="s">
        <v>98</v>
      </c>
      <c r="I1548" t="s">
        <v>1967</v>
      </c>
      <c r="J1548" t="s">
        <v>1968</v>
      </c>
      <c r="K1548" t="s">
        <v>1969</v>
      </c>
      <c r="L1548" t="s">
        <v>1970</v>
      </c>
      <c r="M1548" t="s">
        <v>1940</v>
      </c>
      <c r="N1548" t="s">
        <v>1969</v>
      </c>
    </row>
    <row r="1549" spans="1:14" x14ac:dyDescent="0.2">
      <c r="A1549">
        <v>79241</v>
      </c>
      <c r="B1549" t="s">
        <v>1526</v>
      </c>
      <c r="C1549" t="s">
        <v>110</v>
      </c>
      <c r="D1549" t="s">
        <v>92</v>
      </c>
      <c r="E1549">
        <v>0</v>
      </c>
      <c r="F1549" t="s">
        <v>97</v>
      </c>
      <c r="G1549">
        <v>11953730</v>
      </c>
      <c r="H1549" t="s">
        <v>98</v>
      </c>
      <c r="I1549" t="s">
        <v>1967</v>
      </c>
      <c r="J1549" t="s">
        <v>1968</v>
      </c>
      <c r="K1549" t="s">
        <v>1969</v>
      </c>
      <c r="L1549" t="s">
        <v>1970</v>
      </c>
      <c r="M1549" t="s">
        <v>1940</v>
      </c>
      <c r="N1549" t="s">
        <v>1969</v>
      </c>
    </row>
    <row r="1550" spans="1:14" x14ac:dyDescent="0.2">
      <c r="A1550">
        <v>79241</v>
      </c>
      <c r="B1550" t="s">
        <v>1526</v>
      </c>
      <c r="C1550" t="s">
        <v>72</v>
      </c>
      <c r="D1550" t="s">
        <v>92</v>
      </c>
      <c r="E1550">
        <v>1.4</v>
      </c>
      <c r="F1550" t="s">
        <v>102</v>
      </c>
      <c r="G1550">
        <v>11388594</v>
      </c>
      <c r="H1550" t="s">
        <v>1530</v>
      </c>
      <c r="I1550" t="s">
        <v>1952</v>
      </c>
      <c r="J1550" t="s">
        <v>4689</v>
      </c>
      <c r="K1550" t="s">
        <v>4690</v>
      </c>
      <c r="L1550" t="s">
        <v>1940</v>
      </c>
      <c r="M1550" t="s">
        <v>1940</v>
      </c>
      <c r="N1550" t="s">
        <v>1940</v>
      </c>
    </row>
    <row r="1551" spans="1:14" x14ac:dyDescent="0.2">
      <c r="A1551">
        <v>79241</v>
      </c>
      <c r="B1551" t="s">
        <v>1526</v>
      </c>
      <c r="C1551" t="s">
        <v>72</v>
      </c>
      <c r="D1551" t="s">
        <v>92</v>
      </c>
      <c r="E1551">
        <v>5</v>
      </c>
      <c r="F1551" t="s">
        <v>304</v>
      </c>
      <c r="G1551">
        <v>17185019</v>
      </c>
      <c r="H1551" t="s">
        <v>1531</v>
      </c>
      <c r="I1551" t="s">
        <v>1952</v>
      </c>
      <c r="J1551" t="s">
        <v>1532</v>
      </c>
      <c r="K1551" t="s">
        <v>4691</v>
      </c>
      <c r="L1551" t="s">
        <v>4656</v>
      </c>
      <c r="M1551" t="s">
        <v>1940</v>
      </c>
      <c r="N1551" t="s">
        <v>4692</v>
      </c>
    </row>
    <row r="1552" spans="1:14" x14ac:dyDescent="0.2">
      <c r="A1552">
        <v>79239</v>
      </c>
      <c r="B1552" t="s">
        <v>1533</v>
      </c>
      <c r="C1552" t="s">
        <v>72</v>
      </c>
      <c r="D1552" t="s">
        <v>77</v>
      </c>
      <c r="E1552">
        <v>0.25</v>
      </c>
      <c r="F1552" t="s">
        <v>253</v>
      </c>
      <c r="G1552">
        <v>10457302</v>
      </c>
      <c r="H1552" t="s">
        <v>1534</v>
      </c>
      <c r="I1552" t="s">
        <v>1952</v>
      </c>
      <c r="J1552" t="s">
        <v>1535</v>
      </c>
      <c r="K1552" t="s">
        <v>2011</v>
      </c>
      <c r="L1552" t="s">
        <v>1940</v>
      </c>
      <c r="M1552" t="s">
        <v>1940</v>
      </c>
      <c r="N1552" t="s">
        <v>4693</v>
      </c>
    </row>
    <row r="1553" spans="1:14" x14ac:dyDescent="0.2">
      <c r="A1553">
        <v>79239</v>
      </c>
      <c r="B1553" t="s">
        <v>1533</v>
      </c>
      <c r="C1553" t="s">
        <v>72</v>
      </c>
      <c r="D1553" t="s">
        <v>101</v>
      </c>
      <c r="E1553">
        <v>20.8</v>
      </c>
      <c r="F1553" t="s">
        <v>229</v>
      </c>
      <c r="G1553">
        <v>23113108</v>
      </c>
      <c r="H1553" t="s">
        <v>1536</v>
      </c>
      <c r="I1553" t="s">
        <v>2048</v>
      </c>
      <c r="J1553" t="s">
        <v>4694</v>
      </c>
      <c r="K1553" t="s">
        <v>4695</v>
      </c>
      <c r="L1553" t="s">
        <v>4696</v>
      </c>
      <c r="M1553" t="s">
        <v>1940</v>
      </c>
      <c r="N1553" t="s">
        <v>4697</v>
      </c>
    </row>
    <row r="1554" spans="1:14" x14ac:dyDescent="0.2">
      <c r="A1554">
        <v>79278</v>
      </c>
      <c r="B1554" t="s">
        <v>1537</v>
      </c>
      <c r="C1554" t="s">
        <v>108</v>
      </c>
      <c r="D1554" t="s">
        <v>73</v>
      </c>
      <c r="E1554">
        <v>3.3000000000000002E-2</v>
      </c>
      <c r="F1554" t="s">
        <v>93</v>
      </c>
      <c r="G1554">
        <v>17994169</v>
      </c>
      <c r="H1554" t="s">
        <v>1538</v>
      </c>
      <c r="I1554" t="s">
        <v>2048</v>
      </c>
      <c r="J1554" t="s">
        <v>4698</v>
      </c>
      <c r="K1554" t="s">
        <v>2656</v>
      </c>
      <c r="L1554" t="s">
        <v>1940</v>
      </c>
      <c r="M1554" t="s">
        <v>1940</v>
      </c>
      <c r="N1554" t="s">
        <v>4699</v>
      </c>
    </row>
    <row r="1555" spans="1:14" x14ac:dyDescent="0.2">
      <c r="A1555">
        <v>79278</v>
      </c>
      <c r="B1555" t="s">
        <v>1537</v>
      </c>
      <c r="C1555" t="s">
        <v>110</v>
      </c>
      <c r="D1555" t="s">
        <v>92</v>
      </c>
      <c r="E1555">
        <v>2.54</v>
      </c>
      <c r="F1555" t="s">
        <v>93</v>
      </c>
      <c r="G1555">
        <v>17994169</v>
      </c>
      <c r="H1555" t="s">
        <v>1538</v>
      </c>
      <c r="I1555" t="s">
        <v>2048</v>
      </c>
      <c r="J1555" t="s">
        <v>4698</v>
      </c>
      <c r="K1555" t="s">
        <v>2656</v>
      </c>
      <c r="L1555" t="s">
        <v>1940</v>
      </c>
      <c r="M1555" t="s">
        <v>1940</v>
      </c>
      <c r="N1555" t="s">
        <v>4699</v>
      </c>
    </row>
    <row r="1556" spans="1:14" x14ac:dyDescent="0.2">
      <c r="A1556">
        <v>79270</v>
      </c>
      <c r="B1556" t="s">
        <v>1539</v>
      </c>
      <c r="C1556" t="s">
        <v>72</v>
      </c>
      <c r="D1556" t="s">
        <v>77</v>
      </c>
      <c r="E1556">
        <v>0.47</v>
      </c>
      <c r="F1556" t="s">
        <v>74</v>
      </c>
      <c r="G1556">
        <v>9918480</v>
      </c>
      <c r="H1556" t="s">
        <v>75</v>
      </c>
      <c r="I1556" t="s">
        <v>1942</v>
      </c>
      <c r="J1556" t="s">
        <v>1943</v>
      </c>
      <c r="K1556" t="s">
        <v>1944</v>
      </c>
      <c r="L1556" t="s">
        <v>1945</v>
      </c>
      <c r="M1556" t="s">
        <v>1940</v>
      </c>
      <c r="N1556" t="s">
        <v>1946</v>
      </c>
    </row>
    <row r="1557" spans="1:14" x14ac:dyDescent="0.2">
      <c r="A1557">
        <v>79270</v>
      </c>
      <c r="B1557" t="s">
        <v>1539</v>
      </c>
      <c r="C1557" t="s">
        <v>72</v>
      </c>
      <c r="D1557" t="s">
        <v>73</v>
      </c>
      <c r="E1557">
        <v>0.02</v>
      </c>
      <c r="F1557" t="s">
        <v>79</v>
      </c>
      <c r="G1557">
        <v>20490927</v>
      </c>
      <c r="H1557" t="s">
        <v>80</v>
      </c>
      <c r="I1557" t="s">
        <v>1947</v>
      </c>
      <c r="J1557" t="s">
        <v>1948</v>
      </c>
      <c r="K1557" t="s">
        <v>1949</v>
      </c>
      <c r="L1557" t="s">
        <v>1950</v>
      </c>
      <c r="M1557" t="s">
        <v>1940</v>
      </c>
      <c r="N1557" t="s">
        <v>1951</v>
      </c>
    </row>
    <row r="1558" spans="1:14" x14ac:dyDescent="0.2">
      <c r="A1558">
        <v>79271</v>
      </c>
      <c r="B1558" t="s">
        <v>1540</v>
      </c>
      <c r="C1558" t="s">
        <v>72</v>
      </c>
      <c r="D1558" t="s">
        <v>73</v>
      </c>
      <c r="E1558">
        <v>7.0000000000000007E-2</v>
      </c>
      <c r="F1558" t="s">
        <v>74</v>
      </c>
      <c r="G1558">
        <v>9918480</v>
      </c>
      <c r="H1558" t="s">
        <v>75</v>
      </c>
      <c r="I1558" t="s">
        <v>1942</v>
      </c>
      <c r="J1558" t="s">
        <v>1943</v>
      </c>
      <c r="K1558" t="s">
        <v>1944</v>
      </c>
      <c r="L1558" t="s">
        <v>1945</v>
      </c>
      <c r="M1558" t="s">
        <v>1940</v>
      </c>
      <c r="N1558" t="s">
        <v>1946</v>
      </c>
    </row>
    <row r="1559" spans="1:14" x14ac:dyDescent="0.2">
      <c r="A1559">
        <v>79271</v>
      </c>
      <c r="B1559" t="s">
        <v>1540</v>
      </c>
      <c r="C1559" t="s">
        <v>72</v>
      </c>
      <c r="D1559" t="s">
        <v>77</v>
      </c>
      <c r="E1559">
        <v>0.42</v>
      </c>
      <c r="F1559" t="s">
        <v>79</v>
      </c>
      <c r="G1559">
        <v>20490927</v>
      </c>
      <c r="H1559" t="s">
        <v>80</v>
      </c>
      <c r="I1559" t="s">
        <v>1947</v>
      </c>
      <c r="J1559" t="s">
        <v>1948</v>
      </c>
      <c r="K1559" t="s">
        <v>1949</v>
      </c>
      <c r="L1559" t="s">
        <v>1950</v>
      </c>
      <c r="M1559" t="s">
        <v>1940</v>
      </c>
      <c r="N1559" t="s">
        <v>1951</v>
      </c>
    </row>
    <row r="1560" spans="1:14" x14ac:dyDescent="0.2">
      <c r="A1560">
        <v>79272</v>
      </c>
      <c r="B1560" t="s">
        <v>1541</v>
      </c>
      <c r="C1560" t="s">
        <v>72</v>
      </c>
      <c r="D1560" t="s">
        <v>77</v>
      </c>
      <c r="E1560">
        <v>0.1</v>
      </c>
      <c r="F1560" t="s">
        <v>74</v>
      </c>
      <c r="G1560">
        <v>9918480</v>
      </c>
      <c r="H1560" t="s">
        <v>75</v>
      </c>
      <c r="I1560" t="s">
        <v>1942</v>
      </c>
      <c r="J1560" t="s">
        <v>1943</v>
      </c>
      <c r="K1560" t="s">
        <v>1944</v>
      </c>
      <c r="L1560" t="s">
        <v>1945</v>
      </c>
      <c r="M1560" t="s">
        <v>1940</v>
      </c>
      <c r="N1560" t="s">
        <v>1946</v>
      </c>
    </row>
    <row r="1561" spans="1:14" x14ac:dyDescent="0.2">
      <c r="A1561">
        <v>79276</v>
      </c>
      <c r="B1561" t="s">
        <v>1542</v>
      </c>
      <c r="C1561" t="s">
        <v>110</v>
      </c>
      <c r="D1561" t="s">
        <v>101</v>
      </c>
      <c r="E1561">
        <v>10</v>
      </c>
      <c r="F1561" t="s">
        <v>81</v>
      </c>
      <c r="G1561">
        <v>12372055</v>
      </c>
      <c r="H1561" t="s">
        <v>1543</v>
      </c>
      <c r="I1561" t="s">
        <v>2048</v>
      </c>
      <c r="J1561" t="s">
        <v>4700</v>
      </c>
      <c r="K1561" t="s">
        <v>1990</v>
      </c>
      <c r="L1561" t="s">
        <v>1940</v>
      </c>
      <c r="M1561" t="s">
        <v>1940</v>
      </c>
      <c r="N1561" t="s">
        <v>1993</v>
      </c>
    </row>
    <row r="1562" spans="1:14" x14ac:dyDescent="0.2">
      <c r="A1562">
        <v>79318</v>
      </c>
      <c r="B1562" t="s">
        <v>1544</v>
      </c>
      <c r="C1562" t="s">
        <v>72</v>
      </c>
      <c r="D1562" t="s">
        <v>92</v>
      </c>
      <c r="E1562">
        <v>1.73</v>
      </c>
      <c r="F1562" t="s">
        <v>97</v>
      </c>
      <c r="G1562">
        <v>11953730</v>
      </c>
      <c r="H1562" t="s">
        <v>98</v>
      </c>
      <c r="I1562" t="s">
        <v>1967</v>
      </c>
      <c r="J1562" t="s">
        <v>1968</v>
      </c>
      <c r="K1562" t="s">
        <v>1969</v>
      </c>
      <c r="L1562" t="s">
        <v>1970</v>
      </c>
      <c r="M1562" t="s">
        <v>1940</v>
      </c>
      <c r="N1562" t="s">
        <v>1969</v>
      </c>
    </row>
    <row r="1563" spans="1:14" x14ac:dyDescent="0.2">
      <c r="A1563">
        <v>79318</v>
      </c>
      <c r="B1563" t="s">
        <v>1544</v>
      </c>
      <c r="C1563" t="s">
        <v>72</v>
      </c>
      <c r="D1563" t="s">
        <v>92</v>
      </c>
      <c r="E1563">
        <v>0</v>
      </c>
      <c r="F1563" t="s">
        <v>84</v>
      </c>
      <c r="G1563">
        <v>11953730</v>
      </c>
      <c r="H1563" t="s">
        <v>98</v>
      </c>
      <c r="I1563" t="s">
        <v>1967</v>
      </c>
      <c r="J1563" t="s">
        <v>1968</v>
      </c>
      <c r="K1563" t="s">
        <v>1969</v>
      </c>
      <c r="L1563" t="s">
        <v>1970</v>
      </c>
      <c r="M1563" t="s">
        <v>1940</v>
      </c>
      <c r="N1563" t="s">
        <v>1969</v>
      </c>
    </row>
    <row r="1564" spans="1:14" x14ac:dyDescent="0.2">
      <c r="A1564">
        <v>79361</v>
      </c>
      <c r="B1564" t="s">
        <v>1545</v>
      </c>
      <c r="C1564" t="s">
        <v>72</v>
      </c>
      <c r="D1564" t="s">
        <v>92</v>
      </c>
      <c r="E1564">
        <v>1.9</v>
      </c>
      <c r="F1564" t="s">
        <v>84</v>
      </c>
      <c r="G1564">
        <v>20507631</v>
      </c>
      <c r="H1564" t="s">
        <v>1546</v>
      </c>
      <c r="I1564" t="s">
        <v>2138</v>
      </c>
      <c r="J1564" t="s">
        <v>1547</v>
      </c>
      <c r="K1564" t="s">
        <v>2401</v>
      </c>
      <c r="L1564" t="s">
        <v>1940</v>
      </c>
      <c r="M1564" t="s">
        <v>1940</v>
      </c>
      <c r="N1564" t="s">
        <v>1940</v>
      </c>
    </row>
    <row r="1565" spans="1:14" x14ac:dyDescent="0.2">
      <c r="A1565">
        <v>79361</v>
      </c>
      <c r="B1565" t="s">
        <v>1545</v>
      </c>
      <c r="C1565" t="s">
        <v>110</v>
      </c>
      <c r="D1565" t="s">
        <v>77</v>
      </c>
      <c r="E1565">
        <v>0.8</v>
      </c>
      <c r="F1565" t="s">
        <v>84</v>
      </c>
      <c r="G1565">
        <v>20507631</v>
      </c>
      <c r="H1565" t="s">
        <v>1546</v>
      </c>
      <c r="I1565" t="s">
        <v>2138</v>
      </c>
      <c r="J1565" t="s">
        <v>1547</v>
      </c>
      <c r="K1565" t="s">
        <v>2401</v>
      </c>
      <c r="L1565" t="s">
        <v>1940</v>
      </c>
      <c r="M1565" t="s">
        <v>1940</v>
      </c>
      <c r="N1565" t="s">
        <v>1940</v>
      </c>
    </row>
    <row r="1566" spans="1:14" x14ac:dyDescent="0.2">
      <c r="A1566">
        <v>79361</v>
      </c>
      <c r="B1566" t="s">
        <v>1545</v>
      </c>
      <c r="C1566" t="s">
        <v>110</v>
      </c>
      <c r="D1566" t="s">
        <v>77</v>
      </c>
      <c r="E1566">
        <v>0.96</v>
      </c>
      <c r="F1566" t="s">
        <v>191</v>
      </c>
      <c r="G1566">
        <v>2359725</v>
      </c>
      <c r="H1566" t="s">
        <v>1548</v>
      </c>
      <c r="I1566" t="s">
        <v>4701</v>
      </c>
      <c r="J1566" t="s">
        <v>4702</v>
      </c>
      <c r="K1566" t="s">
        <v>4703</v>
      </c>
      <c r="L1566" t="s">
        <v>4704</v>
      </c>
      <c r="M1566" t="s">
        <v>1940</v>
      </c>
      <c r="N1566" t="s">
        <v>1940</v>
      </c>
    </row>
    <row r="1567" spans="1:14" x14ac:dyDescent="0.2">
      <c r="A1567">
        <v>79361</v>
      </c>
      <c r="B1567" t="s">
        <v>1545</v>
      </c>
      <c r="C1567" t="s">
        <v>72</v>
      </c>
      <c r="D1567" t="s">
        <v>92</v>
      </c>
      <c r="E1567">
        <v>1.9</v>
      </c>
      <c r="F1567" t="s">
        <v>105</v>
      </c>
      <c r="G1567">
        <v>20507631</v>
      </c>
      <c r="H1567" t="s">
        <v>1546</v>
      </c>
      <c r="I1567" t="s">
        <v>2138</v>
      </c>
      <c r="J1567" t="s">
        <v>1547</v>
      </c>
      <c r="K1567" t="s">
        <v>2401</v>
      </c>
      <c r="L1567" t="s">
        <v>1940</v>
      </c>
      <c r="M1567" t="s">
        <v>1940</v>
      </c>
      <c r="N1567" t="s">
        <v>1940</v>
      </c>
    </row>
    <row r="1568" spans="1:14" x14ac:dyDescent="0.2">
      <c r="A1568">
        <v>79361</v>
      </c>
      <c r="B1568" t="s">
        <v>1545</v>
      </c>
      <c r="C1568" t="s">
        <v>110</v>
      </c>
      <c r="D1568" t="s">
        <v>77</v>
      </c>
      <c r="E1568">
        <v>0.8</v>
      </c>
      <c r="F1568" t="s">
        <v>105</v>
      </c>
      <c r="G1568">
        <v>20507631</v>
      </c>
      <c r="H1568" t="s">
        <v>1546</v>
      </c>
      <c r="I1568" t="s">
        <v>2138</v>
      </c>
      <c r="J1568" t="s">
        <v>1547</v>
      </c>
      <c r="K1568" t="s">
        <v>2401</v>
      </c>
      <c r="L1568" t="s">
        <v>1940</v>
      </c>
      <c r="M1568" t="s">
        <v>1940</v>
      </c>
      <c r="N1568" t="s">
        <v>1940</v>
      </c>
    </row>
    <row r="1569" spans="1:14" x14ac:dyDescent="0.2">
      <c r="A1569">
        <v>85277</v>
      </c>
      <c r="B1569" t="s">
        <v>1549</v>
      </c>
      <c r="C1569" t="s">
        <v>110</v>
      </c>
      <c r="D1569" t="s">
        <v>73</v>
      </c>
      <c r="E1569">
        <v>0</v>
      </c>
      <c r="F1569" t="s">
        <v>86</v>
      </c>
      <c r="G1569">
        <v>27568816</v>
      </c>
      <c r="H1569" t="s">
        <v>1550</v>
      </c>
      <c r="I1569" t="s">
        <v>2722</v>
      </c>
      <c r="J1569" t="s">
        <v>1551</v>
      </c>
      <c r="K1569" t="s">
        <v>2011</v>
      </c>
      <c r="L1569" t="s">
        <v>1940</v>
      </c>
      <c r="M1569" t="s">
        <v>4705</v>
      </c>
      <c r="N1569" t="s">
        <v>1940</v>
      </c>
    </row>
    <row r="1570" spans="1:14" x14ac:dyDescent="0.2">
      <c r="A1570">
        <v>85443</v>
      </c>
      <c r="B1570" t="s">
        <v>1552</v>
      </c>
      <c r="C1570" t="s">
        <v>108</v>
      </c>
      <c r="D1570" t="s">
        <v>77</v>
      </c>
      <c r="E1570">
        <v>0.9</v>
      </c>
      <c r="F1570" t="s">
        <v>105</v>
      </c>
      <c r="G1570">
        <v>1558973</v>
      </c>
      <c r="H1570" t="s">
        <v>1553</v>
      </c>
      <c r="I1570" t="s">
        <v>4706</v>
      </c>
      <c r="J1570" t="s">
        <v>4707</v>
      </c>
      <c r="K1570" t="s">
        <v>4708</v>
      </c>
      <c r="L1570" t="s">
        <v>4709</v>
      </c>
      <c r="M1570" t="s">
        <v>2204</v>
      </c>
      <c r="N1570" t="s">
        <v>1940</v>
      </c>
    </row>
    <row r="1571" spans="1:14" x14ac:dyDescent="0.2">
      <c r="A1571">
        <v>85445</v>
      </c>
      <c r="B1571" t="s">
        <v>1554</v>
      </c>
      <c r="C1571" t="s">
        <v>108</v>
      </c>
      <c r="D1571" t="s">
        <v>77</v>
      </c>
      <c r="E1571">
        <v>0.1</v>
      </c>
      <c r="F1571" t="s">
        <v>81</v>
      </c>
      <c r="G1571">
        <v>23148499</v>
      </c>
      <c r="H1571" t="s">
        <v>1555</v>
      </c>
      <c r="I1571" t="s">
        <v>2419</v>
      </c>
      <c r="J1571" t="s">
        <v>4710</v>
      </c>
      <c r="K1571" t="s">
        <v>1990</v>
      </c>
      <c r="L1571" t="s">
        <v>4711</v>
      </c>
      <c r="M1571" t="s">
        <v>2360</v>
      </c>
      <c r="N1571" t="s">
        <v>1993</v>
      </c>
    </row>
    <row r="1572" spans="1:14" x14ac:dyDescent="0.2">
      <c r="A1572">
        <v>85447</v>
      </c>
      <c r="B1572" t="s">
        <v>1556</v>
      </c>
      <c r="C1572" t="s">
        <v>110</v>
      </c>
      <c r="D1572" t="s">
        <v>111</v>
      </c>
      <c r="E1572">
        <v>90</v>
      </c>
      <c r="F1572" t="s">
        <v>78</v>
      </c>
      <c r="G1572">
        <v>8825887</v>
      </c>
      <c r="H1572" t="s">
        <v>1557</v>
      </c>
      <c r="I1572" t="s">
        <v>4712</v>
      </c>
      <c r="J1572" t="s">
        <v>4713</v>
      </c>
      <c r="K1572" t="s">
        <v>4714</v>
      </c>
      <c r="L1572" t="s">
        <v>4715</v>
      </c>
      <c r="M1572" t="s">
        <v>4716</v>
      </c>
      <c r="N1572" t="s">
        <v>1940</v>
      </c>
    </row>
    <row r="1573" spans="1:14" x14ac:dyDescent="0.2">
      <c r="A1573">
        <v>85447</v>
      </c>
      <c r="B1573" t="s">
        <v>1556</v>
      </c>
      <c r="C1573" t="s">
        <v>108</v>
      </c>
      <c r="D1573" t="s">
        <v>92</v>
      </c>
      <c r="E1573">
        <v>3.75</v>
      </c>
      <c r="F1573" t="s">
        <v>81</v>
      </c>
      <c r="G1573">
        <v>8406517</v>
      </c>
      <c r="H1573" t="s">
        <v>1558</v>
      </c>
      <c r="I1573" t="s">
        <v>4717</v>
      </c>
      <c r="J1573" t="s">
        <v>4718</v>
      </c>
      <c r="K1573" t="s">
        <v>4719</v>
      </c>
      <c r="L1573" t="s">
        <v>4720</v>
      </c>
      <c r="M1573" t="s">
        <v>1940</v>
      </c>
      <c r="N1573" t="s">
        <v>4721</v>
      </c>
    </row>
    <row r="1574" spans="1:14" x14ac:dyDescent="0.2">
      <c r="A1574">
        <v>85447</v>
      </c>
      <c r="B1574" t="s">
        <v>1556</v>
      </c>
      <c r="C1574" t="s">
        <v>110</v>
      </c>
      <c r="D1574" t="s">
        <v>111</v>
      </c>
      <c r="E1574">
        <v>97.5</v>
      </c>
      <c r="F1574" t="s">
        <v>81</v>
      </c>
      <c r="G1574">
        <v>8406517</v>
      </c>
      <c r="H1574" t="s">
        <v>1558</v>
      </c>
      <c r="I1574" t="s">
        <v>4717</v>
      </c>
      <c r="J1574" t="s">
        <v>4718</v>
      </c>
      <c r="K1574" t="s">
        <v>4719</v>
      </c>
      <c r="L1574" t="s">
        <v>4720</v>
      </c>
      <c r="M1574" t="s">
        <v>1940</v>
      </c>
      <c r="N1574" t="s">
        <v>4721</v>
      </c>
    </row>
    <row r="1575" spans="1:14" x14ac:dyDescent="0.2">
      <c r="A1575">
        <v>85447</v>
      </c>
      <c r="B1575" t="s">
        <v>1556</v>
      </c>
      <c r="C1575" t="s">
        <v>108</v>
      </c>
      <c r="D1575" t="s">
        <v>77</v>
      </c>
      <c r="E1575">
        <v>0.69</v>
      </c>
      <c r="F1575" t="s">
        <v>171</v>
      </c>
      <c r="G1575">
        <v>19291512</v>
      </c>
      <c r="H1575" t="s">
        <v>1559</v>
      </c>
      <c r="I1575" t="s">
        <v>4722</v>
      </c>
      <c r="J1575" t="s">
        <v>4723</v>
      </c>
      <c r="K1575" t="s">
        <v>4724</v>
      </c>
      <c r="L1575" t="s">
        <v>4725</v>
      </c>
      <c r="M1575" t="s">
        <v>1940</v>
      </c>
      <c r="N1575" t="s">
        <v>4726</v>
      </c>
    </row>
    <row r="1576" spans="1:14" x14ac:dyDescent="0.2">
      <c r="A1576">
        <v>85447</v>
      </c>
      <c r="B1576" t="s">
        <v>1556</v>
      </c>
      <c r="C1576" t="s">
        <v>110</v>
      </c>
      <c r="D1576" t="s">
        <v>92</v>
      </c>
      <c r="E1576">
        <v>3.7</v>
      </c>
      <c r="F1576" t="s">
        <v>171</v>
      </c>
      <c r="G1576">
        <v>19291512</v>
      </c>
      <c r="H1576" t="s">
        <v>1559</v>
      </c>
      <c r="I1576" t="s">
        <v>4722</v>
      </c>
      <c r="J1576" t="s">
        <v>4723</v>
      </c>
      <c r="K1576" t="s">
        <v>4724</v>
      </c>
      <c r="L1576" t="s">
        <v>4725</v>
      </c>
      <c r="M1576" t="s">
        <v>1940</v>
      </c>
      <c r="N1576" t="s">
        <v>4726</v>
      </c>
    </row>
    <row r="1577" spans="1:14" x14ac:dyDescent="0.2">
      <c r="A1577">
        <v>512034</v>
      </c>
      <c r="B1577" t="s">
        <v>1560</v>
      </c>
      <c r="C1577" t="s">
        <v>108</v>
      </c>
      <c r="D1577" t="s">
        <v>73</v>
      </c>
      <c r="E1577">
        <v>0.02</v>
      </c>
      <c r="F1577" t="s">
        <v>105</v>
      </c>
      <c r="G1577">
        <v>27494824</v>
      </c>
      <c r="H1577" t="s">
        <v>1561</v>
      </c>
      <c r="I1577" t="s">
        <v>1952</v>
      </c>
      <c r="J1577" t="s">
        <v>4727</v>
      </c>
      <c r="K1577" t="s">
        <v>3618</v>
      </c>
      <c r="L1577" t="s">
        <v>1940</v>
      </c>
      <c r="M1577" t="s">
        <v>1987</v>
      </c>
      <c r="N1577" t="s">
        <v>1940</v>
      </c>
    </row>
    <row r="1578" spans="1:14" x14ac:dyDescent="0.2">
      <c r="A1578">
        <v>86880</v>
      </c>
      <c r="B1578" t="s">
        <v>1562</v>
      </c>
      <c r="C1578" t="s">
        <v>108</v>
      </c>
      <c r="D1578" t="s">
        <v>77</v>
      </c>
      <c r="E1578">
        <v>0.1</v>
      </c>
      <c r="F1578" t="s">
        <v>76</v>
      </c>
      <c r="G1578">
        <v>18618372</v>
      </c>
      <c r="H1578" t="s">
        <v>1563</v>
      </c>
      <c r="I1578" t="s">
        <v>4728</v>
      </c>
      <c r="J1578" t="s">
        <v>4729</v>
      </c>
      <c r="K1578" t="s">
        <v>4730</v>
      </c>
      <c r="L1578" t="s">
        <v>4731</v>
      </c>
      <c r="M1578" t="s">
        <v>2531</v>
      </c>
      <c r="N1578" t="s">
        <v>1973</v>
      </c>
    </row>
    <row r="1579" spans="1:14" x14ac:dyDescent="0.2">
      <c r="A1579">
        <v>86882</v>
      </c>
      <c r="B1579" t="s">
        <v>1564</v>
      </c>
      <c r="C1579" t="s">
        <v>108</v>
      </c>
      <c r="D1579" t="s">
        <v>73</v>
      </c>
      <c r="E1579">
        <v>0.03</v>
      </c>
      <c r="F1579" t="s">
        <v>105</v>
      </c>
      <c r="G1579">
        <v>21823196</v>
      </c>
      <c r="H1579" t="s">
        <v>1565</v>
      </c>
      <c r="I1579" t="s">
        <v>2412</v>
      </c>
      <c r="J1579" t="s">
        <v>4732</v>
      </c>
      <c r="K1579" t="s">
        <v>4733</v>
      </c>
      <c r="L1579" t="s">
        <v>4734</v>
      </c>
      <c r="M1579" t="s">
        <v>1940</v>
      </c>
      <c r="N1579" t="s">
        <v>1940</v>
      </c>
    </row>
    <row r="1580" spans="1:14" x14ac:dyDescent="0.2">
      <c r="A1580">
        <v>79501</v>
      </c>
      <c r="B1580" t="s">
        <v>1566</v>
      </c>
      <c r="C1580" t="s">
        <v>110</v>
      </c>
      <c r="D1580" t="s">
        <v>92</v>
      </c>
      <c r="E1580">
        <v>1.17</v>
      </c>
      <c r="F1580" t="s">
        <v>191</v>
      </c>
      <c r="G1580">
        <v>8349860</v>
      </c>
      <c r="H1580" t="s">
        <v>1567</v>
      </c>
      <c r="I1580" t="s">
        <v>2048</v>
      </c>
      <c r="J1580" t="s">
        <v>4735</v>
      </c>
      <c r="K1580" t="s">
        <v>4736</v>
      </c>
      <c r="L1580" t="s">
        <v>1940</v>
      </c>
      <c r="M1580" t="s">
        <v>1940</v>
      </c>
      <c r="N1580" t="s">
        <v>1940</v>
      </c>
    </row>
    <row r="1581" spans="1:14" x14ac:dyDescent="0.2">
      <c r="A1581">
        <v>79501</v>
      </c>
      <c r="B1581" t="s">
        <v>1566</v>
      </c>
      <c r="C1581" t="s">
        <v>110</v>
      </c>
      <c r="D1581" t="s">
        <v>92</v>
      </c>
      <c r="E1581">
        <v>3.3</v>
      </c>
      <c r="F1581" t="s">
        <v>169</v>
      </c>
      <c r="G1581">
        <v>19784524</v>
      </c>
      <c r="H1581" t="s">
        <v>1568</v>
      </c>
      <c r="I1581" t="s">
        <v>2048</v>
      </c>
      <c r="J1581" t="s">
        <v>4737</v>
      </c>
      <c r="K1581" t="s">
        <v>4738</v>
      </c>
      <c r="L1581" t="s">
        <v>1940</v>
      </c>
      <c r="M1581" t="s">
        <v>1940</v>
      </c>
      <c r="N1581" t="s">
        <v>1940</v>
      </c>
    </row>
    <row r="1582" spans="1:14" x14ac:dyDescent="0.2">
      <c r="A1582">
        <v>83317</v>
      </c>
      <c r="B1582" t="s">
        <v>1569</v>
      </c>
      <c r="C1582" t="s">
        <v>110</v>
      </c>
      <c r="D1582" t="s">
        <v>92</v>
      </c>
      <c r="E1582">
        <v>7.2</v>
      </c>
      <c r="F1582" t="s">
        <v>283</v>
      </c>
      <c r="G1582">
        <v>18362409</v>
      </c>
      <c r="H1582" t="s">
        <v>1570</v>
      </c>
      <c r="I1582" t="s">
        <v>4739</v>
      </c>
      <c r="J1582" t="s">
        <v>4740</v>
      </c>
      <c r="K1582" t="s">
        <v>4741</v>
      </c>
      <c r="L1582" t="s">
        <v>4742</v>
      </c>
      <c r="M1582" t="s">
        <v>1987</v>
      </c>
      <c r="N1582" t="s">
        <v>1940</v>
      </c>
    </row>
    <row r="1583" spans="1:14" x14ac:dyDescent="0.2">
      <c r="A1583">
        <v>83317</v>
      </c>
      <c r="B1583" t="s">
        <v>1569</v>
      </c>
      <c r="C1583" t="s">
        <v>110</v>
      </c>
      <c r="D1583" t="s">
        <v>77</v>
      </c>
      <c r="E1583">
        <v>0.3</v>
      </c>
      <c r="F1583" t="s">
        <v>125</v>
      </c>
      <c r="G1583">
        <v>18362409</v>
      </c>
      <c r="H1583" t="s">
        <v>1570</v>
      </c>
      <c r="I1583" t="s">
        <v>4739</v>
      </c>
      <c r="J1583" t="s">
        <v>4740</v>
      </c>
      <c r="K1583" t="s">
        <v>4741</v>
      </c>
      <c r="L1583" t="s">
        <v>4742</v>
      </c>
      <c r="M1583" t="s">
        <v>1987</v>
      </c>
      <c r="N1583" t="s">
        <v>1940</v>
      </c>
    </row>
    <row r="1584" spans="1:14" x14ac:dyDescent="0.2">
      <c r="A1584">
        <v>83465</v>
      </c>
      <c r="B1584" t="s">
        <v>1571</v>
      </c>
      <c r="C1584" t="s">
        <v>110</v>
      </c>
      <c r="D1584" t="s">
        <v>101</v>
      </c>
      <c r="E1584">
        <v>20.3</v>
      </c>
      <c r="F1584" t="s">
        <v>105</v>
      </c>
      <c r="G1584">
        <v>11902429</v>
      </c>
      <c r="H1584" t="s">
        <v>1117</v>
      </c>
      <c r="I1584" t="s">
        <v>4024</v>
      </c>
      <c r="J1584" t="s">
        <v>4025</v>
      </c>
      <c r="K1584" t="s">
        <v>4026</v>
      </c>
      <c r="L1584" t="s">
        <v>4027</v>
      </c>
      <c r="M1584" t="s">
        <v>2204</v>
      </c>
      <c r="N1584" t="s">
        <v>1940</v>
      </c>
    </row>
    <row r="1585" spans="1:14" x14ac:dyDescent="0.2">
      <c r="A1585">
        <v>83452</v>
      </c>
      <c r="B1585" t="s">
        <v>1572</v>
      </c>
      <c r="C1585" t="s">
        <v>108</v>
      </c>
      <c r="D1585" t="s">
        <v>101</v>
      </c>
      <c r="E1585">
        <v>26.2</v>
      </c>
      <c r="F1585" t="s">
        <v>76</v>
      </c>
      <c r="G1585">
        <v>17084977</v>
      </c>
      <c r="H1585" t="s">
        <v>1573</v>
      </c>
      <c r="I1585" t="s">
        <v>4743</v>
      </c>
      <c r="J1585" t="s">
        <v>4744</v>
      </c>
      <c r="K1585" t="s">
        <v>4745</v>
      </c>
      <c r="L1585" t="s">
        <v>4746</v>
      </c>
      <c r="M1585" t="s">
        <v>4747</v>
      </c>
      <c r="N1585" t="s">
        <v>1940</v>
      </c>
    </row>
    <row r="1586" spans="1:14" x14ac:dyDescent="0.2">
      <c r="A1586">
        <v>83463</v>
      </c>
      <c r="B1586" t="s">
        <v>1574</v>
      </c>
      <c r="C1586" t="s">
        <v>110</v>
      </c>
      <c r="D1586" t="s">
        <v>101</v>
      </c>
      <c r="E1586">
        <v>38</v>
      </c>
      <c r="F1586" t="s">
        <v>94</v>
      </c>
      <c r="G1586">
        <v>16359491</v>
      </c>
      <c r="H1586" t="s">
        <v>1575</v>
      </c>
      <c r="I1586" t="s">
        <v>1940</v>
      </c>
      <c r="J1586" t="s">
        <v>4748</v>
      </c>
      <c r="K1586" t="s">
        <v>3711</v>
      </c>
      <c r="L1586" t="s">
        <v>4749</v>
      </c>
      <c r="M1586" t="s">
        <v>2147</v>
      </c>
      <c r="N1586" t="s">
        <v>4750</v>
      </c>
    </row>
    <row r="1587" spans="1:14" x14ac:dyDescent="0.2">
      <c r="A1587">
        <v>83463</v>
      </c>
      <c r="B1587" t="s">
        <v>1574</v>
      </c>
      <c r="C1587" t="s">
        <v>72</v>
      </c>
      <c r="D1587" t="s">
        <v>101</v>
      </c>
      <c r="E1587">
        <v>15.5</v>
      </c>
      <c r="F1587" t="s">
        <v>86</v>
      </c>
      <c r="G1587">
        <v>21656661</v>
      </c>
      <c r="H1587" t="s">
        <v>1576</v>
      </c>
      <c r="I1587" t="s">
        <v>4751</v>
      </c>
      <c r="J1587" t="s">
        <v>4752</v>
      </c>
      <c r="K1587" t="s">
        <v>4753</v>
      </c>
      <c r="L1587" t="s">
        <v>1940</v>
      </c>
      <c r="M1587" t="s">
        <v>1940</v>
      </c>
      <c r="N1587" t="s">
        <v>4754</v>
      </c>
    </row>
    <row r="1588" spans="1:14" x14ac:dyDescent="0.2">
      <c r="A1588">
        <v>83463</v>
      </c>
      <c r="B1588" t="s">
        <v>1574</v>
      </c>
      <c r="C1588" t="s">
        <v>110</v>
      </c>
      <c r="D1588" t="s">
        <v>101</v>
      </c>
      <c r="E1588">
        <v>0</v>
      </c>
      <c r="F1588" t="s">
        <v>86</v>
      </c>
      <c r="G1588">
        <v>21656661</v>
      </c>
      <c r="H1588" t="s">
        <v>1576</v>
      </c>
      <c r="I1588" t="s">
        <v>4751</v>
      </c>
      <c r="J1588" t="s">
        <v>4752</v>
      </c>
      <c r="K1588" t="s">
        <v>4753</v>
      </c>
      <c r="L1588" t="s">
        <v>1940</v>
      </c>
      <c r="M1588" t="s">
        <v>1940</v>
      </c>
      <c r="N1588" t="s">
        <v>4754</v>
      </c>
    </row>
    <row r="1589" spans="1:14" x14ac:dyDescent="0.2">
      <c r="A1589">
        <v>83463</v>
      </c>
      <c r="B1589" t="s">
        <v>1574</v>
      </c>
      <c r="C1589" t="s">
        <v>72</v>
      </c>
      <c r="D1589" t="s">
        <v>101</v>
      </c>
      <c r="E1589">
        <v>22</v>
      </c>
      <c r="F1589" t="s">
        <v>105</v>
      </c>
      <c r="G1589">
        <v>19760683</v>
      </c>
      <c r="H1589" t="s">
        <v>1577</v>
      </c>
      <c r="I1589" t="s">
        <v>4755</v>
      </c>
      <c r="J1589" t="s">
        <v>4756</v>
      </c>
      <c r="K1589" t="s">
        <v>4655</v>
      </c>
      <c r="L1589" t="s">
        <v>2757</v>
      </c>
      <c r="M1589" t="s">
        <v>4757</v>
      </c>
      <c r="N1589" t="s">
        <v>4758</v>
      </c>
    </row>
    <row r="1590" spans="1:14" x14ac:dyDescent="0.2">
      <c r="A1590">
        <v>83463</v>
      </c>
      <c r="B1590" t="s">
        <v>1574</v>
      </c>
      <c r="C1590" t="s">
        <v>110</v>
      </c>
      <c r="D1590" t="s">
        <v>101</v>
      </c>
      <c r="E1590">
        <v>0</v>
      </c>
      <c r="F1590" t="s">
        <v>105</v>
      </c>
      <c r="G1590">
        <v>19760683</v>
      </c>
      <c r="H1590" t="s">
        <v>1577</v>
      </c>
      <c r="I1590" t="s">
        <v>4755</v>
      </c>
      <c r="J1590" t="s">
        <v>4756</v>
      </c>
      <c r="K1590" t="s">
        <v>4655</v>
      </c>
      <c r="L1590" t="s">
        <v>2757</v>
      </c>
      <c r="M1590" t="s">
        <v>4757</v>
      </c>
      <c r="N1590" t="s">
        <v>4758</v>
      </c>
    </row>
    <row r="1591" spans="1:14" x14ac:dyDescent="0.2">
      <c r="A1591">
        <v>83463</v>
      </c>
      <c r="B1591" t="s">
        <v>1574</v>
      </c>
      <c r="C1591" t="s">
        <v>72</v>
      </c>
      <c r="D1591" t="s">
        <v>101</v>
      </c>
      <c r="E1591">
        <v>43.4</v>
      </c>
      <c r="F1591" t="s">
        <v>146</v>
      </c>
      <c r="G1591">
        <v>17548114</v>
      </c>
      <c r="H1591" t="s">
        <v>1578</v>
      </c>
      <c r="I1591" t="s">
        <v>2048</v>
      </c>
      <c r="J1591" t="s">
        <v>4759</v>
      </c>
      <c r="K1591" t="s">
        <v>4760</v>
      </c>
      <c r="L1591" t="s">
        <v>4761</v>
      </c>
      <c r="M1591" t="s">
        <v>2521</v>
      </c>
      <c r="N1591" t="s">
        <v>1940</v>
      </c>
    </row>
    <row r="1592" spans="1:14" x14ac:dyDescent="0.2">
      <c r="A1592">
        <v>83463</v>
      </c>
      <c r="B1592" t="s">
        <v>1574</v>
      </c>
      <c r="C1592" t="s">
        <v>110</v>
      </c>
      <c r="D1592" t="s">
        <v>101</v>
      </c>
      <c r="E1592">
        <v>0</v>
      </c>
      <c r="F1592" t="s">
        <v>146</v>
      </c>
      <c r="G1592">
        <v>17548114</v>
      </c>
      <c r="H1592" t="s">
        <v>1578</v>
      </c>
      <c r="I1592" t="s">
        <v>2048</v>
      </c>
      <c r="J1592" t="s">
        <v>4759</v>
      </c>
      <c r="K1592" t="s">
        <v>4760</v>
      </c>
      <c r="L1592" t="s">
        <v>4761</v>
      </c>
      <c r="M1592" t="s">
        <v>2521</v>
      </c>
      <c r="N1592" t="s">
        <v>1940</v>
      </c>
    </row>
    <row r="1593" spans="1:14" x14ac:dyDescent="0.2">
      <c r="A1593">
        <v>83463</v>
      </c>
      <c r="B1593" t="s">
        <v>1574</v>
      </c>
      <c r="C1593" t="s">
        <v>72</v>
      </c>
      <c r="D1593" t="s">
        <v>135</v>
      </c>
      <c r="E1593">
        <v>174</v>
      </c>
      <c r="F1593" t="s">
        <v>157</v>
      </c>
      <c r="G1593">
        <v>3771073</v>
      </c>
      <c r="H1593" t="s">
        <v>1579</v>
      </c>
      <c r="I1593" t="s">
        <v>4762</v>
      </c>
      <c r="J1593" t="s">
        <v>4763</v>
      </c>
      <c r="K1593" t="s">
        <v>4764</v>
      </c>
      <c r="L1593" t="s">
        <v>1940</v>
      </c>
      <c r="M1593" t="s">
        <v>1940</v>
      </c>
      <c r="N1593" t="s">
        <v>2614</v>
      </c>
    </row>
    <row r="1594" spans="1:14" x14ac:dyDescent="0.2">
      <c r="A1594">
        <v>83463</v>
      </c>
      <c r="B1594" t="s">
        <v>1574</v>
      </c>
      <c r="C1594" t="s">
        <v>72</v>
      </c>
      <c r="D1594" t="s">
        <v>111</v>
      </c>
      <c r="E1594">
        <v>83</v>
      </c>
      <c r="F1594" t="s">
        <v>857</v>
      </c>
      <c r="G1594">
        <v>17186100</v>
      </c>
      <c r="H1594" t="s">
        <v>1580</v>
      </c>
      <c r="I1594" t="s">
        <v>2149</v>
      </c>
      <c r="J1594" t="s">
        <v>4765</v>
      </c>
      <c r="K1594" t="s">
        <v>4766</v>
      </c>
      <c r="L1594" t="s">
        <v>4767</v>
      </c>
      <c r="M1594" t="s">
        <v>1940</v>
      </c>
      <c r="N1594" t="s">
        <v>4768</v>
      </c>
    </row>
    <row r="1595" spans="1:14" x14ac:dyDescent="0.2">
      <c r="A1595">
        <v>85138</v>
      </c>
      <c r="B1595" t="s">
        <v>1581</v>
      </c>
      <c r="C1595" t="s">
        <v>110</v>
      </c>
      <c r="D1595" t="s">
        <v>101</v>
      </c>
      <c r="E1595">
        <v>14</v>
      </c>
      <c r="F1595" t="s">
        <v>118</v>
      </c>
      <c r="G1595">
        <v>12072049</v>
      </c>
      <c r="H1595" t="s">
        <v>1582</v>
      </c>
      <c r="I1595" t="s">
        <v>4769</v>
      </c>
      <c r="J1595" t="s">
        <v>4770</v>
      </c>
      <c r="K1595" t="s">
        <v>4771</v>
      </c>
      <c r="L1595" t="s">
        <v>4772</v>
      </c>
      <c r="M1595" t="s">
        <v>2141</v>
      </c>
      <c r="N1595" t="s">
        <v>4773</v>
      </c>
    </row>
    <row r="1596" spans="1:14" x14ac:dyDescent="0.2">
      <c r="A1596">
        <v>98293</v>
      </c>
      <c r="B1596" t="s">
        <v>1583</v>
      </c>
      <c r="C1596" t="s">
        <v>416</v>
      </c>
      <c r="D1596" t="s">
        <v>101</v>
      </c>
      <c r="E1596">
        <v>46.9</v>
      </c>
      <c r="F1596" t="s">
        <v>84</v>
      </c>
      <c r="G1596">
        <v>22033323</v>
      </c>
      <c r="H1596" t="s">
        <v>839</v>
      </c>
      <c r="I1596" t="s">
        <v>3605</v>
      </c>
      <c r="J1596" t="s">
        <v>3606</v>
      </c>
      <c r="K1596" t="s">
        <v>3607</v>
      </c>
      <c r="L1596" t="s">
        <v>3608</v>
      </c>
      <c r="M1596" t="s">
        <v>1940</v>
      </c>
      <c r="N1596" t="s">
        <v>2154</v>
      </c>
    </row>
    <row r="1597" spans="1:14" x14ac:dyDescent="0.2">
      <c r="A1597">
        <v>97245</v>
      </c>
      <c r="B1597" t="s">
        <v>1584</v>
      </c>
      <c r="C1597" t="s">
        <v>110</v>
      </c>
      <c r="D1597" t="s">
        <v>92</v>
      </c>
      <c r="E1597">
        <v>3.8</v>
      </c>
      <c r="F1597" t="s">
        <v>105</v>
      </c>
      <c r="G1597">
        <v>22028225</v>
      </c>
      <c r="H1597" t="s">
        <v>1585</v>
      </c>
      <c r="I1597" t="s">
        <v>4774</v>
      </c>
      <c r="J1597" t="s">
        <v>4775</v>
      </c>
      <c r="K1597" t="s">
        <v>4776</v>
      </c>
      <c r="L1597" t="s">
        <v>1940</v>
      </c>
      <c r="M1597" t="s">
        <v>1940</v>
      </c>
      <c r="N1597" t="s">
        <v>2154</v>
      </c>
    </row>
    <row r="1598" spans="1:14" x14ac:dyDescent="0.2">
      <c r="A1598">
        <v>97242</v>
      </c>
      <c r="B1598" t="s">
        <v>1586</v>
      </c>
      <c r="C1598" t="s">
        <v>110</v>
      </c>
      <c r="D1598" t="s">
        <v>77</v>
      </c>
      <c r="E1598">
        <v>0.56299999999999994</v>
      </c>
      <c r="F1598" t="s">
        <v>97</v>
      </c>
      <c r="G1598">
        <v>25653289</v>
      </c>
      <c r="H1598" t="s">
        <v>1587</v>
      </c>
      <c r="I1598" t="s">
        <v>4777</v>
      </c>
      <c r="J1598" t="s">
        <v>4778</v>
      </c>
      <c r="K1598" t="s">
        <v>2969</v>
      </c>
      <c r="L1598" t="s">
        <v>1940</v>
      </c>
      <c r="M1598" t="s">
        <v>1940</v>
      </c>
      <c r="N1598" t="s">
        <v>1940</v>
      </c>
    </row>
    <row r="1599" spans="1:14" x14ac:dyDescent="0.2">
      <c r="A1599">
        <v>97253</v>
      </c>
      <c r="B1599" t="s">
        <v>1588</v>
      </c>
      <c r="C1599" t="s">
        <v>108</v>
      </c>
      <c r="D1599" t="s">
        <v>77</v>
      </c>
      <c r="E1599">
        <v>0.22</v>
      </c>
      <c r="F1599" t="s">
        <v>105</v>
      </c>
      <c r="G1599">
        <v>18515795</v>
      </c>
      <c r="H1599" t="s">
        <v>1589</v>
      </c>
      <c r="I1599" t="s">
        <v>4779</v>
      </c>
      <c r="J1599" t="s">
        <v>4780</v>
      </c>
      <c r="K1599" t="s">
        <v>2011</v>
      </c>
      <c r="L1599" t="s">
        <v>4781</v>
      </c>
      <c r="M1599" t="s">
        <v>2147</v>
      </c>
      <c r="N1599" t="s">
        <v>1940</v>
      </c>
    </row>
    <row r="1600" spans="1:14" x14ac:dyDescent="0.2">
      <c r="A1600">
        <v>97253</v>
      </c>
      <c r="B1600" t="s">
        <v>1588</v>
      </c>
      <c r="C1600" t="s">
        <v>108</v>
      </c>
      <c r="D1600" t="s">
        <v>77</v>
      </c>
      <c r="E1600">
        <v>0.21</v>
      </c>
      <c r="F1600" t="s">
        <v>88</v>
      </c>
      <c r="G1600">
        <v>15016750</v>
      </c>
      <c r="H1600" t="s">
        <v>1590</v>
      </c>
      <c r="I1600" t="s">
        <v>4782</v>
      </c>
      <c r="J1600" t="s">
        <v>4783</v>
      </c>
      <c r="K1600" t="s">
        <v>4784</v>
      </c>
      <c r="L1600" t="s">
        <v>4785</v>
      </c>
      <c r="M1600" t="s">
        <v>1940</v>
      </c>
      <c r="N1600" t="s">
        <v>1958</v>
      </c>
    </row>
    <row r="1601" spans="1:14" x14ac:dyDescent="0.2">
      <c r="A1601">
        <v>97253</v>
      </c>
      <c r="B1601" t="s">
        <v>1588</v>
      </c>
      <c r="C1601" t="s">
        <v>108</v>
      </c>
      <c r="D1601" t="s">
        <v>77</v>
      </c>
      <c r="E1601">
        <v>0.21</v>
      </c>
      <c r="F1601" t="s">
        <v>84</v>
      </c>
      <c r="G1601">
        <v>15016750</v>
      </c>
      <c r="H1601" t="s">
        <v>1590</v>
      </c>
      <c r="I1601" t="s">
        <v>4782</v>
      </c>
      <c r="J1601" t="s">
        <v>4783</v>
      </c>
      <c r="K1601" t="s">
        <v>4784</v>
      </c>
      <c r="L1601" t="s">
        <v>4785</v>
      </c>
      <c r="M1601" t="s">
        <v>1940</v>
      </c>
      <c r="N1601" t="s">
        <v>1958</v>
      </c>
    </row>
    <row r="1602" spans="1:14" x14ac:dyDescent="0.2">
      <c r="A1602">
        <v>97279</v>
      </c>
      <c r="B1602" t="s">
        <v>1591</v>
      </c>
      <c r="C1602" t="s">
        <v>108</v>
      </c>
      <c r="D1602" t="s">
        <v>77</v>
      </c>
      <c r="E1602">
        <v>0.25</v>
      </c>
      <c r="F1602" t="s">
        <v>86</v>
      </c>
      <c r="G1602">
        <v>23430217</v>
      </c>
      <c r="H1602" t="s">
        <v>1592</v>
      </c>
      <c r="I1602" t="s">
        <v>4786</v>
      </c>
      <c r="J1602" t="s">
        <v>4787</v>
      </c>
      <c r="K1602" t="s">
        <v>2011</v>
      </c>
      <c r="L1602" t="s">
        <v>1940</v>
      </c>
      <c r="M1602" t="s">
        <v>1940</v>
      </c>
      <c r="N1602" t="s">
        <v>1940</v>
      </c>
    </row>
    <row r="1603" spans="1:14" x14ac:dyDescent="0.2">
      <c r="A1603">
        <v>97363</v>
      </c>
      <c r="B1603" t="s">
        <v>1593</v>
      </c>
      <c r="C1603" t="s">
        <v>72</v>
      </c>
      <c r="D1603" t="s">
        <v>101</v>
      </c>
      <c r="E1603">
        <v>45.4</v>
      </c>
      <c r="F1603" t="s">
        <v>93</v>
      </c>
      <c r="G1603">
        <v>18278521</v>
      </c>
      <c r="H1603" t="s">
        <v>1594</v>
      </c>
      <c r="I1603" t="s">
        <v>1952</v>
      </c>
      <c r="J1603" t="s">
        <v>4788</v>
      </c>
      <c r="K1603" t="s">
        <v>2011</v>
      </c>
      <c r="L1603" t="s">
        <v>4789</v>
      </c>
      <c r="M1603" t="s">
        <v>1940</v>
      </c>
      <c r="N1603" t="s">
        <v>1940</v>
      </c>
    </row>
    <row r="1604" spans="1:14" x14ac:dyDescent="0.2">
      <c r="A1604">
        <v>97363</v>
      </c>
      <c r="B1604" t="s">
        <v>1593</v>
      </c>
      <c r="C1604" t="s">
        <v>72</v>
      </c>
      <c r="D1604" t="s">
        <v>101</v>
      </c>
      <c r="E1604">
        <v>25</v>
      </c>
      <c r="F1604" t="s">
        <v>125</v>
      </c>
      <c r="G1604">
        <v>11967035</v>
      </c>
      <c r="H1604" t="s">
        <v>1595</v>
      </c>
      <c r="I1604" t="s">
        <v>3120</v>
      </c>
      <c r="J1604" t="s">
        <v>1596</v>
      </c>
      <c r="K1604" t="s">
        <v>2011</v>
      </c>
      <c r="L1604" t="s">
        <v>1940</v>
      </c>
      <c r="M1604" t="s">
        <v>1940</v>
      </c>
      <c r="N1604" t="s">
        <v>1940</v>
      </c>
    </row>
    <row r="1605" spans="1:14" x14ac:dyDescent="0.2">
      <c r="A1605">
        <v>97548</v>
      </c>
      <c r="B1605" t="s">
        <v>1597</v>
      </c>
      <c r="C1605" t="s">
        <v>72</v>
      </c>
      <c r="D1605" t="s">
        <v>101</v>
      </c>
      <c r="E1605">
        <v>16.670000000000002</v>
      </c>
      <c r="F1605" t="s">
        <v>88</v>
      </c>
      <c r="G1605">
        <v>8308205</v>
      </c>
      <c r="H1605" t="s">
        <v>1598</v>
      </c>
      <c r="I1605" t="s">
        <v>1952</v>
      </c>
      <c r="J1605" t="s">
        <v>4790</v>
      </c>
      <c r="K1605" t="s">
        <v>2011</v>
      </c>
      <c r="L1605" t="s">
        <v>1940</v>
      </c>
      <c r="M1605" t="s">
        <v>1940</v>
      </c>
      <c r="N1605" t="s">
        <v>1940</v>
      </c>
    </row>
    <row r="1606" spans="1:14" x14ac:dyDescent="0.2">
      <c r="A1606">
        <v>96176</v>
      </c>
      <c r="B1606" t="s">
        <v>1599</v>
      </c>
      <c r="C1606" t="s">
        <v>72</v>
      </c>
      <c r="D1606" t="s">
        <v>92</v>
      </c>
      <c r="E1606">
        <v>1.72</v>
      </c>
      <c r="F1606" t="s">
        <v>93</v>
      </c>
      <c r="G1606">
        <v>7129419</v>
      </c>
      <c r="H1606" t="s">
        <v>1600</v>
      </c>
      <c r="I1606" t="s">
        <v>4791</v>
      </c>
      <c r="J1606" t="s">
        <v>3794</v>
      </c>
      <c r="K1606" t="s">
        <v>2011</v>
      </c>
      <c r="L1606" t="s">
        <v>1940</v>
      </c>
      <c r="M1606" t="s">
        <v>1940</v>
      </c>
      <c r="N1606" t="s">
        <v>4792</v>
      </c>
    </row>
    <row r="1607" spans="1:14" x14ac:dyDescent="0.2">
      <c r="A1607">
        <v>95707</v>
      </c>
      <c r="B1607" t="s">
        <v>1601</v>
      </c>
      <c r="C1607" t="s">
        <v>110</v>
      </c>
      <c r="D1607" t="s">
        <v>395</v>
      </c>
      <c r="E1607">
        <v>0</v>
      </c>
      <c r="F1607" t="s">
        <v>86</v>
      </c>
      <c r="G1607">
        <v>21527236</v>
      </c>
      <c r="H1607" t="s">
        <v>1602</v>
      </c>
      <c r="I1607" t="s">
        <v>4793</v>
      </c>
      <c r="J1607" t="s">
        <v>4794</v>
      </c>
      <c r="K1607" t="s">
        <v>4795</v>
      </c>
      <c r="L1607" t="s">
        <v>4796</v>
      </c>
      <c r="M1607" t="s">
        <v>2791</v>
      </c>
      <c r="N1607" t="s">
        <v>1940</v>
      </c>
    </row>
    <row r="1608" spans="1:14" x14ac:dyDescent="0.2">
      <c r="A1608">
        <v>95719</v>
      </c>
      <c r="B1608" t="s">
        <v>1603</v>
      </c>
      <c r="C1608" t="s">
        <v>110</v>
      </c>
      <c r="D1608" t="s">
        <v>101</v>
      </c>
      <c r="E1608">
        <v>25</v>
      </c>
      <c r="F1608" t="s">
        <v>86</v>
      </c>
      <c r="G1608">
        <v>19016002</v>
      </c>
      <c r="H1608" t="s">
        <v>1604</v>
      </c>
      <c r="I1608" t="s">
        <v>2048</v>
      </c>
      <c r="J1608" t="s">
        <v>4797</v>
      </c>
      <c r="K1608" t="s">
        <v>2011</v>
      </c>
      <c r="L1608" t="s">
        <v>1940</v>
      </c>
      <c r="M1608" t="s">
        <v>4798</v>
      </c>
      <c r="N1608" t="s">
        <v>1940</v>
      </c>
    </row>
    <row r="1609" spans="1:14" x14ac:dyDescent="0.2">
      <c r="A1609">
        <v>93473</v>
      </c>
      <c r="B1609" t="s">
        <v>1605</v>
      </c>
      <c r="C1609" t="s">
        <v>72</v>
      </c>
      <c r="D1609" t="s">
        <v>77</v>
      </c>
      <c r="E1609">
        <v>0.38</v>
      </c>
      <c r="F1609" t="s">
        <v>119</v>
      </c>
      <c r="G1609">
        <v>18681890</v>
      </c>
      <c r="H1609" t="s">
        <v>117</v>
      </c>
      <c r="I1609" t="s">
        <v>1997</v>
      </c>
      <c r="J1609" t="s">
        <v>1998</v>
      </c>
      <c r="K1609" t="s">
        <v>1999</v>
      </c>
      <c r="L1609" t="s">
        <v>2000</v>
      </c>
      <c r="M1609" t="s">
        <v>1940</v>
      </c>
      <c r="N1609" t="s">
        <v>1940</v>
      </c>
    </row>
    <row r="1610" spans="1:14" x14ac:dyDescent="0.2">
      <c r="A1610">
        <v>93473</v>
      </c>
      <c r="B1610" t="s">
        <v>1605</v>
      </c>
      <c r="C1610" t="s">
        <v>110</v>
      </c>
      <c r="D1610" t="s">
        <v>77</v>
      </c>
      <c r="E1610">
        <v>0</v>
      </c>
      <c r="F1610" t="s">
        <v>119</v>
      </c>
      <c r="G1610">
        <v>18681890</v>
      </c>
      <c r="H1610" t="s">
        <v>117</v>
      </c>
      <c r="I1610" t="s">
        <v>1997</v>
      </c>
      <c r="J1610" t="s">
        <v>1998</v>
      </c>
      <c r="K1610" t="s">
        <v>1999</v>
      </c>
      <c r="L1610" t="s">
        <v>2000</v>
      </c>
      <c r="M1610" t="s">
        <v>1940</v>
      </c>
      <c r="N1610" t="s">
        <v>1940</v>
      </c>
    </row>
    <row r="1611" spans="1:14" x14ac:dyDescent="0.2">
      <c r="A1611">
        <v>93473</v>
      </c>
      <c r="B1611" t="s">
        <v>1605</v>
      </c>
      <c r="C1611" t="s">
        <v>72</v>
      </c>
      <c r="D1611" t="s">
        <v>77</v>
      </c>
      <c r="E1611">
        <v>0.7</v>
      </c>
      <c r="F1611" t="s">
        <v>84</v>
      </c>
      <c r="G1611">
        <v>18681890</v>
      </c>
      <c r="H1611" t="s">
        <v>117</v>
      </c>
      <c r="I1611" t="s">
        <v>1997</v>
      </c>
      <c r="J1611" t="s">
        <v>1998</v>
      </c>
      <c r="K1611" t="s">
        <v>1999</v>
      </c>
      <c r="L1611" t="s">
        <v>2000</v>
      </c>
      <c r="M1611" t="s">
        <v>1940</v>
      </c>
      <c r="N1611" t="s">
        <v>1940</v>
      </c>
    </row>
    <row r="1612" spans="1:14" x14ac:dyDescent="0.2">
      <c r="A1612">
        <v>93976</v>
      </c>
      <c r="B1612" t="s">
        <v>1606</v>
      </c>
      <c r="C1612" t="s">
        <v>110</v>
      </c>
      <c r="D1612" t="s">
        <v>73</v>
      </c>
      <c r="E1612">
        <v>0.03</v>
      </c>
      <c r="F1612" t="s">
        <v>94</v>
      </c>
      <c r="G1612">
        <v>16359491</v>
      </c>
      <c r="H1612" t="s">
        <v>1575</v>
      </c>
      <c r="I1612" t="s">
        <v>1940</v>
      </c>
      <c r="J1612" t="s">
        <v>4748</v>
      </c>
      <c r="K1612" t="s">
        <v>3711</v>
      </c>
      <c r="L1612" t="s">
        <v>4749</v>
      </c>
      <c r="M1612" t="s">
        <v>2147</v>
      </c>
      <c r="N1612" t="s">
        <v>4750</v>
      </c>
    </row>
    <row r="1613" spans="1:14" x14ac:dyDescent="0.2">
      <c r="A1613">
        <v>93976</v>
      </c>
      <c r="B1613" t="s">
        <v>1606</v>
      </c>
      <c r="C1613" t="s">
        <v>72</v>
      </c>
      <c r="D1613" t="s">
        <v>73</v>
      </c>
      <c r="E1613">
        <v>0.02</v>
      </c>
      <c r="F1613" t="s">
        <v>105</v>
      </c>
      <c r="G1613">
        <v>19760683</v>
      </c>
      <c r="H1613" t="s">
        <v>1577</v>
      </c>
      <c r="I1613" t="s">
        <v>4755</v>
      </c>
      <c r="J1613" t="s">
        <v>4756</v>
      </c>
      <c r="K1613" t="s">
        <v>4655</v>
      </c>
      <c r="L1613" t="s">
        <v>2757</v>
      </c>
      <c r="M1613" t="s">
        <v>4757</v>
      </c>
      <c r="N1613" t="s">
        <v>4758</v>
      </c>
    </row>
    <row r="1614" spans="1:14" x14ac:dyDescent="0.2">
      <c r="A1614">
        <v>93976</v>
      </c>
      <c r="B1614" t="s">
        <v>1606</v>
      </c>
      <c r="C1614" t="s">
        <v>110</v>
      </c>
      <c r="D1614" t="s">
        <v>73</v>
      </c>
      <c r="E1614">
        <v>0</v>
      </c>
      <c r="F1614" t="s">
        <v>105</v>
      </c>
      <c r="G1614">
        <v>19760683</v>
      </c>
      <c r="H1614" t="s">
        <v>1577</v>
      </c>
      <c r="I1614" t="s">
        <v>4755</v>
      </c>
      <c r="J1614" t="s">
        <v>4756</v>
      </c>
      <c r="K1614" t="s">
        <v>4655</v>
      </c>
      <c r="L1614" t="s">
        <v>2757</v>
      </c>
      <c r="M1614" t="s">
        <v>4757</v>
      </c>
      <c r="N1614" t="s">
        <v>4758</v>
      </c>
    </row>
    <row r="1615" spans="1:14" x14ac:dyDescent="0.2">
      <c r="A1615">
        <v>93976</v>
      </c>
      <c r="B1615" t="s">
        <v>1606</v>
      </c>
      <c r="C1615" t="s">
        <v>72</v>
      </c>
      <c r="D1615" t="s">
        <v>73</v>
      </c>
      <c r="E1615">
        <v>0.02</v>
      </c>
      <c r="F1615" t="s">
        <v>146</v>
      </c>
      <c r="G1615">
        <v>17548114</v>
      </c>
      <c r="H1615" t="s">
        <v>1578</v>
      </c>
      <c r="I1615" t="s">
        <v>2048</v>
      </c>
      <c r="J1615" t="s">
        <v>4759</v>
      </c>
      <c r="K1615" t="s">
        <v>4760</v>
      </c>
      <c r="L1615" t="s">
        <v>4761</v>
      </c>
      <c r="M1615" t="s">
        <v>2521</v>
      </c>
      <c r="N1615" t="s">
        <v>1940</v>
      </c>
    </row>
    <row r="1616" spans="1:14" x14ac:dyDescent="0.2">
      <c r="A1616">
        <v>93976</v>
      </c>
      <c r="B1616" t="s">
        <v>1606</v>
      </c>
      <c r="C1616" t="s">
        <v>110</v>
      </c>
      <c r="D1616" t="s">
        <v>73</v>
      </c>
      <c r="E1616">
        <v>0</v>
      </c>
      <c r="F1616" t="s">
        <v>146</v>
      </c>
      <c r="G1616">
        <v>17548114</v>
      </c>
      <c r="H1616" t="s">
        <v>1578</v>
      </c>
      <c r="I1616" t="s">
        <v>2048</v>
      </c>
      <c r="J1616" t="s">
        <v>4759</v>
      </c>
      <c r="K1616" t="s">
        <v>4760</v>
      </c>
      <c r="L1616" t="s">
        <v>4761</v>
      </c>
      <c r="M1616" t="s">
        <v>2521</v>
      </c>
      <c r="N1616" t="s">
        <v>1940</v>
      </c>
    </row>
    <row r="1617" spans="1:14" x14ac:dyDescent="0.2">
      <c r="A1617">
        <v>93976</v>
      </c>
      <c r="B1617" t="s">
        <v>1606</v>
      </c>
      <c r="C1617" t="s">
        <v>72</v>
      </c>
      <c r="D1617" t="s">
        <v>73</v>
      </c>
      <c r="E1617">
        <v>0.05</v>
      </c>
      <c r="F1617" t="s">
        <v>857</v>
      </c>
      <c r="G1617">
        <v>17186100</v>
      </c>
      <c r="H1617" t="s">
        <v>1580</v>
      </c>
      <c r="I1617" t="s">
        <v>2149</v>
      </c>
      <c r="J1617" t="s">
        <v>4765</v>
      </c>
      <c r="K1617" t="s">
        <v>4766</v>
      </c>
      <c r="L1617" t="s">
        <v>4767</v>
      </c>
      <c r="M1617" t="s">
        <v>1940</v>
      </c>
      <c r="N1617" t="s">
        <v>4768</v>
      </c>
    </row>
    <row r="1618" spans="1:14" x14ac:dyDescent="0.2">
      <c r="A1618">
        <v>93976</v>
      </c>
      <c r="B1618" t="s">
        <v>1606</v>
      </c>
      <c r="C1618" t="s">
        <v>110</v>
      </c>
      <c r="D1618" t="s">
        <v>73</v>
      </c>
      <c r="E1618">
        <v>0</v>
      </c>
      <c r="F1618" t="s">
        <v>857</v>
      </c>
      <c r="G1618">
        <v>17186100</v>
      </c>
      <c r="H1618" t="s">
        <v>1580</v>
      </c>
      <c r="I1618" t="s">
        <v>2149</v>
      </c>
      <c r="J1618" t="s">
        <v>4765</v>
      </c>
      <c r="K1618" t="s">
        <v>4766</v>
      </c>
      <c r="L1618" t="s">
        <v>4767</v>
      </c>
      <c r="M1618" t="s">
        <v>1940</v>
      </c>
      <c r="N1618" t="s">
        <v>4768</v>
      </c>
    </row>
    <row r="1619" spans="1:14" x14ac:dyDescent="0.2">
      <c r="A1619">
        <v>93616</v>
      </c>
      <c r="B1619" t="s">
        <v>1607</v>
      </c>
      <c r="C1619" t="s">
        <v>72</v>
      </c>
      <c r="D1619" t="s">
        <v>92</v>
      </c>
      <c r="E1619">
        <v>8.6999999999999993</v>
      </c>
      <c r="F1619" t="s">
        <v>105</v>
      </c>
      <c r="G1619">
        <v>21167500</v>
      </c>
      <c r="H1619" t="s">
        <v>336</v>
      </c>
      <c r="I1619" t="s">
        <v>1940</v>
      </c>
      <c r="J1619" t="s">
        <v>2480</v>
      </c>
      <c r="K1619" t="s">
        <v>2481</v>
      </c>
      <c r="L1619" t="s">
        <v>2482</v>
      </c>
      <c r="M1619" t="s">
        <v>1940</v>
      </c>
      <c r="N1619" t="s">
        <v>1940</v>
      </c>
    </row>
    <row r="1620" spans="1:14" x14ac:dyDescent="0.2">
      <c r="A1620">
        <v>93672</v>
      </c>
      <c r="B1620" t="s">
        <v>1608</v>
      </c>
      <c r="C1620" t="s">
        <v>108</v>
      </c>
      <c r="D1620" t="s">
        <v>77</v>
      </c>
      <c r="E1620">
        <v>0.29499999999999998</v>
      </c>
      <c r="F1620" t="s">
        <v>86</v>
      </c>
      <c r="G1620">
        <v>12794783</v>
      </c>
      <c r="H1620" t="s">
        <v>1609</v>
      </c>
      <c r="I1620" t="s">
        <v>4799</v>
      </c>
      <c r="J1620" t="s">
        <v>4800</v>
      </c>
      <c r="K1620" t="s">
        <v>4801</v>
      </c>
      <c r="L1620" t="s">
        <v>4802</v>
      </c>
      <c r="M1620" t="s">
        <v>2062</v>
      </c>
      <c r="N1620" t="s">
        <v>4803</v>
      </c>
    </row>
    <row r="1621" spans="1:14" x14ac:dyDescent="0.2">
      <c r="A1621">
        <v>93685</v>
      </c>
      <c r="B1621" t="s">
        <v>1610</v>
      </c>
      <c r="C1621" t="s">
        <v>108</v>
      </c>
      <c r="D1621" t="s">
        <v>92</v>
      </c>
      <c r="E1621">
        <v>0</v>
      </c>
      <c r="F1621" t="s">
        <v>105</v>
      </c>
      <c r="G1621">
        <v>25120049</v>
      </c>
      <c r="H1621" t="s">
        <v>1125</v>
      </c>
      <c r="I1621" t="s">
        <v>2448</v>
      </c>
      <c r="J1621" t="s">
        <v>4040</v>
      </c>
      <c r="K1621" t="s">
        <v>2011</v>
      </c>
      <c r="L1621" t="s">
        <v>1940</v>
      </c>
      <c r="M1621" t="s">
        <v>1940</v>
      </c>
      <c r="N1621" t="s">
        <v>1940</v>
      </c>
    </row>
    <row r="1622" spans="1:14" x14ac:dyDescent="0.2">
      <c r="A1622">
        <v>93890</v>
      </c>
      <c r="B1622" t="s">
        <v>1611</v>
      </c>
      <c r="C1622" t="s">
        <v>110</v>
      </c>
      <c r="D1622" t="s">
        <v>92</v>
      </c>
      <c r="E1622">
        <v>3.3</v>
      </c>
      <c r="F1622" t="s">
        <v>88</v>
      </c>
      <c r="G1622">
        <v>22939647</v>
      </c>
      <c r="H1622" t="s">
        <v>1612</v>
      </c>
      <c r="I1622" t="s">
        <v>2017</v>
      </c>
      <c r="J1622" t="s">
        <v>4804</v>
      </c>
      <c r="K1622" t="s">
        <v>4805</v>
      </c>
      <c r="L1622" t="s">
        <v>4806</v>
      </c>
      <c r="M1622" t="s">
        <v>1940</v>
      </c>
      <c r="N1622" t="s">
        <v>4807</v>
      </c>
    </row>
    <row r="1623" spans="1:14" x14ac:dyDescent="0.2">
      <c r="A1623">
        <v>93890</v>
      </c>
      <c r="B1623" t="s">
        <v>1611</v>
      </c>
      <c r="C1623" t="s">
        <v>72</v>
      </c>
      <c r="D1623" t="s">
        <v>92</v>
      </c>
      <c r="E1623">
        <v>2.42</v>
      </c>
      <c r="F1623" t="s">
        <v>88</v>
      </c>
      <c r="G1623">
        <v>22939647</v>
      </c>
      <c r="H1623" t="s">
        <v>1612</v>
      </c>
      <c r="I1623" t="s">
        <v>2017</v>
      </c>
      <c r="J1623" t="s">
        <v>4804</v>
      </c>
      <c r="K1623" t="s">
        <v>4805</v>
      </c>
      <c r="L1623" t="s">
        <v>4806</v>
      </c>
      <c r="M1623" t="s">
        <v>1940</v>
      </c>
      <c r="N1623" t="s">
        <v>4807</v>
      </c>
    </row>
    <row r="1624" spans="1:14" x14ac:dyDescent="0.2">
      <c r="A1624">
        <v>93598</v>
      </c>
      <c r="B1624" t="s">
        <v>1613</v>
      </c>
      <c r="C1624" t="s">
        <v>72</v>
      </c>
      <c r="D1624" t="s">
        <v>92</v>
      </c>
      <c r="E1624">
        <v>1</v>
      </c>
      <c r="F1624" t="s">
        <v>126</v>
      </c>
      <c r="G1624">
        <v>8808215</v>
      </c>
      <c r="H1624" t="s">
        <v>1614</v>
      </c>
      <c r="I1624" t="s">
        <v>4808</v>
      </c>
      <c r="J1624" t="s">
        <v>4809</v>
      </c>
      <c r="K1624" t="s">
        <v>4810</v>
      </c>
      <c r="L1624" t="s">
        <v>4811</v>
      </c>
      <c r="M1624" t="s">
        <v>1940</v>
      </c>
      <c r="N1624" t="s">
        <v>1940</v>
      </c>
    </row>
    <row r="1625" spans="1:14" x14ac:dyDescent="0.2">
      <c r="A1625">
        <v>93598</v>
      </c>
      <c r="B1625" t="s">
        <v>1613</v>
      </c>
      <c r="C1625" t="s">
        <v>110</v>
      </c>
      <c r="D1625" t="s">
        <v>77</v>
      </c>
      <c r="E1625">
        <v>0.2</v>
      </c>
      <c r="F1625" t="s">
        <v>126</v>
      </c>
      <c r="G1625">
        <v>8808215</v>
      </c>
      <c r="H1625" t="s">
        <v>1614</v>
      </c>
      <c r="I1625" t="s">
        <v>4808</v>
      </c>
      <c r="J1625" t="s">
        <v>4809</v>
      </c>
      <c r="K1625" t="s">
        <v>4810</v>
      </c>
      <c r="L1625" t="s">
        <v>4811</v>
      </c>
      <c r="M1625" t="s">
        <v>1940</v>
      </c>
      <c r="N1625" t="s">
        <v>1940</v>
      </c>
    </row>
    <row r="1626" spans="1:14" x14ac:dyDescent="0.2">
      <c r="A1626">
        <v>99745</v>
      </c>
      <c r="B1626" t="s">
        <v>1615</v>
      </c>
      <c r="C1626" t="s">
        <v>108</v>
      </c>
      <c r="D1626" t="s">
        <v>135</v>
      </c>
      <c r="E1626">
        <v>274</v>
      </c>
      <c r="F1626" t="s">
        <v>1616</v>
      </c>
      <c r="G1626">
        <v>15298225</v>
      </c>
      <c r="H1626" t="s">
        <v>1617</v>
      </c>
      <c r="I1626" t="s">
        <v>4812</v>
      </c>
      <c r="J1626" t="s">
        <v>4813</v>
      </c>
      <c r="K1626" t="s">
        <v>4814</v>
      </c>
      <c r="L1626" t="s">
        <v>2402</v>
      </c>
      <c r="M1626" t="s">
        <v>1940</v>
      </c>
      <c r="N1626" t="s">
        <v>3615</v>
      </c>
    </row>
    <row r="1627" spans="1:14" x14ac:dyDescent="0.2">
      <c r="A1627">
        <v>99745</v>
      </c>
      <c r="B1627" t="s">
        <v>1615</v>
      </c>
      <c r="C1627" t="s">
        <v>108</v>
      </c>
      <c r="D1627" t="s">
        <v>101</v>
      </c>
      <c r="E1627">
        <v>53</v>
      </c>
      <c r="F1627" t="s">
        <v>351</v>
      </c>
      <c r="G1627">
        <v>15298225</v>
      </c>
      <c r="H1627" t="s">
        <v>1617</v>
      </c>
      <c r="I1627" t="s">
        <v>4812</v>
      </c>
      <c r="J1627" t="s">
        <v>4813</v>
      </c>
      <c r="K1627" t="s">
        <v>4814</v>
      </c>
      <c r="L1627" t="s">
        <v>2402</v>
      </c>
      <c r="M1627" t="s">
        <v>1940</v>
      </c>
      <c r="N1627" t="s">
        <v>3615</v>
      </c>
    </row>
    <row r="1628" spans="1:14" x14ac:dyDescent="0.2">
      <c r="A1628">
        <v>99745</v>
      </c>
      <c r="B1628" t="s">
        <v>1615</v>
      </c>
      <c r="C1628" t="s">
        <v>108</v>
      </c>
      <c r="D1628" t="s">
        <v>101</v>
      </c>
      <c r="E1628">
        <v>50</v>
      </c>
      <c r="F1628" t="s">
        <v>1520</v>
      </c>
      <c r="G1628">
        <v>15298225</v>
      </c>
      <c r="H1628" t="s">
        <v>1617</v>
      </c>
      <c r="I1628" t="s">
        <v>4812</v>
      </c>
      <c r="J1628" t="s">
        <v>4813</v>
      </c>
      <c r="K1628" t="s">
        <v>4814</v>
      </c>
      <c r="L1628" t="s">
        <v>2402</v>
      </c>
      <c r="M1628" t="s">
        <v>1940</v>
      </c>
      <c r="N1628" t="s">
        <v>3615</v>
      </c>
    </row>
    <row r="1629" spans="1:14" x14ac:dyDescent="0.2">
      <c r="A1629">
        <v>99745</v>
      </c>
      <c r="B1629" t="s">
        <v>1615</v>
      </c>
      <c r="C1629" t="s">
        <v>108</v>
      </c>
      <c r="D1629" t="s">
        <v>77</v>
      </c>
      <c r="E1629">
        <v>0</v>
      </c>
      <c r="F1629" t="s">
        <v>1618</v>
      </c>
      <c r="G1629">
        <v>15298225</v>
      </c>
      <c r="H1629" t="s">
        <v>1617</v>
      </c>
      <c r="I1629" t="s">
        <v>4812</v>
      </c>
      <c r="J1629" t="s">
        <v>4813</v>
      </c>
      <c r="K1629" t="s">
        <v>4814</v>
      </c>
      <c r="L1629" t="s">
        <v>2402</v>
      </c>
      <c r="M1629" t="s">
        <v>1940</v>
      </c>
      <c r="N1629" t="s">
        <v>3615</v>
      </c>
    </row>
    <row r="1630" spans="1:14" x14ac:dyDescent="0.2">
      <c r="A1630">
        <v>99745</v>
      </c>
      <c r="B1630" t="s">
        <v>1615</v>
      </c>
      <c r="C1630" t="s">
        <v>108</v>
      </c>
      <c r="D1630" t="s">
        <v>101</v>
      </c>
      <c r="E1630">
        <v>15</v>
      </c>
      <c r="F1630" t="s">
        <v>1619</v>
      </c>
      <c r="G1630">
        <v>15298225</v>
      </c>
      <c r="H1630" t="s">
        <v>1617</v>
      </c>
      <c r="I1630" t="s">
        <v>4812</v>
      </c>
      <c r="J1630" t="s">
        <v>4813</v>
      </c>
      <c r="K1630" t="s">
        <v>4814</v>
      </c>
      <c r="L1630" t="s">
        <v>2402</v>
      </c>
      <c r="M1630" t="s">
        <v>1940</v>
      </c>
      <c r="N1630" t="s">
        <v>3615</v>
      </c>
    </row>
    <row r="1631" spans="1:14" x14ac:dyDescent="0.2">
      <c r="A1631">
        <v>98818</v>
      </c>
      <c r="B1631" t="s">
        <v>1620</v>
      </c>
      <c r="C1631" t="s">
        <v>110</v>
      </c>
      <c r="D1631" t="s">
        <v>77</v>
      </c>
      <c r="E1631">
        <v>0.4</v>
      </c>
      <c r="F1631" t="s">
        <v>125</v>
      </c>
      <c r="G1631">
        <v>23706409</v>
      </c>
      <c r="H1631" t="s">
        <v>1621</v>
      </c>
      <c r="I1631" t="s">
        <v>4815</v>
      </c>
      <c r="J1631" t="s">
        <v>4816</v>
      </c>
      <c r="K1631" t="s">
        <v>2074</v>
      </c>
      <c r="L1631" t="s">
        <v>4817</v>
      </c>
      <c r="M1631" t="s">
        <v>1940</v>
      </c>
      <c r="N1631" t="s">
        <v>2083</v>
      </c>
    </row>
    <row r="1632" spans="1:14" x14ac:dyDescent="0.2">
      <c r="A1632">
        <v>98879</v>
      </c>
      <c r="B1632" t="s">
        <v>1622</v>
      </c>
      <c r="C1632" t="s">
        <v>110</v>
      </c>
      <c r="D1632" t="s">
        <v>92</v>
      </c>
      <c r="E1632">
        <v>3</v>
      </c>
      <c r="F1632" t="s">
        <v>84</v>
      </c>
      <c r="G1632">
        <v>21649801</v>
      </c>
      <c r="H1632" t="s">
        <v>1623</v>
      </c>
      <c r="I1632" t="s">
        <v>2606</v>
      </c>
      <c r="J1632" t="s">
        <v>4818</v>
      </c>
      <c r="K1632" t="s">
        <v>4819</v>
      </c>
      <c r="L1632" t="s">
        <v>1940</v>
      </c>
      <c r="M1632" t="s">
        <v>2521</v>
      </c>
      <c r="N1632" t="s">
        <v>1940</v>
      </c>
    </row>
    <row r="1633" spans="1:14" x14ac:dyDescent="0.2">
      <c r="A1633">
        <v>98879</v>
      </c>
      <c r="B1633" t="s">
        <v>1622</v>
      </c>
      <c r="C1633" t="s">
        <v>110</v>
      </c>
      <c r="D1633" t="s">
        <v>92</v>
      </c>
      <c r="E1633">
        <v>1</v>
      </c>
      <c r="F1633" t="s">
        <v>1624</v>
      </c>
      <c r="G1633">
        <v>21649801</v>
      </c>
      <c r="H1633" t="s">
        <v>1623</v>
      </c>
      <c r="I1633" t="s">
        <v>2606</v>
      </c>
      <c r="J1633" t="s">
        <v>4818</v>
      </c>
      <c r="K1633" t="s">
        <v>4819</v>
      </c>
      <c r="L1633" t="s">
        <v>1940</v>
      </c>
      <c r="M1633" t="s">
        <v>2521</v>
      </c>
      <c r="N1633" t="s">
        <v>1940</v>
      </c>
    </row>
    <row r="1634" spans="1:14" x14ac:dyDescent="0.2">
      <c r="A1634">
        <v>98879</v>
      </c>
      <c r="B1634" t="s">
        <v>1622</v>
      </c>
      <c r="C1634" t="s">
        <v>110</v>
      </c>
      <c r="D1634" t="s">
        <v>77</v>
      </c>
      <c r="E1634">
        <v>0.44</v>
      </c>
      <c r="F1634" t="s">
        <v>1625</v>
      </c>
      <c r="G1634">
        <v>21649801</v>
      </c>
      <c r="H1634" t="s">
        <v>1623</v>
      </c>
      <c r="I1634" t="s">
        <v>2606</v>
      </c>
      <c r="J1634" t="s">
        <v>4818</v>
      </c>
      <c r="K1634" t="s">
        <v>4819</v>
      </c>
      <c r="L1634" t="s">
        <v>1940</v>
      </c>
      <c r="M1634" t="s">
        <v>2521</v>
      </c>
      <c r="N1634" t="s">
        <v>1940</v>
      </c>
    </row>
    <row r="1635" spans="1:14" x14ac:dyDescent="0.2">
      <c r="A1635">
        <v>98879</v>
      </c>
      <c r="B1635" t="s">
        <v>1622</v>
      </c>
      <c r="C1635" t="s">
        <v>110</v>
      </c>
      <c r="D1635" t="s">
        <v>77</v>
      </c>
      <c r="E1635">
        <v>0.54</v>
      </c>
      <c r="F1635" t="s">
        <v>560</v>
      </c>
      <c r="G1635">
        <v>21649801</v>
      </c>
      <c r="H1635" t="s">
        <v>1623</v>
      </c>
      <c r="I1635" t="s">
        <v>2606</v>
      </c>
      <c r="J1635" t="s">
        <v>4818</v>
      </c>
      <c r="K1635" t="s">
        <v>4819</v>
      </c>
      <c r="L1635" t="s">
        <v>1940</v>
      </c>
      <c r="M1635" t="s">
        <v>2521</v>
      </c>
      <c r="N1635" t="s">
        <v>1940</v>
      </c>
    </row>
    <row r="1636" spans="1:14" x14ac:dyDescent="0.2">
      <c r="A1636">
        <v>98879</v>
      </c>
      <c r="B1636" t="s">
        <v>1622</v>
      </c>
      <c r="C1636" t="s">
        <v>110</v>
      </c>
      <c r="D1636" t="s">
        <v>77</v>
      </c>
      <c r="E1636">
        <v>0.2</v>
      </c>
      <c r="F1636" t="s">
        <v>1626</v>
      </c>
      <c r="G1636">
        <v>21649801</v>
      </c>
      <c r="H1636" t="s">
        <v>1623</v>
      </c>
      <c r="I1636" t="s">
        <v>2606</v>
      </c>
      <c r="J1636" t="s">
        <v>4818</v>
      </c>
      <c r="K1636" t="s">
        <v>4819</v>
      </c>
      <c r="L1636" t="s">
        <v>1940</v>
      </c>
      <c r="M1636" t="s">
        <v>2521</v>
      </c>
      <c r="N1636" t="s">
        <v>1940</v>
      </c>
    </row>
    <row r="1637" spans="1:14" x14ac:dyDescent="0.2">
      <c r="A1637">
        <v>98879</v>
      </c>
      <c r="B1637" t="s">
        <v>1622</v>
      </c>
      <c r="C1637" t="s">
        <v>110</v>
      </c>
      <c r="D1637" t="s">
        <v>77</v>
      </c>
      <c r="E1637">
        <v>0.66500000000000004</v>
      </c>
      <c r="F1637" t="s">
        <v>102</v>
      </c>
      <c r="G1637">
        <v>21649801</v>
      </c>
      <c r="H1637" t="s">
        <v>1623</v>
      </c>
      <c r="I1637" t="s">
        <v>2606</v>
      </c>
      <c r="J1637" t="s">
        <v>4818</v>
      </c>
      <c r="K1637" t="s">
        <v>4819</v>
      </c>
      <c r="L1637" t="s">
        <v>1940</v>
      </c>
      <c r="M1637" t="s">
        <v>2521</v>
      </c>
      <c r="N1637" t="s">
        <v>1940</v>
      </c>
    </row>
    <row r="1638" spans="1:14" x14ac:dyDescent="0.2">
      <c r="A1638">
        <v>98879</v>
      </c>
      <c r="B1638" t="s">
        <v>1622</v>
      </c>
      <c r="C1638" t="s">
        <v>110</v>
      </c>
      <c r="D1638" t="s">
        <v>77</v>
      </c>
      <c r="E1638">
        <v>0.16</v>
      </c>
      <c r="F1638" t="s">
        <v>1627</v>
      </c>
      <c r="G1638">
        <v>21649801</v>
      </c>
      <c r="H1638" t="s">
        <v>1623</v>
      </c>
      <c r="I1638" t="s">
        <v>2606</v>
      </c>
      <c r="J1638" t="s">
        <v>4818</v>
      </c>
      <c r="K1638" t="s">
        <v>4819</v>
      </c>
      <c r="L1638" t="s">
        <v>1940</v>
      </c>
      <c r="M1638" t="s">
        <v>2521</v>
      </c>
      <c r="N1638" t="s">
        <v>1940</v>
      </c>
    </row>
    <row r="1639" spans="1:14" x14ac:dyDescent="0.2">
      <c r="A1639">
        <v>98879</v>
      </c>
      <c r="B1639" t="s">
        <v>1622</v>
      </c>
      <c r="C1639" t="s">
        <v>110</v>
      </c>
      <c r="D1639" t="s">
        <v>73</v>
      </c>
      <c r="E1639">
        <v>1.4999999999999999E-2</v>
      </c>
      <c r="F1639" t="s">
        <v>655</v>
      </c>
      <c r="G1639">
        <v>21649801</v>
      </c>
      <c r="H1639" t="s">
        <v>1623</v>
      </c>
      <c r="I1639" t="s">
        <v>2606</v>
      </c>
      <c r="J1639" t="s">
        <v>4818</v>
      </c>
      <c r="K1639" t="s">
        <v>4819</v>
      </c>
      <c r="L1639" t="s">
        <v>1940</v>
      </c>
      <c r="M1639" t="s">
        <v>2521</v>
      </c>
      <c r="N1639" t="s">
        <v>1940</v>
      </c>
    </row>
    <row r="1640" spans="1:14" x14ac:dyDescent="0.2">
      <c r="A1640">
        <v>98879</v>
      </c>
      <c r="B1640" t="s">
        <v>1622</v>
      </c>
      <c r="C1640" t="s">
        <v>110</v>
      </c>
      <c r="D1640" t="s">
        <v>77</v>
      </c>
      <c r="E1640">
        <v>0.84</v>
      </c>
      <c r="F1640" t="s">
        <v>307</v>
      </c>
      <c r="G1640">
        <v>21649801</v>
      </c>
      <c r="H1640" t="s">
        <v>1623</v>
      </c>
      <c r="I1640" t="s">
        <v>2606</v>
      </c>
      <c r="J1640" t="s">
        <v>4818</v>
      </c>
      <c r="K1640" t="s">
        <v>4819</v>
      </c>
      <c r="L1640" t="s">
        <v>1940</v>
      </c>
      <c r="M1640" t="s">
        <v>2521</v>
      </c>
      <c r="N1640" t="s">
        <v>1940</v>
      </c>
    </row>
    <row r="1641" spans="1:14" x14ac:dyDescent="0.2">
      <c r="A1641">
        <v>98879</v>
      </c>
      <c r="B1641" t="s">
        <v>1622</v>
      </c>
      <c r="C1641" t="s">
        <v>110</v>
      </c>
      <c r="D1641" t="s">
        <v>92</v>
      </c>
      <c r="E1641">
        <v>1.32</v>
      </c>
      <c r="F1641" t="s">
        <v>159</v>
      </c>
      <c r="G1641">
        <v>21649801</v>
      </c>
      <c r="H1641" t="s">
        <v>1623</v>
      </c>
      <c r="I1641" t="s">
        <v>2606</v>
      </c>
      <c r="J1641" t="s">
        <v>4818</v>
      </c>
      <c r="K1641" t="s">
        <v>4819</v>
      </c>
      <c r="L1641" t="s">
        <v>1940</v>
      </c>
      <c r="M1641" t="s">
        <v>2521</v>
      </c>
      <c r="N1641" t="s">
        <v>1940</v>
      </c>
    </row>
    <row r="1642" spans="1:14" x14ac:dyDescent="0.2">
      <c r="A1642">
        <v>98879</v>
      </c>
      <c r="B1642" t="s">
        <v>1622</v>
      </c>
      <c r="C1642" t="s">
        <v>110</v>
      </c>
      <c r="D1642" t="s">
        <v>92</v>
      </c>
      <c r="E1642">
        <v>1.155</v>
      </c>
      <c r="F1642" t="s">
        <v>1628</v>
      </c>
      <c r="G1642">
        <v>21649801</v>
      </c>
      <c r="H1642" t="s">
        <v>1623</v>
      </c>
      <c r="I1642" t="s">
        <v>2606</v>
      </c>
      <c r="J1642" t="s">
        <v>4818</v>
      </c>
      <c r="K1642" t="s">
        <v>4819</v>
      </c>
      <c r="L1642" t="s">
        <v>1940</v>
      </c>
      <c r="M1642" t="s">
        <v>2521</v>
      </c>
      <c r="N1642" t="s">
        <v>1940</v>
      </c>
    </row>
    <row r="1643" spans="1:14" x14ac:dyDescent="0.2">
      <c r="A1643">
        <v>98879</v>
      </c>
      <c r="B1643" t="s">
        <v>1622</v>
      </c>
      <c r="C1643" t="s">
        <v>110</v>
      </c>
      <c r="D1643" t="s">
        <v>73</v>
      </c>
      <c r="E1643">
        <v>4.4999999999999998E-2</v>
      </c>
      <c r="F1643" t="s">
        <v>892</v>
      </c>
      <c r="G1643">
        <v>21649801</v>
      </c>
      <c r="H1643" t="s">
        <v>1623</v>
      </c>
      <c r="I1643" t="s">
        <v>2606</v>
      </c>
      <c r="J1643" t="s">
        <v>4818</v>
      </c>
      <c r="K1643" t="s">
        <v>4819</v>
      </c>
      <c r="L1643" t="s">
        <v>1940</v>
      </c>
      <c r="M1643" t="s">
        <v>2521</v>
      </c>
      <c r="N1643" t="s">
        <v>1940</v>
      </c>
    </row>
    <row r="1644" spans="1:14" x14ac:dyDescent="0.2">
      <c r="A1644">
        <v>98879</v>
      </c>
      <c r="B1644" t="s">
        <v>1622</v>
      </c>
      <c r="C1644" t="s">
        <v>110</v>
      </c>
      <c r="D1644" t="s">
        <v>77</v>
      </c>
      <c r="E1644">
        <v>0.26500000000000001</v>
      </c>
      <c r="F1644" t="s">
        <v>661</v>
      </c>
      <c r="G1644">
        <v>21649801</v>
      </c>
      <c r="H1644" t="s">
        <v>1623</v>
      </c>
      <c r="I1644" t="s">
        <v>2606</v>
      </c>
      <c r="J1644" t="s">
        <v>4818</v>
      </c>
      <c r="K1644" t="s">
        <v>4819</v>
      </c>
      <c r="L1644" t="s">
        <v>1940</v>
      </c>
      <c r="M1644" t="s">
        <v>2521</v>
      </c>
      <c r="N1644" t="s">
        <v>1940</v>
      </c>
    </row>
    <row r="1645" spans="1:14" x14ac:dyDescent="0.2">
      <c r="A1645">
        <v>98879</v>
      </c>
      <c r="B1645" t="s">
        <v>1622</v>
      </c>
      <c r="C1645" t="s">
        <v>110</v>
      </c>
      <c r="D1645" t="s">
        <v>77</v>
      </c>
      <c r="E1645">
        <v>0.53500000000000003</v>
      </c>
      <c r="F1645" t="s">
        <v>511</v>
      </c>
      <c r="G1645">
        <v>21649801</v>
      </c>
      <c r="H1645" t="s">
        <v>1623</v>
      </c>
      <c r="I1645" t="s">
        <v>2606</v>
      </c>
      <c r="J1645" t="s">
        <v>4818</v>
      </c>
      <c r="K1645" t="s">
        <v>4819</v>
      </c>
      <c r="L1645" t="s">
        <v>1940</v>
      </c>
      <c r="M1645" t="s">
        <v>2521</v>
      </c>
      <c r="N1645" t="s">
        <v>1940</v>
      </c>
    </row>
    <row r="1646" spans="1:14" x14ac:dyDescent="0.2">
      <c r="A1646">
        <v>98879</v>
      </c>
      <c r="B1646" t="s">
        <v>1622</v>
      </c>
      <c r="C1646" t="s">
        <v>110</v>
      </c>
      <c r="D1646" t="s">
        <v>77</v>
      </c>
      <c r="E1646">
        <v>0.77500000000000002</v>
      </c>
      <c r="F1646" t="s">
        <v>743</v>
      </c>
      <c r="G1646">
        <v>21649801</v>
      </c>
      <c r="H1646" t="s">
        <v>1623</v>
      </c>
      <c r="I1646" t="s">
        <v>2606</v>
      </c>
      <c r="J1646" t="s">
        <v>4818</v>
      </c>
      <c r="K1646" t="s">
        <v>4819</v>
      </c>
      <c r="L1646" t="s">
        <v>1940</v>
      </c>
      <c r="M1646" t="s">
        <v>2521</v>
      </c>
      <c r="N1646" t="s">
        <v>1940</v>
      </c>
    </row>
    <row r="1647" spans="1:14" x14ac:dyDescent="0.2">
      <c r="A1647">
        <v>98879</v>
      </c>
      <c r="B1647" t="s">
        <v>1622</v>
      </c>
      <c r="C1647" t="s">
        <v>110</v>
      </c>
      <c r="D1647" t="s">
        <v>77</v>
      </c>
      <c r="E1647">
        <v>0.79500000000000004</v>
      </c>
      <c r="F1647" t="s">
        <v>857</v>
      </c>
      <c r="G1647">
        <v>21649801</v>
      </c>
      <c r="H1647" t="s">
        <v>1623</v>
      </c>
      <c r="I1647" t="s">
        <v>2606</v>
      </c>
      <c r="J1647" t="s">
        <v>4818</v>
      </c>
      <c r="K1647" t="s">
        <v>4819</v>
      </c>
      <c r="L1647" t="s">
        <v>1940</v>
      </c>
      <c r="M1647" t="s">
        <v>2521</v>
      </c>
      <c r="N1647" t="s">
        <v>1940</v>
      </c>
    </row>
    <row r="1648" spans="1:14" x14ac:dyDescent="0.2">
      <c r="A1648">
        <v>98879</v>
      </c>
      <c r="B1648" t="s">
        <v>1622</v>
      </c>
      <c r="C1648" t="s">
        <v>110</v>
      </c>
      <c r="D1648" t="s">
        <v>77</v>
      </c>
      <c r="E1648">
        <v>0.40500000000000003</v>
      </c>
      <c r="F1648" t="s">
        <v>534</v>
      </c>
      <c r="G1648">
        <v>21649801</v>
      </c>
      <c r="H1648" t="s">
        <v>1623</v>
      </c>
      <c r="I1648" t="s">
        <v>2606</v>
      </c>
      <c r="J1648" t="s">
        <v>4818</v>
      </c>
      <c r="K1648" t="s">
        <v>4819</v>
      </c>
      <c r="L1648" t="s">
        <v>1940</v>
      </c>
      <c r="M1648" t="s">
        <v>2521</v>
      </c>
      <c r="N1648" t="s">
        <v>1940</v>
      </c>
    </row>
    <row r="1649" spans="1:14" x14ac:dyDescent="0.2">
      <c r="A1649">
        <v>98879</v>
      </c>
      <c r="B1649" t="s">
        <v>1622</v>
      </c>
      <c r="C1649" t="s">
        <v>110</v>
      </c>
      <c r="D1649" t="s">
        <v>77</v>
      </c>
      <c r="E1649">
        <v>0.64500000000000002</v>
      </c>
      <c r="F1649" t="s">
        <v>858</v>
      </c>
      <c r="G1649">
        <v>21649801</v>
      </c>
      <c r="H1649" t="s">
        <v>1623</v>
      </c>
      <c r="I1649" t="s">
        <v>2606</v>
      </c>
      <c r="J1649" t="s">
        <v>4818</v>
      </c>
      <c r="K1649" t="s">
        <v>4819</v>
      </c>
      <c r="L1649" t="s">
        <v>1940</v>
      </c>
      <c r="M1649" t="s">
        <v>2521</v>
      </c>
      <c r="N1649" t="s">
        <v>1940</v>
      </c>
    </row>
    <row r="1650" spans="1:14" x14ac:dyDescent="0.2">
      <c r="A1650">
        <v>98879</v>
      </c>
      <c r="B1650" t="s">
        <v>1622</v>
      </c>
      <c r="C1650" t="s">
        <v>110</v>
      </c>
      <c r="D1650" t="s">
        <v>92</v>
      </c>
      <c r="E1650">
        <v>1.625</v>
      </c>
      <c r="F1650" t="s">
        <v>191</v>
      </c>
      <c r="G1650">
        <v>21649801</v>
      </c>
      <c r="H1650" t="s">
        <v>1623</v>
      </c>
      <c r="I1650" t="s">
        <v>2606</v>
      </c>
      <c r="J1650" t="s">
        <v>4818</v>
      </c>
      <c r="K1650" t="s">
        <v>4819</v>
      </c>
      <c r="L1650" t="s">
        <v>1940</v>
      </c>
      <c r="M1650" t="s">
        <v>2521</v>
      </c>
      <c r="N1650" t="s">
        <v>1940</v>
      </c>
    </row>
    <row r="1651" spans="1:14" x14ac:dyDescent="0.2">
      <c r="A1651">
        <v>98879</v>
      </c>
      <c r="B1651" t="s">
        <v>1622</v>
      </c>
      <c r="C1651" t="s">
        <v>110</v>
      </c>
      <c r="D1651" t="s">
        <v>77</v>
      </c>
      <c r="E1651">
        <v>0.49</v>
      </c>
      <c r="F1651" t="s">
        <v>578</v>
      </c>
      <c r="G1651">
        <v>21649801</v>
      </c>
      <c r="H1651" t="s">
        <v>1623</v>
      </c>
      <c r="I1651" t="s">
        <v>2606</v>
      </c>
      <c r="J1651" t="s">
        <v>4818</v>
      </c>
      <c r="K1651" t="s">
        <v>4819</v>
      </c>
      <c r="L1651" t="s">
        <v>1940</v>
      </c>
      <c r="M1651" t="s">
        <v>2521</v>
      </c>
      <c r="N1651" t="s">
        <v>1940</v>
      </c>
    </row>
    <row r="1652" spans="1:14" x14ac:dyDescent="0.2">
      <c r="A1652">
        <v>98879</v>
      </c>
      <c r="B1652" t="s">
        <v>1622</v>
      </c>
      <c r="C1652" t="s">
        <v>110</v>
      </c>
      <c r="D1652" t="s">
        <v>92</v>
      </c>
      <c r="E1652">
        <v>3.1949999999999998</v>
      </c>
      <c r="F1652" t="s">
        <v>171</v>
      </c>
      <c r="G1652">
        <v>21649801</v>
      </c>
      <c r="H1652" t="s">
        <v>1623</v>
      </c>
      <c r="I1652" t="s">
        <v>2606</v>
      </c>
      <c r="J1652" t="s">
        <v>4818</v>
      </c>
      <c r="K1652" t="s">
        <v>4819</v>
      </c>
      <c r="L1652" t="s">
        <v>1940</v>
      </c>
      <c r="M1652" t="s">
        <v>2521</v>
      </c>
      <c r="N1652" t="s">
        <v>1940</v>
      </c>
    </row>
    <row r="1653" spans="1:14" x14ac:dyDescent="0.2">
      <c r="A1653">
        <v>98879</v>
      </c>
      <c r="B1653" t="s">
        <v>1622</v>
      </c>
      <c r="C1653" t="s">
        <v>110</v>
      </c>
      <c r="D1653" t="s">
        <v>92</v>
      </c>
      <c r="E1653">
        <v>1.0449999999999999</v>
      </c>
      <c r="F1653" t="s">
        <v>79</v>
      </c>
      <c r="G1653">
        <v>21649801</v>
      </c>
      <c r="H1653" t="s">
        <v>1623</v>
      </c>
      <c r="I1653" t="s">
        <v>2606</v>
      </c>
      <c r="J1653" t="s">
        <v>4818</v>
      </c>
      <c r="K1653" t="s">
        <v>4819</v>
      </c>
      <c r="L1653" t="s">
        <v>1940</v>
      </c>
      <c r="M1653" t="s">
        <v>2521</v>
      </c>
      <c r="N1653" t="s">
        <v>1940</v>
      </c>
    </row>
    <row r="1654" spans="1:14" x14ac:dyDescent="0.2">
      <c r="A1654">
        <v>98879</v>
      </c>
      <c r="B1654" t="s">
        <v>1622</v>
      </c>
      <c r="C1654" t="s">
        <v>110</v>
      </c>
      <c r="D1654" t="s">
        <v>92</v>
      </c>
      <c r="E1654">
        <v>1.56</v>
      </c>
      <c r="F1654" t="s">
        <v>119</v>
      </c>
      <c r="G1654">
        <v>21649801</v>
      </c>
      <c r="H1654" t="s">
        <v>1623</v>
      </c>
      <c r="I1654" t="s">
        <v>2606</v>
      </c>
      <c r="J1654" t="s">
        <v>4818</v>
      </c>
      <c r="K1654" t="s">
        <v>4819</v>
      </c>
      <c r="L1654" t="s">
        <v>1940</v>
      </c>
      <c r="M1654" t="s">
        <v>2521</v>
      </c>
      <c r="N1654" t="s">
        <v>1940</v>
      </c>
    </row>
    <row r="1655" spans="1:14" x14ac:dyDescent="0.2">
      <c r="A1655">
        <v>98879</v>
      </c>
      <c r="B1655" t="s">
        <v>1622</v>
      </c>
      <c r="C1655" t="s">
        <v>110</v>
      </c>
      <c r="D1655" t="s">
        <v>77</v>
      </c>
      <c r="E1655">
        <v>0.16500000000000001</v>
      </c>
      <c r="F1655" t="s">
        <v>1629</v>
      </c>
      <c r="G1655">
        <v>21649801</v>
      </c>
      <c r="H1655" t="s">
        <v>1623</v>
      </c>
      <c r="I1655" t="s">
        <v>2606</v>
      </c>
      <c r="J1655" t="s">
        <v>4818</v>
      </c>
      <c r="K1655" t="s">
        <v>4819</v>
      </c>
      <c r="L1655" t="s">
        <v>1940</v>
      </c>
      <c r="M1655" t="s">
        <v>2521</v>
      </c>
      <c r="N1655" t="s">
        <v>1940</v>
      </c>
    </row>
    <row r="1656" spans="1:14" x14ac:dyDescent="0.2">
      <c r="A1656">
        <v>98879</v>
      </c>
      <c r="B1656" t="s">
        <v>1622</v>
      </c>
      <c r="C1656" t="s">
        <v>110</v>
      </c>
      <c r="D1656" t="s">
        <v>77</v>
      </c>
      <c r="E1656">
        <v>0.25</v>
      </c>
      <c r="F1656" t="s">
        <v>157</v>
      </c>
      <c r="G1656">
        <v>21649801</v>
      </c>
      <c r="H1656" t="s">
        <v>1623</v>
      </c>
      <c r="I1656" t="s">
        <v>2606</v>
      </c>
      <c r="J1656" t="s">
        <v>4818</v>
      </c>
      <c r="K1656" t="s">
        <v>4819</v>
      </c>
      <c r="L1656" t="s">
        <v>1940</v>
      </c>
      <c r="M1656" t="s">
        <v>2521</v>
      </c>
      <c r="N1656" t="s">
        <v>1940</v>
      </c>
    </row>
    <row r="1657" spans="1:14" x14ac:dyDescent="0.2">
      <c r="A1657">
        <v>98879</v>
      </c>
      <c r="B1657" t="s">
        <v>1622</v>
      </c>
      <c r="C1657" t="s">
        <v>110</v>
      </c>
      <c r="D1657" t="s">
        <v>77</v>
      </c>
      <c r="E1657">
        <v>0.95499999999999996</v>
      </c>
      <c r="F1657" t="s">
        <v>259</v>
      </c>
      <c r="G1657">
        <v>21649801</v>
      </c>
      <c r="H1657" t="s">
        <v>1623</v>
      </c>
      <c r="I1657" t="s">
        <v>2606</v>
      </c>
      <c r="J1657" t="s">
        <v>4818</v>
      </c>
      <c r="K1657" t="s">
        <v>4819</v>
      </c>
      <c r="L1657" t="s">
        <v>1940</v>
      </c>
      <c r="M1657" t="s">
        <v>2521</v>
      </c>
      <c r="N1657" t="s">
        <v>1940</v>
      </c>
    </row>
    <row r="1658" spans="1:14" x14ac:dyDescent="0.2">
      <c r="A1658">
        <v>98879</v>
      </c>
      <c r="B1658" t="s">
        <v>1622</v>
      </c>
      <c r="C1658" t="s">
        <v>110</v>
      </c>
      <c r="D1658" t="s">
        <v>77</v>
      </c>
      <c r="E1658">
        <v>0.31</v>
      </c>
      <c r="F1658" t="s">
        <v>1630</v>
      </c>
      <c r="G1658">
        <v>21649801</v>
      </c>
      <c r="H1658" t="s">
        <v>1623</v>
      </c>
      <c r="I1658" t="s">
        <v>2606</v>
      </c>
      <c r="J1658" t="s">
        <v>4818</v>
      </c>
      <c r="K1658" t="s">
        <v>4819</v>
      </c>
      <c r="L1658" t="s">
        <v>1940</v>
      </c>
      <c r="M1658" t="s">
        <v>2521</v>
      </c>
      <c r="N1658" t="s">
        <v>1940</v>
      </c>
    </row>
    <row r="1659" spans="1:14" x14ac:dyDescent="0.2">
      <c r="A1659">
        <v>98879</v>
      </c>
      <c r="B1659" t="s">
        <v>1622</v>
      </c>
      <c r="C1659" t="s">
        <v>110</v>
      </c>
      <c r="D1659" t="s">
        <v>73</v>
      </c>
      <c r="E1659">
        <v>6.5000000000000002E-2</v>
      </c>
      <c r="F1659" t="s">
        <v>1631</v>
      </c>
      <c r="G1659">
        <v>21649801</v>
      </c>
      <c r="H1659" t="s">
        <v>1623</v>
      </c>
      <c r="I1659" t="s">
        <v>2606</v>
      </c>
      <c r="J1659" t="s">
        <v>4818</v>
      </c>
      <c r="K1659" t="s">
        <v>4819</v>
      </c>
      <c r="L1659" t="s">
        <v>1940</v>
      </c>
      <c r="M1659" t="s">
        <v>2521</v>
      </c>
      <c r="N1659" t="s">
        <v>1940</v>
      </c>
    </row>
    <row r="1660" spans="1:14" x14ac:dyDescent="0.2">
      <c r="A1660">
        <v>98879</v>
      </c>
      <c r="B1660" t="s">
        <v>1622</v>
      </c>
      <c r="C1660" t="s">
        <v>110</v>
      </c>
      <c r="D1660" t="s">
        <v>77</v>
      </c>
      <c r="E1660">
        <v>0.24</v>
      </c>
      <c r="F1660" t="s">
        <v>170</v>
      </c>
      <c r="G1660">
        <v>21649801</v>
      </c>
      <c r="H1660" t="s">
        <v>1623</v>
      </c>
      <c r="I1660" t="s">
        <v>2606</v>
      </c>
      <c r="J1660" t="s">
        <v>4818</v>
      </c>
      <c r="K1660" t="s">
        <v>4819</v>
      </c>
      <c r="L1660" t="s">
        <v>1940</v>
      </c>
      <c r="M1660" t="s">
        <v>2521</v>
      </c>
      <c r="N1660" t="s">
        <v>1940</v>
      </c>
    </row>
    <row r="1661" spans="1:14" x14ac:dyDescent="0.2">
      <c r="A1661">
        <v>98879</v>
      </c>
      <c r="B1661" t="s">
        <v>1622</v>
      </c>
      <c r="C1661" t="s">
        <v>110</v>
      </c>
      <c r="D1661" t="s">
        <v>92</v>
      </c>
      <c r="E1661">
        <v>1.2350000000000001</v>
      </c>
      <c r="F1661" t="s">
        <v>146</v>
      </c>
      <c r="G1661">
        <v>21649801</v>
      </c>
      <c r="H1661" t="s">
        <v>1623</v>
      </c>
      <c r="I1661" t="s">
        <v>2606</v>
      </c>
      <c r="J1661" t="s">
        <v>4818</v>
      </c>
      <c r="K1661" t="s">
        <v>4819</v>
      </c>
      <c r="L1661" t="s">
        <v>1940</v>
      </c>
      <c r="M1661" t="s">
        <v>2521</v>
      </c>
      <c r="N1661" t="s">
        <v>1940</v>
      </c>
    </row>
    <row r="1662" spans="1:14" x14ac:dyDescent="0.2">
      <c r="A1662">
        <v>98879</v>
      </c>
      <c r="B1662" t="s">
        <v>1622</v>
      </c>
      <c r="C1662" t="s">
        <v>110</v>
      </c>
      <c r="D1662" t="s">
        <v>77</v>
      </c>
      <c r="E1662">
        <v>0.5</v>
      </c>
      <c r="F1662" t="s">
        <v>1632</v>
      </c>
      <c r="G1662">
        <v>21649801</v>
      </c>
      <c r="H1662" t="s">
        <v>1623</v>
      </c>
      <c r="I1662" t="s">
        <v>2606</v>
      </c>
      <c r="J1662" t="s">
        <v>4818</v>
      </c>
      <c r="K1662" t="s">
        <v>4819</v>
      </c>
      <c r="L1662" t="s">
        <v>1940</v>
      </c>
      <c r="M1662" t="s">
        <v>2521</v>
      </c>
      <c r="N1662" t="s">
        <v>1940</v>
      </c>
    </row>
    <row r="1663" spans="1:14" x14ac:dyDescent="0.2">
      <c r="A1663">
        <v>98879</v>
      </c>
      <c r="B1663" t="s">
        <v>1622</v>
      </c>
      <c r="C1663" t="s">
        <v>110</v>
      </c>
      <c r="D1663" t="s">
        <v>77</v>
      </c>
      <c r="E1663">
        <v>0.88500000000000001</v>
      </c>
      <c r="F1663" t="s">
        <v>90</v>
      </c>
      <c r="G1663">
        <v>21649801</v>
      </c>
      <c r="H1663" t="s">
        <v>1623</v>
      </c>
      <c r="I1663" t="s">
        <v>2606</v>
      </c>
      <c r="J1663" t="s">
        <v>4818</v>
      </c>
      <c r="K1663" t="s">
        <v>4819</v>
      </c>
      <c r="L1663" t="s">
        <v>1940</v>
      </c>
      <c r="M1663" t="s">
        <v>2521</v>
      </c>
      <c r="N1663" t="s">
        <v>1940</v>
      </c>
    </row>
    <row r="1664" spans="1:14" x14ac:dyDescent="0.2">
      <c r="A1664">
        <v>98879</v>
      </c>
      <c r="B1664" t="s">
        <v>1622</v>
      </c>
      <c r="C1664" t="s">
        <v>110</v>
      </c>
      <c r="D1664" t="s">
        <v>92</v>
      </c>
      <c r="E1664">
        <v>1.075</v>
      </c>
      <c r="F1664" t="s">
        <v>148</v>
      </c>
      <c r="G1664">
        <v>21649801</v>
      </c>
      <c r="H1664" t="s">
        <v>1623</v>
      </c>
      <c r="I1664" t="s">
        <v>2606</v>
      </c>
      <c r="J1664" t="s">
        <v>4818</v>
      </c>
      <c r="K1664" t="s">
        <v>4819</v>
      </c>
      <c r="L1664" t="s">
        <v>1940</v>
      </c>
      <c r="M1664" t="s">
        <v>2521</v>
      </c>
      <c r="N1664" t="s">
        <v>1940</v>
      </c>
    </row>
    <row r="1665" spans="1:14" x14ac:dyDescent="0.2">
      <c r="A1665">
        <v>98879</v>
      </c>
      <c r="B1665" t="s">
        <v>1622</v>
      </c>
      <c r="C1665" t="s">
        <v>110</v>
      </c>
      <c r="D1665" t="s">
        <v>73</v>
      </c>
      <c r="E1665">
        <v>7.4999999999999997E-2</v>
      </c>
      <c r="F1665" t="s">
        <v>1633</v>
      </c>
      <c r="G1665">
        <v>21649801</v>
      </c>
      <c r="H1665" t="s">
        <v>1623</v>
      </c>
      <c r="I1665" t="s">
        <v>2606</v>
      </c>
      <c r="J1665" t="s">
        <v>4818</v>
      </c>
      <c r="K1665" t="s">
        <v>4819</v>
      </c>
      <c r="L1665" t="s">
        <v>1940</v>
      </c>
      <c r="M1665" t="s">
        <v>2521</v>
      </c>
      <c r="N1665" t="s">
        <v>1940</v>
      </c>
    </row>
    <row r="1666" spans="1:14" x14ac:dyDescent="0.2">
      <c r="A1666">
        <v>98879</v>
      </c>
      <c r="B1666" t="s">
        <v>1622</v>
      </c>
      <c r="C1666" t="s">
        <v>110</v>
      </c>
      <c r="D1666" t="s">
        <v>77</v>
      </c>
      <c r="E1666">
        <v>0.17</v>
      </c>
      <c r="F1666" t="s">
        <v>1634</v>
      </c>
      <c r="G1666">
        <v>21649801</v>
      </c>
      <c r="H1666" t="s">
        <v>1623</v>
      </c>
      <c r="I1666" t="s">
        <v>2606</v>
      </c>
      <c r="J1666" t="s">
        <v>4818</v>
      </c>
      <c r="K1666" t="s">
        <v>4819</v>
      </c>
      <c r="L1666" t="s">
        <v>1940</v>
      </c>
      <c r="M1666" t="s">
        <v>2521</v>
      </c>
      <c r="N1666" t="s">
        <v>1940</v>
      </c>
    </row>
    <row r="1667" spans="1:14" x14ac:dyDescent="0.2">
      <c r="A1667">
        <v>98879</v>
      </c>
      <c r="B1667" t="s">
        <v>1622</v>
      </c>
      <c r="C1667" t="s">
        <v>110</v>
      </c>
      <c r="D1667" t="s">
        <v>92</v>
      </c>
      <c r="E1667">
        <v>2.1150000000000002</v>
      </c>
      <c r="F1667" t="s">
        <v>304</v>
      </c>
      <c r="G1667">
        <v>21649801</v>
      </c>
      <c r="H1667" t="s">
        <v>1623</v>
      </c>
      <c r="I1667" t="s">
        <v>2606</v>
      </c>
      <c r="J1667" t="s">
        <v>4818</v>
      </c>
      <c r="K1667" t="s">
        <v>4819</v>
      </c>
      <c r="L1667" t="s">
        <v>1940</v>
      </c>
      <c r="M1667" t="s">
        <v>2521</v>
      </c>
      <c r="N1667" t="s">
        <v>1940</v>
      </c>
    </row>
    <row r="1668" spans="1:14" x14ac:dyDescent="0.2">
      <c r="A1668">
        <v>98879</v>
      </c>
      <c r="B1668" t="s">
        <v>1622</v>
      </c>
      <c r="C1668" t="s">
        <v>110</v>
      </c>
      <c r="D1668" t="s">
        <v>77</v>
      </c>
      <c r="E1668">
        <v>0.69499999999999995</v>
      </c>
      <c r="F1668" t="s">
        <v>181</v>
      </c>
      <c r="G1668">
        <v>21649801</v>
      </c>
      <c r="H1668" t="s">
        <v>1623</v>
      </c>
      <c r="I1668" t="s">
        <v>2606</v>
      </c>
      <c r="J1668" t="s">
        <v>4818</v>
      </c>
      <c r="K1668" t="s">
        <v>4819</v>
      </c>
      <c r="L1668" t="s">
        <v>1940</v>
      </c>
      <c r="M1668" t="s">
        <v>2521</v>
      </c>
      <c r="N1668" t="s">
        <v>1940</v>
      </c>
    </row>
    <row r="1669" spans="1:14" x14ac:dyDescent="0.2">
      <c r="A1669">
        <v>98879</v>
      </c>
      <c r="B1669" t="s">
        <v>1622</v>
      </c>
      <c r="C1669" t="s">
        <v>110</v>
      </c>
      <c r="D1669" t="s">
        <v>73</v>
      </c>
      <c r="E1669">
        <v>9.5000000000000001E-2</v>
      </c>
      <c r="F1669" t="s">
        <v>581</v>
      </c>
      <c r="G1669">
        <v>21649801</v>
      </c>
      <c r="H1669" t="s">
        <v>1623</v>
      </c>
      <c r="I1669" t="s">
        <v>2606</v>
      </c>
      <c r="J1669" t="s">
        <v>4818</v>
      </c>
      <c r="K1669" t="s">
        <v>4819</v>
      </c>
      <c r="L1669" t="s">
        <v>1940</v>
      </c>
      <c r="M1669" t="s">
        <v>2521</v>
      </c>
      <c r="N1669" t="s">
        <v>1940</v>
      </c>
    </row>
    <row r="1670" spans="1:14" x14ac:dyDescent="0.2">
      <c r="A1670">
        <v>98879</v>
      </c>
      <c r="B1670" t="s">
        <v>1622</v>
      </c>
      <c r="C1670" t="s">
        <v>110</v>
      </c>
      <c r="D1670" t="s">
        <v>73</v>
      </c>
      <c r="E1670">
        <v>0.01</v>
      </c>
      <c r="F1670" t="s">
        <v>1635</v>
      </c>
      <c r="G1670">
        <v>21649801</v>
      </c>
      <c r="H1670" t="s">
        <v>1623</v>
      </c>
      <c r="I1670" t="s">
        <v>2606</v>
      </c>
      <c r="J1670" t="s">
        <v>4818</v>
      </c>
      <c r="K1670" t="s">
        <v>4819</v>
      </c>
      <c r="L1670" t="s">
        <v>1940</v>
      </c>
      <c r="M1670" t="s">
        <v>2521</v>
      </c>
      <c r="N1670" t="s">
        <v>1940</v>
      </c>
    </row>
    <row r="1671" spans="1:14" x14ac:dyDescent="0.2">
      <c r="A1671">
        <v>98879</v>
      </c>
      <c r="B1671" t="s">
        <v>1622</v>
      </c>
      <c r="C1671" t="s">
        <v>110</v>
      </c>
      <c r="D1671" t="s">
        <v>77</v>
      </c>
      <c r="E1671">
        <v>0.98</v>
      </c>
      <c r="F1671" t="s">
        <v>229</v>
      </c>
      <c r="G1671">
        <v>21649801</v>
      </c>
      <c r="H1671" t="s">
        <v>1623</v>
      </c>
      <c r="I1671" t="s">
        <v>2606</v>
      </c>
      <c r="J1671" t="s">
        <v>4818</v>
      </c>
      <c r="K1671" t="s">
        <v>4819</v>
      </c>
      <c r="L1671" t="s">
        <v>1940</v>
      </c>
      <c r="M1671" t="s">
        <v>2521</v>
      </c>
      <c r="N1671" t="s">
        <v>1940</v>
      </c>
    </row>
    <row r="1672" spans="1:14" x14ac:dyDescent="0.2">
      <c r="A1672">
        <v>98879</v>
      </c>
      <c r="B1672" t="s">
        <v>1622</v>
      </c>
      <c r="C1672" t="s">
        <v>110</v>
      </c>
      <c r="D1672" t="s">
        <v>77</v>
      </c>
      <c r="E1672">
        <v>0.54500000000000004</v>
      </c>
      <c r="F1672" t="s">
        <v>1636</v>
      </c>
      <c r="G1672">
        <v>21649801</v>
      </c>
      <c r="H1672" t="s">
        <v>1623</v>
      </c>
      <c r="I1672" t="s">
        <v>2606</v>
      </c>
      <c r="J1672" t="s">
        <v>4818</v>
      </c>
      <c r="K1672" t="s">
        <v>4819</v>
      </c>
      <c r="L1672" t="s">
        <v>1940</v>
      </c>
      <c r="M1672" t="s">
        <v>2521</v>
      </c>
      <c r="N1672" t="s">
        <v>1940</v>
      </c>
    </row>
    <row r="1673" spans="1:14" x14ac:dyDescent="0.2">
      <c r="A1673">
        <v>98879</v>
      </c>
      <c r="B1673" t="s">
        <v>1622</v>
      </c>
      <c r="C1673" t="s">
        <v>110</v>
      </c>
      <c r="D1673" t="s">
        <v>92</v>
      </c>
      <c r="E1673">
        <v>1.06</v>
      </c>
      <c r="F1673" t="s">
        <v>97</v>
      </c>
      <c r="G1673">
        <v>21649801</v>
      </c>
      <c r="H1673" t="s">
        <v>1623</v>
      </c>
      <c r="I1673" t="s">
        <v>2606</v>
      </c>
      <c r="J1673" t="s">
        <v>4818</v>
      </c>
      <c r="K1673" t="s">
        <v>4819</v>
      </c>
      <c r="L1673" t="s">
        <v>1940</v>
      </c>
      <c r="M1673" t="s">
        <v>2521</v>
      </c>
      <c r="N1673" t="s">
        <v>1940</v>
      </c>
    </row>
    <row r="1674" spans="1:14" x14ac:dyDescent="0.2">
      <c r="A1674">
        <v>98879</v>
      </c>
      <c r="B1674" t="s">
        <v>1622</v>
      </c>
      <c r="C1674" t="s">
        <v>110</v>
      </c>
      <c r="D1674" t="s">
        <v>77</v>
      </c>
      <c r="E1674">
        <v>0.495</v>
      </c>
      <c r="F1674" t="s">
        <v>283</v>
      </c>
      <c r="G1674">
        <v>21649801</v>
      </c>
      <c r="H1674" t="s">
        <v>1623</v>
      </c>
      <c r="I1674" t="s">
        <v>2606</v>
      </c>
      <c r="J1674" t="s">
        <v>4818</v>
      </c>
      <c r="K1674" t="s">
        <v>4819</v>
      </c>
      <c r="L1674" t="s">
        <v>1940</v>
      </c>
      <c r="M1674" t="s">
        <v>2521</v>
      </c>
      <c r="N1674" t="s">
        <v>1940</v>
      </c>
    </row>
    <row r="1675" spans="1:14" x14ac:dyDescent="0.2">
      <c r="A1675">
        <v>98879</v>
      </c>
      <c r="B1675" t="s">
        <v>1622</v>
      </c>
      <c r="C1675" t="s">
        <v>110</v>
      </c>
      <c r="D1675" t="s">
        <v>77</v>
      </c>
      <c r="E1675">
        <v>0.76</v>
      </c>
      <c r="F1675" t="s">
        <v>168</v>
      </c>
      <c r="G1675">
        <v>21649801</v>
      </c>
      <c r="H1675" t="s">
        <v>1623</v>
      </c>
      <c r="I1675" t="s">
        <v>2606</v>
      </c>
      <c r="J1675" t="s">
        <v>4818</v>
      </c>
      <c r="K1675" t="s">
        <v>4819</v>
      </c>
      <c r="L1675" t="s">
        <v>1940</v>
      </c>
      <c r="M1675" t="s">
        <v>2521</v>
      </c>
      <c r="N1675" t="s">
        <v>1940</v>
      </c>
    </row>
    <row r="1676" spans="1:14" x14ac:dyDescent="0.2">
      <c r="A1676">
        <v>98879</v>
      </c>
      <c r="B1676" t="s">
        <v>1622</v>
      </c>
      <c r="C1676" t="s">
        <v>110</v>
      </c>
      <c r="D1676" t="s">
        <v>77</v>
      </c>
      <c r="E1676">
        <v>0.56999999999999995</v>
      </c>
      <c r="F1676" t="s">
        <v>165</v>
      </c>
      <c r="G1676">
        <v>21649801</v>
      </c>
      <c r="H1676" t="s">
        <v>1623</v>
      </c>
      <c r="I1676" t="s">
        <v>2606</v>
      </c>
      <c r="J1676" t="s">
        <v>4818</v>
      </c>
      <c r="K1676" t="s">
        <v>4819</v>
      </c>
      <c r="L1676" t="s">
        <v>1940</v>
      </c>
      <c r="M1676" t="s">
        <v>2521</v>
      </c>
      <c r="N1676" t="s">
        <v>1940</v>
      </c>
    </row>
    <row r="1677" spans="1:14" x14ac:dyDescent="0.2">
      <c r="A1677">
        <v>98879</v>
      </c>
      <c r="B1677" t="s">
        <v>1622</v>
      </c>
      <c r="C1677" t="s">
        <v>110</v>
      </c>
      <c r="D1677" t="s">
        <v>77</v>
      </c>
      <c r="E1677">
        <v>0.23499999999999999</v>
      </c>
      <c r="F1677" t="s">
        <v>166</v>
      </c>
      <c r="G1677">
        <v>21649801</v>
      </c>
      <c r="H1677" t="s">
        <v>1623</v>
      </c>
      <c r="I1677" t="s">
        <v>2606</v>
      </c>
      <c r="J1677" t="s">
        <v>4818</v>
      </c>
      <c r="K1677" t="s">
        <v>4819</v>
      </c>
      <c r="L1677" t="s">
        <v>1940</v>
      </c>
      <c r="M1677" t="s">
        <v>2521</v>
      </c>
      <c r="N1677" t="s">
        <v>1940</v>
      </c>
    </row>
    <row r="1678" spans="1:14" x14ac:dyDescent="0.2">
      <c r="A1678">
        <v>98879</v>
      </c>
      <c r="B1678" t="s">
        <v>1622</v>
      </c>
      <c r="C1678" t="s">
        <v>110</v>
      </c>
      <c r="D1678" t="s">
        <v>92</v>
      </c>
      <c r="E1678">
        <v>3.2050000000000001</v>
      </c>
      <c r="F1678" t="s">
        <v>305</v>
      </c>
      <c r="G1678">
        <v>21649801</v>
      </c>
      <c r="H1678" t="s">
        <v>1623</v>
      </c>
      <c r="I1678" t="s">
        <v>2606</v>
      </c>
      <c r="J1678" t="s">
        <v>4818</v>
      </c>
      <c r="K1678" t="s">
        <v>4819</v>
      </c>
      <c r="L1678" t="s">
        <v>1940</v>
      </c>
      <c r="M1678" t="s">
        <v>2521</v>
      </c>
      <c r="N1678" t="s">
        <v>1940</v>
      </c>
    </row>
    <row r="1679" spans="1:14" x14ac:dyDescent="0.2">
      <c r="A1679">
        <v>98879</v>
      </c>
      <c r="B1679" t="s">
        <v>1622</v>
      </c>
      <c r="C1679" t="s">
        <v>110</v>
      </c>
      <c r="D1679" t="s">
        <v>77</v>
      </c>
      <c r="E1679">
        <v>0.5</v>
      </c>
      <c r="F1679" t="s">
        <v>1325</v>
      </c>
      <c r="G1679">
        <v>21649801</v>
      </c>
      <c r="H1679" t="s">
        <v>1623</v>
      </c>
      <c r="I1679" t="s">
        <v>2606</v>
      </c>
      <c r="J1679" t="s">
        <v>4818</v>
      </c>
      <c r="K1679" t="s">
        <v>4819</v>
      </c>
      <c r="L1679" t="s">
        <v>1940</v>
      </c>
      <c r="M1679" t="s">
        <v>2521</v>
      </c>
      <c r="N1679" t="s">
        <v>1940</v>
      </c>
    </row>
    <row r="1680" spans="1:14" x14ac:dyDescent="0.2">
      <c r="A1680">
        <v>98879</v>
      </c>
      <c r="B1680" t="s">
        <v>1622</v>
      </c>
      <c r="C1680" t="s">
        <v>110</v>
      </c>
      <c r="D1680" t="s">
        <v>77</v>
      </c>
      <c r="E1680">
        <v>0.77</v>
      </c>
      <c r="F1680" t="s">
        <v>167</v>
      </c>
      <c r="G1680">
        <v>21649801</v>
      </c>
      <c r="H1680" t="s">
        <v>1623</v>
      </c>
      <c r="I1680" t="s">
        <v>2606</v>
      </c>
      <c r="J1680" t="s">
        <v>4818</v>
      </c>
      <c r="K1680" t="s">
        <v>4819</v>
      </c>
      <c r="L1680" t="s">
        <v>1940</v>
      </c>
      <c r="M1680" t="s">
        <v>2521</v>
      </c>
      <c r="N1680" t="s">
        <v>1940</v>
      </c>
    </row>
    <row r="1681" spans="1:14" x14ac:dyDescent="0.2">
      <c r="A1681">
        <v>98879</v>
      </c>
      <c r="B1681" t="s">
        <v>1622</v>
      </c>
      <c r="C1681" t="s">
        <v>110</v>
      </c>
      <c r="D1681" t="s">
        <v>77</v>
      </c>
      <c r="E1681">
        <v>0.28999999999999998</v>
      </c>
      <c r="F1681" t="s">
        <v>533</v>
      </c>
      <c r="G1681">
        <v>21649801</v>
      </c>
      <c r="H1681" t="s">
        <v>1623</v>
      </c>
      <c r="I1681" t="s">
        <v>2606</v>
      </c>
      <c r="J1681" t="s">
        <v>4818</v>
      </c>
      <c r="K1681" t="s">
        <v>4819</v>
      </c>
      <c r="L1681" t="s">
        <v>1940</v>
      </c>
      <c r="M1681" t="s">
        <v>2521</v>
      </c>
      <c r="N1681" t="s">
        <v>1940</v>
      </c>
    </row>
    <row r="1682" spans="1:14" x14ac:dyDescent="0.2">
      <c r="A1682">
        <v>98879</v>
      </c>
      <c r="B1682" t="s">
        <v>1622</v>
      </c>
      <c r="C1682" t="s">
        <v>110</v>
      </c>
      <c r="D1682" t="s">
        <v>77</v>
      </c>
      <c r="E1682">
        <v>0.37</v>
      </c>
      <c r="F1682" t="s">
        <v>1637</v>
      </c>
      <c r="G1682">
        <v>21649801</v>
      </c>
      <c r="H1682" t="s">
        <v>1623</v>
      </c>
      <c r="I1682" t="s">
        <v>2606</v>
      </c>
      <c r="J1682" t="s">
        <v>4818</v>
      </c>
      <c r="K1682" t="s">
        <v>4819</v>
      </c>
      <c r="L1682" t="s">
        <v>1940</v>
      </c>
      <c r="M1682" t="s">
        <v>2521</v>
      </c>
      <c r="N1682" t="s">
        <v>1940</v>
      </c>
    </row>
    <row r="1683" spans="1:14" x14ac:dyDescent="0.2">
      <c r="A1683">
        <v>98879</v>
      </c>
      <c r="B1683" t="s">
        <v>1622</v>
      </c>
      <c r="C1683" t="s">
        <v>110</v>
      </c>
      <c r="D1683" t="s">
        <v>77</v>
      </c>
      <c r="E1683">
        <v>0.15</v>
      </c>
      <c r="F1683" t="s">
        <v>1477</v>
      </c>
      <c r="G1683">
        <v>21649801</v>
      </c>
      <c r="H1683" t="s">
        <v>1623</v>
      </c>
      <c r="I1683" t="s">
        <v>2606</v>
      </c>
      <c r="J1683" t="s">
        <v>4818</v>
      </c>
      <c r="K1683" t="s">
        <v>4819</v>
      </c>
      <c r="L1683" t="s">
        <v>1940</v>
      </c>
      <c r="M1683" t="s">
        <v>2521</v>
      </c>
      <c r="N1683" t="s">
        <v>1940</v>
      </c>
    </row>
    <row r="1684" spans="1:14" x14ac:dyDescent="0.2">
      <c r="A1684">
        <v>98879</v>
      </c>
      <c r="B1684" t="s">
        <v>1622</v>
      </c>
      <c r="C1684" t="s">
        <v>110</v>
      </c>
      <c r="D1684" t="s">
        <v>77</v>
      </c>
      <c r="E1684">
        <v>0.2</v>
      </c>
      <c r="F1684" t="s">
        <v>1638</v>
      </c>
      <c r="G1684">
        <v>21649801</v>
      </c>
      <c r="H1684" t="s">
        <v>1623</v>
      </c>
      <c r="I1684" t="s">
        <v>2606</v>
      </c>
      <c r="J1684" t="s">
        <v>4818</v>
      </c>
      <c r="K1684" t="s">
        <v>4819</v>
      </c>
      <c r="L1684" t="s">
        <v>1940</v>
      </c>
      <c r="M1684" t="s">
        <v>2521</v>
      </c>
      <c r="N1684" t="s">
        <v>1940</v>
      </c>
    </row>
    <row r="1685" spans="1:14" x14ac:dyDescent="0.2">
      <c r="A1685">
        <v>98879</v>
      </c>
      <c r="B1685" t="s">
        <v>1622</v>
      </c>
      <c r="C1685" t="s">
        <v>110</v>
      </c>
      <c r="D1685" t="s">
        <v>73</v>
      </c>
      <c r="E1685">
        <v>6.5000000000000002E-2</v>
      </c>
      <c r="F1685" t="s">
        <v>1639</v>
      </c>
      <c r="G1685">
        <v>21649801</v>
      </c>
      <c r="H1685" t="s">
        <v>1623</v>
      </c>
      <c r="I1685" t="s">
        <v>2606</v>
      </c>
      <c r="J1685" t="s">
        <v>4818</v>
      </c>
      <c r="K1685" t="s">
        <v>4819</v>
      </c>
      <c r="L1685" t="s">
        <v>1940</v>
      </c>
      <c r="M1685" t="s">
        <v>2521</v>
      </c>
      <c r="N1685" t="s">
        <v>1940</v>
      </c>
    </row>
    <row r="1686" spans="1:14" x14ac:dyDescent="0.2">
      <c r="A1686">
        <v>98879</v>
      </c>
      <c r="B1686" t="s">
        <v>1622</v>
      </c>
      <c r="C1686" t="s">
        <v>110</v>
      </c>
      <c r="D1686" t="s">
        <v>92</v>
      </c>
      <c r="E1686">
        <v>1.0349999999999999</v>
      </c>
      <c r="F1686" t="s">
        <v>76</v>
      </c>
      <c r="G1686">
        <v>21649801</v>
      </c>
      <c r="H1686" t="s">
        <v>1623</v>
      </c>
      <c r="I1686" t="s">
        <v>2606</v>
      </c>
      <c r="J1686" t="s">
        <v>4818</v>
      </c>
      <c r="K1686" t="s">
        <v>4819</v>
      </c>
      <c r="L1686" t="s">
        <v>1940</v>
      </c>
      <c r="M1686" t="s">
        <v>2521</v>
      </c>
      <c r="N1686" t="s">
        <v>1940</v>
      </c>
    </row>
    <row r="1687" spans="1:14" x14ac:dyDescent="0.2">
      <c r="A1687">
        <v>98879</v>
      </c>
      <c r="B1687" t="s">
        <v>1622</v>
      </c>
      <c r="C1687" t="s">
        <v>110</v>
      </c>
      <c r="D1687" t="s">
        <v>92</v>
      </c>
      <c r="E1687">
        <v>1.855</v>
      </c>
      <c r="F1687" t="s">
        <v>281</v>
      </c>
      <c r="G1687">
        <v>21649801</v>
      </c>
      <c r="H1687" t="s">
        <v>1623</v>
      </c>
      <c r="I1687" t="s">
        <v>2606</v>
      </c>
      <c r="J1687" t="s">
        <v>4818</v>
      </c>
      <c r="K1687" t="s">
        <v>4819</v>
      </c>
      <c r="L1687" t="s">
        <v>1940</v>
      </c>
      <c r="M1687" t="s">
        <v>2521</v>
      </c>
      <c r="N1687" t="s">
        <v>1940</v>
      </c>
    </row>
    <row r="1688" spans="1:14" x14ac:dyDescent="0.2">
      <c r="A1688">
        <v>98879</v>
      </c>
      <c r="B1688" t="s">
        <v>1622</v>
      </c>
      <c r="C1688" t="s">
        <v>110</v>
      </c>
      <c r="D1688" t="s">
        <v>73</v>
      </c>
      <c r="E1688">
        <v>5.0000000000000001E-3</v>
      </c>
      <c r="F1688" t="s">
        <v>1640</v>
      </c>
      <c r="G1688">
        <v>21649801</v>
      </c>
      <c r="H1688" t="s">
        <v>1623</v>
      </c>
      <c r="I1688" t="s">
        <v>2606</v>
      </c>
      <c r="J1688" t="s">
        <v>4818</v>
      </c>
      <c r="K1688" t="s">
        <v>4819</v>
      </c>
      <c r="L1688" t="s">
        <v>1940</v>
      </c>
      <c r="M1688" t="s">
        <v>2521</v>
      </c>
      <c r="N1688" t="s">
        <v>1940</v>
      </c>
    </row>
    <row r="1689" spans="1:14" x14ac:dyDescent="0.2">
      <c r="A1689">
        <v>98879</v>
      </c>
      <c r="B1689" t="s">
        <v>1622</v>
      </c>
      <c r="C1689" t="s">
        <v>110</v>
      </c>
      <c r="D1689" t="s">
        <v>92</v>
      </c>
      <c r="E1689">
        <v>1.9750000000000001</v>
      </c>
      <c r="F1689" t="s">
        <v>118</v>
      </c>
      <c r="G1689">
        <v>21649801</v>
      </c>
      <c r="H1689" t="s">
        <v>1623</v>
      </c>
      <c r="I1689" t="s">
        <v>2606</v>
      </c>
      <c r="J1689" t="s">
        <v>4818</v>
      </c>
      <c r="K1689" t="s">
        <v>4819</v>
      </c>
      <c r="L1689" t="s">
        <v>1940</v>
      </c>
      <c r="M1689" t="s">
        <v>2521</v>
      </c>
      <c r="N1689" t="s">
        <v>1940</v>
      </c>
    </row>
    <row r="1690" spans="1:14" x14ac:dyDescent="0.2">
      <c r="A1690">
        <v>98879</v>
      </c>
      <c r="B1690" t="s">
        <v>1622</v>
      </c>
      <c r="C1690" t="s">
        <v>110</v>
      </c>
      <c r="D1690" t="s">
        <v>77</v>
      </c>
      <c r="E1690">
        <v>0.24</v>
      </c>
      <c r="F1690" t="s">
        <v>601</v>
      </c>
      <c r="G1690">
        <v>21649801</v>
      </c>
      <c r="H1690" t="s">
        <v>1623</v>
      </c>
      <c r="I1690" t="s">
        <v>2606</v>
      </c>
      <c r="J1690" t="s">
        <v>4818</v>
      </c>
      <c r="K1690" t="s">
        <v>4819</v>
      </c>
      <c r="L1690" t="s">
        <v>1940</v>
      </c>
      <c r="M1690" t="s">
        <v>2521</v>
      </c>
      <c r="N1690" t="s">
        <v>1940</v>
      </c>
    </row>
    <row r="1691" spans="1:14" x14ac:dyDescent="0.2">
      <c r="A1691">
        <v>98879</v>
      </c>
      <c r="B1691" t="s">
        <v>1622</v>
      </c>
      <c r="C1691" t="s">
        <v>110</v>
      </c>
      <c r="D1691" t="s">
        <v>77</v>
      </c>
      <c r="E1691">
        <v>0.84</v>
      </c>
      <c r="F1691" t="s">
        <v>931</v>
      </c>
      <c r="G1691">
        <v>21649801</v>
      </c>
      <c r="H1691" t="s">
        <v>1623</v>
      </c>
      <c r="I1691" t="s">
        <v>2606</v>
      </c>
      <c r="J1691" t="s">
        <v>4818</v>
      </c>
      <c r="K1691" t="s">
        <v>4819</v>
      </c>
      <c r="L1691" t="s">
        <v>1940</v>
      </c>
      <c r="M1691" t="s">
        <v>2521</v>
      </c>
      <c r="N1691" t="s">
        <v>1940</v>
      </c>
    </row>
    <row r="1692" spans="1:14" x14ac:dyDescent="0.2">
      <c r="A1692">
        <v>98879</v>
      </c>
      <c r="B1692" t="s">
        <v>1622</v>
      </c>
      <c r="C1692" t="s">
        <v>110</v>
      </c>
      <c r="D1692" t="s">
        <v>77</v>
      </c>
      <c r="E1692">
        <v>0.24</v>
      </c>
      <c r="F1692" t="s">
        <v>1280</v>
      </c>
      <c r="G1692">
        <v>21649801</v>
      </c>
      <c r="H1692" t="s">
        <v>1623</v>
      </c>
      <c r="I1692" t="s">
        <v>2606</v>
      </c>
      <c r="J1692" t="s">
        <v>4818</v>
      </c>
      <c r="K1692" t="s">
        <v>4819</v>
      </c>
      <c r="L1692" t="s">
        <v>1940</v>
      </c>
      <c r="M1692" t="s">
        <v>2521</v>
      </c>
      <c r="N1692" t="s">
        <v>1940</v>
      </c>
    </row>
    <row r="1693" spans="1:14" x14ac:dyDescent="0.2">
      <c r="A1693">
        <v>98879</v>
      </c>
      <c r="B1693" t="s">
        <v>1622</v>
      </c>
      <c r="C1693" t="s">
        <v>110</v>
      </c>
      <c r="D1693" t="s">
        <v>77</v>
      </c>
      <c r="E1693">
        <v>0.1</v>
      </c>
      <c r="F1693" t="s">
        <v>1641</v>
      </c>
      <c r="G1693">
        <v>21649801</v>
      </c>
      <c r="H1693" t="s">
        <v>1623</v>
      </c>
      <c r="I1693" t="s">
        <v>2606</v>
      </c>
      <c r="J1693" t="s">
        <v>4818</v>
      </c>
      <c r="K1693" t="s">
        <v>4819</v>
      </c>
      <c r="L1693" t="s">
        <v>1940</v>
      </c>
      <c r="M1693" t="s">
        <v>2521</v>
      </c>
      <c r="N1693" t="s">
        <v>1940</v>
      </c>
    </row>
    <row r="1694" spans="1:14" x14ac:dyDescent="0.2">
      <c r="A1694">
        <v>98879</v>
      </c>
      <c r="B1694" t="s">
        <v>1622</v>
      </c>
      <c r="C1694" t="s">
        <v>110</v>
      </c>
      <c r="D1694" t="s">
        <v>77</v>
      </c>
      <c r="E1694">
        <v>0.85</v>
      </c>
      <c r="F1694" t="s">
        <v>122</v>
      </c>
      <c r="G1694">
        <v>21649801</v>
      </c>
      <c r="H1694" t="s">
        <v>1623</v>
      </c>
      <c r="I1694" t="s">
        <v>2606</v>
      </c>
      <c r="J1694" t="s">
        <v>4818</v>
      </c>
      <c r="K1694" t="s">
        <v>4819</v>
      </c>
      <c r="L1694" t="s">
        <v>1940</v>
      </c>
      <c r="M1694" t="s">
        <v>2521</v>
      </c>
      <c r="N1694" t="s">
        <v>1940</v>
      </c>
    </row>
    <row r="1695" spans="1:14" x14ac:dyDescent="0.2">
      <c r="A1695">
        <v>98879</v>
      </c>
      <c r="B1695" t="s">
        <v>1622</v>
      </c>
      <c r="C1695" t="s">
        <v>110</v>
      </c>
      <c r="D1695" t="s">
        <v>77</v>
      </c>
      <c r="E1695">
        <v>0.93</v>
      </c>
      <c r="F1695" t="s">
        <v>78</v>
      </c>
      <c r="G1695">
        <v>21649801</v>
      </c>
      <c r="H1695" t="s">
        <v>1623</v>
      </c>
      <c r="I1695" t="s">
        <v>2606</v>
      </c>
      <c r="J1695" t="s">
        <v>4818</v>
      </c>
      <c r="K1695" t="s">
        <v>4819</v>
      </c>
      <c r="L1695" t="s">
        <v>1940</v>
      </c>
      <c r="M1695" t="s">
        <v>2521</v>
      </c>
      <c r="N1695" t="s">
        <v>1940</v>
      </c>
    </row>
    <row r="1696" spans="1:14" x14ac:dyDescent="0.2">
      <c r="A1696">
        <v>98879</v>
      </c>
      <c r="B1696" t="s">
        <v>1622</v>
      </c>
      <c r="C1696" t="s">
        <v>110</v>
      </c>
      <c r="D1696" t="s">
        <v>92</v>
      </c>
      <c r="E1696">
        <v>2.2650000000000001</v>
      </c>
      <c r="F1696" t="s">
        <v>333</v>
      </c>
      <c r="G1696">
        <v>21649801</v>
      </c>
      <c r="H1696" t="s">
        <v>1623</v>
      </c>
      <c r="I1696" t="s">
        <v>2606</v>
      </c>
      <c r="J1696" t="s">
        <v>4818</v>
      </c>
      <c r="K1696" t="s">
        <v>4819</v>
      </c>
      <c r="L1696" t="s">
        <v>1940</v>
      </c>
      <c r="M1696" t="s">
        <v>2521</v>
      </c>
      <c r="N1696" t="s">
        <v>1940</v>
      </c>
    </row>
    <row r="1697" spans="1:14" x14ac:dyDescent="0.2">
      <c r="A1697">
        <v>98879</v>
      </c>
      <c r="B1697" t="s">
        <v>1622</v>
      </c>
      <c r="C1697" t="s">
        <v>110</v>
      </c>
      <c r="D1697" t="s">
        <v>77</v>
      </c>
      <c r="E1697">
        <v>0.73</v>
      </c>
      <c r="F1697" t="s">
        <v>986</v>
      </c>
      <c r="G1697">
        <v>21649801</v>
      </c>
      <c r="H1697" t="s">
        <v>1623</v>
      </c>
      <c r="I1697" t="s">
        <v>2606</v>
      </c>
      <c r="J1697" t="s">
        <v>4818</v>
      </c>
      <c r="K1697" t="s">
        <v>4819</v>
      </c>
      <c r="L1697" t="s">
        <v>1940</v>
      </c>
      <c r="M1697" t="s">
        <v>2521</v>
      </c>
      <c r="N1697" t="s">
        <v>1940</v>
      </c>
    </row>
    <row r="1698" spans="1:14" x14ac:dyDescent="0.2">
      <c r="A1698">
        <v>98879</v>
      </c>
      <c r="B1698" t="s">
        <v>1622</v>
      </c>
      <c r="C1698" t="s">
        <v>110</v>
      </c>
      <c r="D1698" t="s">
        <v>77</v>
      </c>
      <c r="E1698">
        <v>0.15</v>
      </c>
      <c r="F1698" t="s">
        <v>123</v>
      </c>
      <c r="G1698">
        <v>21649801</v>
      </c>
      <c r="H1698" t="s">
        <v>1623</v>
      </c>
      <c r="I1698" t="s">
        <v>2606</v>
      </c>
      <c r="J1698" t="s">
        <v>4818</v>
      </c>
      <c r="K1698" t="s">
        <v>4819</v>
      </c>
      <c r="L1698" t="s">
        <v>1940</v>
      </c>
      <c r="M1698" t="s">
        <v>2521</v>
      </c>
      <c r="N1698" t="s">
        <v>1940</v>
      </c>
    </row>
    <row r="1699" spans="1:14" x14ac:dyDescent="0.2">
      <c r="A1699">
        <v>98879</v>
      </c>
      <c r="B1699" t="s">
        <v>1622</v>
      </c>
      <c r="C1699" t="s">
        <v>110</v>
      </c>
      <c r="D1699" t="s">
        <v>73</v>
      </c>
      <c r="E1699">
        <v>0.04</v>
      </c>
      <c r="F1699" t="s">
        <v>1642</v>
      </c>
      <c r="G1699">
        <v>21649801</v>
      </c>
      <c r="H1699" t="s">
        <v>1623</v>
      </c>
      <c r="I1699" t="s">
        <v>2606</v>
      </c>
      <c r="J1699" t="s">
        <v>4818</v>
      </c>
      <c r="K1699" t="s">
        <v>4819</v>
      </c>
      <c r="L1699" t="s">
        <v>1940</v>
      </c>
      <c r="M1699" t="s">
        <v>2521</v>
      </c>
      <c r="N1699" t="s">
        <v>1940</v>
      </c>
    </row>
    <row r="1700" spans="1:14" x14ac:dyDescent="0.2">
      <c r="A1700">
        <v>98879</v>
      </c>
      <c r="B1700" t="s">
        <v>1622</v>
      </c>
      <c r="C1700" t="s">
        <v>110</v>
      </c>
      <c r="D1700" t="s">
        <v>77</v>
      </c>
      <c r="E1700">
        <v>0.71499999999999997</v>
      </c>
      <c r="F1700" t="s">
        <v>183</v>
      </c>
      <c r="G1700">
        <v>21649801</v>
      </c>
      <c r="H1700" t="s">
        <v>1623</v>
      </c>
      <c r="I1700" t="s">
        <v>2606</v>
      </c>
      <c r="J1700" t="s">
        <v>4818</v>
      </c>
      <c r="K1700" t="s">
        <v>4819</v>
      </c>
      <c r="L1700" t="s">
        <v>1940</v>
      </c>
      <c r="M1700" t="s">
        <v>2521</v>
      </c>
      <c r="N1700" t="s">
        <v>1940</v>
      </c>
    </row>
    <row r="1701" spans="1:14" x14ac:dyDescent="0.2">
      <c r="A1701">
        <v>98879</v>
      </c>
      <c r="B1701" t="s">
        <v>1622</v>
      </c>
      <c r="C1701" t="s">
        <v>110</v>
      </c>
      <c r="D1701" t="s">
        <v>73</v>
      </c>
      <c r="E1701">
        <v>4.4999999999999998E-2</v>
      </c>
      <c r="F1701" t="s">
        <v>1643</v>
      </c>
      <c r="G1701">
        <v>21649801</v>
      </c>
      <c r="H1701" t="s">
        <v>1623</v>
      </c>
      <c r="I1701" t="s">
        <v>2606</v>
      </c>
      <c r="J1701" t="s">
        <v>4818</v>
      </c>
      <c r="K1701" t="s">
        <v>4819</v>
      </c>
      <c r="L1701" t="s">
        <v>1940</v>
      </c>
      <c r="M1701" t="s">
        <v>2521</v>
      </c>
      <c r="N1701" t="s">
        <v>1940</v>
      </c>
    </row>
    <row r="1702" spans="1:14" x14ac:dyDescent="0.2">
      <c r="A1702">
        <v>98879</v>
      </c>
      <c r="B1702" t="s">
        <v>1622</v>
      </c>
      <c r="C1702" t="s">
        <v>110</v>
      </c>
      <c r="D1702" t="s">
        <v>77</v>
      </c>
      <c r="E1702">
        <v>0.54500000000000004</v>
      </c>
      <c r="F1702" t="s">
        <v>140</v>
      </c>
      <c r="G1702">
        <v>21649801</v>
      </c>
      <c r="H1702" t="s">
        <v>1623</v>
      </c>
      <c r="I1702" t="s">
        <v>2606</v>
      </c>
      <c r="J1702" t="s">
        <v>4818</v>
      </c>
      <c r="K1702" t="s">
        <v>4819</v>
      </c>
      <c r="L1702" t="s">
        <v>1940</v>
      </c>
      <c r="M1702" t="s">
        <v>2521</v>
      </c>
      <c r="N1702" t="s">
        <v>1940</v>
      </c>
    </row>
    <row r="1703" spans="1:14" x14ac:dyDescent="0.2">
      <c r="A1703">
        <v>98879</v>
      </c>
      <c r="B1703" t="s">
        <v>1622</v>
      </c>
      <c r="C1703" t="s">
        <v>110</v>
      </c>
      <c r="D1703" t="s">
        <v>77</v>
      </c>
      <c r="E1703">
        <v>0.995</v>
      </c>
      <c r="F1703" t="s">
        <v>558</v>
      </c>
      <c r="G1703">
        <v>21649801</v>
      </c>
      <c r="H1703" t="s">
        <v>1623</v>
      </c>
      <c r="I1703" t="s">
        <v>2606</v>
      </c>
      <c r="J1703" t="s">
        <v>4818</v>
      </c>
      <c r="K1703" t="s">
        <v>4819</v>
      </c>
      <c r="L1703" t="s">
        <v>1940</v>
      </c>
      <c r="M1703" t="s">
        <v>2521</v>
      </c>
      <c r="N1703" t="s">
        <v>1940</v>
      </c>
    </row>
    <row r="1704" spans="1:14" x14ac:dyDescent="0.2">
      <c r="A1704">
        <v>98879</v>
      </c>
      <c r="B1704" t="s">
        <v>1622</v>
      </c>
      <c r="C1704" t="s">
        <v>110</v>
      </c>
      <c r="D1704" t="s">
        <v>77</v>
      </c>
      <c r="E1704">
        <v>0.32</v>
      </c>
      <c r="F1704" t="s">
        <v>1644</v>
      </c>
      <c r="G1704">
        <v>21649801</v>
      </c>
      <c r="H1704" t="s">
        <v>1623</v>
      </c>
      <c r="I1704" t="s">
        <v>2606</v>
      </c>
      <c r="J1704" t="s">
        <v>4818</v>
      </c>
      <c r="K1704" t="s">
        <v>4819</v>
      </c>
      <c r="L1704" t="s">
        <v>1940</v>
      </c>
      <c r="M1704" t="s">
        <v>2521</v>
      </c>
      <c r="N1704" t="s">
        <v>1940</v>
      </c>
    </row>
    <row r="1705" spans="1:14" x14ac:dyDescent="0.2">
      <c r="A1705">
        <v>98879</v>
      </c>
      <c r="B1705" t="s">
        <v>1622</v>
      </c>
      <c r="C1705" t="s">
        <v>110</v>
      </c>
      <c r="D1705" t="s">
        <v>77</v>
      </c>
      <c r="E1705">
        <v>0.745</v>
      </c>
      <c r="F1705" t="s">
        <v>1645</v>
      </c>
      <c r="G1705">
        <v>21649801</v>
      </c>
      <c r="H1705" t="s">
        <v>1623</v>
      </c>
      <c r="I1705" t="s">
        <v>2606</v>
      </c>
      <c r="J1705" t="s">
        <v>4818</v>
      </c>
      <c r="K1705" t="s">
        <v>4819</v>
      </c>
      <c r="L1705" t="s">
        <v>1940</v>
      </c>
      <c r="M1705" t="s">
        <v>2521</v>
      </c>
      <c r="N1705" t="s">
        <v>1940</v>
      </c>
    </row>
    <row r="1706" spans="1:14" x14ac:dyDescent="0.2">
      <c r="A1706">
        <v>98879</v>
      </c>
      <c r="B1706" t="s">
        <v>1622</v>
      </c>
      <c r="C1706" t="s">
        <v>110</v>
      </c>
      <c r="D1706" t="s">
        <v>77</v>
      </c>
      <c r="E1706">
        <v>0.13</v>
      </c>
      <c r="F1706" t="s">
        <v>1646</v>
      </c>
      <c r="G1706">
        <v>21649801</v>
      </c>
      <c r="H1706" t="s">
        <v>1623</v>
      </c>
      <c r="I1706" t="s">
        <v>2606</v>
      </c>
      <c r="J1706" t="s">
        <v>4818</v>
      </c>
      <c r="K1706" t="s">
        <v>4819</v>
      </c>
      <c r="L1706" t="s">
        <v>1940</v>
      </c>
      <c r="M1706" t="s">
        <v>2521</v>
      </c>
      <c r="N1706" t="s">
        <v>1940</v>
      </c>
    </row>
    <row r="1707" spans="1:14" x14ac:dyDescent="0.2">
      <c r="A1707">
        <v>98879</v>
      </c>
      <c r="B1707" t="s">
        <v>1622</v>
      </c>
      <c r="C1707" t="s">
        <v>110</v>
      </c>
      <c r="D1707" t="s">
        <v>77</v>
      </c>
      <c r="E1707">
        <v>0.33</v>
      </c>
      <c r="F1707" t="s">
        <v>651</v>
      </c>
      <c r="G1707">
        <v>21649801</v>
      </c>
      <c r="H1707" t="s">
        <v>1623</v>
      </c>
      <c r="I1707" t="s">
        <v>2606</v>
      </c>
      <c r="J1707" t="s">
        <v>4818</v>
      </c>
      <c r="K1707" t="s">
        <v>4819</v>
      </c>
      <c r="L1707" t="s">
        <v>1940</v>
      </c>
      <c r="M1707" t="s">
        <v>2521</v>
      </c>
      <c r="N1707" t="s">
        <v>1940</v>
      </c>
    </row>
    <row r="1708" spans="1:14" x14ac:dyDescent="0.2">
      <c r="A1708">
        <v>98879</v>
      </c>
      <c r="B1708" t="s">
        <v>1622</v>
      </c>
      <c r="C1708" t="s">
        <v>110</v>
      </c>
      <c r="D1708" t="s">
        <v>77</v>
      </c>
      <c r="E1708">
        <v>0.33</v>
      </c>
      <c r="F1708" t="s">
        <v>1647</v>
      </c>
      <c r="G1708">
        <v>21649801</v>
      </c>
      <c r="H1708" t="s">
        <v>1623</v>
      </c>
      <c r="I1708" t="s">
        <v>2606</v>
      </c>
      <c r="J1708" t="s">
        <v>4818</v>
      </c>
      <c r="K1708" t="s">
        <v>4819</v>
      </c>
      <c r="L1708" t="s">
        <v>1940</v>
      </c>
      <c r="M1708" t="s">
        <v>2521</v>
      </c>
      <c r="N1708" t="s">
        <v>1940</v>
      </c>
    </row>
    <row r="1709" spans="1:14" x14ac:dyDescent="0.2">
      <c r="A1709">
        <v>98879</v>
      </c>
      <c r="B1709" t="s">
        <v>1622</v>
      </c>
      <c r="C1709" t="s">
        <v>110</v>
      </c>
      <c r="D1709" t="s">
        <v>77</v>
      </c>
      <c r="E1709">
        <v>0.58499999999999996</v>
      </c>
      <c r="F1709" t="s">
        <v>1648</v>
      </c>
      <c r="G1709">
        <v>21649801</v>
      </c>
      <c r="H1709" t="s">
        <v>1623</v>
      </c>
      <c r="I1709" t="s">
        <v>2606</v>
      </c>
      <c r="J1709" t="s">
        <v>4818</v>
      </c>
      <c r="K1709" t="s">
        <v>4819</v>
      </c>
      <c r="L1709" t="s">
        <v>1940</v>
      </c>
      <c r="M1709" t="s">
        <v>2521</v>
      </c>
      <c r="N1709" t="s">
        <v>1940</v>
      </c>
    </row>
    <row r="1710" spans="1:14" x14ac:dyDescent="0.2">
      <c r="A1710">
        <v>98879</v>
      </c>
      <c r="B1710" t="s">
        <v>1622</v>
      </c>
      <c r="C1710" t="s">
        <v>110</v>
      </c>
      <c r="D1710" t="s">
        <v>77</v>
      </c>
      <c r="E1710">
        <v>0.375</v>
      </c>
      <c r="F1710" t="s">
        <v>1649</v>
      </c>
      <c r="G1710">
        <v>21649801</v>
      </c>
      <c r="H1710" t="s">
        <v>1623</v>
      </c>
      <c r="I1710" t="s">
        <v>2606</v>
      </c>
      <c r="J1710" t="s">
        <v>4818</v>
      </c>
      <c r="K1710" t="s">
        <v>4819</v>
      </c>
      <c r="L1710" t="s">
        <v>1940</v>
      </c>
      <c r="M1710" t="s">
        <v>2521</v>
      </c>
      <c r="N1710" t="s">
        <v>1940</v>
      </c>
    </row>
    <row r="1711" spans="1:14" x14ac:dyDescent="0.2">
      <c r="A1711">
        <v>98879</v>
      </c>
      <c r="B1711" t="s">
        <v>1622</v>
      </c>
      <c r="C1711" t="s">
        <v>110</v>
      </c>
      <c r="D1711" t="s">
        <v>77</v>
      </c>
      <c r="E1711">
        <v>0.76</v>
      </c>
      <c r="F1711" t="s">
        <v>163</v>
      </c>
      <c r="G1711">
        <v>21649801</v>
      </c>
      <c r="H1711" t="s">
        <v>1623</v>
      </c>
      <c r="I1711" t="s">
        <v>2606</v>
      </c>
      <c r="J1711" t="s">
        <v>4818</v>
      </c>
      <c r="K1711" t="s">
        <v>4819</v>
      </c>
      <c r="L1711" t="s">
        <v>1940</v>
      </c>
      <c r="M1711" t="s">
        <v>2521</v>
      </c>
      <c r="N1711" t="s">
        <v>1940</v>
      </c>
    </row>
    <row r="1712" spans="1:14" x14ac:dyDescent="0.2">
      <c r="A1712">
        <v>98879</v>
      </c>
      <c r="B1712" t="s">
        <v>1622</v>
      </c>
      <c r="C1712" t="s">
        <v>110</v>
      </c>
      <c r="D1712" t="s">
        <v>92</v>
      </c>
      <c r="E1712">
        <v>1.28</v>
      </c>
      <c r="F1712" t="s">
        <v>164</v>
      </c>
      <c r="G1712">
        <v>21649801</v>
      </c>
      <c r="H1712" t="s">
        <v>1623</v>
      </c>
      <c r="I1712" t="s">
        <v>2606</v>
      </c>
      <c r="J1712" t="s">
        <v>4818</v>
      </c>
      <c r="K1712" t="s">
        <v>4819</v>
      </c>
      <c r="L1712" t="s">
        <v>1940</v>
      </c>
      <c r="M1712" t="s">
        <v>2521</v>
      </c>
      <c r="N1712" t="s">
        <v>1940</v>
      </c>
    </row>
    <row r="1713" spans="1:14" x14ac:dyDescent="0.2">
      <c r="A1713">
        <v>98879</v>
      </c>
      <c r="B1713" t="s">
        <v>1622</v>
      </c>
      <c r="C1713" t="s">
        <v>110</v>
      </c>
      <c r="D1713" t="s">
        <v>77</v>
      </c>
      <c r="E1713">
        <v>0.82</v>
      </c>
      <c r="F1713" t="s">
        <v>169</v>
      </c>
      <c r="G1713">
        <v>21649801</v>
      </c>
      <c r="H1713" t="s">
        <v>1623</v>
      </c>
      <c r="I1713" t="s">
        <v>2606</v>
      </c>
      <c r="J1713" t="s">
        <v>4818</v>
      </c>
      <c r="K1713" t="s">
        <v>4819</v>
      </c>
      <c r="L1713" t="s">
        <v>1940</v>
      </c>
      <c r="M1713" t="s">
        <v>2521</v>
      </c>
      <c r="N1713" t="s">
        <v>1940</v>
      </c>
    </row>
    <row r="1714" spans="1:14" x14ac:dyDescent="0.2">
      <c r="A1714">
        <v>98879</v>
      </c>
      <c r="B1714" t="s">
        <v>1622</v>
      </c>
      <c r="C1714" t="s">
        <v>110</v>
      </c>
      <c r="D1714" t="s">
        <v>77</v>
      </c>
      <c r="E1714">
        <v>0.52500000000000002</v>
      </c>
      <c r="F1714" t="s">
        <v>186</v>
      </c>
      <c r="G1714">
        <v>21649801</v>
      </c>
      <c r="H1714" t="s">
        <v>1623</v>
      </c>
      <c r="I1714" t="s">
        <v>2606</v>
      </c>
      <c r="J1714" t="s">
        <v>4818</v>
      </c>
      <c r="K1714" t="s">
        <v>4819</v>
      </c>
      <c r="L1714" t="s">
        <v>1940</v>
      </c>
      <c r="M1714" t="s">
        <v>2521</v>
      </c>
      <c r="N1714" t="s">
        <v>1940</v>
      </c>
    </row>
    <row r="1715" spans="1:14" x14ac:dyDescent="0.2">
      <c r="A1715">
        <v>98879</v>
      </c>
      <c r="B1715" t="s">
        <v>1622</v>
      </c>
      <c r="C1715" t="s">
        <v>110</v>
      </c>
      <c r="D1715" t="s">
        <v>77</v>
      </c>
      <c r="E1715">
        <v>0.76500000000000001</v>
      </c>
      <c r="F1715" t="s">
        <v>144</v>
      </c>
      <c r="G1715">
        <v>21649801</v>
      </c>
      <c r="H1715" t="s">
        <v>1623</v>
      </c>
      <c r="I1715" t="s">
        <v>2606</v>
      </c>
      <c r="J1715" t="s">
        <v>4818</v>
      </c>
      <c r="K1715" t="s">
        <v>4819</v>
      </c>
      <c r="L1715" t="s">
        <v>1940</v>
      </c>
      <c r="M1715" t="s">
        <v>2521</v>
      </c>
      <c r="N1715" t="s">
        <v>1940</v>
      </c>
    </row>
    <row r="1716" spans="1:14" x14ac:dyDescent="0.2">
      <c r="A1716">
        <v>98879</v>
      </c>
      <c r="B1716" t="s">
        <v>1622</v>
      </c>
      <c r="C1716" t="s">
        <v>110</v>
      </c>
      <c r="D1716" t="s">
        <v>73</v>
      </c>
      <c r="E1716">
        <v>6.5000000000000002E-2</v>
      </c>
      <c r="F1716" t="s">
        <v>1650</v>
      </c>
      <c r="G1716">
        <v>21649801</v>
      </c>
      <c r="H1716" t="s">
        <v>1623</v>
      </c>
      <c r="I1716" t="s">
        <v>2606</v>
      </c>
      <c r="J1716" t="s">
        <v>4818</v>
      </c>
      <c r="K1716" t="s">
        <v>4819</v>
      </c>
      <c r="L1716" t="s">
        <v>1940</v>
      </c>
      <c r="M1716" t="s">
        <v>2521</v>
      </c>
      <c r="N1716" t="s">
        <v>1940</v>
      </c>
    </row>
    <row r="1717" spans="1:14" x14ac:dyDescent="0.2">
      <c r="A1717">
        <v>98879</v>
      </c>
      <c r="B1717" t="s">
        <v>1622</v>
      </c>
      <c r="C1717" t="s">
        <v>110</v>
      </c>
      <c r="D1717" t="s">
        <v>77</v>
      </c>
      <c r="E1717">
        <v>0.115</v>
      </c>
      <c r="F1717" t="s">
        <v>888</v>
      </c>
      <c r="G1717">
        <v>21649801</v>
      </c>
      <c r="H1717" t="s">
        <v>1623</v>
      </c>
      <c r="I1717" t="s">
        <v>2606</v>
      </c>
      <c r="J1717" t="s">
        <v>4818</v>
      </c>
      <c r="K1717" t="s">
        <v>4819</v>
      </c>
      <c r="L1717" t="s">
        <v>1940</v>
      </c>
      <c r="M1717" t="s">
        <v>2521</v>
      </c>
      <c r="N1717" t="s">
        <v>1940</v>
      </c>
    </row>
    <row r="1718" spans="1:14" x14ac:dyDescent="0.2">
      <c r="A1718">
        <v>98879</v>
      </c>
      <c r="B1718" t="s">
        <v>1622</v>
      </c>
      <c r="C1718" t="s">
        <v>110</v>
      </c>
      <c r="D1718" t="s">
        <v>92</v>
      </c>
      <c r="E1718">
        <v>1.85</v>
      </c>
      <c r="F1718" t="s">
        <v>81</v>
      </c>
      <c r="G1718">
        <v>21649801</v>
      </c>
      <c r="H1718" t="s">
        <v>1623</v>
      </c>
      <c r="I1718" t="s">
        <v>2606</v>
      </c>
      <c r="J1718" t="s">
        <v>4818</v>
      </c>
      <c r="K1718" t="s">
        <v>4819</v>
      </c>
      <c r="L1718" t="s">
        <v>1940</v>
      </c>
      <c r="M1718" t="s">
        <v>2521</v>
      </c>
      <c r="N1718" t="s">
        <v>1940</v>
      </c>
    </row>
    <row r="1719" spans="1:14" x14ac:dyDescent="0.2">
      <c r="A1719">
        <v>98879</v>
      </c>
      <c r="B1719" t="s">
        <v>1622</v>
      </c>
      <c r="C1719" t="s">
        <v>110</v>
      </c>
      <c r="D1719" t="s">
        <v>92</v>
      </c>
      <c r="E1719">
        <v>1.375</v>
      </c>
      <c r="F1719" t="s">
        <v>126</v>
      </c>
      <c r="G1719">
        <v>21649801</v>
      </c>
      <c r="H1719" t="s">
        <v>1623</v>
      </c>
      <c r="I1719" t="s">
        <v>2606</v>
      </c>
      <c r="J1719" t="s">
        <v>4818</v>
      </c>
      <c r="K1719" t="s">
        <v>4819</v>
      </c>
      <c r="L1719" t="s">
        <v>1940</v>
      </c>
      <c r="M1719" t="s">
        <v>2521</v>
      </c>
      <c r="N1719" t="s">
        <v>1940</v>
      </c>
    </row>
    <row r="1720" spans="1:14" x14ac:dyDescent="0.2">
      <c r="A1720">
        <v>98879</v>
      </c>
      <c r="B1720" t="s">
        <v>1622</v>
      </c>
      <c r="C1720" t="s">
        <v>110</v>
      </c>
      <c r="D1720" t="s">
        <v>73</v>
      </c>
      <c r="E1720">
        <v>8.5000000000000006E-2</v>
      </c>
      <c r="F1720" t="s">
        <v>512</v>
      </c>
      <c r="G1720">
        <v>21649801</v>
      </c>
      <c r="H1720" t="s">
        <v>1623</v>
      </c>
      <c r="I1720" t="s">
        <v>2606</v>
      </c>
      <c r="J1720" t="s">
        <v>4818</v>
      </c>
      <c r="K1720" t="s">
        <v>4819</v>
      </c>
      <c r="L1720" t="s">
        <v>1940</v>
      </c>
      <c r="M1720" t="s">
        <v>2521</v>
      </c>
      <c r="N1720" t="s">
        <v>1940</v>
      </c>
    </row>
    <row r="1721" spans="1:14" x14ac:dyDescent="0.2">
      <c r="A1721">
        <v>98879</v>
      </c>
      <c r="B1721" t="s">
        <v>1622</v>
      </c>
      <c r="C1721" t="s">
        <v>110</v>
      </c>
      <c r="D1721" t="s">
        <v>73</v>
      </c>
      <c r="E1721">
        <v>0.02</v>
      </c>
      <c r="F1721" t="s">
        <v>1651</v>
      </c>
      <c r="G1721">
        <v>21649801</v>
      </c>
      <c r="H1721" t="s">
        <v>1623</v>
      </c>
      <c r="I1721" t="s">
        <v>2606</v>
      </c>
      <c r="J1721" t="s">
        <v>4818</v>
      </c>
      <c r="K1721" t="s">
        <v>4819</v>
      </c>
      <c r="L1721" t="s">
        <v>1940</v>
      </c>
      <c r="M1721" t="s">
        <v>2521</v>
      </c>
      <c r="N1721" t="s">
        <v>1940</v>
      </c>
    </row>
    <row r="1722" spans="1:14" x14ac:dyDescent="0.2">
      <c r="A1722">
        <v>98879</v>
      </c>
      <c r="B1722" t="s">
        <v>1622</v>
      </c>
      <c r="C1722" t="s">
        <v>110</v>
      </c>
      <c r="D1722" t="s">
        <v>77</v>
      </c>
      <c r="E1722">
        <v>0.37</v>
      </c>
      <c r="F1722" t="s">
        <v>127</v>
      </c>
      <c r="G1722">
        <v>21649801</v>
      </c>
      <c r="H1722" t="s">
        <v>1623</v>
      </c>
      <c r="I1722" t="s">
        <v>2606</v>
      </c>
      <c r="J1722" t="s">
        <v>4818</v>
      </c>
      <c r="K1722" t="s">
        <v>4819</v>
      </c>
      <c r="L1722" t="s">
        <v>1940</v>
      </c>
      <c r="M1722" t="s">
        <v>2521</v>
      </c>
      <c r="N1722" t="s">
        <v>1940</v>
      </c>
    </row>
    <row r="1723" spans="1:14" x14ac:dyDescent="0.2">
      <c r="A1723">
        <v>98879</v>
      </c>
      <c r="B1723" t="s">
        <v>1622</v>
      </c>
      <c r="C1723" t="s">
        <v>110</v>
      </c>
      <c r="D1723" t="s">
        <v>77</v>
      </c>
      <c r="E1723">
        <v>0.31</v>
      </c>
      <c r="F1723" t="s">
        <v>115</v>
      </c>
      <c r="G1723">
        <v>21649801</v>
      </c>
      <c r="H1723" t="s">
        <v>1623</v>
      </c>
      <c r="I1723" t="s">
        <v>2606</v>
      </c>
      <c r="J1723" t="s">
        <v>4818</v>
      </c>
      <c r="K1723" t="s">
        <v>4819</v>
      </c>
      <c r="L1723" t="s">
        <v>1940</v>
      </c>
      <c r="M1723" t="s">
        <v>2521</v>
      </c>
      <c r="N1723" t="s">
        <v>1940</v>
      </c>
    </row>
    <row r="1724" spans="1:14" x14ac:dyDescent="0.2">
      <c r="A1724">
        <v>98879</v>
      </c>
      <c r="B1724" t="s">
        <v>1622</v>
      </c>
      <c r="C1724" t="s">
        <v>110</v>
      </c>
      <c r="D1724" t="s">
        <v>73</v>
      </c>
      <c r="E1724">
        <v>0.01</v>
      </c>
      <c r="F1724" t="s">
        <v>306</v>
      </c>
      <c r="G1724">
        <v>21649801</v>
      </c>
      <c r="H1724" t="s">
        <v>1623</v>
      </c>
      <c r="I1724" t="s">
        <v>2606</v>
      </c>
      <c r="J1724" t="s">
        <v>4818</v>
      </c>
      <c r="K1724" t="s">
        <v>4819</v>
      </c>
      <c r="L1724" t="s">
        <v>1940</v>
      </c>
      <c r="M1724" t="s">
        <v>2521</v>
      </c>
      <c r="N1724" t="s">
        <v>1940</v>
      </c>
    </row>
    <row r="1725" spans="1:14" x14ac:dyDescent="0.2">
      <c r="A1725">
        <v>98879</v>
      </c>
      <c r="B1725" t="s">
        <v>1622</v>
      </c>
      <c r="C1725" t="s">
        <v>110</v>
      </c>
      <c r="D1725" t="s">
        <v>92</v>
      </c>
      <c r="E1725">
        <v>2.08</v>
      </c>
      <c r="F1725" t="s">
        <v>93</v>
      </c>
      <c r="G1725">
        <v>21649801</v>
      </c>
      <c r="H1725" t="s">
        <v>1623</v>
      </c>
      <c r="I1725" t="s">
        <v>2606</v>
      </c>
      <c r="J1725" t="s">
        <v>4818</v>
      </c>
      <c r="K1725" t="s">
        <v>4819</v>
      </c>
      <c r="L1725" t="s">
        <v>1940</v>
      </c>
      <c r="M1725" t="s">
        <v>2521</v>
      </c>
      <c r="N1725" t="s">
        <v>1940</v>
      </c>
    </row>
    <row r="1726" spans="1:14" x14ac:dyDescent="0.2">
      <c r="A1726">
        <v>98879</v>
      </c>
      <c r="B1726" t="s">
        <v>1622</v>
      </c>
      <c r="C1726" t="s">
        <v>110</v>
      </c>
      <c r="D1726" t="s">
        <v>77</v>
      </c>
      <c r="E1726">
        <v>0.36</v>
      </c>
      <c r="F1726" t="s">
        <v>220</v>
      </c>
      <c r="G1726">
        <v>21649801</v>
      </c>
      <c r="H1726" t="s">
        <v>1623</v>
      </c>
      <c r="I1726" t="s">
        <v>2606</v>
      </c>
      <c r="J1726" t="s">
        <v>4818</v>
      </c>
      <c r="K1726" t="s">
        <v>4819</v>
      </c>
      <c r="L1726" t="s">
        <v>1940</v>
      </c>
      <c r="M1726" t="s">
        <v>2521</v>
      </c>
      <c r="N1726" t="s">
        <v>1940</v>
      </c>
    </row>
    <row r="1727" spans="1:14" x14ac:dyDescent="0.2">
      <c r="A1727">
        <v>98879</v>
      </c>
      <c r="B1727" t="s">
        <v>1622</v>
      </c>
      <c r="C1727" t="s">
        <v>110</v>
      </c>
      <c r="D1727" t="s">
        <v>77</v>
      </c>
      <c r="E1727">
        <v>0.28499999999999998</v>
      </c>
      <c r="F1727" t="s">
        <v>1652</v>
      </c>
      <c r="G1727">
        <v>21649801</v>
      </c>
      <c r="H1727" t="s">
        <v>1623</v>
      </c>
      <c r="I1727" t="s">
        <v>2606</v>
      </c>
      <c r="J1727" t="s">
        <v>4818</v>
      </c>
      <c r="K1727" t="s">
        <v>4819</v>
      </c>
      <c r="L1727" t="s">
        <v>1940</v>
      </c>
      <c r="M1727" t="s">
        <v>2521</v>
      </c>
      <c r="N1727" t="s">
        <v>1940</v>
      </c>
    </row>
    <row r="1728" spans="1:14" x14ac:dyDescent="0.2">
      <c r="A1728">
        <v>98879</v>
      </c>
      <c r="B1728" t="s">
        <v>1622</v>
      </c>
      <c r="C1728" t="s">
        <v>110</v>
      </c>
      <c r="D1728" t="s">
        <v>92</v>
      </c>
      <c r="E1728">
        <v>1.18</v>
      </c>
      <c r="F1728" t="s">
        <v>1653</v>
      </c>
      <c r="G1728">
        <v>21649801</v>
      </c>
      <c r="H1728" t="s">
        <v>1623</v>
      </c>
      <c r="I1728" t="s">
        <v>2606</v>
      </c>
      <c r="J1728" t="s">
        <v>4818</v>
      </c>
      <c r="K1728" t="s">
        <v>4819</v>
      </c>
      <c r="L1728" t="s">
        <v>1940</v>
      </c>
      <c r="M1728" t="s">
        <v>2521</v>
      </c>
      <c r="N1728" t="s">
        <v>1940</v>
      </c>
    </row>
    <row r="1729" spans="1:14" x14ac:dyDescent="0.2">
      <c r="A1729">
        <v>98879</v>
      </c>
      <c r="B1729" t="s">
        <v>1622</v>
      </c>
      <c r="C1729" t="s">
        <v>110</v>
      </c>
      <c r="D1729" t="s">
        <v>77</v>
      </c>
      <c r="E1729">
        <v>0.14000000000000001</v>
      </c>
      <c r="F1729" t="s">
        <v>1654</v>
      </c>
      <c r="G1729">
        <v>21649801</v>
      </c>
      <c r="H1729" t="s">
        <v>1623</v>
      </c>
      <c r="I1729" t="s">
        <v>2606</v>
      </c>
      <c r="J1729" t="s">
        <v>4818</v>
      </c>
      <c r="K1729" t="s">
        <v>4819</v>
      </c>
      <c r="L1729" t="s">
        <v>1940</v>
      </c>
      <c r="M1729" t="s">
        <v>2521</v>
      </c>
      <c r="N1729" t="s">
        <v>1940</v>
      </c>
    </row>
    <row r="1730" spans="1:14" x14ac:dyDescent="0.2">
      <c r="A1730">
        <v>98879</v>
      </c>
      <c r="B1730" t="s">
        <v>1622</v>
      </c>
      <c r="C1730" t="s">
        <v>110</v>
      </c>
      <c r="D1730" t="s">
        <v>77</v>
      </c>
      <c r="E1730">
        <v>0.35</v>
      </c>
      <c r="F1730" t="s">
        <v>1655</v>
      </c>
      <c r="G1730">
        <v>21649801</v>
      </c>
      <c r="H1730" t="s">
        <v>1623</v>
      </c>
      <c r="I1730" t="s">
        <v>2606</v>
      </c>
      <c r="J1730" t="s">
        <v>4818</v>
      </c>
      <c r="K1730" t="s">
        <v>4819</v>
      </c>
      <c r="L1730" t="s">
        <v>1940</v>
      </c>
      <c r="M1730" t="s">
        <v>2521</v>
      </c>
      <c r="N1730" t="s">
        <v>1940</v>
      </c>
    </row>
    <row r="1731" spans="1:14" x14ac:dyDescent="0.2">
      <c r="A1731">
        <v>98873</v>
      </c>
      <c r="B1731" t="s">
        <v>1656</v>
      </c>
      <c r="C1731" t="s">
        <v>110</v>
      </c>
      <c r="D1731" t="s">
        <v>73</v>
      </c>
      <c r="E1731">
        <v>0</v>
      </c>
      <c r="F1731" t="s">
        <v>84</v>
      </c>
      <c r="G1731">
        <v>20665989</v>
      </c>
      <c r="H1731" t="s">
        <v>1657</v>
      </c>
      <c r="I1731" t="s">
        <v>4820</v>
      </c>
      <c r="J1731" t="s">
        <v>4821</v>
      </c>
      <c r="K1731" t="s">
        <v>4822</v>
      </c>
      <c r="L1731" t="s">
        <v>1940</v>
      </c>
      <c r="M1731" t="s">
        <v>1940</v>
      </c>
      <c r="N1731" t="s">
        <v>1940</v>
      </c>
    </row>
    <row r="1732" spans="1:14" x14ac:dyDescent="0.2">
      <c r="A1732">
        <v>98895</v>
      </c>
      <c r="B1732" t="s">
        <v>1658</v>
      </c>
      <c r="C1732" t="s">
        <v>110</v>
      </c>
      <c r="D1732" t="s">
        <v>92</v>
      </c>
      <c r="E1732">
        <v>3.64</v>
      </c>
      <c r="F1732" t="s">
        <v>93</v>
      </c>
      <c r="G1732">
        <v>24780148</v>
      </c>
      <c r="H1732" t="s">
        <v>1659</v>
      </c>
      <c r="I1732" t="s">
        <v>4823</v>
      </c>
      <c r="J1732" t="s">
        <v>4824</v>
      </c>
      <c r="K1732" t="s">
        <v>4825</v>
      </c>
      <c r="L1732" t="s">
        <v>1940</v>
      </c>
      <c r="M1732" t="s">
        <v>2521</v>
      </c>
      <c r="N1732" t="s">
        <v>1940</v>
      </c>
    </row>
    <row r="1733" spans="1:14" x14ac:dyDescent="0.2">
      <c r="A1733">
        <v>98895</v>
      </c>
      <c r="B1733" t="s">
        <v>1658</v>
      </c>
      <c r="C1733" t="s">
        <v>110</v>
      </c>
      <c r="D1733" t="s">
        <v>92</v>
      </c>
      <c r="E1733">
        <v>1.53</v>
      </c>
      <c r="F1733" t="s">
        <v>86</v>
      </c>
      <c r="G1733">
        <v>24780148</v>
      </c>
      <c r="H1733" t="s">
        <v>1659</v>
      </c>
      <c r="I1733" t="s">
        <v>4823</v>
      </c>
      <c r="J1733" t="s">
        <v>4824</v>
      </c>
      <c r="K1733" t="s">
        <v>4825</v>
      </c>
      <c r="L1733" t="s">
        <v>1940</v>
      </c>
      <c r="M1733" t="s">
        <v>2521</v>
      </c>
      <c r="N1733" t="s">
        <v>1940</v>
      </c>
    </row>
    <row r="1734" spans="1:14" x14ac:dyDescent="0.2">
      <c r="A1734">
        <v>98895</v>
      </c>
      <c r="B1734" t="s">
        <v>1658</v>
      </c>
      <c r="C1734" t="s">
        <v>110</v>
      </c>
      <c r="D1734" t="s">
        <v>92</v>
      </c>
      <c r="E1734">
        <v>2.4700000000000002</v>
      </c>
      <c r="F1734" t="s">
        <v>97</v>
      </c>
      <c r="G1734">
        <v>24780148</v>
      </c>
      <c r="H1734" t="s">
        <v>1659</v>
      </c>
      <c r="I1734" t="s">
        <v>4823</v>
      </c>
      <c r="J1734" t="s">
        <v>4824</v>
      </c>
      <c r="K1734" t="s">
        <v>4825</v>
      </c>
      <c r="L1734" t="s">
        <v>1940</v>
      </c>
      <c r="M1734" t="s">
        <v>2521</v>
      </c>
      <c r="N1734" t="s">
        <v>1940</v>
      </c>
    </row>
    <row r="1735" spans="1:14" x14ac:dyDescent="0.2">
      <c r="A1735">
        <v>98895</v>
      </c>
      <c r="B1735" t="s">
        <v>1658</v>
      </c>
      <c r="C1735" t="s">
        <v>110</v>
      </c>
      <c r="D1735" t="s">
        <v>92</v>
      </c>
      <c r="E1735">
        <v>3.94</v>
      </c>
      <c r="F1735" t="s">
        <v>259</v>
      </c>
      <c r="G1735">
        <v>24780148</v>
      </c>
      <c r="H1735" t="s">
        <v>1659</v>
      </c>
      <c r="I1735" t="s">
        <v>4823</v>
      </c>
      <c r="J1735" t="s">
        <v>4824</v>
      </c>
      <c r="K1735" t="s">
        <v>4825</v>
      </c>
      <c r="L1735" t="s">
        <v>1940</v>
      </c>
      <c r="M1735" t="s">
        <v>2521</v>
      </c>
      <c r="N1735" t="s">
        <v>1940</v>
      </c>
    </row>
    <row r="1736" spans="1:14" x14ac:dyDescent="0.2">
      <c r="A1736">
        <v>98895</v>
      </c>
      <c r="B1736" t="s">
        <v>1658</v>
      </c>
      <c r="C1736" t="s">
        <v>110</v>
      </c>
      <c r="D1736" t="s">
        <v>77</v>
      </c>
      <c r="E1736">
        <v>0.91</v>
      </c>
      <c r="F1736" t="s">
        <v>125</v>
      </c>
      <c r="G1736">
        <v>24780148</v>
      </c>
      <c r="H1736" t="s">
        <v>1659</v>
      </c>
      <c r="I1736" t="s">
        <v>4823</v>
      </c>
      <c r="J1736" t="s">
        <v>4824</v>
      </c>
      <c r="K1736" t="s">
        <v>4825</v>
      </c>
      <c r="L1736" t="s">
        <v>1940</v>
      </c>
      <c r="M1736" t="s">
        <v>2521</v>
      </c>
      <c r="N1736" t="s">
        <v>1940</v>
      </c>
    </row>
    <row r="1737" spans="1:14" x14ac:dyDescent="0.2">
      <c r="A1737">
        <v>98895</v>
      </c>
      <c r="B1737" t="s">
        <v>1658</v>
      </c>
      <c r="C1737" t="s">
        <v>110</v>
      </c>
      <c r="D1737" t="s">
        <v>73</v>
      </c>
      <c r="E1737">
        <v>7.0000000000000007E-2</v>
      </c>
      <c r="F1737" t="s">
        <v>186</v>
      </c>
      <c r="G1737">
        <v>24780148</v>
      </c>
      <c r="H1737" t="s">
        <v>1659</v>
      </c>
      <c r="I1737" t="s">
        <v>4823</v>
      </c>
      <c r="J1737" t="s">
        <v>4824</v>
      </c>
      <c r="K1737" t="s">
        <v>4825</v>
      </c>
      <c r="L1737" t="s">
        <v>1940</v>
      </c>
      <c r="M1737" t="s">
        <v>2521</v>
      </c>
      <c r="N1737" t="s">
        <v>1940</v>
      </c>
    </row>
    <row r="1738" spans="1:14" x14ac:dyDescent="0.2">
      <c r="A1738">
        <v>98895</v>
      </c>
      <c r="B1738" t="s">
        <v>1658</v>
      </c>
      <c r="C1738" t="s">
        <v>110</v>
      </c>
      <c r="D1738" t="s">
        <v>92</v>
      </c>
      <c r="E1738">
        <v>1.59</v>
      </c>
      <c r="F1738" t="s">
        <v>154</v>
      </c>
      <c r="G1738">
        <v>8845721</v>
      </c>
      <c r="H1738" t="s">
        <v>1016</v>
      </c>
      <c r="I1738" t="s">
        <v>3877</v>
      </c>
      <c r="J1738" t="s">
        <v>1017</v>
      </c>
      <c r="K1738" t="s">
        <v>3878</v>
      </c>
      <c r="L1738" t="s">
        <v>3879</v>
      </c>
      <c r="M1738" t="s">
        <v>1940</v>
      </c>
      <c r="N1738" t="s">
        <v>1940</v>
      </c>
    </row>
    <row r="1739" spans="1:14" x14ac:dyDescent="0.2">
      <c r="A1739">
        <v>98895</v>
      </c>
      <c r="B1739" t="s">
        <v>1658</v>
      </c>
      <c r="C1739" t="s">
        <v>110</v>
      </c>
      <c r="D1739" t="s">
        <v>92</v>
      </c>
      <c r="E1739">
        <v>1.59</v>
      </c>
      <c r="F1739" t="s">
        <v>154</v>
      </c>
      <c r="G1739">
        <v>24780148</v>
      </c>
      <c r="H1739" t="s">
        <v>1659</v>
      </c>
      <c r="I1739" t="s">
        <v>4823</v>
      </c>
      <c r="J1739" t="s">
        <v>4824</v>
      </c>
      <c r="K1739" t="s">
        <v>4825</v>
      </c>
      <c r="L1739" t="s">
        <v>1940</v>
      </c>
      <c r="M1739" t="s">
        <v>2521</v>
      </c>
      <c r="N1739" t="s">
        <v>1940</v>
      </c>
    </row>
    <row r="1740" spans="1:14" x14ac:dyDescent="0.2">
      <c r="A1740">
        <v>98896</v>
      </c>
      <c r="B1740" t="s">
        <v>1660</v>
      </c>
      <c r="C1740" t="s">
        <v>110</v>
      </c>
      <c r="D1740" t="s">
        <v>92</v>
      </c>
      <c r="E1740">
        <v>4.1399999999999997</v>
      </c>
      <c r="F1740" t="s">
        <v>93</v>
      </c>
      <c r="G1740">
        <v>24780148</v>
      </c>
      <c r="H1740" t="s">
        <v>1659</v>
      </c>
      <c r="I1740" t="s">
        <v>4823</v>
      </c>
      <c r="J1740" t="s">
        <v>4824</v>
      </c>
      <c r="K1740" t="s">
        <v>4825</v>
      </c>
      <c r="L1740" t="s">
        <v>1940</v>
      </c>
      <c r="M1740" t="s">
        <v>2521</v>
      </c>
      <c r="N1740" t="s">
        <v>1940</v>
      </c>
    </row>
    <row r="1741" spans="1:14" x14ac:dyDescent="0.2">
      <c r="A1741">
        <v>98896</v>
      </c>
      <c r="B1741" t="s">
        <v>1660</v>
      </c>
      <c r="C1741" t="s">
        <v>72</v>
      </c>
      <c r="D1741" t="s">
        <v>101</v>
      </c>
      <c r="E1741">
        <v>10.5</v>
      </c>
      <c r="F1741" t="s">
        <v>120</v>
      </c>
      <c r="G1741">
        <v>20080524</v>
      </c>
      <c r="H1741" t="s">
        <v>1661</v>
      </c>
      <c r="I1741" t="s">
        <v>2643</v>
      </c>
      <c r="J1741" t="s">
        <v>1662</v>
      </c>
      <c r="K1741" t="s">
        <v>4826</v>
      </c>
      <c r="L1741" t="s">
        <v>4827</v>
      </c>
      <c r="M1741" t="s">
        <v>2464</v>
      </c>
      <c r="N1741" t="s">
        <v>1940</v>
      </c>
    </row>
    <row r="1742" spans="1:14" x14ac:dyDescent="0.2">
      <c r="A1742">
        <v>98896</v>
      </c>
      <c r="B1742" t="s">
        <v>1660</v>
      </c>
      <c r="C1742" t="s">
        <v>72</v>
      </c>
      <c r="D1742" t="s">
        <v>92</v>
      </c>
      <c r="E1742">
        <v>8.1999999999999993</v>
      </c>
      <c r="F1742" t="s">
        <v>154</v>
      </c>
      <c r="G1742">
        <v>8845721</v>
      </c>
      <c r="H1742" t="s">
        <v>1016</v>
      </c>
      <c r="I1742" t="s">
        <v>3877</v>
      </c>
      <c r="J1742" t="s">
        <v>1017</v>
      </c>
      <c r="K1742" t="s">
        <v>3878</v>
      </c>
      <c r="L1742" t="s">
        <v>3879</v>
      </c>
      <c r="M1742" t="s">
        <v>1940</v>
      </c>
      <c r="N1742" t="s">
        <v>1940</v>
      </c>
    </row>
    <row r="1743" spans="1:14" x14ac:dyDescent="0.2">
      <c r="A1743">
        <v>98896</v>
      </c>
      <c r="B1743" t="s">
        <v>1660</v>
      </c>
      <c r="C1743" t="s">
        <v>72</v>
      </c>
      <c r="D1743" t="s">
        <v>92</v>
      </c>
      <c r="E1743">
        <v>8.1999999999999993</v>
      </c>
      <c r="F1743" t="s">
        <v>154</v>
      </c>
      <c r="G1743">
        <v>24780148</v>
      </c>
      <c r="H1743" t="s">
        <v>1659</v>
      </c>
      <c r="I1743" t="s">
        <v>4823</v>
      </c>
      <c r="J1743" t="s">
        <v>4824</v>
      </c>
      <c r="K1743" t="s">
        <v>4825</v>
      </c>
      <c r="L1743" t="s">
        <v>1940</v>
      </c>
      <c r="M1743" t="s">
        <v>2521</v>
      </c>
      <c r="N1743" t="s">
        <v>1940</v>
      </c>
    </row>
    <row r="1744" spans="1:14" x14ac:dyDescent="0.2">
      <c r="A1744">
        <v>98896</v>
      </c>
      <c r="B1744" t="s">
        <v>1660</v>
      </c>
      <c r="C1744" t="s">
        <v>110</v>
      </c>
      <c r="D1744" t="s">
        <v>92</v>
      </c>
      <c r="E1744">
        <v>1.7</v>
      </c>
      <c r="F1744" t="s">
        <v>97</v>
      </c>
      <c r="G1744">
        <v>24780148</v>
      </c>
      <c r="H1744" t="s">
        <v>1659</v>
      </c>
      <c r="I1744" t="s">
        <v>4823</v>
      </c>
      <c r="J1744" t="s">
        <v>4824</v>
      </c>
      <c r="K1744" t="s">
        <v>4825</v>
      </c>
      <c r="L1744" t="s">
        <v>1940</v>
      </c>
      <c r="M1744" t="s">
        <v>2521</v>
      </c>
      <c r="N1744" t="s">
        <v>1940</v>
      </c>
    </row>
    <row r="1745" spans="1:14" x14ac:dyDescent="0.2">
      <c r="A1745">
        <v>98896</v>
      </c>
      <c r="B1745" t="s">
        <v>1660</v>
      </c>
      <c r="C1745" t="s">
        <v>110</v>
      </c>
      <c r="D1745" t="s">
        <v>92</v>
      </c>
      <c r="E1745">
        <v>4.26</v>
      </c>
      <c r="F1745" t="s">
        <v>154</v>
      </c>
      <c r="G1745">
        <v>8845721</v>
      </c>
      <c r="H1745" t="s">
        <v>1016</v>
      </c>
      <c r="I1745" t="s">
        <v>3877</v>
      </c>
      <c r="J1745" t="s">
        <v>1017</v>
      </c>
      <c r="K1745" t="s">
        <v>3878</v>
      </c>
      <c r="L1745" t="s">
        <v>3879</v>
      </c>
      <c r="M1745" t="s">
        <v>1940</v>
      </c>
      <c r="N1745" t="s">
        <v>1940</v>
      </c>
    </row>
    <row r="1746" spans="1:14" x14ac:dyDescent="0.2">
      <c r="A1746">
        <v>98896</v>
      </c>
      <c r="B1746" t="s">
        <v>1660</v>
      </c>
      <c r="C1746" t="s">
        <v>110</v>
      </c>
      <c r="D1746" t="s">
        <v>92</v>
      </c>
      <c r="E1746">
        <v>4.26</v>
      </c>
      <c r="F1746" t="s">
        <v>154</v>
      </c>
      <c r="G1746">
        <v>24780148</v>
      </c>
      <c r="H1746" t="s">
        <v>1659</v>
      </c>
      <c r="I1746" t="s">
        <v>4823</v>
      </c>
      <c r="J1746" t="s">
        <v>4824</v>
      </c>
      <c r="K1746" t="s">
        <v>4825</v>
      </c>
      <c r="L1746" t="s">
        <v>1940</v>
      </c>
      <c r="M1746" t="s">
        <v>2521</v>
      </c>
      <c r="N1746" t="s">
        <v>1940</v>
      </c>
    </row>
    <row r="1747" spans="1:14" x14ac:dyDescent="0.2">
      <c r="A1747">
        <v>98896</v>
      </c>
      <c r="B1747" t="s">
        <v>1660</v>
      </c>
      <c r="C1747" t="s">
        <v>110</v>
      </c>
      <c r="D1747" t="s">
        <v>92</v>
      </c>
      <c r="E1747">
        <v>4.78</v>
      </c>
      <c r="F1747" t="s">
        <v>86</v>
      </c>
      <c r="G1747">
        <v>24780148</v>
      </c>
      <c r="H1747" t="s">
        <v>1659</v>
      </c>
      <c r="I1747" t="s">
        <v>4823</v>
      </c>
      <c r="J1747" t="s">
        <v>4824</v>
      </c>
      <c r="K1747" t="s">
        <v>4825</v>
      </c>
      <c r="L1747" t="s">
        <v>1940</v>
      </c>
      <c r="M1747" t="s">
        <v>2521</v>
      </c>
      <c r="N1747" t="s">
        <v>1940</v>
      </c>
    </row>
    <row r="1748" spans="1:14" x14ac:dyDescent="0.2">
      <c r="A1748">
        <v>98896</v>
      </c>
      <c r="B1748" t="s">
        <v>1660</v>
      </c>
      <c r="C1748" t="s">
        <v>416</v>
      </c>
      <c r="D1748" t="s">
        <v>92</v>
      </c>
      <c r="E1748">
        <v>7.66</v>
      </c>
      <c r="F1748" t="s">
        <v>259</v>
      </c>
      <c r="G1748">
        <v>24780148</v>
      </c>
      <c r="H1748" t="s">
        <v>1659</v>
      </c>
      <c r="I1748" t="s">
        <v>4823</v>
      </c>
      <c r="J1748" t="s">
        <v>4824</v>
      </c>
      <c r="K1748" t="s">
        <v>4825</v>
      </c>
      <c r="L1748" t="s">
        <v>1940</v>
      </c>
      <c r="M1748" t="s">
        <v>2521</v>
      </c>
      <c r="N1748" t="s">
        <v>1940</v>
      </c>
    </row>
    <row r="1749" spans="1:14" x14ac:dyDescent="0.2">
      <c r="A1749">
        <v>98896</v>
      </c>
      <c r="B1749" t="s">
        <v>1660</v>
      </c>
      <c r="C1749" t="s">
        <v>110</v>
      </c>
      <c r="D1749" t="s">
        <v>92</v>
      </c>
      <c r="E1749">
        <v>3.56</v>
      </c>
      <c r="F1749" t="s">
        <v>125</v>
      </c>
      <c r="G1749">
        <v>24780148</v>
      </c>
      <c r="H1749" t="s">
        <v>1659</v>
      </c>
      <c r="I1749" t="s">
        <v>4823</v>
      </c>
      <c r="J1749" t="s">
        <v>4824</v>
      </c>
      <c r="K1749" t="s">
        <v>4825</v>
      </c>
      <c r="L1749" t="s">
        <v>1940</v>
      </c>
      <c r="M1749" t="s">
        <v>2521</v>
      </c>
      <c r="N1749" t="s">
        <v>1940</v>
      </c>
    </row>
    <row r="1750" spans="1:14" x14ac:dyDescent="0.2">
      <c r="A1750">
        <v>98896</v>
      </c>
      <c r="B1750" t="s">
        <v>1660</v>
      </c>
      <c r="C1750" t="s">
        <v>110</v>
      </c>
      <c r="D1750" t="s">
        <v>77</v>
      </c>
      <c r="E1750">
        <v>0.47</v>
      </c>
      <c r="F1750" t="s">
        <v>186</v>
      </c>
      <c r="G1750">
        <v>24780148</v>
      </c>
      <c r="H1750" t="s">
        <v>1659</v>
      </c>
      <c r="I1750" t="s">
        <v>4823</v>
      </c>
      <c r="J1750" t="s">
        <v>4824</v>
      </c>
      <c r="K1750" t="s">
        <v>4825</v>
      </c>
      <c r="L1750" t="s">
        <v>1940</v>
      </c>
      <c r="M1750" t="s">
        <v>2521</v>
      </c>
      <c r="N1750" t="s">
        <v>1940</v>
      </c>
    </row>
    <row r="1751" spans="1:14" x14ac:dyDescent="0.2">
      <c r="A1751">
        <v>98896</v>
      </c>
      <c r="B1751" t="s">
        <v>1660</v>
      </c>
      <c r="C1751" t="s">
        <v>110</v>
      </c>
      <c r="D1751" t="s">
        <v>92</v>
      </c>
      <c r="E1751">
        <v>2.75</v>
      </c>
      <c r="F1751" t="s">
        <v>119</v>
      </c>
      <c r="G1751">
        <v>14678803</v>
      </c>
      <c r="H1751" t="s">
        <v>1663</v>
      </c>
      <c r="I1751" t="s">
        <v>4828</v>
      </c>
      <c r="J1751" t="s">
        <v>4829</v>
      </c>
      <c r="K1751" t="s">
        <v>2173</v>
      </c>
      <c r="L1751" t="s">
        <v>4830</v>
      </c>
      <c r="M1751" t="s">
        <v>1940</v>
      </c>
      <c r="N1751" t="s">
        <v>1940</v>
      </c>
    </row>
    <row r="1752" spans="1:14" x14ac:dyDescent="0.2">
      <c r="A1752">
        <v>98896</v>
      </c>
      <c r="B1752" t="s">
        <v>1660</v>
      </c>
      <c r="C1752" t="s">
        <v>110</v>
      </c>
      <c r="D1752" t="s">
        <v>92</v>
      </c>
      <c r="E1752">
        <v>2.75</v>
      </c>
      <c r="F1752" t="s">
        <v>119</v>
      </c>
      <c r="G1752">
        <v>24780148</v>
      </c>
      <c r="H1752" t="s">
        <v>1659</v>
      </c>
      <c r="I1752" t="s">
        <v>4823</v>
      </c>
      <c r="J1752" t="s">
        <v>4824</v>
      </c>
      <c r="K1752" t="s">
        <v>4825</v>
      </c>
      <c r="L1752" t="s">
        <v>1940</v>
      </c>
      <c r="M1752" t="s">
        <v>2521</v>
      </c>
      <c r="N1752" t="s">
        <v>1940</v>
      </c>
    </row>
    <row r="1753" spans="1:14" x14ac:dyDescent="0.2">
      <c r="A1753">
        <v>98969</v>
      </c>
      <c r="B1753" t="s">
        <v>1664</v>
      </c>
      <c r="C1753" t="s">
        <v>110</v>
      </c>
      <c r="D1753" t="s">
        <v>92</v>
      </c>
      <c r="E1753">
        <v>1</v>
      </c>
      <c r="F1753" t="s">
        <v>105</v>
      </c>
      <c r="G1753">
        <v>21791583</v>
      </c>
      <c r="H1753" t="s">
        <v>1415</v>
      </c>
      <c r="I1753" t="s">
        <v>4497</v>
      </c>
      <c r="J1753" t="s">
        <v>4498</v>
      </c>
      <c r="K1753" t="s">
        <v>2401</v>
      </c>
      <c r="L1753" t="s">
        <v>4499</v>
      </c>
      <c r="M1753" t="s">
        <v>2147</v>
      </c>
      <c r="N1753" t="s">
        <v>4500</v>
      </c>
    </row>
    <row r="1754" spans="1:14" x14ac:dyDescent="0.2">
      <c r="A1754">
        <v>98555</v>
      </c>
      <c r="B1754" t="s">
        <v>1665</v>
      </c>
      <c r="C1754" t="s">
        <v>72</v>
      </c>
      <c r="D1754" t="s">
        <v>101</v>
      </c>
      <c r="E1754">
        <v>18</v>
      </c>
      <c r="F1754" t="s">
        <v>105</v>
      </c>
      <c r="G1754">
        <v>16007635</v>
      </c>
      <c r="H1754" t="s">
        <v>1666</v>
      </c>
      <c r="I1754" t="s">
        <v>4831</v>
      </c>
      <c r="J1754" t="s">
        <v>4832</v>
      </c>
      <c r="K1754" t="s">
        <v>2750</v>
      </c>
      <c r="L1754" t="s">
        <v>4833</v>
      </c>
      <c r="M1754" t="s">
        <v>2094</v>
      </c>
      <c r="N1754" t="s">
        <v>2750</v>
      </c>
    </row>
    <row r="1755" spans="1:14" x14ac:dyDescent="0.2">
      <c r="A1755">
        <v>98555</v>
      </c>
      <c r="B1755" t="s">
        <v>1665</v>
      </c>
      <c r="C1755" t="s">
        <v>110</v>
      </c>
      <c r="D1755" t="s">
        <v>101</v>
      </c>
      <c r="E1755">
        <v>0</v>
      </c>
      <c r="F1755" t="s">
        <v>105</v>
      </c>
      <c r="G1755">
        <v>16007635</v>
      </c>
      <c r="H1755" t="s">
        <v>1666</v>
      </c>
      <c r="I1755" t="s">
        <v>4831</v>
      </c>
      <c r="J1755" t="s">
        <v>4832</v>
      </c>
      <c r="K1755" t="s">
        <v>2750</v>
      </c>
      <c r="L1755" t="s">
        <v>4833</v>
      </c>
      <c r="M1755" t="s">
        <v>2094</v>
      </c>
      <c r="N1755" t="s">
        <v>2750</v>
      </c>
    </row>
    <row r="1756" spans="1:14" x14ac:dyDescent="0.2">
      <c r="A1756">
        <v>98673</v>
      </c>
      <c r="B1756" t="s">
        <v>1667</v>
      </c>
      <c r="C1756" t="s">
        <v>110</v>
      </c>
      <c r="D1756" t="s">
        <v>101</v>
      </c>
      <c r="E1756">
        <v>10</v>
      </c>
      <c r="F1756" t="s">
        <v>119</v>
      </c>
      <c r="G1756">
        <v>8689476</v>
      </c>
      <c r="H1756" t="s">
        <v>1668</v>
      </c>
      <c r="I1756" t="s">
        <v>2096</v>
      </c>
      <c r="J1756" t="s">
        <v>4834</v>
      </c>
      <c r="K1756" t="s">
        <v>2011</v>
      </c>
      <c r="L1756" t="s">
        <v>1940</v>
      </c>
      <c r="M1756" t="s">
        <v>1940</v>
      </c>
      <c r="N1756" t="s">
        <v>2043</v>
      </c>
    </row>
    <row r="1757" spans="1:14" x14ac:dyDescent="0.2">
      <c r="A1757">
        <v>98673</v>
      </c>
      <c r="B1757" t="s">
        <v>1667</v>
      </c>
      <c r="C1757" t="s">
        <v>110</v>
      </c>
      <c r="D1757" t="s">
        <v>92</v>
      </c>
      <c r="E1757">
        <v>2.86</v>
      </c>
      <c r="F1757" t="s">
        <v>93</v>
      </c>
      <c r="G1757">
        <v>20417570</v>
      </c>
      <c r="H1757" t="s">
        <v>1669</v>
      </c>
      <c r="I1757" t="s">
        <v>4835</v>
      </c>
      <c r="J1757" t="s">
        <v>4836</v>
      </c>
      <c r="K1757" t="s">
        <v>4837</v>
      </c>
      <c r="L1757" t="s">
        <v>1940</v>
      </c>
      <c r="M1757" t="s">
        <v>1940</v>
      </c>
      <c r="N1757" t="s">
        <v>1940</v>
      </c>
    </row>
    <row r="1758" spans="1:14" x14ac:dyDescent="0.2">
      <c r="A1758">
        <v>98672</v>
      </c>
      <c r="B1758" t="s">
        <v>1670</v>
      </c>
      <c r="C1758" t="s">
        <v>110</v>
      </c>
      <c r="D1758" t="s">
        <v>92</v>
      </c>
      <c r="E1758">
        <v>2.5</v>
      </c>
      <c r="F1758" t="s">
        <v>93</v>
      </c>
      <c r="G1758">
        <v>20417570</v>
      </c>
      <c r="H1758" t="s">
        <v>1669</v>
      </c>
      <c r="I1758" t="s">
        <v>4835</v>
      </c>
      <c r="J1758" t="s">
        <v>4836</v>
      </c>
      <c r="K1758" t="s">
        <v>4837</v>
      </c>
      <c r="L1758" t="s">
        <v>1940</v>
      </c>
      <c r="M1758" t="s">
        <v>1940</v>
      </c>
      <c r="N1758" t="s">
        <v>1940</v>
      </c>
    </row>
    <row r="1759" spans="1:14" x14ac:dyDescent="0.2">
      <c r="A1759">
        <v>98625</v>
      </c>
      <c r="B1759" t="s">
        <v>1671</v>
      </c>
      <c r="C1759" t="s">
        <v>110</v>
      </c>
      <c r="D1759" t="s">
        <v>101</v>
      </c>
      <c r="E1759">
        <v>13.8</v>
      </c>
      <c r="F1759" t="s">
        <v>105</v>
      </c>
      <c r="G1759">
        <v>21791583</v>
      </c>
      <c r="H1759" t="s">
        <v>1415</v>
      </c>
      <c r="I1759" t="s">
        <v>4497</v>
      </c>
      <c r="J1759" t="s">
        <v>4498</v>
      </c>
      <c r="K1759" t="s">
        <v>2401</v>
      </c>
      <c r="L1759" t="s">
        <v>4499</v>
      </c>
      <c r="M1759" t="s">
        <v>2147</v>
      </c>
      <c r="N1759" t="s">
        <v>4500</v>
      </c>
    </row>
    <row r="1760" spans="1:14" x14ac:dyDescent="0.2">
      <c r="A1760">
        <v>98306</v>
      </c>
      <c r="B1760" t="s">
        <v>1672</v>
      </c>
      <c r="C1760" t="s">
        <v>110</v>
      </c>
      <c r="D1760" t="s">
        <v>77</v>
      </c>
      <c r="E1760">
        <v>0</v>
      </c>
      <c r="F1760" t="s">
        <v>84</v>
      </c>
      <c r="G1760">
        <v>29066925</v>
      </c>
      <c r="H1760" t="s">
        <v>1673</v>
      </c>
      <c r="I1760" t="s">
        <v>4838</v>
      </c>
      <c r="J1760" t="s">
        <v>4839</v>
      </c>
      <c r="K1760" t="s">
        <v>4840</v>
      </c>
      <c r="L1760" t="s">
        <v>4841</v>
      </c>
      <c r="M1760" t="s">
        <v>1940</v>
      </c>
      <c r="N1760" t="s">
        <v>2154</v>
      </c>
    </row>
    <row r="1761" spans="1:14" x14ac:dyDescent="0.2">
      <c r="A1761">
        <v>98375</v>
      </c>
      <c r="B1761" t="s">
        <v>1674</v>
      </c>
      <c r="C1761" t="s">
        <v>110</v>
      </c>
      <c r="D1761" t="s">
        <v>101</v>
      </c>
      <c r="E1761">
        <v>11</v>
      </c>
      <c r="F1761" t="s">
        <v>119</v>
      </c>
      <c r="G1761">
        <v>20066507</v>
      </c>
      <c r="H1761" t="s">
        <v>754</v>
      </c>
      <c r="I1761" t="s">
        <v>3389</v>
      </c>
      <c r="J1761" t="s">
        <v>3390</v>
      </c>
      <c r="K1761" t="s">
        <v>2173</v>
      </c>
      <c r="L1761" t="s">
        <v>3391</v>
      </c>
      <c r="M1761" t="s">
        <v>1940</v>
      </c>
      <c r="N1761" t="s">
        <v>1940</v>
      </c>
    </row>
    <row r="1762" spans="1:14" x14ac:dyDescent="0.2">
      <c r="A1762">
        <v>98482</v>
      </c>
      <c r="B1762" t="s">
        <v>1675</v>
      </c>
      <c r="C1762" t="s">
        <v>110</v>
      </c>
      <c r="D1762" t="s">
        <v>395</v>
      </c>
      <c r="E1762">
        <v>0</v>
      </c>
      <c r="F1762" t="s">
        <v>86</v>
      </c>
      <c r="G1762">
        <v>30073460</v>
      </c>
      <c r="H1762" t="s">
        <v>1676</v>
      </c>
      <c r="I1762" t="s">
        <v>4842</v>
      </c>
      <c r="J1762" t="s">
        <v>4843</v>
      </c>
      <c r="K1762" t="s">
        <v>4844</v>
      </c>
      <c r="L1762" t="s">
        <v>4845</v>
      </c>
      <c r="M1762" t="s">
        <v>2379</v>
      </c>
      <c r="N1762" t="s">
        <v>4699</v>
      </c>
    </row>
    <row r="1763" spans="1:14" x14ac:dyDescent="0.2">
      <c r="A1763">
        <v>570762</v>
      </c>
      <c r="B1763" t="s">
        <v>1677</v>
      </c>
      <c r="C1763" t="s">
        <v>108</v>
      </c>
      <c r="D1763" t="s">
        <v>92</v>
      </c>
      <c r="E1763">
        <v>3.38</v>
      </c>
      <c r="F1763" t="s">
        <v>88</v>
      </c>
      <c r="G1763">
        <v>22492317</v>
      </c>
      <c r="H1763" t="s">
        <v>1678</v>
      </c>
      <c r="I1763" t="s">
        <v>4846</v>
      </c>
      <c r="J1763" t="s">
        <v>4847</v>
      </c>
      <c r="K1763" t="s">
        <v>2145</v>
      </c>
      <c r="L1763" t="s">
        <v>2373</v>
      </c>
      <c r="M1763" t="s">
        <v>2204</v>
      </c>
      <c r="N1763" t="s">
        <v>1958</v>
      </c>
    </row>
    <row r="1764" spans="1:14" x14ac:dyDescent="0.2">
      <c r="A1764">
        <v>570762</v>
      </c>
      <c r="B1764" t="s">
        <v>1677</v>
      </c>
      <c r="C1764" t="s">
        <v>108</v>
      </c>
      <c r="D1764" t="s">
        <v>92</v>
      </c>
      <c r="E1764">
        <v>0</v>
      </c>
      <c r="F1764" t="s">
        <v>84</v>
      </c>
      <c r="G1764">
        <v>25432123</v>
      </c>
      <c r="H1764" t="s">
        <v>1679</v>
      </c>
      <c r="I1764" t="s">
        <v>4848</v>
      </c>
      <c r="J1764" t="s">
        <v>4849</v>
      </c>
      <c r="K1764" t="s">
        <v>2011</v>
      </c>
      <c r="L1764" t="s">
        <v>4850</v>
      </c>
      <c r="M1764" t="s">
        <v>1940</v>
      </c>
      <c r="N1764" t="s">
        <v>1940</v>
      </c>
    </row>
    <row r="1765" spans="1:14" x14ac:dyDescent="0.2">
      <c r="A1765">
        <v>570431</v>
      </c>
      <c r="B1765" t="s">
        <v>1680</v>
      </c>
      <c r="C1765" t="s">
        <v>108</v>
      </c>
      <c r="D1765" t="s">
        <v>77</v>
      </c>
      <c r="E1765">
        <v>0</v>
      </c>
      <c r="F1765" t="s">
        <v>105</v>
      </c>
      <c r="G1765">
        <v>25120049</v>
      </c>
      <c r="H1765" t="s">
        <v>1125</v>
      </c>
      <c r="I1765" t="s">
        <v>2448</v>
      </c>
      <c r="J1765" t="s">
        <v>4040</v>
      </c>
      <c r="K1765" t="s">
        <v>2011</v>
      </c>
      <c r="L1765" t="s">
        <v>1940</v>
      </c>
      <c r="M1765" t="s">
        <v>1940</v>
      </c>
      <c r="N1765" t="s">
        <v>1940</v>
      </c>
    </row>
    <row r="1766" spans="1:14" x14ac:dyDescent="0.2">
      <c r="A1766">
        <v>101997</v>
      </c>
      <c r="B1766" t="s">
        <v>1681</v>
      </c>
      <c r="C1766" t="s">
        <v>110</v>
      </c>
      <c r="D1766" t="s">
        <v>92</v>
      </c>
      <c r="E1766">
        <v>0</v>
      </c>
      <c r="F1766" t="s">
        <v>84</v>
      </c>
      <c r="G1766">
        <v>22288591</v>
      </c>
      <c r="H1766" t="s">
        <v>848</v>
      </c>
      <c r="I1766" t="s">
        <v>3624</v>
      </c>
      <c r="J1766" t="s">
        <v>3625</v>
      </c>
      <c r="K1766" t="s">
        <v>3626</v>
      </c>
      <c r="L1766" t="s">
        <v>3627</v>
      </c>
      <c r="M1766" t="s">
        <v>1940</v>
      </c>
      <c r="N1766" t="s">
        <v>2154</v>
      </c>
    </row>
    <row r="1767" spans="1:14" x14ac:dyDescent="0.2">
      <c r="A1767">
        <v>101997</v>
      </c>
      <c r="B1767" t="s">
        <v>1681</v>
      </c>
      <c r="C1767" t="s">
        <v>110</v>
      </c>
      <c r="D1767" t="s">
        <v>92</v>
      </c>
      <c r="E1767">
        <v>6.8</v>
      </c>
      <c r="F1767" t="s">
        <v>118</v>
      </c>
      <c r="G1767">
        <v>11202238</v>
      </c>
      <c r="H1767" t="s">
        <v>321</v>
      </c>
      <c r="I1767" t="s">
        <v>2456</v>
      </c>
      <c r="J1767" t="s">
        <v>2457</v>
      </c>
      <c r="K1767" t="s">
        <v>2458</v>
      </c>
      <c r="L1767" t="s">
        <v>2459</v>
      </c>
      <c r="M1767" t="s">
        <v>1940</v>
      </c>
      <c r="N1767" t="s">
        <v>1940</v>
      </c>
    </row>
    <row r="1768" spans="1:14" x14ac:dyDescent="0.2">
      <c r="A1768">
        <v>101997</v>
      </c>
      <c r="B1768" t="s">
        <v>1681</v>
      </c>
      <c r="C1768" t="s">
        <v>110</v>
      </c>
      <c r="D1768" t="s">
        <v>92</v>
      </c>
      <c r="E1768">
        <v>3.6</v>
      </c>
      <c r="F1768" t="s">
        <v>144</v>
      </c>
      <c r="G1768">
        <v>22288591</v>
      </c>
      <c r="H1768" t="s">
        <v>848</v>
      </c>
      <c r="I1768" t="s">
        <v>3624</v>
      </c>
      <c r="J1768" t="s">
        <v>3625</v>
      </c>
      <c r="K1768" t="s">
        <v>3626</v>
      </c>
      <c r="L1768" t="s">
        <v>3627</v>
      </c>
      <c r="M1768" t="s">
        <v>1940</v>
      </c>
      <c r="N1768" t="s">
        <v>2154</v>
      </c>
    </row>
    <row r="1769" spans="1:14" x14ac:dyDescent="0.2">
      <c r="A1769">
        <v>101997</v>
      </c>
      <c r="B1769" t="s">
        <v>1681</v>
      </c>
      <c r="C1769" t="s">
        <v>110</v>
      </c>
      <c r="D1769" t="s">
        <v>92</v>
      </c>
      <c r="E1769">
        <v>2.6</v>
      </c>
      <c r="F1769" t="s">
        <v>76</v>
      </c>
      <c r="G1769">
        <v>22288591</v>
      </c>
      <c r="H1769" t="s">
        <v>848</v>
      </c>
      <c r="I1769" t="s">
        <v>3624</v>
      </c>
      <c r="J1769" t="s">
        <v>3625</v>
      </c>
      <c r="K1769" t="s">
        <v>3626</v>
      </c>
      <c r="L1769" t="s">
        <v>3627</v>
      </c>
      <c r="M1769" t="s">
        <v>1940</v>
      </c>
      <c r="N1769" t="s">
        <v>2154</v>
      </c>
    </row>
    <row r="1770" spans="1:14" x14ac:dyDescent="0.2">
      <c r="A1770">
        <v>101997</v>
      </c>
      <c r="B1770" t="s">
        <v>1681</v>
      </c>
      <c r="C1770" t="s">
        <v>110</v>
      </c>
      <c r="D1770" t="s">
        <v>92</v>
      </c>
      <c r="E1770">
        <v>1.84</v>
      </c>
      <c r="F1770" t="s">
        <v>93</v>
      </c>
      <c r="G1770">
        <v>22288591</v>
      </c>
      <c r="H1770" t="s">
        <v>848</v>
      </c>
      <c r="I1770" t="s">
        <v>3624</v>
      </c>
      <c r="J1770" t="s">
        <v>3625</v>
      </c>
      <c r="K1770" t="s">
        <v>3626</v>
      </c>
      <c r="L1770" t="s">
        <v>3627</v>
      </c>
      <c r="M1770" t="s">
        <v>1940</v>
      </c>
      <c r="N1770" t="s">
        <v>2154</v>
      </c>
    </row>
    <row r="1771" spans="1:14" x14ac:dyDescent="0.2">
      <c r="A1771">
        <v>101997</v>
      </c>
      <c r="B1771" t="s">
        <v>1681</v>
      </c>
      <c r="C1771" t="s">
        <v>110</v>
      </c>
      <c r="D1771" t="s">
        <v>92</v>
      </c>
      <c r="E1771">
        <v>1.79</v>
      </c>
      <c r="F1771" t="s">
        <v>97</v>
      </c>
      <c r="G1771">
        <v>22288591</v>
      </c>
      <c r="H1771" t="s">
        <v>848</v>
      </c>
      <c r="I1771" t="s">
        <v>3624</v>
      </c>
      <c r="J1771" t="s">
        <v>3625</v>
      </c>
      <c r="K1771" t="s">
        <v>3626</v>
      </c>
      <c r="L1771" t="s">
        <v>3627</v>
      </c>
      <c r="M1771" t="s">
        <v>1940</v>
      </c>
      <c r="N1771" t="s">
        <v>2154</v>
      </c>
    </row>
    <row r="1772" spans="1:14" x14ac:dyDescent="0.2">
      <c r="A1772">
        <v>101997</v>
      </c>
      <c r="B1772" t="s">
        <v>1681</v>
      </c>
      <c r="C1772" t="s">
        <v>110</v>
      </c>
      <c r="D1772" t="s">
        <v>92</v>
      </c>
      <c r="E1772">
        <v>1.38</v>
      </c>
      <c r="F1772" t="s">
        <v>90</v>
      </c>
      <c r="G1772">
        <v>22288591</v>
      </c>
      <c r="H1772" t="s">
        <v>848</v>
      </c>
      <c r="I1772" t="s">
        <v>3624</v>
      </c>
      <c r="J1772" t="s">
        <v>3625</v>
      </c>
      <c r="K1772" t="s">
        <v>3626</v>
      </c>
      <c r="L1772" t="s">
        <v>3627</v>
      </c>
      <c r="M1772" t="s">
        <v>1940</v>
      </c>
      <c r="N1772" t="s">
        <v>2154</v>
      </c>
    </row>
    <row r="1773" spans="1:14" x14ac:dyDescent="0.2">
      <c r="A1773">
        <v>101997</v>
      </c>
      <c r="B1773" t="s">
        <v>1681</v>
      </c>
      <c r="C1773" t="s">
        <v>110</v>
      </c>
      <c r="D1773" t="s">
        <v>92</v>
      </c>
      <c r="E1773">
        <v>2</v>
      </c>
      <c r="F1773" t="s">
        <v>115</v>
      </c>
      <c r="G1773">
        <v>22288591</v>
      </c>
      <c r="H1773" t="s">
        <v>848</v>
      </c>
      <c r="I1773" t="s">
        <v>3624</v>
      </c>
      <c r="J1773" t="s">
        <v>3625</v>
      </c>
      <c r="K1773" t="s">
        <v>3626</v>
      </c>
      <c r="L1773" t="s">
        <v>3627</v>
      </c>
      <c r="M1773" t="s">
        <v>1940</v>
      </c>
      <c r="N1773" t="s">
        <v>2154</v>
      </c>
    </row>
    <row r="1774" spans="1:14" x14ac:dyDescent="0.2">
      <c r="A1774">
        <v>101997</v>
      </c>
      <c r="B1774" t="s">
        <v>1681</v>
      </c>
      <c r="C1774" t="s">
        <v>110</v>
      </c>
      <c r="D1774" t="s">
        <v>92</v>
      </c>
      <c r="E1774">
        <v>1.33</v>
      </c>
      <c r="F1774" t="s">
        <v>122</v>
      </c>
      <c r="G1774">
        <v>22288591</v>
      </c>
      <c r="H1774" t="s">
        <v>848</v>
      </c>
      <c r="I1774" t="s">
        <v>3624</v>
      </c>
      <c r="J1774" t="s">
        <v>3625</v>
      </c>
      <c r="K1774" t="s">
        <v>3626</v>
      </c>
      <c r="L1774" t="s">
        <v>3627</v>
      </c>
      <c r="M1774" t="s">
        <v>1940</v>
      </c>
      <c r="N1774" t="s">
        <v>2154</v>
      </c>
    </row>
    <row r="1775" spans="1:14" x14ac:dyDescent="0.2">
      <c r="A1775">
        <v>101997</v>
      </c>
      <c r="B1775" t="s">
        <v>1681</v>
      </c>
      <c r="C1775" t="s">
        <v>110</v>
      </c>
      <c r="D1775" t="s">
        <v>92</v>
      </c>
      <c r="E1775">
        <v>4.5</v>
      </c>
      <c r="F1775" t="s">
        <v>1127</v>
      </c>
      <c r="G1775">
        <v>23268475</v>
      </c>
      <c r="H1775" t="s">
        <v>1682</v>
      </c>
      <c r="I1775" t="s">
        <v>4851</v>
      </c>
      <c r="J1775" t="s">
        <v>4852</v>
      </c>
      <c r="K1775" t="s">
        <v>4853</v>
      </c>
      <c r="L1775" t="s">
        <v>4854</v>
      </c>
      <c r="M1775" t="s">
        <v>1940</v>
      </c>
      <c r="N1775" t="s">
        <v>1940</v>
      </c>
    </row>
    <row r="1776" spans="1:14" x14ac:dyDescent="0.2">
      <c r="A1776">
        <v>101330</v>
      </c>
      <c r="B1776" t="s">
        <v>1683</v>
      </c>
      <c r="C1776" t="s">
        <v>108</v>
      </c>
      <c r="D1776" t="s">
        <v>92</v>
      </c>
      <c r="E1776">
        <v>1</v>
      </c>
      <c r="F1776" t="s">
        <v>118</v>
      </c>
      <c r="G1776">
        <v>19233912</v>
      </c>
      <c r="H1776" t="s">
        <v>1684</v>
      </c>
      <c r="I1776" t="s">
        <v>4855</v>
      </c>
      <c r="J1776" t="s">
        <v>1685</v>
      </c>
      <c r="K1776" t="s">
        <v>2327</v>
      </c>
      <c r="L1776" t="s">
        <v>1940</v>
      </c>
      <c r="M1776" t="s">
        <v>2464</v>
      </c>
      <c r="N1776" t="s">
        <v>1940</v>
      </c>
    </row>
    <row r="1777" spans="1:14" x14ac:dyDescent="0.2">
      <c r="A1777">
        <v>101330</v>
      </c>
      <c r="B1777" t="s">
        <v>1683</v>
      </c>
      <c r="C1777" t="s">
        <v>110</v>
      </c>
      <c r="D1777" t="s">
        <v>101</v>
      </c>
      <c r="E1777">
        <v>10</v>
      </c>
      <c r="F1777" t="s">
        <v>81</v>
      </c>
      <c r="G1777">
        <v>16191856</v>
      </c>
      <c r="H1777" t="s">
        <v>1686</v>
      </c>
      <c r="I1777" t="s">
        <v>2269</v>
      </c>
      <c r="J1777" t="s">
        <v>1687</v>
      </c>
      <c r="K1777" t="s">
        <v>4856</v>
      </c>
      <c r="L1777" t="s">
        <v>1940</v>
      </c>
      <c r="M1777" t="s">
        <v>2076</v>
      </c>
      <c r="N1777" t="s">
        <v>1993</v>
      </c>
    </row>
    <row r="1778" spans="1:14" x14ac:dyDescent="0.2">
      <c r="A1778">
        <v>101081</v>
      </c>
      <c r="B1778" t="s">
        <v>1688</v>
      </c>
      <c r="C1778" t="s">
        <v>110</v>
      </c>
      <c r="D1778" t="s">
        <v>111</v>
      </c>
      <c r="E1778">
        <v>82.37</v>
      </c>
      <c r="F1778" t="s">
        <v>118</v>
      </c>
      <c r="G1778">
        <v>20482598</v>
      </c>
      <c r="H1778" t="s">
        <v>523</v>
      </c>
      <c r="I1778" t="s">
        <v>2048</v>
      </c>
      <c r="J1778" t="s">
        <v>524</v>
      </c>
      <c r="K1778" t="s">
        <v>2828</v>
      </c>
      <c r="L1778" t="s">
        <v>1940</v>
      </c>
      <c r="M1778" t="s">
        <v>1940</v>
      </c>
      <c r="N1778" t="s">
        <v>1940</v>
      </c>
    </row>
    <row r="1779" spans="1:14" x14ac:dyDescent="0.2">
      <c r="A1779">
        <v>100088</v>
      </c>
      <c r="B1779" t="s">
        <v>1689</v>
      </c>
      <c r="C1779" t="s">
        <v>108</v>
      </c>
      <c r="D1779" t="s">
        <v>92</v>
      </c>
      <c r="E1779">
        <v>3.65</v>
      </c>
      <c r="F1779" t="s">
        <v>84</v>
      </c>
      <c r="G1779">
        <v>22033323</v>
      </c>
      <c r="H1779" t="s">
        <v>839</v>
      </c>
      <c r="I1779" t="s">
        <v>3605</v>
      </c>
      <c r="J1779" t="s">
        <v>3606</v>
      </c>
      <c r="K1779" t="s">
        <v>3607</v>
      </c>
      <c r="L1779" t="s">
        <v>3608</v>
      </c>
      <c r="M1779" t="s">
        <v>1940</v>
      </c>
      <c r="N1779" t="s">
        <v>2154</v>
      </c>
    </row>
    <row r="1780" spans="1:14" x14ac:dyDescent="0.2">
      <c r="A1780">
        <v>100088</v>
      </c>
      <c r="B1780" t="s">
        <v>1689</v>
      </c>
      <c r="C1780" t="s">
        <v>416</v>
      </c>
      <c r="D1780" t="s">
        <v>111</v>
      </c>
      <c r="E1780">
        <v>61.7</v>
      </c>
      <c r="F1780" t="s">
        <v>84</v>
      </c>
      <c r="G1780">
        <v>22033323</v>
      </c>
      <c r="H1780" t="s">
        <v>839</v>
      </c>
      <c r="I1780" t="s">
        <v>3605</v>
      </c>
      <c r="J1780" t="s">
        <v>3606</v>
      </c>
      <c r="K1780" t="s">
        <v>3607</v>
      </c>
      <c r="L1780" t="s">
        <v>3608</v>
      </c>
      <c r="M1780" t="s">
        <v>1940</v>
      </c>
      <c r="N1780" t="s">
        <v>2154</v>
      </c>
    </row>
    <row r="1781" spans="1:14" x14ac:dyDescent="0.2">
      <c r="A1781">
        <v>100087</v>
      </c>
      <c r="B1781" t="s">
        <v>1690</v>
      </c>
      <c r="C1781" t="s">
        <v>108</v>
      </c>
      <c r="D1781" t="s">
        <v>92</v>
      </c>
      <c r="E1781">
        <v>5.7</v>
      </c>
      <c r="F1781" t="s">
        <v>97</v>
      </c>
      <c r="G1781">
        <v>23518150</v>
      </c>
      <c r="H1781" t="s">
        <v>1691</v>
      </c>
      <c r="I1781" t="s">
        <v>4857</v>
      </c>
      <c r="J1781" t="s">
        <v>4858</v>
      </c>
      <c r="K1781" t="s">
        <v>4859</v>
      </c>
      <c r="L1781" t="s">
        <v>4860</v>
      </c>
      <c r="M1781" t="s">
        <v>3264</v>
      </c>
      <c r="N1781" t="s">
        <v>1940</v>
      </c>
    </row>
    <row r="1782" spans="1:14" x14ac:dyDescent="0.2">
      <c r="A1782">
        <v>100075</v>
      </c>
      <c r="B1782" t="s">
        <v>1692</v>
      </c>
      <c r="C1782" t="s">
        <v>110</v>
      </c>
      <c r="D1782" t="s">
        <v>92</v>
      </c>
      <c r="E1782">
        <v>3.2</v>
      </c>
      <c r="F1782" t="s">
        <v>84</v>
      </c>
      <c r="G1782">
        <v>25480460</v>
      </c>
      <c r="H1782" t="s">
        <v>975</v>
      </c>
      <c r="I1782" t="s">
        <v>3840</v>
      </c>
      <c r="J1782" t="s">
        <v>3841</v>
      </c>
      <c r="K1782" t="s">
        <v>2799</v>
      </c>
      <c r="L1782" t="s">
        <v>3842</v>
      </c>
      <c r="M1782" t="s">
        <v>1940</v>
      </c>
      <c r="N1782" t="s">
        <v>1940</v>
      </c>
    </row>
    <row r="1783" spans="1:14" x14ac:dyDescent="0.2">
      <c r="A1783">
        <v>100075</v>
      </c>
      <c r="B1783" t="s">
        <v>1692</v>
      </c>
      <c r="C1783" t="s">
        <v>110</v>
      </c>
      <c r="D1783" t="s">
        <v>92</v>
      </c>
      <c r="E1783">
        <v>1.7</v>
      </c>
      <c r="F1783" t="s">
        <v>105</v>
      </c>
      <c r="G1783">
        <v>25480460</v>
      </c>
      <c r="H1783" t="s">
        <v>975</v>
      </c>
      <c r="I1783" t="s">
        <v>3840</v>
      </c>
      <c r="J1783" t="s">
        <v>3841</v>
      </c>
      <c r="K1783" t="s">
        <v>2799</v>
      </c>
      <c r="L1783" t="s">
        <v>3842</v>
      </c>
      <c r="M1783" t="s">
        <v>1940</v>
      </c>
      <c r="N1783" t="s">
        <v>1940</v>
      </c>
    </row>
    <row r="1784" spans="1:14" x14ac:dyDescent="0.2">
      <c r="A1784">
        <v>100075</v>
      </c>
      <c r="B1784" t="s">
        <v>1692</v>
      </c>
      <c r="C1784" t="s">
        <v>110</v>
      </c>
      <c r="D1784" t="s">
        <v>77</v>
      </c>
      <c r="E1784">
        <v>0.7</v>
      </c>
      <c r="F1784" t="s">
        <v>93</v>
      </c>
      <c r="G1784">
        <v>25480460</v>
      </c>
      <c r="H1784" t="s">
        <v>975</v>
      </c>
      <c r="I1784" t="s">
        <v>3840</v>
      </c>
      <c r="J1784" t="s">
        <v>3841</v>
      </c>
      <c r="K1784" t="s">
        <v>2799</v>
      </c>
      <c r="L1784" t="s">
        <v>3842</v>
      </c>
      <c r="M1784" t="s">
        <v>1940</v>
      </c>
      <c r="N1784" t="s">
        <v>1940</v>
      </c>
    </row>
    <row r="1785" spans="1:14" x14ac:dyDescent="0.2">
      <c r="A1785">
        <v>100075</v>
      </c>
      <c r="B1785" t="s">
        <v>1692</v>
      </c>
      <c r="C1785" t="s">
        <v>110</v>
      </c>
      <c r="D1785" t="s">
        <v>77</v>
      </c>
      <c r="E1785">
        <v>0.5</v>
      </c>
      <c r="F1785" t="s">
        <v>125</v>
      </c>
      <c r="G1785">
        <v>25480460</v>
      </c>
      <c r="H1785" t="s">
        <v>975</v>
      </c>
      <c r="I1785" t="s">
        <v>3840</v>
      </c>
      <c r="J1785" t="s">
        <v>3841</v>
      </c>
      <c r="K1785" t="s">
        <v>2799</v>
      </c>
      <c r="L1785" t="s">
        <v>3842</v>
      </c>
      <c r="M1785" t="s">
        <v>1940</v>
      </c>
      <c r="N1785" t="s">
        <v>1940</v>
      </c>
    </row>
    <row r="1786" spans="1:14" x14ac:dyDescent="0.2">
      <c r="A1786">
        <v>99995</v>
      </c>
      <c r="B1786" t="s">
        <v>1693</v>
      </c>
      <c r="C1786" t="s">
        <v>108</v>
      </c>
      <c r="D1786" t="s">
        <v>92</v>
      </c>
      <c r="E1786">
        <v>5.46</v>
      </c>
      <c r="F1786" t="s">
        <v>105</v>
      </c>
      <c r="G1786">
        <v>12749974</v>
      </c>
      <c r="H1786" t="s">
        <v>1694</v>
      </c>
      <c r="I1786" t="s">
        <v>4861</v>
      </c>
      <c r="J1786" t="s">
        <v>4862</v>
      </c>
      <c r="K1786" t="s">
        <v>4863</v>
      </c>
      <c r="L1786" t="s">
        <v>4864</v>
      </c>
      <c r="M1786" t="s">
        <v>4865</v>
      </c>
      <c r="N1786" t="s">
        <v>1940</v>
      </c>
    </row>
    <row r="1787" spans="1:14" x14ac:dyDescent="0.2">
      <c r="A1787">
        <v>99995</v>
      </c>
      <c r="B1787" t="s">
        <v>1693</v>
      </c>
      <c r="C1787" t="s">
        <v>110</v>
      </c>
      <c r="D1787" t="s">
        <v>101</v>
      </c>
      <c r="E1787">
        <v>20.57</v>
      </c>
      <c r="F1787" t="s">
        <v>105</v>
      </c>
      <c r="G1787">
        <v>12749974</v>
      </c>
      <c r="H1787" t="s">
        <v>1694</v>
      </c>
      <c r="I1787" t="s">
        <v>4861</v>
      </c>
      <c r="J1787" t="s">
        <v>4862</v>
      </c>
      <c r="K1787" t="s">
        <v>4863</v>
      </c>
      <c r="L1787" t="s">
        <v>4864</v>
      </c>
      <c r="M1787" t="s">
        <v>4865</v>
      </c>
      <c r="N1787" t="s">
        <v>1940</v>
      </c>
    </row>
    <row r="1788" spans="1:14" x14ac:dyDescent="0.2">
      <c r="A1788">
        <v>99994</v>
      </c>
      <c r="B1788" t="s">
        <v>1695</v>
      </c>
      <c r="C1788" t="s">
        <v>108</v>
      </c>
      <c r="D1788" t="s">
        <v>77</v>
      </c>
      <c r="E1788">
        <v>0.82</v>
      </c>
      <c r="F1788" t="s">
        <v>105</v>
      </c>
      <c r="G1788">
        <v>12749974</v>
      </c>
      <c r="H1788" t="s">
        <v>1694</v>
      </c>
      <c r="I1788" t="s">
        <v>4861</v>
      </c>
      <c r="J1788" t="s">
        <v>4862</v>
      </c>
      <c r="K1788" t="s">
        <v>4863</v>
      </c>
      <c r="L1788" t="s">
        <v>4864</v>
      </c>
      <c r="M1788" t="s">
        <v>4865</v>
      </c>
      <c r="N1788" t="s">
        <v>1940</v>
      </c>
    </row>
    <row r="1789" spans="1:14" x14ac:dyDescent="0.2">
      <c r="A1789">
        <v>99977</v>
      </c>
      <c r="B1789" t="s">
        <v>1696</v>
      </c>
      <c r="C1789" t="s">
        <v>108</v>
      </c>
      <c r="D1789" t="s">
        <v>92</v>
      </c>
      <c r="E1789">
        <v>5.2</v>
      </c>
      <c r="F1789" t="s">
        <v>86</v>
      </c>
      <c r="G1789">
        <v>25320104</v>
      </c>
      <c r="H1789" t="s">
        <v>1697</v>
      </c>
      <c r="I1789" t="s">
        <v>4866</v>
      </c>
      <c r="J1789" t="s">
        <v>4867</v>
      </c>
      <c r="K1789" t="s">
        <v>4868</v>
      </c>
      <c r="L1789" t="s">
        <v>4869</v>
      </c>
      <c r="M1789" t="s">
        <v>4870</v>
      </c>
      <c r="N1789" t="s">
        <v>1940</v>
      </c>
    </row>
    <row r="1790" spans="1:14" x14ac:dyDescent="0.2">
      <c r="A1790">
        <v>99976</v>
      </c>
      <c r="B1790" t="s">
        <v>1698</v>
      </c>
      <c r="C1790" t="s">
        <v>108</v>
      </c>
      <c r="D1790" t="s">
        <v>77</v>
      </c>
      <c r="E1790">
        <v>0.7</v>
      </c>
      <c r="F1790" t="s">
        <v>86</v>
      </c>
      <c r="G1790">
        <v>25320104</v>
      </c>
      <c r="H1790" t="s">
        <v>1697</v>
      </c>
      <c r="I1790" t="s">
        <v>4866</v>
      </c>
      <c r="J1790" t="s">
        <v>4867</v>
      </c>
      <c r="K1790" t="s">
        <v>4868</v>
      </c>
      <c r="L1790" t="s">
        <v>4869</v>
      </c>
      <c r="M1790" t="s">
        <v>4870</v>
      </c>
      <c r="N1790" t="s">
        <v>1940</v>
      </c>
    </row>
    <row r="1791" spans="1:14" x14ac:dyDescent="0.2">
      <c r="A1791">
        <v>99966</v>
      </c>
      <c r="B1791" t="s">
        <v>1699</v>
      </c>
      <c r="C1791" t="s">
        <v>110</v>
      </c>
      <c r="D1791" t="s">
        <v>395</v>
      </c>
      <c r="E1791">
        <v>0</v>
      </c>
      <c r="F1791" t="s">
        <v>86</v>
      </c>
      <c r="G1791">
        <v>20737418</v>
      </c>
      <c r="H1791" t="s">
        <v>1700</v>
      </c>
      <c r="I1791" t="s">
        <v>4871</v>
      </c>
      <c r="J1791" t="s">
        <v>4872</v>
      </c>
      <c r="K1791" t="s">
        <v>1978</v>
      </c>
      <c r="L1791" t="s">
        <v>4873</v>
      </c>
      <c r="M1791" t="s">
        <v>1940</v>
      </c>
      <c r="N1791" t="s">
        <v>1978</v>
      </c>
    </row>
    <row r="1792" spans="1:14" x14ac:dyDescent="0.2">
      <c r="A1792">
        <v>99928</v>
      </c>
      <c r="B1792" t="s">
        <v>1701</v>
      </c>
      <c r="C1792" t="s">
        <v>416</v>
      </c>
      <c r="D1792" t="s">
        <v>77</v>
      </c>
      <c r="E1792">
        <v>0.86</v>
      </c>
      <c r="F1792" t="s">
        <v>84</v>
      </c>
      <c r="G1792">
        <v>22033323</v>
      </c>
      <c r="H1792" t="s">
        <v>839</v>
      </c>
      <c r="I1792" t="s">
        <v>3605</v>
      </c>
      <c r="J1792" t="s">
        <v>3606</v>
      </c>
      <c r="K1792" t="s">
        <v>3607</v>
      </c>
      <c r="L1792" t="s">
        <v>3608</v>
      </c>
      <c r="M1792" t="s">
        <v>1940</v>
      </c>
      <c r="N1792" t="s">
        <v>2154</v>
      </c>
    </row>
    <row r="1793" spans="1:14" x14ac:dyDescent="0.2">
      <c r="A1793">
        <v>99918</v>
      </c>
      <c r="B1793" t="s">
        <v>1702</v>
      </c>
      <c r="C1793" t="s">
        <v>108</v>
      </c>
      <c r="D1793" t="s">
        <v>77</v>
      </c>
      <c r="E1793">
        <v>0.23</v>
      </c>
      <c r="F1793" t="s">
        <v>119</v>
      </c>
      <c r="G1793">
        <v>15815000</v>
      </c>
      <c r="H1793" t="s">
        <v>1703</v>
      </c>
      <c r="I1793" t="s">
        <v>2143</v>
      </c>
      <c r="J1793" t="s">
        <v>4874</v>
      </c>
      <c r="K1793" t="s">
        <v>2173</v>
      </c>
      <c r="L1793" t="s">
        <v>4875</v>
      </c>
      <c r="M1793" t="s">
        <v>1940</v>
      </c>
      <c r="N1793" t="s">
        <v>1940</v>
      </c>
    </row>
    <row r="1794" spans="1:14" x14ac:dyDescent="0.2">
      <c r="A1794">
        <v>99919</v>
      </c>
      <c r="B1794" t="s">
        <v>1704</v>
      </c>
      <c r="C1794" t="s">
        <v>108</v>
      </c>
      <c r="D1794" t="s">
        <v>77</v>
      </c>
      <c r="E1794">
        <v>0.57999999999999996</v>
      </c>
      <c r="F1794" t="s">
        <v>105</v>
      </c>
      <c r="G1794">
        <v>21860665</v>
      </c>
      <c r="H1794" t="s">
        <v>1705</v>
      </c>
      <c r="I1794" t="s">
        <v>4876</v>
      </c>
      <c r="J1794" t="s">
        <v>4877</v>
      </c>
      <c r="K1794" t="s">
        <v>4878</v>
      </c>
      <c r="L1794" t="s">
        <v>4879</v>
      </c>
      <c r="M1794" t="s">
        <v>1977</v>
      </c>
      <c r="N1794" t="s">
        <v>1940</v>
      </c>
    </row>
    <row r="1795" spans="1:14" x14ac:dyDescent="0.2">
      <c r="A1795">
        <v>99892</v>
      </c>
      <c r="B1795" t="s">
        <v>1706</v>
      </c>
      <c r="C1795" t="s">
        <v>108</v>
      </c>
      <c r="D1795" t="s">
        <v>77</v>
      </c>
      <c r="E1795">
        <v>0.55000000000000004</v>
      </c>
      <c r="F1795" t="s">
        <v>86</v>
      </c>
      <c r="G1795">
        <v>20829610</v>
      </c>
      <c r="H1795" t="s">
        <v>1707</v>
      </c>
      <c r="I1795" t="s">
        <v>2570</v>
      </c>
      <c r="J1795" t="s">
        <v>4880</v>
      </c>
      <c r="K1795" t="s">
        <v>2011</v>
      </c>
      <c r="L1795" t="s">
        <v>1940</v>
      </c>
      <c r="M1795" t="s">
        <v>2528</v>
      </c>
      <c r="N1795" t="s">
        <v>1940</v>
      </c>
    </row>
    <row r="1796" spans="1:14" x14ac:dyDescent="0.2">
      <c r="A1796">
        <v>99892</v>
      </c>
      <c r="B1796" t="s">
        <v>1706</v>
      </c>
      <c r="C1796" t="s">
        <v>108</v>
      </c>
      <c r="D1796" t="s">
        <v>77</v>
      </c>
      <c r="E1796">
        <v>0.55000000000000004</v>
      </c>
      <c r="F1796" t="s">
        <v>86</v>
      </c>
      <c r="G1796">
        <v>18226430</v>
      </c>
      <c r="H1796" t="s">
        <v>1708</v>
      </c>
      <c r="I1796" t="s">
        <v>1952</v>
      </c>
      <c r="J1796" t="s">
        <v>4881</v>
      </c>
      <c r="K1796" t="s">
        <v>2011</v>
      </c>
      <c r="L1796" t="s">
        <v>4882</v>
      </c>
      <c r="M1796" t="s">
        <v>1940</v>
      </c>
      <c r="N1796" t="s">
        <v>1940</v>
      </c>
    </row>
    <row r="1797" spans="1:14" x14ac:dyDescent="0.2">
      <c r="A1797">
        <v>99892</v>
      </c>
      <c r="B1797" t="s">
        <v>1706</v>
      </c>
      <c r="C1797" t="s">
        <v>108</v>
      </c>
      <c r="D1797" t="s">
        <v>77</v>
      </c>
      <c r="E1797">
        <v>0.55000000000000004</v>
      </c>
      <c r="F1797" t="s">
        <v>86</v>
      </c>
      <c r="G1797">
        <v>15903005</v>
      </c>
      <c r="H1797" t="s">
        <v>1709</v>
      </c>
      <c r="I1797" t="s">
        <v>4857</v>
      </c>
      <c r="J1797" t="s">
        <v>4883</v>
      </c>
      <c r="K1797" t="s">
        <v>2011</v>
      </c>
      <c r="L1797" t="s">
        <v>1940</v>
      </c>
      <c r="M1797" t="s">
        <v>1940</v>
      </c>
      <c r="N1797" t="s">
        <v>1940</v>
      </c>
    </row>
    <row r="1798" spans="1:14" x14ac:dyDescent="0.2">
      <c r="A1798">
        <v>99885</v>
      </c>
      <c r="B1798" t="s">
        <v>1710</v>
      </c>
      <c r="C1798" t="s">
        <v>72</v>
      </c>
      <c r="D1798" t="s">
        <v>77</v>
      </c>
      <c r="E1798">
        <v>0.46</v>
      </c>
      <c r="F1798" t="s">
        <v>164</v>
      </c>
      <c r="G1798">
        <v>17213273</v>
      </c>
      <c r="H1798" t="s">
        <v>1711</v>
      </c>
      <c r="I1798" t="s">
        <v>4884</v>
      </c>
      <c r="J1798" t="s">
        <v>4885</v>
      </c>
      <c r="K1798" t="s">
        <v>4886</v>
      </c>
      <c r="L1798" t="s">
        <v>4887</v>
      </c>
      <c r="M1798" t="s">
        <v>1940</v>
      </c>
      <c r="N1798" t="s">
        <v>1940</v>
      </c>
    </row>
    <row r="1799" spans="1:14" x14ac:dyDescent="0.2">
      <c r="A1799">
        <v>99885</v>
      </c>
      <c r="B1799" t="s">
        <v>1710</v>
      </c>
      <c r="C1799" t="s">
        <v>72</v>
      </c>
      <c r="D1799" t="s">
        <v>77</v>
      </c>
      <c r="E1799">
        <v>0.4</v>
      </c>
      <c r="F1799" t="s">
        <v>105</v>
      </c>
      <c r="G1799">
        <v>23050777</v>
      </c>
      <c r="H1799" t="s">
        <v>1712</v>
      </c>
      <c r="I1799" t="s">
        <v>4888</v>
      </c>
      <c r="J1799" t="s">
        <v>1713</v>
      </c>
      <c r="K1799" t="s">
        <v>2991</v>
      </c>
      <c r="L1799" t="s">
        <v>4889</v>
      </c>
      <c r="M1799" t="s">
        <v>1940</v>
      </c>
      <c r="N1799" t="s">
        <v>1940</v>
      </c>
    </row>
    <row r="1800" spans="1:14" x14ac:dyDescent="0.2">
      <c r="A1800">
        <v>99885</v>
      </c>
      <c r="B1800" t="s">
        <v>1710</v>
      </c>
      <c r="C1800" t="s">
        <v>72</v>
      </c>
      <c r="D1800" t="s">
        <v>101</v>
      </c>
      <c r="E1800">
        <v>18</v>
      </c>
      <c r="F1800" t="s">
        <v>1127</v>
      </c>
      <c r="G1800">
        <v>10798084</v>
      </c>
      <c r="H1800" t="s">
        <v>1714</v>
      </c>
      <c r="I1800" t="s">
        <v>4890</v>
      </c>
      <c r="J1800" t="s">
        <v>4891</v>
      </c>
      <c r="K1800" t="s">
        <v>4892</v>
      </c>
      <c r="L1800" t="s">
        <v>4893</v>
      </c>
      <c r="M1800" t="s">
        <v>1940</v>
      </c>
      <c r="N1800" t="s">
        <v>1940</v>
      </c>
    </row>
    <row r="1801" spans="1:14" x14ac:dyDescent="0.2">
      <c r="A1801">
        <v>99853</v>
      </c>
      <c r="B1801" t="s">
        <v>1715</v>
      </c>
      <c r="C1801" t="s">
        <v>110</v>
      </c>
      <c r="D1801" t="s">
        <v>73</v>
      </c>
      <c r="E1801">
        <v>0</v>
      </c>
      <c r="F1801" t="s">
        <v>86</v>
      </c>
      <c r="G1801">
        <v>12707859</v>
      </c>
      <c r="H1801" t="s">
        <v>1716</v>
      </c>
      <c r="I1801" t="s">
        <v>2944</v>
      </c>
      <c r="J1801" t="s">
        <v>865</v>
      </c>
      <c r="K1801" t="s">
        <v>2011</v>
      </c>
      <c r="L1801" t="s">
        <v>1940</v>
      </c>
      <c r="M1801" t="s">
        <v>2094</v>
      </c>
      <c r="N1801" t="s">
        <v>1940</v>
      </c>
    </row>
  </sheetData>
  <mergeCells count="3">
    <mergeCell ref="A1:F1"/>
    <mergeCell ref="G1:H1"/>
    <mergeCell ref="I1:N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README</vt:lpstr>
      <vt:lpstr>Pre-trained Model Validation</vt:lpstr>
      <vt:lpstr>Dataset Annotation Counts 1</vt:lpstr>
      <vt:lpstr>Dataset Annotation Counts 2</vt:lpstr>
      <vt:lpstr>Orphanet-Comparis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iam Kariampuzha</dc:creator>
  <cp:lastModifiedBy>Microsoft Office User</cp:lastModifiedBy>
  <dcterms:created xsi:type="dcterms:W3CDTF">2022-04-04T21:48:16Z</dcterms:created>
  <dcterms:modified xsi:type="dcterms:W3CDTF">2022-05-24T18:45:02Z</dcterms:modified>
</cp:coreProperties>
</file>